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eur\Desktop\Articles en cours\Dormomics\Laguillaumie et al VF\BMC R1\"/>
    </mc:Choice>
  </mc:AlternateContent>
  <xr:revisionPtr revIDLastSave="0" documentId="13_ncr:1_{B55A0D44-49A4-4A4F-89A5-066EEB81217E}" xr6:coauthVersionLast="36" xr6:coauthVersionMax="36" xr10:uidLastSave="{00000000-0000-0000-0000-000000000000}"/>
  <bookViews>
    <workbookView xWindow="0" yWindow="0" windowWidth="11265" windowHeight="3870" tabRatio="847" activeTab="7" xr2:uid="{95DF7FD1-B1E5-41BD-9154-13DD051123A5}"/>
  </bookViews>
  <sheets>
    <sheet name="a" sheetId="19" r:id="rId1"/>
    <sheet name="b" sheetId="1" r:id="rId2"/>
    <sheet name="c" sheetId="5" r:id="rId3"/>
    <sheet name="d" sheetId="15" r:id="rId4"/>
    <sheet name="e" sheetId="8" r:id="rId5"/>
    <sheet name="f" sheetId="4" r:id="rId6"/>
    <sheet name="g" sheetId="3" r:id="rId7"/>
    <sheet name="h" sheetId="7" r:id="rId8"/>
  </sheet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52" i="15" l="1"/>
  <c r="AD52" i="15"/>
  <c r="AB52" i="15"/>
  <c r="AF51" i="15"/>
  <c r="AD51" i="15"/>
  <c r="AB51" i="15"/>
  <c r="AF50" i="15"/>
  <c r="AD50" i="15"/>
  <c r="AB50" i="15"/>
  <c r="AF49" i="15"/>
  <c r="AD49" i="15"/>
  <c r="AB49" i="15"/>
  <c r="AF48" i="15"/>
  <c r="AD48" i="15"/>
  <c r="AB48" i="15"/>
  <c r="AF47" i="15"/>
  <c r="AD47" i="15"/>
  <c r="AB47" i="15"/>
  <c r="AF46" i="15"/>
  <c r="AD46" i="15"/>
  <c r="AB46" i="15"/>
  <c r="AF45" i="15"/>
  <c r="AD45" i="15"/>
  <c r="AB45" i="15"/>
  <c r="AF44" i="15"/>
  <c r="AD44" i="15"/>
  <c r="AB44" i="15"/>
  <c r="AF43" i="15"/>
  <c r="AD43" i="15"/>
  <c r="AB43" i="15"/>
  <c r="AF42" i="15"/>
  <c r="AD42" i="15"/>
  <c r="AB42" i="15"/>
  <c r="AF41" i="15"/>
  <c r="AD41" i="15"/>
  <c r="AB41" i="15"/>
  <c r="AF40" i="15"/>
  <c r="AD40" i="15"/>
  <c r="AB40" i="15"/>
  <c r="AF39" i="15"/>
  <c r="AD39" i="15"/>
  <c r="AB39" i="15"/>
  <c r="AF38" i="15"/>
  <c r="AD38" i="15"/>
  <c r="AB38" i="15"/>
  <c r="AF37" i="15"/>
  <c r="AD37" i="15"/>
  <c r="AB37" i="15"/>
  <c r="AF36" i="15"/>
  <c r="AD36" i="15"/>
  <c r="AB36" i="15"/>
  <c r="AF35" i="15"/>
  <c r="AD35" i="15"/>
  <c r="AB35" i="15"/>
  <c r="AF34" i="15"/>
  <c r="AD34" i="15"/>
  <c r="AB34" i="15"/>
  <c r="AF33" i="15"/>
  <c r="AD33" i="15"/>
  <c r="AB33" i="15"/>
  <c r="AF32" i="15"/>
  <c r="AD32" i="15"/>
  <c r="AB32" i="15"/>
  <c r="AF31" i="15"/>
  <c r="AD31" i="15"/>
  <c r="AB31" i="15"/>
  <c r="AF30" i="15"/>
  <c r="AD30" i="15"/>
  <c r="AB30" i="15"/>
  <c r="AF29" i="15"/>
  <c r="AD29" i="15"/>
  <c r="AB29" i="15"/>
  <c r="AF28" i="15"/>
  <c r="AD28" i="15"/>
  <c r="AB28" i="15"/>
  <c r="AF27" i="15"/>
  <c r="AD27" i="15"/>
  <c r="AB27" i="15"/>
  <c r="AF26" i="15"/>
  <c r="AD26" i="15"/>
  <c r="AB26" i="15"/>
  <c r="AF25" i="15"/>
  <c r="AD25" i="15"/>
  <c r="AB25" i="15"/>
  <c r="AF24" i="15"/>
  <c r="AD24" i="15"/>
  <c r="AB24" i="15"/>
  <c r="AF23" i="15"/>
  <c r="AD23" i="15"/>
  <c r="AB23" i="15"/>
  <c r="AF22" i="15"/>
  <c r="AD22" i="15"/>
  <c r="AB22" i="15"/>
  <c r="AF21" i="15"/>
  <c r="AD21" i="15"/>
  <c r="AB21" i="15"/>
  <c r="AF20" i="15"/>
  <c r="AD20" i="15"/>
  <c r="AB20" i="15"/>
  <c r="AF19" i="15"/>
  <c r="AD19" i="15"/>
  <c r="AB19" i="15"/>
  <c r="AF18" i="15"/>
  <c r="AD18" i="15"/>
  <c r="AB18" i="15"/>
  <c r="AF17" i="15"/>
  <c r="AD17" i="15"/>
  <c r="AB17" i="15"/>
  <c r="AF16" i="15"/>
  <c r="AD16" i="15"/>
  <c r="AB16" i="15"/>
  <c r="AF15" i="15"/>
  <c r="AD15" i="15"/>
  <c r="AB15" i="15"/>
  <c r="AF14" i="15"/>
  <c r="AD14" i="15"/>
  <c r="AB14" i="15"/>
  <c r="AF13" i="15"/>
  <c r="AD13" i="15"/>
  <c r="AB13" i="15"/>
  <c r="AF12" i="15"/>
  <c r="AD12" i="15"/>
  <c r="AB12" i="15"/>
  <c r="AF11" i="15"/>
  <c r="AD11" i="15"/>
  <c r="AB11" i="15"/>
  <c r="AF10" i="15"/>
  <c r="AD10" i="15"/>
  <c r="AB10" i="15"/>
  <c r="AF9" i="15"/>
  <c r="AD9" i="15"/>
  <c r="AB9" i="15"/>
  <c r="AF8" i="15"/>
  <c r="AD8" i="15"/>
  <c r="AB8" i="15"/>
  <c r="AF7" i="15"/>
  <c r="AD7" i="15"/>
  <c r="AB7" i="15"/>
  <c r="AF6" i="15"/>
  <c r="AD6" i="15"/>
  <c r="AB6" i="15"/>
  <c r="AF5" i="15"/>
  <c r="AD5" i="15"/>
  <c r="AB5" i="15"/>
  <c r="AF4" i="15"/>
  <c r="AD4" i="15"/>
  <c r="AB4" i="15"/>
  <c r="AF3" i="15"/>
  <c r="AD3" i="15"/>
  <c r="AB3" i="15"/>
  <c r="M52" i="15" l="1"/>
  <c r="K52" i="15"/>
  <c r="I52" i="15"/>
  <c r="M51" i="15"/>
  <c r="K51" i="15"/>
  <c r="I51" i="15"/>
  <c r="M50" i="15"/>
  <c r="K50" i="15"/>
  <c r="I50" i="15"/>
  <c r="M49" i="15"/>
  <c r="K49" i="15"/>
  <c r="I49" i="15"/>
  <c r="M48" i="15"/>
  <c r="K48" i="15"/>
  <c r="I48" i="15"/>
  <c r="M47" i="15"/>
  <c r="K47" i="15"/>
  <c r="I47" i="15"/>
  <c r="M46" i="15"/>
  <c r="K46" i="15"/>
  <c r="I46" i="15"/>
  <c r="M45" i="15"/>
  <c r="K45" i="15"/>
  <c r="I45" i="15"/>
  <c r="M44" i="15"/>
  <c r="K44" i="15"/>
  <c r="I44" i="15"/>
  <c r="M43" i="15"/>
  <c r="K43" i="15"/>
  <c r="I43" i="15"/>
  <c r="M42" i="15"/>
  <c r="K42" i="15"/>
  <c r="I42" i="15"/>
  <c r="M41" i="15"/>
  <c r="K41" i="15"/>
  <c r="I41" i="15"/>
  <c r="M40" i="15"/>
  <c r="K40" i="15"/>
  <c r="I40" i="15"/>
  <c r="M39" i="15"/>
  <c r="K39" i="15"/>
  <c r="I39" i="15"/>
  <c r="M38" i="15"/>
  <c r="K38" i="15"/>
  <c r="I38" i="15"/>
  <c r="M37" i="15"/>
  <c r="K37" i="15"/>
  <c r="I37" i="15"/>
  <c r="M36" i="15"/>
  <c r="K36" i="15"/>
  <c r="I36" i="15"/>
  <c r="M35" i="15"/>
  <c r="K35" i="15"/>
  <c r="I35" i="15"/>
  <c r="M34" i="15"/>
  <c r="K34" i="15"/>
  <c r="I34" i="15"/>
  <c r="M33" i="15"/>
  <c r="K33" i="15"/>
  <c r="I33" i="15"/>
  <c r="M32" i="15"/>
  <c r="K32" i="15"/>
  <c r="I32" i="15"/>
  <c r="M31" i="15"/>
  <c r="K31" i="15"/>
  <c r="I31" i="15"/>
  <c r="M30" i="15"/>
  <c r="K30" i="15"/>
  <c r="I30" i="15"/>
  <c r="M29" i="15"/>
  <c r="K29" i="15"/>
  <c r="I29" i="15"/>
  <c r="M28" i="15"/>
  <c r="K28" i="15"/>
  <c r="I28" i="15"/>
  <c r="M27" i="15"/>
  <c r="K27" i="15"/>
  <c r="I27" i="15"/>
  <c r="M26" i="15"/>
  <c r="K26" i="15"/>
  <c r="I26" i="15"/>
  <c r="M25" i="15"/>
  <c r="K25" i="15"/>
  <c r="I25" i="15"/>
  <c r="M24" i="15"/>
  <c r="K24" i="15"/>
  <c r="I24" i="15"/>
  <c r="M23" i="15"/>
  <c r="K23" i="15"/>
  <c r="I23" i="15"/>
  <c r="M22" i="15"/>
  <c r="K22" i="15"/>
  <c r="I22" i="15"/>
  <c r="M21" i="15"/>
  <c r="K21" i="15"/>
  <c r="I21" i="15"/>
  <c r="M20" i="15"/>
  <c r="K20" i="15"/>
  <c r="I20" i="15"/>
  <c r="M19" i="15"/>
  <c r="K19" i="15"/>
  <c r="I19" i="15"/>
  <c r="M18" i="15"/>
  <c r="K18" i="15"/>
  <c r="I18" i="15"/>
  <c r="M17" i="15"/>
  <c r="K17" i="15"/>
  <c r="I17" i="15"/>
  <c r="M16" i="15"/>
  <c r="K16" i="15"/>
  <c r="I16" i="15"/>
  <c r="M15" i="15"/>
  <c r="K15" i="15"/>
  <c r="I15" i="15"/>
  <c r="M14" i="15"/>
  <c r="K14" i="15"/>
  <c r="I14" i="15"/>
  <c r="M13" i="15"/>
  <c r="K13" i="15"/>
  <c r="I13" i="15"/>
  <c r="M12" i="15"/>
  <c r="K12" i="15"/>
  <c r="I12" i="15"/>
  <c r="M11" i="15"/>
  <c r="K11" i="15"/>
  <c r="I11" i="15"/>
  <c r="M10" i="15"/>
  <c r="K10" i="15"/>
  <c r="I10" i="15"/>
  <c r="M9" i="15"/>
  <c r="K9" i="15"/>
  <c r="I9" i="15"/>
  <c r="M8" i="15"/>
  <c r="K8" i="15"/>
  <c r="I8" i="15"/>
  <c r="M7" i="15"/>
  <c r="K7" i="15"/>
  <c r="I7" i="15"/>
  <c r="M6" i="15"/>
  <c r="K6" i="15"/>
  <c r="I6" i="15"/>
  <c r="M5" i="15"/>
  <c r="K5" i="15"/>
  <c r="I5" i="15"/>
  <c r="M4" i="15"/>
  <c r="K4" i="15"/>
  <c r="I4" i="15"/>
  <c r="M3" i="15"/>
  <c r="K3" i="15"/>
  <c r="I3" i="15"/>
</calcChain>
</file>

<file path=xl/sharedStrings.xml><?xml version="1.0" encoding="utf-8"?>
<sst xmlns="http://schemas.openxmlformats.org/spreadsheetml/2006/main" count="9106" uniqueCount="3121">
  <si>
    <t>CGH</t>
  </si>
  <si>
    <t>GENE LIST</t>
  </si>
  <si>
    <t>Log(FC)</t>
  </si>
  <si>
    <t>p value</t>
  </si>
  <si>
    <t>Chromosome</t>
  </si>
  <si>
    <t>Cytoband</t>
  </si>
  <si>
    <t>Amplification</t>
  </si>
  <si>
    <t>Deletion</t>
  </si>
  <si>
    <t>Common genes</t>
  </si>
  <si>
    <t>Ddx18</t>
  </si>
  <si>
    <t>H3K4Me3</t>
  </si>
  <si>
    <t>0.0174777199352352</t>
  </si>
  <si>
    <t>chr1</t>
  </si>
  <si>
    <t>qE2.1 - qF</t>
  </si>
  <si>
    <t>Lrp1</t>
  </si>
  <si>
    <t>H3K4me3</t>
  </si>
  <si>
    <t>0.00061414628778767</t>
  </si>
  <si>
    <t>chr10</t>
  </si>
  <si>
    <t>qA1 - qD3</t>
  </si>
  <si>
    <t>Obscn</t>
  </si>
  <si>
    <t>H3K9me3</t>
  </si>
  <si>
    <t>0.29230025564805</t>
  </si>
  <si>
    <t>Abca8b</t>
  </si>
  <si>
    <t>0.637473982608601</t>
  </si>
  <si>
    <t>Abca5</t>
  </si>
  <si>
    <t>0.0367390990307705</t>
  </si>
  <si>
    <t>Tpo</t>
  </si>
  <si>
    <t>Adam2</t>
  </si>
  <si>
    <t>chr14</t>
  </si>
  <si>
    <t>qA1 - qE5</t>
  </si>
  <si>
    <t>Tubgcp6</t>
  </si>
  <si>
    <t>0.755701034546909</t>
  </si>
  <si>
    <t>chr15</t>
  </si>
  <si>
    <t>qB3.1 - qF3</t>
  </si>
  <si>
    <t>Muc4</t>
  </si>
  <si>
    <t>Nfkbiz</t>
  </si>
  <si>
    <t>0.103794781899091</t>
  </si>
  <si>
    <t>Dscam</t>
  </si>
  <si>
    <t>chr16</t>
  </si>
  <si>
    <t>qC4</t>
  </si>
  <si>
    <t>Pten</t>
  </si>
  <si>
    <t>0.578623639765676</t>
  </si>
  <si>
    <t>Gpsm2</t>
  </si>
  <si>
    <t>0.206722620769379</t>
  </si>
  <si>
    <t>Kif24</t>
  </si>
  <si>
    <t>0.329285423943453</t>
  </si>
  <si>
    <t>chr4</t>
  </si>
  <si>
    <t>qA1 - qE2</t>
  </si>
  <si>
    <t>Brca2</t>
  </si>
  <si>
    <t>0.75049876126842</t>
  </si>
  <si>
    <t>Nlrp14</t>
  </si>
  <si>
    <t>TTN</t>
  </si>
  <si>
    <t>PCLO</t>
  </si>
  <si>
    <t>0.801602231832315</t>
  </si>
  <si>
    <t>Ahnak</t>
  </si>
  <si>
    <t>0.0595453986366505</t>
  </si>
  <si>
    <t>chr19</t>
  </si>
  <si>
    <t>qA - qB</t>
  </si>
  <si>
    <t>Cd2ap</t>
  </si>
  <si>
    <t>0.260696275367691</t>
  </si>
  <si>
    <t>Ap3d1</t>
  </si>
  <si>
    <t>0.0280290428324081</t>
  </si>
  <si>
    <t>Arfgef3</t>
  </si>
  <si>
    <t>2.21932531832516e-10</t>
  </si>
  <si>
    <t>Urb1</t>
  </si>
  <si>
    <t>0.098325679672497</t>
  </si>
  <si>
    <t>Plod2</t>
  </si>
  <si>
    <t>0.577107332766924</t>
  </si>
  <si>
    <t>Map1b</t>
  </si>
  <si>
    <t>0.464926184180334</t>
  </si>
  <si>
    <t>Pml</t>
  </si>
  <si>
    <t>0.147450279868148</t>
  </si>
  <si>
    <t>Rpap1</t>
  </si>
  <si>
    <t>0.924329609092461</t>
  </si>
  <si>
    <t>Zfp458</t>
  </si>
  <si>
    <t>0.930474524928999</t>
  </si>
  <si>
    <t>Zfpm2</t>
  </si>
  <si>
    <t>Prkdc</t>
  </si>
  <si>
    <t>0.727642035685708</t>
  </si>
  <si>
    <t>Tdrd1</t>
  </si>
  <si>
    <t>Stk40</t>
  </si>
  <si>
    <t>0.505178733046888</t>
  </si>
  <si>
    <t>Vmn2r26</t>
  </si>
  <si>
    <t>chr6</t>
  </si>
  <si>
    <t>qA1 - qG3</t>
  </si>
  <si>
    <t>Cyp2a4</t>
  </si>
  <si>
    <t>Mtmr10</t>
  </si>
  <si>
    <t>0.552723962230365</t>
  </si>
  <si>
    <t>Gys1</t>
  </si>
  <si>
    <t>0.17797255244607</t>
  </si>
  <si>
    <t>Yars</t>
  </si>
  <si>
    <t>0.059584333000221</t>
  </si>
  <si>
    <t>Eml2</t>
  </si>
  <si>
    <t>0.0568850849460912</t>
  </si>
  <si>
    <t>Ldha</t>
  </si>
  <si>
    <t>0.112621671577742</t>
  </si>
  <si>
    <t>Eno1</t>
  </si>
  <si>
    <t>0.0522919073999108</t>
  </si>
  <si>
    <t>Impdh2</t>
  </si>
  <si>
    <t>0.00342379960120757</t>
  </si>
  <si>
    <t>Pfkm</t>
  </si>
  <si>
    <t>0.743971267561489</t>
  </si>
  <si>
    <t>Ran</t>
  </si>
  <si>
    <t>0.110644347918951</t>
  </si>
  <si>
    <t>Ckb</t>
  </si>
  <si>
    <t>0.000133964782926518</t>
  </si>
  <si>
    <t>chr12</t>
  </si>
  <si>
    <t>qF1 - qF2</t>
  </si>
  <si>
    <t>Cdc42bpb</t>
  </si>
  <si>
    <t>0.065385140946949</t>
  </si>
  <si>
    <t>Nek9</t>
  </si>
  <si>
    <t>0.323395632904045</t>
  </si>
  <si>
    <t>Capg</t>
  </si>
  <si>
    <t>0.00226347303049444</t>
  </si>
  <si>
    <t>Cars</t>
  </si>
  <si>
    <t>0.210713135395814</t>
  </si>
  <si>
    <t>Ankrd52</t>
  </si>
  <si>
    <t>0.761952550851702</t>
  </si>
  <si>
    <t>Hexa</t>
  </si>
  <si>
    <t>0.555581522880421</t>
  </si>
  <si>
    <t>Rangap1</t>
  </si>
  <si>
    <t>0.0279286636922381</t>
  </si>
  <si>
    <t>Nes</t>
  </si>
  <si>
    <t>0.0406241906351249</t>
  </si>
  <si>
    <t>Optn</t>
  </si>
  <si>
    <t>0.225678264058634</t>
  </si>
  <si>
    <t>Wasf1</t>
  </si>
  <si>
    <t>0.314849672719364</t>
  </si>
  <si>
    <t>Atp1a1</t>
  </si>
  <si>
    <t>0.363544262826162</t>
  </si>
  <si>
    <t>Tex2</t>
  </si>
  <si>
    <t>0.979297332205005</t>
  </si>
  <si>
    <t>chr11</t>
  </si>
  <si>
    <t>qD - qE1</t>
  </si>
  <si>
    <t>Timmdc1</t>
  </si>
  <si>
    <t>0.593985185956459</t>
  </si>
  <si>
    <t>Far1</t>
  </si>
  <si>
    <t>0.727191754266201</t>
  </si>
  <si>
    <t>Saal1</t>
  </si>
  <si>
    <t>0.820646131695439</t>
  </si>
  <si>
    <t>Myo10</t>
  </si>
  <si>
    <t>0.979096609125117</t>
  </si>
  <si>
    <t>Dhx57</t>
  </si>
  <si>
    <t>H3K4me4</t>
  </si>
  <si>
    <t>0.000470332170549263</t>
  </si>
  <si>
    <t>Hip1r</t>
  </si>
  <si>
    <t>0.423478738302138</t>
  </si>
  <si>
    <t>Abca6</t>
  </si>
  <si>
    <t>Grin2a</t>
  </si>
  <si>
    <t>Vps13d</t>
  </si>
  <si>
    <t>0.262486348241434</t>
  </si>
  <si>
    <t>Stk32b</t>
  </si>
  <si>
    <t>Vmn2r8</t>
  </si>
  <si>
    <t>chr5</t>
  </si>
  <si>
    <t>qD - qF</t>
  </si>
  <si>
    <t>Piwil1</t>
  </si>
  <si>
    <t>Supt5</t>
  </si>
  <si>
    <t>0.0554147996419478</t>
  </si>
  <si>
    <t>Sema3f</t>
  </si>
  <si>
    <t>0.00860839385693809</t>
  </si>
  <si>
    <t>Hsd17b4</t>
  </si>
  <si>
    <t>0.325367948099037</t>
  </si>
  <si>
    <t>chr18</t>
  </si>
  <si>
    <t>qA1 - qE4</t>
  </si>
  <si>
    <t>Smarcc1</t>
  </si>
  <si>
    <t>0.987905567576366</t>
  </si>
  <si>
    <t>Scpep1</t>
  </si>
  <si>
    <t>0.525071794866158</t>
  </si>
  <si>
    <t>qB5 - qD</t>
  </si>
  <si>
    <t>Pafah2</t>
  </si>
  <si>
    <t>0.894260275462349</t>
  </si>
  <si>
    <t>K9</t>
  </si>
  <si>
    <t>Lrrc40</t>
  </si>
  <si>
    <t>0.246802944534409</t>
  </si>
  <si>
    <t>chr3</t>
  </si>
  <si>
    <t>qF3 - qH4</t>
  </si>
  <si>
    <t>None</t>
  </si>
  <si>
    <t>Septin9</t>
  </si>
  <si>
    <t>0.45320313761226</t>
  </si>
  <si>
    <t>Srgap2</t>
  </si>
  <si>
    <t>0.964457306478622</t>
  </si>
  <si>
    <t>Nasp</t>
  </si>
  <si>
    <t>0.485894302185416</t>
  </si>
  <si>
    <t>Cald1</t>
  </si>
  <si>
    <t>0.437986110864777</t>
  </si>
  <si>
    <t>Acot7</t>
  </si>
  <si>
    <t>0.429118529649529</t>
  </si>
  <si>
    <t>Kif21b</t>
  </si>
  <si>
    <t>0.50719758404161</t>
  </si>
  <si>
    <t>Hk2</t>
  </si>
  <si>
    <t>0.159928855707574</t>
  </si>
  <si>
    <t>Acin1</t>
  </si>
  <si>
    <t>0.688081425614903</t>
  </si>
  <si>
    <t>Gbe1</t>
  </si>
  <si>
    <t>0.643965073822387</t>
  </si>
  <si>
    <t>Anxa6</t>
  </si>
  <si>
    <t>0.909286873839192</t>
  </si>
  <si>
    <t>qB1.2 - qB3</t>
  </si>
  <si>
    <t>qB1.2 - qB2</t>
  </si>
  <si>
    <t>Psme1</t>
  </si>
  <si>
    <t>0.893053001864231</t>
  </si>
  <si>
    <t>Myef2</t>
  </si>
  <si>
    <t>0.899818479110033</t>
  </si>
  <si>
    <t>Gm9242;Gm6793</t>
  </si>
  <si>
    <t>0.572169309984425</t>
  </si>
  <si>
    <t>Pdlim1</t>
  </si>
  <si>
    <t>0.000155959685769682</t>
  </si>
  <si>
    <t>Naglu</t>
  </si>
  <si>
    <t>0.223894978868519</t>
  </si>
  <si>
    <t>Comt</t>
  </si>
  <si>
    <t>0.308835959857929</t>
  </si>
  <si>
    <t>Rpp30</t>
  </si>
  <si>
    <t>0.119073125259998</t>
  </si>
  <si>
    <t>Aldoc</t>
  </si>
  <si>
    <t>0.0287710118061526</t>
  </si>
  <si>
    <t>Aldoa</t>
  </si>
  <si>
    <t>0.214567283213841</t>
  </si>
  <si>
    <t>Aprt</t>
  </si>
  <si>
    <t>0.00129961028256937</t>
  </si>
  <si>
    <t>chr8</t>
  </si>
  <si>
    <t>qE1</t>
  </si>
  <si>
    <t>Pgk1</t>
  </si>
  <si>
    <t>0.369260720295495</t>
  </si>
  <si>
    <t>chrX</t>
  </si>
  <si>
    <t>qA1.1 - qF5</t>
  </si>
  <si>
    <t>Pfkl</t>
  </si>
  <si>
    <t>0.323967925365076</t>
  </si>
  <si>
    <t>Psmd3</t>
  </si>
  <si>
    <t>0.0350601838765403</t>
  </si>
  <si>
    <t>Ldhb</t>
  </si>
  <si>
    <t>0.109126333107247</t>
  </si>
  <si>
    <t>0.816735662872838</t>
  </si>
  <si>
    <t>Tpi1</t>
  </si>
  <si>
    <t>0.306916662727642</t>
  </si>
  <si>
    <t>Vim</t>
  </si>
  <si>
    <t>0.00836093004116109</t>
  </si>
  <si>
    <t>Ppic</t>
  </si>
  <si>
    <t>2.81563991879261e-06</t>
  </si>
  <si>
    <t>Fkbp4</t>
  </si>
  <si>
    <t>0.183249808720319</t>
  </si>
  <si>
    <t>Aimp1</t>
  </si>
  <si>
    <t>0.0688910118655912</t>
  </si>
  <si>
    <t>Cfl2</t>
  </si>
  <si>
    <t>0.369737524888463</t>
  </si>
  <si>
    <t>Capzb</t>
  </si>
  <si>
    <t>0.0123739256368736</t>
  </si>
  <si>
    <t>Cct7</t>
  </si>
  <si>
    <t>0.177274825404414</t>
  </si>
  <si>
    <t>Cct6a</t>
  </si>
  <si>
    <t>H34me3</t>
  </si>
  <si>
    <t>0.0250928973908462</t>
  </si>
  <si>
    <t>Mprip</t>
  </si>
  <si>
    <t>0.026144815142105</t>
  </si>
  <si>
    <t>Fabp5</t>
  </si>
  <si>
    <t>0.0559269874527242</t>
  </si>
  <si>
    <t>Srsf6</t>
  </si>
  <si>
    <t>0.0631880003269986</t>
  </si>
  <si>
    <t>Dip2b</t>
  </si>
  <si>
    <t>0.606416484243386</t>
  </si>
  <si>
    <t>Phgdh</t>
  </si>
  <si>
    <t>0.191830192300281</t>
  </si>
  <si>
    <t>Rhoc</t>
  </si>
  <si>
    <t>0.110002084328245</t>
  </si>
  <si>
    <t>Tecpr1</t>
  </si>
  <si>
    <t>0.437698820639805</t>
  </si>
  <si>
    <t>Rhot1</t>
  </si>
  <si>
    <t>0.00927120949089309</t>
  </si>
  <si>
    <t>Rab39a</t>
  </si>
  <si>
    <t>Rcc2</t>
  </si>
  <si>
    <t>0.0640802327279067</t>
  </si>
  <si>
    <t>Lpcat2</t>
  </si>
  <si>
    <t>0.326794052974111</t>
  </si>
  <si>
    <t>qC5 - qD1</t>
  </si>
  <si>
    <t>Cpne1</t>
  </si>
  <si>
    <t>0.486497934326325</t>
  </si>
  <si>
    <t>Heatr5b</t>
  </si>
  <si>
    <t>0.402839793469971</t>
  </si>
  <si>
    <t>Pfkp</t>
  </si>
  <si>
    <t>0.703791706950672</t>
  </si>
  <si>
    <t>chr13</t>
  </si>
  <si>
    <t>qA1 - qA3.1</t>
  </si>
  <si>
    <t>Cbr3</t>
  </si>
  <si>
    <t>0.0181835686936557</t>
  </si>
  <si>
    <t>Ero1l</t>
  </si>
  <si>
    <t>0.185443063428746</t>
  </si>
  <si>
    <t>Hnrnpul1</t>
  </si>
  <si>
    <t>0.64468421643423</t>
  </si>
  <si>
    <t>Setd3</t>
  </si>
  <si>
    <t>0.829484975723483</t>
  </si>
  <si>
    <t>Asl</t>
  </si>
  <si>
    <t>0.418764744686095</t>
  </si>
  <si>
    <t>Arpc1b</t>
  </si>
  <si>
    <t>0.223207727505523</t>
  </si>
  <si>
    <t>Ivns1abp</t>
  </si>
  <si>
    <t>0.325260204916266</t>
  </si>
  <si>
    <t>Dars</t>
  </si>
  <si>
    <t>0.445604982913446</t>
  </si>
  <si>
    <t>Impa1</t>
  </si>
  <si>
    <t>0.668372453133124</t>
  </si>
  <si>
    <t>Lactb2</t>
  </si>
  <si>
    <t>0.38594423205252</t>
  </si>
  <si>
    <t>Arpc5</t>
  </si>
  <si>
    <t>0.837599850552912</t>
  </si>
  <si>
    <t>Sdhb</t>
  </si>
  <si>
    <t>0.905090537730722</t>
  </si>
  <si>
    <t>qD3 - qE1</t>
  </si>
  <si>
    <t>Tubb2b</t>
  </si>
  <si>
    <t>1.11465911897395e-08</t>
  </si>
  <si>
    <t>Gars</t>
  </si>
  <si>
    <t>0.256789234296003</t>
  </si>
  <si>
    <t>Pgm1;Pgm2</t>
  </si>
  <si>
    <t>0.540309408311631</t>
  </si>
  <si>
    <t>Arl2</t>
  </si>
  <si>
    <t>0.5057625292033</t>
  </si>
  <si>
    <t>Rpl4</t>
  </si>
  <si>
    <t>0.810726336703011</t>
  </si>
  <si>
    <t>Cnn3</t>
  </si>
  <si>
    <t>0.478478903361772</t>
  </si>
  <si>
    <t>Pgam1</t>
  </si>
  <si>
    <t>0.254497512686041</t>
  </si>
  <si>
    <t>Lactb</t>
  </si>
  <si>
    <t>0.376693289092872</t>
  </si>
  <si>
    <t>Anp32b</t>
  </si>
  <si>
    <t>0.0113364619369258</t>
  </si>
  <si>
    <t>Stk3</t>
  </si>
  <si>
    <t>0.600498158238768</t>
  </si>
  <si>
    <t>Stk4</t>
  </si>
  <si>
    <t>0.249199116284627</t>
  </si>
  <si>
    <t>Mtor</t>
  </si>
  <si>
    <t>0.8671465980656</t>
  </si>
  <si>
    <t>Ruvbl2</t>
  </si>
  <si>
    <t>0.0819088519530311</t>
  </si>
  <si>
    <t>Prkra</t>
  </si>
  <si>
    <t>0.0717271176271361</t>
  </si>
  <si>
    <t>Bpnt1</t>
  </si>
  <si>
    <t>0.0606508334136365</t>
  </si>
  <si>
    <t>Vars</t>
  </si>
  <si>
    <t>0.00509397307514782</t>
  </si>
  <si>
    <t>Fem1b</t>
  </si>
  <si>
    <t>0.147971384748819</t>
  </si>
  <si>
    <t>Celf2</t>
  </si>
  <si>
    <t>0.654077334401119</t>
  </si>
  <si>
    <t>Pgam5</t>
  </si>
  <si>
    <t>0.0104734293161879</t>
  </si>
  <si>
    <t>Ndufa4</t>
  </si>
  <si>
    <t>0.82035114256672</t>
  </si>
  <si>
    <t>Cmas</t>
  </si>
  <si>
    <t>0.167600254023857</t>
  </si>
  <si>
    <t>Cwc22</t>
  </si>
  <si>
    <t>0.012645531720807</t>
  </si>
  <si>
    <t>Snx3</t>
  </si>
  <si>
    <t>0.189013439067151</t>
  </si>
  <si>
    <t>Kcnab2</t>
  </si>
  <si>
    <t>Ppt2</t>
  </si>
  <si>
    <t>0.0954311089842103</t>
  </si>
  <si>
    <t>Scamp3</t>
  </si>
  <si>
    <t>0.967797821454824</t>
  </si>
  <si>
    <t>Nt5c2</t>
  </si>
  <si>
    <t>0.912059009168962</t>
  </si>
  <si>
    <t>Abracl</t>
  </si>
  <si>
    <t>0.0116151885646074</t>
  </si>
  <si>
    <t>Atp6v0a1</t>
  </si>
  <si>
    <t>0.558667636530884</t>
  </si>
  <si>
    <t>Metap2</t>
  </si>
  <si>
    <t>0.941095876280557</t>
  </si>
  <si>
    <t>qC2</t>
  </si>
  <si>
    <t>Sdcbp</t>
  </si>
  <si>
    <t>0.955410380217351</t>
  </si>
  <si>
    <t>Ddost</t>
  </si>
  <si>
    <t>0.505557042896305</t>
  </si>
  <si>
    <t>Tom1</t>
  </si>
  <si>
    <t>0.691644945104451</t>
  </si>
  <si>
    <t>Got1</t>
  </si>
  <si>
    <t>0.0261611938668847</t>
  </si>
  <si>
    <t>Tyrp1</t>
  </si>
  <si>
    <t>0.399513938987211</t>
  </si>
  <si>
    <t>Ass1;Gm5424</t>
  </si>
  <si>
    <t>0.916605821605238</t>
  </si>
  <si>
    <t>Lamp2</t>
  </si>
  <si>
    <t>0.126804656594605</t>
  </si>
  <si>
    <t>Hspa5</t>
  </si>
  <si>
    <t>0.525749291316691</t>
  </si>
  <si>
    <t>Dct</t>
  </si>
  <si>
    <t>0.0616276747720851</t>
  </si>
  <si>
    <t>Ptpn11</t>
  </si>
  <si>
    <t>0.956295311676691</t>
  </si>
  <si>
    <t>Pdha1</t>
  </si>
  <si>
    <t>0.403289908979492</t>
  </si>
  <si>
    <t>qD - qF5</t>
  </si>
  <si>
    <t>Mapk14</t>
  </si>
  <si>
    <t>0.206551387634611</t>
  </si>
  <si>
    <t>chr17</t>
  </si>
  <si>
    <t>qA3.3 - qB1</t>
  </si>
  <si>
    <t>Eif1</t>
  </si>
  <si>
    <t>0.871283104175851</t>
  </si>
  <si>
    <t>S100b</t>
  </si>
  <si>
    <t>2.94316474369724e-06</t>
  </si>
  <si>
    <t>Atp6v1e1</t>
  </si>
  <si>
    <t>0.173220509543247</t>
  </si>
  <si>
    <t>Ncstn</t>
  </si>
  <si>
    <t>0.711018955026525</t>
  </si>
  <si>
    <t>Atp6v1d</t>
  </si>
  <si>
    <t>0.0293560504233486</t>
  </si>
  <si>
    <t>Eef2</t>
  </si>
  <si>
    <t>0.850900523750119</t>
  </si>
  <si>
    <t>Slc45a2</t>
  </si>
  <si>
    <t>0.758127712559612</t>
  </si>
  <si>
    <t>Ube2n</t>
  </si>
  <si>
    <t>0.00192542413949872</t>
  </si>
  <si>
    <t>Plxna1</t>
  </si>
  <si>
    <t>0.564482277423262</t>
  </si>
  <si>
    <t>G3bp1</t>
  </si>
  <si>
    <t>0.450764309571477</t>
  </si>
  <si>
    <t>Lgals3bp</t>
  </si>
  <si>
    <t>0.111980992100458</t>
  </si>
  <si>
    <t>qE2</t>
  </si>
  <si>
    <t>Ddx17</t>
  </si>
  <si>
    <t>0.705739552452108</t>
  </si>
  <si>
    <t>Kiaa1033</t>
  </si>
  <si>
    <t>Caprin1</t>
  </si>
  <si>
    <t>0.5582378836891</t>
  </si>
  <si>
    <t>Ppp1r14b</t>
  </si>
  <si>
    <t>0.0134512816279214</t>
  </si>
  <si>
    <t>Tfrc</t>
  </si>
  <si>
    <t>0.178204970269196</t>
  </si>
  <si>
    <t>Sqstm1</t>
  </si>
  <si>
    <t>0.135341256717782</t>
  </si>
  <si>
    <t>Ncapg2</t>
  </si>
  <si>
    <t>0.234878720459575</t>
  </si>
  <si>
    <t>Fbxo2</t>
  </si>
  <si>
    <t>2.67391415252399e-05</t>
  </si>
  <si>
    <t>Nol11</t>
  </si>
  <si>
    <t>0.756998515710707</t>
  </si>
  <si>
    <t>Eogt</t>
  </si>
  <si>
    <t>0.0278472537812002</t>
  </si>
  <si>
    <t>Slc25a3</t>
  </si>
  <si>
    <t>0.331875092647403</t>
  </si>
  <si>
    <t>Dnajc3</t>
  </si>
  <si>
    <t>0.0699781385842694</t>
  </si>
  <si>
    <t>Gstt3</t>
  </si>
  <si>
    <t>1.18152047579074e-08</t>
  </si>
  <si>
    <t>Ndufa10</t>
  </si>
  <si>
    <t>0.0552937703965568</t>
  </si>
  <si>
    <t>Gpnmb</t>
  </si>
  <si>
    <t>0.549165974516283</t>
  </si>
  <si>
    <t>Cs</t>
  </si>
  <si>
    <t>Lman1</t>
  </si>
  <si>
    <t>0.882111206251676</t>
  </si>
  <si>
    <t>Chaf1b</t>
  </si>
  <si>
    <t>0.149297331429457</t>
  </si>
  <si>
    <t>Ddx56</t>
  </si>
  <si>
    <t>0.00456281733001788</t>
  </si>
  <si>
    <t>qA1</t>
  </si>
  <si>
    <t>Ephx1</t>
  </si>
  <si>
    <t>0.77210809680319</t>
  </si>
  <si>
    <t>Ftsj3</t>
  </si>
  <si>
    <t>0.0271812649586345</t>
  </si>
  <si>
    <t>Vps35</t>
  </si>
  <si>
    <t>0.0641682527584455</t>
  </si>
  <si>
    <t>Ap3m1</t>
  </si>
  <si>
    <t>0.272436784945456</t>
  </si>
  <si>
    <t>Lipa</t>
  </si>
  <si>
    <t>0.0751330107406841</t>
  </si>
  <si>
    <t>Lta4h</t>
  </si>
  <si>
    <t>0.512438755284227</t>
  </si>
  <si>
    <t>Cryz</t>
  </si>
  <si>
    <t>0.936867317528632</t>
  </si>
  <si>
    <t>Chtf18</t>
  </si>
  <si>
    <t>0.994620441659861</t>
  </si>
  <si>
    <t>Gpr155</t>
  </si>
  <si>
    <t>Deptor</t>
  </si>
  <si>
    <t>0.000484438591286669</t>
  </si>
  <si>
    <t>Rsf1</t>
  </si>
  <si>
    <t>0.299423309463152</t>
  </si>
  <si>
    <t>Map4k5</t>
  </si>
  <si>
    <t>0.0163171794417872</t>
  </si>
  <si>
    <t>Tex264</t>
  </si>
  <si>
    <t>0.480532667499721</t>
  </si>
  <si>
    <t>Cc2d1b</t>
  </si>
  <si>
    <t>0.37365913167804</t>
  </si>
  <si>
    <t>Ankrd50</t>
  </si>
  <si>
    <t>0.212686927595469</t>
  </si>
  <si>
    <t>Adssl1</t>
  </si>
  <si>
    <t>3.54365271914476e-07</t>
  </si>
  <si>
    <t>Rras</t>
  </si>
  <si>
    <t>0.0329492982445997</t>
  </si>
  <si>
    <t>0.882956853496477</t>
  </si>
  <si>
    <t>0.669095532138429</t>
  </si>
  <si>
    <t>Ctps2</t>
  </si>
  <si>
    <t>0.0772610051410469</t>
  </si>
  <si>
    <t>Rpl36a</t>
  </si>
  <si>
    <t>0.0332083880522208</t>
  </si>
  <si>
    <t>Slc39a7</t>
  </si>
  <si>
    <t>0.358147908277114</t>
  </si>
  <si>
    <t>Alkbh5</t>
  </si>
  <si>
    <t>0.130770934888775</t>
  </si>
  <si>
    <t>Dhps</t>
  </si>
  <si>
    <t>0.16944476807951</t>
  </si>
  <si>
    <t>Naa35</t>
  </si>
  <si>
    <t>0.172549290259558</t>
  </si>
  <si>
    <t>Ctdp1</t>
  </si>
  <si>
    <t>0.000264736380594697</t>
  </si>
  <si>
    <t>Polr2e</t>
  </si>
  <si>
    <t>0.449599502416135</t>
  </si>
  <si>
    <t>Zadh2</t>
  </si>
  <si>
    <t>0.340535744192136</t>
  </si>
  <si>
    <t>qE3 - qE4</t>
  </si>
  <si>
    <t>Gale</t>
  </si>
  <si>
    <t>0.799135032883595</t>
  </si>
  <si>
    <t>Epn3</t>
  </si>
  <si>
    <t>H3K27me3</t>
  </si>
  <si>
    <t>0.64694059249187</t>
  </si>
  <si>
    <t>Dimt1</t>
  </si>
  <si>
    <t>0.118145526739994</t>
  </si>
  <si>
    <t>Tbcb</t>
  </si>
  <si>
    <t>0.989714749705288</t>
  </si>
  <si>
    <t>Ccdc124</t>
  </si>
  <si>
    <t>0.199737768451361</t>
  </si>
  <si>
    <t>Dtd1</t>
  </si>
  <si>
    <t>0.0649335064664666</t>
  </si>
  <si>
    <t>Ivd</t>
  </si>
  <si>
    <t>0.353654711426163</t>
  </si>
  <si>
    <t>Inppl1</t>
  </si>
  <si>
    <t>0.966100860987003</t>
  </si>
  <si>
    <t>Ergic2</t>
  </si>
  <si>
    <t>0.929496316701385</t>
  </si>
  <si>
    <t>Cd44</t>
  </si>
  <si>
    <t>0.0333221287120746</t>
  </si>
  <si>
    <t>Cobll1</t>
  </si>
  <si>
    <t>0.740910651942091</t>
  </si>
  <si>
    <t>0.697079823412872</t>
  </si>
  <si>
    <t>Gcat</t>
  </si>
  <si>
    <t>0.0033984021813026</t>
  </si>
  <si>
    <t>Smpd4</t>
  </si>
  <si>
    <t>0.624176417465618</t>
  </si>
  <si>
    <t>Urb2</t>
  </si>
  <si>
    <t>0.110398568472694</t>
  </si>
  <si>
    <t>Ciapin1</t>
  </si>
  <si>
    <t>0.0164977234253887</t>
  </si>
  <si>
    <t>0.40838308737218</t>
  </si>
  <si>
    <t>Tor2a</t>
  </si>
  <si>
    <t>0.745559495053579</t>
  </si>
  <si>
    <t>Glmp</t>
  </si>
  <si>
    <t>0.0677635419034565</t>
  </si>
  <si>
    <t>Impact</t>
  </si>
  <si>
    <t>0.203822917827348</t>
  </si>
  <si>
    <t>Stx7</t>
  </si>
  <si>
    <t>0.250178638349079</t>
  </si>
  <si>
    <t>Prkaca</t>
  </si>
  <si>
    <t>0.628332120850983</t>
  </si>
  <si>
    <t>Tyr</t>
  </si>
  <si>
    <t>0.000988360572519089</t>
  </si>
  <si>
    <t>Gba</t>
  </si>
  <si>
    <t>0.758639744757267</t>
  </si>
  <si>
    <t>Kif4</t>
  </si>
  <si>
    <t>0.426832375839689</t>
  </si>
  <si>
    <t>Hccs</t>
  </si>
  <si>
    <t>0.498037722769411</t>
  </si>
  <si>
    <t>Pitpnb</t>
  </si>
  <si>
    <t>0.794418529499503</t>
  </si>
  <si>
    <t>Cpt1a</t>
  </si>
  <si>
    <t>0.70659775439489</t>
  </si>
  <si>
    <t>Cpe</t>
  </si>
  <si>
    <t>0.00333895886552035</t>
  </si>
  <si>
    <t>Gtf2f1</t>
  </si>
  <si>
    <t>0.0111307172808321</t>
  </si>
  <si>
    <t>qC - qD</t>
  </si>
  <si>
    <t>Osbpl1a</t>
  </si>
  <si>
    <t>0.131416337307081</t>
  </si>
  <si>
    <t>Wdr18</t>
  </si>
  <si>
    <t>0.380191612450169</t>
  </si>
  <si>
    <t>Rbl1</t>
  </si>
  <si>
    <t>0.0125618869686014</t>
  </si>
  <si>
    <t>0.0206780068428162</t>
  </si>
  <si>
    <t>Grk2</t>
  </si>
  <si>
    <t>0.389340770536301</t>
  </si>
  <si>
    <t>Mapk15</t>
  </si>
  <si>
    <t>0.95806406658547</t>
  </si>
  <si>
    <t>Gltscr2</t>
  </si>
  <si>
    <t>Scfd2</t>
  </si>
  <si>
    <t>0.0317024889463588</t>
  </si>
  <si>
    <t>Trmt6</t>
  </si>
  <si>
    <t>0.00819089705059569</t>
  </si>
  <si>
    <t>Nop14</t>
  </si>
  <si>
    <t>0.00461541029044811</t>
  </si>
  <si>
    <t>Atg3</t>
  </si>
  <si>
    <t>0.101333940205716</t>
  </si>
  <si>
    <t>Txndc12</t>
  </si>
  <si>
    <t>0.208853096579616</t>
  </si>
  <si>
    <t>Chmp4b</t>
  </si>
  <si>
    <t>0.970263669503943</t>
  </si>
  <si>
    <t>Ndufs3</t>
  </si>
  <si>
    <t>0.911452926894281</t>
  </si>
  <si>
    <t>Hpgds</t>
  </si>
  <si>
    <t>0.0704176333205447</t>
  </si>
  <si>
    <t>Ngly1</t>
  </si>
  <si>
    <t>0.86989566520313</t>
  </si>
  <si>
    <t>qA1 - qA3</t>
  </si>
  <si>
    <t>Timm17a</t>
  </si>
  <si>
    <t>0.0241000948437902</t>
  </si>
  <si>
    <t>DA1-3b/D365</t>
  </si>
  <si>
    <t>DA1-3b</t>
  </si>
  <si>
    <t>DA1-3b/D365 versus DA1-3b</t>
  </si>
  <si>
    <t>Atp6v1h</t>
  </si>
  <si>
    <t>0.348163625251319</t>
  </si>
  <si>
    <t>0.0739581990571177</t>
  </si>
  <si>
    <t>Pck2</t>
  </si>
  <si>
    <t>0.498059281770336</t>
  </si>
  <si>
    <t>0.0728135829568659</t>
  </si>
  <si>
    <t>Thoc5</t>
  </si>
  <si>
    <t>0.391328106035356</t>
  </si>
  <si>
    <t>0.0106083315863218</t>
  </si>
  <si>
    <t>qA1 - qA2</t>
  </si>
  <si>
    <t>Ndufa12</t>
  </si>
  <si>
    <t>0.202848163326017</t>
  </si>
  <si>
    <t>0.237595283710586</t>
  </si>
  <si>
    <t>Sh3bp1</t>
  </si>
  <si>
    <t>-0.00671344093975534</t>
  </si>
  <si>
    <t>0.966815184441031</t>
  </si>
  <si>
    <t>0.299547027658589</t>
  </si>
  <si>
    <t>0.0512967335004054</t>
  </si>
  <si>
    <t>Ppih</t>
  </si>
  <si>
    <t>0.392070338046858</t>
  </si>
  <si>
    <t>0.00164840058725039</t>
  </si>
  <si>
    <t>Cad</t>
  </si>
  <si>
    <t>0.0380696729428021</t>
  </si>
  <si>
    <t>0.820189608090538</t>
  </si>
  <si>
    <t>Cryzl1</t>
  </si>
  <si>
    <t>0.321669568685154</t>
  </si>
  <si>
    <t>0.0342008165088409</t>
  </si>
  <si>
    <t>Eif2b4</t>
  </si>
  <si>
    <t>0.487395582007894</t>
  </si>
  <si>
    <t>0.0103919535663438</t>
  </si>
  <si>
    <t>Kif2a</t>
  </si>
  <si>
    <t>0.154169926672772</t>
  </si>
  <si>
    <t>0.31510392420781</t>
  </si>
  <si>
    <t>Ash2l</t>
  </si>
  <si>
    <t>-0.0060383011143994</t>
  </si>
  <si>
    <t>0.959032451810802</t>
  </si>
  <si>
    <t>qA1.1 - qB3.1</t>
  </si>
  <si>
    <t>Ascc3</t>
  </si>
  <si>
    <t>-0.0293133827019343</t>
  </si>
  <si>
    <t>0.873758075741963</t>
  </si>
  <si>
    <t>Irf2bp2</t>
  </si>
  <si>
    <t>-0.275650834027341</t>
  </si>
  <si>
    <t>0.0747660719158201</t>
  </si>
  <si>
    <t>-0.0722699332497889</t>
  </si>
  <si>
    <t>0.680785545920081</t>
  </si>
  <si>
    <t>Stxbp2</t>
  </si>
  <si>
    <t>0.13903275690207</t>
  </si>
  <si>
    <t>0.589308171132622</t>
  </si>
  <si>
    <t>Klhdc4</t>
  </si>
  <si>
    <t>0.168090593443081</t>
  </si>
  <si>
    <t>0.315364985835654</t>
  </si>
  <si>
    <t>qA1.1 - qE2</t>
  </si>
  <si>
    <t>Polr1e</t>
  </si>
  <si>
    <t>0.245240025082575</t>
  </si>
  <si>
    <t>0.192208488450561</t>
  </si>
  <si>
    <t>-0.574591333584303</t>
  </si>
  <si>
    <t>0.153824403303251</t>
  </si>
  <si>
    <t>qA1.1 - qF2</t>
  </si>
  <si>
    <t>Gyg;Gyg1</t>
  </si>
  <si>
    <t>0.0411561904429156</t>
  </si>
  <si>
    <t>0.847028778960644</t>
  </si>
  <si>
    <t>Ell</t>
  </si>
  <si>
    <t>0.417656915208235</t>
  </si>
  <si>
    <t>0.00518851313329789</t>
  </si>
  <si>
    <t>Atox1</t>
  </si>
  <si>
    <t>0.105708566570144</t>
  </si>
  <si>
    <t>0.589421348667125</t>
  </si>
  <si>
    <t>qB1.3</t>
  </si>
  <si>
    <t>Gclm</t>
  </si>
  <si>
    <t>0.024856363621609</t>
  </si>
  <si>
    <t>0.931696485048281</t>
  </si>
  <si>
    <t>Purb</t>
  </si>
  <si>
    <t>0.503547390016408</t>
  </si>
  <si>
    <t>0.00632004299246501</t>
  </si>
  <si>
    <t>Hax1</t>
  </si>
  <si>
    <t>0.338930485573599</t>
  </si>
  <si>
    <t>0.0327826221220282</t>
  </si>
  <si>
    <t>Fkbp8</t>
  </si>
  <si>
    <t>0.590893806469181</t>
  </si>
  <si>
    <t>0.00153346434894357</t>
  </si>
  <si>
    <t>Ap1b1</t>
  </si>
  <si>
    <t>0.470336289790181</t>
  </si>
  <si>
    <t>0.000466761651563776</t>
  </si>
  <si>
    <t>Idh1</t>
  </si>
  <si>
    <t>-0.709687279470551</t>
  </si>
  <si>
    <t>0.00138534447443161</t>
  </si>
  <si>
    <t>F10</t>
  </si>
  <si>
    <t>-0.0515923635750806</t>
  </si>
  <si>
    <t>0.892827385320931</t>
  </si>
  <si>
    <t>Gzmb</t>
  </si>
  <si>
    <t>-1.09091404927624</t>
  </si>
  <si>
    <t>0.000591467038579579</t>
  </si>
  <si>
    <t>Aldoa;Aldoart1</t>
  </si>
  <si>
    <t>-0.160124129856708</t>
  </si>
  <si>
    <t>0.507778957367189</t>
  </si>
  <si>
    <t>Gpi</t>
  </si>
  <si>
    <t>-0.204693121527718</t>
  </si>
  <si>
    <t>0.653099674095644</t>
  </si>
  <si>
    <t>Me1</t>
  </si>
  <si>
    <t>-1.92162355490568</t>
  </si>
  <si>
    <t>1.93424314782261e-07</t>
  </si>
  <si>
    <t>chr9</t>
  </si>
  <si>
    <t>qA1 - qF4</t>
  </si>
  <si>
    <t>qA5.1 - qF3</t>
  </si>
  <si>
    <t>P4hb</t>
  </si>
  <si>
    <t>-0.400987853485352</t>
  </si>
  <si>
    <t>0.238676312774699</t>
  </si>
  <si>
    <t>-0.153183082195941</t>
  </si>
  <si>
    <t>0.382504022110397</t>
  </si>
  <si>
    <t>qA7.1 - qF5</t>
  </si>
  <si>
    <t>qC3 - qD</t>
  </si>
  <si>
    <t>Fv4</t>
  </si>
  <si>
    <t>Itga5</t>
  </si>
  <si>
    <t>0.0339268114776825</t>
  </si>
  <si>
    <t>0.841112601005353</t>
  </si>
  <si>
    <t>qF3</t>
  </si>
  <si>
    <t>Cox5a</t>
  </si>
  <si>
    <t>0.243188878731797</t>
  </si>
  <si>
    <t>0.107706842768756</t>
  </si>
  <si>
    <t>qA5.3 - qC</t>
  </si>
  <si>
    <t>Rpl27a</t>
  </si>
  <si>
    <t>0.122273968902743</t>
  </si>
  <si>
    <t>0.479646579600723</t>
  </si>
  <si>
    <t>Mdh1</t>
  </si>
  <si>
    <t>0.364268046848279</t>
  </si>
  <si>
    <t>0.0125698381340728</t>
  </si>
  <si>
    <t>Lgals1</t>
  </si>
  <si>
    <t>0.353098850015288</t>
  </si>
  <si>
    <t>0.10021726156011</t>
  </si>
  <si>
    <t>qA</t>
  </si>
  <si>
    <t>qA - qD3</t>
  </si>
  <si>
    <t>-0.0943904190636253</t>
  </si>
  <si>
    <t>0.708504495526811</t>
  </si>
  <si>
    <t>Selenbp1;Selenbp2</t>
  </si>
  <si>
    <t>-0.751781454874711</t>
  </si>
  <si>
    <t>0.149192725162724</t>
  </si>
  <si>
    <t>-0.326371289790544</t>
  </si>
  <si>
    <t>0.282885623077902</t>
  </si>
  <si>
    <t>Myd88</t>
  </si>
  <si>
    <t>0.469502097292777</t>
  </si>
  <si>
    <t>0.00786109964263506</t>
  </si>
  <si>
    <t>Tln1</t>
  </si>
  <si>
    <t>0.271244728530952</t>
  </si>
  <si>
    <t>0.0163178828062079</t>
  </si>
  <si>
    <t>Ptpn6</t>
  </si>
  <si>
    <t>-0.104391673700551</t>
  </si>
  <si>
    <t>0.574749546047126</t>
  </si>
  <si>
    <t>Nedd4</t>
  </si>
  <si>
    <t>0.466047374690712</t>
  </si>
  <si>
    <t>0.000701150185156917</t>
  </si>
  <si>
    <t>Gsr</t>
  </si>
  <si>
    <t>-0.115035118651461</t>
  </si>
  <si>
    <t>0.36121570324384</t>
  </si>
  <si>
    <t>Lmna</t>
  </si>
  <si>
    <t>-0.253080054572863</t>
  </si>
  <si>
    <t>0.25296739982198</t>
  </si>
  <si>
    <t>Msh6</t>
  </si>
  <si>
    <t>-0.143100549974474</t>
  </si>
  <si>
    <t>0.236997533332852</t>
  </si>
  <si>
    <t>qB1 - qE5</t>
  </si>
  <si>
    <t>0.122936512485733</t>
  </si>
  <si>
    <t>0.343487490666906</t>
  </si>
  <si>
    <t>Eif5</t>
  </si>
  <si>
    <t>0.100861564026644</t>
  </si>
  <si>
    <t>0.555493479888149</t>
  </si>
  <si>
    <t>qE - qF1</t>
  </si>
  <si>
    <t>Abce1</t>
  </si>
  <si>
    <t>0.614088595609523</t>
  </si>
  <si>
    <t>0.000275922417167998</t>
  </si>
  <si>
    <t>Psme3</t>
  </si>
  <si>
    <t>-0.161004734591502</t>
  </si>
  <si>
    <t>0.617384133137853</t>
  </si>
  <si>
    <t>Vbp1</t>
  </si>
  <si>
    <t>0.0283337610497441</t>
  </si>
  <si>
    <t>0.828662242138682</t>
  </si>
  <si>
    <t>qA7.3</t>
  </si>
  <si>
    <t>Calm1</t>
  </si>
  <si>
    <t>-0.0771374122232285</t>
  </si>
  <si>
    <t>0.614435089877808</t>
  </si>
  <si>
    <t>qE</t>
  </si>
  <si>
    <t>Dnaja1</t>
  </si>
  <si>
    <t>0.0921289263262253</t>
  </si>
  <si>
    <t>0.423576275404665</t>
  </si>
  <si>
    <t>Pebp1</t>
  </si>
  <si>
    <t>-0.164439802954952</t>
  </si>
  <si>
    <t>0.226287168140253</t>
  </si>
  <si>
    <t>Bop1</t>
  </si>
  <si>
    <t>0.423000872253352</t>
  </si>
  <si>
    <t>0.118047654115369</t>
  </si>
  <si>
    <t>Dtymk</t>
  </si>
  <si>
    <t>0.403516045049766</t>
  </si>
  <si>
    <t>0.0220654699966834</t>
  </si>
  <si>
    <t>Sap30bp</t>
  </si>
  <si>
    <t>0.126696690888732</t>
  </si>
  <si>
    <t>0.547057477206432</t>
  </si>
  <si>
    <t>Fam107b</t>
  </si>
  <si>
    <t>-0.230318187096527</t>
  </si>
  <si>
    <t>0.160573433561645</t>
  </si>
  <si>
    <t>Zc3h15</t>
  </si>
  <si>
    <t>-0.0235792118030655</t>
  </si>
  <si>
    <t>0.885744370750771</t>
  </si>
  <si>
    <t>Uap1l1</t>
  </si>
  <si>
    <t>0.549480689914189</t>
  </si>
  <si>
    <t>0.00312083852175486</t>
  </si>
  <si>
    <t>Esyt1</t>
  </si>
  <si>
    <t>0.209245743958842</t>
  </si>
  <si>
    <t>0.325254547547305</t>
  </si>
  <si>
    <t>Mob1b;Mob1a</t>
  </si>
  <si>
    <t>0.243009445957432</t>
  </si>
  <si>
    <t>0.162283815040599</t>
  </si>
  <si>
    <t>Puf60</t>
  </si>
  <si>
    <t>0.250254260970634</t>
  </si>
  <si>
    <t>0.109009987707085</t>
  </si>
  <si>
    <t>Vps13a</t>
  </si>
  <si>
    <t>-0.329055198966248</t>
  </si>
  <si>
    <t>0.048972503661956</t>
  </si>
  <si>
    <t>Utp18</t>
  </si>
  <si>
    <t>Asns</t>
  </si>
  <si>
    <t>0.620884542402733</t>
  </si>
  <si>
    <t>0.0337248964704106</t>
  </si>
  <si>
    <t>Rad21</t>
  </si>
  <si>
    <t>-0.0214605358709861</t>
  </si>
  <si>
    <t>0.879809048292267</t>
  </si>
  <si>
    <t>Srsf2</t>
  </si>
  <si>
    <t>-0.298590446501943</t>
  </si>
  <si>
    <t>0.18421638113932</t>
  </si>
  <si>
    <t>Galk2</t>
  </si>
  <si>
    <t>0.156773439001547</t>
  </si>
  <si>
    <t>0.185401168063432</t>
  </si>
  <si>
    <t>Tpm4</t>
  </si>
  <si>
    <t>0.532870806149049</t>
  </si>
  <si>
    <t>0.0156053499586447</t>
  </si>
  <si>
    <t>U2surp</t>
  </si>
  <si>
    <t>-0.152580202882559</t>
  </si>
  <si>
    <t>0.238148339846895</t>
  </si>
  <si>
    <t>Kyat3</t>
  </si>
  <si>
    <t>-1.34327430109674</t>
  </si>
  <si>
    <t>1.79916543391595e-08</t>
  </si>
  <si>
    <t>Mybbp1a</t>
  </si>
  <si>
    <t>0.42190282395827</t>
  </si>
  <si>
    <t>0.0943988804268275</t>
  </si>
  <si>
    <t>Gpt2</t>
  </si>
  <si>
    <t>0.405776539227476</t>
  </si>
  <si>
    <t>0.152168764135394</t>
  </si>
  <si>
    <t>Metap1</t>
  </si>
  <si>
    <t>0.158838426690643</t>
  </si>
  <si>
    <t>0.360256996068099</t>
  </si>
  <si>
    <t>Rbm28</t>
  </si>
  <si>
    <t>-0.301577936720676</t>
  </si>
  <si>
    <t>0.342154097975157</t>
  </si>
  <si>
    <t>Fermt3</t>
  </si>
  <si>
    <t>0.348774751287865</t>
  </si>
  <si>
    <t>0.242642497961211</t>
  </si>
  <si>
    <t>Naxe</t>
  </si>
  <si>
    <t>-0.0384501880951831</t>
  </si>
  <si>
    <t>0.809562075601601</t>
  </si>
  <si>
    <t>Ilkap</t>
  </si>
  <si>
    <t>0.393774010946688</t>
  </si>
  <si>
    <t>0.00199992238764603</t>
  </si>
  <si>
    <t>Pspc1</t>
  </si>
  <si>
    <t>-0.141882162840444</t>
  </si>
  <si>
    <t>0.364908156925658</t>
  </si>
  <si>
    <t>Ndufs1</t>
  </si>
  <si>
    <t>0.0503834741586076</t>
  </si>
  <si>
    <t>0.772865470457978</t>
  </si>
  <si>
    <t>Fam49b</t>
  </si>
  <si>
    <t>0.0853634990898975</t>
  </si>
  <si>
    <t>0.458962654773491</t>
  </si>
  <si>
    <t>Pycr2</t>
  </si>
  <si>
    <t>0.0840874146262109</t>
  </si>
  <si>
    <t>0.673227138867472</t>
  </si>
  <si>
    <t>Mvd</t>
  </si>
  <si>
    <t>0.185717377420056</t>
  </si>
  <si>
    <t>0.38631951598952</t>
  </si>
  <si>
    <t>qE1 - qE2</t>
  </si>
  <si>
    <t>Rap1b;Rap1a</t>
  </si>
  <si>
    <t>0.00566601059957605</t>
  </si>
  <si>
    <t>0.201828551541836</t>
  </si>
  <si>
    <t>Acy1</t>
  </si>
  <si>
    <t>0.144886974336355</t>
  </si>
  <si>
    <t>0.5130377068086</t>
  </si>
  <si>
    <t>qF1 - qF3</t>
  </si>
  <si>
    <t>0.438200252310679</t>
  </si>
  <si>
    <t>0.0916863425202557</t>
  </si>
  <si>
    <t>Acss1</t>
  </si>
  <si>
    <t>-0.770428519995722</t>
  </si>
  <si>
    <t>0.000104811152864513</t>
  </si>
  <si>
    <t>Rtn4</t>
  </si>
  <si>
    <t>-0.0256530244663242</t>
  </si>
  <si>
    <t>0.870865200784654</t>
  </si>
  <si>
    <t>Dut</t>
  </si>
  <si>
    <t>-0.19552098404481</t>
  </si>
  <si>
    <t>0.543691796794663</t>
  </si>
  <si>
    <t>Cotl1</t>
  </si>
  <si>
    <t>-0.270997294405028</t>
  </si>
  <si>
    <t>0.149811027099395</t>
  </si>
  <si>
    <t>Snrpb2</t>
  </si>
  <si>
    <t>0.22421708498082</t>
  </si>
  <si>
    <t>0.173274721182755</t>
  </si>
  <si>
    <t>Rpl14</t>
  </si>
  <si>
    <t>-0.142611728464122</t>
  </si>
  <si>
    <t>0.460067949651618</t>
  </si>
  <si>
    <t>Atic</t>
  </si>
  <si>
    <t>0.325731156573196</t>
  </si>
  <si>
    <t>0.0897114302600149</t>
  </si>
  <si>
    <t>Ola1</t>
  </si>
  <si>
    <t>0.283520974138575</t>
  </si>
  <si>
    <t>0.0404146493314422</t>
  </si>
  <si>
    <t>Shmt2</t>
  </si>
  <si>
    <t>0.568089010218474</t>
  </si>
  <si>
    <t>0.00203796868652162</t>
  </si>
  <si>
    <t>Rnmt</t>
  </si>
  <si>
    <t>0.149526664276195</t>
  </si>
  <si>
    <t>0.2032999525408</t>
  </si>
  <si>
    <t>Serpinb1a</t>
  </si>
  <si>
    <t>0.448992288758479</t>
  </si>
  <si>
    <t>0.179633759432229</t>
  </si>
  <si>
    <t>Eef1e1</t>
  </si>
  <si>
    <t>0.35570470837907</t>
  </si>
  <si>
    <t>0.0738042158967844</t>
  </si>
  <si>
    <t>Mrps9</t>
  </si>
  <si>
    <t>0.0344805219808322</t>
  </si>
  <si>
    <t>0.797269907255067</t>
  </si>
  <si>
    <t>Phpt1</t>
  </si>
  <si>
    <t>0.397693797271437</t>
  </si>
  <si>
    <t>0.0027546691288285</t>
  </si>
  <si>
    <t>Cnpy3</t>
  </si>
  <si>
    <t>0.0195493474006767</t>
  </si>
  <si>
    <t>0.868023010915696</t>
  </si>
  <si>
    <t>Brix1</t>
  </si>
  <si>
    <t>0.312456770175841</t>
  </si>
  <si>
    <t>0.148196617969107</t>
  </si>
  <si>
    <t>Cyb5r3</t>
  </si>
  <si>
    <t>-0.0164386366010643</t>
  </si>
  <si>
    <t>0.929571303408648</t>
  </si>
  <si>
    <t>Sacm1l</t>
  </si>
  <si>
    <t>0.173945012343594</t>
  </si>
  <si>
    <t>0.169223820158913</t>
  </si>
  <si>
    <t>Upf1</t>
  </si>
  <si>
    <t>0.360869298054606</t>
  </si>
  <si>
    <t>0.0157687830499585</t>
  </si>
  <si>
    <t>0.10643538836967</t>
  </si>
  <si>
    <t>0.3326589531244</t>
  </si>
  <si>
    <t>Ndufa13</t>
  </si>
  <si>
    <t>0.384804529867868</t>
  </si>
  <si>
    <t>0.0512876410460296</t>
  </si>
  <si>
    <t>Psmg2</t>
  </si>
  <si>
    <t>0.390392453547079</t>
  </si>
  <si>
    <t>0.0496668749586882</t>
  </si>
  <si>
    <t>-0.00931023187814617</t>
  </si>
  <si>
    <t>0.949786724831505</t>
  </si>
  <si>
    <t>Nqo2</t>
  </si>
  <si>
    <t>0.343442364039085</t>
  </si>
  <si>
    <t>0.0215718976066855</t>
  </si>
  <si>
    <t>Uchl3;Uchl4</t>
  </si>
  <si>
    <t>0.308968478250472</t>
  </si>
  <si>
    <t>0.210606247467126</t>
  </si>
  <si>
    <t>qD3 - qE4</t>
  </si>
  <si>
    <t>Nudt5</t>
  </si>
  <si>
    <t>0.410429610078253</t>
  </si>
  <si>
    <t>0.0205748852211783</t>
  </si>
  <si>
    <t>Aldh9a1</t>
  </si>
  <si>
    <t>-0.115538851592198</t>
  </si>
  <si>
    <t>0.554258757626763</t>
  </si>
  <si>
    <t>Plec</t>
  </si>
  <si>
    <t>-0.417516627941119</t>
  </si>
  <si>
    <t>0.0997557201467676</t>
  </si>
  <si>
    <t>Dnaja2</t>
  </si>
  <si>
    <t>0.494452977499805</t>
  </si>
  <si>
    <t>0.00346939313630819</t>
  </si>
  <si>
    <t>Cyp11a1</t>
  </si>
  <si>
    <t>0.529389926885857</t>
  </si>
  <si>
    <t>0.0261894011690789</t>
  </si>
  <si>
    <t>Plod3</t>
  </si>
  <si>
    <t>0.051539155299519</t>
  </si>
  <si>
    <t>0.824123037482636</t>
  </si>
  <si>
    <t>Galk1</t>
  </si>
  <si>
    <t>-0.215437508354626</t>
  </si>
  <si>
    <t>0.32999619524043</t>
  </si>
  <si>
    <t>Dstn</t>
  </si>
  <si>
    <t>-0.228661252273776</t>
  </si>
  <si>
    <t>0.243557840081341</t>
  </si>
  <si>
    <t>Ehd1</t>
  </si>
  <si>
    <t>0.099278572972743</t>
  </si>
  <si>
    <t>0.567867020399449</t>
  </si>
  <si>
    <t>Aldh18a1</t>
  </si>
  <si>
    <t>0.373627933151694</t>
  </si>
  <si>
    <t>0.0925330139211768</t>
  </si>
  <si>
    <t>Psmd10</t>
  </si>
  <si>
    <t>-0.0282740813103519</t>
  </si>
  <si>
    <t>0.862928236003688</t>
  </si>
  <si>
    <t>Exclusive genes : DA1-3b/D365</t>
  </si>
  <si>
    <t>Abhd17b</t>
  </si>
  <si>
    <t>0.0428627978231422</t>
  </si>
  <si>
    <t>0.729224159486736</t>
  </si>
  <si>
    <t>Arfip2</t>
  </si>
  <si>
    <t>0.241478700097099</t>
  </si>
  <si>
    <t>0.147893280620916</t>
  </si>
  <si>
    <t>Ascc1</t>
  </si>
  <si>
    <t>0.0592216843983948</t>
  </si>
  <si>
    <t>0.715506106688976</t>
  </si>
  <si>
    <t>4.89630874547348</t>
  </si>
  <si>
    <t>1.24317353212906e-11</t>
  </si>
  <si>
    <t>chr2</t>
  </si>
  <si>
    <t>qB</t>
  </si>
  <si>
    <t>Cbl</t>
  </si>
  <si>
    <t>-0.231896390894825</t>
  </si>
  <si>
    <t>0.304943251222965</t>
  </si>
  <si>
    <t>Coq9</t>
  </si>
  <si>
    <t>0.683491789211359</t>
  </si>
  <si>
    <t>0.00581363605501852</t>
  </si>
  <si>
    <t>Ctsz</t>
  </si>
  <si>
    <t>0.272975234520338</t>
  </si>
  <si>
    <t>0.104447390646572</t>
  </si>
  <si>
    <t>Dph1</t>
  </si>
  <si>
    <t>0.464996779864807</t>
  </si>
  <si>
    <t>0.0201801632050404</t>
  </si>
  <si>
    <t>Gapvd1</t>
  </si>
  <si>
    <t>-0.135846305607732</t>
  </si>
  <si>
    <t>0.282809834411998</t>
  </si>
  <si>
    <t>Glmn</t>
  </si>
  <si>
    <t>0.340534439256514</t>
  </si>
  <si>
    <t>0.0243306464742662</t>
  </si>
  <si>
    <t>Icam1</t>
  </si>
  <si>
    <t>0.474756952183606</t>
  </si>
  <si>
    <t>0.0188635602166192</t>
  </si>
  <si>
    <t>Lamtor1</t>
  </si>
  <si>
    <t>0.134147880473673</t>
  </si>
  <si>
    <t>0.464050685832294</t>
  </si>
  <si>
    <t>0.144376105435684</t>
  </si>
  <si>
    <t>0.469129026835961</t>
  </si>
  <si>
    <t>Otud4</t>
  </si>
  <si>
    <t>0.474097817721461</t>
  </si>
  <si>
    <t>0.00294329402052438</t>
  </si>
  <si>
    <t>Pura</t>
  </si>
  <si>
    <t>-0.230796786229922</t>
  </si>
  <si>
    <t>0.197291898816019</t>
  </si>
  <si>
    <t>Qtrt1</t>
  </si>
  <si>
    <t>0.503275939955733</t>
  </si>
  <si>
    <t>0.00342763173225584</t>
  </si>
  <si>
    <t>Rab3gap2</t>
  </si>
  <si>
    <t>0.0312844980538909</t>
  </si>
  <si>
    <t>0.843160958812823</t>
  </si>
  <si>
    <t>Rab44</t>
  </si>
  <si>
    <t>-0.372547108561207</t>
  </si>
  <si>
    <t>0.191122505443929</t>
  </si>
  <si>
    <t>Rbm15</t>
  </si>
  <si>
    <t>-0.203580593099868</t>
  </si>
  <si>
    <t>0.30808944774049</t>
  </si>
  <si>
    <t>Ric8a</t>
  </si>
  <si>
    <t>0.251124230565191</t>
  </si>
  <si>
    <t>0.072245547860226</t>
  </si>
  <si>
    <t>Tbcel</t>
  </si>
  <si>
    <t>-0.21816805555974</t>
  </si>
  <si>
    <t>0.150384760260659</t>
  </si>
  <si>
    <t>Tubgcp3</t>
  </si>
  <si>
    <t>-0.466549752666825</t>
  </si>
  <si>
    <t>0.271119700854902</t>
  </si>
  <si>
    <t>Utp23</t>
  </si>
  <si>
    <t>0.381259266243493</t>
  </si>
  <si>
    <t>0.0168111861485781</t>
  </si>
  <si>
    <t>Vcpip1</t>
  </si>
  <si>
    <t>0.243963068896685</t>
  </si>
  <si>
    <t>0.0241488880886066</t>
  </si>
  <si>
    <t>Vps53</t>
  </si>
  <si>
    <t>-0.22615101966838</t>
  </si>
  <si>
    <t>0.0421276357875826</t>
  </si>
  <si>
    <t>Exclusive genes : DA1-3b</t>
  </si>
  <si>
    <t>Alox5</t>
  </si>
  <si>
    <t>-0.22107197357335</t>
  </si>
  <si>
    <t>0.40832425158767</t>
  </si>
  <si>
    <t>Apmap</t>
  </si>
  <si>
    <t>0.186062579042275</t>
  </si>
  <si>
    <t>0.399141281852531</t>
  </si>
  <si>
    <t>Cmc1</t>
  </si>
  <si>
    <t>0.103379198871533</t>
  </si>
  <si>
    <t>0.425563130570925</t>
  </si>
  <si>
    <t>Cnot7</t>
  </si>
  <si>
    <t>-0.262647172080769</t>
  </si>
  <si>
    <t>0.042000323723487</t>
  </si>
  <si>
    <t>Crot</t>
  </si>
  <si>
    <t>0.0305264400048113</t>
  </si>
  <si>
    <t>0.834228085080478</t>
  </si>
  <si>
    <t>Cwf19l1</t>
  </si>
  <si>
    <t>-0.181337580342106</t>
  </si>
  <si>
    <t>0.331646352058971</t>
  </si>
  <si>
    <t>Diexf</t>
  </si>
  <si>
    <t>-0.130393216357424</t>
  </si>
  <si>
    <t>0.394044999440155</t>
  </si>
  <si>
    <t>Emc7</t>
  </si>
  <si>
    <t>0.246849887806665</t>
  </si>
  <si>
    <t>0.245540516175706</t>
  </si>
  <si>
    <t>Enah</t>
  </si>
  <si>
    <t>-0.646790339903681</t>
  </si>
  <si>
    <t>0.000248322731584092</t>
  </si>
  <si>
    <t>F13a1</t>
  </si>
  <si>
    <t>-5.4253927397271</t>
  </si>
  <si>
    <t>1.695686899713e-13</t>
  </si>
  <si>
    <t>Gdi1</t>
  </si>
  <si>
    <t>-0.00930743031002557</t>
  </si>
  <si>
    <t>0.964842501664122</t>
  </si>
  <si>
    <t>Iws1</t>
  </si>
  <si>
    <t>-0.0788954799160351</t>
  </si>
  <si>
    <t>0.577937342011916</t>
  </si>
  <si>
    <t>Mpp1</t>
  </si>
  <si>
    <t>-0.226019750044379</t>
  </si>
  <si>
    <t>0.260366775862384</t>
  </si>
  <si>
    <t>Mtnd5</t>
  </si>
  <si>
    <t>Ncbp2</t>
  </si>
  <si>
    <t>0.241920346533462</t>
  </si>
  <si>
    <t>0.147890770434611</t>
  </si>
  <si>
    <t>Nmral1</t>
  </si>
  <si>
    <t>0.477712543906168</t>
  </si>
  <si>
    <t>0.0118273057586033</t>
  </si>
  <si>
    <t>Plch1</t>
  </si>
  <si>
    <t>0.138089402931284</t>
  </si>
  <si>
    <t>0.379628275762373</t>
  </si>
  <si>
    <t>Psmb10</t>
  </si>
  <si>
    <t>-0.0533867954459613</t>
  </si>
  <si>
    <t>0.69164949809506</t>
  </si>
  <si>
    <t>Sptbn4</t>
  </si>
  <si>
    <t>0.000791057383969118</t>
  </si>
  <si>
    <t>0.997283245608055</t>
  </si>
  <si>
    <t>Srp9</t>
  </si>
  <si>
    <t>0.169450911799</t>
  </si>
  <si>
    <t>0.242582713070267</t>
  </si>
  <si>
    <t>Ssu72</t>
  </si>
  <si>
    <t>0.325462776671992</t>
  </si>
  <si>
    <t>0.0422782198711181</t>
  </si>
  <si>
    <t>Sumo3</t>
  </si>
  <si>
    <t>0.096908472328515</t>
  </si>
  <si>
    <t>0.511711515881383</t>
  </si>
  <si>
    <t>Tpp1</t>
  </si>
  <si>
    <t>-0.00207644313157118</t>
  </si>
  <si>
    <t>0.98488571681758</t>
  </si>
  <si>
    <t>Trim32</t>
  </si>
  <si>
    <t>0.170555905544079</t>
  </si>
  <si>
    <t>0.20423856898062</t>
  </si>
  <si>
    <t>Ufc1</t>
  </si>
  <si>
    <t>0.107417929083086</t>
  </si>
  <si>
    <t>0.446378323156452</t>
  </si>
  <si>
    <t>Vars2</t>
  </si>
  <si>
    <t>0.189584411086601</t>
  </si>
  <si>
    <t>0.2424977961788</t>
  </si>
  <si>
    <t>11 Common proteins</t>
  </si>
  <si>
    <t>Olfr792</t>
  </si>
  <si>
    <t>Nacad</t>
  </si>
  <si>
    <t>Slfn8</t>
  </si>
  <si>
    <t>0.306084653300783</t>
  </si>
  <si>
    <t>0.123702761052277</t>
  </si>
  <si>
    <t>Zfp457</t>
  </si>
  <si>
    <t>-0.202932411318162</t>
  </si>
  <si>
    <t>0.169011482951415</t>
  </si>
  <si>
    <t>0.268139246002857</t>
  </si>
  <si>
    <t>0.0298689295338304</t>
  </si>
  <si>
    <t>Ralgapa2</t>
  </si>
  <si>
    <t>-0.366976506850282</t>
  </si>
  <si>
    <t>0.116912768723177</t>
  </si>
  <si>
    <t>Ceacam9</t>
  </si>
  <si>
    <t>Psg28</t>
  </si>
  <si>
    <t>Psg26</t>
  </si>
  <si>
    <t>Zfp61</t>
  </si>
  <si>
    <t>0.166979437396112</t>
  </si>
  <si>
    <t>0.219072283489413</t>
  </si>
  <si>
    <t>Olfr297</t>
  </si>
  <si>
    <t>0.171045342428993</t>
  </si>
  <si>
    <t>0.189290219323161</t>
  </si>
  <si>
    <t>Ccdc83</t>
  </si>
  <si>
    <t>Olfr613</t>
  </si>
  <si>
    <t>Col6a6</t>
  </si>
  <si>
    <t>Magee1</t>
  </si>
  <si>
    <t>0.0201552702591847</t>
  </si>
  <si>
    <t>0.938065793902171</t>
  </si>
  <si>
    <t>Ttc7b</t>
  </si>
  <si>
    <t>0.0438439469262395</t>
  </si>
  <si>
    <t>0.792951275297992</t>
  </si>
  <si>
    <t>Vav2</t>
  </si>
  <si>
    <t>DNMT3A</t>
  </si>
  <si>
    <t>-0.300969489196296</t>
  </si>
  <si>
    <t>0.0175410826997894</t>
  </si>
  <si>
    <t>qA1.1 - qA3</t>
  </si>
  <si>
    <t>qA1.1</t>
  </si>
  <si>
    <t>NPM1</t>
  </si>
  <si>
    <t>0.349158333451665</t>
  </si>
  <si>
    <t>0.0171397883258165</t>
  </si>
  <si>
    <t>WT1</t>
  </si>
  <si>
    <t>FLT3</t>
  </si>
  <si>
    <t>Col4a3</t>
  </si>
  <si>
    <t>Alpi</t>
  </si>
  <si>
    <t>Cacna1s</t>
  </si>
  <si>
    <t>Apaf1</t>
  </si>
  <si>
    <t>-0.312433283024726</t>
  </si>
  <si>
    <t>0.0364300885845876</t>
  </si>
  <si>
    <t>Galnt4</t>
  </si>
  <si>
    <t>-0.0666466324380739</t>
  </si>
  <si>
    <t>0.679478599063251</t>
  </si>
  <si>
    <t>Olfr736</t>
  </si>
  <si>
    <t>Krt72</t>
  </si>
  <si>
    <t>Tcf7l2</t>
  </si>
  <si>
    <t>0.147848876933813</t>
  </si>
  <si>
    <t>0.545069126353879</t>
  </si>
  <si>
    <t>Slc12a5</t>
  </si>
  <si>
    <t>0.103311981851666</t>
  </si>
  <si>
    <t>0.439404353911475</t>
  </si>
  <si>
    <t>Papss1</t>
  </si>
  <si>
    <t>-0.348877612062777</t>
  </si>
  <si>
    <t>0.0334085535904998</t>
  </si>
  <si>
    <t>Negr1</t>
  </si>
  <si>
    <t>Astn2</t>
  </si>
  <si>
    <t>Chrm2</t>
  </si>
  <si>
    <t>Vmn1r35</t>
  </si>
  <si>
    <t>Atn1</t>
  </si>
  <si>
    <t>0.202942073057971</t>
  </si>
  <si>
    <t>0.145028817545868</t>
  </si>
  <si>
    <t>Vmn2r67</t>
  </si>
  <si>
    <t>Olfr606</t>
  </si>
  <si>
    <t>Olfr497</t>
  </si>
  <si>
    <t>Setd1a</t>
  </si>
  <si>
    <t>-0.0457523208725483</t>
  </si>
  <si>
    <t>0.765491216750801</t>
  </si>
  <si>
    <t>Vps13c</t>
  </si>
  <si>
    <t>-0.168388116150505</t>
  </si>
  <si>
    <t>0.513007833772389</t>
  </si>
  <si>
    <t>Snap91</t>
  </si>
  <si>
    <t>Trak1</t>
  </si>
  <si>
    <t>-0.0732542784916896</t>
  </si>
  <si>
    <t>0.615758837858019</t>
  </si>
  <si>
    <t>Htr2c</t>
  </si>
  <si>
    <t>qF2 - qF3</t>
  </si>
  <si>
    <t>qF2</t>
  </si>
  <si>
    <t>Rp1</t>
  </si>
  <si>
    <t>Il17a</t>
  </si>
  <si>
    <t>Nckap5</t>
  </si>
  <si>
    <t>Prps1l1</t>
  </si>
  <si>
    <t>qA3 - qB1</t>
  </si>
  <si>
    <t>Cyp3a11</t>
  </si>
  <si>
    <t>Vwf</t>
  </si>
  <si>
    <t>0.0571731952261807</t>
  </si>
  <si>
    <t>0.888262637735621</t>
  </si>
  <si>
    <t>Lancl3</t>
  </si>
  <si>
    <t>qA1.1 - qA1.3</t>
  </si>
  <si>
    <t>Fam3a</t>
  </si>
  <si>
    <t>-0.38171264072993</t>
  </si>
  <si>
    <t>0.196114452542357</t>
  </si>
  <si>
    <t>Itga3</t>
  </si>
  <si>
    <t>-0.155527873875456</t>
  </si>
  <si>
    <t>0.469534777633876</t>
  </si>
  <si>
    <t>Agxt2</t>
  </si>
  <si>
    <t>Myc</t>
  </si>
  <si>
    <t>-0.0105436689308416</t>
  </si>
  <si>
    <t>0.953479905233106</t>
  </si>
  <si>
    <t>Dapk1</t>
  </si>
  <si>
    <t>0.36395852574454</t>
  </si>
  <si>
    <t>0.0524617350483039</t>
  </si>
  <si>
    <t>Zfp185</t>
  </si>
  <si>
    <t>0.0079760759987435</t>
  </si>
  <si>
    <t>0.963737655581773</t>
  </si>
  <si>
    <t>Trpc5</t>
  </si>
  <si>
    <t>PTPN11</t>
  </si>
  <si>
    <t>0.494073268245049</t>
  </si>
  <si>
    <t>0.00032479855905671</t>
  </si>
  <si>
    <t>REF</t>
  </si>
  <si>
    <t>ALT</t>
  </si>
  <si>
    <t>CT</t>
  </si>
  <si>
    <t>TG</t>
  </si>
  <si>
    <t>CA</t>
  </si>
  <si>
    <t>TA</t>
  </si>
  <si>
    <t>AG</t>
  </si>
  <si>
    <t>TGA</t>
  </si>
  <si>
    <t>GAG</t>
  </si>
  <si>
    <t>chr7</t>
  </si>
  <si>
    <t>AT</t>
  </si>
  <si>
    <t>GA</t>
  </si>
  <si>
    <t>TGG</t>
  </si>
  <si>
    <t>CAA</t>
  </si>
  <si>
    <t>GC</t>
  </si>
  <si>
    <t>AC</t>
  </si>
  <si>
    <t>GG</t>
  </si>
  <si>
    <t>TC</t>
  </si>
  <si>
    <t>A</t>
  </si>
  <si>
    <t>C</t>
  </si>
  <si>
    <t>G</t>
  </si>
  <si>
    <t>T</t>
  </si>
  <si>
    <t>TRANSCRIPTOMIC gene expression</t>
  </si>
  <si>
    <t>Ttn</t>
  </si>
  <si>
    <t>Selenbp1</t>
  </si>
  <si>
    <t>Pclo</t>
  </si>
  <si>
    <t>Affected cases in cohort # of cases where gene is mutated/ # cases tested for simple somatic mutation</t>
  </si>
  <si>
    <t xml:space="preserve"> # of cases CNV loss events  are observed in gene / # cases tested for copy number alteration in cohort</t>
  </si>
  <si>
    <t xml:space="preserve"> # of cases CNV gain events  are observed in gene / # cases tested for copy number alteration in cohort</t>
  </si>
  <si>
    <t>Symbol</t>
  </si>
  <si>
    <t>Name</t>
  </si>
  <si>
    <t># SSM Affected Cases in Cohort</t>
  </si>
  <si>
    <t># CNV Gain</t>
  </si>
  <si>
    <t># CNV Loss</t>
  </si>
  <si>
    <t>nucleophosmin 1</t>
  </si>
  <si>
    <t>42 / 207 (20.29%)</t>
  </si>
  <si>
    <t>0 / 104 (0.00%)</t>
  </si>
  <si>
    <t>5 / 104 (4.81%)</t>
  </si>
  <si>
    <t>DNA methyltransferase 3 alpha</t>
  </si>
  <si>
    <t>40 / 207 (19.32%)</t>
  </si>
  <si>
    <t>3 / 104 (2.88%)</t>
  </si>
  <si>
    <t>1 / 104 (0.96%)</t>
  </si>
  <si>
    <t>fms related receptor tyrosine kinase 3</t>
  </si>
  <si>
    <t>28 / 207 (13.53%)</t>
  </si>
  <si>
    <t>4 / 104 (3.85%)</t>
  </si>
  <si>
    <t>IDH1</t>
  </si>
  <si>
    <t>isocitrate dehydrogenase (NADP(+)) 1</t>
  </si>
  <si>
    <t>22 / 207 (10.63%)</t>
  </si>
  <si>
    <t>2 / 104 (1.92%)</t>
  </si>
  <si>
    <t>titin</t>
  </si>
  <si>
    <t>19 / 207 (9.18%)</t>
  </si>
  <si>
    <t>WT1 transcription factor</t>
  </si>
  <si>
    <t>17 / 207 (8.21%)</t>
  </si>
  <si>
    <t>protein tyrosine phosphatase non-receptor type 11</t>
  </si>
  <si>
    <t>14 / 207 (6.76%)</t>
  </si>
  <si>
    <t>RAD21</t>
  </si>
  <si>
    <t>RAD21 cohesin complex component</t>
  </si>
  <si>
    <t>8 / 207 (3.86%)</t>
  </si>
  <si>
    <t>29 / 104 (27.88%)</t>
  </si>
  <si>
    <t>MYC</t>
  </si>
  <si>
    <t>MYC proto-oncogene, bHLH transcription factor</t>
  </si>
  <si>
    <t>4 / 207 (1.93%)</t>
  </si>
  <si>
    <t>27 / 104 (25.96%)</t>
  </si>
  <si>
    <t>CAD</t>
  </si>
  <si>
    <t>carbamoyl-phosphate synthetase 2, aspartate transcarbamylase, and dihydroorotase</t>
  </si>
  <si>
    <t>VARS2</t>
  </si>
  <si>
    <t>valyl-tRNA synthetase 2, mitochondrial</t>
  </si>
  <si>
    <t>3 / 207 (1.45%)</t>
  </si>
  <si>
    <t>SLC12A5</t>
  </si>
  <si>
    <t>solute carrier family 12 member 5</t>
  </si>
  <si>
    <t>VWF</t>
  </si>
  <si>
    <t>von Willebrand factor</t>
  </si>
  <si>
    <t>COL6A6</t>
  </si>
  <si>
    <t>collagen type VI alpha 6 chain</t>
  </si>
  <si>
    <t>SPTBN4</t>
  </si>
  <si>
    <t>spectrin beta, non-erythrocytic 4</t>
  </si>
  <si>
    <t>7 / 104 (6.73%)</t>
  </si>
  <si>
    <t>CBL</t>
  </si>
  <si>
    <t>Cbl proto-oncogene</t>
  </si>
  <si>
    <t>11 / 104 (10.58%)</t>
  </si>
  <si>
    <t>NCKAP5</t>
  </si>
  <si>
    <t>NCK associated protein 5</t>
  </si>
  <si>
    <t>VPS13C</t>
  </si>
  <si>
    <t>vacuolar protein sorting 13 homolog C</t>
  </si>
  <si>
    <t>2 / 207 (0.97%)</t>
  </si>
  <si>
    <t>PSPC1</t>
  </si>
  <si>
    <t>paraspeckle component 1</t>
  </si>
  <si>
    <t>6 / 104 (5.77%)</t>
  </si>
  <si>
    <t>NEDD4</t>
  </si>
  <si>
    <t>NEDD4 E3 ubiquitin protein ligase</t>
  </si>
  <si>
    <t>TLN1</t>
  </si>
  <si>
    <t>talin 1</t>
  </si>
  <si>
    <t>ME1</t>
  </si>
  <si>
    <t>malic enzyme 1</t>
  </si>
  <si>
    <t>ASTN2</t>
  </si>
  <si>
    <t>astrotactin 2</t>
  </si>
  <si>
    <t>RPAP1</t>
  </si>
  <si>
    <t>RNA polymerase II associated protein 1</t>
  </si>
  <si>
    <t>LANCL3</t>
  </si>
  <si>
    <t>LanC like 3</t>
  </si>
  <si>
    <t>NUDT5</t>
  </si>
  <si>
    <t>nudix hydrolase 5</t>
  </si>
  <si>
    <t>1 / 207 (0.48%)</t>
  </si>
  <si>
    <t>SETD1A</t>
  </si>
  <si>
    <t>SET domain containing 1A, histone lysine methyltransferase</t>
  </si>
  <si>
    <t>ACSS1</t>
  </si>
  <si>
    <t>acyl-CoA synthetase short chain family member 1</t>
  </si>
  <si>
    <t>RTN4</t>
  </si>
  <si>
    <t>reticulon 4</t>
  </si>
  <si>
    <t>EHD1</t>
  </si>
  <si>
    <t>EH domain containing 1</t>
  </si>
  <si>
    <t>NGLY1</t>
  </si>
  <si>
    <t>N-glycanase 1</t>
  </si>
  <si>
    <t>ALDH18A1</t>
  </si>
  <si>
    <t>aldehyde dehydrogenase 18 family member A1</t>
  </si>
  <si>
    <t>GDI1</t>
  </si>
  <si>
    <t>GDP dissociation inhibitor 1</t>
  </si>
  <si>
    <t>PAPSS1</t>
  </si>
  <si>
    <t>3'-phosphoadenosine 5'-phosphosulfate synthase 1</t>
  </si>
  <si>
    <t>CACNA1S</t>
  </si>
  <si>
    <t>calcium voltage-gated channel subunit alpha1 S</t>
  </si>
  <si>
    <t>RNMT</t>
  </si>
  <si>
    <t>RNA guanine-7 methyltransferase</t>
  </si>
  <si>
    <t>AGXT2</t>
  </si>
  <si>
    <t>alanine--glyoxylate aminotransferase 2</t>
  </si>
  <si>
    <t>DAPK1</t>
  </si>
  <si>
    <t>death associated protein kinase 1</t>
  </si>
  <si>
    <t>ITGA3</t>
  </si>
  <si>
    <t>integrin subunit alpha 3</t>
  </si>
  <si>
    <t>THOC5</t>
  </si>
  <si>
    <t>THO complex 5</t>
  </si>
  <si>
    <t>RALGAPA2</t>
  </si>
  <si>
    <t>Ral GTPase activating protein catalytic subunit alpha 2</t>
  </si>
  <si>
    <t>PLEC</t>
  </si>
  <si>
    <t>plectin</t>
  </si>
  <si>
    <t>ZC3H15</t>
  </si>
  <si>
    <t>zinc finger CCCH-type containing 15</t>
  </si>
  <si>
    <t>P4HB</t>
  </si>
  <si>
    <t>prolyl 4-hydroxylase subunit beta</t>
  </si>
  <si>
    <t>0 / 207 (0.00%)</t>
  </si>
  <si>
    <t>ATN1</t>
  </si>
  <si>
    <t>atrophin 1</t>
  </si>
  <si>
    <t>POLR1E</t>
  </si>
  <si>
    <t>RNA polymerase I subunit E</t>
  </si>
  <si>
    <t>ENO1</t>
  </si>
  <si>
    <t>enolase 1</t>
  </si>
  <si>
    <t>NACAD</t>
  </si>
  <si>
    <t>NAC alpha domain containing</t>
  </si>
  <si>
    <t>17 / 104 (16.35%)</t>
  </si>
  <si>
    <t>SH3BP1</t>
  </si>
  <si>
    <t>SH3 domain binding protein 1</t>
  </si>
  <si>
    <t>PLOD3</t>
  </si>
  <si>
    <t>procollagen-lysine,2-oxoglutarate 5-dioxygenase 3</t>
  </si>
  <si>
    <t>19 / 104 (18.27%)</t>
  </si>
  <si>
    <t>BOP1</t>
  </si>
  <si>
    <t>BOP1 ribosomal biogenesis factor</t>
  </si>
  <si>
    <t>ACY1</t>
  </si>
  <si>
    <t>aminoacylase 1</t>
  </si>
  <si>
    <t>GYS1</t>
  </si>
  <si>
    <t>glycogen synthase 1</t>
  </si>
  <si>
    <t>SAP30BP</t>
  </si>
  <si>
    <t>SAP30 binding protein</t>
  </si>
  <si>
    <t>ATP6V1H</t>
  </si>
  <si>
    <t>ATPase H+ transporting V1 subunit H</t>
  </si>
  <si>
    <t>28 / 104 (26.92%)</t>
  </si>
  <si>
    <t>SELENBP1</t>
  </si>
  <si>
    <t>selenium binding protein 1</t>
  </si>
  <si>
    <t>PCK2</t>
  </si>
  <si>
    <t>phosphoenolpyruvate carboxykinase 2, mitochondrial</t>
  </si>
  <si>
    <t>IWS1</t>
  </si>
  <si>
    <t>interacts with SUPT6H, CTD assembly factor 1</t>
  </si>
  <si>
    <t>LMNA</t>
  </si>
  <si>
    <t>lamin A/C</t>
  </si>
  <si>
    <t>OLA1</t>
  </si>
  <si>
    <t>Obg like ATPase 1</t>
  </si>
  <si>
    <t>KRT72</t>
  </si>
  <si>
    <t>keratin 72</t>
  </si>
  <si>
    <t>CYP11A1</t>
  </si>
  <si>
    <t>cytochrome P450 family 11 subfamily A member 1</t>
  </si>
  <si>
    <t>ALDH9A1</t>
  </si>
  <si>
    <t>aldehyde dehydrogenase 9 family member A1</t>
  </si>
  <si>
    <t>RAB3GAP2</t>
  </si>
  <si>
    <t>RAB3 GTPase activating non-catalytic protein subunit 2</t>
  </si>
  <si>
    <t>CMC1</t>
  </si>
  <si>
    <t>C-X9-C motif containing 1</t>
  </si>
  <si>
    <t>ASNS</t>
  </si>
  <si>
    <t>asparagine synthetase (glutamine-hydrolyzing)</t>
  </si>
  <si>
    <t>18 / 104 (17.31%)</t>
  </si>
  <si>
    <t>STK4</t>
  </si>
  <si>
    <t>serine/threonine kinase 4</t>
  </si>
  <si>
    <t>PURA</t>
  </si>
  <si>
    <t>purine rich element binding protein A</t>
  </si>
  <si>
    <t>CCDC83</t>
  </si>
  <si>
    <t>coiled-coil domain containing 83</t>
  </si>
  <si>
    <t>VPS53</t>
  </si>
  <si>
    <t>VPS53 subunit of GARP complex</t>
  </si>
  <si>
    <t>14 / 104 (13.46%)</t>
  </si>
  <si>
    <t>RP1</t>
  </si>
  <si>
    <t>RP1 axonemal microtubule associated</t>
  </si>
  <si>
    <t>ALPI</t>
  </si>
  <si>
    <t>alkaline phosphatase, intestinal</t>
  </si>
  <si>
    <t>NDUFS1</t>
  </si>
  <si>
    <t>NADH:ubiquinone oxidoreductase core subunit S1</t>
  </si>
  <si>
    <t>ALDOA</t>
  </si>
  <si>
    <t>aldolase, fructose-bisphosphate A</t>
  </si>
  <si>
    <t>RBM28</t>
  </si>
  <si>
    <t>RNA binding motif protein 28</t>
  </si>
  <si>
    <t>25 / 104 (24.04%)</t>
  </si>
  <si>
    <t>ARFIP2</t>
  </si>
  <si>
    <t>ADP ribosylation factor interacting protein 2</t>
  </si>
  <si>
    <t>VCPIP1</t>
  </si>
  <si>
    <t>valosin containing protein interacting protein 1</t>
  </si>
  <si>
    <t>GALK2</t>
  </si>
  <si>
    <t>galactokinase 2</t>
  </si>
  <si>
    <t>IL17A</t>
  </si>
  <si>
    <t>interleukin 17A</t>
  </si>
  <si>
    <t>PPIH</t>
  </si>
  <si>
    <t>peptidylprolyl isomerase H</t>
  </si>
  <si>
    <t>EML2</t>
  </si>
  <si>
    <t>EMAP like 2</t>
  </si>
  <si>
    <t>SHMT2</t>
  </si>
  <si>
    <t>serine hydroxymethyltransferase 2</t>
  </si>
  <si>
    <t>TCF7L2</t>
  </si>
  <si>
    <t>transcription factor 7 like 2</t>
  </si>
  <si>
    <t>DUT</t>
  </si>
  <si>
    <t>deoxyuridine triphosphatase</t>
  </si>
  <si>
    <t>TRAK1</t>
  </si>
  <si>
    <t>trafficking kinesin protein 1</t>
  </si>
  <si>
    <t>EIF2B4</t>
  </si>
  <si>
    <t>eukaryotic translation initiation factor 2B subunit delta</t>
  </si>
  <si>
    <t>SNAP91</t>
  </si>
  <si>
    <t>synaptosome associated protein 91</t>
  </si>
  <si>
    <t>CAPG</t>
  </si>
  <si>
    <t>capping actin protein, gelsolin like</t>
  </si>
  <si>
    <t>NEGR1</t>
  </si>
  <si>
    <t>neuronal growth regulator 1</t>
  </si>
  <si>
    <t>CWF19L1</t>
  </si>
  <si>
    <t>CWF19 like cell cycle control factor 1</t>
  </si>
  <si>
    <t>AP1B1</t>
  </si>
  <si>
    <t>adaptor related protein complex 1 subunit beta 1</t>
  </si>
  <si>
    <t>UAP1L1</t>
  </si>
  <si>
    <t>UDP-N-acetylglucosamine pyrophosphorylase 1 like 1</t>
  </si>
  <si>
    <t>EMC7</t>
  </si>
  <si>
    <t>ER membrane protein complex subunit 7</t>
  </si>
  <si>
    <t>RAB44</t>
  </si>
  <si>
    <t>RAB44, member RAS oncogene family</t>
  </si>
  <si>
    <t>COL4A3</t>
  </si>
  <si>
    <t>collagen type IV alpha 3 chain</t>
  </si>
  <si>
    <t>GALNT4</t>
  </si>
  <si>
    <t>polypeptide N-acetylgalactosaminyltransferase 4</t>
  </si>
  <si>
    <t>APAF1</t>
  </si>
  <si>
    <t>apoptotic peptidase activating factor 1</t>
  </si>
  <si>
    <t>CHRM2</t>
  </si>
  <si>
    <t>cholinergic receptor muscarinic 2</t>
  </si>
  <si>
    <t>24 / 104 (23.08%)</t>
  </si>
  <si>
    <t>NDUFA12</t>
  </si>
  <si>
    <t>NADH:ubiquinone oxidoreductase subunit A12</t>
  </si>
  <si>
    <t>PEBP1</t>
  </si>
  <si>
    <t>phosphatidylethanolamine binding protein 1</t>
  </si>
  <si>
    <t>htr2c</t>
  </si>
  <si>
    <t>trpc5</t>
  </si>
  <si>
    <t>magee1</t>
  </si>
  <si>
    <t>392 / 489 (80.16%)</t>
  </si>
  <si>
    <t>65 / 483 (13.46%)</t>
  </si>
  <si>
    <t>56 / 483 (11.59%)</t>
  </si>
  <si>
    <t>piccolo presynaptic cytomatrix protein</t>
  </si>
  <si>
    <t>258 / 489 (52.76%)</t>
  </si>
  <si>
    <t>228 / 483 (47.20%)</t>
  </si>
  <si>
    <t>15 / 483 (3.11%)</t>
  </si>
  <si>
    <t>DSCAM</t>
  </si>
  <si>
    <t>DS cell adhesion molecule</t>
  </si>
  <si>
    <t>197 / 489 (40.29%)</t>
  </si>
  <si>
    <t>66 / 483 (13.66%)</t>
  </si>
  <si>
    <t>78 / 483 (16.15%)</t>
  </si>
  <si>
    <t>OBSCN</t>
  </si>
  <si>
    <t>obscurin, cytoskeletal calmodulin and titin-interacting RhoGEF</t>
  </si>
  <si>
    <t>171 / 489 (34.97%)</t>
  </si>
  <si>
    <t>210 / 483 (43.48%)</t>
  </si>
  <si>
    <t>43 / 483 (8.90%)</t>
  </si>
  <si>
    <t>GRIN2A</t>
  </si>
  <si>
    <t>glutamate ionotropic receptor NMDA type subunit 2A</t>
  </si>
  <si>
    <t>157 / 489 (32.11%)</t>
  </si>
  <si>
    <t>72 / 483 (14.91%)</t>
  </si>
  <si>
    <t>49 / 483 (10.14%)</t>
  </si>
  <si>
    <t>ZFPM2</t>
  </si>
  <si>
    <t>zinc finger protein, FOG family member 2</t>
  </si>
  <si>
    <t>110 / 489 (22.49%)</t>
  </si>
  <si>
    <t>204 / 483 (42.24%)</t>
  </si>
  <si>
    <t>25 / 483 (5.18%)</t>
  </si>
  <si>
    <t>AHNAK</t>
  </si>
  <si>
    <t>AHNAK nucleoprotein</t>
  </si>
  <si>
    <t>97 / 489 (19.84%)</t>
  </si>
  <si>
    <t>37 / 483 (7.66%)</t>
  </si>
  <si>
    <t>140 / 483 (28.99%)</t>
  </si>
  <si>
    <t>MUC4</t>
  </si>
  <si>
    <t>mucin 4, cell surface associated</t>
  </si>
  <si>
    <t>92 / 489 (18.81%)</t>
  </si>
  <si>
    <t>76 / 483 (15.73%)</t>
  </si>
  <si>
    <t>77 / 483 (15.94%)</t>
  </si>
  <si>
    <t>VPS13D</t>
  </si>
  <si>
    <t>vacuolar protein sorting 13 homolog D</t>
  </si>
  <si>
    <t>89 / 489 (18.20%)</t>
  </si>
  <si>
    <t>67 / 483 (13.87%)</t>
  </si>
  <si>
    <t>90 / 483 (18.63%)</t>
  </si>
  <si>
    <t>TPO</t>
  </si>
  <si>
    <t>thyroid peroxidase</t>
  </si>
  <si>
    <t>87 / 489 (17.79%)</t>
  </si>
  <si>
    <t>69 / 483 (14.29%)</t>
  </si>
  <si>
    <t>LRP1</t>
  </si>
  <si>
    <t>LDL receptor related protein 1</t>
  </si>
  <si>
    <t>81 / 489 (16.56%)</t>
  </si>
  <si>
    <t>80 / 483 (16.56%)</t>
  </si>
  <si>
    <t>ADAM2</t>
  </si>
  <si>
    <t>ADAM metallopeptidase domain 2</t>
  </si>
  <si>
    <t>69 / 489 (14.11%)</t>
  </si>
  <si>
    <t>95 / 483 (19.67%)</t>
  </si>
  <si>
    <t>91 / 483 (18.84%)</t>
  </si>
  <si>
    <t>ABCA8</t>
  </si>
  <si>
    <t>ATP binding cassette subfamily A member 8</t>
  </si>
  <si>
    <t>68 / 489 (13.91%)</t>
  </si>
  <si>
    <t>129 / 483 (26.71%)</t>
  </si>
  <si>
    <t>50 / 483 (10.35%)</t>
  </si>
  <si>
    <t>NLRP14</t>
  </si>
  <si>
    <t>NLR family pyrin domain containing 14</t>
  </si>
  <si>
    <t>61 / 489 (12.47%)</t>
  </si>
  <si>
    <t>38 / 483 (7.87%)</t>
  </si>
  <si>
    <t>130 / 483 (26.92%)</t>
  </si>
  <si>
    <t>ARFGEF3</t>
  </si>
  <si>
    <t>ARFGEF family member 3</t>
  </si>
  <si>
    <t>54 / 489 (11.04%)</t>
  </si>
  <si>
    <t>26 / 483 (5.38%)</t>
  </si>
  <si>
    <t>254 / 483 (52.59%)</t>
  </si>
  <si>
    <t>PRKDC</t>
  </si>
  <si>
    <t>protein kinase, DNA-activated, catalytic subunit</t>
  </si>
  <si>
    <t>53 / 489 (10.84%)</t>
  </si>
  <si>
    <t>161 / 483 (33.33%)</t>
  </si>
  <si>
    <t>33 / 483 (6.83%)</t>
  </si>
  <si>
    <t>ABCA6</t>
  </si>
  <si>
    <t>ATP binding cassette subfamily A member 6</t>
  </si>
  <si>
    <t>50 / 489 (10.22%)</t>
  </si>
  <si>
    <t>53 / 483 (10.97%)</t>
  </si>
  <si>
    <t>PTEN</t>
  </si>
  <si>
    <t>phosphatase and tensin homolog</t>
  </si>
  <si>
    <t>46 / 489 (9.41%)</t>
  </si>
  <si>
    <t>12 / 483 (2.48%)</t>
  </si>
  <si>
    <t>286 / 483 (59.21%)</t>
  </si>
  <si>
    <t>TDRD1</t>
  </si>
  <si>
    <t>tudor domain containing 1</t>
  </si>
  <si>
    <t>45 / 489 (9.20%)</t>
  </si>
  <si>
    <t>282 / 483 (58.39%)</t>
  </si>
  <si>
    <t>BRCA2</t>
  </si>
  <si>
    <t>BRCA2 DNA repair associated</t>
  </si>
  <si>
    <t>44 / 489 (9.00%)</t>
  </si>
  <si>
    <t>101 / 483 (20.91%)</t>
  </si>
  <si>
    <t>87 / 483 (18.01%)</t>
  </si>
  <si>
    <t>MAP1B</t>
  </si>
  <si>
    <t>microtubule associated protein 1B</t>
  </si>
  <si>
    <t>37 / 489 (7.57%)</t>
  </si>
  <si>
    <t>124 / 483 (25.67%)</t>
  </si>
  <si>
    <t>PIWIL1</t>
  </si>
  <si>
    <t>piwi like RNA-mediated gene silencing 1</t>
  </si>
  <si>
    <t>36 / 489 (7.36%)</t>
  </si>
  <si>
    <t>103 / 483 (21.33%)</t>
  </si>
  <si>
    <t>NES</t>
  </si>
  <si>
    <t>nestin</t>
  </si>
  <si>
    <t>220 / 483 (45.55%)</t>
  </si>
  <si>
    <t>22 / 483 (4.55%)</t>
  </si>
  <si>
    <t>CDC42BPB</t>
  </si>
  <si>
    <t>CDC42 binding protein kinase beta</t>
  </si>
  <si>
    <t>34 / 489 (6.95%)</t>
  </si>
  <si>
    <t>42 / 483 (8.70%)</t>
  </si>
  <si>
    <t>137 / 483 (28.36%)</t>
  </si>
  <si>
    <t>SEMA3F</t>
  </si>
  <si>
    <t>semaphorin 3F</t>
  </si>
  <si>
    <t>62 / 483 (12.84%)</t>
  </si>
  <si>
    <t>84 / 483 (17.39%)</t>
  </si>
  <si>
    <t>DHX57</t>
  </si>
  <si>
    <t>DExH-box helicase 57</t>
  </si>
  <si>
    <t>32 / 489 (6.54%)</t>
  </si>
  <si>
    <t>63 / 483 (13.04%)</t>
  </si>
  <si>
    <t>PML</t>
  </si>
  <si>
    <t>PML nuclear body scaffold</t>
  </si>
  <si>
    <t>27 / 489 (5.52%)</t>
  </si>
  <si>
    <t>99 / 483 (20.50%)</t>
  </si>
  <si>
    <t>46 / 483 (9.52%)</t>
  </si>
  <si>
    <t>ABCA5</t>
  </si>
  <si>
    <t>ATP binding cassette subfamily A member 5</t>
  </si>
  <si>
    <t>52 / 483 (10.77%)</t>
  </si>
  <si>
    <t>24 / 489 (4.91%)</t>
  </si>
  <si>
    <t>112 / 483 (23.19%)</t>
  </si>
  <si>
    <t>TUBGCP6</t>
  </si>
  <si>
    <t>tubulin gamma complex associated protein 6</t>
  </si>
  <si>
    <t>22 / 489 (4.50%)</t>
  </si>
  <si>
    <t>118 / 483 (24.43%)</t>
  </si>
  <si>
    <t>75 / 483 (15.53%)</t>
  </si>
  <si>
    <t>MYO10</t>
  </si>
  <si>
    <t>myosin X</t>
  </si>
  <si>
    <t>20 / 489 (4.09%)</t>
  </si>
  <si>
    <t>110 / 483 (22.77%)</t>
  </si>
  <si>
    <t>CD2AP</t>
  </si>
  <si>
    <t>CD2 associated protein</t>
  </si>
  <si>
    <t>19 / 489 (3.89%)</t>
  </si>
  <si>
    <t>180 / 483 (37.27%)</t>
  </si>
  <si>
    <t>TEX2</t>
  </si>
  <si>
    <t>testis expressed 2</t>
  </si>
  <si>
    <t>131 / 483 (27.12%)</t>
  </si>
  <si>
    <t>48 / 483 (9.94%)</t>
  </si>
  <si>
    <t>AP3D1</t>
  </si>
  <si>
    <t>adaptor related protein complex 3 subunit delta 1</t>
  </si>
  <si>
    <t>40 / 483 (8.28%)</t>
  </si>
  <si>
    <t>156 / 483 (32.30%)</t>
  </si>
  <si>
    <t>SMARCC1</t>
  </si>
  <si>
    <t>SWI/SNF related, matrix associated, actin dependent regulator of chromatin subfamily c member 1</t>
  </si>
  <si>
    <t>18 / 489 (3.68%)</t>
  </si>
  <si>
    <t>61 / 483 (12.63%)</t>
  </si>
  <si>
    <t>85 / 483 (17.60%)</t>
  </si>
  <si>
    <t>NEK9</t>
  </si>
  <si>
    <t>NIMA related kinase 9</t>
  </si>
  <si>
    <t>16 / 489 (3.27%)</t>
  </si>
  <si>
    <t>54 / 483 (11.18%)</t>
  </si>
  <si>
    <t>70 / 483 (14.49%)</t>
  </si>
  <si>
    <t>HEXA</t>
  </si>
  <si>
    <t>hexosaminidase subunit alpha</t>
  </si>
  <si>
    <t>14 / 489 (2.86%)</t>
  </si>
  <si>
    <t>102 / 483 (21.12%)</t>
  </si>
  <si>
    <t>HIP1R</t>
  </si>
  <si>
    <t>huntingtin interacting protein 1 related</t>
  </si>
  <si>
    <t>35 / 483 (7.25%)</t>
  </si>
  <si>
    <t>97 / 483 (20.08%)</t>
  </si>
  <si>
    <t>HSD17B4</t>
  </si>
  <si>
    <t>hydroxysteroid 17-beta dehydrogenase 4</t>
  </si>
  <si>
    <t>142 / 483 (29.40%)</t>
  </si>
  <si>
    <t>ATP1A1</t>
  </si>
  <si>
    <t>ATPase Na+/K+ transporting subunit alpha 1</t>
  </si>
  <si>
    <t>13 / 489 (2.66%)</t>
  </si>
  <si>
    <t>89 / 483 (18.43%)</t>
  </si>
  <si>
    <t>PAFAH2</t>
  </si>
  <si>
    <t>platelet activating factor acetylhydrolase 2</t>
  </si>
  <si>
    <t>12 / 489 (2.45%)</t>
  </si>
  <si>
    <t>64 / 483 (13.25%)</t>
  </si>
  <si>
    <t>NFKBIZ</t>
  </si>
  <si>
    <t>NFKB inhibitor zeta</t>
  </si>
  <si>
    <t>74 / 483 (15.32%)</t>
  </si>
  <si>
    <t>FAR1</t>
  </si>
  <si>
    <t>fatty acyl-CoA reductase 1</t>
  </si>
  <si>
    <t>11 / 489 (2.25%)</t>
  </si>
  <si>
    <t>125 / 483 (25.88%)</t>
  </si>
  <si>
    <t>68 / 483 (14.08%)</t>
  </si>
  <si>
    <t>STK40</t>
  </si>
  <si>
    <t>serine/threonine kinase 40</t>
  </si>
  <si>
    <t>10 / 489 (2.04%)</t>
  </si>
  <si>
    <t>DDX18</t>
  </si>
  <si>
    <t>DEAD-box helicase 18</t>
  </si>
  <si>
    <t>9 / 489 (1.84%)</t>
  </si>
  <si>
    <t>47 / 483 (9.73%)</t>
  </si>
  <si>
    <t>SCPEP1</t>
  </si>
  <si>
    <t>serine carboxypeptidase 1</t>
  </si>
  <si>
    <t>120 / 483 (24.84%)</t>
  </si>
  <si>
    <t>55 / 483 (11.39%)</t>
  </si>
  <si>
    <t>WASF1</t>
  </si>
  <si>
    <t>WASP family member 1</t>
  </si>
  <si>
    <t>249 / 483 (51.55%)</t>
  </si>
  <si>
    <t>PLOD2</t>
  </si>
  <si>
    <t>procollagen-lysine,2-oxoglutarate 5-dioxygenase 2</t>
  </si>
  <si>
    <t>8 / 489 (1.64%)</t>
  </si>
  <si>
    <t>RANGAP1</t>
  </si>
  <si>
    <t>Ran GTPase activating protein 1</t>
  </si>
  <si>
    <t>147 / 483 (30.43%)</t>
  </si>
  <si>
    <t>PFKM</t>
  </si>
  <si>
    <t>phosphofructokinase, muscle</t>
  </si>
  <si>
    <t>86 / 483 (17.81%)</t>
  </si>
  <si>
    <t>STK32B</t>
  </si>
  <si>
    <t>serine/threonine kinase 32B</t>
  </si>
  <si>
    <t>7 / 489 (1.43%)</t>
  </si>
  <si>
    <t>59 / 483 (12.22%)</t>
  </si>
  <si>
    <t>96 / 483 (19.88%)</t>
  </si>
  <si>
    <t>IMPDH2</t>
  </si>
  <si>
    <t>inosine monophosphate dehydrogenase 2</t>
  </si>
  <si>
    <t>ANKRD52</t>
  </si>
  <si>
    <t>ankyrin repeat domain 52</t>
  </si>
  <si>
    <t>6 / 489 (1.23%)</t>
  </si>
  <si>
    <t>82 / 483 (16.98%)</t>
  </si>
  <si>
    <t>URB1</t>
  </si>
  <si>
    <t>URB1 ribosome biogenesis homolog</t>
  </si>
  <si>
    <t>KIF24</t>
  </si>
  <si>
    <t>kinesin family member 24</t>
  </si>
  <si>
    <t>5 / 489 (1.02%)</t>
  </si>
  <si>
    <t>268 / 483 (55.49%)</t>
  </si>
  <si>
    <t>OPTN</t>
  </si>
  <si>
    <t>optineurin</t>
  </si>
  <si>
    <t>234 / 483 (48.45%)</t>
  </si>
  <si>
    <t>TIMMDC1</t>
  </si>
  <si>
    <t>translocase of inner mitochondrial membrane domain containing 1</t>
  </si>
  <si>
    <t>79 / 483 (16.36%)</t>
  </si>
  <si>
    <t>MTMR10</t>
  </si>
  <si>
    <t>myotubularin related protein 10</t>
  </si>
  <si>
    <t>71 / 483 (14.70%)</t>
  </si>
  <si>
    <t>92 / 483 (19.05%)</t>
  </si>
  <si>
    <t>SAAL1</t>
  </si>
  <si>
    <t>serum amyloid A like 1</t>
  </si>
  <si>
    <t>44 / 483 (9.11%)</t>
  </si>
  <si>
    <t>4 / 489 (0.82%)</t>
  </si>
  <si>
    <t>RAN</t>
  </si>
  <si>
    <t>RAN, member RAS oncogene family</t>
  </si>
  <si>
    <t>3 / 489 (0.61%)</t>
  </si>
  <si>
    <t>106 / 483 (21.95%)</t>
  </si>
  <si>
    <t>GPSM2</t>
  </si>
  <si>
    <t>G protein signaling modulator 2</t>
  </si>
  <si>
    <t>2 / 489 (0.41%)</t>
  </si>
  <si>
    <t>CKB</t>
  </si>
  <si>
    <t>creatine kinase B</t>
  </si>
  <si>
    <t>1 / 489 (0.20%)</t>
  </si>
  <si>
    <t>45 / 483 (9.32%)</t>
  </si>
  <si>
    <t>Melanoma</t>
  </si>
  <si>
    <t>L/S</t>
  </si>
  <si>
    <t>L/F</t>
  </si>
  <si>
    <t>Ctt/Ttt</t>
  </si>
  <si>
    <t>S</t>
  </si>
  <si>
    <t>2/10</t>
  </si>
  <si>
    <t>A/X</t>
  </si>
  <si>
    <t>5/11</t>
  </si>
  <si>
    <t>4/4</t>
  </si>
  <si>
    <t>tTg/tCg</t>
  </si>
  <si>
    <t>10/12</t>
  </si>
  <si>
    <t>2/4</t>
  </si>
  <si>
    <t>Y/C</t>
  </si>
  <si>
    <t>3/9</t>
  </si>
  <si>
    <t>11/17</t>
  </si>
  <si>
    <t>D/G</t>
  </si>
  <si>
    <t>gAc/gGc</t>
  </si>
  <si>
    <t>9/21</t>
  </si>
  <si>
    <t>W/R</t>
  </si>
  <si>
    <t>Tgg/Cgg</t>
  </si>
  <si>
    <t>23/25</t>
  </si>
  <si>
    <t>A/T</t>
  </si>
  <si>
    <t>Gcc/Acc</t>
  </si>
  <si>
    <t>3/11</t>
  </si>
  <si>
    <t>R/G</t>
  </si>
  <si>
    <t>Agg/Ggg</t>
  </si>
  <si>
    <t>D/V</t>
  </si>
  <si>
    <t>gAc/gTc</t>
  </si>
  <si>
    <t>K/X</t>
  </si>
  <si>
    <t>Q/H</t>
  </si>
  <si>
    <t>caA/caC</t>
  </si>
  <si>
    <t>K/T</t>
  </si>
  <si>
    <t>aAg/aCg</t>
  </si>
  <si>
    <t>K/N</t>
  </si>
  <si>
    <t>aaA/aaC</t>
  </si>
  <si>
    <t>P/L</t>
  </si>
  <si>
    <t>T/P</t>
  </si>
  <si>
    <t>Act/Cct</t>
  </si>
  <si>
    <t>H/P</t>
  </si>
  <si>
    <t>cAc/cCc</t>
  </si>
  <si>
    <t>W/G</t>
  </si>
  <si>
    <t>Tgg/Ggg</t>
  </si>
  <si>
    <t>T/I</t>
  </si>
  <si>
    <t>aCa/aTa</t>
  </si>
  <si>
    <t>tAt/tGt</t>
  </si>
  <si>
    <t>tcT/tcC</t>
  </si>
  <si>
    <t>R/H</t>
  </si>
  <si>
    <t>E/G</t>
  </si>
  <si>
    <t>gAg/gGg</t>
  </si>
  <si>
    <t>V/G</t>
  </si>
  <si>
    <t>V/L</t>
  </si>
  <si>
    <t>13/14</t>
  </si>
  <si>
    <t>10/14</t>
  </si>
  <si>
    <t>V/A</t>
  </si>
  <si>
    <t>Gtg/Ttg</t>
  </si>
  <si>
    <t>R/C</t>
  </si>
  <si>
    <t>Cgc/Tgc</t>
  </si>
  <si>
    <t>9/11</t>
  </si>
  <si>
    <t>G/R</t>
  </si>
  <si>
    <t>5/9</t>
  </si>
  <si>
    <t>Ggg/Agg</t>
  </si>
  <si>
    <t>5/6</t>
  </si>
  <si>
    <t>I/F</t>
  </si>
  <si>
    <t>R/S</t>
  </si>
  <si>
    <t>1/14</t>
  </si>
  <si>
    <t>6/6</t>
  </si>
  <si>
    <t>4/11</t>
  </si>
  <si>
    <t>1/4</t>
  </si>
  <si>
    <t>5/5</t>
  </si>
  <si>
    <t>3/5</t>
  </si>
  <si>
    <t>5/16</t>
  </si>
  <si>
    <t>G/A</t>
  </si>
  <si>
    <t>gGc/gCc</t>
  </si>
  <si>
    <t>2/8</t>
  </si>
  <si>
    <t>L/R</t>
  </si>
  <si>
    <t>E/*</t>
  </si>
  <si>
    <t>Gaa/Taa</t>
  </si>
  <si>
    <t>S/P</t>
  </si>
  <si>
    <t>Tca/Cca</t>
  </si>
  <si>
    <t>2/18</t>
  </si>
  <si>
    <t>F/I</t>
  </si>
  <si>
    <t>F/V</t>
  </si>
  <si>
    <t>Ttc/Gtc</t>
  </si>
  <si>
    <t>2/7</t>
  </si>
  <si>
    <t>E/D</t>
  </si>
  <si>
    <t>2/27</t>
  </si>
  <si>
    <t>S/I</t>
  </si>
  <si>
    <t>aGc/aTc</t>
  </si>
  <si>
    <t>gaG/gaT</t>
  </si>
  <si>
    <t>V/M</t>
  </si>
  <si>
    <t>Gtg/Atg</t>
  </si>
  <si>
    <t>N/T</t>
  </si>
  <si>
    <t>aAt/aCt</t>
  </si>
  <si>
    <t>I/N</t>
  </si>
  <si>
    <t>aTc/aAc</t>
  </si>
  <si>
    <t>S/A</t>
  </si>
  <si>
    <t>M/K</t>
  </si>
  <si>
    <t>aTg/aAg</t>
  </si>
  <si>
    <t>11/27</t>
  </si>
  <si>
    <t>27/27</t>
  </si>
  <si>
    <t>D/E</t>
  </si>
  <si>
    <t>gaT/gaG</t>
  </si>
  <si>
    <t>R/Q</t>
  </si>
  <si>
    <t>cGg/cAg</t>
  </si>
  <si>
    <t>11/33</t>
  </si>
  <si>
    <t>E/A</t>
  </si>
  <si>
    <t>gAg/gCg</t>
  </si>
  <si>
    <t>7/15</t>
  </si>
  <si>
    <t>11/13</t>
  </si>
  <si>
    <t>aaA/aaT</t>
  </si>
  <si>
    <t>cTg/cGg</t>
  </si>
  <si>
    <t>cTt/cGt</t>
  </si>
  <si>
    <t>22/26</t>
  </si>
  <si>
    <t>Tcc/Ccc</t>
  </si>
  <si>
    <t>9/19</t>
  </si>
  <si>
    <t>15/23</t>
  </si>
  <si>
    <t>9/15</t>
  </si>
  <si>
    <t>6/14</t>
  </si>
  <si>
    <t>57/70</t>
  </si>
  <si>
    <t>V/F</t>
  </si>
  <si>
    <t>Gtt/Ttt</t>
  </si>
  <si>
    <t>agG/agT</t>
  </si>
  <si>
    <t>4/6</t>
  </si>
  <si>
    <t>3/6</t>
  </si>
  <si>
    <t>8/16</t>
  </si>
  <si>
    <t>1/1</t>
  </si>
  <si>
    <t>3/3</t>
  </si>
  <si>
    <t>8/8</t>
  </si>
  <si>
    <t>Tca/Gca</t>
  </si>
  <si>
    <t>2/2</t>
  </si>
  <si>
    <t>gTc/gCc</t>
  </si>
  <si>
    <t>P/R</t>
  </si>
  <si>
    <t>17/25</t>
  </si>
  <si>
    <t>cGc/cAc</t>
  </si>
  <si>
    <t>12/17</t>
  </si>
  <si>
    <t>24/26</t>
  </si>
  <si>
    <t>P/A</t>
  </si>
  <si>
    <t>Cct/Gct</t>
  </si>
  <si>
    <t>20/26</t>
  </si>
  <si>
    <t>aAc/aCc</t>
  </si>
  <si>
    <t>C/S</t>
  </si>
  <si>
    <t>Ttc/Atc</t>
  </si>
  <si>
    <t>19/41</t>
  </si>
  <si>
    <t>V/D</t>
  </si>
  <si>
    <t>62/86</t>
  </si>
  <si>
    <t>13/13</t>
  </si>
  <si>
    <t>Q/*</t>
  </si>
  <si>
    <t>Caa/Taa</t>
  </si>
  <si>
    <t>5/10</t>
  </si>
  <si>
    <t>label free quantification</t>
  </si>
  <si>
    <t>values assigned after proeomics analysis:/NAN: non attribute number</t>
  </si>
  <si>
    <t>moyenne</t>
  </si>
  <si>
    <t>C: Student's T-test Significant B16-D_B16-M</t>
  </si>
  <si>
    <t>T: Protein IDs</t>
  </si>
  <si>
    <t>T: Majority protein IDs</t>
  </si>
  <si>
    <t>T: Protein names</t>
  </si>
  <si>
    <t>T: Gene names</t>
  </si>
  <si>
    <t>+</t>
  </si>
  <si>
    <t>A0A087WNM1;Q91Z67;A0A087WRV4;A0A087WS59;A0A087WSQ1;A0A087WNR5;D3YZW1;Q91Z69</t>
  </si>
  <si>
    <t>A0A087WNM1;Q91Z67;A0A087WRV4;A0A087WS59;A0A087WSQ1</t>
  </si>
  <si>
    <t>SLIT-ROBO Rho GTPase-activating protein 2</t>
  </si>
  <si>
    <t>A0A0G2JG95;Q8BX10</t>
  </si>
  <si>
    <t>Serine/threonine-protein phosphatase PGAM5, mitochondrial</t>
  </si>
  <si>
    <t>A0A0N4SVQ1;Q62425</t>
  </si>
  <si>
    <t>Cytochrome c oxidase subunit NDUFA4</t>
  </si>
  <si>
    <t>A0A0R4J0B4;Q99KK2;A0A0N4SW65;A0A0N4SWC3</t>
  </si>
  <si>
    <t>N-acylneuraminate cytidylyltransferase</t>
  </si>
  <si>
    <t>A0A0R4J0T5;P28659</t>
  </si>
  <si>
    <t>CUGBP Elav-like family member 1</t>
  </si>
  <si>
    <t>Celf1</t>
  </si>
  <si>
    <t>A0A0R4J0W6;Q9CRC8</t>
  </si>
  <si>
    <t>Leucine-rich repeat-containing protein 40</t>
  </si>
  <si>
    <t>A0A1B0GT92;Q9Z1E4;A0A1B0GR90</t>
  </si>
  <si>
    <t>A0A1B0GT92;Q9Z1E4</t>
  </si>
  <si>
    <t>Glycogen [starch] synthase, muscle</t>
  </si>
  <si>
    <t>A2A6U3;Q80UG5;A2A6U5;A8Y5D3</t>
  </si>
  <si>
    <t>A2A6U3;Q80UG5;A2A6U5</t>
  </si>
  <si>
    <t>Septin-9</t>
  </si>
  <si>
    <t>septin9</t>
  </si>
  <si>
    <t>A2A7S7;Q91WQ3;F6VXZ2</t>
  </si>
  <si>
    <t>A2A7S7;Q91WQ3</t>
  </si>
  <si>
    <t>Tyrosine--tRNA ligase;Tyrosine--tRNA ligase, cytoplasmic;Tyrosine--tRNA ligase, cytoplasmic, N-terminally processed</t>
  </si>
  <si>
    <t>B1AYU4;A2AK44;A2AK42;B1AYU7;Q8C5N3;B1AYU8</t>
  </si>
  <si>
    <t>B1AYU4;A2AK44;A2AK42;B1AYU7;Q8C5N3</t>
  </si>
  <si>
    <t>Pre-mRNA-splicing factor CWC22 homolog</t>
  </si>
  <si>
    <t>Cwc22;Gm13695;Gm13697</t>
  </si>
  <si>
    <t>B1AU76;B1AU75;Q99MD9</t>
  </si>
  <si>
    <t>Nuclear autoantigenic sperm protein</t>
  </si>
  <si>
    <t>Q8VCQ8;S4R1T7;E9Q0M9;E9QA16;D3Z6I7;E9QA15;E9Q9F3</t>
  </si>
  <si>
    <t>Sorting nexin-3</t>
  </si>
  <si>
    <t>Q3UPV6;E0CXZ9;P62482;P63143</t>
  </si>
  <si>
    <t>Q3UPV6;E0CXZ9;P62482</t>
  </si>
  <si>
    <t>Voltage-gated potassium channel subunit beta-2</t>
  </si>
  <si>
    <t>E9PYH2;Q91V12</t>
  </si>
  <si>
    <t>Cytosolic acyl coenzyme A thioester hydrolase</t>
  </si>
  <si>
    <t>F8VQE2;E9Q0A4;Q9QXL1;F6ZSF2;E9QMU1;J3QNW9;B7ZNG0</t>
  </si>
  <si>
    <t>F8VQE2;E9Q0A4;Q9QXL1</t>
  </si>
  <si>
    <t>Kinesin-like protein;Kinesin-like protein KIF21B</t>
  </si>
  <si>
    <t>E9Q0T0;G5E8W7;O35448;E9PVM9;F6SPQ1</t>
  </si>
  <si>
    <t>Lysosomal thioesterase PPT2</t>
  </si>
  <si>
    <t>E9Q5B5;O08528;E9Q9M6;E9Q3Z4;E9Q8S8;Q91W97;Q3TRM8</t>
  </si>
  <si>
    <t>E9Q5B5;O08528</t>
  </si>
  <si>
    <t>Hexokinase;Hexokinase-2</t>
  </si>
  <si>
    <t>E9Q616;G5E8K8</t>
  </si>
  <si>
    <t>E9Q616</t>
  </si>
  <si>
    <t>E9Q855;Q3UXS0;O35609</t>
  </si>
  <si>
    <t>Secretory carrier-associated membrane protein 3</t>
  </si>
  <si>
    <t>G3X9J6;E9Q9M1;Q3V1L4</t>
  </si>
  <si>
    <t>Cytosolic purine 5-nucleotidase</t>
  </si>
  <si>
    <t>E9QK48;Q7TNG5;D6RGM3;A0A0U1RQ42;A0A0U1RPM7</t>
  </si>
  <si>
    <t>E9QK48;Q7TNG5;D6RGM3</t>
  </si>
  <si>
    <t>Echinoderm microtubule-associated protein-like 2</t>
  </si>
  <si>
    <t>E9QMV2;Q4KML4</t>
  </si>
  <si>
    <t>Costars family protein ABRACL</t>
  </si>
  <si>
    <t>F6RJ39;Q9JIX8;Q52KR6;B8JJ92;B8JJ91;F6Q8C0;B8JJ90</t>
  </si>
  <si>
    <t>F6RJ39;Q9JIX8;Q52KR6;B8JJ92;B8JJ91</t>
  </si>
  <si>
    <t>Apoptotic chromatin condensation inducer in the nucleus</t>
  </si>
  <si>
    <t>F6ZHD8;Q9D6Y9;G3UW30</t>
  </si>
  <si>
    <t>1,4-alpha-glucan-branching enzyme</t>
  </si>
  <si>
    <t>F7BT68;Q8BTI7</t>
  </si>
  <si>
    <t>Serine/threonine-protein phosphatase 6 regulatory ankyrin repeat subunit C</t>
  </si>
  <si>
    <t>F8WIT2;P14824</t>
  </si>
  <si>
    <t>Annexin;Annexin A6</t>
  </si>
  <si>
    <t>G3UXZ5;P97371;G3UXY0;G3X9K9;G3UWN9;G3UXR1</t>
  </si>
  <si>
    <t>G3UXZ5;P97371;G3UXY0;G3X9K9;G3UWN9</t>
  </si>
  <si>
    <t>Proteasome activator complex subunit 1</t>
  </si>
  <si>
    <t>G8JL68;Q8C854;A2ATP5;A2ATP6;F6XJA1</t>
  </si>
  <si>
    <t>Myelin expression factor 2</t>
  </si>
  <si>
    <t>J3QNY1;B2RXM2</t>
  </si>
  <si>
    <t>K3W4S6;Q9R062;V9GX26</t>
  </si>
  <si>
    <t>Glycogenin-1</t>
  </si>
  <si>
    <t>K3W4T3;Q9Z1G4</t>
  </si>
  <si>
    <t>V-type proton ATPase subunit a;V-type proton ATPase 116 kDa subunit a isoform 1</t>
  </si>
  <si>
    <t>Q3TMN1;Q3UI33;O08663</t>
  </si>
  <si>
    <t>Methionine aminopeptidase 2</t>
  </si>
  <si>
    <t>Q3TMX0;O08992;H3BLG5;A2AKJ9;A2AKJ6;A2AKJ5</t>
  </si>
  <si>
    <t>Q3TMX0;O08992;H3BLG5;A2AKJ9;A2AKJ6</t>
  </si>
  <si>
    <t>Syntenin-1</t>
  </si>
  <si>
    <t>O54734</t>
  </si>
  <si>
    <t>Dolichyl-diphosphooligosaccharide--protein glycosyltransferase 48 kDa subunit</t>
  </si>
  <si>
    <t>O54774</t>
  </si>
  <si>
    <t>AP-3 complex subunit delta-1</t>
  </si>
  <si>
    <t>O70400;S4R1V0</t>
  </si>
  <si>
    <t>PDZ and LIM domain protein 1</t>
  </si>
  <si>
    <t>O88325</t>
  </si>
  <si>
    <t>O88587;D3Z227</t>
  </si>
  <si>
    <t>O88587</t>
  </si>
  <si>
    <t>Catechol O-methyltransferase</t>
  </si>
  <si>
    <t>Q3UDC3;O88746;A0A1D5RL90;A0A1D5RM45;A0A1D5RM84</t>
  </si>
  <si>
    <t>Q3UDC3;O88746</t>
  </si>
  <si>
    <t>Target of Myb protein 1</t>
  </si>
  <si>
    <t>O88796</t>
  </si>
  <si>
    <t>Ribonuclease P protein subunit p30</t>
  </si>
  <si>
    <t>P05063</t>
  </si>
  <si>
    <t>Fructose-bisphosphate aldolase C</t>
  </si>
  <si>
    <t>P05064;A6ZI44;D3YWI1;A0A0U1RPN8;D3Z510;D3YV98;A0A0U1RPT5;Q9CPQ9;A6ZI46;A6ZI47</t>
  </si>
  <si>
    <t>P05064;A6ZI44;D3YWI1;A0A0U1RPN8;D3Z510;D3YV98;A0A0U1RPT5;Q9CPQ9;A6ZI46</t>
  </si>
  <si>
    <t>Fructose-bisphosphate aldolase A;Fructose-bisphosphate aldolase</t>
  </si>
  <si>
    <t>P05201;F7ALS6</t>
  </si>
  <si>
    <t>P05201</t>
  </si>
  <si>
    <t>Aspartate aminotransferase, cytoplasmic</t>
  </si>
  <si>
    <t>Q564E2;P06151;A0A1B0GSX0;A0A1B0GSR9;D3YZQ9;A0A1B0GT41;A0A1B0GQX5;A0A1B0GSL7;A0A1B0GRW9;A0A1B0GS79;A0A1B0GRC1;A0A1B0GRS2;D3YVR7;D3YZE4;P00342;A0A1B0GSR2;A0A1B0GRE9</t>
  </si>
  <si>
    <t>Q564E2;P06151;A0A1B0GSX0;A0A1B0GSR9;D3YZQ9;A0A1B0GT41;A0A1B0GQX5;A0A1B0GSL7</t>
  </si>
  <si>
    <t>L-lactate dehydrogenase;L-lactate dehydrogenase A chain</t>
  </si>
  <si>
    <t>P07147;A2ADJ4;A2ADJ6</t>
  </si>
  <si>
    <t>P07147;A2ADJ4</t>
  </si>
  <si>
    <t>5,6-dihydroxyindole-2-carboxylic acid oxidase</t>
  </si>
  <si>
    <t>P08030;A0A1D5RLR6</t>
  </si>
  <si>
    <t>P08030</t>
  </si>
  <si>
    <t>Adenine phosphoribosyltransferase</t>
  </si>
  <si>
    <t>P09411;S4R2M7;P09041</t>
  </si>
  <si>
    <t>P09411;S4R2M7</t>
  </si>
  <si>
    <t>Phosphoglycerate kinase 1;Phosphoglycerate kinase</t>
  </si>
  <si>
    <t>P12382</t>
  </si>
  <si>
    <t>ATP-dependent 6-phosphofructokinase, liver type</t>
  </si>
  <si>
    <t>P14685;F7B7L8</t>
  </si>
  <si>
    <t>P14685</t>
  </si>
  <si>
    <t>26S proteasome non-ATPase regulatory subunit 3</t>
  </si>
  <si>
    <t>P16125;D3Z7F0;A0A0N4SVV8</t>
  </si>
  <si>
    <t>P16125;D3Z7F0</t>
  </si>
  <si>
    <t>L-lactate dehydrogenase B chain;L-lactate dehydrogenase</t>
  </si>
  <si>
    <t>P16460;J3QNG0</t>
  </si>
  <si>
    <t>Argininosuccinate synthase</t>
  </si>
  <si>
    <t>P17047</t>
  </si>
  <si>
    <t>Lysosome-associated membrane glycoprotein 2</t>
  </si>
  <si>
    <t>P17182;Q6PHC1;B0QZL1;B1ARR7;P17183;B1ARR6;D3Z2S4;A0A0N4SUX5;D3Z6E4;A0A0N4SUI6;D3YVD3;A0A0N4SUW8</t>
  </si>
  <si>
    <t>P17182;Q6PHC1</t>
  </si>
  <si>
    <t>Alpha-enolase</t>
  </si>
  <si>
    <t>P17563;Q63836;A0A0R4J135;G3UYY2;D6RHN2;G3UWK0;G3UZT2</t>
  </si>
  <si>
    <t>P17563;Q63836;A0A0R4J135;G3UYY2</t>
  </si>
  <si>
    <t>Selenium-binding protein 1;Selenium-binding protein 2</t>
  </si>
  <si>
    <t>P17751;H7BXC3</t>
  </si>
  <si>
    <t>Triosephosphate isomerase</t>
  </si>
  <si>
    <t>P20029</t>
  </si>
  <si>
    <t>78 kDa glucose-regulated protein</t>
  </si>
  <si>
    <t>P20152;A0A0A6YWC8;A2AKJ2;G5E846;G3X981;P31001;P15331;D3YZ35;A0A0R4J036;P46660;P08553;P08551;P19246</t>
  </si>
  <si>
    <t>P20152;A0A0A6YWC8</t>
  </si>
  <si>
    <t>Vimentin</t>
  </si>
  <si>
    <t>P24527</t>
  </si>
  <si>
    <t>Leukotriene A-4 hydrolase</t>
  </si>
  <si>
    <t>P24547;A0A0A6YY72;A0A0A6YXS4</t>
  </si>
  <si>
    <t>P24547;A0A0A6YY72</t>
  </si>
  <si>
    <t>Inosine-5-monophosphate dehydrogenase 2</t>
  </si>
  <si>
    <t>P29416</t>
  </si>
  <si>
    <t>Beta-hexosaminidase subunit alpha</t>
  </si>
  <si>
    <t>P29812</t>
  </si>
  <si>
    <t>L-dopachrome tautomerase</t>
  </si>
  <si>
    <t>P30412</t>
  </si>
  <si>
    <t>Peptidyl-prolyl cis-trans isomerase C</t>
  </si>
  <si>
    <t>P30416;F6S2D5;F7CAT1</t>
  </si>
  <si>
    <t>Peptidyl-prolyl cis-trans isomerase FKBP4;Peptidyl-prolyl cis-trans isomerase FKBP4, N-terminally processed;Peptidyl-prolyl cis-trans isomerase</t>
  </si>
  <si>
    <t>Q3UZG4;P31230;A0A0G2JEU9;A0A0G2JDV0;A0A0G2JDW6;A0A0G2JDH0</t>
  </si>
  <si>
    <t>Q3UZG4;P31230</t>
  </si>
  <si>
    <t>Aminoacyl tRNA synthase complex-interacting multifunctional protein 1;Endothelial monocyte-activating polypeptide 2</t>
  </si>
  <si>
    <t>P35235</t>
  </si>
  <si>
    <t>Tyrosine-protein phosphatase non-receptor type 11</t>
  </si>
  <si>
    <t>P35486</t>
  </si>
  <si>
    <t>Pyruvate dehydrogenase E1 component subunit alpha, somatic form, mitochondrial</t>
  </si>
  <si>
    <t>P45591</t>
  </si>
  <si>
    <t>Cofilin-2</t>
  </si>
  <si>
    <t>P46061</t>
  </si>
  <si>
    <t>Ran GTPase-activating protein 1</t>
  </si>
  <si>
    <t>P47757;A0A0A0MQI9;F6YHZ8</t>
  </si>
  <si>
    <t>P47757</t>
  </si>
  <si>
    <t>F-actin-capping protein subunit beta</t>
  </si>
  <si>
    <t>P47811;B2KF34;B2KF35</t>
  </si>
  <si>
    <t>Mitogen-activated protein kinase 14</t>
  </si>
  <si>
    <t>P47857</t>
  </si>
  <si>
    <t>ATP-dependent 6-phosphofructokinase, muscle type</t>
  </si>
  <si>
    <t>P48024;J3QN87;J3QPZ8</t>
  </si>
  <si>
    <t>P48024</t>
  </si>
  <si>
    <t>Eukaryotic translation initiation factor 1</t>
  </si>
  <si>
    <t>P50114</t>
  </si>
  <si>
    <t>Protein S100-B</t>
  </si>
  <si>
    <t>P50518;A0A0N4SW07;Q9D593;A0A0N4SW34;A0A0N4SWA3</t>
  </si>
  <si>
    <t>P50518;A0A0N4SW07</t>
  </si>
  <si>
    <t>V-type proton ATPase subunit E 1</t>
  </si>
  <si>
    <t>P51660</t>
  </si>
  <si>
    <t>Peroxisomal multifunctional enzyme type 2;(3R)-hydroxyacyl-CoA dehydrogenase;Enoyl-CoA hydratase 2</t>
  </si>
  <si>
    <t>P57716</t>
  </si>
  <si>
    <t>Nicastrin</t>
  </si>
  <si>
    <t>P57746</t>
  </si>
  <si>
    <t>V-type proton ATPase subunit D</t>
  </si>
  <si>
    <t>P58252</t>
  </si>
  <si>
    <t>Elongation factor 2</t>
  </si>
  <si>
    <t>P58355</t>
  </si>
  <si>
    <t>Membrane-associated transporter protein</t>
  </si>
  <si>
    <t>P61089</t>
  </si>
  <si>
    <t>Ubiquitin-conjugating enzyme E2 N</t>
  </si>
  <si>
    <t>P62827;Q61820;Q14AA6</t>
  </si>
  <si>
    <t>P62827</t>
  </si>
  <si>
    <t>GTP-binding nuclear protein Ran</t>
  </si>
  <si>
    <t>P70206;Q80UG2</t>
  </si>
  <si>
    <t>P70206</t>
  </si>
  <si>
    <t>Plexin-A1</t>
  </si>
  <si>
    <t>P80313;A0A0N4SV00;A0A0N4SV22;A0A0N4SUI8</t>
  </si>
  <si>
    <t>P80313;A0A0N4SV00</t>
  </si>
  <si>
    <t>T-complex protein 1 subunit eta</t>
  </si>
  <si>
    <t>P80317;Q61390;B1AT05</t>
  </si>
  <si>
    <t>P80317</t>
  </si>
  <si>
    <t>T-complex protein 1 subunit zeta</t>
  </si>
  <si>
    <t>Q5SWZ5;P97434;F6S5I0;F6RND9;F6XZM9</t>
  </si>
  <si>
    <t>Q5SWZ5;P97434;F6S5I0;F6RND9</t>
  </si>
  <si>
    <t>Myosin phosphatase Rho-interacting protein</t>
  </si>
  <si>
    <t>Q3UNN4;P97496;Q3UZD0</t>
  </si>
  <si>
    <t>Q3UNN4;P97496</t>
  </si>
  <si>
    <t>SWI/SNF complex subunit SMARCC1</t>
  </si>
  <si>
    <t>P97855</t>
  </si>
  <si>
    <t>Ras GTPase-activating protein-binding protein 1</t>
  </si>
  <si>
    <t>Q04447</t>
  </si>
  <si>
    <t>Creatine kinase B-type</t>
  </si>
  <si>
    <t>Q05816</t>
  </si>
  <si>
    <t>Fatty acid-binding protein, epidermal</t>
  </si>
  <si>
    <t>Q07797;E9Q5X5</t>
  </si>
  <si>
    <t>Q07797</t>
  </si>
  <si>
    <t>Galectin-3-binding protein</t>
  </si>
  <si>
    <t>Q3TWW8</t>
  </si>
  <si>
    <t>Serine/arginine-rich splicing factor 6</t>
  </si>
  <si>
    <t>Q3U741;Q501J6</t>
  </si>
  <si>
    <t>Probable ATP-dependent RNA helicase DDX17</t>
  </si>
  <si>
    <t>Q3UGY8</t>
  </si>
  <si>
    <t>Brefeldin A-inhibited guanine nucleotide-exchange protein 3</t>
  </si>
  <si>
    <t>Q3UH60;B2RQC7;D3Z5G8</t>
  </si>
  <si>
    <t>Disco-interacting protein 2 homolog B</t>
  </si>
  <si>
    <t>Q3UMB9</t>
  </si>
  <si>
    <t>WASH complex subunit 7</t>
  </si>
  <si>
    <t>Q60865;F6YLI0</t>
  </si>
  <si>
    <t>Q60865</t>
  </si>
  <si>
    <t>Caprin-1</t>
  </si>
  <si>
    <t>Q61753;F6ZSB7</t>
  </si>
  <si>
    <t>Q61753</t>
  </si>
  <si>
    <t>D-3-phosphoglycerate dehydrogenase</t>
  </si>
  <si>
    <t>Q62084</t>
  </si>
  <si>
    <t>Protein phosphatase 1 regulatory subunit 14B</t>
  </si>
  <si>
    <t>Q62159;H3BL56;A0A0G2JEP8;P62746</t>
  </si>
  <si>
    <t>Q62159;H3BL56;A0A0G2JEP8</t>
  </si>
  <si>
    <t>Rho-related GTP-binding protein RhoC</t>
  </si>
  <si>
    <t>Q62351;Q8C872</t>
  </si>
  <si>
    <t>Transferrin receptor protein 1</t>
  </si>
  <si>
    <t>Q64337;D3YZJ1;F6VD69</t>
  </si>
  <si>
    <t>Q64337;D3YZJ1</t>
  </si>
  <si>
    <t>Sequestosome-1</t>
  </si>
  <si>
    <t>Q6DFV1</t>
  </si>
  <si>
    <t>Condensin-2 complex subunit G2</t>
  </si>
  <si>
    <t>Q6P5H2</t>
  </si>
  <si>
    <t>Nestin</t>
  </si>
  <si>
    <t>Q7TT50;H7BX44;D3YYN8;E9PVY0;A0A1D5RLQ9;Q3UU96</t>
  </si>
  <si>
    <t>Q7TT50</t>
  </si>
  <si>
    <t>Serine/threonine-protein kinase MRCK beta</t>
  </si>
  <si>
    <t>V9GWX3;Q80TE0</t>
  </si>
  <si>
    <t>RNA polymerase II-associated protein 1</t>
  </si>
  <si>
    <t>Q80UW2</t>
  </si>
  <si>
    <t>F-box only protein 2</t>
  </si>
  <si>
    <t>Q80VP0</t>
  </si>
  <si>
    <t>Tectonin beta-propeller repeat-containing protein 1</t>
  </si>
  <si>
    <t>Q8BG51;F7ASU3</t>
  </si>
  <si>
    <t>Mitochondrial Rho GTPase 1</t>
  </si>
  <si>
    <t>Q8BHD0</t>
  </si>
  <si>
    <t>Ras-related protein Rab-39A</t>
  </si>
  <si>
    <t>Q8BJW5</t>
  </si>
  <si>
    <t>Nucleolar protein 11</t>
  </si>
  <si>
    <t>Q8BK67;A2AWQ2</t>
  </si>
  <si>
    <t>Q8BK67</t>
  </si>
  <si>
    <t>Protein RCC2</t>
  </si>
  <si>
    <t>Q8BYI6</t>
  </si>
  <si>
    <t>Lysophosphatidylcholine acyltransferase 2</t>
  </si>
  <si>
    <t>Q8BYW9;A0A0N4SVY8;D3YWW8;D3Z459</t>
  </si>
  <si>
    <t>Q8BYW9</t>
  </si>
  <si>
    <t>EGF domain-specific O-linked N-acetylglucosamine transferase</t>
  </si>
  <si>
    <t>Q8C166;B7ZCP4;B7ZCP6;E9Q806;B7ZCP7;A3KGK7;V9GWY2;F6R587;B7ZCP5;V9GXM6</t>
  </si>
  <si>
    <t>Q8C166;B7ZCP4;B7ZCP6;E9Q806;B7ZCP7</t>
  </si>
  <si>
    <t>Copine-1</t>
  </si>
  <si>
    <t>Q8C547</t>
  </si>
  <si>
    <t>HEAT repeat-containing protein 5B</t>
  </si>
  <si>
    <t>Q8C605;Q9WUA3;D3YUA3;F6YL81</t>
  </si>
  <si>
    <t>Q8C605;Q9WUA3</t>
  </si>
  <si>
    <t>ATP-dependent 6-phosphofructokinase;ATP-dependent 6-phosphofructokinase, platelet type</t>
  </si>
  <si>
    <t>Q8K1R7</t>
  </si>
  <si>
    <t>Serine/threonine-protein kinase Nek9</t>
  </si>
  <si>
    <t>Q8K354</t>
  </si>
  <si>
    <t>Carbonyl reductase [NADPH] 3</t>
  </si>
  <si>
    <t>Q8K363;F6ZX28</t>
  </si>
  <si>
    <t>Q8K363</t>
  </si>
  <si>
    <t>ATP-dependent RNA helicase DDX18</t>
  </si>
  <si>
    <t>Q8K3K8</t>
  </si>
  <si>
    <t>Optineurin</t>
  </si>
  <si>
    <t>Q8R180</t>
  </si>
  <si>
    <t>ERO1-like protein alpha</t>
  </si>
  <si>
    <t>Q8R5H6</t>
  </si>
  <si>
    <t>Wiskott-Aldrich syndrome protein family member 1</t>
  </si>
  <si>
    <t>Q8VDM6</t>
  </si>
  <si>
    <t>Heterogeneous nuclear ribonucleoprotein U-like protein 1</t>
  </si>
  <si>
    <t>Q8VDN2;A0A0G2JGX4;Q8VCE0;Q6PIC6;Q9WV27;Q9Z1W8;Q91WH7;E9QNX7;Q64436</t>
  </si>
  <si>
    <t>Q8VDN2</t>
  </si>
  <si>
    <t>Sodium/potassium-transporting ATPase subunit alpha-1</t>
  </si>
  <si>
    <t>Q8VEM8;G5E902</t>
  </si>
  <si>
    <t>Phosphate carrier protein, mitochondrial</t>
  </si>
  <si>
    <t>Q91WC0;F2Z420;F2Z438</t>
  </si>
  <si>
    <t>Histone-lysine N-methyltransferase setd3</t>
  </si>
  <si>
    <t>Q91YI0;E0CY49;F7D439;E0CYV3</t>
  </si>
  <si>
    <t>Q91YI0;E0CY49</t>
  </si>
  <si>
    <t>Argininosuccinate lyase</t>
  </si>
  <si>
    <t>Q91YW3</t>
  </si>
  <si>
    <t>DnaJ homolog subfamily C member 3</t>
  </si>
  <si>
    <t>Q91Z25;Q9WV32;D3Z6S0;F6THG2;F6VVE6</t>
  </si>
  <si>
    <t>Q91Z25;Q9WV32</t>
  </si>
  <si>
    <t>Actin-related protein 2/3 complex subunit 1B</t>
  </si>
  <si>
    <t>Q920A5</t>
  </si>
  <si>
    <t>Retinoid-inducible serine carboxypeptidase</t>
  </si>
  <si>
    <t>Q920Q8</t>
  </si>
  <si>
    <t>Influenza virus NS1A-binding protein homolog</t>
  </si>
  <si>
    <t>Q922B2;Q8BJY7</t>
  </si>
  <si>
    <t>Q922B2</t>
  </si>
  <si>
    <t>Aspartate--tRNA ligase, cytoplasmic</t>
  </si>
  <si>
    <t>Q924B0;O55023;Q80ZJ2;A0A0A6YW07;D3Z703</t>
  </si>
  <si>
    <t>Q924B0;O55023;Q80ZJ2</t>
  </si>
  <si>
    <t>Inositol monophosphatase 1</t>
  </si>
  <si>
    <t>Q99KR3</t>
  </si>
  <si>
    <t>Beta-lactamase-like protein 2</t>
  </si>
  <si>
    <t>Q99L20;G3UX71;G3UX05;G3UYJ7;Q61133</t>
  </si>
  <si>
    <t>Q99L20</t>
  </si>
  <si>
    <t>Q99LB4;P24452;D3YTL5;D3YZN3;D3YU77;D3Z4K5</t>
  </si>
  <si>
    <t>Q99LB4;P24452;D3YTL5</t>
  </si>
  <si>
    <t>Macrophage-capping protein</t>
  </si>
  <si>
    <t>Q99LC3;A0A087WR38</t>
  </si>
  <si>
    <t>Q99LC3</t>
  </si>
  <si>
    <t>NADH dehydrogenase [ubiquinone] 1 alpha subcomplex subunit 10, mitochondrial</t>
  </si>
  <si>
    <t>Q99P91;Q8BVA0</t>
  </si>
  <si>
    <t>Transmembrane glycoprotein NMB</t>
  </si>
  <si>
    <t>Q9CPW4;Q3UA72;E9Q2K4</t>
  </si>
  <si>
    <t>Q9CPW4;Q3UA72</t>
  </si>
  <si>
    <t>Actin-related protein 2/3 complex subunit 5</t>
  </si>
  <si>
    <t>Q9CQA3</t>
  </si>
  <si>
    <t>Succinate dehydrogenase [ubiquinone] iron-sulfur subunit, mitochondrial</t>
  </si>
  <si>
    <t>Q9CWF2</t>
  </si>
  <si>
    <t>Tubulin beta-2B chain</t>
  </si>
  <si>
    <t>Q9CZD3</t>
  </si>
  <si>
    <t>Glycine--tRNA ligase</t>
  </si>
  <si>
    <t>Q9CZU6;Q80X68</t>
  </si>
  <si>
    <t>Q9CZU6</t>
  </si>
  <si>
    <t>Citrate synthase, mitochondrial</t>
  </si>
  <si>
    <t>Q9D0F3</t>
  </si>
  <si>
    <t>Protein ERGIC-53</t>
  </si>
  <si>
    <t>Q9D0F9;A2CEK3</t>
  </si>
  <si>
    <t>Phosphoglucomutase-1</t>
  </si>
  <si>
    <t>Q9D0J4</t>
  </si>
  <si>
    <t>ADP-ribosylation factor-like protein 2</t>
  </si>
  <si>
    <t>Q9D0N7;D3YTP6;D3Z616</t>
  </si>
  <si>
    <t>Chromatin assembly factor 1 subunit B</t>
  </si>
  <si>
    <t>Q9D0R4;Q5SVX2</t>
  </si>
  <si>
    <t>Probable ATP-dependent RNA helicase DDX56</t>
  </si>
  <si>
    <t>Q9D379;E9PWK1;F6YTS6;D3Z4M3</t>
  </si>
  <si>
    <t>Q9D379;E9PWK1;F6YTS6</t>
  </si>
  <si>
    <t>Epoxide hydrolase 1</t>
  </si>
  <si>
    <t>Q9D8E6</t>
  </si>
  <si>
    <t>60S ribosomal protein L4</t>
  </si>
  <si>
    <t>Q9DAW9;A0A0G2JDV8;A0A0G2JFI6;A0A0G2JFC8;A0A0G2JFG3;D3Z7R6</t>
  </si>
  <si>
    <t>Q9DAW9;A0A0G2JDV8</t>
  </si>
  <si>
    <t>Calponin-3</t>
  </si>
  <si>
    <t>Q9DBE9</t>
  </si>
  <si>
    <t>pre-rRNA processing protein FTSJ3</t>
  </si>
  <si>
    <t>Q9DBJ1;O70250</t>
  </si>
  <si>
    <t>Q9DBJ1</t>
  </si>
  <si>
    <t>Phosphoglycerate mutase 1</t>
  </si>
  <si>
    <t>Q9EP89</t>
  </si>
  <si>
    <t>Serine beta-lactamase-like protein LACTB, mitochondrial</t>
  </si>
  <si>
    <t>Q9EQH3</t>
  </si>
  <si>
    <t>Vacuolar protein sorting-associated protein 35</t>
  </si>
  <si>
    <t>Q9ER72;A0A140LII7;A0A140LIB6</t>
  </si>
  <si>
    <t>Q9ER72</t>
  </si>
  <si>
    <t>Cysteine--tRNA ligase, cytoplasmic</t>
  </si>
  <si>
    <t>Q9EST5</t>
  </si>
  <si>
    <t>Acidic leucine-rich nuclear phosphoprotein 32 family member B</t>
  </si>
  <si>
    <t>Q9JI10;Q9JI11;D6RHQ9</t>
  </si>
  <si>
    <t>Q9JI10;Q9JI11</t>
  </si>
  <si>
    <t>Serine/threonine-protein kinase 3;Serine/threonine-protein kinase 3 36kDa subunit;Serine/threonine-protein kinase 3 20kDa subunit;Serine/threonine-protein kinase 4;Serine/threonine-protein kinase 4 37kDa subunit;Serine/threonine-protein kinase 4 18kDa subunit</t>
  </si>
  <si>
    <t>Stk3;Stk4</t>
  </si>
  <si>
    <t>Q9JKC8;H7BWY2;D3YWU3;D3YXV9;Q8R2R9;D6RI63</t>
  </si>
  <si>
    <t>Q9JKC8;H7BWY2</t>
  </si>
  <si>
    <t>AP-3 complex subunit mu-1</t>
  </si>
  <si>
    <t>Q9JLN9</t>
  </si>
  <si>
    <t>Serine/threonine-protein kinase mTOR</t>
  </si>
  <si>
    <t>Q9JLQ0</t>
  </si>
  <si>
    <t>CD2-associated protein</t>
  </si>
  <si>
    <t>Q9WTM5;A0A1B0GRW3;A0A1B0GR89;A0A1B0GSR4;A0A1B0GT54;A0A1B0GRT1</t>
  </si>
  <si>
    <t>Q9WTM5</t>
  </si>
  <si>
    <t>RuvB-like 2</t>
  </si>
  <si>
    <t>Q9WTX2</t>
  </si>
  <si>
    <t>Interferon-inducible double-stranded RNA-dependent protein kinase activator A</t>
  </si>
  <si>
    <t>Q9Z0M5</t>
  </si>
  <si>
    <t>Lysosomal acid lipase/cholesteryl ester hydrolase</t>
  </si>
  <si>
    <t>Q9Z0S1;A0A1B0GRV0;D3Z0E6;D3Z5X0</t>
  </si>
  <si>
    <t>Q9Z0S1;A0A1B0GRV0;D3Z0E6</t>
  </si>
  <si>
    <t>3(2),5-bisphosphate nucleotidase 1</t>
  </si>
  <si>
    <t>Q9Z1Q9;G3UY93;G3UZ22;G3UYW2;G3UZX1</t>
  </si>
  <si>
    <t>Q9Z1Q9;G3UY93</t>
  </si>
  <si>
    <t>Valine--tRNA ligase</t>
  </si>
  <si>
    <t>Q9Z2G0</t>
  </si>
  <si>
    <t>Protein fem-1 homolog B</t>
  </si>
  <si>
    <t>V9GX43;A0A0R4J2B0;S4R2U7;S4R1S7;E9QA47;Q9Z0H4;S4R2L5;S4R2J2;A3KGT0;S4R2S7</t>
  </si>
  <si>
    <t>V9GX43;A0A0R4J2B0;S4R2U7;S4R1S7;E9QA47;Q9Z0H4;S4R2L5</t>
  </si>
  <si>
    <t>CUGBP Elav-like family member 2</t>
  </si>
  <si>
    <t>N: Student's T-test Difference B16-F1GFP-D_B16-F1-GFP-M</t>
  </si>
  <si>
    <t>LFQ intensity B16-F1GFP-D-n1</t>
  </si>
  <si>
    <t>LFQ intensity B16-F1GFP-D-n2</t>
  </si>
  <si>
    <t>LFQ intensity B16-F1GFP-D-n3</t>
  </si>
  <si>
    <t>LFQ intensity B16-F1GFP-M-n1</t>
  </si>
  <si>
    <t>LFQ intensity B16-F1GFP-M-n2</t>
  </si>
  <si>
    <t>LFQ intensity B16-F1GFP-M-n3</t>
  </si>
  <si>
    <t>T: Protein name</t>
  </si>
  <si>
    <t>NaN</t>
  </si>
  <si>
    <t>A0A0A6YX18;Q8BVE3;A0A0A6YWP6;A0A0A6YVU0;A0A0A6YW86</t>
  </si>
  <si>
    <t>A0A0A6YX18;Q8BVE3;A0A0A6YWP6</t>
  </si>
  <si>
    <t>V-type proton ATPase subunit H</t>
  </si>
  <si>
    <t>A0A0R4J0G0;Q8BH04;Q9Z2V4</t>
  </si>
  <si>
    <t>A0A0R4J0G0;Q8BH04</t>
  </si>
  <si>
    <t>Phosphoenolpyruvate carboxykinase [GTP], mitochondrial</t>
  </si>
  <si>
    <t>Q5SVF9;A0A0R4J0J6;Q8BKT7;Q5SVF8</t>
  </si>
  <si>
    <t>THO complex subunit 5 homolog</t>
  </si>
  <si>
    <t>A0A0R4J275;Q7TMF3</t>
  </si>
  <si>
    <t>NADH dehydrogenase [ubiquinone] 1 alpha subcomplex subunit 12</t>
  </si>
  <si>
    <t>A2A5V3;A2A5V2;S4R2D3;A2A5V4;P55194</t>
  </si>
  <si>
    <t>SH3 domain-binding protein 1</t>
  </si>
  <si>
    <t>A2BGI8;A2BGI9;Q9D868</t>
  </si>
  <si>
    <t>Peptidyl-prolyl cis-trans isomerase;Peptidyl-prolyl cis-trans isomerase H</t>
  </si>
  <si>
    <t>E9QAI5;B2RQC6;G3UWN2;E9QAT6;F6S3Z3</t>
  </si>
  <si>
    <t>E9QAI5;B2RQC6;G3UWN2</t>
  </si>
  <si>
    <t>CAD protein;Glutamine-dependent carbamoyl-phosphate synthase;Aspartate carbamoyltransferase;Dihydroorotase</t>
  </si>
  <si>
    <t>CAD protein</t>
  </si>
  <si>
    <t>D3Z6I4;Q921W4;D3YU21;F7BGV1;D3YZD6</t>
  </si>
  <si>
    <t>Quinone oxidoreductase-like protein 1</t>
  </si>
  <si>
    <t>Crystallin, zeta (Quinone reductase)-like 1, isoform CRA_h;Quinone oxidoreductase-like protein 1;Crystallin, zeta (Quinone reductase)-like 1, isoform CRA_f</t>
  </si>
  <si>
    <t>D3Z780;Q61749;A0A0J9YUY0;F7CPG6</t>
  </si>
  <si>
    <t>D3Z780;Q61749;A0A0J9YUY0</t>
  </si>
  <si>
    <t>Translation initiation factor eIF-2B subunit delta</t>
  </si>
  <si>
    <t>F8VQ42;E0CZ72;P28740;F6SUU5;Q9D481</t>
  </si>
  <si>
    <t>F8VQ42;E0CZ72;P28740</t>
  </si>
  <si>
    <t>Kinesin-like protein;Kinesin-like protein KIF2A</t>
  </si>
  <si>
    <t>E9PU93;Q91X20;D3YYA0</t>
  </si>
  <si>
    <t>Set1/Ash2 histone methyltransferase complex subunit ASH2</t>
  </si>
  <si>
    <t>E9PZJ8</t>
  </si>
  <si>
    <t>Activating signal cointegrator 1 complex subunit 3</t>
  </si>
  <si>
    <t>E9Q1P8;Q8R3Y8;Q8K3X4</t>
  </si>
  <si>
    <t>E9Q1P8</t>
  </si>
  <si>
    <t>Interferon regulatory factor 2-binding protein 2</t>
  </si>
  <si>
    <t>E9QK48;Q7TNG5;D6RGM3;A0A0U1RPM7;A0A0U1RQ42</t>
  </si>
  <si>
    <t>F8WGM5;Q64324;A0A140LJH9;A0A140LHM1;A0A140LJ60</t>
  </si>
  <si>
    <t>F8WGM5;Q64324</t>
  </si>
  <si>
    <t>Syntaxin-binding protein 2</t>
  </si>
  <si>
    <t>G3UZG5;G3UZ63;G3X961;Q921I2</t>
  </si>
  <si>
    <t>Kelch domain-containing protein 4</t>
  </si>
  <si>
    <t>Kelch domain-containing protein 4;Kelch domain containing 4, isoform CRA_a</t>
  </si>
  <si>
    <t>G8JL51;Q8K202</t>
  </si>
  <si>
    <t>DNA-directed RNA polymerase I subunit RPA49</t>
  </si>
  <si>
    <t>J3QN31;P28650</t>
  </si>
  <si>
    <t>Adenylosuccinate synthetase isozyme 1</t>
  </si>
  <si>
    <t>O08856</t>
  </si>
  <si>
    <t>RNA polymerase II elongation factor ELL</t>
  </si>
  <si>
    <t>O08997</t>
  </si>
  <si>
    <t>Copper transport protein ATOX1</t>
  </si>
  <si>
    <t>O09172;H3BJA3;A0A0G2JDI4;F6VNW5</t>
  </si>
  <si>
    <t>Glutamate--cysteine ligase regulatory subunit</t>
  </si>
  <si>
    <t>O35295</t>
  </si>
  <si>
    <t>Transcriptional activator protein Pur-beta</t>
  </si>
  <si>
    <t>O35387;A0A0G2JFF9;A0A0G2JDP0;A0A0G2JGR0;A0A0G2JGG5;A0A0G2JE46</t>
  </si>
  <si>
    <t>O35387;A0A0G2JFF9;A0A0G2JDP0</t>
  </si>
  <si>
    <t>HCLS1-associated protein X-1</t>
  </si>
  <si>
    <t>O35465;F6WP10</t>
  </si>
  <si>
    <t>O35465</t>
  </si>
  <si>
    <t>Peptidyl-prolyl cis-trans isomerase FKBP8</t>
  </si>
  <si>
    <t>Q5SVG5;Q5SVG4;O35643</t>
  </si>
  <si>
    <t>AP-1 complex subunit beta-1</t>
  </si>
  <si>
    <t>O88844;A0A087WPT4;A0A087WRS9;D3YVY3;A0A087WRM4</t>
  </si>
  <si>
    <t>O88844;A0A087WPT4;A0A087WRS9</t>
  </si>
  <si>
    <t>Isocitrate dehydrogenase [NADP] cytoplasmic</t>
  </si>
  <si>
    <t>Q3U3V1;O88947</t>
  </si>
  <si>
    <t>Coagulation factor X;Factor X light chain;Factor X heavy chain;Activated factor Xa heavy chain</t>
  </si>
  <si>
    <t>Coagulation factor X</t>
  </si>
  <si>
    <t>P04187;P08882</t>
  </si>
  <si>
    <t>P04187</t>
  </si>
  <si>
    <t>Granzyme B(G,H)</t>
  </si>
  <si>
    <t>P05064;A6ZI44;D3YWI1;A0A0U1RPN8;Q9CPQ9;A6ZI46;D3Z510;D3YV98;A0A0U1RPT5;A6ZI47;P05063;Q91Y97</t>
  </si>
  <si>
    <t>P05064;A6ZI44;D3YWI1;A0A0U1RPN8;Q9CPQ9;A6ZI46</t>
  </si>
  <si>
    <t>P06745;CON__Q3ZBD7;A0A0U1RP97;A0A0U1RQ72;A0A0U1RQ18</t>
  </si>
  <si>
    <t>P06745</t>
  </si>
  <si>
    <t>Glucose-6-phosphate isomerase</t>
  </si>
  <si>
    <t>Q3TQP6;P06801</t>
  </si>
  <si>
    <t>Malic enzyme;NADP-dependent malic enzyme</t>
  </si>
  <si>
    <t>P09103;E9Q8G8</t>
  </si>
  <si>
    <t>P09103</t>
  </si>
  <si>
    <t>Protein disulfide-isomerase</t>
  </si>
  <si>
    <t>P10404;P11370;B2RQY6</t>
  </si>
  <si>
    <t>P10404;P11370</t>
  </si>
  <si>
    <t>MLV-related proviral Env polyprotein;Surface protein;Transmembrane protein;Retrovirus-related Env polyprotein from Fv-4 locus</t>
  </si>
  <si>
    <t>MLV-related proviral Env polyprotein;Retrovirus-related Env polyprotein from Fv-4 locus</t>
  </si>
  <si>
    <t>P11688</t>
  </si>
  <si>
    <t>Integrin alpha-5;Integrin alpha-5 heavy chain;Integrin alpha-5 light chain</t>
  </si>
  <si>
    <t>Integrin alpha-5</t>
  </si>
  <si>
    <t>P12787</t>
  </si>
  <si>
    <t>Cytochrome c oxidase subunit 5A, mitochondrial</t>
  </si>
  <si>
    <t>P14115</t>
  </si>
  <si>
    <t>60S ribosomal protein L27a</t>
  </si>
  <si>
    <t>P14152;B1ATQ3</t>
  </si>
  <si>
    <t>P14152</t>
  </si>
  <si>
    <t>Malate dehydrogenase, cytoplasmic</t>
  </si>
  <si>
    <t>P16045</t>
  </si>
  <si>
    <t>Galectin-1</t>
  </si>
  <si>
    <t>P17182;Q6PHC1;B0QZL1;B1ARR7;B1ARR6;D3Z2S4;A0A0N4SUI6;D3YVD3;A0A0N4SUW8</t>
  </si>
  <si>
    <t>P22366</t>
  </si>
  <si>
    <t>Myeloid differentiation primary response protein MyD88</t>
  </si>
  <si>
    <t>P26039;A2AIM2;F6SX70;F6S1V7</t>
  </si>
  <si>
    <t>P26039</t>
  </si>
  <si>
    <t>Talin-1</t>
  </si>
  <si>
    <t>P29351;G3UXM2;G3UYY5</t>
  </si>
  <si>
    <t>P29351</t>
  </si>
  <si>
    <t>Tyrosine-protein phosphatase non-receptor type 6</t>
  </si>
  <si>
    <t>P46935;V9GWV8;Q3V335;V9GXK3</t>
  </si>
  <si>
    <t>P46935</t>
  </si>
  <si>
    <t>E3 ubiquitin-protein ligase NEDD4</t>
  </si>
  <si>
    <t>P47791</t>
  </si>
  <si>
    <t>Glutathione reductase, mitochondrial</t>
  </si>
  <si>
    <t>P48678;D3YUF7</t>
  </si>
  <si>
    <t>P48678</t>
  </si>
  <si>
    <t>Prelamin-A/C;Lamin-A/C</t>
  </si>
  <si>
    <t>Prelamin-A/C</t>
  </si>
  <si>
    <t>P54276</t>
  </si>
  <si>
    <t>DNA mismatch repair protein Msh6</t>
  </si>
  <si>
    <t>P59325</t>
  </si>
  <si>
    <t>Eukaryotic translation initiation factor 5</t>
  </si>
  <si>
    <t>P61222</t>
  </si>
  <si>
    <t>ATP-binding cassette sub-family E member 1</t>
  </si>
  <si>
    <t>P61290;A2A4J1;A2A4J3</t>
  </si>
  <si>
    <t>Proteasome activator complex subunit 3</t>
  </si>
  <si>
    <t>P61759;Q3TIR6</t>
  </si>
  <si>
    <t>Prefoldin subunit 3</t>
  </si>
  <si>
    <t>P62204;Q3UKW2;Q9D6P8;G3UX57</t>
  </si>
  <si>
    <t>P62204;Q3UKW2</t>
  </si>
  <si>
    <t>Calmodulin</t>
  </si>
  <si>
    <t>P63037;B1AXY1;B1AXY0;B1AXX9</t>
  </si>
  <si>
    <t>P63037;B1AXY1</t>
  </si>
  <si>
    <t>DnaJ homolog subfamily A member 1</t>
  </si>
  <si>
    <t>P70296;D3Z1V4;D6RHS6</t>
  </si>
  <si>
    <t>Phosphatidylethanolamine-binding protein 1;Hippocampal cholinergic neurostimulating peptide</t>
  </si>
  <si>
    <t>Phosphatidylethanolamine-binding protein 1</t>
  </si>
  <si>
    <t>P97452</t>
  </si>
  <si>
    <t>Ribosome biogenesis protein BOP1</t>
  </si>
  <si>
    <t>P97930;D3Z3R3</t>
  </si>
  <si>
    <t>Thymidylate kinase</t>
  </si>
  <si>
    <t>Q02614</t>
  </si>
  <si>
    <t>SAP30-binding protein</t>
  </si>
  <si>
    <t>Q3TGF2;H3BLM7;H9H9T1;H3BLE6</t>
  </si>
  <si>
    <t>Q3TGF2;H3BLM7;H9H9T1</t>
  </si>
  <si>
    <t>Protein FAM107B</t>
  </si>
  <si>
    <t>Q3TIV5</t>
  </si>
  <si>
    <t>Zinc finger CCCH domain-containing protein 15</t>
  </si>
  <si>
    <t>Q3TW96</t>
  </si>
  <si>
    <t>UDP-N-acetylhexosamine pyrophosphorylase-like protein 1</t>
  </si>
  <si>
    <t>Q3U7R1</t>
  </si>
  <si>
    <t>Extended synaptotagmin-1</t>
  </si>
  <si>
    <t>MOB kinase activator 1A;MOB kinase activator 1B</t>
  </si>
  <si>
    <t>MOB kinase activator 1B;MOB kinase activator 1A</t>
  </si>
  <si>
    <t>Q3UEB3</t>
  </si>
  <si>
    <t>Poly(U)-binding-splicing factor PUF60</t>
  </si>
  <si>
    <t>Q5H8C4</t>
  </si>
  <si>
    <t>Vacuolar protein sorting-associated protein 13A</t>
  </si>
  <si>
    <t>Q5SSI6</t>
  </si>
  <si>
    <t>U3 small nucleolar RNA-associated protein 18 homolog</t>
  </si>
  <si>
    <t>Q61024;D3Z0C2;D3YYR0;D3Z028</t>
  </si>
  <si>
    <t>Q61024</t>
  </si>
  <si>
    <t>Asparagine synthetase [glutamine-hydrolyzing]</t>
  </si>
  <si>
    <t>Q61550;R4GML2;A2AU37</t>
  </si>
  <si>
    <t>Q61550</t>
  </si>
  <si>
    <t>Double-strand-break repair protein rad21 homolog</t>
  </si>
  <si>
    <t>Q62093</t>
  </si>
  <si>
    <t>Serine/arginine-rich splicing factor 2</t>
  </si>
  <si>
    <t>Q8BUU7;Q68FH4</t>
  </si>
  <si>
    <t>N-acetylgalactosamine kinase</t>
  </si>
  <si>
    <t>Q6IRU2</t>
  </si>
  <si>
    <t>Tropomyosin alpha-4 chain</t>
  </si>
  <si>
    <t>Q6NV83;A0A087WRG2</t>
  </si>
  <si>
    <t>Q6NV83</t>
  </si>
  <si>
    <t>U2 snRNP-associated SURP motif-containing protein</t>
  </si>
  <si>
    <t>Q71RI9;A0A0G2JGE1;D6RJ70</t>
  </si>
  <si>
    <t>Q71RI9</t>
  </si>
  <si>
    <t>Kynurenine--oxoglutarate transaminase 3</t>
  </si>
  <si>
    <t>Ccbl2</t>
  </si>
  <si>
    <t>Q7TPV4</t>
  </si>
  <si>
    <t>Myb-binding protein 1A</t>
  </si>
  <si>
    <t>Q8BGT5;D6RFQ8;Q8QZR5</t>
  </si>
  <si>
    <t>Q8BGT5;D6RFQ8</t>
  </si>
  <si>
    <t>Alanine aminotransferase 2</t>
  </si>
  <si>
    <t>Q8BP48;A0A0G2JFL1;A0A0G2JF71</t>
  </si>
  <si>
    <t>Q8BP48</t>
  </si>
  <si>
    <t>Methionine aminopeptidase 1</t>
  </si>
  <si>
    <t>Q8CGC6</t>
  </si>
  <si>
    <t>RNA-binding protein 28</t>
  </si>
  <si>
    <t>Q8K1B8</t>
  </si>
  <si>
    <t>Fermitin family homolog 3</t>
  </si>
  <si>
    <t>Q8K4Z3</t>
  </si>
  <si>
    <t>NAD(P)H-hydrate epimerase</t>
  </si>
  <si>
    <t>Apoa1bp</t>
  </si>
  <si>
    <t>Q8R0F6;A0A087WPY0;A0A087WS54;A0A087WQ55</t>
  </si>
  <si>
    <t>Q8R0F6;A0A087WPY0;A0A087WS54</t>
  </si>
  <si>
    <t>Integrin-linked kinase-associated serine/threonine phosphatase 2C</t>
  </si>
  <si>
    <t>Q8R326;F7D909</t>
  </si>
  <si>
    <t>Q8R326</t>
  </si>
  <si>
    <t>Paraspeckle component 1</t>
  </si>
  <si>
    <t>Q91VD9;A0A087WQR0;A0A087WQ77;A0A087WSU3;A0A087WP77</t>
  </si>
  <si>
    <t>Q91VD9</t>
  </si>
  <si>
    <t>NADH-ubiquinone oxidoreductase 75 kDa subunit, mitochondrial</t>
  </si>
  <si>
    <t>Q921M7;Q8BHZ0</t>
  </si>
  <si>
    <t>Q921M7</t>
  </si>
  <si>
    <t>Protein FAM49B</t>
  </si>
  <si>
    <t>Q922Q4</t>
  </si>
  <si>
    <t>Pyrroline-5-carboxylate reductase 2</t>
  </si>
  <si>
    <t>Q99JF5</t>
  </si>
  <si>
    <t>Diphosphomevalonate decarboxylase</t>
  </si>
  <si>
    <t>Q99JI6;P62835;A0A0G2JDL9;A0A0G2JE52;A0A0G2JED9</t>
  </si>
  <si>
    <t>Q99JI6;P62835</t>
  </si>
  <si>
    <t>Ras-related protein Rap-1b;Ras-related protein Rap-1A</t>
  </si>
  <si>
    <t>Q99JW2;A0A0R4J050;A0A087WPX1;A0A087WRE0</t>
  </si>
  <si>
    <t>Q99JW2;A0A0R4J050</t>
  </si>
  <si>
    <t>Aminoacylase-1</t>
  </si>
  <si>
    <t>Q99LB4;P24452;D3YTL5;D3YZN3;D3YU77;D3Z014;D3Z4K5</t>
  </si>
  <si>
    <t>Capping protein (Actin filament), gelsolin-like;Macrophage-capping protein</t>
  </si>
  <si>
    <t>Q99NB1</t>
  </si>
  <si>
    <t>Acetyl-coenzyme A synthetase 2-like, mitochondrial</t>
  </si>
  <si>
    <t>Q99P72</t>
  </si>
  <si>
    <t>Reticulon-4</t>
  </si>
  <si>
    <t>Q9CQ43;Q8VCG1</t>
  </si>
  <si>
    <t>Deoxyuridine triphosphatase;Deoxyuridine triphosphatase, isoform CRA_b</t>
  </si>
  <si>
    <t>Q9CQI6;A0A1D5RLP1</t>
  </si>
  <si>
    <t>Q9CQI6</t>
  </si>
  <si>
    <t>Coactosin-like protein</t>
  </si>
  <si>
    <t>Q9CQI7;A2CES4</t>
  </si>
  <si>
    <t>U2 small nuclear ribonucleoprotein B</t>
  </si>
  <si>
    <t>U2 small nuclear ribonucleoprotein B''</t>
  </si>
  <si>
    <t>Q9CR57</t>
  </si>
  <si>
    <t>60S ribosomal protein L14</t>
  </si>
  <si>
    <t>Q9CWJ9</t>
  </si>
  <si>
    <t>Bifunctional purine biosynthesis protein PURH;Phosphoribosylaminoimidazolecarboxamide formyltransferase;IMP cyclohydrolase</t>
  </si>
  <si>
    <t>Bifunctional purine biosynthesis protein PURH</t>
  </si>
  <si>
    <t>Q9CZ30;B1AYJ9</t>
  </si>
  <si>
    <t>Obg-like ATPase 1</t>
  </si>
  <si>
    <t>Q9CZN7</t>
  </si>
  <si>
    <t>Serine hydroxymethyltransferase</t>
  </si>
  <si>
    <t>Q9D0L8;D3Z478;D3YYS7</t>
  </si>
  <si>
    <t>Q9D0L8</t>
  </si>
  <si>
    <t>mRNA cap guanine-N7 methyltransferase</t>
  </si>
  <si>
    <t>Q9D154;Z4YK03</t>
  </si>
  <si>
    <t>Leukocyte elastase inhibitor A</t>
  </si>
  <si>
    <t>Q9D1M4</t>
  </si>
  <si>
    <t>Eukaryotic translation elongation factor 1 epsilon-1</t>
  </si>
  <si>
    <t>Q9D7N3;A0A0J9YU02</t>
  </si>
  <si>
    <t>Q9D7N3</t>
  </si>
  <si>
    <t>28S ribosomal protein S9, mitochondrial</t>
  </si>
  <si>
    <t>Q9DAK9</t>
  </si>
  <si>
    <t>14 kDa phosphohistidine phosphatase</t>
  </si>
  <si>
    <t>Q9DAU1;B0V2V1</t>
  </si>
  <si>
    <t>Q9DAU1</t>
  </si>
  <si>
    <t>Protein canopy homolog 3</t>
  </si>
  <si>
    <t>Q9DCA5;F6WEP7;E9Q2V8</t>
  </si>
  <si>
    <t>Q9DCA5;F6WEP7</t>
  </si>
  <si>
    <t>Ribosome biogenesis protein BRX1 homolog</t>
  </si>
  <si>
    <t>Q9DCN2;F2Z456;A0A0A0MQM3</t>
  </si>
  <si>
    <t>NADH-cytochrome b5 reductase 3;NADH-cytochrome b5 reductase 3 membrane-bound form;NADH-cytochrome b5 reductase 3 soluble form;NADH-cytochrome b5 reductase</t>
  </si>
  <si>
    <t>NADH-cytochrome b5 reductase 3;NADH-cytochrome b5 reductase</t>
  </si>
  <si>
    <t>Q9EP69</t>
  </si>
  <si>
    <t>Phosphatidylinositide phosphatase SAC1</t>
  </si>
  <si>
    <t>Q9EPU0</t>
  </si>
  <si>
    <t>Regulator of nonsense transcripts 1</t>
  </si>
  <si>
    <t>Q9ERS2</t>
  </si>
  <si>
    <t>NADH dehydrogenase [ubiquinone] 1 alpha subcomplex subunit 13</t>
  </si>
  <si>
    <t>Q9EST4;REV__A0A0A6YWX5</t>
  </si>
  <si>
    <t>Q9EST4</t>
  </si>
  <si>
    <t>Proteasome assembly chaperone 2</t>
  </si>
  <si>
    <t>Q9JI11;Q8CDG4</t>
  </si>
  <si>
    <t>Q9JI11</t>
  </si>
  <si>
    <t>Serine/threonine-protein kinase 4;Serine/threonine-protein kinase 4 37kDa subunit;Serine/threonine-protein kinase 4 18kDa subunit</t>
  </si>
  <si>
    <t>Serine/threonine-protein kinase 4</t>
  </si>
  <si>
    <t>Q9JI75</t>
  </si>
  <si>
    <t>Ribosyldihydronicotinamide dehydrogenase [quinone]</t>
  </si>
  <si>
    <t>Q9JKB1;P58321</t>
  </si>
  <si>
    <t>Ubiquitin carboxyl-terminal hydrolase isozyme L3;Ubiquitin carboxyl-terminal hydrolase isozyme L4</t>
  </si>
  <si>
    <t>Q9JKX6;A2ATT5;A0A0A6YVU1</t>
  </si>
  <si>
    <t>ADP-sugar pyrophosphatase</t>
  </si>
  <si>
    <t>Q9JLJ2;Q3U367</t>
  </si>
  <si>
    <t>4-trimethylaminobutyraldehyde dehydrogenase</t>
  </si>
  <si>
    <t>Q9QXS1;E9Q3W4;F6R059;A0A0R4J223;E9Q9J6;A0A0R4J221;A0A0R4J218;E9PW24;Q8R0W0</t>
  </si>
  <si>
    <t>Q9QXS1;E9Q3W4</t>
  </si>
  <si>
    <t>Plectin</t>
  </si>
  <si>
    <t>Q9QYJ0</t>
  </si>
  <si>
    <t>DnaJ homolog subfamily A member 2</t>
  </si>
  <si>
    <t>Q9QZ82;A0A087WRU6</t>
  </si>
  <si>
    <t>Cholesterol side-chain cleavage enzyme, mitochondrial</t>
  </si>
  <si>
    <t>Q9R0E1;F6W3Q8</t>
  </si>
  <si>
    <t>Q9R0E1</t>
  </si>
  <si>
    <t>Procollagen-lysine,2-oxoglutarate 5-dioxygenase 3</t>
  </si>
  <si>
    <t>Q9R0N0</t>
  </si>
  <si>
    <t>Galactokinase</t>
  </si>
  <si>
    <t>Q9R0P5</t>
  </si>
  <si>
    <t>Destrin</t>
  </si>
  <si>
    <t>Q9WVK4;Q9QXY6</t>
  </si>
  <si>
    <t>Q9WVK4</t>
  </si>
  <si>
    <t>EH domain-containing protein 1</t>
  </si>
  <si>
    <t>Q9Z110;D3Z0B4;H3BKJ8;H3BLE8;H3BKK0</t>
  </si>
  <si>
    <t>Q9Z110</t>
  </si>
  <si>
    <t>Delta-1-pyrroline-5-carboxylate synthase;Glutamate 5-kinase;Gamma-glutamyl phosphate reductase</t>
  </si>
  <si>
    <t>Delta-1-pyrroline-5-carboxylate synthase</t>
  </si>
  <si>
    <t>Q9Z2X2</t>
  </si>
  <si>
    <t>26S proteasome non-ATPase regulatory subunit 10</t>
  </si>
  <si>
    <t>D3Z6Z0;Q78ZDA13-b;D3Z789;O70492</t>
  </si>
  <si>
    <t>Q3TMN1;Q3UI33;O08663;DA13-bQWM9;DA13-bQW69</t>
  </si>
  <si>
    <t>Q3UDDA13-b;Q921Y0;Q8BPB0</t>
  </si>
  <si>
    <t>C: Student's T-test Significant DA13-b_DA13-b/365= pvalue&lt;0.05</t>
  </si>
  <si>
    <t>2761-2762</t>
  </si>
  <si>
    <t>2456-2457</t>
  </si>
  <si>
    <t>cCA/cTG</t>
  </si>
  <si>
    <t>1584-1585</t>
  </si>
  <si>
    <t>1227-1228</t>
  </si>
  <si>
    <t>409-410</t>
  </si>
  <si>
    <t>PE/PK</t>
  </si>
  <si>
    <t>ccTGaa/ccCAaa</t>
  </si>
  <si>
    <t>2634-2636</t>
  </si>
  <si>
    <t>2529-2531</t>
  </si>
  <si>
    <t>843-844</t>
  </si>
  <si>
    <t>TH/TS</t>
  </si>
  <si>
    <t>acTCAt/acCTCt</t>
  </si>
  <si>
    <t>2/3</t>
  </si>
  <si>
    <t>536-537</t>
  </si>
  <si>
    <t>495-496</t>
  </si>
  <si>
    <t>165-166</t>
  </si>
  <si>
    <t>CV/CF</t>
  </si>
  <si>
    <t>tgTGtc/tgCTtc</t>
  </si>
  <si>
    <t>614-615</t>
  </si>
  <si>
    <t>438-439</t>
  </si>
  <si>
    <t>146-147</t>
  </si>
  <si>
    <t>RS/RP</t>
  </si>
  <si>
    <t>cgATct/cgTCct</t>
  </si>
  <si>
    <t>2/5</t>
  </si>
  <si>
    <t>277-278</t>
  </si>
  <si>
    <t>T/D</t>
  </si>
  <si>
    <t>ACt/GAt</t>
  </si>
  <si>
    <t>967-968</t>
  </si>
  <si>
    <t>836-837</t>
  </si>
  <si>
    <t>cCC/cTG</t>
  </si>
  <si>
    <t>1692-1693</t>
  </si>
  <si>
    <t>273-274</t>
  </si>
  <si>
    <t>91-92</t>
  </si>
  <si>
    <t>HD/HN</t>
  </si>
  <si>
    <t>caTGat/caCAat</t>
  </si>
  <si>
    <t>18/37</t>
  </si>
  <si>
    <t>cCa/cGa</t>
  </si>
  <si>
    <t>7/37</t>
  </si>
  <si>
    <t>2908-2909</t>
  </si>
  <si>
    <t>2613-2614</t>
  </si>
  <si>
    <t>871-872</t>
  </si>
  <si>
    <t>VV/VI</t>
  </si>
  <si>
    <t>gtAGtt/gtGAtt</t>
  </si>
  <si>
    <t>39/104</t>
  </si>
  <si>
    <t>6/39</t>
  </si>
  <si>
    <t>18/39</t>
  </si>
  <si>
    <t>gTt/gAt</t>
  </si>
  <si>
    <t>Gag/Tag</t>
  </si>
  <si>
    <t>17/22</t>
  </si>
  <si>
    <t>8/30</t>
  </si>
  <si>
    <t>3/18</t>
  </si>
  <si>
    <t>Atc/Ttc</t>
  </si>
  <si>
    <t>3/26</t>
  </si>
  <si>
    <t>23/52</t>
  </si>
  <si>
    <t>gTc/gGc</t>
  </si>
  <si>
    <t>24/44</t>
  </si>
  <si>
    <t>R/I</t>
  </si>
  <si>
    <t>aGa/aTa</t>
  </si>
  <si>
    <t>R/*</t>
  </si>
  <si>
    <t>Cga/Tga</t>
  </si>
  <si>
    <t>Cag/Tag</t>
  </si>
  <si>
    <t>EXON</t>
  </si>
  <si>
    <t>cDNA_position</t>
  </si>
  <si>
    <t>CDS_position</t>
  </si>
  <si>
    <t>Protein_position</t>
  </si>
  <si>
    <t>Amino_acids</t>
  </si>
  <si>
    <t>Codons</t>
  </si>
  <si>
    <t>B16-F1GFP-D</t>
  </si>
  <si>
    <t>B16-F1GFP-M</t>
  </si>
  <si>
    <t>B16-F1GFP-D VS B16-F1GFP-M</t>
  </si>
  <si>
    <t xml:space="preserve">B16-F1GFP-D </t>
  </si>
  <si>
    <t>Corresponding to Fig.4</t>
  </si>
  <si>
    <t>MELANOMA Fig 2.B</t>
  </si>
  <si>
    <t>LEUKEMIA Fig.2.A</t>
  </si>
  <si>
    <t>Leukemia</t>
  </si>
  <si>
    <t>Gyg</t>
  </si>
  <si>
    <t>Melanoma model</t>
  </si>
  <si>
    <t>Leukemia model</t>
  </si>
  <si>
    <t xml:space="preserve">% Affected cases in cohort </t>
  </si>
  <si>
    <t>% CNV Gain</t>
  </si>
  <si>
    <t>% CNV Loss</t>
  </si>
  <si>
    <t>Affected cases in cohort (%)</t>
  </si>
  <si>
    <t>CNV Gain (%)</t>
  </si>
  <si>
    <t>CNV Loss (%)</t>
  </si>
  <si>
    <t>NRAS</t>
  </si>
  <si>
    <t>RUNX1</t>
  </si>
  <si>
    <t>TP53</t>
  </si>
  <si>
    <t>TET2</t>
  </si>
  <si>
    <t>IDH2</t>
  </si>
  <si>
    <t>CEBPA</t>
  </si>
  <si>
    <t>MUC16</t>
  </si>
  <si>
    <t>SRSF2</t>
  </si>
  <si>
    <t>ASXL1</t>
  </si>
  <si>
    <t>GATA2</t>
  </si>
  <si>
    <t>KRAS</t>
  </si>
  <si>
    <t>DNAH9</t>
  </si>
  <si>
    <t>STAG2</t>
  </si>
  <si>
    <t>BCOR</t>
  </si>
  <si>
    <t>ZFHX4</t>
  </si>
  <si>
    <t>USH2A</t>
  </si>
  <si>
    <t>EZH2</t>
  </si>
  <si>
    <t>SETD2</t>
  </si>
  <si>
    <t>CSF3R</t>
  </si>
  <si>
    <t>RYR1</t>
  </si>
  <si>
    <t>PHF6</t>
  </si>
  <si>
    <t>FAT1</t>
  </si>
  <si>
    <t>SF3B1</t>
  </si>
  <si>
    <t>CELSR2</t>
  </si>
  <si>
    <t>SMC1A</t>
  </si>
  <si>
    <t>SMC3</t>
  </si>
  <si>
    <t>NF1</t>
  </si>
  <si>
    <t>BSN</t>
  </si>
  <si>
    <t>EDC4</t>
  </si>
  <si>
    <t>ACAN</t>
  </si>
  <si>
    <t>LAMB2</t>
  </si>
  <si>
    <t>GRIN2B</t>
  </si>
  <si>
    <t>DOCK3</t>
  </si>
  <si>
    <t>MYH11</t>
  </si>
  <si>
    <t>FAT2</t>
  </si>
  <si>
    <t>LRP1B</t>
  </si>
  <si>
    <t>KIT</t>
  </si>
  <si>
    <t>IQCN</t>
  </si>
  <si>
    <t>KDM6A</t>
  </si>
  <si>
    <t>TSPOAP1</t>
  </si>
  <si>
    <t>PKD1L2</t>
  </si>
  <si>
    <t>ANK2</t>
  </si>
  <si>
    <t>% Affected cases in cohort</t>
  </si>
  <si>
    <t>DNAH5</t>
  </si>
  <si>
    <t>BRAF</t>
  </si>
  <si>
    <t>CSMD1</t>
  </si>
  <si>
    <t>ADGRV1</t>
  </si>
  <si>
    <t>ANK3</t>
  </si>
  <si>
    <t>MGAM</t>
  </si>
  <si>
    <t>CSMD2</t>
  </si>
  <si>
    <t>DNAH7</t>
  </si>
  <si>
    <t>HYDIN</t>
  </si>
  <si>
    <t>XIRP2</t>
  </si>
  <si>
    <t>PKHD1L1</t>
  </si>
  <si>
    <t>DNAH8</t>
  </si>
  <si>
    <t>APOB</t>
  </si>
  <si>
    <t>FAT4</t>
  </si>
  <si>
    <t>FAT3</t>
  </si>
  <si>
    <t>CSMD3</t>
  </si>
  <si>
    <t>DNAH3</t>
  </si>
  <si>
    <t>MXRA5</t>
  </si>
  <si>
    <t>PTPRT</t>
  </si>
  <si>
    <t>THSD7B</t>
  </si>
  <si>
    <t>MUC17</t>
  </si>
  <si>
    <t>SCN10A</t>
  </si>
  <si>
    <t>SPHKAP</t>
  </si>
  <si>
    <t>FLG</t>
  </si>
  <si>
    <t>MYH1</t>
  </si>
  <si>
    <t>MYH2</t>
  </si>
  <si>
    <t>SCN11A</t>
  </si>
  <si>
    <t>PAPPA2</t>
  </si>
  <si>
    <t>SYNE1</t>
  </si>
  <si>
    <t>SPTA1</t>
  </si>
  <si>
    <t>PCDH15</t>
  </si>
  <si>
    <t>FAM135B</t>
  </si>
  <si>
    <t>ERICH3</t>
  </si>
  <si>
    <t>NEB</t>
  </si>
  <si>
    <t>MROH2B</t>
  </si>
  <si>
    <t>NPAP1</t>
  </si>
  <si>
    <t>RELN</t>
  </si>
  <si>
    <t>MYH4</t>
  </si>
  <si>
    <t>Histone marks</t>
  </si>
  <si>
    <t>Exclusive B16-F1GFP-D</t>
  </si>
  <si>
    <t>Acute Myeloid Leukemia</t>
  </si>
  <si>
    <t xml:space="preserve">Human genes </t>
  </si>
  <si>
    <t>septin 9</t>
  </si>
  <si>
    <t xml:space="preserve">Histone marks </t>
  </si>
  <si>
    <t>Exclusive B16-F1GFP-M</t>
  </si>
  <si>
    <t>AML</t>
  </si>
  <si>
    <t>Single AA Change</t>
  </si>
  <si>
    <t xml:space="preserve">Histones marks </t>
  </si>
  <si>
    <t>CHROM</t>
  </si>
  <si>
    <t>POS   mm10</t>
  </si>
  <si>
    <t>variant</t>
  </si>
  <si>
    <t>TYPE</t>
  </si>
  <si>
    <t>gene</t>
  </si>
  <si>
    <t>SIFT (cutoff=0.05)</t>
  </si>
  <si>
    <t>snp</t>
  </si>
  <si>
    <t>Damaging</t>
  </si>
  <si>
    <t>Tolerated</t>
  </si>
  <si>
    <t>17/89</t>
  </si>
  <si>
    <t>substi</t>
  </si>
  <si>
    <t>192-193</t>
  </si>
  <si>
    <t>64-65</t>
  </si>
  <si>
    <t>FS/FA</t>
  </si>
  <si>
    <t>ttCTca/ttTGca</t>
  </si>
  <si>
    <t>Nonsense</t>
  </si>
  <si>
    <t>12/39</t>
  </si>
  <si>
    <t>G/*</t>
  </si>
  <si>
    <t>Gga/Tga</t>
  </si>
  <si>
    <t>Synonymous</t>
  </si>
  <si>
    <t>17/28</t>
  </si>
  <si>
    <t>Y/*</t>
  </si>
  <si>
    <t>taC/taG</t>
  </si>
  <si>
    <t>15/52</t>
  </si>
  <si>
    <t>Tgc/Agc</t>
  </si>
  <si>
    <t>Multiple AA Change</t>
  </si>
  <si>
    <t>1321-1323</t>
  </si>
  <si>
    <t>1163-1165</t>
  </si>
  <si>
    <t>388-389</t>
  </si>
  <si>
    <t>AM/VV</t>
  </si>
  <si>
    <t>gCCAtg/gTTGtg</t>
  </si>
  <si>
    <t>437-438</t>
  </si>
  <si>
    <t>279-280</t>
  </si>
  <si>
    <t>93-94</t>
  </si>
  <si>
    <t>KH/NN</t>
  </si>
  <si>
    <t>aaGCac/aaTAac</t>
  </si>
  <si>
    <t>7/7</t>
  </si>
  <si>
    <t>1754-1755</t>
  </si>
  <si>
    <t>960-961</t>
  </si>
  <si>
    <t>320-321</t>
  </si>
  <si>
    <t>FT/FS</t>
  </si>
  <si>
    <t>ttTAct/ttCTct</t>
  </si>
  <si>
    <t>12/19</t>
  </si>
  <si>
    <t>22/85</t>
  </si>
  <si>
    <t>I/R</t>
  </si>
  <si>
    <t>aTa/aGa</t>
  </si>
  <si>
    <t>8/9</t>
  </si>
  <si>
    <t>Hsd17b8;H2-Ke6</t>
  </si>
  <si>
    <t>B16-F1</t>
  </si>
  <si>
    <t>B16-D vs B16M</t>
  </si>
  <si>
    <t>LFQ intensity DA13-b/365-n1</t>
  </si>
  <si>
    <t>LFQ intensity DA13-b/365-n2</t>
  </si>
  <si>
    <t>LFQ intensity DA13-b/365-n3</t>
  </si>
  <si>
    <t>LFQ intensity DA1-3b-n1</t>
  </si>
  <si>
    <t>LFQ intensity DA1-3b-n2</t>
  </si>
  <si>
    <t>LFQ intensity DA1-3b-n3</t>
  </si>
  <si>
    <t>delta quantification:  DA1-3b/D365-DA1-3b</t>
  </si>
  <si>
    <t>delta quantification:  DA1-3b/DA1-3b/D365</t>
  </si>
  <si>
    <t>Delta quantification B16-F1GFP-D_B16-F1-GFP-M</t>
  </si>
  <si>
    <t>frameshift_variant</t>
  </si>
  <si>
    <t>342/347</t>
  </si>
  <si>
    <t>Q/X</t>
  </si>
  <si>
    <t>Cag/ag</t>
  </si>
  <si>
    <t>6/25</t>
  </si>
  <si>
    <t>M/I</t>
  </si>
  <si>
    <t>atG/atA</t>
  </si>
  <si>
    <t>16/18</t>
  </si>
  <si>
    <t>R/K</t>
  </si>
  <si>
    <t>aGa/aAa</t>
  </si>
  <si>
    <t>13/31</t>
  </si>
  <si>
    <t>tAc/tGc</t>
  </si>
  <si>
    <t>18/34</t>
  </si>
  <si>
    <t>Gtg/Ctg</t>
  </si>
  <si>
    <t>38/39</t>
  </si>
  <si>
    <t>H/R</t>
  </si>
  <si>
    <t>cAc/cGc</t>
  </si>
  <si>
    <t>15/20</t>
  </si>
  <si>
    <t>5/7</t>
  </si>
  <si>
    <t>Gca/Aca</t>
  </si>
  <si>
    <t>L/M</t>
  </si>
  <si>
    <t>Ctg/Atg</t>
  </si>
  <si>
    <t>7/16</t>
  </si>
  <si>
    <t>F/L</t>
  </si>
  <si>
    <t>Ttt/Ctt</t>
  </si>
  <si>
    <t>4/13</t>
  </si>
  <si>
    <t>synonymous_variant</t>
  </si>
  <si>
    <t>R</t>
  </si>
  <si>
    <t>6/12</t>
  </si>
  <si>
    <t>E/V</t>
  </si>
  <si>
    <t>gAa/gTa</t>
  </si>
  <si>
    <t>12/14</t>
  </si>
  <si>
    <t>H/Q</t>
  </si>
  <si>
    <t>caT/caA</t>
  </si>
  <si>
    <t>22/23</t>
  </si>
  <si>
    <t>2/6</t>
  </si>
  <si>
    <t>G/S</t>
  </si>
  <si>
    <t>Ggc/Agc</t>
  </si>
  <si>
    <t>7/8</t>
  </si>
  <si>
    <t>G/D</t>
  </si>
  <si>
    <t>gGc/gAc</t>
  </si>
  <si>
    <t>13/37</t>
  </si>
  <si>
    <t>Tcg/Gcg</t>
  </si>
  <si>
    <t>12/22</t>
  </si>
  <si>
    <t>P/T</t>
  </si>
  <si>
    <t>Ccc/Acc</t>
  </si>
  <si>
    <t>6/10</t>
  </si>
  <si>
    <t>L</t>
  </si>
  <si>
    <t>ctT/ctC</t>
  </si>
  <si>
    <t>11/23</t>
  </si>
  <si>
    <t>W/*</t>
  </si>
  <si>
    <t>tgG/tgA</t>
  </si>
  <si>
    <t>21/28</t>
  </si>
  <si>
    <t>C/*</t>
  </si>
  <si>
    <t>tgT/tgA</t>
  </si>
  <si>
    <t>5/14</t>
  </si>
  <si>
    <t>gAt/gTt</t>
  </si>
  <si>
    <t>S/L</t>
  </si>
  <si>
    <t>tCg/tTg</t>
  </si>
  <si>
    <t>GTT</t>
  </si>
  <si>
    <t>3646-3647</t>
  </si>
  <si>
    <t>3536-3537</t>
  </si>
  <si>
    <t>G/GX</t>
  </si>
  <si>
    <t>ggc/ggTTc</t>
  </si>
  <si>
    <t>14/14</t>
  </si>
  <si>
    <t>aaG/aaC</t>
  </si>
  <si>
    <t>6/9</t>
  </si>
  <si>
    <t>979-980</t>
  </si>
  <si>
    <t>707-708</t>
  </si>
  <si>
    <t>E/DX</t>
  </si>
  <si>
    <t>gag/gaTg</t>
  </si>
  <si>
    <t>8/23</t>
  </si>
  <si>
    <t>V/I</t>
  </si>
  <si>
    <t>Gtc/Atc</t>
  </si>
  <si>
    <t>6/7</t>
  </si>
  <si>
    <t>M/R</t>
  </si>
  <si>
    <t>aTg/aGg</t>
  </si>
  <si>
    <t>Ffar1</t>
  </si>
  <si>
    <t>9/12</t>
  </si>
  <si>
    <t>V/E</t>
  </si>
  <si>
    <t>gTg/gAg</t>
  </si>
  <si>
    <t>35/41</t>
  </si>
  <si>
    <t>L/P</t>
  </si>
  <si>
    <t>cTg/cCg</t>
  </si>
  <si>
    <t>3/24</t>
  </si>
  <si>
    <t>aaA/aa</t>
  </si>
  <si>
    <t>27/32</t>
  </si>
  <si>
    <t>2792-2793</t>
  </si>
  <si>
    <t>2657-2658</t>
  </si>
  <si>
    <t>L/LX</t>
  </si>
  <si>
    <t>ctg/ctGg</t>
  </si>
  <si>
    <t>13/24</t>
  </si>
  <si>
    <t>12/29</t>
  </si>
  <si>
    <t>V/X</t>
  </si>
  <si>
    <t>gtG/gt</t>
  </si>
  <si>
    <t>E/K</t>
  </si>
  <si>
    <t>Y</t>
  </si>
  <si>
    <t>taT/taC</t>
  </si>
  <si>
    <t>G/X</t>
  </si>
  <si>
    <t>8/11</t>
  </si>
  <si>
    <t>I/V</t>
  </si>
  <si>
    <t>Atc/Gtc</t>
  </si>
  <si>
    <t>Dnmt3a</t>
  </si>
  <si>
    <t>4/23</t>
  </si>
  <si>
    <t>R/T</t>
  </si>
  <si>
    <t>aGa/aCa</t>
  </si>
  <si>
    <t>AATCATCATCATC</t>
  </si>
  <si>
    <t>Npm1</t>
  </si>
  <si>
    <t>7/11</t>
  </si>
  <si>
    <t>753-764</t>
  </si>
  <si>
    <t>526-537</t>
  </si>
  <si>
    <t>176-179</t>
  </si>
  <si>
    <t>DDDD/-</t>
  </si>
  <si>
    <t>GATGATGATGAT/-</t>
  </si>
  <si>
    <t>Wt1</t>
  </si>
  <si>
    <t>10/10</t>
  </si>
  <si>
    <t>S/T</t>
  </si>
  <si>
    <t>aGt/aCt</t>
  </si>
  <si>
    <t>Flt3</t>
  </si>
  <si>
    <t>5/23</t>
  </si>
  <si>
    <t>Tcc/Acc</t>
  </si>
  <si>
    <t>7/10</t>
  </si>
  <si>
    <t>gCc/gc</t>
  </si>
  <si>
    <t>D</t>
  </si>
  <si>
    <t>gaC/gaT</t>
  </si>
  <si>
    <t>7/17</t>
  </si>
  <si>
    <t>E</t>
  </si>
  <si>
    <t>gaA/gaG</t>
  </si>
  <si>
    <t>14/44</t>
  </si>
  <si>
    <t>CCA</t>
  </si>
  <si>
    <t>7/21</t>
  </si>
  <si>
    <t>cgT/cgG</t>
  </si>
  <si>
    <t>10/11</t>
  </si>
  <si>
    <t>N</t>
  </si>
  <si>
    <t>aaC/aaT</t>
  </si>
  <si>
    <t>Selenbp2</t>
  </si>
  <si>
    <t>V</t>
  </si>
  <si>
    <t>gtC/gtT</t>
  </si>
  <si>
    <t>Itln1</t>
  </si>
  <si>
    <t>5/8</t>
  </si>
  <si>
    <t>A/G</t>
  </si>
  <si>
    <t>gcT/gcC</t>
  </si>
  <si>
    <t>Gag/Aag</t>
  </si>
  <si>
    <t>2/16</t>
  </si>
  <si>
    <t>N/K</t>
  </si>
  <si>
    <t>aaC/aaG</t>
  </si>
  <si>
    <t>I/L</t>
  </si>
  <si>
    <t>Att/Ctt</t>
  </si>
  <si>
    <t>7/12</t>
  </si>
  <si>
    <t>gCc/gGc</t>
  </si>
  <si>
    <t>Rad21l</t>
  </si>
  <si>
    <t>2/13</t>
  </si>
  <si>
    <t>cGa/cAa</t>
  </si>
  <si>
    <t>M/V</t>
  </si>
  <si>
    <t>Atg/Gtg</t>
  </si>
  <si>
    <t>8/10</t>
  </si>
  <si>
    <t>ctC/ctG</t>
  </si>
  <si>
    <t>17/19</t>
  </si>
  <si>
    <t>gTa/gCa</t>
  </si>
  <si>
    <t>14/19</t>
  </si>
  <si>
    <t>S/X</t>
  </si>
  <si>
    <t>aGt/at</t>
  </si>
  <si>
    <t>D/N</t>
  </si>
  <si>
    <t>Gac/Aac</t>
  </si>
  <si>
    <t>2/12</t>
  </si>
  <si>
    <t>Gct/Act</t>
  </si>
  <si>
    <t>tCa/tTa</t>
  </si>
  <si>
    <t>1/11</t>
  </si>
  <si>
    <t>aaC/aaA</t>
  </si>
  <si>
    <t>agA/agG</t>
  </si>
  <si>
    <t>5/19</t>
  </si>
  <si>
    <t>F</t>
  </si>
  <si>
    <t>ttT/ttC</t>
  </si>
  <si>
    <t>6/19</t>
  </si>
  <si>
    <t>15/16</t>
  </si>
  <si>
    <t>gTg/gGg</t>
  </si>
  <si>
    <t>I/T</t>
  </si>
  <si>
    <t>aTa/aCa</t>
  </si>
  <si>
    <t>21/35</t>
  </si>
  <si>
    <t>L/*</t>
  </si>
  <si>
    <t>tTa/tAa</t>
  </si>
  <si>
    <t>3/8</t>
  </si>
  <si>
    <t>A/D</t>
  </si>
  <si>
    <t>gCc/gAc</t>
  </si>
  <si>
    <t>1/3</t>
  </si>
  <si>
    <t>gtA/gtG</t>
  </si>
  <si>
    <t>8/22</t>
  </si>
  <si>
    <t>I/M</t>
  </si>
  <si>
    <t>atA/atG</t>
  </si>
  <si>
    <t>F/X</t>
  </si>
  <si>
    <t>ttT/tt</t>
  </si>
  <si>
    <t>1/5</t>
  </si>
  <si>
    <t>A/V</t>
  </si>
  <si>
    <t>gCt/gTt</t>
  </si>
  <si>
    <t>28/29</t>
  </si>
  <si>
    <t>GCC</t>
  </si>
  <si>
    <t>998-999</t>
  </si>
  <si>
    <t>790-791</t>
  </si>
  <si>
    <t>GGc/c</t>
  </si>
  <si>
    <t>12/20</t>
  </si>
  <si>
    <t>aCc/aTc</t>
  </si>
  <si>
    <t>12/12</t>
  </si>
  <si>
    <t>S/G</t>
  </si>
  <si>
    <t>Agc/Ggc</t>
  </si>
  <si>
    <t>G/C</t>
  </si>
  <si>
    <t>Ggc/Tgc</t>
  </si>
  <si>
    <t>L/V</t>
  </si>
  <si>
    <t>Ctg/Gtg</t>
  </si>
  <si>
    <t>Aldoart1</t>
  </si>
  <si>
    <t>Ggt/Agt</t>
  </si>
  <si>
    <t>Acg/Ccg</t>
  </si>
  <si>
    <t>17/33</t>
  </si>
  <si>
    <t>P</t>
  </si>
  <si>
    <t>ccC/ccG</t>
  </si>
  <si>
    <t>31/36</t>
  </si>
  <si>
    <t>309/347</t>
  </si>
  <si>
    <t>I/X</t>
  </si>
  <si>
    <t>atA/at</t>
  </si>
  <si>
    <t>8/26</t>
  </si>
  <si>
    <t>K/E</t>
  </si>
  <si>
    <t>Aag/Gag</t>
  </si>
  <si>
    <t>15/22</t>
  </si>
  <si>
    <t>W/C</t>
  </si>
  <si>
    <t>tgG/tgT</t>
  </si>
  <si>
    <t>L/Q</t>
  </si>
  <si>
    <t>cTg/cAg</t>
  </si>
  <si>
    <t>ggT/ggC</t>
  </si>
  <si>
    <t>tolerated</t>
  </si>
  <si>
    <t>1485-1486</t>
  </si>
  <si>
    <t>1328-1329</t>
  </si>
  <si>
    <t>M/X</t>
  </si>
  <si>
    <t>aTG/a</t>
  </si>
  <si>
    <t>Sc3</t>
  </si>
  <si>
    <t>K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;;;"/>
  </numFmts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Arial"/>
      <family val="2"/>
    </font>
    <font>
      <b/>
      <sz val="9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9"/>
      <color theme="1"/>
      <name val="Arial"/>
      <family val="2"/>
    </font>
    <font>
      <sz val="9"/>
      <color rgb="FFFF0000"/>
      <name val="Arial"/>
      <family val="2"/>
    </font>
    <font>
      <sz val="9"/>
      <color theme="1"/>
      <name val="Arial"/>
      <family val="2"/>
    </font>
    <font>
      <sz val="9"/>
      <color rgb="FF00B0F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9"/>
      <name val="Arial"/>
      <family val="2"/>
    </font>
    <font>
      <sz val="10"/>
      <color rgb="FF00B050"/>
      <name val="Arial"/>
      <family val="2"/>
    </font>
    <font>
      <sz val="10"/>
      <color rgb="FFFF0000"/>
      <name val="Arial"/>
      <family val="2"/>
    </font>
    <font>
      <b/>
      <sz val="10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BE5D6"/>
      </patternFill>
    </fill>
    <fill>
      <patternFill patternType="solid">
        <fgColor theme="0"/>
        <bgColor rgb="FFFEF3CC"/>
      </patternFill>
    </fill>
    <fill>
      <patternFill patternType="solid">
        <fgColor theme="0"/>
        <bgColor rgb="FFE2F0D9"/>
      </patternFill>
    </fill>
    <fill>
      <patternFill patternType="solid">
        <fgColor theme="0"/>
        <bgColor rgb="FFDEEBF7"/>
      </patternFill>
    </fill>
    <fill>
      <patternFill patternType="solid">
        <fgColor theme="0"/>
        <bgColor rgb="FFFFFF00"/>
      </patternFill>
    </fill>
    <fill>
      <patternFill patternType="solid">
        <fgColor theme="0"/>
        <bgColor rgb="FF000000"/>
      </patternFill>
    </fill>
    <fill>
      <patternFill patternType="solid">
        <fgColor theme="2"/>
        <bgColor indexed="64"/>
      </patternFill>
    </fill>
  </fills>
  <borders count="1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/>
      <top style="medium">
        <color theme="1"/>
      </top>
      <bottom style="thin">
        <color theme="1"/>
      </bottom>
      <diagonal/>
    </border>
    <border>
      <left/>
      <right/>
      <top style="medium">
        <color theme="1"/>
      </top>
      <bottom style="thin">
        <color theme="1"/>
      </bottom>
      <diagonal/>
    </border>
    <border>
      <left/>
      <right style="thin">
        <color theme="1"/>
      </right>
      <top style="medium">
        <color theme="1"/>
      </top>
      <bottom style="thin">
        <color theme="1"/>
      </bottom>
      <diagonal/>
    </border>
    <border>
      <left/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medium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thick">
        <color theme="0"/>
      </left>
      <right style="thick">
        <color theme="0"/>
      </right>
      <top style="thick">
        <color theme="0"/>
      </top>
      <bottom style="thick">
        <color theme="0"/>
      </bottom>
      <diagonal/>
    </border>
    <border>
      <left/>
      <right style="thick">
        <color theme="0"/>
      </right>
      <top style="thick">
        <color theme="0"/>
      </top>
      <bottom style="thick">
        <color theme="0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 style="medium">
        <color auto="1"/>
      </right>
      <top style="medium">
        <color theme="1"/>
      </top>
      <bottom/>
      <diagonal/>
    </border>
    <border>
      <left style="medium">
        <color auto="1"/>
      </left>
      <right/>
      <top style="medium">
        <color theme="1"/>
      </top>
      <bottom style="medium">
        <color auto="1"/>
      </bottom>
      <diagonal/>
    </border>
    <border>
      <left/>
      <right/>
      <top style="medium">
        <color theme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theme="1"/>
      </top>
      <bottom style="thin">
        <color auto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 style="medium">
        <color auto="1"/>
      </right>
      <top style="medium">
        <color auto="1"/>
      </top>
      <bottom/>
      <diagonal/>
    </border>
    <border>
      <left style="medium">
        <color theme="1"/>
      </left>
      <right style="medium">
        <color auto="1"/>
      </right>
      <top/>
      <bottom/>
      <diagonal/>
    </border>
    <border>
      <left style="medium">
        <color theme="1"/>
      </left>
      <right/>
      <top style="medium">
        <color auto="1"/>
      </top>
      <bottom/>
      <diagonal/>
    </border>
    <border>
      <left style="medium">
        <color theme="1"/>
      </left>
      <right style="medium">
        <color auto="1"/>
      </right>
      <top/>
      <bottom style="medium">
        <color theme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theme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theme="1"/>
      </bottom>
      <diagonal/>
    </border>
    <border>
      <left style="thin">
        <color auto="1"/>
      </left>
      <right/>
      <top style="thin">
        <color auto="1"/>
      </top>
      <bottom style="medium">
        <color theme="1"/>
      </bottom>
      <diagonal/>
    </border>
    <border>
      <left style="medium">
        <color auto="1"/>
      </left>
      <right/>
      <top style="medium">
        <color theme="1"/>
      </top>
      <bottom/>
      <diagonal/>
    </border>
    <border>
      <left style="medium">
        <color theme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theme="1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theme="1"/>
      </bottom>
      <diagonal/>
    </border>
    <border>
      <left/>
      <right style="thin">
        <color auto="1"/>
      </right>
      <top style="thin">
        <color auto="1"/>
      </top>
      <bottom style="medium">
        <color theme="1"/>
      </bottom>
      <diagonal/>
    </border>
    <border>
      <left style="thin">
        <color auto="1"/>
      </left>
      <right style="thin">
        <color auto="1"/>
      </right>
      <top style="medium">
        <color theme="1"/>
      </top>
      <bottom/>
      <diagonal/>
    </border>
    <border>
      <left style="medium">
        <color auto="1"/>
      </left>
      <right style="medium">
        <color theme="1"/>
      </right>
      <top style="medium">
        <color auto="1"/>
      </top>
      <bottom/>
      <diagonal/>
    </border>
    <border>
      <left style="medium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auto="1"/>
      </right>
      <top/>
      <bottom style="thin">
        <color theme="1"/>
      </bottom>
      <diagonal/>
    </border>
    <border>
      <left style="medium">
        <color auto="1"/>
      </left>
      <right style="medium">
        <color theme="1"/>
      </right>
      <top/>
      <bottom/>
      <diagonal/>
    </border>
    <border>
      <left style="medium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auto="1"/>
      </right>
      <top style="thin">
        <color theme="1"/>
      </top>
      <bottom style="thin">
        <color theme="1"/>
      </bottom>
      <diagonal/>
    </border>
    <border>
      <left style="medium">
        <color auto="1"/>
      </left>
      <right style="medium">
        <color theme="1"/>
      </right>
      <top/>
      <bottom style="medium">
        <color auto="1"/>
      </bottom>
      <diagonal/>
    </border>
    <border>
      <left style="medium">
        <color theme="1"/>
      </left>
      <right style="medium">
        <color theme="1"/>
      </right>
      <top style="medium">
        <color auto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indexed="64"/>
      </left>
      <right style="thin">
        <color theme="1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4">
    <xf numFmtId="0" fontId="0" fillId="0" borderId="0" xfId="0"/>
    <xf numFmtId="0" fontId="7" fillId="2" borderId="8" xfId="0" applyFont="1" applyFill="1" applyBorder="1" applyAlignment="1">
      <alignment horizontal="center" vertical="center"/>
    </xf>
    <xf numFmtId="0" fontId="7" fillId="2" borderId="14" xfId="0" applyFont="1" applyFill="1" applyBorder="1" applyAlignment="1">
      <alignment horizontal="center" vertical="center"/>
    </xf>
    <xf numFmtId="0" fontId="7" fillId="2" borderId="18" xfId="0" applyFont="1" applyFill="1" applyBorder="1" applyAlignment="1">
      <alignment horizontal="center" vertical="center"/>
    </xf>
    <xf numFmtId="0" fontId="8" fillId="2" borderId="18" xfId="0" applyFont="1" applyFill="1" applyBorder="1" applyAlignment="1">
      <alignment horizontal="center" vertical="center"/>
    </xf>
    <xf numFmtId="0" fontId="8" fillId="2" borderId="19" xfId="0" applyFont="1" applyFill="1" applyBorder="1" applyAlignment="1">
      <alignment horizontal="center" vertical="center"/>
    </xf>
    <xf numFmtId="0" fontId="7" fillId="2" borderId="20" xfId="0" applyFont="1" applyFill="1" applyBorder="1" applyAlignment="1">
      <alignment horizontal="center" vertical="center"/>
    </xf>
    <xf numFmtId="0" fontId="7" fillId="2" borderId="21" xfId="0" applyFont="1" applyFill="1" applyBorder="1" applyAlignment="1">
      <alignment horizontal="center" vertical="center"/>
    </xf>
    <xf numFmtId="0" fontId="7" fillId="2" borderId="19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8" fillId="2" borderId="22" xfId="0" applyFont="1" applyFill="1" applyBorder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10" fillId="8" borderId="23" xfId="0" applyFont="1" applyFill="1" applyBorder="1" applyAlignment="1">
      <alignment horizontal="center" vertical="center"/>
    </xf>
    <xf numFmtId="0" fontId="10" fillId="2" borderId="29" xfId="0" applyFont="1" applyFill="1" applyBorder="1" applyAlignment="1">
      <alignment horizontal="center" vertical="center"/>
    </xf>
    <xf numFmtId="0" fontId="10" fillId="8" borderId="44" xfId="0" applyFont="1" applyFill="1" applyBorder="1" applyAlignment="1">
      <alignment horizontal="center" vertical="center"/>
    </xf>
    <xf numFmtId="0" fontId="10" fillId="8" borderId="43" xfId="0" applyFont="1" applyFill="1" applyBorder="1" applyAlignment="1">
      <alignment horizontal="center" vertical="center"/>
    </xf>
    <xf numFmtId="0" fontId="3" fillId="4" borderId="54" xfId="0" applyFont="1" applyFill="1" applyBorder="1" applyAlignment="1">
      <alignment horizontal="center" vertical="center"/>
    </xf>
    <xf numFmtId="0" fontId="3" fillId="6" borderId="54" xfId="0" applyFont="1" applyFill="1" applyBorder="1" applyAlignment="1">
      <alignment horizontal="center" vertical="center"/>
    </xf>
    <xf numFmtId="0" fontId="5" fillId="5" borderId="54" xfId="0" applyFont="1" applyFill="1" applyBorder="1" applyAlignment="1">
      <alignment horizontal="center" vertical="center"/>
    </xf>
    <xf numFmtId="0" fontId="5" fillId="6" borderId="54" xfId="0" applyFont="1" applyFill="1" applyBorder="1" applyAlignment="1">
      <alignment horizontal="center" vertical="center"/>
    </xf>
    <xf numFmtId="0" fontId="5" fillId="3" borderId="54" xfId="0" applyFont="1" applyFill="1" applyBorder="1" applyAlignment="1">
      <alignment horizontal="center" vertical="center"/>
    </xf>
    <xf numFmtId="0" fontId="5" fillId="2" borderId="54" xfId="0" applyFont="1" applyFill="1" applyBorder="1" applyAlignment="1">
      <alignment horizontal="center" vertical="center"/>
    </xf>
    <xf numFmtId="0" fontId="2" fillId="3" borderId="59" xfId="0" applyFont="1" applyFill="1" applyBorder="1" applyAlignment="1">
      <alignment horizontal="center" vertical="center"/>
    </xf>
    <xf numFmtId="0" fontId="2" fillId="3" borderId="65" xfId="0" applyFont="1" applyFill="1" applyBorder="1" applyAlignment="1">
      <alignment horizontal="center" vertical="center"/>
    </xf>
    <xf numFmtId="0" fontId="3" fillId="6" borderId="67" xfId="0" applyFont="1" applyFill="1" applyBorder="1" applyAlignment="1">
      <alignment horizontal="center" vertical="center"/>
    </xf>
    <xf numFmtId="0" fontId="5" fillId="6" borderId="67" xfId="0" applyFont="1" applyFill="1" applyBorder="1" applyAlignment="1">
      <alignment horizontal="center" vertical="center"/>
    </xf>
    <xf numFmtId="2" fontId="5" fillId="3" borderId="65" xfId="0" applyNumberFormat="1" applyFont="1" applyFill="1" applyBorder="1" applyAlignment="1">
      <alignment horizontal="center" vertical="center"/>
    </xf>
    <xf numFmtId="0" fontId="5" fillId="2" borderId="58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0" fontId="1" fillId="2" borderId="54" xfId="0" applyFont="1" applyFill="1" applyBorder="1" applyAlignment="1">
      <alignment horizontal="center" wrapText="1"/>
    </xf>
    <xf numFmtId="0" fontId="1" fillId="2" borderId="54" xfId="0" applyFont="1" applyFill="1" applyBorder="1" applyAlignment="1">
      <alignment horizontal="center"/>
    </xf>
    <xf numFmtId="0" fontId="0" fillId="2" borderId="54" xfId="0" applyFill="1" applyBorder="1" applyAlignment="1">
      <alignment horizontal="center"/>
    </xf>
    <xf numFmtId="0" fontId="11" fillId="2" borderId="54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wrapText="1"/>
    </xf>
    <xf numFmtId="0" fontId="0" fillId="0" borderId="0" xfId="0"/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0" fillId="0" borderId="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0" xfId="0" applyBorder="1"/>
    <xf numFmtId="0" fontId="0" fillId="0" borderId="8" xfId="0" applyBorder="1"/>
    <xf numFmtId="2" fontId="0" fillId="0" borderId="0" xfId="0" applyNumberFormat="1" applyFont="1" applyBorder="1" applyAlignment="1">
      <alignment horizontal="center"/>
    </xf>
    <xf numFmtId="0" fontId="0" fillId="0" borderId="0" xfId="0" applyFont="1" applyBorder="1"/>
    <xf numFmtId="2" fontId="0" fillId="0" borderId="15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17" xfId="0" applyBorder="1"/>
    <xf numFmtId="0" fontId="0" fillId="0" borderId="16" xfId="0" applyBorder="1"/>
    <xf numFmtId="49" fontId="1" fillId="2" borderId="14" xfId="0" applyNumberFormat="1" applyFont="1" applyFill="1" applyBorder="1" applyAlignment="1">
      <alignment horizontal="center" vertical="center"/>
    </xf>
    <xf numFmtId="49" fontId="1" fillId="2" borderId="14" xfId="0" applyNumberFormat="1" applyFont="1" applyFill="1" applyBorder="1" applyAlignment="1">
      <alignment horizontal="center" vertical="center" wrapText="1"/>
    </xf>
    <xf numFmtId="49" fontId="1" fillId="2" borderId="9" xfId="0" applyNumberFormat="1" applyFont="1" applyFill="1" applyBorder="1" applyAlignment="1">
      <alignment horizontal="left" vertical="center" wrapText="1"/>
    </xf>
    <xf numFmtId="49" fontId="0" fillId="0" borderId="11" xfId="0" applyNumberFormat="1" applyBorder="1" applyAlignment="1">
      <alignment vertical="center"/>
    </xf>
    <xf numFmtId="49" fontId="0" fillId="2" borderId="4" xfId="0" applyNumberFormat="1" applyFill="1" applyBorder="1" applyAlignment="1">
      <alignment horizontal="center"/>
    </xf>
    <xf numFmtId="49" fontId="0" fillId="2" borderId="28" xfId="0" applyNumberFormat="1" applyFill="1" applyBorder="1" applyAlignment="1">
      <alignment horizontal="center"/>
    </xf>
    <xf numFmtId="49" fontId="0" fillId="2" borderId="0" xfId="0" applyNumberFormat="1" applyFill="1" applyBorder="1" applyAlignment="1">
      <alignment horizontal="center"/>
    </xf>
    <xf numFmtId="164" fontId="0" fillId="2" borderId="28" xfId="0" applyNumberFormat="1" applyFill="1" applyBorder="1" applyAlignment="1">
      <alignment horizontal="center"/>
    </xf>
    <xf numFmtId="49" fontId="0" fillId="0" borderId="4" xfId="0" applyNumberFormat="1" applyBorder="1" applyAlignment="1">
      <alignment horizontal="center" vertical="center"/>
    </xf>
    <xf numFmtId="49" fontId="0" fillId="0" borderId="0" xfId="0" applyNumberFormat="1" applyBorder="1"/>
    <xf numFmtId="49" fontId="0" fillId="0" borderId="28" xfId="0" applyNumberFormat="1" applyBorder="1"/>
    <xf numFmtId="49" fontId="0" fillId="0" borderId="8" xfId="0" applyNumberFormat="1" applyBorder="1"/>
    <xf numFmtId="49" fontId="0" fillId="2" borderId="15" xfId="0" applyNumberFormat="1" applyFill="1" applyBorder="1" applyAlignment="1">
      <alignment horizontal="center"/>
    </xf>
    <xf numFmtId="49" fontId="0" fillId="2" borderId="39" xfId="0" applyNumberFormat="1" applyFill="1" applyBorder="1" applyAlignment="1">
      <alignment horizontal="center"/>
    </xf>
    <xf numFmtId="49" fontId="0" fillId="2" borderId="17" xfId="0" applyNumberFormat="1" applyFill="1" applyBorder="1" applyAlignment="1">
      <alignment horizontal="center"/>
    </xf>
    <xf numFmtId="164" fontId="0" fillId="2" borderId="39" xfId="0" applyNumberFormat="1" applyFill="1" applyBorder="1" applyAlignment="1">
      <alignment horizontal="center"/>
    </xf>
    <xf numFmtId="49" fontId="0" fillId="0" borderId="15" xfId="0" applyNumberFormat="1" applyBorder="1" applyAlignment="1">
      <alignment horizontal="center" vertical="center"/>
    </xf>
    <xf numFmtId="49" fontId="0" fillId="0" borderId="17" xfId="0" applyNumberFormat="1" applyBorder="1"/>
    <xf numFmtId="49" fontId="0" fillId="0" borderId="39" xfId="0" applyNumberFormat="1" applyBorder="1"/>
    <xf numFmtId="49" fontId="0" fillId="0" borderId="16" xfId="0" applyNumberFormat="1" applyBorder="1"/>
    <xf numFmtId="0" fontId="4" fillId="5" borderId="54" xfId="0" applyFont="1" applyFill="1" applyBorder="1" applyAlignment="1">
      <alignment horizontal="center" vertical="center"/>
    </xf>
    <xf numFmtId="0" fontId="10" fillId="8" borderId="24" xfId="0" applyFont="1" applyFill="1" applyBorder="1" applyAlignment="1">
      <alignment horizontal="center" vertical="center"/>
    </xf>
    <xf numFmtId="0" fontId="10" fillId="8" borderId="1" xfId="0" applyFont="1" applyFill="1" applyBorder="1" applyAlignment="1">
      <alignment horizontal="center" vertical="center"/>
    </xf>
    <xf numFmtId="0" fontId="10" fillId="8" borderId="31" xfId="0" applyFont="1" applyFill="1" applyBorder="1" applyAlignment="1">
      <alignment horizontal="center" vertical="center"/>
    </xf>
    <xf numFmtId="0" fontId="1" fillId="0" borderId="70" xfId="0" applyFont="1" applyBorder="1" applyAlignment="1">
      <alignment horizontal="center" vertical="center" wrapText="1"/>
    </xf>
    <xf numFmtId="0" fontId="1" fillId="0" borderId="70" xfId="0" applyFont="1" applyBorder="1" applyAlignment="1">
      <alignment horizontal="center" vertical="center"/>
    </xf>
    <xf numFmtId="0" fontId="0" fillId="0" borderId="70" xfId="0" applyBorder="1"/>
    <xf numFmtId="0" fontId="13" fillId="0" borderId="70" xfId="0" applyFont="1" applyBorder="1" applyAlignment="1">
      <alignment horizontal="right" vertical="center" wrapText="1" indent="1"/>
    </xf>
    <xf numFmtId="0" fontId="14" fillId="0" borderId="70" xfId="0" applyFont="1" applyBorder="1" applyAlignment="1">
      <alignment horizontal="right" vertical="center" wrapText="1" indent="1"/>
    </xf>
    <xf numFmtId="0" fontId="14" fillId="0" borderId="70" xfId="0" applyFont="1" applyBorder="1" applyAlignment="1">
      <alignment horizontal="center" vertical="center"/>
    </xf>
    <xf numFmtId="0" fontId="14" fillId="0" borderId="70" xfId="0" applyFont="1" applyBorder="1" applyAlignment="1">
      <alignment horizontal="center" vertical="center" wrapText="1"/>
    </xf>
    <xf numFmtId="0" fontId="11" fillId="0" borderId="70" xfId="0" applyFont="1" applyBorder="1" applyAlignment="1">
      <alignment horizontal="center" vertical="center" wrapText="1"/>
    </xf>
    <xf numFmtId="0" fontId="15" fillId="0" borderId="70" xfId="0" applyFont="1" applyBorder="1" applyAlignment="1">
      <alignment horizontal="right" textRotation="90" wrapText="1"/>
    </xf>
    <xf numFmtId="0" fontId="13" fillId="0" borderId="70" xfId="0" applyFont="1" applyBorder="1" applyAlignment="1">
      <alignment horizontal="center" vertical="center" textRotation="90"/>
    </xf>
    <xf numFmtId="0" fontId="16" fillId="0" borderId="70" xfId="0" applyFont="1" applyBorder="1" applyAlignment="1">
      <alignment horizontal="center" vertical="center" textRotation="90" wrapText="1"/>
    </xf>
    <xf numFmtId="0" fontId="13" fillId="0" borderId="70" xfId="0" applyFont="1" applyBorder="1" applyAlignment="1">
      <alignment horizontal="center" vertical="center" textRotation="90" wrapText="1"/>
    </xf>
    <xf numFmtId="0" fontId="17" fillId="0" borderId="70" xfId="0" applyFont="1" applyBorder="1" applyAlignment="1">
      <alignment horizontal="right" indent="1"/>
    </xf>
    <xf numFmtId="165" fontId="18" fillId="0" borderId="70" xfId="0" applyNumberFormat="1" applyFont="1" applyBorder="1" applyAlignment="1">
      <alignment horizontal="center" vertical="center"/>
    </xf>
    <xf numFmtId="0" fontId="18" fillId="0" borderId="70" xfId="0" applyFont="1" applyBorder="1" applyAlignment="1">
      <alignment horizontal="center" vertical="center"/>
    </xf>
    <xf numFmtId="165" fontId="18" fillId="0" borderId="70" xfId="0" applyNumberFormat="1" applyFont="1" applyBorder="1" applyAlignment="1">
      <alignment horizontal="center"/>
    </xf>
    <xf numFmtId="0" fontId="18" fillId="0" borderId="70" xfId="0" applyFont="1" applyBorder="1" applyAlignment="1">
      <alignment horizontal="center"/>
    </xf>
    <xf numFmtId="165" fontId="0" fillId="0" borderId="70" xfId="0" applyNumberFormat="1" applyBorder="1"/>
    <xf numFmtId="0" fontId="18" fillId="0" borderId="70" xfId="0" applyFont="1" applyBorder="1"/>
    <xf numFmtId="0" fontId="19" fillId="0" borderId="70" xfId="0" applyFont="1" applyBorder="1" applyAlignment="1">
      <alignment horizontal="right" indent="1"/>
    </xf>
    <xf numFmtId="0" fontId="18" fillId="0" borderId="70" xfId="0" applyFont="1" applyBorder="1" applyAlignment="1">
      <alignment horizontal="right" indent="1"/>
    </xf>
    <xf numFmtId="0" fontId="0" fillId="0" borderId="70" xfId="0" applyBorder="1" applyAlignment="1">
      <alignment horizontal="center" vertical="center"/>
    </xf>
    <xf numFmtId="0" fontId="0" fillId="0" borderId="70" xfId="0" applyBorder="1" applyAlignment="1">
      <alignment horizontal="center"/>
    </xf>
    <xf numFmtId="0" fontId="20" fillId="0" borderId="70" xfId="0" applyFont="1" applyBorder="1" applyAlignment="1">
      <alignment horizontal="right" indent="1"/>
    </xf>
    <xf numFmtId="0" fontId="21" fillId="0" borderId="70" xfId="0" applyFont="1" applyBorder="1" applyAlignment="1">
      <alignment horizontal="right" indent="1"/>
    </xf>
    <xf numFmtId="0" fontId="22" fillId="0" borderId="70" xfId="0" applyFont="1" applyBorder="1" applyAlignment="1">
      <alignment horizontal="right" indent="1"/>
    </xf>
    <xf numFmtId="0" fontId="15" fillId="0" borderId="0" xfId="0" applyFont="1" applyAlignment="1">
      <alignment horizontal="right" vertical="center" textRotation="90" wrapText="1"/>
    </xf>
    <xf numFmtId="0" fontId="13" fillId="0" borderId="0" xfId="0" applyFont="1" applyAlignment="1">
      <alignment horizontal="center" vertical="center" textRotation="90"/>
    </xf>
    <xf numFmtId="0" fontId="13" fillId="0" borderId="0" xfId="0" applyFont="1" applyAlignment="1">
      <alignment horizontal="center" vertical="center" textRotation="90" wrapText="1"/>
    </xf>
    <xf numFmtId="0" fontId="14" fillId="0" borderId="70" xfId="0" applyFont="1" applyBorder="1" applyAlignment="1">
      <alignment horizontal="center" vertical="center" textRotation="90"/>
    </xf>
    <xf numFmtId="0" fontId="13" fillId="0" borderId="0" xfId="0" applyNumberFormat="1" applyFont="1" applyAlignment="1">
      <alignment horizontal="center" vertical="center" textRotation="90" wrapText="1"/>
    </xf>
    <xf numFmtId="165" fontId="20" fillId="0" borderId="0" xfId="0" applyNumberFormat="1" applyFont="1" applyAlignment="1">
      <alignment horizontal="center" vertical="center" textRotation="90" wrapText="1"/>
    </xf>
    <xf numFmtId="0" fontId="20" fillId="0" borderId="0" xfId="0" applyFont="1" applyAlignment="1">
      <alignment textRotation="45" wrapText="1"/>
    </xf>
    <xf numFmtId="0" fontId="23" fillId="0" borderId="0" xfId="0" applyFont="1" applyAlignment="1">
      <alignment horizontal="right"/>
    </xf>
    <xf numFmtId="165" fontId="20" fillId="0" borderId="71" xfId="0" applyNumberFormat="1" applyFont="1" applyBorder="1" applyAlignment="1">
      <alignment horizontal="center" vertical="center"/>
    </xf>
    <xf numFmtId="0" fontId="20" fillId="0" borderId="71" xfId="0" applyFont="1" applyBorder="1" applyAlignment="1">
      <alignment horizontal="center" vertical="center"/>
    </xf>
    <xf numFmtId="165" fontId="20" fillId="0" borderId="71" xfId="0" applyNumberFormat="1" applyFont="1" applyBorder="1" applyAlignment="1">
      <alignment horizontal="center"/>
    </xf>
    <xf numFmtId="165" fontId="20" fillId="0" borderId="0" xfId="0" applyNumberFormat="1" applyFont="1" applyAlignment="1">
      <alignment horizontal="center"/>
    </xf>
    <xf numFmtId="0" fontId="18" fillId="0" borderId="70" xfId="0" applyNumberFormat="1" applyFont="1" applyBorder="1" applyAlignment="1">
      <alignment horizontal="center" vertical="center"/>
    </xf>
    <xf numFmtId="0" fontId="18" fillId="0" borderId="70" xfId="0" applyNumberFormat="1" applyFont="1" applyBorder="1"/>
    <xf numFmtId="165" fontId="0" fillId="0" borderId="71" xfId="0" applyNumberFormat="1" applyBorder="1"/>
    <xf numFmtId="0" fontId="24" fillId="0" borderId="0" xfId="0" applyFont="1" applyAlignment="1">
      <alignment horizontal="right"/>
    </xf>
    <xf numFmtId="165" fontId="20" fillId="0" borderId="72" xfId="0" applyNumberFormat="1" applyFont="1" applyBorder="1" applyAlignment="1">
      <alignment horizontal="center" vertical="center"/>
    </xf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right"/>
    </xf>
    <xf numFmtId="0" fontId="18" fillId="0" borderId="0" xfId="0" applyFont="1"/>
    <xf numFmtId="165" fontId="0" fillId="0" borderId="0" xfId="0" applyNumberFormat="1"/>
    <xf numFmtId="0" fontId="10" fillId="2" borderId="28" xfId="0" applyFont="1" applyFill="1" applyBorder="1" applyAlignment="1">
      <alignment horizontal="center" vertical="center"/>
    </xf>
    <xf numFmtId="49" fontId="12" fillId="2" borderId="9" xfId="0" applyNumberFormat="1" applyFont="1" applyFill="1" applyBorder="1" applyAlignment="1">
      <alignment horizontal="center"/>
    </xf>
    <xf numFmtId="49" fontId="1" fillId="0" borderId="10" xfId="0" applyNumberFormat="1" applyFont="1" applyBorder="1" applyAlignment="1">
      <alignment horizontal="center"/>
    </xf>
    <xf numFmtId="49" fontId="1" fillId="0" borderId="11" xfId="0" applyNumberFormat="1" applyFont="1" applyBorder="1" applyAlignment="1">
      <alignment horizontal="center"/>
    </xf>
    <xf numFmtId="0" fontId="10" fillId="2" borderId="54" xfId="0" applyFont="1" applyFill="1" applyBorder="1" applyAlignment="1">
      <alignment horizontal="center" vertical="center"/>
    </xf>
    <xf numFmtId="0" fontId="10" fillId="9" borderId="73" xfId="0" applyFont="1" applyFill="1" applyBorder="1" applyAlignment="1">
      <alignment horizontal="center" vertical="center"/>
    </xf>
    <xf numFmtId="0" fontId="8" fillId="2" borderId="80" xfId="0" applyFont="1" applyFill="1" applyBorder="1" applyAlignment="1">
      <alignment horizontal="center" vertical="center"/>
    </xf>
    <xf numFmtId="0" fontId="0" fillId="2" borderId="67" xfId="0" applyFill="1" applyBorder="1" applyAlignment="1">
      <alignment horizontal="center"/>
    </xf>
    <xf numFmtId="0" fontId="10" fillId="8" borderId="67" xfId="0" applyFont="1" applyFill="1" applyBorder="1" applyAlignment="1">
      <alignment horizontal="center" vertical="center"/>
    </xf>
    <xf numFmtId="0" fontId="8" fillId="2" borderId="82" xfId="0" applyFont="1" applyFill="1" applyBorder="1" applyAlignment="1">
      <alignment horizontal="center" vertical="center"/>
    </xf>
    <xf numFmtId="0" fontId="10" fillId="8" borderId="68" xfId="0" applyFont="1" applyFill="1" applyBorder="1" applyAlignment="1">
      <alignment horizontal="center" vertical="center"/>
    </xf>
    <xf numFmtId="0" fontId="10" fillId="8" borderId="69" xfId="0" applyFont="1" applyFill="1" applyBorder="1" applyAlignment="1">
      <alignment horizontal="center" vertical="center"/>
    </xf>
    <xf numFmtId="0" fontId="10" fillId="2" borderId="73" xfId="0" applyFont="1" applyFill="1" applyBorder="1" applyAlignment="1">
      <alignment horizontal="center" vertical="center"/>
    </xf>
    <xf numFmtId="0" fontId="9" fillId="2" borderId="81" xfId="0" applyFont="1" applyFill="1" applyBorder="1" applyAlignment="1">
      <alignment horizontal="center" vertical="center"/>
    </xf>
    <xf numFmtId="0" fontId="8" fillId="2" borderId="79" xfId="0" applyFont="1" applyFill="1" applyBorder="1" applyAlignment="1">
      <alignment horizontal="center" vertical="center"/>
    </xf>
    <xf numFmtId="0" fontId="0" fillId="2" borderId="68" xfId="0" applyFill="1" applyBorder="1" applyAlignment="1">
      <alignment horizontal="center"/>
    </xf>
    <xf numFmtId="0" fontId="7" fillId="2" borderId="54" xfId="0" applyFont="1" applyFill="1" applyBorder="1" applyAlignment="1">
      <alignment horizontal="center" vertical="center"/>
    </xf>
    <xf numFmtId="0" fontId="7" fillId="2" borderId="67" xfId="0" applyFont="1" applyFill="1" applyBorder="1" applyAlignment="1">
      <alignment horizontal="center" vertical="center"/>
    </xf>
    <xf numFmtId="0" fontId="10" fillId="2" borderId="24" xfId="0" applyFont="1" applyFill="1" applyBorder="1" applyAlignment="1">
      <alignment horizontal="center" vertical="center"/>
    </xf>
    <xf numFmtId="0" fontId="10" fillId="2" borderId="23" xfId="0" applyFont="1" applyFill="1" applyBorder="1" applyAlignment="1">
      <alignment horizontal="center" vertical="center"/>
    </xf>
    <xf numFmtId="0" fontId="10" fillId="8" borderId="54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 wrapText="1"/>
    </xf>
    <xf numFmtId="0" fontId="0" fillId="2" borderId="54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49" fontId="0" fillId="2" borderId="8" xfId="0" applyNumberFormat="1" applyFill="1" applyBorder="1" applyAlignment="1">
      <alignment horizontal="center"/>
    </xf>
    <xf numFmtId="49" fontId="1" fillId="2" borderId="9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2" borderId="79" xfId="0" applyFont="1" applyFill="1" applyBorder="1" applyAlignment="1">
      <alignment horizontal="center" vertical="center"/>
    </xf>
    <xf numFmtId="0" fontId="18" fillId="0" borderId="0" xfId="0" applyNumberFormat="1" applyFont="1" applyBorder="1" applyAlignment="1">
      <alignment horizontal="center" vertical="center"/>
    </xf>
    <xf numFmtId="0" fontId="1" fillId="0" borderId="0" xfId="0" applyFont="1"/>
    <xf numFmtId="0" fontId="6" fillId="0" borderId="0" xfId="0" applyFont="1" applyFill="1"/>
    <xf numFmtId="49" fontId="0" fillId="0" borderId="4" xfId="0" applyNumberFormat="1" applyBorder="1"/>
    <xf numFmtId="49" fontId="0" fillId="0" borderId="0" xfId="0" applyNumberFormat="1" applyFont="1" applyFill="1" applyBorder="1"/>
    <xf numFmtId="49" fontId="1" fillId="0" borderId="10" xfId="0" applyNumberFormat="1" applyFont="1" applyBorder="1" applyAlignment="1">
      <alignment vertical="center"/>
    </xf>
    <xf numFmtId="49" fontId="1" fillId="0" borderId="14" xfId="0" applyNumberFormat="1" applyFont="1" applyBorder="1" applyAlignment="1">
      <alignment vertical="center"/>
    </xf>
    <xf numFmtId="49" fontId="1" fillId="2" borderId="10" xfId="0" applyNumberFormat="1" applyFont="1" applyFill="1" applyBorder="1" applyAlignment="1">
      <alignment horizontal="center" vertical="center" wrapText="1"/>
    </xf>
    <xf numFmtId="0" fontId="1" fillId="0" borderId="70" xfId="0" applyFont="1" applyBorder="1"/>
    <xf numFmtId="0" fontId="12" fillId="0" borderId="70" xfId="0" applyFont="1" applyBorder="1"/>
    <xf numFmtId="0" fontId="1" fillId="0" borderId="0" xfId="0" applyFont="1" applyAlignment="1">
      <alignment vertical="center"/>
    </xf>
    <xf numFmtId="0" fontId="15" fillId="0" borderId="0" xfId="0" applyFont="1" applyAlignment="1">
      <alignment horizontal="right" textRotation="45" wrapText="1"/>
    </xf>
    <xf numFmtId="0" fontId="15" fillId="0" borderId="0" xfId="0" applyFont="1" applyAlignment="1">
      <alignment horizontal="left" vertical="center" textRotation="90"/>
    </xf>
    <xf numFmtId="0" fontId="11" fillId="2" borderId="54" xfId="0" applyFont="1" applyFill="1" applyBorder="1" applyAlignment="1">
      <alignment horizontal="center" wrapText="1"/>
    </xf>
    <xf numFmtId="0" fontId="0" fillId="2" borderId="54" xfId="0" applyFill="1" applyBorder="1" applyAlignment="1">
      <alignment horizontal="center" wrapText="1"/>
    </xf>
    <xf numFmtId="0" fontId="5" fillId="0" borderId="15" xfId="0" applyFont="1" applyFill="1" applyBorder="1" applyAlignment="1">
      <alignment horizontal="center"/>
    </xf>
    <xf numFmtId="0" fontId="5" fillId="0" borderId="17" xfId="0" applyFont="1" applyFill="1" applyBorder="1" applyAlignment="1">
      <alignment horizontal="center"/>
    </xf>
    <xf numFmtId="0" fontId="6" fillId="0" borderId="17" xfId="0" applyFont="1" applyFill="1" applyBorder="1" applyAlignment="1">
      <alignment horizontal="center"/>
    </xf>
    <xf numFmtId="0" fontId="6" fillId="0" borderId="17" xfId="0" applyFont="1" applyFill="1" applyBorder="1" applyAlignment="1">
      <alignment horizontal="center" textRotation="45"/>
    </xf>
    <xf numFmtId="49" fontId="5" fillId="0" borderId="17" xfId="0" applyNumberFormat="1" applyFont="1" applyFill="1" applyBorder="1" applyAlignment="1">
      <alignment horizontal="center"/>
    </xf>
    <xf numFmtId="0" fontId="5" fillId="0" borderId="0" xfId="0" applyFont="1" applyFill="1" applyAlignment="1">
      <alignment shrinkToFit="1"/>
    </xf>
    <xf numFmtId="49" fontId="5" fillId="0" borderId="0" xfId="0" applyNumberFormat="1" applyFont="1" applyFill="1" applyAlignment="1">
      <alignment shrinkToFit="1"/>
    </xf>
    <xf numFmtId="0" fontId="8" fillId="2" borderId="80" xfId="0" applyFont="1" applyFill="1" applyBorder="1" applyAlignment="1">
      <alignment horizontal="center" vertical="center" textRotation="90"/>
    </xf>
    <xf numFmtId="0" fontId="8" fillId="2" borderId="81" xfId="0" applyFont="1" applyFill="1" applyBorder="1" applyAlignment="1">
      <alignment horizontal="center" vertical="center" textRotation="90"/>
    </xf>
    <xf numFmtId="0" fontId="8" fillId="2" borderId="88" xfId="0" applyFont="1" applyFill="1" applyBorder="1" applyAlignment="1">
      <alignment horizontal="center" vertical="center" textRotation="90"/>
    </xf>
    <xf numFmtId="0" fontId="3" fillId="6" borderId="55" xfId="0" applyFont="1" applyFill="1" applyBorder="1" applyAlignment="1">
      <alignment horizontal="center" vertical="center"/>
    </xf>
    <xf numFmtId="0" fontId="3" fillId="6" borderId="56" xfId="0" applyFont="1" applyFill="1" applyBorder="1" applyAlignment="1">
      <alignment horizontal="center" vertical="center"/>
    </xf>
    <xf numFmtId="0" fontId="3" fillId="6" borderId="66" xfId="0" applyFont="1" applyFill="1" applyBorder="1" applyAlignment="1">
      <alignment horizontal="center" vertical="center"/>
    </xf>
    <xf numFmtId="0" fontId="3" fillId="5" borderId="60" xfId="0" applyFont="1" applyFill="1" applyBorder="1" applyAlignment="1">
      <alignment horizontal="center" vertical="center" wrapText="1"/>
    </xf>
    <xf numFmtId="0" fontId="3" fillId="6" borderId="61" xfId="0" applyFont="1" applyFill="1" applyBorder="1" applyAlignment="1">
      <alignment horizontal="center" vertical="center"/>
    </xf>
    <xf numFmtId="0" fontId="3" fillId="6" borderId="62" xfId="0" applyFont="1" applyFill="1" applyBorder="1" applyAlignment="1">
      <alignment horizontal="center" vertical="center"/>
    </xf>
    <xf numFmtId="0" fontId="3" fillId="6" borderId="64" xfId="0" applyFont="1" applyFill="1" applyBorder="1" applyAlignment="1">
      <alignment horizontal="center" vertical="center"/>
    </xf>
    <xf numFmtId="0" fontId="3" fillId="4" borderId="60" xfId="0" applyFont="1" applyFill="1" applyBorder="1" applyAlignment="1">
      <alignment horizontal="center" vertical="center"/>
    </xf>
    <xf numFmtId="0" fontId="3" fillId="6" borderId="57" xfId="0" applyFont="1" applyFill="1" applyBorder="1" applyAlignment="1">
      <alignment horizontal="center" vertical="center"/>
    </xf>
    <xf numFmtId="0" fontId="3" fillId="6" borderId="63" xfId="0" applyFont="1" applyFill="1" applyBorder="1" applyAlignment="1">
      <alignment horizontal="center" vertical="center"/>
    </xf>
    <xf numFmtId="0" fontId="3" fillId="4" borderId="55" xfId="0" applyFont="1" applyFill="1" applyBorder="1" applyAlignment="1">
      <alignment horizontal="center" vertical="center"/>
    </xf>
    <xf numFmtId="0" fontId="3" fillId="4" borderId="57" xfId="0" applyFont="1" applyFill="1" applyBorder="1" applyAlignment="1">
      <alignment horizontal="center" vertical="center"/>
    </xf>
    <xf numFmtId="0" fontId="7" fillId="2" borderId="60" xfId="0" applyFont="1" applyFill="1" applyBorder="1" applyAlignment="1">
      <alignment horizontal="center" vertical="center"/>
    </xf>
    <xf numFmtId="0" fontId="7" fillId="2" borderId="78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54" xfId="0" applyFont="1" applyFill="1" applyBorder="1" applyAlignment="1">
      <alignment horizontal="center" vertical="center"/>
    </xf>
    <xf numFmtId="0" fontId="7" fillId="2" borderId="67" xfId="0" applyFont="1" applyFill="1" applyBorder="1" applyAlignment="1">
      <alignment horizontal="center" vertical="center"/>
    </xf>
    <xf numFmtId="0" fontId="7" fillId="2" borderId="75" xfId="0" applyFont="1" applyFill="1" applyBorder="1" applyAlignment="1">
      <alignment horizontal="center" vertical="center"/>
    </xf>
    <xf numFmtId="0" fontId="7" fillId="2" borderId="76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49" fontId="1" fillId="0" borderId="9" xfId="0" applyNumberFormat="1" applyFont="1" applyBorder="1" applyAlignment="1">
      <alignment horizontal="center" vertical="center"/>
    </xf>
    <xf numFmtId="49" fontId="1" fillId="0" borderId="11" xfId="0" applyNumberFormat="1" applyFont="1" applyBorder="1" applyAlignment="1">
      <alignment horizontal="center" vertical="center"/>
    </xf>
    <xf numFmtId="49" fontId="1" fillId="2" borderId="12" xfId="0" applyNumberFormat="1" applyFont="1" applyFill="1" applyBorder="1" applyAlignment="1">
      <alignment horizontal="center"/>
    </xf>
    <xf numFmtId="49" fontId="1" fillId="2" borderId="46" xfId="0" applyNumberFormat="1" applyFont="1" applyFill="1" applyBorder="1" applyAlignment="1">
      <alignment horizontal="center"/>
    </xf>
    <xf numFmtId="49" fontId="1" fillId="2" borderId="13" xfId="0" applyNumberFormat="1" applyFont="1" applyFill="1" applyBorder="1" applyAlignment="1">
      <alignment horizontal="center"/>
    </xf>
    <xf numFmtId="49" fontId="1" fillId="2" borderId="9" xfId="0" applyNumberFormat="1" applyFont="1" applyFill="1" applyBorder="1" applyAlignment="1">
      <alignment horizontal="center"/>
    </xf>
    <xf numFmtId="49" fontId="1" fillId="2" borderId="10" xfId="0" applyNumberFormat="1" applyFont="1" applyFill="1" applyBorder="1" applyAlignment="1">
      <alignment horizontal="center"/>
    </xf>
    <xf numFmtId="49" fontId="1" fillId="2" borderId="11" xfId="0" applyNumberFormat="1" applyFont="1" applyFill="1" applyBorder="1" applyAlignment="1">
      <alignment horizontal="center"/>
    </xf>
    <xf numFmtId="49" fontId="1" fillId="0" borderId="10" xfId="0" applyNumberFormat="1" applyFont="1" applyBorder="1" applyAlignment="1">
      <alignment horizontal="center"/>
    </xf>
    <xf numFmtId="49" fontId="1" fillId="0" borderId="11" xfId="0" applyNumberFormat="1" applyFont="1" applyBorder="1" applyAlignment="1">
      <alignment horizontal="center"/>
    </xf>
    <xf numFmtId="0" fontId="7" fillId="2" borderId="87" xfId="0" applyFont="1" applyFill="1" applyBorder="1" applyAlignment="1">
      <alignment horizontal="center" vertical="center"/>
    </xf>
    <xf numFmtId="0" fontId="7" fillId="2" borderId="74" xfId="0" applyFont="1" applyFill="1" applyBorder="1" applyAlignment="1">
      <alignment horizontal="center" vertical="center"/>
    </xf>
    <xf numFmtId="0" fontId="7" fillId="2" borderId="15" xfId="0" applyFont="1" applyFill="1" applyBorder="1" applyAlignment="1">
      <alignment horizontal="center" vertical="center"/>
    </xf>
    <xf numFmtId="0" fontId="7" fillId="2" borderId="16" xfId="0" applyFont="1" applyFill="1" applyBorder="1" applyAlignment="1">
      <alignment horizontal="center" vertical="center"/>
    </xf>
    <xf numFmtId="0" fontId="10" fillId="8" borderId="54" xfId="0" applyFont="1" applyFill="1" applyBorder="1" applyAlignment="1">
      <alignment horizontal="center" vertical="center"/>
    </xf>
    <xf numFmtId="0" fontId="10" fillId="2" borderId="35" xfId="0" applyFont="1" applyFill="1" applyBorder="1" applyAlignment="1">
      <alignment horizontal="center" vertical="center"/>
    </xf>
    <xf numFmtId="0" fontId="10" fillId="2" borderId="24" xfId="0" applyFont="1" applyFill="1" applyBorder="1" applyAlignment="1">
      <alignment horizontal="center" vertical="center"/>
    </xf>
    <xf numFmtId="0" fontId="10" fillId="2" borderId="34" xfId="0" applyFont="1" applyFill="1" applyBorder="1" applyAlignment="1">
      <alignment horizontal="center" vertical="center"/>
    </xf>
    <xf numFmtId="0" fontId="10" fillId="2" borderId="23" xfId="0" applyFont="1" applyFill="1" applyBorder="1" applyAlignment="1">
      <alignment horizontal="center" vertical="center"/>
    </xf>
    <xf numFmtId="0" fontId="3" fillId="5" borderId="60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49" fontId="0" fillId="0" borderId="0" xfId="0" applyNumberFormat="1"/>
    <xf numFmtId="17" fontId="6" fillId="0" borderId="0" xfId="0" applyNumberFormat="1" applyFont="1" applyFill="1"/>
    <xf numFmtId="0" fontId="0" fillId="9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54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/>
    </xf>
    <xf numFmtId="0" fontId="0" fillId="2" borderId="79" xfId="0" applyFill="1" applyBorder="1" applyAlignment="1">
      <alignment horizontal="center" vertical="center"/>
    </xf>
    <xf numFmtId="0" fontId="0" fillId="3" borderId="65" xfId="0" applyFill="1" applyBorder="1" applyAlignment="1">
      <alignment horizontal="center" vertical="center"/>
    </xf>
    <xf numFmtId="0" fontId="8" fillId="2" borderId="54" xfId="0" applyFont="1" applyFill="1" applyBorder="1" applyAlignment="1">
      <alignment horizontal="center" vertical="center"/>
    </xf>
    <xf numFmtId="0" fontId="0" fillId="4" borderId="54" xfId="0" applyFill="1" applyBorder="1" applyAlignment="1">
      <alignment horizontal="center" vertical="center"/>
    </xf>
    <xf numFmtId="0" fontId="0" fillId="6" borderId="54" xfId="0" applyFill="1" applyBorder="1" applyAlignment="1">
      <alignment horizontal="center" vertical="center"/>
    </xf>
    <xf numFmtId="0" fontId="0" fillId="6" borderId="67" xfId="0" applyFill="1" applyBorder="1" applyAlignment="1">
      <alignment horizontal="center" vertical="center"/>
    </xf>
    <xf numFmtId="0" fontId="8" fillId="2" borderId="94" xfId="0" applyFont="1" applyFill="1" applyBorder="1" applyAlignment="1">
      <alignment horizontal="center" vertical="center"/>
    </xf>
    <xf numFmtId="0" fontId="0" fillId="3" borderId="95" xfId="0" applyFill="1" applyBorder="1" applyAlignment="1">
      <alignment horizontal="center" vertical="center"/>
    </xf>
    <xf numFmtId="0" fontId="10" fillId="2" borderId="5" xfId="0" applyFont="1" applyFill="1" applyBorder="1" applyAlignment="1">
      <alignment horizontal="center" vertical="center"/>
    </xf>
    <xf numFmtId="0" fontId="10" fillId="8" borderId="5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96" xfId="0" applyFill="1" applyBorder="1" applyAlignment="1">
      <alignment horizontal="center" vertical="center"/>
    </xf>
    <xf numFmtId="0" fontId="0" fillId="2" borderId="58" xfId="0" applyFill="1" applyBorder="1" applyAlignment="1">
      <alignment horizontal="center" vertical="center"/>
    </xf>
    <xf numFmtId="0" fontId="0" fillId="2" borderId="97" xfId="0" applyFill="1" applyBorder="1" applyAlignment="1">
      <alignment horizontal="center" vertical="center"/>
    </xf>
    <xf numFmtId="0" fontId="8" fillId="2" borderId="98" xfId="0" applyFont="1" applyFill="1" applyBorder="1" applyAlignment="1">
      <alignment horizontal="center" vertical="center"/>
    </xf>
    <xf numFmtId="0" fontId="0" fillId="3" borderId="99" xfId="0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57" xfId="0" applyFill="1" applyBorder="1" applyAlignment="1">
      <alignment horizontal="center" vertical="center"/>
    </xf>
    <xf numFmtId="0" fontId="0" fillId="2" borderId="100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57" xfId="0" applyFill="1" applyBorder="1" applyAlignment="1">
      <alignment horizontal="center"/>
    </xf>
    <xf numFmtId="0" fontId="0" fillId="2" borderId="100" xfId="0" applyFill="1" applyBorder="1" applyAlignment="1">
      <alignment horizontal="center"/>
    </xf>
    <xf numFmtId="0" fontId="8" fillId="2" borderId="101" xfId="0" applyFont="1" applyFill="1" applyBorder="1" applyAlignment="1">
      <alignment horizontal="center" vertical="center"/>
    </xf>
    <xf numFmtId="0" fontId="0" fillId="2" borderId="105" xfId="0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49" fontId="5" fillId="2" borderId="0" xfId="0" applyNumberFormat="1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58" xfId="0" applyFill="1" applyBorder="1" applyAlignment="1">
      <alignment horizontal="center" vertical="center"/>
    </xf>
    <xf numFmtId="0" fontId="0" fillId="6" borderId="58" xfId="0" applyFill="1" applyBorder="1" applyAlignment="1">
      <alignment horizontal="center" vertical="center"/>
    </xf>
    <xf numFmtId="0" fontId="0" fillId="5" borderId="54" xfId="0" applyFill="1" applyBorder="1" applyAlignment="1">
      <alignment horizontal="center" vertical="center"/>
    </xf>
    <xf numFmtId="0" fontId="0" fillId="5" borderId="54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 wrapText="1"/>
    </xf>
    <xf numFmtId="0" fontId="0" fillId="2" borderId="102" xfId="0" applyFill="1" applyBorder="1" applyAlignment="1">
      <alignment horizontal="center" vertical="center" textRotation="90"/>
    </xf>
    <xf numFmtId="0" fontId="0" fillId="2" borderId="103" xfId="0" applyFill="1" applyBorder="1" applyAlignment="1">
      <alignment horizontal="center" vertical="center" textRotation="90"/>
    </xf>
    <xf numFmtId="0" fontId="0" fillId="2" borderId="104" xfId="0" applyFill="1" applyBorder="1" applyAlignment="1">
      <alignment horizontal="center" vertical="center" textRotation="90"/>
    </xf>
    <xf numFmtId="0" fontId="0" fillId="2" borderId="0" xfId="0" applyFill="1" applyBorder="1" applyAlignment="1">
      <alignment vertical="center" textRotation="90"/>
    </xf>
    <xf numFmtId="0" fontId="0" fillId="2" borderId="74" xfId="0" applyFill="1" applyBorder="1" applyAlignment="1">
      <alignment horizontal="center" vertical="center"/>
    </xf>
    <xf numFmtId="0" fontId="0" fillId="2" borderId="23" xfId="0" applyFill="1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0" fillId="2" borderId="26" xfId="0" applyFill="1" applyBorder="1" applyAlignment="1">
      <alignment horizontal="center" vertical="center"/>
    </xf>
    <xf numFmtId="0" fontId="0" fillId="2" borderId="27" xfId="0" applyFill="1" applyBorder="1" applyAlignment="1">
      <alignment horizontal="center" vertical="center"/>
    </xf>
    <xf numFmtId="0" fontId="0" fillId="2" borderId="67" xfId="0" applyFill="1" applyBorder="1" applyAlignment="1">
      <alignment horizontal="center" vertical="center"/>
    </xf>
    <xf numFmtId="0" fontId="0" fillId="2" borderId="81" xfId="0" applyFill="1" applyBorder="1" applyAlignment="1">
      <alignment horizontal="center" vertical="center"/>
    </xf>
    <xf numFmtId="0" fontId="0" fillId="2" borderId="29" xfId="0" applyFill="1" applyBorder="1" applyAlignment="1">
      <alignment horizontal="center" vertical="center"/>
    </xf>
    <xf numFmtId="0" fontId="0" fillId="2" borderId="30" xfId="0" applyFill="1" applyBorder="1" applyAlignment="1">
      <alignment horizontal="center" vertical="center"/>
    </xf>
    <xf numFmtId="0" fontId="0" fillId="2" borderId="31" xfId="0" applyFill="1" applyBorder="1" applyAlignment="1">
      <alignment horizontal="center" vertical="center"/>
    </xf>
    <xf numFmtId="17" fontId="0" fillId="2" borderId="29" xfId="0" applyNumberFormat="1" applyFill="1" applyBorder="1" applyAlignment="1">
      <alignment horizontal="center" vertical="center"/>
    </xf>
    <xf numFmtId="0" fontId="0" fillId="2" borderId="34" xfId="0" applyFill="1" applyBorder="1" applyAlignment="1">
      <alignment horizontal="center" vertical="center"/>
    </xf>
    <xf numFmtId="0" fontId="0" fillId="2" borderId="35" xfId="0" applyFill="1" applyBorder="1" applyAlignment="1">
      <alignment horizontal="center" vertical="center"/>
    </xf>
    <xf numFmtId="0" fontId="0" fillId="2" borderId="36" xfId="0" applyFill="1" applyBorder="1" applyAlignment="1">
      <alignment horizontal="center" vertical="center"/>
    </xf>
    <xf numFmtId="0" fontId="0" fillId="2" borderId="28" xfId="0" applyFill="1" applyBorder="1" applyAlignment="1">
      <alignment horizontal="center" vertical="center"/>
    </xf>
    <xf numFmtId="0" fontId="0" fillId="2" borderId="37" xfId="0" applyFill="1" applyBorder="1" applyAlignment="1">
      <alignment horizontal="center" vertical="center"/>
    </xf>
    <xf numFmtId="0" fontId="0" fillId="2" borderId="38" xfId="0" applyFill="1" applyBorder="1" applyAlignment="1">
      <alignment horizontal="center" vertical="center"/>
    </xf>
    <xf numFmtId="0" fontId="0" fillId="2" borderId="23" xfId="0" applyFill="1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0" fillId="2" borderId="32" xfId="0" applyFill="1" applyBorder="1" applyAlignment="1">
      <alignment horizontal="center" vertical="center"/>
    </xf>
    <xf numFmtId="0" fontId="0" fillId="2" borderId="33" xfId="0" applyFill="1" applyBorder="1" applyAlignment="1">
      <alignment horizontal="center" vertical="center"/>
    </xf>
    <xf numFmtId="0" fontId="0" fillId="2" borderId="106" xfId="0" applyFill="1" applyBorder="1" applyAlignment="1">
      <alignment horizontal="center" vertical="center"/>
    </xf>
    <xf numFmtId="0" fontId="0" fillId="2" borderId="55" xfId="0" applyFill="1" applyBorder="1" applyAlignment="1">
      <alignment horizontal="center" vertical="center"/>
    </xf>
    <xf numFmtId="0" fontId="10" fillId="8" borderId="107" xfId="0" applyFont="1" applyFill="1" applyBorder="1" applyAlignment="1">
      <alignment horizontal="center" vertical="center"/>
    </xf>
    <xf numFmtId="0" fontId="10" fillId="8" borderId="108" xfId="0" applyFont="1" applyFill="1" applyBorder="1" applyAlignment="1">
      <alignment horizontal="center" vertical="center"/>
    </xf>
    <xf numFmtId="0" fontId="10" fillId="8" borderId="109" xfId="0" applyFont="1" applyFill="1" applyBorder="1" applyAlignment="1">
      <alignment horizontal="center" vertical="center"/>
    </xf>
    <xf numFmtId="0" fontId="10" fillId="8" borderId="110" xfId="0" applyFont="1" applyFill="1" applyBorder="1" applyAlignment="1">
      <alignment horizontal="center" vertical="center"/>
    </xf>
    <xf numFmtId="0" fontId="10" fillId="8" borderId="58" xfId="0" applyFont="1" applyFill="1" applyBorder="1" applyAlignment="1">
      <alignment horizontal="center" vertical="center"/>
    </xf>
    <xf numFmtId="0" fontId="0" fillId="2" borderId="54" xfId="0" applyFill="1" applyBorder="1" applyAlignment="1">
      <alignment horizontal="center" vertical="center"/>
    </xf>
    <xf numFmtId="0" fontId="0" fillId="2" borderId="88" xfId="0" applyFill="1" applyBorder="1" applyAlignment="1">
      <alignment horizontal="center" vertical="center"/>
    </xf>
    <xf numFmtId="0" fontId="0" fillId="2" borderId="39" xfId="0" applyFill="1" applyBorder="1" applyAlignment="1">
      <alignment horizontal="center" vertical="center"/>
    </xf>
    <xf numFmtId="0" fontId="0" fillId="2" borderId="40" xfId="0" applyFill="1" applyBorder="1" applyAlignment="1">
      <alignment horizontal="center" vertical="center"/>
    </xf>
    <xf numFmtId="0" fontId="0" fillId="2" borderId="41" xfId="0" applyFill="1" applyBorder="1" applyAlignment="1">
      <alignment horizontal="center" vertical="center"/>
    </xf>
    <xf numFmtId="0" fontId="0" fillId="2" borderId="28" xfId="0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0" fillId="2" borderId="39" xfId="0" applyFill="1" applyBorder="1" applyAlignment="1">
      <alignment horizontal="center" vertical="center"/>
    </xf>
    <xf numFmtId="0" fontId="0" fillId="2" borderId="42" xfId="0" applyFill="1" applyBorder="1" applyAlignment="1">
      <alignment horizontal="center" vertical="center"/>
    </xf>
    <xf numFmtId="0" fontId="0" fillId="2" borderId="45" xfId="0" applyFill="1" applyBorder="1" applyAlignment="1">
      <alignment horizontal="center" vertical="center"/>
    </xf>
    <xf numFmtId="0" fontId="0" fillId="2" borderId="44" xfId="0" applyFill="1" applyBorder="1" applyAlignment="1">
      <alignment horizontal="center" vertical="center"/>
    </xf>
    <xf numFmtId="0" fontId="0" fillId="2" borderId="47" xfId="0" applyFill="1" applyBorder="1" applyAlignment="1">
      <alignment horizontal="center" vertical="center"/>
    </xf>
    <xf numFmtId="0" fontId="0" fillId="2" borderId="48" xfId="0" applyFill="1" applyBorder="1" applyAlignment="1">
      <alignment horizontal="center" vertical="center"/>
    </xf>
    <xf numFmtId="0" fontId="0" fillId="2" borderId="49" xfId="0" applyFill="1" applyBorder="1" applyAlignment="1">
      <alignment horizontal="center" vertical="center"/>
    </xf>
    <xf numFmtId="0" fontId="0" fillId="2" borderId="83" xfId="0" applyFill="1" applyBorder="1" applyAlignment="1">
      <alignment horizontal="center" vertical="center"/>
    </xf>
    <xf numFmtId="0" fontId="0" fillId="2" borderId="84" xfId="0" applyFill="1" applyBorder="1" applyAlignment="1">
      <alignment horizontal="center" vertical="center"/>
    </xf>
    <xf numFmtId="0" fontId="0" fillId="2" borderId="85" xfId="0" applyFill="1" applyBorder="1" applyAlignment="1">
      <alignment horizontal="center" vertical="center"/>
    </xf>
    <xf numFmtId="0" fontId="0" fillId="2" borderId="89" xfId="0" applyFill="1" applyBorder="1" applyAlignment="1">
      <alignment horizontal="center" vertical="center"/>
    </xf>
    <xf numFmtId="0" fontId="0" fillId="2" borderId="68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37" xfId="0" applyFill="1" applyBorder="1" applyAlignment="1">
      <alignment horizontal="center" vertical="center"/>
    </xf>
    <xf numFmtId="0" fontId="0" fillId="2" borderId="38" xfId="0" applyFill="1" applyBorder="1" applyAlignment="1">
      <alignment horizontal="center" vertical="center"/>
    </xf>
    <xf numFmtId="0" fontId="1" fillId="2" borderId="73" xfId="0" applyFont="1" applyFill="1" applyBorder="1" applyAlignment="1">
      <alignment horizontal="center" vertical="center"/>
    </xf>
    <xf numFmtId="0" fontId="25" fillId="3" borderId="93" xfId="0" applyFont="1" applyFill="1" applyBorder="1" applyAlignment="1">
      <alignment horizontal="center" vertical="center" wrapText="1"/>
    </xf>
    <xf numFmtId="0" fontId="3" fillId="4" borderId="77" xfId="0" applyFont="1" applyFill="1" applyBorder="1" applyAlignment="1">
      <alignment horizontal="center" vertical="center" wrapText="1"/>
    </xf>
    <xf numFmtId="0" fontId="3" fillId="6" borderId="60" xfId="0" applyFont="1" applyFill="1" applyBorder="1" applyAlignment="1">
      <alignment horizontal="center" vertical="center"/>
    </xf>
    <xf numFmtId="0" fontId="3" fillId="6" borderId="78" xfId="0" applyFont="1" applyFill="1" applyBorder="1" applyAlignment="1">
      <alignment horizontal="center" vertical="center"/>
    </xf>
    <xf numFmtId="0" fontId="25" fillId="3" borderId="5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6" borderId="54" xfId="0" applyFont="1" applyFill="1" applyBorder="1" applyAlignment="1">
      <alignment horizontal="center" vertical="center"/>
    </xf>
    <xf numFmtId="0" fontId="3" fillId="6" borderId="67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3" fillId="4" borderId="2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4" fillId="5" borderId="7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4" fillId="6" borderId="79" xfId="0" applyFont="1" applyFill="1" applyBorder="1" applyAlignment="1">
      <alignment horizontal="center" vertical="center"/>
    </xf>
    <xf numFmtId="2" fontId="5" fillId="3" borderId="1" xfId="0" applyNumberFormat="1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5" fillId="5" borderId="3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5" fillId="6" borderId="54" xfId="0" applyFont="1" applyFill="1" applyBorder="1" applyAlignment="1">
      <alignment horizontal="center"/>
    </xf>
    <xf numFmtId="2" fontId="5" fillId="7" borderId="1" xfId="0" applyNumberFormat="1" applyFont="1" applyFill="1" applyBorder="1" applyAlignment="1">
      <alignment horizontal="center" vertical="center"/>
    </xf>
    <xf numFmtId="0" fontId="0" fillId="6" borderId="54" xfId="0" applyFill="1" applyBorder="1" applyAlignment="1">
      <alignment horizontal="center"/>
    </xf>
    <xf numFmtId="0" fontId="0" fillId="6" borderId="67" xfId="0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49" fontId="5" fillId="3" borderId="1" xfId="0" applyNumberFormat="1" applyFont="1" applyFill="1" applyBorder="1" applyAlignment="1">
      <alignment horizontal="center"/>
    </xf>
    <xf numFmtId="0" fontId="5" fillId="6" borderId="67" xfId="0" applyFont="1" applyFill="1" applyBorder="1" applyAlignment="1">
      <alignment horizontal="center"/>
    </xf>
    <xf numFmtId="0" fontId="0" fillId="2" borderId="90" xfId="0" applyFill="1" applyBorder="1" applyAlignment="1">
      <alignment horizontal="center" vertical="center"/>
    </xf>
    <xf numFmtId="49" fontId="5" fillId="3" borderId="91" xfId="0" applyNumberFormat="1" applyFont="1" applyFill="1" applyBorder="1" applyAlignment="1">
      <alignment horizontal="center"/>
    </xf>
    <xf numFmtId="0" fontId="0" fillId="4" borderId="91" xfId="0" applyFill="1" applyBorder="1" applyAlignment="1">
      <alignment horizontal="center" vertical="center"/>
    </xf>
    <xf numFmtId="0" fontId="5" fillId="5" borderId="92" xfId="0" applyFont="1" applyFill="1" applyBorder="1" applyAlignment="1">
      <alignment horizontal="center" vertical="center"/>
    </xf>
    <xf numFmtId="0" fontId="5" fillId="5" borderId="86" xfId="0" applyFont="1" applyFill="1" applyBorder="1" applyAlignment="1">
      <alignment horizontal="center" vertical="center"/>
    </xf>
    <xf numFmtId="0" fontId="5" fillId="6" borderId="68" xfId="0" applyFont="1" applyFill="1" applyBorder="1" applyAlignment="1">
      <alignment horizontal="center"/>
    </xf>
    <xf numFmtId="0" fontId="0" fillId="6" borderId="68" xfId="0" applyFill="1" applyBorder="1" applyAlignment="1">
      <alignment horizontal="center"/>
    </xf>
    <xf numFmtId="0" fontId="5" fillId="6" borderId="69" xfId="0" applyFont="1" applyFill="1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52" xfId="0" applyFill="1" applyBorder="1" applyAlignment="1">
      <alignment horizontal="center" vertical="center"/>
    </xf>
    <xf numFmtId="0" fontId="0" fillId="2" borderId="4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4" xfId="0" applyFill="1" applyBorder="1" applyAlignment="1">
      <alignment horizontal="center" vertical="center"/>
    </xf>
    <xf numFmtId="0" fontId="0" fillId="2" borderId="50" xfId="0" applyFill="1" applyBorder="1" applyAlignment="1">
      <alignment horizontal="center" vertical="center"/>
    </xf>
    <xf numFmtId="0" fontId="0" fillId="2" borderId="53" xfId="0" applyFill="1" applyBorder="1" applyAlignment="1">
      <alignment horizontal="center" vertical="center"/>
    </xf>
    <xf numFmtId="0" fontId="0" fillId="2" borderId="51" xfId="0" applyFill="1" applyBorder="1" applyAlignment="1">
      <alignment horizontal="center" vertical="center"/>
    </xf>
  </cellXfs>
  <cellStyles count="1">
    <cellStyle name="Normal" xfId="0" builtinId="0"/>
  </cellStyles>
  <dxfs count="77">
    <dxf>
      <font>
        <color rgb="FF9C57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7030A0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theme="8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57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7030A0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8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57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57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7030A0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theme="8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B0F0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theme="8"/>
      </font>
      <fill>
        <patternFill>
          <bgColor rgb="FFFFC7CE"/>
        </patternFill>
      </fill>
    </dxf>
    <dxf>
      <font>
        <color rgb="FF00B0F0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theme="8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5700"/>
      </font>
      <fill>
        <patternFill>
          <bgColor rgb="FFFFEB9C"/>
        </patternFill>
      </fill>
    </dxf>
    <dxf>
      <font>
        <color rgb="FF00B0F0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theme="8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7030A0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theme="8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B0F0"/>
      </font>
      <fill>
        <patternFill>
          <bgColor rgb="FFFFC7CE"/>
        </patternFill>
      </fill>
    </dxf>
    <dxf>
      <font>
        <color theme="8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587FB-EF67-474D-B292-59CF526C2409}">
  <dimension ref="A1:AY285"/>
  <sheetViews>
    <sheetView zoomScale="53" zoomScaleNormal="53" workbookViewId="0">
      <selection activeCell="F1" sqref="F1"/>
    </sheetView>
  </sheetViews>
  <sheetFormatPr baseColWidth="10" defaultRowHeight="15.75" x14ac:dyDescent="0.25"/>
  <cols>
    <col min="1" max="1" width="9.5703125" style="155" customWidth="1"/>
    <col min="2" max="2" width="11.42578125" style="155"/>
    <col min="3" max="3" width="7.28515625" style="155" customWidth="1"/>
    <col min="4" max="4" width="7.42578125" style="155" customWidth="1"/>
    <col min="5" max="5" width="8.140625" style="155" customWidth="1"/>
    <col min="6" max="6" width="18" style="155" customWidth="1"/>
    <col min="7" max="7" width="11.85546875" style="155" customWidth="1"/>
    <col min="8" max="16384" width="11.42578125" style="155"/>
  </cols>
  <sheetData>
    <row r="1" spans="1:14" ht="54" customHeight="1" thickBot="1" x14ac:dyDescent="0.3">
      <c r="A1" s="168" t="s">
        <v>2828</v>
      </c>
      <c r="B1" s="169" t="s">
        <v>2829</v>
      </c>
      <c r="C1" s="169" t="s">
        <v>1264</v>
      </c>
      <c r="D1" s="169" t="s">
        <v>1265</v>
      </c>
      <c r="E1" s="169" t="s">
        <v>2830</v>
      </c>
      <c r="F1" s="170" t="s">
        <v>2831</v>
      </c>
      <c r="G1" s="169" t="s">
        <v>2832</v>
      </c>
      <c r="H1" s="171" t="s">
        <v>2833</v>
      </c>
      <c r="I1" s="169" t="s">
        <v>2714</v>
      </c>
      <c r="J1" s="169" t="s">
        <v>2715</v>
      </c>
      <c r="K1" s="169" t="s">
        <v>2716</v>
      </c>
      <c r="L1" s="169" t="s">
        <v>2717</v>
      </c>
      <c r="M1" s="172" t="s">
        <v>2718</v>
      </c>
      <c r="N1" s="169" t="s">
        <v>2719</v>
      </c>
    </row>
    <row r="2" spans="1:14" x14ac:dyDescent="0.25">
      <c r="A2" s="173" t="s">
        <v>12</v>
      </c>
      <c r="B2" s="173">
        <v>4352626</v>
      </c>
      <c r="C2" s="173" t="s">
        <v>1285</v>
      </c>
      <c r="D2" s="173" t="s">
        <v>1283</v>
      </c>
      <c r="E2" s="173" t="s">
        <v>2834</v>
      </c>
      <c r="F2" s="173" t="s">
        <v>2826</v>
      </c>
      <c r="G2" s="173" t="s">
        <v>1233</v>
      </c>
      <c r="H2" s="173" t="s">
        <v>2835</v>
      </c>
      <c r="I2" s="174" t="s">
        <v>1788</v>
      </c>
      <c r="J2" s="173">
        <v>327</v>
      </c>
      <c r="K2" s="173">
        <v>200</v>
      </c>
      <c r="L2" s="173">
        <v>67</v>
      </c>
      <c r="M2" s="173" t="s">
        <v>1792</v>
      </c>
      <c r="N2" s="173" t="s">
        <v>1793</v>
      </c>
    </row>
    <row r="3" spans="1:14" x14ac:dyDescent="0.25">
      <c r="A3" s="173" t="s">
        <v>12</v>
      </c>
      <c r="B3" s="173">
        <v>20733624</v>
      </c>
      <c r="C3" s="173" t="s">
        <v>1284</v>
      </c>
      <c r="D3" s="173" t="s">
        <v>1282</v>
      </c>
      <c r="E3" s="173" t="s">
        <v>2834</v>
      </c>
      <c r="F3" s="173" t="s">
        <v>2826</v>
      </c>
      <c r="G3" s="173" t="s">
        <v>1234</v>
      </c>
      <c r="H3" s="173" t="s">
        <v>2835</v>
      </c>
      <c r="I3" s="174" t="s">
        <v>1903</v>
      </c>
      <c r="J3" s="173">
        <v>299</v>
      </c>
      <c r="K3" s="173">
        <v>242</v>
      </c>
      <c r="L3" s="173">
        <v>81</v>
      </c>
      <c r="M3" s="173" t="s">
        <v>1823</v>
      </c>
      <c r="N3" s="173" t="s">
        <v>1910</v>
      </c>
    </row>
    <row r="4" spans="1:14" x14ac:dyDescent="0.25">
      <c r="A4" s="173" t="s">
        <v>12</v>
      </c>
      <c r="B4" s="173">
        <v>82670210</v>
      </c>
      <c r="C4" s="173" t="s">
        <v>1285</v>
      </c>
      <c r="D4" s="173" t="s">
        <v>1282</v>
      </c>
      <c r="E4" s="173" t="s">
        <v>2834</v>
      </c>
      <c r="F4" s="173" t="s">
        <v>2826</v>
      </c>
      <c r="G4" s="173" t="s">
        <v>1190</v>
      </c>
      <c r="H4" s="173" t="s">
        <v>2836</v>
      </c>
      <c r="I4" s="174" t="s">
        <v>2706</v>
      </c>
      <c r="J4" s="173">
        <v>1810</v>
      </c>
      <c r="K4" s="173">
        <v>1441</v>
      </c>
      <c r="L4" s="173">
        <v>481</v>
      </c>
      <c r="M4" s="173" t="s">
        <v>1857</v>
      </c>
      <c r="N4" s="173" t="s">
        <v>1918</v>
      </c>
    </row>
    <row r="5" spans="1:14" x14ac:dyDescent="0.25">
      <c r="A5" s="173" t="s">
        <v>12</v>
      </c>
      <c r="B5" s="173">
        <v>87100799</v>
      </c>
      <c r="C5" s="173" t="s">
        <v>1282</v>
      </c>
      <c r="D5" s="173" t="s">
        <v>1283</v>
      </c>
      <c r="E5" s="173" t="s">
        <v>2834</v>
      </c>
      <c r="F5" s="173" t="s">
        <v>2826</v>
      </c>
      <c r="G5" s="173" t="s">
        <v>1191</v>
      </c>
      <c r="H5" s="173" t="s">
        <v>2835</v>
      </c>
      <c r="I5" s="174" t="s">
        <v>1843</v>
      </c>
      <c r="J5" s="173">
        <v>439</v>
      </c>
      <c r="K5" s="173">
        <v>368</v>
      </c>
      <c r="L5" s="173">
        <v>123</v>
      </c>
      <c r="M5" s="173" t="s">
        <v>1826</v>
      </c>
      <c r="N5" s="173" t="s">
        <v>2707</v>
      </c>
    </row>
    <row r="6" spans="1:14" x14ac:dyDescent="0.25">
      <c r="A6" s="173" t="s">
        <v>12</v>
      </c>
      <c r="B6" s="173">
        <v>121554084</v>
      </c>
      <c r="C6" s="173" t="s">
        <v>1283</v>
      </c>
      <c r="D6" s="173" t="s">
        <v>1284</v>
      </c>
      <c r="E6" s="173" t="s">
        <v>2834</v>
      </c>
      <c r="F6" s="173" t="s">
        <v>2826</v>
      </c>
      <c r="G6" s="173" t="s">
        <v>9</v>
      </c>
      <c r="H6" s="173" t="s">
        <v>2835</v>
      </c>
      <c r="I6" s="173" t="s">
        <v>1922</v>
      </c>
      <c r="J6" s="173">
        <v>2009</v>
      </c>
      <c r="K6" s="173">
        <v>1895</v>
      </c>
      <c r="L6" s="173">
        <v>632</v>
      </c>
      <c r="M6" s="173" t="s">
        <v>1848</v>
      </c>
      <c r="N6" s="173" t="s">
        <v>1849</v>
      </c>
    </row>
    <row r="7" spans="1:14" x14ac:dyDescent="0.25">
      <c r="A7" s="173" t="s">
        <v>12</v>
      </c>
      <c r="B7" s="173">
        <v>126027567</v>
      </c>
      <c r="C7" s="173" t="s">
        <v>1285</v>
      </c>
      <c r="D7" s="173" t="s">
        <v>1284</v>
      </c>
      <c r="E7" s="173" t="s">
        <v>2834</v>
      </c>
      <c r="F7" s="173" t="s">
        <v>2826</v>
      </c>
      <c r="G7" s="173" t="s">
        <v>1235</v>
      </c>
      <c r="H7" s="173" t="s">
        <v>2836</v>
      </c>
      <c r="I7" s="174" t="s">
        <v>1911</v>
      </c>
      <c r="J7" s="173">
        <v>1827</v>
      </c>
      <c r="K7" s="173">
        <v>1451</v>
      </c>
      <c r="L7" s="173">
        <v>484</v>
      </c>
      <c r="M7" s="173" t="s">
        <v>1868</v>
      </c>
      <c r="N7" s="173" t="s">
        <v>1916</v>
      </c>
    </row>
    <row r="8" spans="1:14" x14ac:dyDescent="0.25">
      <c r="A8" s="173" t="s">
        <v>12</v>
      </c>
      <c r="B8" s="173">
        <v>136097474</v>
      </c>
      <c r="C8" s="173" t="s">
        <v>1285</v>
      </c>
      <c r="D8" s="173" t="s">
        <v>1283</v>
      </c>
      <c r="E8" s="173" t="s">
        <v>2834</v>
      </c>
      <c r="F8" s="173" t="s">
        <v>2826</v>
      </c>
      <c r="G8" s="173" t="s">
        <v>1192</v>
      </c>
      <c r="H8" s="173" t="s">
        <v>2835</v>
      </c>
      <c r="I8" s="174" t="s">
        <v>2708</v>
      </c>
      <c r="J8" s="173">
        <v>3016</v>
      </c>
      <c r="K8" s="173">
        <v>3016</v>
      </c>
      <c r="L8" s="173">
        <v>1006</v>
      </c>
      <c r="M8" s="173" t="s">
        <v>1854</v>
      </c>
      <c r="N8" s="173" t="s">
        <v>1855</v>
      </c>
    </row>
    <row r="9" spans="1:14" x14ac:dyDescent="0.25">
      <c r="A9" s="155" t="s">
        <v>12</v>
      </c>
      <c r="B9" s="155">
        <v>5095686</v>
      </c>
      <c r="C9" s="155" t="s">
        <v>1283</v>
      </c>
      <c r="D9" s="155" t="s">
        <v>1285</v>
      </c>
      <c r="E9" s="173" t="s">
        <v>2834</v>
      </c>
      <c r="F9" s="155" t="s">
        <v>2826</v>
      </c>
      <c r="G9" s="155" t="s">
        <v>603</v>
      </c>
      <c r="H9" s="155" t="s">
        <v>3114</v>
      </c>
      <c r="I9" s="155" t="s">
        <v>1843</v>
      </c>
      <c r="J9" s="155">
        <v>2729</v>
      </c>
    </row>
    <row r="10" spans="1:14" x14ac:dyDescent="0.25">
      <c r="A10" s="155" t="s">
        <v>12</v>
      </c>
      <c r="B10" s="155">
        <v>171531171</v>
      </c>
      <c r="C10" s="155" t="s">
        <v>1284</v>
      </c>
      <c r="D10" s="155" t="s">
        <v>1282</v>
      </c>
      <c r="E10" s="173" t="s">
        <v>2834</v>
      </c>
      <c r="F10" s="155" t="s">
        <v>2826</v>
      </c>
      <c r="G10" s="155" t="s">
        <v>3025</v>
      </c>
      <c r="H10" s="155" t="s">
        <v>2835</v>
      </c>
      <c r="I10" s="155" t="s">
        <v>3026</v>
      </c>
      <c r="J10" s="155">
        <v>507</v>
      </c>
      <c r="K10" s="155">
        <v>427</v>
      </c>
      <c r="L10" s="155">
        <v>143</v>
      </c>
      <c r="M10" s="155" t="s">
        <v>1923</v>
      </c>
      <c r="N10" s="155" t="s">
        <v>2713</v>
      </c>
    </row>
    <row r="11" spans="1:14" x14ac:dyDescent="0.25">
      <c r="A11" s="155" t="s">
        <v>12</v>
      </c>
      <c r="B11" s="155">
        <v>63151632</v>
      </c>
      <c r="C11" s="155" t="s">
        <v>1282</v>
      </c>
      <c r="D11" s="155" t="s">
        <v>1284</v>
      </c>
      <c r="E11" s="173" t="s">
        <v>2834</v>
      </c>
      <c r="F11" s="155" t="s">
        <v>2826</v>
      </c>
      <c r="G11" s="155" t="s">
        <v>865</v>
      </c>
      <c r="H11" s="155" t="s">
        <v>2835</v>
      </c>
      <c r="I11" s="155" t="s">
        <v>3046</v>
      </c>
      <c r="J11" s="155">
        <v>1714</v>
      </c>
      <c r="K11" s="155">
        <v>1472</v>
      </c>
      <c r="L11" s="155">
        <v>491</v>
      </c>
      <c r="M11" s="155" t="s">
        <v>1830</v>
      </c>
      <c r="N11" s="155" t="s">
        <v>3045</v>
      </c>
    </row>
    <row r="12" spans="1:14" x14ac:dyDescent="0.25">
      <c r="A12" s="155" t="s">
        <v>12</v>
      </c>
      <c r="B12" s="155">
        <v>167355718</v>
      </c>
      <c r="C12" s="155" t="s">
        <v>1282</v>
      </c>
      <c r="D12" s="155" t="s">
        <v>1284</v>
      </c>
      <c r="E12" s="173" t="s">
        <v>2834</v>
      </c>
      <c r="F12" s="155" t="s">
        <v>2826</v>
      </c>
      <c r="G12" s="155" t="s">
        <v>964</v>
      </c>
      <c r="H12" s="155" t="s">
        <v>3114</v>
      </c>
      <c r="I12" s="155" t="s">
        <v>1843</v>
      </c>
      <c r="J12" s="155">
        <v>749</v>
      </c>
      <c r="K12" s="155">
        <v>504</v>
      </c>
      <c r="L12" s="155">
        <v>168</v>
      </c>
      <c r="M12" s="155" t="s">
        <v>2914</v>
      </c>
      <c r="N12" s="155" t="s">
        <v>3056</v>
      </c>
    </row>
    <row r="13" spans="1:14" x14ac:dyDescent="0.25">
      <c r="A13" s="155" t="s">
        <v>12</v>
      </c>
      <c r="B13" s="155">
        <v>185260494</v>
      </c>
      <c r="C13" s="155" t="s">
        <v>1285</v>
      </c>
      <c r="D13" s="155" t="s">
        <v>1282</v>
      </c>
      <c r="E13" s="173" t="s">
        <v>2834</v>
      </c>
      <c r="F13" s="155" t="s">
        <v>2826</v>
      </c>
      <c r="G13" s="155" t="s">
        <v>1043</v>
      </c>
      <c r="H13" s="155" t="s">
        <v>2835</v>
      </c>
      <c r="I13" s="155" t="s">
        <v>3065</v>
      </c>
      <c r="J13" s="155">
        <v>2428</v>
      </c>
      <c r="K13" s="155">
        <v>2303</v>
      </c>
      <c r="L13" s="155">
        <v>768</v>
      </c>
      <c r="M13" s="155" t="s">
        <v>3066</v>
      </c>
      <c r="N13" s="155" t="s">
        <v>3067</v>
      </c>
    </row>
    <row r="14" spans="1:14" x14ac:dyDescent="0.25">
      <c r="A14" s="155" t="s">
        <v>12</v>
      </c>
      <c r="B14" s="155">
        <v>9746594</v>
      </c>
      <c r="C14" s="155" t="s">
        <v>1285</v>
      </c>
      <c r="D14" s="155" t="s">
        <v>1283</v>
      </c>
      <c r="E14" s="173" t="s">
        <v>2834</v>
      </c>
      <c r="F14" s="155" t="s">
        <v>2847</v>
      </c>
      <c r="G14" s="155" t="s">
        <v>1064</v>
      </c>
      <c r="H14" s="155" t="s">
        <v>3114</v>
      </c>
      <c r="I14" s="155" t="s">
        <v>3071</v>
      </c>
      <c r="J14" s="155">
        <v>1789</v>
      </c>
      <c r="K14" s="155">
        <v>1563</v>
      </c>
      <c r="L14" s="155">
        <v>521</v>
      </c>
      <c r="M14" s="155" t="s">
        <v>3023</v>
      </c>
      <c r="N14" s="155" t="s">
        <v>3072</v>
      </c>
    </row>
    <row r="15" spans="1:14" x14ac:dyDescent="0.25">
      <c r="A15" s="155" t="s">
        <v>12</v>
      </c>
      <c r="B15" s="155">
        <v>65165158</v>
      </c>
      <c r="C15" s="155" t="s">
        <v>3082</v>
      </c>
      <c r="D15" s="155" t="s">
        <v>1284</v>
      </c>
      <c r="E15" s="173" t="s">
        <v>2834</v>
      </c>
      <c r="F15" s="155" t="s">
        <v>2826</v>
      </c>
      <c r="G15" s="155" t="s">
        <v>686</v>
      </c>
      <c r="H15" s="155" t="s">
        <v>2835</v>
      </c>
      <c r="I15" s="155" t="s">
        <v>2953</v>
      </c>
      <c r="J15" s="155" t="s">
        <v>3083</v>
      </c>
      <c r="K15" s="155" t="s">
        <v>3084</v>
      </c>
      <c r="L15" s="155">
        <v>264</v>
      </c>
      <c r="M15" s="155" t="s">
        <v>2985</v>
      </c>
      <c r="N15" s="155" t="s">
        <v>3085</v>
      </c>
    </row>
    <row r="16" spans="1:14" x14ac:dyDescent="0.25">
      <c r="A16" s="173" t="s">
        <v>17</v>
      </c>
      <c r="B16" s="173">
        <v>90991521</v>
      </c>
      <c r="C16" s="173" t="s">
        <v>1282</v>
      </c>
      <c r="D16" s="173" t="s">
        <v>1284</v>
      </c>
      <c r="E16" s="173" t="s">
        <v>2834</v>
      </c>
      <c r="F16" s="173" t="s">
        <v>2826</v>
      </c>
      <c r="G16" s="173" t="s">
        <v>1193</v>
      </c>
      <c r="H16" s="173" t="s">
        <v>2835</v>
      </c>
      <c r="I16" s="174" t="s">
        <v>1876</v>
      </c>
      <c r="J16" s="173">
        <v>4374</v>
      </c>
      <c r="K16" s="173">
        <v>3679</v>
      </c>
      <c r="L16" s="173">
        <v>1227</v>
      </c>
      <c r="M16" s="173" t="s">
        <v>1854</v>
      </c>
      <c r="N16" s="173" t="s">
        <v>1890</v>
      </c>
    </row>
    <row r="17" spans="1:14" x14ac:dyDescent="0.25">
      <c r="A17" s="173" t="s">
        <v>17</v>
      </c>
      <c r="B17" s="173">
        <v>99108650</v>
      </c>
      <c r="C17" s="173" t="s">
        <v>1284</v>
      </c>
      <c r="D17" s="173" t="s">
        <v>1285</v>
      </c>
      <c r="E17" s="173" t="s">
        <v>2834</v>
      </c>
      <c r="F17" s="173" t="s">
        <v>2826</v>
      </c>
      <c r="G17" s="173" t="s">
        <v>1196</v>
      </c>
      <c r="H17" s="173" t="s">
        <v>2835</v>
      </c>
      <c r="I17" s="174" t="s">
        <v>1902</v>
      </c>
      <c r="J17" s="173">
        <v>492</v>
      </c>
      <c r="K17" s="173">
        <v>236</v>
      </c>
      <c r="L17" s="173">
        <v>79</v>
      </c>
      <c r="M17" s="173" t="s">
        <v>2709</v>
      </c>
      <c r="N17" s="173" t="s">
        <v>2710</v>
      </c>
    </row>
    <row r="18" spans="1:14" x14ac:dyDescent="0.25">
      <c r="A18" s="173" t="s">
        <v>17</v>
      </c>
      <c r="B18" s="173">
        <v>127584379</v>
      </c>
      <c r="C18" s="173" t="s">
        <v>1284</v>
      </c>
      <c r="D18" s="173" t="s">
        <v>1282</v>
      </c>
      <c r="E18" s="173" t="s">
        <v>2834</v>
      </c>
      <c r="F18" s="173" t="s">
        <v>2826</v>
      </c>
      <c r="G18" s="173" t="s">
        <v>14</v>
      </c>
      <c r="H18" s="173" t="s">
        <v>2835</v>
      </c>
      <c r="I18" s="173" t="s">
        <v>2837</v>
      </c>
      <c r="J18" s="173">
        <v>3195</v>
      </c>
      <c r="K18" s="173">
        <v>2734</v>
      </c>
      <c r="L18" s="173">
        <v>912</v>
      </c>
      <c r="M18" s="173" t="s">
        <v>1832</v>
      </c>
      <c r="N18" s="173" t="s">
        <v>1833</v>
      </c>
    </row>
    <row r="19" spans="1:14" x14ac:dyDescent="0.25">
      <c r="A19" s="173" t="s">
        <v>17</v>
      </c>
      <c r="B19" s="173">
        <v>129540730</v>
      </c>
      <c r="C19" s="173" t="s">
        <v>1266</v>
      </c>
      <c r="D19" s="173" t="s">
        <v>1267</v>
      </c>
      <c r="E19" s="173" t="s">
        <v>2838</v>
      </c>
      <c r="F19" s="173" t="s">
        <v>2826</v>
      </c>
      <c r="G19" s="173" t="s">
        <v>1148</v>
      </c>
      <c r="H19" s="173" t="s">
        <v>2835</v>
      </c>
      <c r="I19" s="174" t="s">
        <v>1902</v>
      </c>
      <c r="J19" s="173" t="s">
        <v>2839</v>
      </c>
      <c r="K19" s="173" t="s">
        <v>2839</v>
      </c>
      <c r="L19" s="173" t="s">
        <v>2840</v>
      </c>
      <c r="M19" s="173" t="s">
        <v>2841</v>
      </c>
      <c r="N19" s="173" t="s">
        <v>2842</v>
      </c>
    </row>
    <row r="20" spans="1:14" x14ac:dyDescent="0.25">
      <c r="A20" s="155" t="s">
        <v>17</v>
      </c>
      <c r="B20" s="155">
        <v>80719237</v>
      </c>
      <c r="C20" s="155" t="s">
        <v>1285</v>
      </c>
      <c r="D20" s="155" t="s">
        <v>1283</v>
      </c>
      <c r="E20" s="173" t="s">
        <v>2834</v>
      </c>
      <c r="F20" s="155" t="s">
        <v>2826</v>
      </c>
      <c r="G20" s="155" t="s">
        <v>60</v>
      </c>
      <c r="H20" s="155" t="s">
        <v>2835</v>
      </c>
      <c r="I20" s="155" t="s">
        <v>2897</v>
      </c>
      <c r="J20" s="155">
        <v>1473</v>
      </c>
      <c r="K20" s="155">
        <v>1253</v>
      </c>
      <c r="L20" s="155">
        <v>418</v>
      </c>
      <c r="M20" s="155" t="s">
        <v>1789</v>
      </c>
      <c r="N20" s="155" t="s">
        <v>2898</v>
      </c>
    </row>
    <row r="21" spans="1:14" x14ac:dyDescent="0.25">
      <c r="A21" s="155" t="s">
        <v>17</v>
      </c>
      <c r="B21" s="155">
        <v>18627721</v>
      </c>
      <c r="C21" s="155" t="s">
        <v>1283</v>
      </c>
      <c r="D21" s="155" t="s">
        <v>1284</v>
      </c>
      <c r="E21" s="173" t="s">
        <v>2834</v>
      </c>
      <c r="F21" s="155" t="s">
        <v>2826</v>
      </c>
      <c r="G21" s="155" t="s">
        <v>62</v>
      </c>
      <c r="H21" s="155" t="s">
        <v>2835</v>
      </c>
      <c r="I21" s="155" t="s">
        <v>2899</v>
      </c>
      <c r="J21" s="155">
        <v>3068</v>
      </c>
      <c r="K21" s="155">
        <v>2935</v>
      </c>
      <c r="L21" s="155">
        <v>979</v>
      </c>
      <c r="M21" s="155" t="s">
        <v>1827</v>
      </c>
      <c r="N21" s="155" t="s">
        <v>2900</v>
      </c>
    </row>
    <row r="22" spans="1:14" x14ac:dyDescent="0.25">
      <c r="A22" s="155" t="s">
        <v>17</v>
      </c>
      <c r="B22" s="155">
        <v>128388646</v>
      </c>
      <c r="C22" s="155" t="s">
        <v>1285</v>
      </c>
      <c r="D22" s="155" t="s">
        <v>1282</v>
      </c>
      <c r="E22" s="173" t="s">
        <v>2834</v>
      </c>
      <c r="F22" s="155" t="s">
        <v>2826</v>
      </c>
      <c r="G22" s="155" t="s">
        <v>116</v>
      </c>
      <c r="H22" s="155" t="s">
        <v>2835</v>
      </c>
      <c r="I22" s="155" t="s">
        <v>2939</v>
      </c>
      <c r="J22" s="155">
        <v>2396</v>
      </c>
      <c r="K22" s="155">
        <v>2292</v>
      </c>
      <c r="L22" s="155">
        <v>764</v>
      </c>
      <c r="M22" s="155" t="s">
        <v>2940</v>
      </c>
      <c r="N22" s="155" t="s">
        <v>2941</v>
      </c>
    </row>
    <row r="23" spans="1:14" x14ac:dyDescent="0.25">
      <c r="A23" s="155" t="s">
        <v>17</v>
      </c>
      <c r="B23" s="155">
        <v>40933279</v>
      </c>
      <c r="C23" s="155" t="s">
        <v>1282</v>
      </c>
      <c r="D23" s="155" t="s">
        <v>1274</v>
      </c>
      <c r="E23" s="173" t="s">
        <v>2834</v>
      </c>
      <c r="F23" s="155" t="s">
        <v>2826</v>
      </c>
      <c r="G23" s="155" t="s">
        <v>126</v>
      </c>
      <c r="H23" s="155" t="s">
        <v>2835</v>
      </c>
      <c r="I23" s="155" t="s">
        <v>2953</v>
      </c>
      <c r="J23" s="155" t="s">
        <v>2954</v>
      </c>
      <c r="K23" s="155" t="s">
        <v>2955</v>
      </c>
      <c r="L23" s="155">
        <v>236</v>
      </c>
      <c r="M23" s="155" t="s">
        <v>2956</v>
      </c>
      <c r="N23" s="155" t="s">
        <v>2957</v>
      </c>
    </row>
    <row r="24" spans="1:14" x14ac:dyDescent="0.25">
      <c r="A24" s="155" t="s">
        <v>17</v>
      </c>
      <c r="B24" s="155">
        <v>94220708</v>
      </c>
      <c r="C24" s="155" t="s">
        <v>1283</v>
      </c>
      <c r="D24" s="155" t="s">
        <v>1285</v>
      </c>
      <c r="E24" s="173" t="s">
        <v>2834</v>
      </c>
      <c r="F24" s="155" t="s">
        <v>2847</v>
      </c>
      <c r="G24" s="155" t="s">
        <v>613</v>
      </c>
      <c r="H24" s="155" t="s">
        <v>3114</v>
      </c>
      <c r="I24" s="155" t="s">
        <v>1785</v>
      </c>
      <c r="J24" s="155">
        <v>375</v>
      </c>
      <c r="K24" s="155">
        <v>285</v>
      </c>
      <c r="L24" s="155">
        <v>95</v>
      </c>
      <c r="M24" s="155" t="s">
        <v>3010</v>
      </c>
      <c r="N24" s="155" t="s">
        <v>3011</v>
      </c>
    </row>
    <row r="25" spans="1:14" x14ac:dyDescent="0.25">
      <c r="A25" s="155" t="s">
        <v>17</v>
      </c>
      <c r="B25" s="155">
        <v>127521031</v>
      </c>
      <c r="C25" s="155" t="s">
        <v>1283</v>
      </c>
      <c r="D25" s="155" t="s">
        <v>1285</v>
      </c>
      <c r="E25" s="173" t="s">
        <v>2834</v>
      </c>
      <c r="F25" s="155" t="s">
        <v>2826</v>
      </c>
      <c r="G25" s="155" t="s">
        <v>911</v>
      </c>
      <c r="H25" s="155" t="s">
        <v>2835</v>
      </c>
      <c r="I25" s="155" t="s">
        <v>3051</v>
      </c>
      <c r="J25" s="155">
        <v>242</v>
      </c>
      <c r="K25" s="155">
        <v>118</v>
      </c>
      <c r="L25" s="155">
        <v>40</v>
      </c>
      <c r="M25" s="155" t="s">
        <v>1798</v>
      </c>
      <c r="N25" s="155" t="s">
        <v>3052</v>
      </c>
    </row>
    <row r="26" spans="1:14" x14ac:dyDescent="0.25">
      <c r="A26" s="173" t="s">
        <v>132</v>
      </c>
      <c r="B26" s="173">
        <v>6600733</v>
      </c>
      <c r="C26" s="173" t="s">
        <v>1267</v>
      </c>
      <c r="D26" s="173" t="s">
        <v>1268</v>
      </c>
      <c r="E26" s="173" t="s">
        <v>2838</v>
      </c>
      <c r="F26" s="173" t="s">
        <v>2826</v>
      </c>
      <c r="G26" s="173" t="s">
        <v>1149</v>
      </c>
      <c r="H26" s="173" t="s">
        <v>2836</v>
      </c>
      <c r="I26" s="174" t="s">
        <v>1850</v>
      </c>
      <c r="J26" s="173" t="s">
        <v>2652</v>
      </c>
      <c r="K26" s="173" t="s">
        <v>2653</v>
      </c>
      <c r="L26" s="173">
        <v>819</v>
      </c>
      <c r="M26" s="173" t="s">
        <v>1812</v>
      </c>
      <c r="N26" s="173" t="s">
        <v>2654</v>
      </c>
    </row>
    <row r="27" spans="1:14" x14ac:dyDescent="0.25">
      <c r="A27" s="173" t="s">
        <v>132</v>
      </c>
      <c r="B27" s="173">
        <v>59067293</v>
      </c>
      <c r="C27" s="173" t="s">
        <v>1285</v>
      </c>
      <c r="D27" s="173" t="s">
        <v>1284</v>
      </c>
      <c r="E27" s="173" t="s">
        <v>2834</v>
      </c>
      <c r="F27" s="173" t="s">
        <v>2826</v>
      </c>
      <c r="G27" s="173" t="s">
        <v>19</v>
      </c>
      <c r="H27" s="173" t="s">
        <v>2836</v>
      </c>
      <c r="I27" s="173" t="s">
        <v>2696</v>
      </c>
      <c r="J27" s="173">
        <v>10580</v>
      </c>
      <c r="K27" s="173">
        <v>10580</v>
      </c>
      <c r="L27" s="173">
        <v>3527</v>
      </c>
      <c r="M27" s="173" t="s">
        <v>1808</v>
      </c>
      <c r="N27" s="173" t="s">
        <v>1809</v>
      </c>
    </row>
    <row r="28" spans="1:14" x14ac:dyDescent="0.25">
      <c r="A28" s="173" t="s">
        <v>132</v>
      </c>
      <c r="B28" s="173">
        <v>83004751</v>
      </c>
      <c r="C28" s="173" t="s">
        <v>1268</v>
      </c>
      <c r="D28" s="173" t="s">
        <v>1267</v>
      </c>
      <c r="E28" s="173" t="s">
        <v>2838</v>
      </c>
      <c r="F28" s="173" t="s">
        <v>2826</v>
      </c>
      <c r="G28" s="173" t="s">
        <v>1150</v>
      </c>
      <c r="H28" s="173" t="s">
        <v>2835</v>
      </c>
      <c r="I28" s="174" t="s">
        <v>1838</v>
      </c>
      <c r="J28" s="173" t="s">
        <v>2655</v>
      </c>
      <c r="K28" s="173" t="s">
        <v>2656</v>
      </c>
      <c r="L28" s="173" t="s">
        <v>2657</v>
      </c>
      <c r="M28" s="173" t="s">
        <v>2658</v>
      </c>
      <c r="N28" s="173" t="s">
        <v>2659</v>
      </c>
    </row>
    <row r="29" spans="1:14" x14ac:dyDescent="0.25">
      <c r="A29" s="173" t="s">
        <v>132</v>
      </c>
      <c r="B29" s="173">
        <v>95068226</v>
      </c>
      <c r="C29" s="173" t="s">
        <v>1282</v>
      </c>
      <c r="D29" s="173" t="s">
        <v>1283</v>
      </c>
      <c r="E29" s="173" t="s">
        <v>2834</v>
      </c>
      <c r="F29" s="173" t="s">
        <v>2826</v>
      </c>
      <c r="G29" s="173" t="s">
        <v>1247</v>
      </c>
      <c r="H29" s="173" t="s">
        <v>2835</v>
      </c>
      <c r="I29" s="174" t="s">
        <v>2705</v>
      </c>
      <c r="J29" s="173">
        <v>791</v>
      </c>
      <c r="K29" s="173">
        <v>413</v>
      </c>
      <c r="L29" s="173">
        <v>138</v>
      </c>
      <c r="M29" s="173" t="s">
        <v>1851</v>
      </c>
      <c r="N29" s="173" t="s">
        <v>1887</v>
      </c>
    </row>
    <row r="30" spans="1:14" x14ac:dyDescent="0.25">
      <c r="A30" s="173" t="s">
        <v>132</v>
      </c>
      <c r="B30" s="173">
        <v>109976482</v>
      </c>
      <c r="C30" s="173" t="s">
        <v>1282</v>
      </c>
      <c r="D30" s="173" t="s">
        <v>1285</v>
      </c>
      <c r="E30" s="173" t="s">
        <v>2834</v>
      </c>
      <c r="F30" s="173" t="s">
        <v>2826</v>
      </c>
      <c r="G30" s="173" t="s">
        <v>22</v>
      </c>
      <c r="H30" s="173" t="s">
        <v>2835</v>
      </c>
      <c r="I30" s="173" t="s">
        <v>2697</v>
      </c>
      <c r="J30" s="173">
        <v>989</v>
      </c>
      <c r="K30" s="173">
        <v>749</v>
      </c>
      <c r="L30" s="173">
        <v>250</v>
      </c>
      <c r="M30" s="173" t="s">
        <v>1873</v>
      </c>
      <c r="N30" s="173" t="s">
        <v>1874</v>
      </c>
    </row>
    <row r="31" spans="1:14" x14ac:dyDescent="0.25">
      <c r="A31" s="173" t="s">
        <v>132</v>
      </c>
      <c r="B31" s="173">
        <v>110220135</v>
      </c>
      <c r="C31" s="173" t="s">
        <v>1283</v>
      </c>
      <c r="D31" s="173" t="s">
        <v>1282</v>
      </c>
      <c r="E31" s="173" t="s">
        <v>2834</v>
      </c>
      <c r="F31" s="173" t="s">
        <v>2843</v>
      </c>
      <c r="G31" s="173" t="s">
        <v>147</v>
      </c>
      <c r="H31" s="173" t="s">
        <v>2835</v>
      </c>
      <c r="I31" s="173" t="s">
        <v>2844</v>
      </c>
      <c r="J31" s="173">
        <v>1765</v>
      </c>
      <c r="K31" s="173">
        <v>1549</v>
      </c>
      <c r="L31" s="173">
        <v>517</v>
      </c>
      <c r="M31" s="173" t="s">
        <v>2845</v>
      </c>
      <c r="N31" s="173" t="s">
        <v>2846</v>
      </c>
    </row>
    <row r="32" spans="1:14" x14ac:dyDescent="0.25">
      <c r="A32" s="173" t="s">
        <v>132</v>
      </c>
      <c r="B32" s="173">
        <v>110299971</v>
      </c>
      <c r="C32" s="173" t="s">
        <v>1282</v>
      </c>
      <c r="D32" s="173" t="s">
        <v>1285</v>
      </c>
      <c r="E32" s="173" t="s">
        <v>2834</v>
      </c>
      <c r="F32" s="173" t="s">
        <v>2826</v>
      </c>
      <c r="G32" s="173" t="s">
        <v>24</v>
      </c>
      <c r="H32" s="173" t="s">
        <v>2835</v>
      </c>
      <c r="I32" s="173" t="s">
        <v>2698</v>
      </c>
      <c r="J32" s="173">
        <v>2524</v>
      </c>
      <c r="K32" s="173">
        <v>2312</v>
      </c>
      <c r="L32" s="173">
        <v>771</v>
      </c>
      <c r="M32" s="173" t="s">
        <v>1920</v>
      </c>
      <c r="N32" s="173" t="s">
        <v>2699</v>
      </c>
    </row>
    <row r="33" spans="1:14" x14ac:dyDescent="0.25">
      <c r="A33" s="155" t="s">
        <v>132</v>
      </c>
      <c r="B33" s="155">
        <v>88930332</v>
      </c>
      <c r="C33" s="155" t="s">
        <v>1282</v>
      </c>
      <c r="D33" s="155" t="s">
        <v>1284</v>
      </c>
      <c r="E33" s="173" t="s">
        <v>2834</v>
      </c>
      <c r="F33" s="155" t="s">
        <v>2847</v>
      </c>
      <c r="G33" s="155" t="s">
        <v>166</v>
      </c>
      <c r="H33" s="155" t="s">
        <v>3114</v>
      </c>
      <c r="I33" s="155" t="s">
        <v>1885</v>
      </c>
      <c r="J33" s="155">
        <v>1104</v>
      </c>
      <c r="K33" s="155">
        <v>1008</v>
      </c>
      <c r="L33" s="155">
        <v>336</v>
      </c>
      <c r="M33" s="155" t="s">
        <v>2983</v>
      </c>
      <c r="N33" s="155" t="s">
        <v>2984</v>
      </c>
    </row>
    <row r="34" spans="1:14" x14ac:dyDescent="0.25">
      <c r="A34" s="155" t="s">
        <v>132</v>
      </c>
      <c r="B34" s="155">
        <v>33157032</v>
      </c>
      <c r="C34" s="155" t="s">
        <v>2993</v>
      </c>
      <c r="D34" s="155" t="s">
        <v>1282</v>
      </c>
      <c r="E34" s="173" t="s">
        <v>2834</v>
      </c>
      <c r="F34" s="155" t="s">
        <v>2826</v>
      </c>
      <c r="G34" s="155" t="s">
        <v>2994</v>
      </c>
      <c r="H34" s="155" t="s">
        <v>2835</v>
      </c>
      <c r="I34" s="155" t="s">
        <v>2995</v>
      </c>
      <c r="J34" s="155" t="s">
        <v>2996</v>
      </c>
      <c r="K34" s="155" t="s">
        <v>2997</v>
      </c>
      <c r="L34" s="155" t="s">
        <v>2998</v>
      </c>
      <c r="M34" s="155" t="s">
        <v>2999</v>
      </c>
      <c r="N34" s="155" t="s">
        <v>3000</v>
      </c>
    </row>
    <row r="35" spans="1:14" x14ac:dyDescent="0.25">
      <c r="A35" s="155" t="s">
        <v>132</v>
      </c>
      <c r="B35" s="155">
        <v>5019448</v>
      </c>
      <c r="C35" s="155" t="s">
        <v>1282</v>
      </c>
      <c r="D35" s="155" t="s">
        <v>1284</v>
      </c>
      <c r="E35" s="173" t="s">
        <v>2834</v>
      </c>
      <c r="F35" s="155" t="s">
        <v>2826</v>
      </c>
      <c r="G35" s="155" t="s">
        <v>683</v>
      </c>
      <c r="H35" s="155" t="s">
        <v>2835</v>
      </c>
      <c r="I35" s="155" t="s">
        <v>3017</v>
      </c>
      <c r="J35" s="155">
        <v>1138</v>
      </c>
      <c r="K35" s="155">
        <v>884</v>
      </c>
      <c r="L35" s="155">
        <v>295</v>
      </c>
      <c r="M35" s="155" t="s">
        <v>1824</v>
      </c>
      <c r="N35" s="155" t="s">
        <v>1825</v>
      </c>
    </row>
    <row r="36" spans="1:14" x14ac:dyDescent="0.25">
      <c r="A36" s="155" t="s">
        <v>132</v>
      </c>
      <c r="B36" s="155">
        <v>120562233</v>
      </c>
      <c r="C36" s="155" t="s">
        <v>1284</v>
      </c>
      <c r="D36" s="155" t="s">
        <v>1282</v>
      </c>
      <c r="E36" s="173" t="s">
        <v>2834</v>
      </c>
      <c r="F36" s="155" t="s">
        <v>2826</v>
      </c>
      <c r="G36" s="155" t="s">
        <v>707</v>
      </c>
      <c r="H36" s="155" t="s">
        <v>3114</v>
      </c>
      <c r="I36" s="155" t="s">
        <v>3019</v>
      </c>
      <c r="J36" s="155">
        <v>1826</v>
      </c>
      <c r="K36" s="155">
        <v>1380</v>
      </c>
      <c r="L36" s="155">
        <v>460</v>
      </c>
      <c r="M36" s="155" t="s">
        <v>3020</v>
      </c>
      <c r="N36" s="155" t="s">
        <v>3021</v>
      </c>
    </row>
    <row r="37" spans="1:14" x14ac:dyDescent="0.25">
      <c r="A37" s="155" t="s">
        <v>132</v>
      </c>
      <c r="B37" s="155">
        <v>115957381</v>
      </c>
      <c r="C37" s="155" t="s">
        <v>1283</v>
      </c>
      <c r="D37" s="155" t="s">
        <v>1285</v>
      </c>
      <c r="E37" s="173" t="s">
        <v>2834</v>
      </c>
      <c r="F37" s="155" t="s">
        <v>2826</v>
      </c>
      <c r="G37" s="155" t="s">
        <v>795</v>
      </c>
      <c r="H37" s="155" t="s">
        <v>2835</v>
      </c>
      <c r="I37" s="155" t="s">
        <v>1784</v>
      </c>
      <c r="J37" s="155">
        <v>722</v>
      </c>
      <c r="K37" s="155">
        <v>328</v>
      </c>
      <c r="L37" s="155">
        <v>110</v>
      </c>
      <c r="M37" s="155" t="s">
        <v>1832</v>
      </c>
      <c r="N37" s="155" t="s">
        <v>1833</v>
      </c>
    </row>
    <row r="38" spans="1:14" x14ac:dyDescent="0.25">
      <c r="A38" s="155" t="s">
        <v>132</v>
      </c>
      <c r="B38" s="155">
        <v>76121594</v>
      </c>
      <c r="C38" s="155" t="s">
        <v>1282</v>
      </c>
      <c r="D38" s="155" t="s">
        <v>1285</v>
      </c>
      <c r="E38" s="173" t="s">
        <v>2834</v>
      </c>
      <c r="F38" s="155" t="s">
        <v>2826</v>
      </c>
      <c r="G38" s="155" t="s">
        <v>1067</v>
      </c>
      <c r="H38" s="155" t="s">
        <v>2835</v>
      </c>
      <c r="I38" s="155" t="s">
        <v>3073</v>
      </c>
      <c r="J38" s="155">
        <v>759</v>
      </c>
      <c r="K38" s="155">
        <v>611</v>
      </c>
      <c r="L38" s="155">
        <v>204</v>
      </c>
      <c r="M38" s="155" t="s">
        <v>2966</v>
      </c>
      <c r="N38" s="155" t="s">
        <v>2967</v>
      </c>
    </row>
    <row r="39" spans="1:14" x14ac:dyDescent="0.25">
      <c r="A39" s="155" t="s">
        <v>132</v>
      </c>
      <c r="B39" s="155">
        <v>4915582</v>
      </c>
      <c r="C39" s="155" t="s">
        <v>1283</v>
      </c>
      <c r="D39" s="155" t="s">
        <v>1285</v>
      </c>
      <c r="E39" s="173" t="s">
        <v>2834</v>
      </c>
      <c r="F39" s="155" t="s">
        <v>2826</v>
      </c>
      <c r="G39" s="155" t="s">
        <v>609</v>
      </c>
      <c r="H39" s="155" t="s">
        <v>2835</v>
      </c>
      <c r="I39" s="155" t="s">
        <v>3086</v>
      </c>
      <c r="J39" s="155">
        <v>1216</v>
      </c>
      <c r="K39" s="155">
        <v>1160</v>
      </c>
      <c r="L39" s="155">
        <v>387</v>
      </c>
      <c r="M39" s="155" t="s">
        <v>1819</v>
      </c>
      <c r="N39" s="155" t="s">
        <v>3087</v>
      </c>
    </row>
    <row r="40" spans="1:14" x14ac:dyDescent="0.25">
      <c r="A40" s="155" t="s">
        <v>132</v>
      </c>
      <c r="B40" s="155">
        <v>29707084</v>
      </c>
      <c r="C40" s="155" t="s">
        <v>1284</v>
      </c>
      <c r="D40" s="155" t="s">
        <v>1282</v>
      </c>
      <c r="E40" s="173" t="s">
        <v>2834</v>
      </c>
      <c r="F40" s="155" t="s">
        <v>2826</v>
      </c>
      <c r="G40" s="155" t="s">
        <v>890</v>
      </c>
      <c r="H40" s="155" t="s">
        <v>2835</v>
      </c>
      <c r="I40" s="155" t="s">
        <v>1790</v>
      </c>
      <c r="J40" s="155">
        <v>1479</v>
      </c>
      <c r="K40" s="155">
        <v>1237</v>
      </c>
      <c r="L40" s="155">
        <v>413</v>
      </c>
      <c r="M40" s="155" t="s">
        <v>2923</v>
      </c>
      <c r="N40" s="155" t="s">
        <v>3096</v>
      </c>
    </row>
    <row r="41" spans="1:14" x14ac:dyDescent="0.25">
      <c r="A41" s="173" t="s">
        <v>106</v>
      </c>
      <c r="B41" s="173">
        <v>30094782</v>
      </c>
      <c r="C41" s="173" t="s">
        <v>1285</v>
      </c>
      <c r="D41" s="173" t="s">
        <v>1283</v>
      </c>
      <c r="E41" s="173" t="s">
        <v>2834</v>
      </c>
      <c r="F41" s="173" t="s">
        <v>2826</v>
      </c>
      <c r="G41" s="173" t="s">
        <v>26</v>
      </c>
      <c r="H41" s="173" t="s">
        <v>2835</v>
      </c>
      <c r="I41" s="173" t="s">
        <v>1791</v>
      </c>
      <c r="J41" s="173">
        <v>2055</v>
      </c>
      <c r="K41" s="173">
        <v>1967</v>
      </c>
      <c r="L41" s="173">
        <v>656</v>
      </c>
      <c r="M41" s="173" t="s">
        <v>1792</v>
      </c>
      <c r="N41" s="173" t="s">
        <v>1793</v>
      </c>
    </row>
    <row r="42" spans="1:14" x14ac:dyDescent="0.25">
      <c r="A42" s="173" t="s">
        <v>106</v>
      </c>
      <c r="B42" s="173">
        <v>34985549</v>
      </c>
      <c r="C42" s="173" t="s">
        <v>1282</v>
      </c>
      <c r="D42" s="173" t="s">
        <v>1284</v>
      </c>
      <c r="E42" s="173" t="s">
        <v>2834</v>
      </c>
      <c r="F42" s="173" t="s">
        <v>2826</v>
      </c>
      <c r="G42" s="173" t="s">
        <v>1236</v>
      </c>
      <c r="H42" s="173" t="s">
        <v>2835</v>
      </c>
      <c r="I42" s="174" t="s">
        <v>1902</v>
      </c>
      <c r="J42" s="173">
        <v>789</v>
      </c>
      <c r="K42" s="173">
        <v>662</v>
      </c>
      <c r="L42" s="173">
        <v>221</v>
      </c>
      <c r="M42" s="173" t="s">
        <v>1792</v>
      </c>
      <c r="N42" s="173" t="s">
        <v>1793</v>
      </c>
    </row>
    <row r="43" spans="1:14" x14ac:dyDescent="0.25">
      <c r="A43" s="155" t="s">
        <v>106</v>
      </c>
      <c r="B43" s="155">
        <v>111669929</v>
      </c>
      <c r="C43" s="155" t="s">
        <v>1283</v>
      </c>
      <c r="D43" s="155" t="s">
        <v>1285</v>
      </c>
      <c r="E43" s="173" t="s">
        <v>2834</v>
      </c>
      <c r="F43" s="155" t="s">
        <v>2826</v>
      </c>
      <c r="G43" s="155" t="s">
        <v>104</v>
      </c>
      <c r="H43" s="155" t="s">
        <v>2835</v>
      </c>
      <c r="I43" s="155" t="s">
        <v>2925</v>
      </c>
      <c r="J43" s="155">
        <v>987</v>
      </c>
      <c r="K43" s="155">
        <v>863</v>
      </c>
      <c r="L43" s="155">
        <v>288</v>
      </c>
      <c r="M43" s="155" t="s">
        <v>2926</v>
      </c>
      <c r="N43" s="155" t="s">
        <v>2927</v>
      </c>
    </row>
    <row r="44" spans="1:14" x14ac:dyDescent="0.25">
      <c r="A44" s="155" t="s">
        <v>106</v>
      </c>
      <c r="B44" s="155">
        <v>111321095</v>
      </c>
      <c r="C44" s="155" t="s">
        <v>1282</v>
      </c>
      <c r="D44" s="155" t="s">
        <v>1283</v>
      </c>
      <c r="E44" s="173" t="s">
        <v>2834</v>
      </c>
      <c r="F44" s="155" t="s">
        <v>2826</v>
      </c>
      <c r="G44" s="155" t="s">
        <v>108</v>
      </c>
      <c r="H44" s="155" t="s">
        <v>2835</v>
      </c>
      <c r="I44" s="155" t="s">
        <v>2928</v>
      </c>
      <c r="J44" s="155">
        <v>2200</v>
      </c>
      <c r="K44" s="155">
        <v>1753</v>
      </c>
      <c r="L44" s="155">
        <v>585</v>
      </c>
      <c r="M44" s="155" t="s">
        <v>1872</v>
      </c>
      <c r="N44" s="155" t="s">
        <v>2929</v>
      </c>
    </row>
    <row r="45" spans="1:14" x14ac:dyDescent="0.25">
      <c r="A45" s="155" t="s">
        <v>106</v>
      </c>
      <c r="B45" s="155">
        <v>85314519</v>
      </c>
      <c r="C45" s="155" t="s">
        <v>1284</v>
      </c>
      <c r="D45" s="155" t="s">
        <v>1285</v>
      </c>
      <c r="E45" s="173" t="s">
        <v>2834</v>
      </c>
      <c r="F45" s="155" t="s">
        <v>2826</v>
      </c>
      <c r="G45" s="155" t="s">
        <v>110</v>
      </c>
      <c r="H45" s="155" t="s">
        <v>2835</v>
      </c>
      <c r="I45" s="155" t="s">
        <v>2930</v>
      </c>
      <c r="J45" s="155">
        <v>1552</v>
      </c>
      <c r="K45" s="155">
        <v>1411</v>
      </c>
      <c r="L45" s="155">
        <v>471</v>
      </c>
      <c r="M45" s="155" t="s">
        <v>2931</v>
      </c>
      <c r="N45" s="155" t="s">
        <v>2932</v>
      </c>
    </row>
    <row r="46" spans="1:14" x14ac:dyDescent="0.25">
      <c r="A46" s="155" t="s">
        <v>106</v>
      </c>
      <c r="B46" s="155">
        <v>3866193</v>
      </c>
      <c r="C46" s="155" t="s">
        <v>1284</v>
      </c>
      <c r="D46" s="155" t="s">
        <v>1283</v>
      </c>
      <c r="E46" s="173" t="s">
        <v>2834</v>
      </c>
      <c r="F46" s="155" t="s">
        <v>2826</v>
      </c>
      <c r="G46" s="155" t="s">
        <v>2989</v>
      </c>
      <c r="H46" s="155" t="s">
        <v>2835</v>
      </c>
      <c r="I46" s="155" t="s">
        <v>2990</v>
      </c>
      <c r="J46" s="155">
        <v>639</v>
      </c>
      <c r="K46" s="155">
        <v>377</v>
      </c>
      <c r="L46" s="155">
        <v>126</v>
      </c>
      <c r="M46" s="155" t="s">
        <v>2991</v>
      </c>
      <c r="N46" s="155" t="s">
        <v>2992</v>
      </c>
    </row>
    <row r="47" spans="1:14" x14ac:dyDescent="0.25">
      <c r="A47" s="173" t="s">
        <v>279</v>
      </c>
      <c r="B47" s="173">
        <v>60751217</v>
      </c>
      <c r="C47" s="173" t="s">
        <v>1285</v>
      </c>
      <c r="D47" s="173" t="s">
        <v>1283</v>
      </c>
      <c r="E47" s="173" t="s">
        <v>2834</v>
      </c>
      <c r="F47" s="173" t="s">
        <v>2826</v>
      </c>
      <c r="G47" s="173" t="s">
        <v>1254</v>
      </c>
      <c r="H47" s="173" t="s">
        <v>2835</v>
      </c>
      <c r="I47" s="174" t="s">
        <v>1889</v>
      </c>
      <c r="J47" s="173">
        <v>2774</v>
      </c>
      <c r="K47" s="173">
        <v>2500</v>
      </c>
      <c r="L47" s="173">
        <v>834</v>
      </c>
      <c r="M47" s="173" t="s">
        <v>1854</v>
      </c>
      <c r="N47" s="173" t="s">
        <v>1890</v>
      </c>
    </row>
    <row r="48" spans="1:14" x14ac:dyDescent="0.25">
      <c r="A48" s="173" t="s">
        <v>279</v>
      </c>
      <c r="B48" s="173">
        <v>67257214</v>
      </c>
      <c r="C48" s="173" t="s">
        <v>1285</v>
      </c>
      <c r="D48" s="173" t="s">
        <v>1284</v>
      </c>
      <c r="E48" s="173" t="s">
        <v>2834</v>
      </c>
      <c r="F48" s="173" t="s">
        <v>2826</v>
      </c>
      <c r="G48" s="173" t="s">
        <v>74</v>
      </c>
      <c r="H48" s="173" t="s">
        <v>2835</v>
      </c>
      <c r="I48" s="173" t="s">
        <v>1785</v>
      </c>
      <c r="J48" s="173">
        <v>1192</v>
      </c>
      <c r="K48" s="173">
        <v>1160</v>
      </c>
      <c r="L48" s="173">
        <v>387</v>
      </c>
      <c r="M48" s="173" t="s">
        <v>1868</v>
      </c>
      <c r="N48" s="173" t="s">
        <v>1869</v>
      </c>
    </row>
    <row r="49" spans="1:14" x14ac:dyDescent="0.25">
      <c r="A49" s="155" t="s">
        <v>279</v>
      </c>
      <c r="B49" s="155">
        <v>99429215</v>
      </c>
      <c r="C49" s="155" t="s">
        <v>1283</v>
      </c>
      <c r="D49" s="155" t="s">
        <v>1285</v>
      </c>
      <c r="E49" s="173" t="s">
        <v>2834</v>
      </c>
      <c r="F49" s="155" t="s">
        <v>2826</v>
      </c>
      <c r="G49" s="155" t="s">
        <v>68</v>
      </c>
      <c r="H49" s="155" t="s">
        <v>2835</v>
      </c>
      <c r="I49" s="155" t="s">
        <v>2905</v>
      </c>
      <c r="J49" s="155">
        <v>7112</v>
      </c>
      <c r="K49" s="155">
        <v>6997</v>
      </c>
      <c r="L49" s="155">
        <v>2333</v>
      </c>
      <c r="M49" s="155" t="s">
        <v>1798</v>
      </c>
      <c r="N49" s="155" t="s">
        <v>2906</v>
      </c>
    </row>
    <row r="50" spans="1:14" x14ac:dyDescent="0.25">
      <c r="A50" s="155" t="s">
        <v>279</v>
      </c>
      <c r="B50" s="155">
        <v>67292855</v>
      </c>
      <c r="C50" s="155" t="s">
        <v>1284</v>
      </c>
      <c r="D50" s="155" t="s">
        <v>1282</v>
      </c>
      <c r="E50" s="173" t="s">
        <v>2834</v>
      </c>
      <c r="F50" s="155" t="s">
        <v>2826</v>
      </c>
      <c r="G50" s="155" t="s">
        <v>1153</v>
      </c>
      <c r="H50" s="155" t="s">
        <v>2835</v>
      </c>
      <c r="I50" s="155" t="s">
        <v>1785</v>
      </c>
      <c r="J50" s="155">
        <v>1712</v>
      </c>
      <c r="K50" s="155">
        <v>1655</v>
      </c>
      <c r="L50" s="155">
        <v>552</v>
      </c>
      <c r="M50" s="155" t="s">
        <v>1819</v>
      </c>
      <c r="N50" s="155" t="s">
        <v>1820</v>
      </c>
    </row>
    <row r="51" spans="1:14" x14ac:dyDescent="0.25">
      <c r="A51" s="173" t="s">
        <v>28</v>
      </c>
      <c r="B51" s="173">
        <v>50393197</v>
      </c>
      <c r="C51" s="173" t="s">
        <v>1285</v>
      </c>
      <c r="D51" s="173" t="s">
        <v>1283</v>
      </c>
      <c r="E51" s="173" t="s">
        <v>2834</v>
      </c>
      <c r="F51" s="173" t="s">
        <v>2826</v>
      </c>
      <c r="G51" s="173" t="s">
        <v>1199</v>
      </c>
      <c r="H51" s="173" t="s">
        <v>2836</v>
      </c>
      <c r="I51" s="174" t="s">
        <v>1902</v>
      </c>
      <c r="J51" s="173">
        <v>440</v>
      </c>
      <c r="K51" s="173">
        <v>440</v>
      </c>
      <c r="L51" s="173">
        <v>147</v>
      </c>
      <c r="M51" s="173" t="s">
        <v>1830</v>
      </c>
      <c r="N51" s="173" t="s">
        <v>1907</v>
      </c>
    </row>
    <row r="52" spans="1:14" x14ac:dyDescent="0.25">
      <c r="A52" s="173" t="s">
        <v>28</v>
      </c>
      <c r="B52" s="173">
        <v>66057686</v>
      </c>
      <c r="C52" s="173" t="s">
        <v>1282</v>
      </c>
      <c r="D52" s="173" t="s">
        <v>1284</v>
      </c>
      <c r="E52" s="173" t="s">
        <v>2834</v>
      </c>
      <c r="F52" s="173" t="s">
        <v>2826</v>
      </c>
      <c r="G52" s="173" t="s">
        <v>27</v>
      </c>
      <c r="H52" s="173" t="s">
        <v>2835</v>
      </c>
      <c r="I52" s="173" t="s">
        <v>1794</v>
      </c>
      <c r="J52" s="173">
        <v>720</v>
      </c>
      <c r="K52" s="173">
        <v>709</v>
      </c>
      <c r="L52" s="173">
        <v>237</v>
      </c>
      <c r="M52" s="173" t="s">
        <v>1795</v>
      </c>
      <c r="N52" s="173" t="s">
        <v>1796</v>
      </c>
    </row>
    <row r="53" spans="1:14" x14ac:dyDescent="0.25">
      <c r="A53" s="155" t="s">
        <v>28</v>
      </c>
      <c r="B53" s="155">
        <v>55545251</v>
      </c>
      <c r="C53" s="155" t="s">
        <v>1278</v>
      </c>
      <c r="D53" s="155" t="s">
        <v>1284</v>
      </c>
      <c r="E53" s="173" t="s">
        <v>2834</v>
      </c>
      <c r="F53" s="155" t="s">
        <v>2826</v>
      </c>
      <c r="G53" s="155" t="s">
        <v>606</v>
      </c>
      <c r="H53" s="155" t="s">
        <v>2835</v>
      </c>
      <c r="I53" s="155" t="s">
        <v>3008</v>
      </c>
      <c r="J53" s="155">
        <v>1280</v>
      </c>
      <c r="K53" s="155">
        <v>1142</v>
      </c>
      <c r="L53" s="155">
        <v>381</v>
      </c>
      <c r="M53" s="155" t="s">
        <v>1783</v>
      </c>
      <c r="N53" s="155" t="s">
        <v>3009</v>
      </c>
    </row>
    <row r="54" spans="1:14" x14ac:dyDescent="0.25">
      <c r="A54" s="155" t="s">
        <v>28</v>
      </c>
      <c r="B54" s="155">
        <v>16294597</v>
      </c>
      <c r="C54" s="155" t="s">
        <v>1285</v>
      </c>
      <c r="D54" s="155" t="s">
        <v>1283</v>
      </c>
      <c r="E54" s="173" t="s">
        <v>2834</v>
      </c>
      <c r="F54" s="155" t="s">
        <v>2826</v>
      </c>
      <c r="G54" s="155" t="s">
        <v>595</v>
      </c>
      <c r="H54" s="155" t="s">
        <v>2835</v>
      </c>
      <c r="I54" s="155" t="s">
        <v>1787</v>
      </c>
      <c r="J54" s="155">
        <v>1613</v>
      </c>
      <c r="K54" s="155">
        <v>1526</v>
      </c>
      <c r="L54" s="155">
        <v>509</v>
      </c>
      <c r="M54" s="155" t="s">
        <v>3063</v>
      </c>
      <c r="N54" s="155" t="s">
        <v>3064</v>
      </c>
    </row>
    <row r="55" spans="1:14" x14ac:dyDescent="0.25">
      <c r="A55" s="155" t="s">
        <v>28</v>
      </c>
      <c r="B55" s="155">
        <v>56262128</v>
      </c>
      <c r="C55" s="155" t="s">
        <v>1284</v>
      </c>
      <c r="D55" s="155" t="s">
        <v>1283</v>
      </c>
      <c r="E55" s="173" t="s">
        <v>2834</v>
      </c>
      <c r="F55" s="155" t="s">
        <v>2826</v>
      </c>
      <c r="G55" s="155" t="s">
        <v>692</v>
      </c>
      <c r="H55" s="155" t="s">
        <v>2835</v>
      </c>
      <c r="I55" s="155" t="s">
        <v>3078</v>
      </c>
      <c r="J55" s="155">
        <v>133</v>
      </c>
      <c r="K55" s="155">
        <v>22</v>
      </c>
      <c r="L55" s="155">
        <v>8</v>
      </c>
      <c r="M55" s="155" t="s">
        <v>3093</v>
      </c>
      <c r="N55" s="155" t="s">
        <v>3094</v>
      </c>
    </row>
    <row r="56" spans="1:14" x14ac:dyDescent="0.25">
      <c r="A56" s="155" t="s">
        <v>28</v>
      </c>
      <c r="B56" s="155">
        <v>56725362</v>
      </c>
      <c r="C56" s="155" t="s">
        <v>3016</v>
      </c>
      <c r="D56" s="155" t="s">
        <v>1283</v>
      </c>
      <c r="E56" s="173" t="s">
        <v>2834</v>
      </c>
      <c r="F56" s="155" t="s">
        <v>2887</v>
      </c>
      <c r="G56" s="155" t="s">
        <v>862</v>
      </c>
      <c r="H56" s="155" t="s">
        <v>2835</v>
      </c>
      <c r="I56" s="155" t="s">
        <v>1904</v>
      </c>
      <c r="J56" s="155" t="s">
        <v>3115</v>
      </c>
      <c r="K56" s="155" t="s">
        <v>3116</v>
      </c>
      <c r="L56" s="155">
        <v>443</v>
      </c>
      <c r="M56" s="155" t="s">
        <v>3117</v>
      </c>
      <c r="N56" s="155" t="s">
        <v>3118</v>
      </c>
    </row>
    <row r="57" spans="1:14" x14ac:dyDescent="0.25">
      <c r="A57" s="173" t="s">
        <v>32</v>
      </c>
      <c r="B57" s="173">
        <v>10358639</v>
      </c>
      <c r="C57" s="173" t="s">
        <v>1284</v>
      </c>
      <c r="D57" s="173" t="s">
        <v>1285</v>
      </c>
      <c r="E57" s="173" t="s">
        <v>2834</v>
      </c>
      <c r="F57" s="173" t="s">
        <v>2843</v>
      </c>
      <c r="G57" s="173" t="s">
        <v>1250</v>
      </c>
      <c r="H57" s="173" t="s">
        <v>2835</v>
      </c>
      <c r="I57" s="174" t="s">
        <v>1841</v>
      </c>
      <c r="J57" s="173">
        <v>103</v>
      </c>
      <c r="K57" s="173">
        <v>43</v>
      </c>
      <c r="L57" s="173">
        <v>15</v>
      </c>
      <c r="M57" s="173" t="s">
        <v>1852</v>
      </c>
      <c r="N57" s="173" t="s">
        <v>2700</v>
      </c>
    </row>
    <row r="58" spans="1:14" x14ac:dyDescent="0.25">
      <c r="A58" s="173" t="s">
        <v>32</v>
      </c>
      <c r="B58" s="173">
        <v>41101890</v>
      </c>
      <c r="C58" s="173" t="s">
        <v>1282</v>
      </c>
      <c r="D58" s="173" t="s">
        <v>1283</v>
      </c>
      <c r="E58" s="173" t="s">
        <v>2834</v>
      </c>
      <c r="F58" s="173" t="s">
        <v>2826</v>
      </c>
      <c r="G58" s="173" t="s">
        <v>76</v>
      </c>
      <c r="H58" s="173" t="s">
        <v>2835</v>
      </c>
      <c r="I58" s="173" t="s">
        <v>1904</v>
      </c>
      <c r="J58" s="173">
        <v>2272</v>
      </c>
      <c r="K58" s="173">
        <v>1770</v>
      </c>
      <c r="L58" s="173">
        <v>590</v>
      </c>
      <c r="M58" s="173" t="s">
        <v>1810</v>
      </c>
      <c r="N58" s="173" t="s">
        <v>1811</v>
      </c>
    </row>
    <row r="59" spans="1:14" x14ac:dyDescent="0.25">
      <c r="A59" s="173" t="s">
        <v>32</v>
      </c>
      <c r="B59" s="173">
        <v>61988277</v>
      </c>
      <c r="C59" s="173" t="s">
        <v>1285</v>
      </c>
      <c r="D59" s="173" t="s">
        <v>1283</v>
      </c>
      <c r="E59" s="173" t="s">
        <v>2834</v>
      </c>
      <c r="F59" s="173" t="s">
        <v>2847</v>
      </c>
      <c r="G59" s="173" t="s">
        <v>1251</v>
      </c>
      <c r="H59" s="173" t="s">
        <v>2836</v>
      </c>
      <c r="I59" s="174" t="s">
        <v>2665</v>
      </c>
      <c r="J59" s="173">
        <v>1382</v>
      </c>
      <c r="K59" s="173">
        <v>801</v>
      </c>
      <c r="L59" s="173">
        <v>267</v>
      </c>
      <c r="M59" s="173" t="s">
        <v>1781</v>
      </c>
      <c r="N59" s="173" t="s">
        <v>1822</v>
      </c>
    </row>
    <row r="60" spans="1:14" x14ac:dyDescent="0.25">
      <c r="A60" s="173" t="s">
        <v>32</v>
      </c>
      <c r="B60" s="173">
        <v>89100894</v>
      </c>
      <c r="C60" s="173" t="s">
        <v>1283</v>
      </c>
      <c r="D60" s="173" t="s">
        <v>1285</v>
      </c>
      <c r="E60" s="173" t="s">
        <v>2834</v>
      </c>
      <c r="F60" s="173" t="s">
        <v>2826</v>
      </c>
      <c r="G60" s="173" t="s">
        <v>30</v>
      </c>
      <c r="H60" s="173" t="s">
        <v>2835</v>
      </c>
      <c r="I60" s="173" t="s">
        <v>1797</v>
      </c>
      <c r="J60" s="173">
        <v>5260</v>
      </c>
      <c r="K60" s="173">
        <v>4990</v>
      </c>
      <c r="L60" s="173">
        <v>1664</v>
      </c>
      <c r="M60" s="173" t="s">
        <v>1798</v>
      </c>
      <c r="N60" s="173" t="s">
        <v>1799</v>
      </c>
    </row>
    <row r="61" spans="1:14" x14ac:dyDescent="0.25">
      <c r="A61" s="173" t="s">
        <v>32</v>
      </c>
      <c r="B61" s="173">
        <v>101782125</v>
      </c>
      <c r="C61" s="173" t="s">
        <v>1284</v>
      </c>
      <c r="D61" s="173" t="s">
        <v>1282</v>
      </c>
      <c r="E61" s="173" t="s">
        <v>2834</v>
      </c>
      <c r="F61" s="173" t="s">
        <v>2826</v>
      </c>
      <c r="G61" s="173" t="s">
        <v>1200</v>
      </c>
      <c r="H61" s="173" t="s">
        <v>2835</v>
      </c>
      <c r="I61" s="174" t="s">
        <v>1790</v>
      </c>
      <c r="J61" s="173">
        <v>691</v>
      </c>
      <c r="K61" s="173">
        <v>691</v>
      </c>
      <c r="L61" s="173">
        <v>231</v>
      </c>
      <c r="M61" s="173" t="s">
        <v>1832</v>
      </c>
      <c r="N61" s="173" t="s">
        <v>1833</v>
      </c>
    </row>
    <row r="62" spans="1:14" x14ac:dyDescent="0.25">
      <c r="A62" s="155" t="s">
        <v>32</v>
      </c>
      <c r="B62" s="155">
        <v>98131667</v>
      </c>
      <c r="C62" s="155" t="s">
        <v>1285</v>
      </c>
      <c r="D62" s="155" t="s">
        <v>1283</v>
      </c>
      <c r="E62" s="173" t="s">
        <v>2834</v>
      </c>
      <c r="F62" s="155" t="s">
        <v>2826</v>
      </c>
      <c r="G62" s="155" t="s">
        <v>100</v>
      </c>
      <c r="H62" s="155" t="s">
        <v>2835</v>
      </c>
      <c r="I62" s="155" t="s">
        <v>2921</v>
      </c>
      <c r="J62" s="155">
        <v>2307</v>
      </c>
      <c r="K62" s="155">
        <v>2158</v>
      </c>
      <c r="L62" s="155">
        <v>720</v>
      </c>
      <c r="M62" s="155" t="s">
        <v>2910</v>
      </c>
      <c r="N62" s="155" t="s">
        <v>2911</v>
      </c>
    </row>
    <row r="63" spans="1:14" x14ac:dyDescent="0.25">
      <c r="A63" s="155" t="s">
        <v>32</v>
      </c>
      <c r="B63" s="155">
        <v>81710389</v>
      </c>
      <c r="C63" s="155" t="s">
        <v>1284</v>
      </c>
      <c r="D63" s="155" t="s">
        <v>1282</v>
      </c>
      <c r="E63" s="173" t="s">
        <v>2834</v>
      </c>
      <c r="F63" s="155" t="s">
        <v>2826</v>
      </c>
      <c r="G63" s="155" t="s">
        <v>120</v>
      </c>
      <c r="H63" s="155" t="s">
        <v>2835</v>
      </c>
      <c r="I63" s="155" t="s">
        <v>1911</v>
      </c>
      <c r="J63" s="155">
        <v>1529</v>
      </c>
      <c r="K63" s="155">
        <v>1238</v>
      </c>
      <c r="L63" s="155">
        <v>413</v>
      </c>
      <c r="M63" s="155" t="s">
        <v>2944</v>
      </c>
      <c r="N63" s="155" t="s">
        <v>2945</v>
      </c>
    </row>
    <row r="64" spans="1:14" x14ac:dyDescent="0.25">
      <c r="A64" s="155" t="s">
        <v>32</v>
      </c>
      <c r="B64" s="155">
        <v>25804410</v>
      </c>
      <c r="C64" s="155" t="s">
        <v>1285</v>
      </c>
      <c r="D64" s="155" t="s">
        <v>1283</v>
      </c>
      <c r="E64" s="173" t="s">
        <v>2834</v>
      </c>
      <c r="F64" s="155" t="s">
        <v>2826</v>
      </c>
      <c r="G64" s="155" t="s">
        <v>140</v>
      </c>
      <c r="H64" s="155" t="s">
        <v>2835</v>
      </c>
      <c r="I64" s="155" t="s">
        <v>2968</v>
      </c>
      <c r="J64" s="155">
        <v>5275</v>
      </c>
      <c r="K64" s="155">
        <v>4790</v>
      </c>
      <c r="L64" s="155">
        <v>1597</v>
      </c>
      <c r="M64" s="155" t="s">
        <v>2969</v>
      </c>
      <c r="N64" s="155" t="s">
        <v>2970</v>
      </c>
    </row>
    <row r="65" spans="1:14" x14ac:dyDescent="0.25">
      <c r="A65" s="155" t="s">
        <v>32</v>
      </c>
      <c r="B65" s="155">
        <v>78904311</v>
      </c>
      <c r="C65" s="155" t="s">
        <v>1284</v>
      </c>
      <c r="D65" s="155" t="s">
        <v>1282</v>
      </c>
      <c r="E65" s="173" t="s">
        <v>2834</v>
      </c>
      <c r="F65" s="155" t="s">
        <v>2847</v>
      </c>
      <c r="G65" s="155" t="s">
        <v>616</v>
      </c>
      <c r="H65" s="155" t="s">
        <v>3114</v>
      </c>
      <c r="I65" s="155" t="s">
        <v>3012</v>
      </c>
      <c r="J65" s="155">
        <v>853</v>
      </c>
    </row>
    <row r="66" spans="1:14" x14ac:dyDescent="0.25">
      <c r="A66" s="155" t="s">
        <v>32</v>
      </c>
      <c r="B66" s="155">
        <v>76474848</v>
      </c>
      <c r="C66" s="155" t="s">
        <v>1282</v>
      </c>
      <c r="D66" s="155" t="s">
        <v>1284</v>
      </c>
      <c r="E66" s="173" t="s">
        <v>2834</v>
      </c>
      <c r="F66" s="155" t="s">
        <v>2826</v>
      </c>
      <c r="G66" s="155" t="s">
        <v>789</v>
      </c>
      <c r="H66" s="155" t="s">
        <v>2835</v>
      </c>
      <c r="I66" s="155" t="s">
        <v>3030</v>
      </c>
      <c r="J66" s="155">
        <v>215</v>
      </c>
      <c r="K66" s="155">
        <v>167</v>
      </c>
      <c r="L66" s="155">
        <v>56</v>
      </c>
      <c r="M66" s="155" t="s">
        <v>1778</v>
      </c>
      <c r="N66" s="155" t="s">
        <v>1786</v>
      </c>
    </row>
    <row r="67" spans="1:14" x14ac:dyDescent="0.25">
      <c r="A67" s="155" t="s">
        <v>32</v>
      </c>
      <c r="B67" s="155">
        <v>76188541</v>
      </c>
      <c r="C67" s="155" t="s">
        <v>1283</v>
      </c>
      <c r="D67" s="155" t="s">
        <v>1285</v>
      </c>
      <c r="E67" s="173" t="s">
        <v>2834</v>
      </c>
      <c r="F67" s="155" t="s">
        <v>2826</v>
      </c>
      <c r="G67" s="155" t="s">
        <v>967</v>
      </c>
      <c r="H67" s="155" t="s">
        <v>2835</v>
      </c>
      <c r="I67" s="155" t="s">
        <v>3098</v>
      </c>
      <c r="J67" s="155">
        <v>2518</v>
      </c>
      <c r="K67" s="155">
        <v>2335</v>
      </c>
      <c r="L67" s="155">
        <v>779</v>
      </c>
      <c r="M67" s="155" t="s">
        <v>2982</v>
      </c>
      <c r="N67" s="155" t="s">
        <v>3029</v>
      </c>
    </row>
    <row r="68" spans="1:14" x14ac:dyDescent="0.25">
      <c r="A68" s="173" t="s">
        <v>38</v>
      </c>
      <c r="B68" s="173">
        <v>9669720</v>
      </c>
      <c r="C68" s="173" t="s">
        <v>1285</v>
      </c>
      <c r="D68" s="173" t="s">
        <v>1284</v>
      </c>
      <c r="E68" s="173" t="s">
        <v>2834</v>
      </c>
      <c r="F68" s="173" t="s">
        <v>2826</v>
      </c>
      <c r="G68" s="173" t="s">
        <v>148</v>
      </c>
      <c r="H68" s="173" t="s">
        <v>2835</v>
      </c>
      <c r="I68" s="173" t="s">
        <v>1894</v>
      </c>
      <c r="J68" s="173">
        <v>1623</v>
      </c>
      <c r="K68" s="173">
        <v>1313</v>
      </c>
      <c r="L68" s="173">
        <v>438</v>
      </c>
      <c r="M68" s="173" t="s">
        <v>1808</v>
      </c>
      <c r="N68" s="173" t="s">
        <v>1809</v>
      </c>
    </row>
    <row r="69" spans="1:14" x14ac:dyDescent="0.25">
      <c r="A69" s="173" t="s">
        <v>38</v>
      </c>
      <c r="B69" s="173">
        <v>15779510</v>
      </c>
      <c r="C69" s="173" t="s">
        <v>1283</v>
      </c>
      <c r="D69" s="173" t="s">
        <v>1285</v>
      </c>
      <c r="E69" s="173" t="s">
        <v>2834</v>
      </c>
      <c r="F69" s="173" t="s">
        <v>2826</v>
      </c>
      <c r="G69" s="173" t="s">
        <v>77</v>
      </c>
      <c r="H69" s="173" t="s">
        <v>2835</v>
      </c>
      <c r="I69" s="173" t="s">
        <v>1921</v>
      </c>
      <c r="J69" s="173">
        <v>8533</v>
      </c>
      <c r="K69" s="173">
        <v>8533</v>
      </c>
      <c r="L69" s="173">
        <v>2845</v>
      </c>
      <c r="M69" s="173" t="s">
        <v>1779</v>
      </c>
      <c r="N69" s="173" t="s">
        <v>1780</v>
      </c>
    </row>
    <row r="70" spans="1:14" x14ac:dyDescent="0.25">
      <c r="A70" s="173" t="s">
        <v>38</v>
      </c>
      <c r="B70" s="173">
        <v>32751890</v>
      </c>
      <c r="C70" s="173" t="s">
        <v>1284</v>
      </c>
      <c r="D70" s="173" t="s">
        <v>1285</v>
      </c>
      <c r="E70" s="173" t="s">
        <v>2834</v>
      </c>
      <c r="F70" s="173" t="s">
        <v>2826</v>
      </c>
      <c r="G70" s="173" t="s">
        <v>34</v>
      </c>
      <c r="H70" s="173" t="s">
        <v>2836</v>
      </c>
      <c r="I70" s="173" t="s">
        <v>1862</v>
      </c>
      <c r="J70" s="173">
        <v>2261</v>
      </c>
      <c r="K70" s="173">
        <v>1767</v>
      </c>
      <c r="L70" s="173">
        <v>589</v>
      </c>
      <c r="M70" s="173" t="s">
        <v>1861</v>
      </c>
      <c r="N70" s="173" t="s">
        <v>1865</v>
      </c>
    </row>
    <row r="71" spans="1:14" x14ac:dyDescent="0.25">
      <c r="A71" s="173" t="s">
        <v>38</v>
      </c>
      <c r="B71" s="173">
        <v>55816090</v>
      </c>
      <c r="C71" s="173" t="s">
        <v>1282</v>
      </c>
      <c r="D71" s="173" t="s">
        <v>1283</v>
      </c>
      <c r="E71" s="173" t="s">
        <v>2834</v>
      </c>
      <c r="F71" s="173" t="s">
        <v>2826</v>
      </c>
      <c r="G71" s="173" t="s">
        <v>35</v>
      </c>
      <c r="H71" s="173" t="s">
        <v>2835</v>
      </c>
      <c r="I71" s="173" t="s">
        <v>1829</v>
      </c>
      <c r="J71" s="173">
        <v>2235</v>
      </c>
      <c r="K71" s="173">
        <v>1662</v>
      </c>
      <c r="L71" s="173">
        <v>554</v>
      </c>
      <c r="M71" s="173" t="s">
        <v>1877</v>
      </c>
      <c r="N71" s="173" t="s">
        <v>1878</v>
      </c>
    </row>
    <row r="72" spans="1:14" x14ac:dyDescent="0.25">
      <c r="A72" s="173" t="s">
        <v>38</v>
      </c>
      <c r="B72" s="173">
        <v>96772561</v>
      </c>
      <c r="C72" s="173" t="s">
        <v>1282</v>
      </c>
      <c r="D72" s="173" t="s">
        <v>1283</v>
      </c>
      <c r="E72" s="173" t="s">
        <v>2834</v>
      </c>
      <c r="F72" s="173" t="s">
        <v>2826</v>
      </c>
      <c r="G72" s="173" t="s">
        <v>37</v>
      </c>
      <c r="H72" s="173" t="s">
        <v>2835</v>
      </c>
      <c r="I72" s="173" t="s">
        <v>1881</v>
      </c>
      <c r="J72" s="173">
        <v>2676</v>
      </c>
      <c r="K72" s="173">
        <v>2200</v>
      </c>
      <c r="L72" s="173">
        <v>734</v>
      </c>
      <c r="M72" s="173" t="s">
        <v>1858</v>
      </c>
      <c r="N72" s="173" t="s">
        <v>1859</v>
      </c>
    </row>
    <row r="73" spans="1:14" x14ac:dyDescent="0.25">
      <c r="A73" s="155" t="s">
        <v>38</v>
      </c>
      <c r="B73" s="155">
        <v>90753382</v>
      </c>
      <c r="C73" s="155" t="s">
        <v>1285</v>
      </c>
      <c r="D73" s="155" t="s">
        <v>1283</v>
      </c>
      <c r="E73" s="173" t="s">
        <v>2834</v>
      </c>
      <c r="F73" s="155" t="s">
        <v>2826</v>
      </c>
      <c r="G73" s="155" t="s">
        <v>64</v>
      </c>
      <c r="H73" s="155" t="s">
        <v>2835</v>
      </c>
      <c r="I73" s="155" t="s">
        <v>2901</v>
      </c>
      <c r="J73" s="155">
        <v>6633</v>
      </c>
      <c r="K73" s="155">
        <v>6581</v>
      </c>
      <c r="L73" s="155">
        <v>2194</v>
      </c>
      <c r="M73" s="155" t="s">
        <v>2902</v>
      </c>
      <c r="N73" s="155" t="s">
        <v>2903</v>
      </c>
    </row>
    <row r="74" spans="1:14" x14ac:dyDescent="0.25">
      <c r="A74" s="155" t="s">
        <v>38</v>
      </c>
      <c r="B74" s="155">
        <v>38502649</v>
      </c>
      <c r="C74" s="155" t="s">
        <v>1282</v>
      </c>
      <c r="D74" s="155" t="s">
        <v>1283</v>
      </c>
      <c r="E74" s="173" t="s">
        <v>2834</v>
      </c>
      <c r="F74" s="155" t="s">
        <v>2826</v>
      </c>
      <c r="G74" s="155" t="s">
        <v>134</v>
      </c>
      <c r="H74" s="155" t="s">
        <v>2835</v>
      </c>
      <c r="I74" s="155" t="s">
        <v>2961</v>
      </c>
      <c r="J74" s="155">
        <v>749</v>
      </c>
      <c r="K74" s="155">
        <v>620</v>
      </c>
      <c r="L74" s="155">
        <v>207</v>
      </c>
      <c r="M74" s="155" t="s">
        <v>2962</v>
      </c>
      <c r="N74" s="155" t="s">
        <v>2963</v>
      </c>
    </row>
    <row r="75" spans="1:14" x14ac:dyDescent="0.25">
      <c r="A75" s="155" t="s">
        <v>391</v>
      </c>
      <c r="B75" s="155">
        <v>42805235</v>
      </c>
      <c r="C75" s="155" t="s">
        <v>1283</v>
      </c>
      <c r="D75" s="155" t="s">
        <v>1285</v>
      </c>
      <c r="E75" s="173" t="s">
        <v>2834</v>
      </c>
      <c r="F75" s="155" t="s">
        <v>2826</v>
      </c>
      <c r="G75" s="155" t="s">
        <v>58</v>
      </c>
      <c r="H75" s="155" t="s">
        <v>2835</v>
      </c>
      <c r="I75" s="155" t="s">
        <v>2894</v>
      </c>
      <c r="J75" s="155">
        <v>1841</v>
      </c>
      <c r="K75" s="155">
        <v>1733</v>
      </c>
      <c r="L75" s="155">
        <v>578</v>
      </c>
      <c r="M75" s="155" t="s">
        <v>2895</v>
      </c>
      <c r="N75" s="155" t="s">
        <v>2896</v>
      </c>
    </row>
    <row r="76" spans="1:14" x14ac:dyDescent="0.25">
      <c r="A76" s="155" t="s">
        <v>391</v>
      </c>
      <c r="B76" s="155">
        <v>80278269</v>
      </c>
      <c r="C76" s="155" t="s">
        <v>1266</v>
      </c>
      <c r="D76" s="155" t="s">
        <v>1283</v>
      </c>
      <c r="E76" s="173" t="s">
        <v>2834</v>
      </c>
      <c r="F76" s="155" t="s">
        <v>2826</v>
      </c>
      <c r="G76" s="155" t="s">
        <v>142</v>
      </c>
      <c r="H76" s="155" t="s">
        <v>2835</v>
      </c>
      <c r="I76" s="155" t="s">
        <v>2971</v>
      </c>
      <c r="J76" s="155">
        <v>766</v>
      </c>
      <c r="K76" s="155">
        <v>339</v>
      </c>
      <c r="L76" s="155">
        <v>113</v>
      </c>
      <c r="M76" s="155" t="s">
        <v>1805</v>
      </c>
      <c r="N76" s="155" t="s">
        <v>2972</v>
      </c>
    </row>
    <row r="77" spans="1:14" x14ac:dyDescent="0.25">
      <c r="A77" s="155" t="s">
        <v>391</v>
      </c>
      <c r="B77" s="155">
        <v>29139234</v>
      </c>
      <c r="C77" s="155" t="s">
        <v>1283</v>
      </c>
      <c r="D77" s="155" t="s">
        <v>1282</v>
      </c>
      <c r="E77" s="173" t="s">
        <v>2834</v>
      </c>
      <c r="F77" s="155" t="s">
        <v>2826</v>
      </c>
      <c r="G77" s="155" t="s">
        <v>1046</v>
      </c>
      <c r="H77" s="155" t="s">
        <v>2835</v>
      </c>
      <c r="I77" s="155" t="s">
        <v>3068</v>
      </c>
      <c r="J77" s="155">
        <v>1621</v>
      </c>
      <c r="K77" s="155">
        <v>395</v>
      </c>
      <c r="L77" s="155">
        <v>132</v>
      </c>
      <c r="M77" s="155" t="s">
        <v>3069</v>
      </c>
      <c r="N77" s="155" t="s">
        <v>3070</v>
      </c>
    </row>
    <row r="78" spans="1:14" x14ac:dyDescent="0.25">
      <c r="A78" s="155" t="s">
        <v>391</v>
      </c>
      <c r="B78" s="155">
        <v>35656768</v>
      </c>
      <c r="C78" s="155" t="s">
        <v>1285</v>
      </c>
      <c r="D78" s="155" t="s">
        <v>1283</v>
      </c>
      <c r="E78" s="173" t="s">
        <v>2834</v>
      </c>
      <c r="F78" s="155" t="s">
        <v>2826</v>
      </c>
      <c r="G78" s="155" t="s">
        <v>1144</v>
      </c>
      <c r="H78" s="155" t="s">
        <v>2835</v>
      </c>
      <c r="I78" s="155" t="s">
        <v>3081</v>
      </c>
      <c r="J78" s="155">
        <v>3374</v>
      </c>
      <c r="K78" s="155">
        <v>3055</v>
      </c>
      <c r="L78" s="155">
        <v>1019</v>
      </c>
      <c r="M78" s="155" t="s">
        <v>3040</v>
      </c>
      <c r="N78" s="155" t="s">
        <v>3041</v>
      </c>
    </row>
    <row r="79" spans="1:14" x14ac:dyDescent="0.25">
      <c r="A79" s="155" t="s">
        <v>162</v>
      </c>
      <c r="B79" s="155">
        <v>50164753</v>
      </c>
      <c r="C79" s="155" t="s">
        <v>1285</v>
      </c>
      <c r="D79" s="155" t="s">
        <v>1284</v>
      </c>
      <c r="E79" s="173" t="s">
        <v>2834</v>
      </c>
      <c r="F79" s="155" t="s">
        <v>2826</v>
      </c>
      <c r="G79" s="155" t="s">
        <v>160</v>
      </c>
      <c r="H79" s="155" t="s">
        <v>2835</v>
      </c>
      <c r="I79" s="155" t="s">
        <v>2978</v>
      </c>
      <c r="J79" s="155">
        <v>1259</v>
      </c>
      <c r="K79" s="155">
        <v>1108</v>
      </c>
      <c r="L79" s="155">
        <v>370</v>
      </c>
      <c r="M79" s="155" t="s">
        <v>1858</v>
      </c>
      <c r="N79" s="155" t="s">
        <v>1859</v>
      </c>
    </row>
    <row r="80" spans="1:14" x14ac:dyDescent="0.25">
      <c r="A80" s="155" t="s">
        <v>162</v>
      </c>
      <c r="B80" s="155">
        <v>68307674</v>
      </c>
      <c r="C80" s="155" t="s">
        <v>1283</v>
      </c>
      <c r="D80" s="155" t="s">
        <v>1285</v>
      </c>
      <c r="E80" s="173" t="s">
        <v>2834</v>
      </c>
      <c r="F80" s="155" t="s">
        <v>2826</v>
      </c>
      <c r="G80" s="155" t="s">
        <v>914</v>
      </c>
      <c r="H80" s="155" t="s">
        <v>2835</v>
      </c>
      <c r="I80" s="155" t="s">
        <v>1800</v>
      </c>
      <c r="J80" s="155">
        <v>520</v>
      </c>
      <c r="K80" s="155">
        <v>407</v>
      </c>
      <c r="L80" s="155">
        <v>136</v>
      </c>
      <c r="M80" s="155" t="s">
        <v>2944</v>
      </c>
      <c r="N80" s="155" t="s">
        <v>3053</v>
      </c>
    </row>
    <row r="81" spans="1:14" x14ac:dyDescent="0.25">
      <c r="A81" s="155" t="s">
        <v>162</v>
      </c>
      <c r="B81" s="155">
        <v>32097174</v>
      </c>
      <c r="C81" s="155" t="s">
        <v>1282</v>
      </c>
      <c r="D81" s="155" t="s">
        <v>1284</v>
      </c>
      <c r="E81" s="173" t="s">
        <v>2834</v>
      </c>
      <c r="F81" s="155" t="s">
        <v>2826</v>
      </c>
      <c r="G81" s="155" t="s">
        <v>1104</v>
      </c>
      <c r="H81" s="155" t="s">
        <v>2835</v>
      </c>
      <c r="I81" s="155" t="s">
        <v>2951</v>
      </c>
      <c r="J81" s="155">
        <v>2466</v>
      </c>
      <c r="K81" s="155">
        <v>2194</v>
      </c>
      <c r="L81" s="155">
        <v>732</v>
      </c>
      <c r="M81" s="155" t="s">
        <v>2987</v>
      </c>
      <c r="N81" s="155" t="s">
        <v>2988</v>
      </c>
    </row>
    <row r="82" spans="1:14" x14ac:dyDescent="0.25">
      <c r="A82" s="155" t="s">
        <v>162</v>
      </c>
      <c r="B82" s="155">
        <v>36287696</v>
      </c>
      <c r="C82" s="155" t="s">
        <v>1283</v>
      </c>
      <c r="D82" s="155" t="s">
        <v>1284</v>
      </c>
      <c r="E82" s="173" t="s">
        <v>2834</v>
      </c>
      <c r="F82" s="155" t="s">
        <v>2826</v>
      </c>
      <c r="G82" s="155" t="s">
        <v>1037</v>
      </c>
      <c r="H82" s="155" t="s">
        <v>2835</v>
      </c>
      <c r="I82" s="155" t="s">
        <v>1906</v>
      </c>
      <c r="J82" s="155">
        <v>1118</v>
      </c>
      <c r="K82" s="155">
        <v>535</v>
      </c>
      <c r="L82" s="155">
        <v>179</v>
      </c>
      <c r="M82" s="155" t="s">
        <v>3093</v>
      </c>
      <c r="N82" s="155" t="s">
        <v>3094</v>
      </c>
    </row>
    <row r="83" spans="1:14" x14ac:dyDescent="0.25">
      <c r="A83" s="173" t="s">
        <v>56</v>
      </c>
      <c r="B83" s="173">
        <v>32799998</v>
      </c>
      <c r="C83" s="173" t="s">
        <v>1282</v>
      </c>
      <c r="D83" s="173" t="s">
        <v>1283</v>
      </c>
      <c r="E83" s="173" t="s">
        <v>2834</v>
      </c>
      <c r="F83" s="173" t="s">
        <v>2826</v>
      </c>
      <c r="G83" s="173" t="s">
        <v>40</v>
      </c>
      <c r="H83" s="173" t="s">
        <v>2835</v>
      </c>
      <c r="I83" s="173" t="s">
        <v>1836</v>
      </c>
      <c r="J83" s="173">
        <v>1339</v>
      </c>
      <c r="K83" s="173">
        <v>391</v>
      </c>
      <c r="L83" s="173">
        <v>131</v>
      </c>
      <c r="M83" s="173" t="s">
        <v>1813</v>
      </c>
      <c r="N83" s="173" t="s">
        <v>1814</v>
      </c>
    </row>
    <row r="84" spans="1:14" x14ac:dyDescent="0.25">
      <c r="A84" s="173" t="s">
        <v>56</v>
      </c>
      <c r="B84" s="173">
        <v>55926000</v>
      </c>
      <c r="C84" s="173" t="s">
        <v>1283</v>
      </c>
      <c r="D84" s="173" t="s">
        <v>1285</v>
      </c>
      <c r="E84" s="173" t="s">
        <v>2834</v>
      </c>
      <c r="F84" s="173" t="s">
        <v>2843</v>
      </c>
      <c r="G84" s="173" t="s">
        <v>1201</v>
      </c>
      <c r="H84" s="173" t="s">
        <v>2835</v>
      </c>
      <c r="I84" s="174" t="s">
        <v>1828</v>
      </c>
      <c r="J84" s="173">
        <v>1856</v>
      </c>
      <c r="K84" s="173">
        <v>1324</v>
      </c>
      <c r="L84" s="173">
        <v>442</v>
      </c>
      <c r="M84" s="173" t="s">
        <v>2711</v>
      </c>
      <c r="N84" s="173" t="s">
        <v>2712</v>
      </c>
    </row>
    <row r="85" spans="1:14" x14ac:dyDescent="0.25">
      <c r="A85" s="173" t="s">
        <v>56</v>
      </c>
      <c r="B85" s="173">
        <v>56856076</v>
      </c>
      <c r="C85" s="173" t="s">
        <v>1282</v>
      </c>
      <c r="D85" s="173" t="s">
        <v>1283</v>
      </c>
      <c r="E85" s="173" t="s">
        <v>2834</v>
      </c>
      <c r="F85" s="173" t="s">
        <v>2826</v>
      </c>
      <c r="G85" s="173" t="s">
        <v>79</v>
      </c>
      <c r="H85" s="173" t="s">
        <v>2836</v>
      </c>
      <c r="I85" s="173" t="s">
        <v>1909</v>
      </c>
      <c r="J85" s="173">
        <v>2770</v>
      </c>
      <c r="K85" s="173">
        <v>2412</v>
      </c>
      <c r="L85" s="173">
        <v>804</v>
      </c>
      <c r="M85" s="173" t="s">
        <v>1806</v>
      </c>
      <c r="N85" s="173" t="s">
        <v>1807</v>
      </c>
    </row>
    <row r="86" spans="1:14" x14ac:dyDescent="0.25">
      <c r="A86" s="155" t="s">
        <v>56</v>
      </c>
      <c r="B86" s="155">
        <v>9003783</v>
      </c>
      <c r="C86" s="155" t="s">
        <v>1284</v>
      </c>
      <c r="D86" s="155" t="s">
        <v>1282</v>
      </c>
      <c r="E86" s="173" t="s">
        <v>2834</v>
      </c>
      <c r="F86" s="155" t="s">
        <v>2826</v>
      </c>
      <c r="G86" s="155" t="s">
        <v>54</v>
      </c>
      <c r="H86" s="155" t="s">
        <v>2835</v>
      </c>
      <c r="I86" s="155" t="s">
        <v>1845</v>
      </c>
      <c r="J86" s="155">
        <v>2687</v>
      </c>
      <c r="K86" s="155">
        <v>2430</v>
      </c>
      <c r="L86" s="155">
        <v>810</v>
      </c>
      <c r="M86" s="155" t="s">
        <v>2892</v>
      </c>
      <c r="N86" s="155" t="s">
        <v>2893</v>
      </c>
    </row>
    <row r="87" spans="1:14" x14ac:dyDescent="0.25">
      <c r="A87" s="155" t="s">
        <v>56</v>
      </c>
      <c r="B87" s="155">
        <v>40577621</v>
      </c>
      <c r="C87" s="155" t="s">
        <v>1282</v>
      </c>
      <c r="D87" s="155" t="s">
        <v>1284</v>
      </c>
      <c r="E87" s="173" t="s">
        <v>2834</v>
      </c>
      <c r="F87" s="155" t="s">
        <v>2826</v>
      </c>
      <c r="G87" s="155" t="s">
        <v>988</v>
      </c>
      <c r="H87" s="155" t="s">
        <v>2835</v>
      </c>
      <c r="I87" s="155" t="s">
        <v>3060</v>
      </c>
      <c r="J87" s="155">
        <v>763</v>
      </c>
      <c r="K87" s="155">
        <v>515</v>
      </c>
      <c r="L87" s="155">
        <v>172</v>
      </c>
      <c r="M87" s="155" t="s">
        <v>1778</v>
      </c>
      <c r="N87" s="155" t="s">
        <v>1786</v>
      </c>
    </row>
    <row r="88" spans="1:14" x14ac:dyDescent="0.25">
      <c r="A88" s="155" t="s">
        <v>56</v>
      </c>
      <c r="B88" s="155">
        <v>44110545</v>
      </c>
      <c r="C88" s="155" t="s">
        <v>1268</v>
      </c>
      <c r="D88" s="155" t="s">
        <v>1283</v>
      </c>
      <c r="E88" s="173" t="s">
        <v>2834</v>
      </c>
      <c r="F88" s="155" t="s">
        <v>2826</v>
      </c>
      <c r="G88" s="155" t="s">
        <v>1086</v>
      </c>
      <c r="H88" s="155" t="s">
        <v>2835</v>
      </c>
      <c r="I88" s="155" t="s">
        <v>2951</v>
      </c>
      <c r="J88" s="155">
        <v>1672</v>
      </c>
      <c r="K88" s="155">
        <v>1584</v>
      </c>
      <c r="L88" s="155">
        <v>528</v>
      </c>
      <c r="M88" s="155" t="s">
        <v>3076</v>
      </c>
      <c r="N88" s="155" t="s">
        <v>3077</v>
      </c>
    </row>
    <row r="89" spans="1:14" x14ac:dyDescent="0.25">
      <c r="A89" s="155" t="s">
        <v>56</v>
      </c>
      <c r="B89" s="155">
        <v>6277304</v>
      </c>
      <c r="C89" s="155" t="s">
        <v>1283</v>
      </c>
      <c r="D89" s="155" t="s">
        <v>1284</v>
      </c>
      <c r="E89" s="173" t="s">
        <v>2834</v>
      </c>
      <c r="F89" s="155" t="s">
        <v>2847</v>
      </c>
      <c r="G89" s="155" t="s">
        <v>985</v>
      </c>
      <c r="H89" s="155" t="s">
        <v>3114</v>
      </c>
      <c r="I89" s="155" t="s">
        <v>3078</v>
      </c>
      <c r="J89" s="155">
        <v>580</v>
      </c>
      <c r="K89" s="155">
        <v>330</v>
      </c>
      <c r="L89" s="155">
        <v>110</v>
      </c>
      <c r="M89" s="155" t="s">
        <v>3099</v>
      </c>
      <c r="N89" s="155" t="s">
        <v>3100</v>
      </c>
    </row>
    <row r="90" spans="1:14" x14ac:dyDescent="0.25">
      <c r="A90" s="173" t="s">
        <v>1006</v>
      </c>
      <c r="B90" s="173">
        <v>27281968</v>
      </c>
      <c r="C90" s="173" t="s">
        <v>1284</v>
      </c>
      <c r="D90" s="173" t="s">
        <v>1283</v>
      </c>
      <c r="E90" s="173" t="s">
        <v>2834</v>
      </c>
      <c r="F90" s="173" t="s">
        <v>2843</v>
      </c>
      <c r="G90" s="173" t="s">
        <v>1179</v>
      </c>
      <c r="H90" s="173" t="s">
        <v>2835</v>
      </c>
      <c r="I90" s="174" t="s">
        <v>2848</v>
      </c>
      <c r="J90" s="173">
        <v>2180</v>
      </c>
      <c r="K90" s="173">
        <v>1626</v>
      </c>
      <c r="L90" s="173">
        <v>542</v>
      </c>
      <c r="M90" s="173" t="s">
        <v>2849</v>
      </c>
      <c r="N90" s="173" t="s">
        <v>2850</v>
      </c>
    </row>
    <row r="91" spans="1:14" x14ac:dyDescent="0.25">
      <c r="A91" s="173" t="s">
        <v>1006</v>
      </c>
      <c r="B91" s="173">
        <v>146410192</v>
      </c>
      <c r="C91" s="173" t="s">
        <v>1271</v>
      </c>
      <c r="D91" s="173" t="s">
        <v>1272</v>
      </c>
      <c r="E91" s="173" t="s">
        <v>2838</v>
      </c>
      <c r="F91" s="173" t="s">
        <v>2826</v>
      </c>
      <c r="G91" s="173" t="s">
        <v>1158</v>
      </c>
      <c r="H91" s="173" t="s">
        <v>2836</v>
      </c>
      <c r="I91" s="174" t="s">
        <v>1919</v>
      </c>
      <c r="J91" s="173" t="s">
        <v>2660</v>
      </c>
      <c r="K91" s="173" t="s">
        <v>2661</v>
      </c>
      <c r="L91" s="173" t="s">
        <v>2662</v>
      </c>
      <c r="M91" s="173" t="s">
        <v>2663</v>
      </c>
      <c r="N91" s="173" t="s">
        <v>2664</v>
      </c>
    </row>
    <row r="92" spans="1:14" x14ac:dyDescent="0.25">
      <c r="A92" s="173" t="s">
        <v>1006</v>
      </c>
      <c r="B92" s="173">
        <v>164994080</v>
      </c>
      <c r="C92" s="173" t="s">
        <v>1284</v>
      </c>
      <c r="D92" s="173" t="s">
        <v>1282</v>
      </c>
      <c r="E92" s="173" t="s">
        <v>2834</v>
      </c>
      <c r="F92" s="173" t="s">
        <v>2826</v>
      </c>
      <c r="G92" s="173" t="s">
        <v>1204</v>
      </c>
      <c r="H92" s="173" t="s">
        <v>2835</v>
      </c>
      <c r="I92" s="174" t="s">
        <v>1915</v>
      </c>
      <c r="J92" s="173">
        <v>3068</v>
      </c>
      <c r="K92" s="173">
        <v>2648</v>
      </c>
      <c r="L92" s="173">
        <v>883</v>
      </c>
      <c r="M92" s="173" t="s">
        <v>1823</v>
      </c>
      <c r="N92" s="173" t="s">
        <v>1910</v>
      </c>
    </row>
    <row r="93" spans="1:14" x14ac:dyDescent="0.25">
      <c r="A93" s="155" t="s">
        <v>1006</v>
      </c>
      <c r="B93" s="155">
        <v>76708479</v>
      </c>
      <c r="C93" s="155" t="s">
        <v>1267</v>
      </c>
      <c r="D93" s="155" t="s">
        <v>1285</v>
      </c>
      <c r="E93" s="173" t="s">
        <v>2834</v>
      </c>
      <c r="F93" s="155" t="s">
        <v>2826</v>
      </c>
      <c r="G93" s="155" t="s">
        <v>1287</v>
      </c>
      <c r="H93" s="155" t="s">
        <v>2835</v>
      </c>
      <c r="I93" s="155" t="s">
        <v>2888</v>
      </c>
      <c r="J93" s="155">
        <v>104136</v>
      </c>
      <c r="K93" s="155">
        <v>104005</v>
      </c>
      <c r="L93" s="155">
        <v>34669</v>
      </c>
      <c r="M93" s="155" t="s">
        <v>2889</v>
      </c>
      <c r="N93" s="155" t="s">
        <v>2890</v>
      </c>
    </row>
    <row r="94" spans="1:14" x14ac:dyDescent="0.25">
      <c r="A94" s="155" t="s">
        <v>1006</v>
      </c>
      <c r="B94" s="155">
        <v>5021414</v>
      </c>
      <c r="C94" s="155" t="s">
        <v>1283</v>
      </c>
      <c r="D94" s="155" t="s">
        <v>1284</v>
      </c>
      <c r="E94" s="173" t="s">
        <v>2834</v>
      </c>
      <c r="F94" s="155" t="s">
        <v>2826</v>
      </c>
      <c r="G94" s="155" t="s">
        <v>124</v>
      </c>
      <c r="H94" s="155" t="s">
        <v>2835</v>
      </c>
      <c r="I94" s="155" t="s">
        <v>2951</v>
      </c>
      <c r="J94" s="155">
        <v>1842</v>
      </c>
      <c r="K94" s="155">
        <v>1692</v>
      </c>
      <c r="L94" s="155">
        <v>564</v>
      </c>
      <c r="M94" s="155" t="s">
        <v>1810</v>
      </c>
      <c r="N94" s="155" t="s">
        <v>2952</v>
      </c>
    </row>
    <row r="95" spans="1:14" x14ac:dyDescent="0.25">
      <c r="A95" s="155" t="s">
        <v>1006</v>
      </c>
      <c r="B95" s="155">
        <v>105172223</v>
      </c>
      <c r="C95" s="155" t="s">
        <v>1284</v>
      </c>
      <c r="D95" s="155" t="s">
        <v>1283</v>
      </c>
      <c r="E95" s="173" t="s">
        <v>2834</v>
      </c>
      <c r="F95" s="155" t="s">
        <v>2826</v>
      </c>
      <c r="G95" s="155" t="s">
        <v>3001</v>
      </c>
      <c r="H95" s="155" t="s">
        <v>2835</v>
      </c>
      <c r="I95" s="155" t="s">
        <v>3002</v>
      </c>
      <c r="J95" s="155">
        <v>1701</v>
      </c>
      <c r="K95" s="155">
        <v>1433</v>
      </c>
      <c r="L95" s="155">
        <v>478</v>
      </c>
      <c r="M95" s="155" t="s">
        <v>3003</v>
      </c>
      <c r="N95" s="155" t="s">
        <v>3004</v>
      </c>
    </row>
    <row r="96" spans="1:14" x14ac:dyDescent="0.25">
      <c r="A96" s="155" t="s">
        <v>1006</v>
      </c>
      <c r="B96" s="155">
        <v>83660135</v>
      </c>
      <c r="C96" s="155" t="s">
        <v>1283</v>
      </c>
      <c r="D96" s="155" t="s">
        <v>1284</v>
      </c>
      <c r="E96" s="173" t="s">
        <v>2834</v>
      </c>
      <c r="F96" s="155" t="s">
        <v>2826</v>
      </c>
      <c r="G96" s="155" t="s">
        <v>801</v>
      </c>
      <c r="H96" s="155" t="s">
        <v>2835</v>
      </c>
      <c r="I96" s="155" t="s">
        <v>2933</v>
      </c>
      <c r="J96" s="155">
        <v>830</v>
      </c>
      <c r="K96" s="155">
        <v>612</v>
      </c>
      <c r="L96" s="155">
        <v>204</v>
      </c>
      <c r="M96" s="155" t="s">
        <v>3031</v>
      </c>
      <c r="N96" s="155" t="s">
        <v>3032</v>
      </c>
    </row>
    <row r="97" spans="1:14" x14ac:dyDescent="0.25">
      <c r="A97" s="155" t="s">
        <v>1006</v>
      </c>
      <c r="B97" s="155">
        <v>25363903</v>
      </c>
      <c r="C97" s="155" t="s">
        <v>1285</v>
      </c>
      <c r="D97" s="155" t="s">
        <v>1284</v>
      </c>
      <c r="E97" s="173" t="s">
        <v>2834</v>
      </c>
      <c r="F97" s="155" t="s">
        <v>2826</v>
      </c>
      <c r="G97" s="155" t="s">
        <v>804</v>
      </c>
      <c r="H97" s="155" t="s">
        <v>2835</v>
      </c>
      <c r="I97" s="155" t="s">
        <v>1836</v>
      </c>
      <c r="J97" s="155">
        <v>1007</v>
      </c>
      <c r="K97" s="155">
        <v>940</v>
      </c>
      <c r="L97" s="155">
        <v>314</v>
      </c>
      <c r="M97" s="155" t="s">
        <v>3033</v>
      </c>
      <c r="N97" s="155" t="s">
        <v>3034</v>
      </c>
    </row>
    <row r="98" spans="1:14" x14ac:dyDescent="0.25">
      <c r="A98" s="155" t="s">
        <v>1006</v>
      </c>
      <c r="B98" s="155">
        <v>151668019</v>
      </c>
      <c r="C98" s="155" t="s">
        <v>1283</v>
      </c>
      <c r="D98" s="155" t="s">
        <v>1285</v>
      </c>
      <c r="E98" s="173" t="s">
        <v>2834</v>
      </c>
      <c r="F98" s="155" t="s">
        <v>2826</v>
      </c>
      <c r="G98" s="155" t="s">
        <v>3037</v>
      </c>
      <c r="H98" s="155" t="s">
        <v>2835</v>
      </c>
      <c r="I98" s="155" t="s">
        <v>3038</v>
      </c>
      <c r="J98" s="155">
        <v>161</v>
      </c>
      <c r="K98" s="155">
        <v>161</v>
      </c>
      <c r="L98" s="155">
        <v>54</v>
      </c>
      <c r="M98" s="155" t="s">
        <v>1879</v>
      </c>
      <c r="N98" s="155" t="s">
        <v>3039</v>
      </c>
    </row>
    <row r="99" spans="1:14" x14ac:dyDescent="0.25">
      <c r="A99" s="155" t="s">
        <v>1006</v>
      </c>
      <c r="B99" s="155">
        <v>125946951</v>
      </c>
      <c r="C99" s="155" t="s">
        <v>1283</v>
      </c>
      <c r="D99" s="155" t="s">
        <v>1284</v>
      </c>
      <c r="E99" s="173" t="s">
        <v>2834</v>
      </c>
      <c r="F99" s="155" t="s">
        <v>2847</v>
      </c>
      <c r="G99" s="155" t="s">
        <v>829</v>
      </c>
      <c r="H99" s="155" t="s">
        <v>3114</v>
      </c>
      <c r="I99" s="155" t="s">
        <v>3042</v>
      </c>
      <c r="J99" s="155">
        <v>1115</v>
      </c>
      <c r="K99" s="155">
        <v>891</v>
      </c>
      <c r="L99" s="155">
        <v>297</v>
      </c>
      <c r="M99" s="155" t="s">
        <v>2934</v>
      </c>
      <c r="N99" s="155" t="s">
        <v>3043</v>
      </c>
    </row>
    <row r="100" spans="1:14" x14ac:dyDescent="0.25">
      <c r="A100" s="155" t="s">
        <v>1006</v>
      </c>
      <c r="B100" s="155">
        <v>150637952</v>
      </c>
      <c r="C100" s="155" t="s">
        <v>1279</v>
      </c>
      <c r="D100" s="155" t="s">
        <v>1282</v>
      </c>
      <c r="E100" s="173" t="s">
        <v>2834</v>
      </c>
      <c r="F100" s="155" t="s">
        <v>2826</v>
      </c>
      <c r="G100" s="155" t="s">
        <v>887</v>
      </c>
      <c r="H100" s="155" t="s">
        <v>2835</v>
      </c>
      <c r="I100" s="155" t="s">
        <v>2942</v>
      </c>
      <c r="J100" s="155">
        <v>894</v>
      </c>
      <c r="K100" s="155">
        <v>833</v>
      </c>
      <c r="L100" s="155">
        <v>278</v>
      </c>
      <c r="M100" s="155" t="s">
        <v>3047</v>
      </c>
      <c r="N100" s="155" t="s">
        <v>3048</v>
      </c>
    </row>
    <row r="101" spans="1:14" x14ac:dyDescent="0.25">
      <c r="A101" s="155" t="s">
        <v>1006</v>
      </c>
      <c r="B101" s="155">
        <v>125257366</v>
      </c>
      <c r="C101" s="155" t="s">
        <v>1284</v>
      </c>
      <c r="D101" s="155" t="s">
        <v>1282</v>
      </c>
      <c r="E101" s="173" t="s">
        <v>2834</v>
      </c>
      <c r="F101" s="155" t="s">
        <v>2826</v>
      </c>
      <c r="G101" s="155" t="s">
        <v>893</v>
      </c>
      <c r="H101" s="155" t="s">
        <v>2835</v>
      </c>
      <c r="I101" s="155" t="s">
        <v>1842</v>
      </c>
      <c r="J101" s="155">
        <v>708</v>
      </c>
      <c r="K101" s="155">
        <v>442</v>
      </c>
      <c r="L101" s="155">
        <v>148</v>
      </c>
      <c r="M101" s="155" t="s">
        <v>3049</v>
      </c>
      <c r="N101" s="155" t="s">
        <v>3050</v>
      </c>
    </row>
    <row r="102" spans="1:14" x14ac:dyDescent="0.25">
      <c r="A102" s="155" t="s">
        <v>1006</v>
      </c>
      <c r="B102" s="155">
        <v>164074236</v>
      </c>
      <c r="C102" s="155" t="s">
        <v>1283</v>
      </c>
      <c r="D102" s="155" t="s">
        <v>1282</v>
      </c>
      <c r="E102" s="173" t="s">
        <v>2834</v>
      </c>
      <c r="F102" s="155" t="s">
        <v>2826</v>
      </c>
      <c r="G102" s="155" t="s">
        <v>326</v>
      </c>
      <c r="H102" s="155" t="s">
        <v>2835</v>
      </c>
      <c r="I102" s="155" t="s">
        <v>3054</v>
      </c>
      <c r="J102" s="155">
        <v>99</v>
      </c>
      <c r="K102" s="155">
        <v>24</v>
      </c>
      <c r="L102" s="155">
        <v>8</v>
      </c>
      <c r="M102" s="155" t="s">
        <v>3031</v>
      </c>
      <c r="N102" s="155" t="s">
        <v>3055</v>
      </c>
    </row>
    <row r="103" spans="1:14" x14ac:dyDescent="0.25">
      <c r="A103" s="155" t="s">
        <v>1006</v>
      </c>
      <c r="B103" s="155">
        <v>5876862</v>
      </c>
      <c r="C103" s="155" t="s">
        <v>1282</v>
      </c>
      <c r="D103" s="155" t="s">
        <v>1284</v>
      </c>
      <c r="E103" s="173" t="s">
        <v>2834</v>
      </c>
      <c r="F103" s="155" t="s">
        <v>2826</v>
      </c>
      <c r="G103" s="155" t="s">
        <v>961</v>
      </c>
      <c r="H103" s="155" t="s">
        <v>3114</v>
      </c>
    </row>
    <row r="104" spans="1:14" x14ac:dyDescent="0.25">
      <c r="A104" s="155" t="s">
        <v>1006</v>
      </c>
      <c r="B104" s="155">
        <v>112455078</v>
      </c>
      <c r="C104" s="155" t="s">
        <v>1283</v>
      </c>
      <c r="D104" s="155" t="s">
        <v>1285</v>
      </c>
      <c r="E104" s="173" t="s">
        <v>2834</v>
      </c>
      <c r="F104" s="155" t="s">
        <v>2826</v>
      </c>
      <c r="G104" s="155" t="s">
        <v>1092</v>
      </c>
      <c r="H104" s="155" t="s">
        <v>2835</v>
      </c>
      <c r="I104" s="155" t="s">
        <v>3078</v>
      </c>
      <c r="J104" s="155">
        <v>82</v>
      </c>
      <c r="K104" s="155">
        <v>11</v>
      </c>
      <c r="L104" s="155">
        <v>4</v>
      </c>
      <c r="M104" s="155" t="s">
        <v>3079</v>
      </c>
      <c r="N104" s="155" t="s">
        <v>3080</v>
      </c>
    </row>
    <row r="105" spans="1:14" x14ac:dyDescent="0.25">
      <c r="A105" s="155" t="s">
        <v>1006</v>
      </c>
      <c r="B105" s="155">
        <v>73097261</v>
      </c>
      <c r="C105" s="155" t="s">
        <v>1285</v>
      </c>
      <c r="D105" s="155" t="s">
        <v>1284</v>
      </c>
      <c r="E105" s="173" t="s">
        <v>2834</v>
      </c>
      <c r="F105" s="155" t="s">
        <v>2826</v>
      </c>
      <c r="G105" s="155" t="s">
        <v>908</v>
      </c>
      <c r="H105" s="155" t="s">
        <v>2835</v>
      </c>
      <c r="I105" s="155" t="s">
        <v>3019</v>
      </c>
      <c r="J105" s="155">
        <v>1135</v>
      </c>
      <c r="K105" s="155">
        <v>973</v>
      </c>
      <c r="L105" s="155">
        <v>325</v>
      </c>
      <c r="M105" s="155" t="s">
        <v>1813</v>
      </c>
      <c r="N105" s="155" t="s">
        <v>3097</v>
      </c>
    </row>
    <row r="106" spans="1:14" x14ac:dyDescent="0.25">
      <c r="A106" s="155" t="s">
        <v>1006</v>
      </c>
      <c r="B106" s="155">
        <v>76742268</v>
      </c>
      <c r="C106" s="155" t="s">
        <v>1266</v>
      </c>
      <c r="D106" s="155" t="s">
        <v>1283</v>
      </c>
      <c r="E106" s="173" t="s">
        <v>2834</v>
      </c>
      <c r="F106" s="155" t="s">
        <v>2826</v>
      </c>
      <c r="G106" s="155" t="s">
        <v>1287</v>
      </c>
      <c r="H106" s="155" t="s">
        <v>2835</v>
      </c>
      <c r="I106" s="155" t="s">
        <v>3102</v>
      </c>
      <c r="J106" s="155">
        <v>78410</v>
      </c>
      <c r="K106" s="155">
        <v>78279</v>
      </c>
      <c r="L106" s="155">
        <v>26093</v>
      </c>
      <c r="M106" s="155" t="s">
        <v>3103</v>
      </c>
      <c r="N106" s="155" t="s">
        <v>3104</v>
      </c>
    </row>
    <row r="107" spans="1:14" x14ac:dyDescent="0.25">
      <c r="A107" s="155" t="s">
        <v>1006</v>
      </c>
      <c r="B107" s="155">
        <v>119764885</v>
      </c>
      <c r="C107" s="155" t="s">
        <v>1284</v>
      </c>
      <c r="D107" s="155" t="s">
        <v>1283</v>
      </c>
      <c r="E107" s="173" t="s">
        <v>2834</v>
      </c>
      <c r="F107" s="155" t="s">
        <v>2826</v>
      </c>
      <c r="G107" s="155" t="s">
        <v>72</v>
      </c>
      <c r="H107" s="155" t="s">
        <v>2835</v>
      </c>
      <c r="I107" s="155" t="s">
        <v>1912</v>
      </c>
      <c r="J107" s="155">
        <v>4111</v>
      </c>
      <c r="K107" s="155">
        <v>3874</v>
      </c>
      <c r="L107" s="155">
        <v>1292</v>
      </c>
      <c r="M107" s="155" t="s">
        <v>1913</v>
      </c>
      <c r="N107" s="155" t="s">
        <v>1914</v>
      </c>
    </row>
    <row r="108" spans="1:14" x14ac:dyDescent="0.25">
      <c r="A108" s="155" t="s">
        <v>1006</v>
      </c>
      <c r="B108" s="155">
        <v>119776810</v>
      </c>
      <c r="C108" s="155" t="s">
        <v>1285</v>
      </c>
      <c r="D108" s="155" t="s">
        <v>1283</v>
      </c>
      <c r="E108" s="173" t="s">
        <v>2834</v>
      </c>
      <c r="F108" s="155" t="s">
        <v>2826</v>
      </c>
      <c r="G108" s="155" t="s">
        <v>72</v>
      </c>
      <c r="H108" s="155" t="s">
        <v>2835</v>
      </c>
      <c r="I108" s="155" t="s">
        <v>3105</v>
      </c>
      <c r="J108" s="155">
        <v>1084</v>
      </c>
      <c r="K108" s="155">
        <v>847</v>
      </c>
      <c r="L108" s="155">
        <v>283</v>
      </c>
      <c r="M108" s="155" t="s">
        <v>3106</v>
      </c>
      <c r="N108" s="155" t="s">
        <v>3107</v>
      </c>
    </row>
    <row r="109" spans="1:14" x14ac:dyDescent="0.25">
      <c r="A109" s="173" t="s">
        <v>174</v>
      </c>
      <c r="B109" s="173">
        <v>108700760</v>
      </c>
      <c r="C109" s="173" t="s">
        <v>1285</v>
      </c>
      <c r="D109" s="173" t="s">
        <v>1283</v>
      </c>
      <c r="E109" s="173" t="s">
        <v>2834</v>
      </c>
      <c r="F109" s="173" t="s">
        <v>2826</v>
      </c>
      <c r="G109" s="173" t="s">
        <v>42</v>
      </c>
      <c r="H109" s="173" t="s">
        <v>2835</v>
      </c>
      <c r="I109" s="173" t="s">
        <v>1884</v>
      </c>
      <c r="J109" s="173">
        <v>1218</v>
      </c>
      <c r="K109" s="173">
        <v>701</v>
      </c>
      <c r="L109" s="173">
        <v>234</v>
      </c>
      <c r="M109" s="173" t="s">
        <v>1824</v>
      </c>
      <c r="N109" s="173" t="s">
        <v>1825</v>
      </c>
    </row>
    <row r="110" spans="1:14" x14ac:dyDescent="0.25">
      <c r="A110" s="173" t="s">
        <v>174</v>
      </c>
      <c r="B110" s="173">
        <v>131599874</v>
      </c>
      <c r="C110" s="173" t="s">
        <v>1283</v>
      </c>
      <c r="D110" s="173" t="s">
        <v>1284</v>
      </c>
      <c r="E110" s="173" t="s">
        <v>2834</v>
      </c>
      <c r="F110" s="173" t="s">
        <v>2826</v>
      </c>
      <c r="G110" s="173" t="s">
        <v>1207</v>
      </c>
      <c r="H110" s="173" t="s">
        <v>2835</v>
      </c>
      <c r="I110" s="174" t="s">
        <v>1893</v>
      </c>
      <c r="J110" s="173">
        <v>1046</v>
      </c>
      <c r="K110" s="173">
        <v>616</v>
      </c>
      <c r="L110" s="173">
        <v>206</v>
      </c>
      <c r="M110" s="173" t="s">
        <v>1913</v>
      </c>
      <c r="N110" s="173" t="s">
        <v>1914</v>
      </c>
    </row>
    <row r="111" spans="1:14" x14ac:dyDescent="0.25">
      <c r="A111" s="173" t="s">
        <v>174</v>
      </c>
      <c r="B111" s="173">
        <v>156859483</v>
      </c>
      <c r="C111" s="173" t="s">
        <v>1285</v>
      </c>
      <c r="D111" s="173" t="s">
        <v>1284</v>
      </c>
      <c r="E111" s="173" t="s">
        <v>2834</v>
      </c>
      <c r="F111" s="173" t="s">
        <v>2826</v>
      </c>
      <c r="G111" s="173" t="s">
        <v>1210</v>
      </c>
      <c r="H111" s="173" t="s">
        <v>2835</v>
      </c>
      <c r="I111" s="174" t="s">
        <v>1860</v>
      </c>
      <c r="J111" s="173">
        <v>606</v>
      </c>
      <c r="K111" s="173">
        <v>205</v>
      </c>
      <c r="L111" s="173">
        <v>69</v>
      </c>
      <c r="M111" s="173" t="s">
        <v>1872</v>
      </c>
      <c r="N111" s="173" t="s">
        <v>1905</v>
      </c>
    </row>
    <row r="112" spans="1:14" x14ac:dyDescent="0.25">
      <c r="A112" s="155" t="s">
        <v>174</v>
      </c>
      <c r="B112" s="155">
        <v>87977971</v>
      </c>
      <c r="C112" s="155" t="s">
        <v>1284</v>
      </c>
      <c r="D112" s="155" t="s">
        <v>2946</v>
      </c>
      <c r="E112" s="173" t="s">
        <v>2834</v>
      </c>
      <c r="F112" s="155" t="s">
        <v>2826</v>
      </c>
      <c r="G112" s="155" t="s">
        <v>122</v>
      </c>
      <c r="H112" s="155" t="s">
        <v>2835</v>
      </c>
      <c r="I112" s="155" t="s">
        <v>1785</v>
      </c>
      <c r="J112" s="155" t="s">
        <v>2947</v>
      </c>
      <c r="K112" s="155" t="s">
        <v>2948</v>
      </c>
      <c r="L112" s="155">
        <v>1179</v>
      </c>
      <c r="M112" s="155" t="s">
        <v>2949</v>
      </c>
      <c r="N112" s="155" t="s">
        <v>2950</v>
      </c>
    </row>
    <row r="113" spans="1:14" x14ac:dyDescent="0.25">
      <c r="A113" s="155" t="s">
        <v>174</v>
      </c>
      <c r="B113" s="155">
        <v>101590698</v>
      </c>
      <c r="C113" s="155" t="s">
        <v>1283</v>
      </c>
      <c r="D113" s="155" t="s">
        <v>1285</v>
      </c>
      <c r="E113" s="173" t="s">
        <v>2834</v>
      </c>
      <c r="F113" s="155" t="s">
        <v>2826</v>
      </c>
      <c r="G113" s="155" t="s">
        <v>128</v>
      </c>
      <c r="H113" s="155" t="s">
        <v>2835</v>
      </c>
      <c r="I113" s="155" t="s">
        <v>2958</v>
      </c>
      <c r="J113" s="155">
        <v>1042</v>
      </c>
      <c r="K113" s="155">
        <v>772</v>
      </c>
      <c r="L113" s="155">
        <v>258</v>
      </c>
      <c r="M113" s="155" t="s">
        <v>2959</v>
      </c>
      <c r="N113" s="155" t="s">
        <v>2960</v>
      </c>
    </row>
    <row r="114" spans="1:14" x14ac:dyDescent="0.25">
      <c r="A114" s="155" t="s">
        <v>174</v>
      </c>
      <c r="B114" s="155">
        <v>94699648</v>
      </c>
      <c r="C114" s="155" t="s">
        <v>1283</v>
      </c>
      <c r="D114" s="155" t="s">
        <v>1285</v>
      </c>
      <c r="E114" s="173" t="s">
        <v>2834</v>
      </c>
      <c r="F114" s="155" t="s">
        <v>2826</v>
      </c>
      <c r="G114" s="155" t="s">
        <v>3022</v>
      </c>
      <c r="H114" s="155" t="s">
        <v>3114</v>
      </c>
      <c r="I114" s="155" t="s">
        <v>2915</v>
      </c>
      <c r="J114" s="155">
        <v>703</v>
      </c>
      <c r="K114" s="155">
        <v>600</v>
      </c>
      <c r="L114" s="155">
        <v>200</v>
      </c>
      <c r="M114" s="155" t="s">
        <v>3023</v>
      </c>
      <c r="N114" s="155" t="s">
        <v>3024</v>
      </c>
    </row>
    <row r="115" spans="1:14" x14ac:dyDescent="0.25">
      <c r="A115" s="155" t="s">
        <v>174</v>
      </c>
      <c r="B115" s="155">
        <v>20152806</v>
      </c>
      <c r="C115" s="155" t="s">
        <v>1283</v>
      </c>
      <c r="D115" s="155" t="s">
        <v>1282</v>
      </c>
      <c r="E115" s="173" t="s">
        <v>2834</v>
      </c>
      <c r="F115" s="155" t="s">
        <v>2826</v>
      </c>
      <c r="G115" s="155" t="s">
        <v>2728</v>
      </c>
      <c r="H115" s="155" t="s">
        <v>2835</v>
      </c>
      <c r="I115" s="155" t="s">
        <v>1860</v>
      </c>
      <c r="J115" s="155">
        <v>380</v>
      </c>
      <c r="K115" s="155">
        <v>199</v>
      </c>
      <c r="L115" s="155">
        <v>67</v>
      </c>
      <c r="M115" s="155" t="s">
        <v>3091</v>
      </c>
      <c r="N115" s="155" t="s">
        <v>3092</v>
      </c>
    </row>
    <row r="116" spans="1:14" x14ac:dyDescent="0.25">
      <c r="A116" s="155" t="s">
        <v>174</v>
      </c>
      <c r="B116" s="155">
        <v>88484762</v>
      </c>
      <c r="C116" s="155" t="s">
        <v>1282</v>
      </c>
      <c r="D116" s="155" t="s">
        <v>1285</v>
      </c>
      <c r="E116" s="173" t="s">
        <v>2834</v>
      </c>
      <c r="F116" s="155" t="s">
        <v>2826</v>
      </c>
      <c r="G116" s="155" t="s">
        <v>756</v>
      </c>
      <c r="H116" s="155" t="s">
        <v>3114</v>
      </c>
    </row>
    <row r="117" spans="1:14" x14ac:dyDescent="0.25">
      <c r="A117" s="173" t="s">
        <v>46</v>
      </c>
      <c r="B117" s="173">
        <v>41395091</v>
      </c>
      <c r="C117" s="173" t="s">
        <v>1283</v>
      </c>
      <c r="D117" s="173" t="s">
        <v>1282</v>
      </c>
      <c r="E117" s="173" t="s">
        <v>2834</v>
      </c>
      <c r="F117" s="173" t="s">
        <v>2826</v>
      </c>
      <c r="G117" s="173" t="s">
        <v>44</v>
      </c>
      <c r="H117" s="173" t="s">
        <v>2835</v>
      </c>
      <c r="I117" s="173" t="s">
        <v>1885</v>
      </c>
      <c r="J117" s="173">
        <v>2338</v>
      </c>
      <c r="K117" s="173">
        <v>2183</v>
      </c>
      <c r="L117" s="173">
        <v>728</v>
      </c>
      <c r="M117" s="173" t="s">
        <v>1863</v>
      </c>
      <c r="N117" s="173" t="s">
        <v>1864</v>
      </c>
    </row>
    <row r="118" spans="1:14" x14ac:dyDescent="0.25">
      <c r="A118" s="173" t="s">
        <v>46</v>
      </c>
      <c r="B118" s="173">
        <v>65648312</v>
      </c>
      <c r="C118" s="173" t="s">
        <v>1282</v>
      </c>
      <c r="D118" s="173" t="s">
        <v>1283</v>
      </c>
      <c r="E118" s="173" t="s">
        <v>2834</v>
      </c>
      <c r="F118" s="173" t="s">
        <v>2826</v>
      </c>
      <c r="G118" s="173" t="s">
        <v>1211</v>
      </c>
      <c r="H118" s="173" t="s">
        <v>2835</v>
      </c>
      <c r="I118" s="174" t="s">
        <v>1892</v>
      </c>
      <c r="J118" s="173">
        <v>2859</v>
      </c>
      <c r="K118" s="173">
        <v>2608</v>
      </c>
      <c r="L118" s="173">
        <v>870</v>
      </c>
      <c r="M118" s="173" t="s">
        <v>1817</v>
      </c>
      <c r="N118" s="173" t="s">
        <v>1818</v>
      </c>
    </row>
    <row r="119" spans="1:14" x14ac:dyDescent="0.25">
      <c r="A119" s="173" t="s">
        <v>46</v>
      </c>
      <c r="B119" s="173">
        <v>126138834</v>
      </c>
      <c r="C119" s="173" t="s">
        <v>1283</v>
      </c>
      <c r="D119" s="173" t="s">
        <v>1285</v>
      </c>
      <c r="E119" s="173" t="s">
        <v>2834</v>
      </c>
      <c r="F119" s="173" t="s">
        <v>2843</v>
      </c>
      <c r="G119" s="173" t="s">
        <v>80</v>
      </c>
      <c r="H119" s="173" t="s">
        <v>2835</v>
      </c>
      <c r="I119" s="173" t="s">
        <v>1922</v>
      </c>
      <c r="J119" s="173">
        <v>1666</v>
      </c>
      <c r="K119" s="173">
        <v>1156</v>
      </c>
      <c r="L119" s="173">
        <v>386</v>
      </c>
      <c r="M119" s="173" t="s">
        <v>1923</v>
      </c>
      <c r="N119" s="173" t="s">
        <v>1924</v>
      </c>
    </row>
    <row r="120" spans="1:14" x14ac:dyDescent="0.25">
      <c r="A120" s="173" t="s">
        <v>46</v>
      </c>
      <c r="B120" s="173">
        <v>145069083</v>
      </c>
      <c r="C120" s="173" t="s">
        <v>1283</v>
      </c>
      <c r="D120" s="173" t="s">
        <v>1282</v>
      </c>
      <c r="E120" s="173" t="s">
        <v>2834</v>
      </c>
      <c r="F120" s="173" t="s">
        <v>2826</v>
      </c>
      <c r="G120" s="173" t="s">
        <v>149</v>
      </c>
      <c r="H120" s="173" t="s">
        <v>2835</v>
      </c>
      <c r="I120" s="173" t="s">
        <v>1895</v>
      </c>
      <c r="J120" s="173">
        <v>11349</v>
      </c>
      <c r="K120" s="173">
        <v>11188</v>
      </c>
      <c r="L120" s="173">
        <v>3730</v>
      </c>
      <c r="M120" s="173" t="s">
        <v>1896</v>
      </c>
      <c r="N120" s="173" t="s">
        <v>1897</v>
      </c>
    </row>
    <row r="121" spans="1:14" x14ac:dyDescent="0.25">
      <c r="A121" s="155" t="s">
        <v>46</v>
      </c>
      <c r="B121" s="155">
        <v>129200748</v>
      </c>
      <c r="C121" s="155" t="s">
        <v>1283</v>
      </c>
      <c r="D121" s="155" t="s">
        <v>1285</v>
      </c>
      <c r="E121" s="173" t="s">
        <v>2834</v>
      </c>
      <c r="F121" s="155" t="s">
        <v>2826</v>
      </c>
      <c r="G121" s="155" t="s">
        <v>90</v>
      </c>
      <c r="H121" s="155" t="s">
        <v>2835</v>
      </c>
      <c r="I121" s="155" t="s">
        <v>2912</v>
      </c>
      <c r="J121" s="155">
        <v>659</v>
      </c>
      <c r="K121" s="155">
        <v>511</v>
      </c>
      <c r="L121" s="155">
        <v>171</v>
      </c>
      <c r="M121" s="155" t="s">
        <v>2711</v>
      </c>
      <c r="N121" s="155" t="s">
        <v>2712</v>
      </c>
    </row>
    <row r="122" spans="1:14" x14ac:dyDescent="0.25">
      <c r="A122" s="155" t="s">
        <v>46</v>
      </c>
      <c r="B122" s="155">
        <v>150244304</v>
      </c>
      <c r="C122" s="155" t="s">
        <v>1282</v>
      </c>
      <c r="D122" s="155" t="s">
        <v>1285</v>
      </c>
      <c r="E122" s="173" t="s">
        <v>2834</v>
      </c>
      <c r="F122" s="155" t="s">
        <v>2826</v>
      </c>
      <c r="G122" s="155" t="s">
        <v>96</v>
      </c>
      <c r="H122" s="155" t="s">
        <v>2835</v>
      </c>
      <c r="I122" s="155" t="s">
        <v>2915</v>
      </c>
      <c r="J122" s="155">
        <v>772</v>
      </c>
      <c r="K122" s="155">
        <v>374</v>
      </c>
      <c r="L122" s="155">
        <v>125</v>
      </c>
      <c r="M122" s="155" t="s">
        <v>2916</v>
      </c>
      <c r="N122" s="155" t="s">
        <v>2917</v>
      </c>
    </row>
    <row r="123" spans="1:14" x14ac:dyDescent="0.25">
      <c r="A123" s="155" t="s">
        <v>46</v>
      </c>
      <c r="B123" s="155">
        <v>134418048</v>
      </c>
      <c r="C123" s="155" t="s">
        <v>1282</v>
      </c>
      <c r="D123" s="155" t="s">
        <v>1284</v>
      </c>
      <c r="E123" s="173" t="s">
        <v>2834</v>
      </c>
      <c r="F123" s="155" t="s">
        <v>2826</v>
      </c>
      <c r="G123" s="155" t="s">
        <v>169</v>
      </c>
      <c r="H123" s="155" t="s">
        <v>2835</v>
      </c>
      <c r="I123" s="155" t="s">
        <v>2986</v>
      </c>
      <c r="J123" s="155">
        <v>828</v>
      </c>
      <c r="K123" s="155">
        <v>742</v>
      </c>
      <c r="L123" s="155">
        <v>248</v>
      </c>
      <c r="M123" s="155" t="s">
        <v>2987</v>
      </c>
      <c r="N123" s="155" t="s">
        <v>2988</v>
      </c>
    </row>
    <row r="124" spans="1:14" x14ac:dyDescent="0.25">
      <c r="A124" s="155" t="s">
        <v>46</v>
      </c>
      <c r="B124" s="155">
        <v>119317070</v>
      </c>
      <c r="C124" s="155" t="s">
        <v>1285</v>
      </c>
      <c r="D124" s="155" t="s">
        <v>1283</v>
      </c>
      <c r="E124" s="173" t="s">
        <v>2834</v>
      </c>
      <c r="F124" s="155" t="s">
        <v>2847</v>
      </c>
      <c r="G124" s="155" t="s">
        <v>621</v>
      </c>
      <c r="H124" s="155" t="s">
        <v>3114</v>
      </c>
      <c r="I124" s="155" t="s">
        <v>2933</v>
      </c>
      <c r="J124" s="155">
        <v>304</v>
      </c>
      <c r="K124" s="155">
        <v>294</v>
      </c>
      <c r="L124" s="155">
        <v>98</v>
      </c>
      <c r="M124" s="155" t="s">
        <v>3013</v>
      </c>
      <c r="N124" s="155" t="s">
        <v>3014</v>
      </c>
    </row>
    <row r="125" spans="1:14" x14ac:dyDescent="0.25">
      <c r="A125" s="155" t="s">
        <v>46</v>
      </c>
      <c r="B125" s="155">
        <v>72851482</v>
      </c>
      <c r="C125" s="155" t="s">
        <v>1284</v>
      </c>
      <c r="D125" s="155" t="s">
        <v>1283</v>
      </c>
      <c r="E125" s="173" t="s">
        <v>2834</v>
      </c>
      <c r="F125" s="155" t="s">
        <v>2826</v>
      </c>
      <c r="G125" s="155" t="s">
        <v>3095</v>
      </c>
      <c r="H125" s="155" t="s">
        <v>2835</v>
      </c>
      <c r="I125" s="155" t="s">
        <v>1902</v>
      </c>
      <c r="J125" s="155">
        <v>1153</v>
      </c>
      <c r="K125" s="155">
        <v>1088</v>
      </c>
      <c r="L125" s="155">
        <v>363</v>
      </c>
      <c r="M125" s="155" t="s">
        <v>3027</v>
      </c>
      <c r="N125" s="155" t="s">
        <v>3036</v>
      </c>
    </row>
    <row r="126" spans="1:14" x14ac:dyDescent="0.25">
      <c r="A126" s="155" t="s">
        <v>46</v>
      </c>
      <c r="B126" s="155">
        <v>150244304</v>
      </c>
      <c r="C126" s="155" t="s">
        <v>1282</v>
      </c>
      <c r="D126" s="155" t="s">
        <v>1285</v>
      </c>
      <c r="E126" s="173" t="s">
        <v>2834</v>
      </c>
      <c r="F126" s="155" t="s">
        <v>2826</v>
      </c>
      <c r="G126" s="155" t="s">
        <v>96</v>
      </c>
      <c r="H126" s="155" t="s">
        <v>2835</v>
      </c>
      <c r="I126" s="155" t="s">
        <v>2915</v>
      </c>
      <c r="J126" s="155">
        <v>772</v>
      </c>
      <c r="K126" s="155">
        <v>374</v>
      </c>
      <c r="L126" s="155">
        <v>125</v>
      </c>
      <c r="M126" s="155" t="s">
        <v>2916</v>
      </c>
      <c r="N126" s="155" t="s">
        <v>2917</v>
      </c>
    </row>
    <row r="127" spans="1:14" x14ac:dyDescent="0.25">
      <c r="A127" s="173" t="s">
        <v>153</v>
      </c>
      <c r="B127" s="173">
        <v>37457168</v>
      </c>
      <c r="C127" s="173" t="s">
        <v>1282</v>
      </c>
      <c r="D127" s="173" t="s">
        <v>1284</v>
      </c>
      <c r="E127" s="173" t="s">
        <v>2834</v>
      </c>
      <c r="F127" s="173" t="s">
        <v>2826</v>
      </c>
      <c r="G127" s="173" t="s">
        <v>151</v>
      </c>
      <c r="H127" s="173" t="s">
        <v>2835</v>
      </c>
      <c r="I127" s="173" t="s">
        <v>1787</v>
      </c>
      <c r="J127" s="173">
        <v>1362</v>
      </c>
      <c r="K127" s="173">
        <v>995</v>
      </c>
      <c r="L127" s="173">
        <v>332</v>
      </c>
      <c r="M127" s="173" t="s">
        <v>1778</v>
      </c>
      <c r="N127" s="173" t="s">
        <v>1786</v>
      </c>
    </row>
    <row r="128" spans="1:14" x14ac:dyDescent="0.25">
      <c r="A128" s="173" t="s">
        <v>153</v>
      </c>
      <c r="B128" s="173">
        <v>108797445</v>
      </c>
      <c r="C128" s="173" t="s">
        <v>1283</v>
      </c>
      <c r="D128" s="173" t="s">
        <v>1282</v>
      </c>
      <c r="E128" s="173" t="s">
        <v>2834</v>
      </c>
      <c r="F128" s="173" t="s">
        <v>2826</v>
      </c>
      <c r="G128" s="173" t="s">
        <v>152</v>
      </c>
      <c r="H128" s="173" t="s">
        <v>2835</v>
      </c>
      <c r="I128" s="173" t="s">
        <v>1842</v>
      </c>
      <c r="J128" s="173">
        <v>2295</v>
      </c>
      <c r="K128" s="173">
        <v>2295</v>
      </c>
      <c r="L128" s="173">
        <v>765</v>
      </c>
      <c r="M128" s="173" t="s">
        <v>1840</v>
      </c>
      <c r="N128" s="173" t="s">
        <v>1898</v>
      </c>
    </row>
    <row r="129" spans="1:51" x14ac:dyDescent="0.25">
      <c r="A129" s="173" t="s">
        <v>153</v>
      </c>
      <c r="B129" s="173">
        <v>128750274</v>
      </c>
      <c r="C129" s="173" t="s">
        <v>1285</v>
      </c>
      <c r="D129" s="173" t="s">
        <v>1283</v>
      </c>
      <c r="E129" s="173" t="s">
        <v>2834</v>
      </c>
      <c r="F129" s="173" t="s">
        <v>2826</v>
      </c>
      <c r="G129" s="173" t="s">
        <v>155</v>
      </c>
      <c r="H129" s="173" t="s">
        <v>2835</v>
      </c>
      <c r="I129" s="173" t="s">
        <v>2701</v>
      </c>
      <c r="J129" s="173">
        <v>2208</v>
      </c>
      <c r="K129" s="173">
        <v>1946</v>
      </c>
      <c r="L129" s="173">
        <v>649</v>
      </c>
      <c r="M129" s="173" t="s">
        <v>1830</v>
      </c>
      <c r="N129" s="173" t="s">
        <v>1907</v>
      </c>
    </row>
    <row r="130" spans="1:51" x14ac:dyDescent="0.25">
      <c r="A130" s="173" t="s">
        <v>153</v>
      </c>
      <c r="B130" s="173">
        <v>145860525</v>
      </c>
      <c r="C130" s="173" t="s">
        <v>1285</v>
      </c>
      <c r="D130" s="173" t="s">
        <v>1283</v>
      </c>
      <c r="E130" s="173" t="s">
        <v>2834</v>
      </c>
      <c r="F130" s="173" t="s">
        <v>2826</v>
      </c>
      <c r="G130" s="173" t="s">
        <v>1238</v>
      </c>
      <c r="H130" s="173" t="s">
        <v>2835</v>
      </c>
      <c r="I130" s="174" t="s">
        <v>1885</v>
      </c>
      <c r="J130" s="173">
        <v>1231</v>
      </c>
      <c r="K130" s="173">
        <v>1043</v>
      </c>
      <c r="L130" s="173">
        <v>348</v>
      </c>
      <c r="M130" s="173" t="s">
        <v>1789</v>
      </c>
      <c r="N130" s="173" t="s">
        <v>1821</v>
      </c>
    </row>
    <row r="131" spans="1:51" x14ac:dyDescent="0.25">
      <c r="A131" s="173" t="s">
        <v>153</v>
      </c>
      <c r="B131" s="173">
        <v>150542763</v>
      </c>
      <c r="C131" s="173" t="s">
        <v>1282</v>
      </c>
      <c r="D131" s="173" t="s">
        <v>1285</v>
      </c>
      <c r="E131" s="173" t="s">
        <v>2834</v>
      </c>
      <c r="F131" s="173" t="s">
        <v>2826</v>
      </c>
      <c r="G131" s="173" t="s">
        <v>48</v>
      </c>
      <c r="H131" s="173" t="s">
        <v>2835</v>
      </c>
      <c r="I131" s="173" t="s">
        <v>1875</v>
      </c>
      <c r="J131" s="173">
        <v>6490</v>
      </c>
      <c r="K131" s="173">
        <v>5991</v>
      </c>
      <c r="L131" s="173">
        <v>1997</v>
      </c>
      <c r="M131" s="173" t="s">
        <v>1810</v>
      </c>
      <c r="N131" s="173" t="s">
        <v>1886</v>
      </c>
    </row>
    <row r="132" spans="1:51" x14ac:dyDescent="0.25">
      <c r="A132" s="155" t="s">
        <v>153</v>
      </c>
      <c r="B132" s="155">
        <v>14682184</v>
      </c>
      <c r="C132" s="155" t="s">
        <v>1284</v>
      </c>
      <c r="D132" s="155" t="s">
        <v>1285</v>
      </c>
      <c r="E132" s="173" t="s">
        <v>2834</v>
      </c>
      <c r="F132" s="155" t="s">
        <v>2826</v>
      </c>
      <c r="G132" s="155" t="s">
        <v>1289</v>
      </c>
      <c r="H132" s="155" t="s">
        <v>2835</v>
      </c>
      <c r="I132" s="155" t="s">
        <v>2891</v>
      </c>
      <c r="J132" s="155">
        <v>11003</v>
      </c>
      <c r="K132" s="155">
        <v>10699</v>
      </c>
      <c r="L132" s="155">
        <v>3567</v>
      </c>
      <c r="M132" s="155" t="s">
        <v>1852</v>
      </c>
      <c r="N132" s="155" t="s">
        <v>1853</v>
      </c>
    </row>
    <row r="133" spans="1:51" x14ac:dyDescent="0.25">
      <c r="A133" s="155" t="s">
        <v>153</v>
      </c>
      <c r="B133" s="155">
        <v>129020696</v>
      </c>
      <c r="C133" s="155" t="s">
        <v>1284</v>
      </c>
      <c r="D133" s="155" t="s">
        <v>1282</v>
      </c>
      <c r="E133" s="173" t="s">
        <v>2834</v>
      </c>
      <c r="F133" s="155" t="s">
        <v>2826</v>
      </c>
      <c r="G133" s="155" t="s">
        <v>102</v>
      </c>
      <c r="H133" s="155" t="s">
        <v>2835</v>
      </c>
      <c r="I133" s="155" t="s">
        <v>2922</v>
      </c>
      <c r="J133" s="155">
        <v>316</v>
      </c>
      <c r="K133" s="155">
        <v>49</v>
      </c>
      <c r="L133" s="155">
        <v>17</v>
      </c>
      <c r="M133" s="155" t="s">
        <v>2923</v>
      </c>
      <c r="N133" s="155" t="s">
        <v>2924</v>
      </c>
    </row>
    <row r="134" spans="1:51" x14ac:dyDescent="0.25">
      <c r="A134" s="155" t="s">
        <v>153</v>
      </c>
      <c r="B134" s="155">
        <v>124001089</v>
      </c>
      <c r="C134" s="155" t="s">
        <v>1285</v>
      </c>
      <c r="D134" s="155" t="s">
        <v>1267</v>
      </c>
      <c r="E134" s="173" t="s">
        <v>2834</v>
      </c>
      <c r="F134" s="155" t="s">
        <v>2826</v>
      </c>
      <c r="G134" s="155" t="s">
        <v>145</v>
      </c>
      <c r="H134" s="155" t="s">
        <v>2835</v>
      </c>
      <c r="I134" s="155" t="s">
        <v>2973</v>
      </c>
      <c r="J134" s="155" t="s">
        <v>2974</v>
      </c>
      <c r="K134" s="155" t="s">
        <v>2975</v>
      </c>
      <c r="L134" s="155">
        <v>886</v>
      </c>
      <c r="M134" s="155" t="s">
        <v>2976</v>
      </c>
      <c r="N134" s="155" t="s">
        <v>2977</v>
      </c>
    </row>
    <row r="135" spans="1:51" x14ac:dyDescent="0.25">
      <c r="A135" s="155" t="s">
        <v>153</v>
      </c>
      <c r="B135" s="155">
        <v>147372602</v>
      </c>
      <c r="C135" s="155" t="s">
        <v>1282</v>
      </c>
      <c r="D135" s="155" t="s">
        <v>1285</v>
      </c>
      <c r="E135" s="173" t="s">
        <v>2834</v>
      </c>
      <c r="F135" s="155" t="s">
        <v>2826</v>
      </c>
      <c r="G135" s="155" t="s">
        <v>3005</v>
      </c>
      <c r="H135" s="155" t="s">
        <v>2835</v>
      </c>
      <c r="I135" s="155" t="s">
        <v>3006</v>
      </c>
      <c r="J135" s="155">
        <v>828</v>
      </c>
      <c r="K135" s="155">
        <v>604</v>
      </c>
      <c r="L135" s="155">
        <v>202</v>
      </c>
      <c r="M135" s="155" t="s">
        <v>3003</v>
      </c>
      <c r="N135" s="155" t="s">
        <v>3007</v>
      </c>
    </row>
    <row r="136" spans="1:51" x14ac:dyDescent="0.25">
      <c r="A136" s="155" t="s">
        <v>153</v>
      </c>
      <c r="B136" s="155">
        <v>31062262</v>
      </c>
      <c r="C136" s="155" t="s">
        <v>1283</v>
      </c>
      <c r="D136" s="155" t="s">
        <v>1285</v>
      </c>
      <c r="E136" s="173" t="s">
        <v>2834</v>
      </c>
      <c r="F136" s="155" t="s">
        <v>2826</v>
      </c>
      <c r="G136" s="155" t="s">
        <v>624</v>
      </c>
      <c r="H136" s="155" t="s">
        <v>2835</v>
      </c>
      <c r="I136" s="155" t="s">
        <v>3015</v>
      </c>
      <c r="J136" s="155">
        <v>2237</v>
      </c>
      <c r="K136" s="155">
        <v>2093</v>
      </c>
      <c r="L136" s="155">
        <v>698</v>
      </c>
      <c r="M136" s="155" t="s">
        <v>1819</v>
      </c>
      <c r="N136" s="155" t="s">
        <v>1820</v>
      </c>
    </row>
    <row r="137" spans="1:51" x14ac:dyDescent="0.25">
      <c r="A137" s="155" t="s">
        <v>153</v>
      </c>
      <c r="B137" s="155">
        <v>117283268</v>
      </c>
      <c r="C137" s="155" t="s">
        <v>1283</v>
      </c>
      <c r="D137" s="155" t="s">
        <v>1285</v>
      </c>
      <c r="E137" s="173" t="s">
        <v>2834</v>
      </c>
      <c r="F137" s="155" t="s">
        <v>2826</v>
      </c>
      <c r="G137" s="155" t="s">
        <v>786</v>
      </c>
      <c r="H137" s="155" t="s">
        <v>2835</v>
      </c>
      <c r="I137" s="155" t="s">
        <v>1785</v>
      </c>
      <c r="J137" s="155">
        <v>626</v>
      </c>
      <c r="K137" s="155">
        <v>544</v>
      </c>
      <c r="L137" s="155">
        <v>182</v>
      </c>
      <c r="M137" s="155" t="s">
        <v>2982</v>
      </c>
      <c r="N137" s="155" t="s">
        <v>3029</v>
      </c>
      <c r="O137" s="34"/>
      <c r="P137" s="34"/>
      <c r="Q137" s="34"/>
      <c r="R137" s="34"/>
      <c r="S137" s="34"/>
      <c r="T137" s="34"/>
      <c r="U137" s="34"/>
      <c r="V137" s="34"/>
      <c r="W137" s="34"/>
      <c r="X137" s="34"/>
      <c r="Y137" s="34"/>
      <c r="Z137" s="34"/>
      <c r="AA137" s="34"/>
      <c r="AB137" s="34"/>
      <c r="AC137" s="34"/>
      <c r="AD137" s="34"/>
      <c r="AE137" s="34"/>
      <c r="AF137" s="34"/>
      <c r="AG137" s="34"/>
      <c r="AH137" s="34"/>
      <c r="AI137" s="34"/>
      <c r="AJ137" s="34"/>
      <c r="AK137" s="34"/>
      <c r="AL137" s="34"/>
      <c r="AM137" s="34"/>
      <c r="AN137" s="34"/>
      <c r="AO137" s="34"/>
      <c r="AP137" s="34"/>
      <c r="AQ137" s="34"/>
      <c r="AR137" s="34"/>
      <c r="AS137" s="34"/>
      <c r="AT137" s="34"/>
      <c r="AU137" s="34"/>
      <c r="AV137" s="34"/>
      <c r="AW137" s="34"/>
      <c r="AX137" s="34"/>
      <c r="AY137" s="34"/>
    </row>
    <row r="138" spans="1:51" x14ac:dyDescent="0.25">
      <c r="A138" s="34" t="s">
        <v>153</v>
      </c>
      <c r="B138" s="34">
        <v>136988896</v>
      </c>
      <c r="C138" s="34" t="s">
        <v>1285</v>
      </c>
      <c r="D138" s="34" t="s">
        <v>1283</v>
      </c>
      <c r="E138" s="173" t="s">
        <v>2834</v>
      </c>
      <c r="F138" s="155" t="s">
        <v>2847</v>
      </c>
      <c r="G138" s="34" t="s">
        <v>976</v>
      </c>
      <c r="H138" s="34" t="s">
        <v>3114</v>
      </c>
      <c r="I138" s="220" t="s">
        <v>3057</v>
      </c>
      <c r="J138" s="34">
        <v>1192</v>
      </c>
      <c r="K138" s="34">
        <v>525</v>
      </c>
      <c r="L138" s="34">
        <v>175</v>
      </c>
      <c r="M138" s="34" t="s">
        <v>3058</v>
      </c>
      <c r="N138" s="34" t="s">
        <v>3059</v>
      </c>
    </row>
    <row r="139" spans="1:51" x14ac:dyDescent="0.25">
      <c r="A139" s="155" t="s">
        <v>153</v>
      </c>
      <c r="B139" s="155">
        <v>31187741</v>
      </c>
      <c r="C139" s="155" t="s">
        <v>1285</v>
      </c>
      <c r="D139" s="155" t="s">
        <v>1283</v>
      </c>
      <c r="E139" s="173" t="s">
        <v>2834</v>
      </c>
      <c r="F139" s="155" t="s">
        <v>2826</v>
      </c>
      <c r="G139" s="155" t="s">
        <v>630</v>
      </c>
      <c r="H139" s="155" t="s">
        <v>2835</v>
      </c>
      <c r="I139" s="155" t="s">
        <v>3088</v>
      </c>
      <c r="J139" s="155">
        <v>1918</v>
      </c>
      <c r="K139" s="155">
        <v>1495</v>
      </c>
      <c r="L139" s="155">
        <v>499</v>
      </c>
      <c r="M139" s="155" t="s">
        <v>3089</v>
      </c>
      <c r="N139" s="155" t="s">
        <v>3090</v>
      </c>
    </row>
    <row r="140" spans="1:51" x14ac:dyDescent="0.25">
      <c r="A140" s="155" t="s">
        <v>153</v>
      </c>
      <c r="B140" s="155">
        <v>121149132</v>
      </c>
      <c r="C140" s="155" t="s">
        <v>1284</v>
      </c>
      <c r="D140" s="155" t="s">
        <v>1282</v>
      </c>
      <c r="E140" s="173" t="s">
        <v>2834</v>
      </c>
      <c r="F140" s="155" t="s">
        <v>2826</v>
      </c>
      <c r="G140" s="155" t="s">
        <v>384</v>
      </c>
      <c r="H140" s="155" t="s">
        <v>3114</v>
      </c>
      <c r="I140" s="155" t="s">
        <v>1893</v>
      </c>
      <c r="J140" s="155">
        <v>3222</v>
      </c>
    </row>
    <row r="141" spans="1:51" x14ac:dyDescent="0.25">
      <c r="A141" s="173" t="s">
        <v>83</v>
      </c>
      <c r="B141" s="173">
        <v>36524281</v>
      </c>
      <c r="C141" s="173" t="s">
        <v>1283</v>
      </c>
      <c r="D141" s="173" t="s">
        <v>1285</v>
      </c>
      <c r="E141" s="173" t="s">
        <v>2834</v>
      </c>
      <c r="F141" s="173" t="s">
        <v>2843</v>
      </c>
      <c r="G141" s="173" t="s">
        <v>1212</v>
      </c>
      <c r="H141" s="173" t="s">
        <v>2835</v>
      </c>
      <c r="I141" s="174" t="s">
        <v>1903</v>
      </c>
      <c r="J141" s="173">
        <v>1543</v>
      </c>
      <c r="K141" s="173">
        <v>1072</v>
      </c>
      <c r="L141" s="173">
        <v>358</v>
      </c>
      <c r="M141" s="173" t="s">
        <v>1923</v>
      </c>
      <c r="N141" s="173" t="s">
        <v>2713</v>
      </c>
    </row>
    <row r="142" spans="1:51" x14ac:dyDescent="0.25">
      <c r="A142" s="173" t="s">
        <v>83</v>
      </c>
      <c r="B142" s="173">
        <v>66679467</v>
      </c>
      <c r="C142" s="173" t="s">
        <v>1285</v>
      </c>
      <c r="D142" s="173" t="s">
        <v>1283</v>
      </c>
      <c r="E142" s="173" t="s">
        <v>2834</v>
      </c>
      <c r="F142" s="173" t="s">
        <v>2826</v>
      </c>
      <c r="G142" s="173" t="s">
        <v>1213</v>
      </c>
      <c r="H142" s="173" t="s">
        <v>2836</v>
      </c>
      <c r="I142" s="174" t="s">
        <v>1902</v>
      </c>
      <c r="J142" s="173">
        <v>218</v>
      </c>
      <c r="K142" s="173">
        <v>218</v>
      </c>
      <c r="L142" s="173">
        <v>73</v>
      </c>
      <c r="M142" s="173" t="s">
        <v>1792</v>
      </c>
      <c r="N142" s="173" t="s">
        <v>1793</v>
      </c>
    </row>
    <row r="143" spans="1:51" x14ac:dyDescent="0.25">
      <c r="A143" s="173" t="s">
        <v>83</v>
      </c>
      <c r="B143" s="173">
        <v>124050657</v>
      </c>
      <c r="C143" s="173" t="s">
        <v>1285</v>
      </c>
      <c r="D143" s="173" t="s">
        <v>1284</v>
      </c>
      <c r="E143" s="173" t="s">
        <v>2834</v>
      </c>
      <c r="F143" s="173" t="s">
        <v>2826</v>
      </c>
      <c r="G143" s="173" t="s">
        <v>82</v>
      </c>
      <c r="H143" s="173" t="s">
        <v>2835</v>
      </c>
      <c r="I143" s="173" t="s">
        <v>1899</v>
      </c>
      <c r="J143" s="173">
        <v>1355</v>
      </c>
      <c r="K143" s="173">
        <v>1355</v>
      </c>
      <c r="L143" s="173">
        <v>452</v>
      </c>
      <c r="M143" s="173" t="s">
        <v>1851</v>
      </c>
      <c r="N143" s="173" t="s">
        <v>1888</v>
      </c>
    </row>
    <row r="144" spans="1:51" x14ac:dyDescent="0.25">
      <c r="A144" s="173" t="s">
        <v>83</v>
      </c>
      <c r="B144" s="173">
        <v>125604183</v>
      </c>
      <c r="C144" s="173" t="s">
        <v>1285</v>
      </c>
      <c r="D144" s="173" t="s">
        <v>1282</v>
      </c>
      <c r="E144" s="173" t="s">
        <v>2834</v>
      </c>
      <c r="F144" s="173" t="s">
        <v>2826</v>
      </c>
      <c r="G144" s="173" t="s">
        <v>1239</v>
      </c>
      <c r="H144" s="173" t="s">
        <v>2835</v>
      </c>
      <c r="I144" s="174" t="s">
        <v>2851</v>
      </c>
      <c r="J144" s="173">
        <v>2035</v>
      </c>
      <c r="K144" s="173">
        <v>1792</v>
      </c>
      <c r="L144" s="173">
        <v>598</v>
      </c>
      <c r="M144" s="173" t="s">
        <v>1917</v>
      </c>
      <c r="N144" s="173" t="s">
        <v>2852</v>
      </c>
    </row>
    <row r="145" spans="1:51" x14ac:dyDescent="0.25">
      <c r="A145" s="155" t="s">
        <v>83</v>
      </c>
      <c r="B145" s="155">
        <v>72557749</v>
      </c>
      <c r="C145" s="155" t="s">
        <v>1285</v>
      </c>
      <c r="D145" s="155" t="s">
        <v>1283</v>
      </c>
      <c r="E145" s="173" t="s">
        <v>2834</v>
      </c>
      <c r="F145" s="155" t="s">
        <v>2847</v>
      </c>
      <c r="G145" s="155" t="s">
        <v>112</v>
      </c>
      <c r="H145" s="155" t="s">
        <v>3114</v>
      </c>
      <c r="I145" s="155" t="s">
        <v>2933</v>
      </c>
      <c r="J145" s="155">
        <v>800</v>
      </c>
      <c r="K145" s="155">
        <v>558</v>
      </c>
      <c r="L145" s="155">
        <v>186</v>
      </c>
      <c r="M145" s="155" t="s">
        <v>2934</v>
      </c>
      <c r="N145" s="155" t="s">
        <v>2935</v>
      </c>
    </row>
    <row r="146" spans="1:51" x14ac:dyDescent="0.25">
      <c r="A146" s="155" t="s">
        <v>83</v>
      </c>
      <c r="B146" s="155">
        <v>7680147</v>
      </c>
      <c r="C146" s="155" t="s">
        <v>1284</v>
      </c>
      <c r="D146" s="155" t="s">
        <v>1283</v>
      </c>
      <c r="E146" s="173" t="s">
        <v>2834</v>
      </c>
      <c r="F146" s="155" t="s">
        <v>2826</v>
      </c>
      <c r="G146" s="155" t="s">
        <v>820</v>
      </c>
      <c r="H146" s="155" t="s">
        <v>2835</v>
      </c>
      <c r="I146" s="155" t="s">
        <v>3035</v>
      </c>
      <c r="J146" s="155">
        <v>1152</v>
      </c>
      <c r="K146" s="155">
        <v>968</v>
      </c>
      <c r="L146" s="155">
        <v>323</v>
      </c>
      <c r="M146" s="155" t="s">
        <v>3027</v>
      </c>
      <c r="N146" s="155" t="s">
        <v>3036</v>
      </c>
    </row>
    <row r="147" spans="1:51" x14ac:dyDescent="0.25">
      <c r="A147" s="155" t="s">
        <v>83</v>
      </c>
      <c r="B147" s="155">
        <v>29128606</v>
      </c>
      <c r="C147" s="155" t="s">
        <v>1282</v>
      </c>
      <c r="D147" s="155" t="s">
        <v>1284</v>
      </c>
      <c r="E147" s="173" t="s">
        <v>2834</v>
      </c>
      <c r="F147" s="155" t="s">
        <v>2826</v>
      </c>
      <c r="G147" s="155" t="s">
        <v>850</v>
      </c>
      <c r="H147" s="155" t="s">
        <v>2835</v>
      </c>
      <c r="I147" s="155" t="s">
        <v>3044</v>
      </c>
      <c r="J147" s="155">
        <v>2236</v>
      </c>
      <c r="K147" s="155">
        <v>1838</v>
      </c>
      <c r="L147" s="155">
        <v>613</v>
      </c>
      <c r="M147" s="155" t="s">
        <v>1830</v>
      </c>
      <c r="N147" s="155" t="s">
        <v>3045</v>
      </c>
    </row>
    <row r="148" spans="1:51" x14ac:dyDescent="0.25">
      <c r="A148" s="155" t="s">
        <v>83</v>
      </c>
      <c r="B148" s="155">
        <v>72558197</v>
      </c>
      <c r="C148" s="155" t="s">
        <v>1285</v>
      </c>
      <c r="D148" s="155" t="s">
        <v>1283</v>
      </c>
      <c r="E148" s="173" t="s">
        <v>2834</v>
      </c>
      <c r="F148" s="155" t="s">
        <v>2913</v>
      </c>
      <c r="G148" s="155" t="s">
        <v>112</v>
      </c>
      <c r="H148" s="155" t="s">
        <v>3114</v>
      </c>
      <c r="I148" s="155" t="s">
        <v>3008</v>
      </c>
      <c r="J148" s="155">
        <v>944</v>
      </c>
      <c r="K148" s="155">
        <v>702</v>
      </c>
      <c r="L148" s="155">
        <v>234</v>
      </c>
      <c r="M148" s="155" t="s">
        <v>1284</v>
      </c>
      <c r="N148" s="155" t="s">
        <v>3113</v>
      </c>
    </row>
    <row r="149" spans="1:51" x14ac:dyDescent="0.25">
      <c r="A149" s="155" t="s">
        <v>83</v>
      </c>
      <c r="B149" s="155">
        <v>124747812</v>
      </c>
      <c r="C149" s="155" t="s">
        <v>1284</v>
      </c>
      <c r="D149" s="155" t="s">
        <v>1282</v>
      </c>
      <c r="E149" s="173" t="s">
        <v>2834</v>
      </c>
      <c r="F149" s="155" t="s">
        <v>2843</v>
      </c>
      <c r="G149" s="155" t="s">
        <v>1214</v>
      </c>
      <c r="H149" s="155" t="s">
        <v>2835</v>
      </c>
      <c r="I149" s="155" t="s">
        <v>1925</v>
      </c>
      <c r="J149" s="155">
        <v>834</v>
      </c>
      <c r="K149" s="155">
        <v>457</v>
      </c>
      <c r="L149" s="155">
        <v>153</v>
      </c>
      <c r="M149" s="155" t="s">
        <v>1923</v>
      </c>
      <c r="N149" s="155" t="s">
        <v>2713</v>
      </c>
    </row>
    <row r="150" spans="1:51" x14ac:dyDescent="0.25">
      <c r="A150" s="155" t="s">
        <v>83</v>
      </c>
      <c r="B150" s="155">
        <v>124749766</v>
      </c>
      <c r="C150" s="155" t="s">
        <v>1284</v>
      </c>
      <c r="D150" s="155" t="s">
        <v>1282</v>
      </c>
      <c r="E150" s="173" t="s">
        <v>2834</v>
      </c>
      <c r="F150" s="155" t="s">
        <v>2826</v>
      </c>
      <c r="G150" s="155" t="s">
        <v>1214</v>
      </c>
      <c r="H150" s="155" t="s">
        <v>2835</v>
      </c>
      <c r="I150" s="155" t="s">
        <v>1782</v>
      </c>
      <c r="J150" s="155">
        <v>385</v>
      </c>
      <c r="K150" s="155">
        <v>8</v>
      </c>
      <c r="L150" s="155">
        <v>3</v>
      </c>
      <c r="M150" s="155" t="s">
        <v>1819</v>
      </c>
      <c r="N150" s="155" t="s">
        <v>1820</v>
      </c>
    </row>
    <row r="151" spans="1:51" x14ac:dyDescent="0.25">
      <c r="A151" s="173" t="s">
        <v>1273</v>
      </c>
      <c r="B151" s="173">
        <v>16725272</v>
      </c>
      <c r="C151" s="173" t="s">
        <v>1267</v>
      </c>
      <c r="D151" s="173" t="s">
        <v>1266</v>
      </c>
      <c r="E151" s="173" t="s">
        <v>2838</v>
      </c>
      <c r="F151" s="173" t="s">
        <v>2826</v>
      </c>
      <c r="G151" s="173" t="s">
        <v>1161</v>
      </c>
      <c r="H151" s="173" t="s">
        <v>2836</v>
      </c>
      <c r="I151" s="174" t="s">
        <v>1903</v>
      </c>
      <c r="J151" s="173" t="s">
        <v>2666</v>
      </c>
      <c r="K151" s="173" t="s">
        <v>2667</v>
      </c>
      <c r="L151" s="173" t="s">
        <v>2668</v>
      </c>
      <c r="M151" s="173" t="s">
        <v>2669</v>
      </c>
      <c r="N151" s="173" t="s">
        <v>2670</v>
      </c>
    </row>
    <row r="152" spans="1:51" x14ac:dyDescent="0.25">
      <c r="A152" s="173" t="s">
        <v>1273</v>
      </c>
      <c r="B152" s="173">
        <v>18428138</v>
      </c>
      <c r="C152" s="173" t="s">
        <v>1274</v>
      </c>
      <c r="D152" s="173" t="s">
        <v>1275</v>
      </c>
      <c r="E152" s="173" t="s">
        <v>2838</v>
      </c>
      <c r="F152" s="173" t="s">
        <v>2826</v>
      </c>
      <c r="G152" s="173" t="s">
        <v>1162</v>
      </c>
      <c r="H152" s="173" t="s">
        <v>2836</v>
      </c>
      <c r="I152" s="174" t="s">
        <v>1846</v>
      </c>
      <c r="J152" s="173" t="s">
        <v>2671</v>
      </c>
      <c r="K152" s="173" t="s">
        <v>2672</v>
      </c>
      <c r="L152" s="173" t="s">
        <v>2673</v>
      </c>
      <c r="M152" s="173" t="s">
        <v>2674</v>
      </c>
      <c r="N152" s="173" t="s">
        <v>2675</v>
      </c>
    </row>
    <row r="153" spans="1:51" x14ac:dyDescent="0.25">
      <c r="A153" s="173" t="s">
        <v>1273</v>
      </c>
      <c r="B153" s="173">
        <v>24291764</v>
      </c>
      <c r="C153" s="173" t="s">
        <v>1269</v>
      </c>
      <c r="D153" s="173" t="s">
        <v>1270</v>
      </c>
      <c r="E153" s="173" t="s">
        <v>2838</v>
      </c>
      <c r="F153" s="173" t="s">
        <v>2826</v>
      </c>
      <c r="G153" s="173" t="s">
        <v>1164</v>
      </c>
      <c r="H153" s="173" t="s">
        <v>2836</v>
      </c>
      <c r="I153" s="174" t="s">
        <v>2864</v>
      </c>
      <c r="J153" s="173" t="s">
        <v>2865</v>
      </c>
      <c r="K153" s="173" t="s">
        <v>2866</v>
      </c>
      <c r="L153" s="173" t="s">
        <v>2867</v>
      </c>
      <c r="M153" s="173" t="s">
        <v>2868</v>
      </c>
      <c r="N153" s="173" t="s">
        <v>2869</v>
      </c>
    </row>
    <row r="154" spans="1:51" x14ac:dyDescent="0.25">
      <c r="A154" s="173" t="s">
        <v>1273</v>
      </c>
      <c r="B154" s="173">
        <v>26308621</v>
      </c>
      <c r="C154" s="173" t="s">
        <v>1282</v>
      </c>
      <c r="D154" s="173" t="s">
        <v>1283</v>
      </c>
      <c r="E154" s="173" t="s">
        <v>2834</v>
      </c>
      <c r="F154" s="173" t="s">
        <v>2826</v>
      </c>
      <c r="G154" s="173" t="s">
        <v>85</v>
      </c>
      <c r="H154" s="173" t="s">
        <v>2835</v>
      </c>
      <c r="I154" s="173" t="s">
        <v>1790</v>
      </c>
      <c r="J154" s="173">
        <v>480</v>
      </c>
      <c r="K154" s="173">
        <v>452</v>
      </c>
      <c r="L154" s="173">
        <v>151</v>
      </c>
      <c r="M154" s="173" t="s">
        <v>1882</v>
      </c>
      <c r="N154" s="173" t="s">
        <v>1883</v>
      </c>
    </row>
    <row r="155" spans="1:51" x14ac:dyDescent="0.25">
      <c r="A155" s="173" t="s">
        <v>1273</v>
      </c>
      <c r="B155" s="173">
        <v>28329292</v>
      </c>
      <c r="C155" s="173" t="s">
        <v>1285</v>
      </c>
      <c r="D155" s="173" t="s">
        <v>1282</v>
      </c>
      <c r="E155" s="173" t="s">
        <v>2834</v>
      </c>
      <c r="F155" s="173" t="s">
        <v>2826</v>
      </c>
      <c r="G155" s="173" t="s">
        <v>156</v>
      </c>
      <c r="H155" s="173" t="s">
        <v>2835</v>
      </c>
      <c r="I155" s="173" t="s">
        <v>2702</v>
      </c>
      <c r="J155" s="173">
        <v>519</v>
      </c>
      <c r="K155" s="173">
        <v>485</v>
      </c>
      <c r="L155" s="173">
        <v>162</v>
      </c>
      <c r="M155" s="173" t="s">
        <v>1803</v>
      </c>
      <c r="N155" s="173" t="s">
        <v>1804</v>
      </c>
    </row>
    <row r="156" spans="1:51" x14ac:dyDescent="0.25">
      <c r="A156" s="173" t="s">
        <v>1273</v>
      </c>
      <c r="B156" s="173">
        <v>64318110</v>
      </c>
      <c r="C156" s="173" t="s">
        <v>1284</v>
      </c>
      <c r="D156" s="173" t="s">
        <v>1285</v>
      </c>
      <c r="E156" s="173" t="s">
        <v>2834</v>
      </c>
      <c r="F156" s="173" t="s">
        <v>2826</v>
      </c>
      <c r="G156" s="173" t="s">
        <v>86</v>
      </c>
      <c r="H156" s="173" t="s">
        <v>2836</v>
      </c>
      <c r="I156" s="173" t="s">
        <v>1901</v>
      </c>
      <c r="J156" s="173">
        <v>878</v>
      </c>
      <c r="K156" s="173">
        <v>766</v>
      </c>
      <c r="L156" s="173">
        <v>256</v>
      </c>
      <c r="M156" s="173" t="s">
        <v>1827</v>
      </c>
      <c r="N156" s="173" t="s">
        <v>1831</v>
      </c>
    </row>
    <row r="157" spans="1:51" s="34" customFormat="1" x14ac:dyDescent="0.25">
      <c r="A157" s="173" t="s">
        <v>1273</v>
      </c>
      <c r="B157" s="173">
        <v>85152173</v>
      </c>
      <c r="C157" s="173" t="s">
        <v>1285</v>
      </c>
      <c r="D157" s="173" t="s">
        <v>1283</v>
      </c>
      <c r="E157" s="173" t="s">
        <v>2834</v>
      </c>
      <c r="F157" s="173" t="s">
        <v>2826</v>
      </c>
      <c r="G157" s="173" t="s">
        <v>1217</v>
      </c>
      <c r="H157" s="173" t="s">
        <v>2835</v>
      </c>
      <c r="I157" s="174" t="s">
        <v>1900</v>
      </c>
      <c r="J157" s="173">
        <v>554</v>
      </c>
      <c r="K157" s="173">
        <v>554</v>
      </c>
      <c r="L157" s="173">
        <v>185</v>
      </c>
      <c r="M157" s="173" t="s">
        <v>1792</v>
      </c>
      <c r="N157" s="173" t="s">
        <v>1793</v>
      </c>
      <c r="O157" s="155"/>
      <c r="P157" s="155"/>
      <c r="Q157" s="155"/>
      <c r="R157" s="155"/>
      <c r="S157" s="155"/>
      <c r="T157" s="155"/>
      <c r="U157" s="155"/>
      <c r="V157" s="155"/>
      <c r="W157" s="155"/>
      <c r="X157" s="155"/>
      <c r="Y157" s="155"/>
      <c r="Z157" s="155"/>
      <c r="AA157" s="155"/>
      <c r="AB157" s="155"/>
      <c r="AC157" s="155"/>
      <c r="AD157" s="155"/>
      <c r="AE157" s="155"/>
      <c r="AF157" s="155"/>
      <c r="AG157" s="155"/>
      <c r="AH157" s="155"/>
      <c r="AI157" s="155"/>
      <c r="AJ157" s="155"/>
      <c r="AK157" s="155"/>
      <c r="AL157" s="155"/>
      <c r="AM157" s="155"/>
      <c r="AN157" s="155"/>
      <c r="AO157" s="155"/>
      <c r="AP157" s="155"/>
      <c r="AQ157" s="155"/>
      <c r="AR157" s="155"/>
      <c r="AS157" s="155"/>
      <c r="AT157" s="155"/>
      <c r="AU157" s="155"/>
      <c r="AV157" s="155"/>
      <c r="AW157" s="155"/>
      <c r="AX157" s="155"/>
      <c r="AY157" s="155"/>
    </row>
    <row r="158" spans="1:51" x14ac:dyDescent="0.25">
      <c r="A158" s="173" t="s">
        <v>1273</v>
      </c>
      <c r="B158" s="173">
        <v>86527035</v>
      </c>
      <c r="C158" s="173" t="s">
        <v>1279</v>
      </c>
      <c r="D158" s="173" t="s">
        <v>1275</v>
      </c>
      <c r="E158" s="173" t="s">
        <v>2838</v>
      </c>
      <c r="F158" s="173" t="s">
        <v>2826</v>
      </c>
      <c r="G158" s="173" t="s">
        <v>1167</v>
      </c>
      <c r="H158" s="173" t="s">
        <v>2836</v>
      </c>
      <c r="I158" s="174" t="s">
        <v>1902</v>
      </c>
      <c r="J158" s="173" t="s">
        <v>2677</v>
      </c>
      <c r="K158" s="173" t="s">
        <v>2677</v>
      </c>
      <c r="L158" s="173">
        <v>93</v>
      </c>
      <c r="M158" s="173" t="s">
        <v>2678</v>
      </c>
      <c r="N158" s="173" t="s">
        <v>2679</v>
      </c>
    </row>
    <row r="159" spans="1:51" x14ac:dyDescent="0.25">
      <c r="A159" s="173" t="s">
        <v>1273</v>
      </c>
      <c r="B159" s="173">
        <v>90228396</v>
      </c>
      <c r="C159" s="173" t="s">
        <v>1280</v>
      </c>
      <c r="D159" s="173" t="s">
        <v>1268</v>
      </c>
      <c r="E159" s="173" t="s">
        <v>2838</v>
      </c>
      <c r="F159" s="173" t="s">
        <v>2826</v>
      </c>
      <c r="G159" s="173" t="s">
        <v>1170</v>
      </c>
      <c r="H159" s="173" t="s">
        <v>2835</v>
      </c>
      <c r="I159" s="174" t="s">
        <v>1834</v>
      </c>
      <c r="J159" s="173" t="s">
        <v>2680</v>
      </c>
      <c r="K159" s="173" t="s">
        <v>2681</v>
      </c>
      <c r="L159" s="173">
        <v>279</v>
      </c>
      <c r="M159" s="173" t="s">
        <v>1812</v>
      </c>
      <c r="N159" s="173" t="s">
        <v>2682</v>
      </c>
    </row>
    <row r="160" spans="1:51" x14ac:dyDescent="0.25">
      <c r="A160" s="173" t="s">
        <v>1273</v>
      </c>
      <c r="B160" s="173">
        <v>103451796</v>
      </c>
      <c r="C160" s="173" t="s">
        <v>1284</v>
      </c>
      <c r="D160" s="173" t="s">
        <v>1282</v>
      </c>
      <c r="E160" s="173" t="s">
        <v>2834</v>
      </c>
      <c r="F160" s="173" t="s">
        <v>2826</v>
      </c>
      <c r="G160" s="173" t="s">
        <v>1218</v>
      </c>
      <c r="H160" s="173" t="s">
        <v>2835</v>
      </c>
      <c r="I160" s="174" t="s">
        <v>1902</v>
      </c>
      <c r="J160" s="173">
        <v>458</v>
      </c>
      <c r="K160" s="173">
        <v>458</v>
      </c>
      <c r="L160" s="173">
        <v>153</v>
      </c>
      <c r="M160" s="173" t="s">
        <v>1879</v>
      </c>
      <c r="N160" s="173" t="s">
        <v>1880</v>
      </c>
    </row>
    <row r="161" spans="1:16" x14ac:dyDescent="0.25">
      <c r="A161" s="173" t="s">
        <v>1273</v>
      </c>
      <c r="B161" s="173">
        <v>103552059</v>
      </c>
      <c r="C161" s="173" t="s">
        <v>1267</v>
      </c>
      <c r="D161" s="173" t="s">
        <v>1268</v>
      </c>
      <c r="E161" s="173" t="s">
        <v>2838</v>
      </c>
      <c r="F161" s="173" t="s">
        <v>2826</v>
      </c>
      <c r="G161" s="173" t="s">
        <v>1171</v>
      </c>
      <c r="H161" s="173" t="s">
        <v>2835</v>
      </c>
      <c r="I161" s="174" t="s">
        <v>1902</v>
      </c>
      <c r="J161" s="173" t="s">
        <v>2683</v>
      </c>
      <c r="K161" s="173" t="s">
        <v>2684</v>
      </c>
      <c r="L161" s="173" t="s">
        <v>2685</v>
      </c>
      <c r="M161" s="173" t="s">
        <v>2686</v>
      </c>
      <c r="N161" s="173" t="s">
        <v>2687</v>
      </c>
    </row>
    <row r="162" spans="1:16" x14ac:dyDescent="0.25">
      <c r="A162" s="173" t="s">
        <v>1273</v>
      </c>
      <c r="B162" s="173">
        <v>107186622</v>
      </c>
      <c r="C162" s="173" t="s">
        <v>1285</v>
      </c>
      <c r="D162" s="173" t="s">
        <v>1284</v>
      </c>
      <c r="E162" s="173" t="s">
        <v>2834</v>
      </c>
      <c r="F162" s="173" t="s">
        <v>2826</v>
      </c>
      <c r="G162" s="173" t="s">
        <v>50</v>
      </c>
      <c r="H162" s="173" t="s">
        <v>2835</v>
      </c>
      <c r="I162" s="173" t="s">
        <v>1784</v>
      </c>
      <c r="J162" s="173">
        <v>2010</v>
      </c>
      <c r="K162" s="173">
        <v>1904</v>
      </c>
      <c r="L162" s="173">
        <v>635</v>
      </c>
      <c r="M162" s="173" t="s">
        <v>1851</v>
      </c>
      <c r="N162" s="173" t="s">
        <v>1888</v>
      </c>
    </row>
    <row r="163" spans="1:16" x14ac:dyDescent="0.25">
      <c r="A163" s="173" t="s">
        <v>1273</v>
      </c>
      <c r="B163" s="173">
        <v>108422946</v>
      </c>
      <c r="C163" s="173" t="s">
        <v>1284</v>
      </c>
      <c r="D163" s="173" t="s">
        <v>1282</v>
      </c>
      <c r="E163" s="173" t="s">
        <v>2834</v>
      </c>
      <c r="F163" s="173" t="s">
        <v>2826</v>
      </c>
      <c r="G163" s="173" t="s">
        <v>1219</v>
      </c>
      <c r="H163" s="173" t="s">
        <v>2835</v>
      </c>
      <c r="I163" s="174" t="s">
        <v>1902</v>
      </c>
      <c r="J163" s="173">
        <v>374</v>
      </c>
      <c r="K163" s="173">
        <v>374</v>
      </c>
      <c r="L163" s="173">
        <v>125</v>
      </c>
      <c r="M163" s="173" t="s">
        <v>1823</v>
      </c>
      <c r="N163" s="173" t="s">
        <v>1910</v>
      </c>
    </row>
    <row r="164" spans="1:16" x14ac:dyDescent="0.25">
      <c r="A164" s="173" t="s">
        <v>1273</v>
      </c>
      <c r="B164" s="173">
        <v>127788533</v>
      </c>
      <c r="C164" s="173" t="s">
        <v>1284</v>
      </c>
      <c r="D164" s="173" t="s">
        <v>1282</v>
      </c>
      <c r="E164" s="173" t="s">
        <v>2834</v>
      </c>
      <c r="F164" s="173" t="s">
        <v>2826</v>
      </c>
      <c r="G164" s="173" t="s">
        <v>1220</v>
      </c>
      <c r="H164" s="173" t="s">
        <v>2836</v>
      </c>
      <c r="I164" s="174" t="s">
        <v>2870</v>
      </c>
      <c r="J164" s="173">
        <v>3718</v>
      </c>
      <c r="K164" s="173">
        <v>3025</v>
      </c>
      <c r="L164" s="173">
        <v>1009</v>
      </c>
      <c r="M164" s="173" t="s">
        <v>1866</v>
      </c>
      <c r="N164" s="173" t="s">
        <v>1867</v>
      </c>
    </row>
    <row r="165" spans="1:16" x14ac:dyDescent="0.25">
      <c r="A165" s="155" t="s">
        <v>1273</v>
      </c>
      <c r="B165" s="155">
        <v>46855033</v>
      </c>
      <c r="C165" s="155" t="s">
        <v>1282</v>
      </c>
      <c r="D165" s="155" t="s">
        <v>1283</v>
      </c>
      <c r="E165" s="173" t="s">
        <v>2834</v>
      </c>
      <c r="F165" s="155" t="s">
        <v>2826</v>
      </c>
      <c r="G165" s="155" t="s">
        <v>94</v>
      </c>
      <c r="H165" s="155" t="s">
        <v>2835</v>
      </c>
      <c r="I165" s="155" t="s">
        <v>1904</v>
      </c>
      <c r="J165" s="155">
        <v>1173</v>
      </c>
      <c r="K165" s="155">
        <v>978</v>
      </c>
      <c r="L165" s="155">
        <v>326</v>
      </c>
      <c r="M165" s="155" t="s">
        <v>1806</v>
      </c>
      <c r="N165" s="155" t="s">
        <v>1807</v>
      </c>
    </row>
    <row r="166" spans="1:16" x14ac:dyDescent="0.25">
      <c r="A166" s="155" t="s">
        <v>1273</v>
      </c>
      <c r="B166" s="155">
        <v>143571502</v>
      </c>
      <c r="C166" s="155" t="s">
        <v>1283</v>
      </c>
      <c r="D166" s="155" t="s">
        <v>1285</v>
      </c>
      <c r="E166" s="173" t="s">
        <v>2834</v>
      </c>
      <c r="F166" s="155" t="s">
        <v>2826</v>
      </c>
      <c r="G166" s="155" t="s">
        <v>114</v>
      </c>
      <c r="H166" s="155" t="s">
        <v>2835</v>
      </c>
      <c r="I166" s="155" t="s">
        <v>2936</v>
      </c>
      <c r="J166" s="155">
        <v>1332</v>
      </c>
      <c r="K166" s="155">
        <v>1248</v>
      </c>
      <c r="L166" s="155">
        <v>416</v>
      </c>
      <c r="M166" s="155" t="s">
        <v>2937</v>
      </c>
      <c r="N166" s="155" t="s">
        <v>2938</v>
      </c>
    </row>
    <row r="167" spans="1:16" x14ac:dyDescent="0.25">
      <c r="A167" s="155" t="s">
        <v>1273</v>
      </c>
      <c r="B167" s="155">
        <v>30860843</v>
      </c>
      <c r="C167" s="155" t="s">
        <v>1283</v>
      </c>
      <c r="D167" s="155" t="s">
        <v>1284</v>
      </c>
      <c r="E167" s="173" t="s">
        <v>2834</v>
      </c>
      <c r="F167" s="155" t="s">
        <v>2826</v>
      </c>
      <c r="G167" s="155" t="s">
        <v>2964</v>
      </c>
      <c r="H167" s="155" t="s">
        <v>2835</v>
      </c>
      <c r="I167" s="155" t="s">
        <v>1902</v>
      </c>
      <c r="J167" s="155">
        <v>722</v>
      </c>
      <c r="K167" s="155">
        <v>628</v>
      </c>
      <c r="L167" s="155">
        <v>210</v>
      </c>
      <c r="M167" s="155" t="s">
        <v>1827</v>
      </c>
      <c r="N167" s="155" t="s">
        <v>2900</v>
      </c>
    </row>
    <row r="168" spans="1:16" x14ac:dyDescent="0.25">
      <c r="A168" s="155" t="s">
        <v>1273</v>
      </c>
      <c r="B168" s="155">
        <v>46699441</v>
      </c>
      <c r="C168" s="155" t="s">
        <v>1282</v>
      </c>
      <c r="D168" s="155" t="s">
        <v>1285</v>
      </c>
      <c r="E168" s="173" t="s">
        <v>2834</v>
      </c>
      <c r="F168" s="155" t="s">
        <v>2826</v>
      </c>
      <c r="G168" s="155" t="s">
        <v>138</v>
      </c>
      <c r="H168" s="155" t="s">
        <v>2835</v>
      </c>
      <c r="I168" s="155" t="s">
        <v>2965</v>
      </c>
      <c r="J168" s="155">
        <v>1013</v>
      </c>
      <c r="K168" s="155">
        <v>965</v>
      </c>
      <c r="L168" s="155">
        <v>322</v>
      </c>
      <c r="M168" s="155" t="s">
        <v>2966</v>
      </c>
      <c r="N168" s="155" t="s">
        <v>2967</v>
      </c>
    </row>
    <row r="169" spans="1:16" x14ac:dyDescent="0.25">
      <c r="A169" s="155" t="s">
        <v>1273</v>
      </c>
      <c r="B169" s="155">
        <v>105636301</v>
      </c>
      <c r="C169" s="155" t="s">
        <v>1283</v>
      </c>
      <c r="D169" s="155" t="s">
        <v>1285</v>
      </c>
      <c r="E169" s="173" t="s">
        <v>2834</v>
      </c>
      <c r="F169" s="155" t="s">
        <v>2826</v>
      </c>
      <c r="G169" s="155" t="s">
        <v>998</v>
      </c>
      <c r="H169" s="155" t="s">
        <v>3114</v>
      </c>
      <c r="I169" s="155" t="s">
        <v>1845</v>
      </c>
      <c r="J169" s="155">
        <v>2354</v>
      </c>
      <c r="P169" s="221"/>
    </row>
    <row r="170" spans="1:16" x14ac:dyDescent="0.25">
      <c r="A170" s="155" t="s">
        <v>1273</v>
      </c>
      <c r="B170" s="155">
        <v>27364620</v>
      </c>
      <c r="C170" s="155" t="s">
        <v>1285</v>
      </c>
      <c r="D170" s="155" t="s">
        <v>1282</v>
      </c>
      <c r="E170" s="173" t="s">
        <v>2834</v>
      </c>
      <c r="F170" s="155" t="s">
        <v>2826</v>
      </c>
      <c r="G170" s="155" t="s">
        <v>1123</v>
      </c>
      <c r="H170" s="155" t="s">
        <v>2835</v>
      </c>
      <c r="I170" s="155" t="s">
        <v>3101</v>
      </c>
      <c r="J170" s="155">
        <v>6547</v>
      </c>
      <c r="K170" s="155">
        <v>6395</v>
      </c>
      <c r="L170" s="155">
        <v>2132</v>
      </c>
      <c r="M170" s="155" t="s">
        <v>1803</v>
      </c>
      <c r="N170" s="155" t="s">
        <v>1804</v>
      </c>
    </row>
    <row r="171" spans="1:16" x14ac:dyDescent="0.25">
      <c r="A171" s="155" t="s">
        <v>1273</v>
      </c>
      <c r="B171" s="155">
        <v>45442974</v>
      </c>
      <c r="C171" s="155" t="s">
        <v>1285</v>
      </c>
      <c r="D171" s="155" t="s">
        <v>1283</v>
      </c>
      <c r="E171" s="173" t="s">
        <v>2834</v>
      </c>
      <c r="F171" s="155" t="s">
        <v>2826</v>
      </c>
      <c r="G171" s="155" t="s">
        <v>88</v>
      </c>
      <c r="H171" s="155" t="s">
        <v>2835</v>
      </c>
      <c r="I171" s="155" t="s">
        <v>2909</v>
      </c>
      <c r="J171" s="155">
        <v>1209</v>
      </c>
      <c r="K171" s="155">
        <v>1000</v>
      </c>
      <c r="L171" s="155">
        <v>334</v>
      </c>
      <c r="M171" s="155" t="s">
        <v>2910</v>
      </c>
      <c r="N171" s="155" t="s">
        <v>2911</v>
      </c>
    </row>
    <row r="172" spans="1:16" x14ac:dyDescent="0.25">
      <c r="A172" s="155" t="s">
        <v>1273</v>
      </c>
      <c r="B172" s="155">
        <v>45458545</v>
      </c>
      <c r="C172" s="155" t="s">
        <v>1284</v>
      </c>
      <c r="D172" s="155" t="s">
        <v>1282</v>
      </c>
      <c r="E172" s="173" t="s">
        <v>2834</v>
      </c>
      <c r="F172" s="155" t="s">
        <v>2826</v>
      </c>
      <c r="G172" s="155" t="s">
        <v>88</v>
      </c>
      <c r="H172" s="155" t="s">
        <v>2835</v>
      </c>
      <c r="I172" s="155" t="s">
        <v>3012</v>
      </c>
    </row>
    <row r="173" spans="1:16" x14ac:dyDescent="0.25">
      <c r="A173" s="155" t="s">
        <v>1273</v>
      </c>
      <c r="B173" s="155">
        <v>19200520</v>
      </c>
      <c r="C173" s="155" t="s">
        <v>1284</v>
      </c>
      <c r="D173" s="155" t="s">
        <v>1285</v>
      </c>
      <c r="E173" s="173" t="s">
        <v>2834</v>
      </c>
      <c r="F173" s="155" t="s">
        <v>2826</v>
      </c>
      <c r="G173" s="155" t="s">
        <v>92</v>
      </c>
      <c r="H173" s="155" t="s">
        <v>2835</v>
      </c>
      <c r="I173" s="155" t="s">
        <v>3108</v>
      </c>
      <c r="J173" s="155">
        <v>1912</v>
      </c>
      <c r="K173" s="155">
        <v>1719</v>
      </c>
      <c r="L173" s="155">
        <v>573</v>
      </c>
      <c r="M173" s="155" t="s">
        <v>3109</v>
      </c>
      <c r="N173" s="155" t="s">
        <v>3110</v>
      </c>
    </row>
    <row r="174" spans="1:16" x14ac:dyDescent="0.25">
      <c r="A174" s="155" t="s">
        <v>1273</v>
      </c>
      <c r="B174" s="155">
        <v>19200525</v>
      </c>
      <c r="C174" s="155" t="s">
        <v>1285</v>
      </c>
      <c r="D174" s="155" t="s">
        <v>1282</v>
      </c>
      <c r="E174" s="173" t="s">
        <v>2834</v>
      </c>
      <c r="F174" s="155" t="s">
        <v>2826</v>
      </c>
      <c r="G174" s="155" t="s">
        <v>92</v>
      </c>
      <c r="H174" s="155" t="s">
        <v>2835</v>
      </c>
      <c r="I174" s="155" t="s">
        <v>3108</v>
      </c>
      <c r="J174" s="155">
        <v>1917</v>
      </c>
      <c r="K174" s="155">
        <v>1724</v>
      </c>
      <c r="L174" s="155">
        <v>575</v>
      </c>
      <c r="M174" s="155" t="s">
        <v>3111</v>
      </c>
      <c r="N174" s="155" t="s">
        <v>3112</v>
      </c>
    </row>
    <row r="175" spans="1:16" x14ac:dyDescent="0.25">
      <c r="A175" s="155" t="s">
        <v>1273</v>
      </c>
      <c r="B175" s="155">
        <v>18475317</v>
      </c>
      <c r="C175" s="155" t="s">
        <v>1276</v>
      </c>
      <c r="D175" s="155" t="s">
        <v>1277</v>
      </c>
      <c r="E175" s="173" t="s">
        <v>2838</v>
      </c>
      <c r="F175" s="155" t="s">
        <v>2853</v>
      </c>
      <c r="G175" s="155" t="s">
        <v>1163</v>
      </c>
      <c r="H175" s="155" t="s">
        <v>2835</v>
      </c>
      <c r="I175" s="155" t="s">
        <v>1845</v>
      </c>
      <c r="J175" s="155" t="s">
        <v>2854</v>
      </c>
      <c r="K175" s="155" t="s">
        <v>2855</v>
      </c>
      <c r="L175" s="155" t="s">
        <v>2856</v>
      </c>
      <c r="M175" s="155" t="s">
        <v>2857</v>
      </c>
      <c r="N175" s="155" t="s">
        <v>2858</v>
      </c>
    </row>
    <row r="176" spans="1:16" x14ac:dyDescent="0.25">
      <c r="A176" s="155" t="s">
        <v>1273</v>
      </c>
      <c r="B176" s="155">
        <v>18482633</v>
      </c>
      <c r="C176" s="155" t="s">
        <v>1278</v>
      </c>
      <c r="D176" s="155" t="s">
        <v>1269</v>
      </c>
      <c r="E176" s="173" t="s">
        <v>2838</v>
      </c>
      <c r="F176" s="155" t="s">
        <v>2853</v>
      </c>
      <c r="G176" s="155" t="s">
        <v>1163</v>
      </c>
      <c r="H176" s="155" t="s">
        <v>2835</v>
      </c>
      <c r="I176" s="155" t="s">
        <v>2676</v>
      </c>
      <c r="J176" s="155" t="s">
        <v>2859</v>
      </c>
      <c r="K176" s="155" t="s">
        <v>2860</v>
      </c>
      <c r="L176" s="155" t="s">
        <v>2861</v>
      </c>
      <c r="M176" s="155" t="s">
        <v>2862</v>
      </c>
      <c r="N176" s="155" t="s">
        <v>2863</v>
      </c>
    </row>
    <row r="177" spans="1:14" x14ac:dyDescent="0.25">
      <c r="A177" s="173" t="s">
        <v>704</v>
      </c>
      <c r="B177" s="173">
        <v>67896133</v>
      </c>
      <c r="C177" s="173" t="s">
        <v>1285</v>
      </c>
      <c r="D177" s="173" t="s">
        <v>1284</v>
      </c>
      <c r="E177" s="173" t="s">
        <v>2834</v>
      </c>
      <c r="F177" s="173" t="s">
        <v>2826</v>
      </c>
      <c r="G177" s="173" t="s">
        <v>1223</v>
      </c>
      <c r="H177" s="173" t="s">
        <v>2835</v>
      </c>
      <c r="I177" s="174" t="s">
        <v>2871</v>
      </c>
      <c r="J177" s="173">
        <v>2103</v>
      </c>
      <c r="K177" s="173">
        <v>2072</v>
      </c>
      <c r="L177" s="173">
        <v>691</v>
      </c>
      <c r="M177" s="173" t="s">
        <v>2872</v>
      </c>
      <c r="N177" s="173" t="s">
        <v>2873</v>
      </c>
    </row>
    <row r="178" spans="1:14" x14ac:dyDescent="0.25">
      <c r="A178" s="173" t="s">
        <v>704</v>
      </c>
      <c r="B178" s="173">
        <v>86804457</v>
      </c>
      <c r="C178" s="173" t="s">
        <v>1283</v>
      </c>
      <c r="D178" s="173" t="s">
        <v>1285</v>
      </c>
      <c r="E178" s="173" t="s">
        <v>2834</v>
      </c>
      <c r="F178" s="173" t="s">
        <v>2826</v>
      </c>
      <c r="G178" s="173" t="s">
        <v>1226</v>
      </c>
      <c r="H178" s="173" t="s">
        <v>2835</v>
      </c>
      <c r="I178" s="174" t="s">
        <v>1856</v>
      </c>
      <c r="J178" s="173">
        <v>2384</v>
      </c>
      <c r="K178" s="173"/>
      <c r="L178" s="173"/>
      <c r="M178" s="173"/>
      <c r="N178" s="173"/>
    </row>
    <row r="179" spans="1:14" x14ac:dyDescent="0.25">
      <c r="A179" s="173" t="s">
        <v>704</v>
      </c>
      <c r="B179" s="173">
        <v>105754228</v>
      </c>
      <c r="C179" s="173" t="s">
        <v>1284</v>
      </c>
      <c r="D179" s="173" t="s">
        <v>1283</v>
      </c>
      <c r="E179" s="173" t="s">
        <v>2834</v>
      </c>
      <c r="F179" s="173" t="s">
        <v>2826</v>
      </c>
      <c r="G179" s="173" t="s">
        <v>1172</v>
      </c>
      <c r="H179" s="173" t="s">
        <v>2835</v>
      </c>
      <c r="I179" s="174" t="s">
        <v>2688</v>
      </c>
      <c r="J179" s="173">
        <v>4770</v>
      </c>
      <c r="K179" s="173">
        <v>4475</v>
      </c>
      <c r="L179" s="173">
        <v>1492</v>
      </c>
      <c r="M179" s="173" t="s">
        <v>1908</v>
      </c>
      <c r="N179" s="173" t="s">
        <v>2689</v>
      </c>
    </row>
    <row r="180" spans="1:14" x14ac:dyDescent="0.25">
      <c r="A180" s="173" t="s">
        <v>704</v>
      </c>
      <c r="B180" s="173">
        <v>105777907</v>
      </c>
      <c r="C180" s="173" t="s">
        <v>1266</v>
      </c>
      <c r="D180" s="173" t="s">
        <v>1281</v>
      </c>
      <c r="E180" s="173" t="s">
        <v>2838</v>
      </c>
      <c r="F180" s="173" t="s">
        <v>2826</v>
      </c>
      <c r="G180" s="173" t="s">
        <v>1172</v>
      </c>
      <c r="H180" s="173" t="s">
        <v>2836</v>
      </c>
      <c r="I180" s="174" t="s">
        <v>2690</v>
      </c>
      <c r="J180" s="173" t="s">
        <v>2691</v>
      </c>
      <c r="K180" s="173" t="s">
        <v>2692</v>
      </c>
      <c r="L180" s="173" t="s">
        <v>2693</v>
      </c>
      <c r="M180" s="173" t="s">
        <v>2694</v>
      </c>
      <c r="N180" s="173" t="s">
        <v>2695</v>
      </c>
    </row>
    <row r="181" spans="1:14" x14ac:dyDescent="0.25">
      <c r="A181" s="173" t="s">
        <v>704</v>
      </c>
      <c r="B181" s="173">
        <v>107692576</v>
      </c>
      <c r="C181" s="173" t="s">
        <v>1285</v>
      </c>
      <c r="D181" s="173" t="s">
        <v>1282</v>
      </c>
      <c r="E181" s="173" t="s">
        <v>2834</v>
      </c>
      <c r="F181" s="173" t="s">
        <v>2826</v>
      </c>
      <c r="G181" s="173" t="s">
        <v>158</v>
      </c>
      <c r="H181" s="173" t="s">
        <v>2835</v>
      </c>
      <c r="I181" s="173" t="s">
        <v>2703</v>
      </c>
      <c r="J181" s="173">
        <v>454</v>
      </c>
      <c r="K181" s="173">
        <v>253</v>
      </c>
      <c r="L181" s="173">
        <v>85</v>
      </c>
      <c r="M181" s="173" t="s">
        <v>1839</v>
      </c>
      <c r="N181" s="173" t="s">
        <v>2704</v>
      </c>
    </row>
    <row r="182" spans="1:14" x14ac:dyDescent="0.25">
      <c r="A182" s="173" t="s">
        <v>704</v>
      </c>
      <c r="B182" s="173">
        <v>121442716</v>
      </c>
      <c r="C182" s="173" t="s">
        <v>1285</v>
      </c>
      <c r="D182" s="173" t="s">
        <v>1283</v>
      </c>
      <c r="E182" s="173" t="s">
        <v>2834</v>
      </c>
      <c r="F182" s="173" t="s">
        <v>2826</v>
      </c>
      <c r="G182" s="173" t="s">
        <v>1227</v>
      </c>
      <c r="H182" s="173" t="s">
        <v>2835</v>
      </c>
      <c r="I182" s="174" t="s">
        <v>1847</v>
      </c>
      <c r="J182" s="173">
        <v>648</v>
      </c>
      <c r="K182" s="173">
        <v>502</v>
      </c>
      <c r="L182" s="173">
        <v>168</v>
      </c>
      <c r="M182" s="173" t="s">
        <v>1854</v>
      </c>
      <c r="N182" s="173" t="s">
        <v>1890</v>
      </c>
    </row>
    <row r="183" spans="1:14" x14ac:dyDescent="0.25">
      <c r="A183" s="155" t="s">
        <v>704</v>
      </c>
      <c r="B183" s="155">
        <v>92603035</v>
      </c>
      <c r="C183" s="155" t="s">
        <v>1285</v>
      </c>
      <c r="D183" s="155" t="s">
        <v>1284</v>
      </c>
      <c r="E183" s="173" t="s">
        <v>2834</v>
      </c>
      <c r="F183" s="155" t="s">
        <v>2826</v>
      </c>
      <c r="G183" s="155" t="s">
        <v>66</v>
      </c>
      <c r="H183" s="155" t="s">
        <v>2835</v>
      </c>
      <c r="I183" s="155" t="s">
        <v>2904</v>
      </c>
      <c r="J183" s="155">
        <v>1847</v>
      </c>
      <c r="K183" s="155">
        <v>1651</v>
      </c>
      <c r="L183" s="155">
        <v>551</v>
      </c>
      <c r="M183" s="155" t="s">
        <v>1858</v>
      </c>
      <c r="N183" s="155" t="s">
        <v>1859</v>
      </c>
    </row>
    <row r="184" spans="1:14" x14ac:dyDescent="0.25">
      <c r="A184" s="155" t="s">
        <v>704</v>
      </c>
      <c r="B184" s="155">
        <v>58234590</v>
      </c>
      <c r="C184" s="155" t="s">
        <v>1284</v>
      </c>
      <c r="D184" s="155" t="s">
        <v>1285</v>
      </c>
      <c r="E184" s="173" t="s">
        <v>2834</v>
      </c>
      <c r="F184" s="155" t="s">
        <v>2826</v>
      </c>
      <c r="G184" s="155" t="s">
        <v>70</v>
      </c>
      <c r="H184" s="155" t="s">
        <v>2835</v>
      </c>
      <c r="I184" s="155" t="s">
        <v>1790</v>
      </c>
      <c r="J184" s="155">
        <v>1054</v>
      </c>
      <c r="K184" s="155">
        <v>958</v>
      </c>
      <c r="L184" s="155">
        <v>320</v>
      </c>
      <c r="M184" s="155" t="s">
        <v>2907</v>
      </c>
      <c r="N184" s="155" t="s">
        <v>2908</v>
      </c>
    </row>
    <row r="185" spans="1:14" x14ac:dyDescent="0.25">
      <c r="A185" s="155" t="s">
        <v>704</v>
      </c>
      <c r="B185" s="155">
        <v>108565204</v>
      </c>
      <c r="C185" s="155" t="s">
        <v>1285</v>
      </c>
      <c r="D185" s="155" t="s">
        <v>1282</v>
      </c>
      <c r="E185" s="173" t="s">
        <v>2834</v>
      </c>
      <c r="F185" s="155" t="s">
        <v>2826</v>
      </c>
      <c r="G185" s="155" t="s">
        <v>98</v>
      </c>
      <c r="H185" s="155" t="s">
        <v>2835</v>
      </c>
      <c r="I185" s="155" t="s">
        <v>2918</v>
      </c>
      <c r="J185" s="155">
        <v>1646</v>
      </c>
      <c r="K185" s="155">
        <v>1398</v>
      </c>
      <c r="L185" s="155">
        <v>466</v>
      </c>
      <c r="M185" s="155" t="s">
        <v>2919</v>
      </c>
      <c r="N185" s="155" t="s">
        <v>2920</v>
      </c>
    </row>
    <row r="186" spans="1:14" x14ac:dyDescent="0.25">
      <c r="A186" s="155" t="s">
        <v>704</v>
      </c>
      <c r="B186" s="155">
        <v>59557391</v>
      </c>
      <c r="C186" s="155" t="s">
        <v>1282</v>
      </c>
      <c r="D186" s="155" t="s">
        <v>1285</v>
      </c>
      <c r="E186" s="173" t="s">
        <v>2834</v>
      </c>
      <c r="F186" s="155" t="s">
        <v>2826</v>
      </c>
      <c r="G186" s="155" t="s">
        <v>118</v>
      </c>
      <c r="H186" s="155" t="s">
        <v>2835</v>
      </c>
      <c r="I186" s="155" t="s">
        <v>2942</v>
      </c>
      <c r="J186" s="155">
        <v>620</v>
      </c>
      <c r="K186" s="155">
        <v>563</v>
      </c>
      <c r="L186" s="155">
        <v>188</v>
      </c>
      <c r="M186" s="155" t="s">
        <v>1803</v>
      </c>
      <c r="N186" s="155" t="s">
        <v>2943</v>
      </c>
    </row>
    <row r="187" spans="1:14" x14ac:dyDescent="0.25">
      <c r="A187" s="155" t="s">
        <v>704</v>
      </c>
      <c r="B187" s="155">
        <v>110175090</v>
      </c>
      <c r="C187" s="155" t="s">
        <v>1267</v>
      </c>
      <c r="D187" s="155" t="s">
        <v>1285</v>
      </c>
      <c r="E187" s="173" t="s">
        <v>2834</v>
      </c>
      <c r="F187" s="155" t="s">
        <v>2826</v>
      </c>
      <c r="G187" s="155" t="s">
        <v>164</v>
      </c>
      <c r="H187" s="155" t="s">
        <v>2835</v>
      </c>
      <c r="I187" s="155" t="s">
        <v>2979</v>
      </c>
      <c r="J187" s="155">
        <v>1292</v>
      </c>
      <c r="K187" s="155">
        <v>1212</v>
      </c>
      <c r="L187" s="155">
        <v>404</v>
      </c>
      <c r="M187" s="155" t="s">
        <v>2980</v>
      </c>
      <c r="N187" s="155" t="s">
        <v>2981</v>
      </c>
    </row>
    <row r="188" spans="1:14" x14ac:dyDescent="0.25">
      <c r="A188" s="155" t="s">
        <v>704</v>
      </c>
      <c r="B188" s="155">
        <v>86598819</v>
      </c>
      <c r="C188" s="155" t="s">
        <v>1282</v>
      </c>
      <c r="D188" s="155" t="s">
        <v>1283</v>
      </c>
      <c r="E188" s="173" t="s">
        <v>2834</v>
      </c>
      <c r="F188" s="155" t="s">
        <v>2826</v>
      </c>
      <c r="G188" s="155" t="s">
        <v>701</v>
      </c>
      <c r="H188" s="155" t="s">
        <v>3114</v>
      </c>
      <c r="I188" s="155" t="s">
        <v>1829</v>
      </c>
      <c r="J188" s="155">
        <v>1274</v>
      </c>
      <c r="K188" s="155">
        <v>972</v>
      </c>
      <c r="L188" s="155">
        <v>324</v>
      </c>
      <c r="M188" s="155" t="s">
        <v>2914</v>
      </c>
      <c r="N188" s="155" t="s">
        <v>3018</v>
      </c>
    </row>
    <row r="189" spans="1:14" x14ac:dyDescent="0.25">
      <c r="A189" s="155" t="s">
        <v>704</v>
      </c>
      <c r="B189" s="155">
        <v>72721619</v>
      </c>
      <c r="C189" s="155" t="s">
        <v>1285</v>
      </c>
      <c r="D189" s="155" t="s">
        <v>1283</v>
      </c>
      <c r="E189" s="173" t="s">
        <v>2834</v>
      </c>
      <c r="F189" s="155" t="s">
        <v>2826</v>
      </c>
      <c r="G189" s="155" t="s">
        <v>750</v>
      </c>
      <c r="H189" s="155" t="s">
        <v>3114</v>
      </c>
      <c r="I189" s="155" t="s">
        <v>2979</v>
      </c>
      <c r="J189" s="155">
        <v>1300</v>
      </c>
      <c r="K189" s="155">
        <v>1089</v>
      </c>
      <c r="L189" s="155">
        <v>363</v>
      </c>
      <c r="M189" s="155" t="s">
        <v>1282</v>
      </c>
      <c r="N189" s="155" t="s">
        <v>3028</v>
      </c>
    </row>
    <row r="190" spans="1:14" x14ac:dyDescent="0.25">
      <c r="A190" s="155" t="s">
        <v>704</v>
      </c>
      <c r="B190" s="155">
        <v>106433092</v>
      </c>
      <c r="C190" s="155" t="s">
        <v>1285</v>
      </c>
      <c r="D190" s="155" t="s">
        <v>1283</v>
      </c>
      <c r="E190" s="173" t="s">
        <v>2834</v>
      </c>
      <c r="F190" s="155" t="s">
        <v>2826</v>
      </c>
      <c r="G190" s="155" t="s">
        <v>881</v>
      </c>
      <c r="H190" s="155" t="s">
        <v>3114</v>
      </c>
    </row>
    <row r="191" spans="1:14" x14ac:dyDescent="0.25">
      <c r="A191" s="155" t="s">
        <v>704</v>
      </c>
      <c r="B191" s="155">
        <v>58015127</v>
      </c>
      <c r="C191" s="155" t="s">
        <v>1284</v>
      </c>
      <c r="D191" s="155" t="s">
        <v>1283</v>
      </c>
      <c r="E191" s="173" t="s">
        <v>2834</v>
      </c>
      <c r="F191" s="155" t="s">
        <v>2826</v>
      </c>
      <c r="G191" s="155" t="s">
        <v>973</v>
      </c>
      <c r="H191" s="155" t="s">
        <v>3114</v>
      </c>
      <c r="I191" s="155" t="s">
        <v>1844</v>
      </c>
      <c r="J191" s="155">
        <v>131</v>
      </c>
    </row>
    <row r="192" spans="1:14" x14ac:dyDescent="0.25">
      <c r="A192" s="155" t="s">
        <v>704</v>
      </c>
      <c r="B192" s="155">
        <v>44152878</v>
      </c>
      <c r="C192" s="155" t="s">
        <v>1282</v>
      </c>
      <c r="D192" s="155" t="s">
        <v>1283</v>
      </c>
      <c r="E192" s="173" t="s">
        <v>2834</v>
      </c>
      <c r="F192" s="155" t="s">
        <v>2826</v>
      </c>
      <c r="G192" s="155" t="s">
        <v>1008</v>
      </c>
      <c r="H192" s="155" t="s">
        <v>2835</v>
      </c>
      <c r="I192" s="155" t="s">
        <v>3061</v>
      </c>
      <c r="J192" s="155">
        <v>2518</v>
      </c>
      <c r="K192" s="155">
        <v>2360</v>
      </c>
      <c r="L192" s="155">
        <v>787</v>
      </c>
      <c r="M192" s="155" t="s">
        <v>1826</v>
      </c>
      <c r="N192" s="155" t="s">
        <v>3062</v>
      </c>
    </row>
    <row r="193" spans="1:14" x14ac:dyDescent="0.25">
      <c r="A193" s="155" t="s">
        <v>704</v>
      </c>
      <c r="B193" s="155">
        <v>118115380</v>
      </c>
      <c r="C193" s="155" t="s">
        <v>1285</v>
      </c>
      <c r="D193" s="155" t="s">
        <v>1283</v>
      </c>
      <c r="E193" s="173" t="s">
        <v>2834</v>
      </c>
      <c r="F193" s="155" t="s">
        <v>2826</v>
      </c>
      <c r="G193" s="155" t="s">
        <v>1077</v>
      </c>
      <c r="H193" s="155" t="s">
        <v>2835</v>
      </c>
      <c r="I193" s="155" t="s">
        <v>1788</v>
      </c>
      <c r="J193" s="155">
        <v>230</v>
      </c>
      <c r="K193" s="155">
        <v>69</v>
      </c>
      <c r="L193" s="155">
        <v>23</v>
      </c>
      <c r="M193" s="155" t="s">
        <v>3074</v>
      </c>
      <c r="N193" s="155" t="s">
        <v>3075</v>
      </c>
    </row>
    <row r="194" spans="1:14" x14ac:dyDescent="0.25">
      <c r="A194" s="173" t="s">
        <v>223</v>
      </c>
      <c r="B194" s="173">
        <v>9248162</v>
      </c>
      <c r="C194" s="173" t="s">
        <v>1284</v>
      </c>
      <c r="D194" s="173" t="s">
        <v>1282</v>
      </c>
      <c r="E194" s="173" t="s">
        <v>2834</v>
      </c>
      <c r="F194" s="173" t="s">
        <v>2826</v>
      </c>
      <c r="G194" s="173" t="s">
        <v>1242</v>
      </c>
      <c r="H194" s="173" t="s">
        <v>2835</v>
      </c>
      <c r="I194" s="174" t="s">
        <v>2676</v>
      </c>
      <c r="J194" s="173">
        <v>1025</v>
      </c>
      <c r="K194" s="173">
        <v>697</v>
      </c>
      <c r="L194" s="173">
        <v>233</v>
      </c>
      <c r="M194" s="173" t="s">
        <v>1835</v>
      </c>
      <c r="N194" s="173" t="s">
        <v>1837</v>
      </c>
    </row>
    <row r="195" spans="1:14" x14ac:dyDescent="0.25">
      <c r="A195" s="173" t="s">
        <v>223</v>
      </c>
      <c r="B195" s="173">
        <v>73000989</v>
      </c>
      <c r="C195" s="173" t="s">
        <v>1285</v>
      </c>
      <c r="D195" s="173" t="s">
        <v>1283</v>
      </c>
      <c r="E195" s="173" t="s">
        <v>2834</v>
      </c>
      <c r="F195" s="173" t="s">
        <v>2826</v>
      </c>
      <c r="G195" s="173" t="s">
        <v>1257</v>
      </c>
      <c r="H195" s="173" t="s">
        <v>2836</v>
      </c>
      <c r="I195" s="174" t="s">
        <v>1891</v>
      </c>
      <c r="J195" s="173">
        <v>739</v>
      </c>
      <c r="K195" s="173">
        <v>514</v>
      </c>
      <c r="L195" s="173">
        <v>172</v>
      </c>
      <c r="M195" s="173" t="s">
        <v>1854</v>
      </c>
      <c r="N195" s="173" t="s">
        <v>1890</v>
      </c>
    </row>
    <row r="196" spans="1:14" x14ac:dyDescent="0.25">
      <c r="A196" s="173" t="s">
        <v>223</v>
      </c>
      <c r="B196" s="173">
        <v>74386477</v>
      </c>
      <c r="C196" s="173" t="s">
        <v>1285</v>
      </c>
      <c r="D196" s="173" t="s">
        <v>1283</v>
      </c>
      <c r="E196" s="173" t="s">
        <v>2834</v>
      </c>
      <c r="F196" s="173" t="s">
        <v>2826</v>
      </c>
      <c r="G196" s="173" t="s">
        <v>1244</v>
      </c>
      <c r="H196" s="173" t="s">
        <v>2835</v>
      </c>
      <c r="I196" s="174" t="s">
        <v>2874</v>
      </c>
      <c r="J196" s="173">
        <v>1127</v>
      </c>
      <c r="K196" s="173">
        <v>542</v>
      </c>
      <c r="L196" s="173">
        <v>181</v>
      </c>
      <c r="M196" s="173" t="s">
        <v>1792</v>
      </c>
      <c r="N196" s="173" t="s">
        <v>1793</v>
      </c>
    </row>
    <row r="197" spans="1:14" x14ac:dyDescent="0.25">
      <c r="A197" s="173" t="s">
        <v>223</v>
      </c>
      <c r="B197" s="173">
        <v>105120687</v>
      </c>
      <c r="C197" s="173" t="s">
        <v>1282</v>
      </c>
      <c r="D197" s="173" t="s">
        <v>1283</v>
      </c>
      <c r="E197" s="173" t="s">
        <v>2834</v>
      </c>
      <c r="F197" s="173" t="s">
        <v>2826</v>
      </c>
      <c r="G197" s="173" t="s">
        <v>1173</v>
      </c>
      <c r="H197" s="173" t="s">
        <v>2835</v>
      </c>
      <c r="I197" s="174" t="s">
        <v>1902</v>
      </c>
      <c r="J197" s="173">
        <v>310</v>
      </c>
      <c r="K197" s="173">
        <v>77</v>
      </c>
      <c r="L197" s="173">
        <v>26</v>
      </c>
      <c r="M197" s="173" t="s">
        <v>1815</v>
      </c>
      <c r="N197" s="173" t="s">
        <v>1816</v>
      </c>
    </row>
    <row r="198" spans="1:14" x14ac:dyDescent="0.25">
      <c r="A198" s="173" t="s">
        <v>223</v>
      </c>
      <c r="B198" s="173">
        <v>144481280</v>
      </c>
      <c r="C198" s="173" t="s">
        <v>1285</v>
      </c>
      <c r="D198" s="173" t="s">
        <v>1283</v>
      </c>
      <c r="E198" s="173" t="s">
        <v>2834</v>
      </c>
      <c r="F198" s="173" t="s">
        <v>2826</v>
      </c>
      <c r="G198" s="173" t="s">
        <v>1260</v>
      </c>
      <c r="H198" s="173" t="s">
        <v>2835</v>
      </c>
      <c r="I198" s="174" t="s">
        <v>1800</v>
      </c>
      <c r="J198" s="173">
        <v>983</v>
      </c>
      <c r="K198" s="173">
        <v>580</v>
      </c>
      <c r="L198" s="173">
        <v>194</v>
      </c>
      <c r="M198" s="173" t="s">
        <v>1801</v>
      </c>
      <c r="N198" s="173" t="s">
        <v>1802</v>
      </c>
    </row>
    <row r="199" spans="1:14" x14ac:dyDescent="0.25">
      <c r="A199" s="173" t="s">
        <v>223</v>
      </c>
      <c r="B199" s="173">
        <v>147193784</v>
      </c>
      <c r="C199" s="173" t="s">
        <v>1285</v>
      </c>
      <c r="D199" s="173" t="s">
        <v>1282</v>
      </c>
      <c r="E199" s="173" t="s">
        <v>2834</v>
      </c>
      <c r="F199" s="173" t="s">
        <v>2826</v>
      </c>
      <c r="G199" s="173" t="s">
        <v>1230</v>
      </c>
      <c r="H199" s="173" t="s">
        <v>2835</v>
      </c>
      <c r="I199" s="174" t="s">
        <v>2864</v>
      </c>
      <c r="J199" s="173">
        <v>1390</v>
      </c>
      <c r="K199" s="173">
        <v>569</v>
      </c>
      <c r="L199" s="173">
        <v>190</v>
      </c>
      <c r="M199" s="173" t="s">
        <v>1870</v>
      </c>
      <c r="N199" s="173" t="s">
        <v>1871</v>
      </c>
    </row>
    <row r="200" spans="1:14" x14ac:dyDescent="0.25">
      <c r="A200" s="155" t="s">
        <v>223</v>
      </c>
      <c r="B200" s="155">
        <v>74306865</v>
      </c>
      <c r="C200" s="155" t="s">
        <v>1282</v>
      </c>
      <c r="D200" s="155" t="s">
        <v>1284</v>
      </c>
      <c r="E200" s="173" t="s">
        <v>2834</v>
      </c>
      <c r="F200" s="155" t="s">
        <v>2826</v>
      </c>
      <c r="G200" s="155" t="s">
        <v>1101</v>
      </c>
      <c r="H200" s="155" t="s">
        <v>3114</v>
      </c>
      <c r="I200" s="155" t="s">
        <v>1790</v>
      </c>
      <c r="J200" s="155">
        <v>559</v>
      </c>
    </row>
    <row r="201" spans="1:14" x14ac:dyDescent="0.25">
      <c r="E201" s="173"/>
    </row>
    <row r="202" spans="1:14" x14ac:dyDescent="0.25">
      <c r="E202" s="173"/>
    </row>
    <row r="203" spans="1:14" x14ac:dyDescent="0.25">
      <c r="E203" s="173"/>
    </row>
    <row r="204" spans="1:14" x14ac:dyDescent="0.25">
      <c r="E204" s="173"/>
    </row>
    <row r="205" spans="1:14" x14ac:dyDescent="0.25">
      <c r="E205" s="173"/>
    </row>
    <row r="206" spans="1:14" x14ac:dyDescent="0.25">
      <c r="E206" s="173"/>
    </row>
    <row r="207" spans="1:14" x14ac:dyDescent="0.25">
      <c r="E207" s="173"/>
    </row>
    <row r="208" spans="1:14" x14ac:dyDescent="0.25">
      <c r="E208" s="173"/>
    </row>
    <row r="209" spans="5:5" x14ac:dyDescent="0.25">
      <c r="E209" s="173"/>
    </row>
    <row r="210" spans="5:5" x14ac:dyDescent="0.25">
      <c r="E210" s="173"/>
    </row>
    <row r="211" spans="5:5" x14ac:dyDescent="0.25">
      <c r="E211" s="173"/>
    </row>
    <row r="212" spans="5:5" x14ac:dyDescent="0.25">
      <c r="E212" s="173"/>
    </row>
    <row r="213" spans="5:5" x14ac:dyDescent="0.25">
      <c r="E213" s="173"/>
    </row>
    <row r="214" spans="5:5" x14ac:dyDescent="0.25">
      <c r="E214" s="173"/>
    </row>
    <row r="215" spans="5:5" x14ac:dyDescent="0.25">
      <c r="E215" s="173"/>
    </row>
    <row r="216" spans="5:5" x14ac:dyDescent="0.25">
      <c r="E216" s="173"/>
    </row>
    <row r="217" spans="5:5" x14ac:dyDescent="0.25">
      <c r="E217" s="173"/>
    </row>
    <row r="218" spans="5:5" x14ac:dyDescent="0.25">
      <c r="E218" s="173"/>
    </row>
    <row r="219" spans="5:5" x14ac:dyDescent="0.25">
      <c r="E219" s="173"/>
    </row>
    <row r="220" spans="5:5" x14ac:dyDescent="0.25">
      <c r="E220" s="173"/>
    </row>
    <row r="221" spans="5:5" x14ac:dyDescent="0.25">
      <c r="E221" s="173"/>
    </row>
    <row r="222" spans="5:5" x14ac:dyDescent="0.25">
      <c r="E222" s="173"/>
    </row>
    <row r="223" spans="5:5" x14ac:dyDescent="0.25">
      <c r="E223" s="173"/>
    </row>
    <row r="224" spans="5:5" x14ac:dyDescent="0.25">
      <c r="E224" s="173"/>
    </row>
    <row r="225" spans="5:5" x14ac:dyDescent="0.25">
      <c r="E225" s="173"/>
    </row>
    <row r="226" spans="5:5" x14ac:dyDescent="0.25">
      <c r="E226" s="173"/>
    </row>
    <row r="227" spans="5:5" x14ac:dyDescent="0.25">
      <c r="E227" s="173"/>
    </row>
    <row r="228" spans="5:5" x14ac:dyDescent="0.25">
      <c r="E228" s="173"/>
    </row>
    <row r="229" spans="5:5" x14ac:dyDescent="0.25">
      <c r="E229" s="173"/>
    </row>
    <row r="230" spans="5:5" x14ac:dyDescent="0.25">
      <c r="E230" s="173"/>
    </row>
    <row r="231" spans="5:5" x14ac:dyDescent="0.25">
      <c r="E231" s="173"/>
    </row>
    <row r="232" spans="5:5" x14ac:dyDescent="0.25">
      <c r="E232" s="173"/>
    </row>
    <row r="233" spans="5:5" x14ac:dyDescent="0.25">
      <c r="E233" s="173"/>
    </row>
    <row r="234" spans="5:5" x14ac:dyDescent="0.25">
      <c r="E234" s="173"/>
    </row>
    <row r="235" spans="5:5" x14ac:dyDescent="0.25">
      <c r="E235" s="173"/>
    </row>
    <row r="236" spans="5:5" x14ac:dyDescent="0.25">
      <c r="E236" s="173"/>
    </row>
    <row r="237" spans="5:5" x14ac:dyDescent="0.25">
      <c r="E237" s="173"/>
    </row>
    <row r="238" spans="5:5" x14ac:dyDescent="0.25">
      <c r="E238" s="173"/>
    </row>
    <row r="239" spans="5:5" x14ac:dyDescent="0.25">
      <c r="E239" s="173"/>
    </row>
    <row r="240" spans="5:5" x14ac:dyDescent="0.25">
      <c r="E240" s="173"/>
    </row>
    <row r="241" spans="5:5" x14ac:dyDescent="0.25">
      <c r="E241" s="173"/>
    </row>
    <row r="242" spans="5:5" x14ac:dyDescent="0.25">
      <c r="E242" s="173"/>
    </row>
    <row r="243" spans="5:5" x14ac:dyDescent="0.25">
      <c r="E243" s="173"/>
    </row>
    <row r="244" spans="5:5" x14ac:dyDescent="0.25">
      <c r="E244" s="173"/>
    </row>
    <row r="245" spans="5:5" x14ac:dyDescent="0.25">
      <c r="E245" s="173"/>
    </row>
    <row r="246" spans="5:5" x14ac:dyDescent="0.25">
      <c r="E246" s="173"/>
    </row>
    <row r="247" spans="5:5" x14ac:dyDescent="0.25">
      <c r="E247" s="173"/>
    </row>
    <row r="248" spans="5:5" x14ac:dyDescent="0.25">
      <c r="E248" s="173"/>
    </row>
    <row r="249" spans="5:5" x14ac:dyDescent="0.25">
      <c r="E249" s="173"/>
    </row>
    <row r="250" spans="5:5" x14ac:dyDescent="0.25">
      <c r="E250" s="173"/>
    </row>
    <row r="251" spans="5:5" x14ac:dyDescent="0.25">
      <c r="E251" s="173"/>
    </row>
    <row r="252" spans="5:5" x14ac:dyDescent="0.25">
      <c r="E252" s="173"/>
    </row>
    <row r="253" spans="5:5" x14ac:dyDescent="0.25">
      <c r="E253" s="173"/>
    </row>
    <row r="254" spans="5:5" x14ac:dyDescent="0.25">
      <c r="E254" s="173"/>
    </row>
    <row r="255" spans="5:5" x14ac:dyDescent="0.25">
      <c r="E255" s="173"/>
    </row>
    <row r="256" spans="5:5" x14ac:dyDescent="0.25">
      <c r="E256" s="173"/>
    </row>
    <row r="257" spans="5:5" x14ac:dyDescent="0.25">
      <c r="E257" s="173"/>
    </row>
    <row r="258" spans="5:5" x14ac:dyDescent="0.25">
      <c r="E258" s="173"/>
    </row>
    <row r="259" spans="5:5" x14ac:dyDescent="0.25">
      <c r="E259" s="173"/>
    </row>
    <row r="260" spans="5:5" x14ac:dyDescent="0.25">
      <c r="E260" s="173"/>
    </row>
    <row r="261" spans="5:5" x14ac:dyDescent="0.25">
      <c r="E261" s="173"/>
    </row>
    <row r="262" spans="5:5" x14ac:dyDescent="0.25">
      <c r="E262" s="173"/>
    </row>
    <row r="263" spans="5:5" x14ac:dyDescent="0.25">
      <c r="E263" s="173"/>
    </row>
    <row r="264" spans="5:5" x14ac:dyDescent="0.25">
      <c r="E264" s="173"/>
    </row>
    <row r="265" spans="5:5" x14ac:dyDescent="0.25">
      <c r="E265" s="173"/>
    </row>
    <row r="266" spans="5:5" x14ac:dyDescent="0.25">
      <c r="E266" s="173"/>
    </row>
    <row r="267" spans="5:5" x14ac:dyDescent="0.25">
      <c r="E267" s="173"/>
    </row>
    <row r="268" spans="5:5" x14ac:dyDescent="0.25">
      <c r="E268" s="173"/>
    </row>
    <row r="269" spans="5:5" x14ac:dyDescent="0.25">
      <c r="E269" s="173"/>
    </row>
    <row r="270" spans="5:5" x14ac:dyDescent="0.25">
      <c r="E270" s="173"/>
    </row>
    <row r="271" spans="5:5" x14ac:dyDescent="0.25">
      <c r="E271" s="173"/>
    </row>
    <row r="272" spans="5:5" x14ac:dyDescent="0.25">
      <c r="E272" s="173"/>
    </row>
    <row r="273" spans="5:5" x14ac:dyDescent="0.25">
      <c r="E273" s="173"/>
    </row>
    <row r="274" spans="5:5" x14ac:dyDescent="0.25">
      <c r="E274" s="173"/>
    </row>
    <row r="275" spans="5:5" x14ac:dyDescent="0.25">
      <c r="E275" s="173"/>
    </row>
    <row r="276" spans="5:5" x14ac:dyDescent="0.25">
      <c r="E276" s="173"/>
    </row>
    <row r="277" spans="5:5" x14ac:dyDescent="0.25">
      <c r="E277" s="173"/>
    </row>
    <row r="278" spans="5:5" x14ac:dyDescent="0.25">
      <c r="E278" s="173"/>
    </row>
    <row r="279" spans="5:5" x14ac:dyDescent="0.25">
      <c r="E279" s="173"/>
    </row>
    <row r="280" spans="5:5" x14ac:dyDescent="0.25">
      <c r="E280" s="173"/>
    </row>
    <row r="281" spans="5:5" x14ac:dyDescent="0.25">
      <c r="E281" s="173"/>
    </row>
    <row r="282" spans="5:5" x14ac:dyDescent="0.25">
      <c r="E282" s="173"/>
    </row>
    <row r="283" spans="5:5" x14ac:dyDescent="0.25">
      <c r="E283" s="173"/>
    </row>
    <row r="284" spans="5:5" x14ac:dyDescent="0.25">
      <c r="E284" s="173"/>
    </row>
    <row r="285" spans="5:5" x14ac:dyDescent="0.25">
      <c r="E285" s="173"/>
    </row>
  </sheetData>
  <sortState ref="A2:N200">
    <sortCondition ref="A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AE5D5-02DB-4CBA-93E0-739F240E3628}">
  <dimension ref="A1:AD607"/>
  <sheetViews>
    <sheetView zoomScale="39" zoomScaleNormal="39" workbookViewId="0"/>
  </sheetViews>
  <sheetFormatPr baseColWidth="10" defaultColWidth="13" defaultRowHeight="15" x14ac:dyDescent="0.25"/>
  <cols>
    <col min="1" max="1" width="31.28515625" style="226" customWidth="1"/>
    <col min="2" max="2" width="13" style="20"/>
    <col min="3" max="3" width="20" style="231" customWidth="1"/>
    <col min="4" max="4" width="19.42578125" style="231" customWidth="1"/>
    <col min="5" max="5" width="16.28515625" style="262" customWidth="1"/>
    <col min="6" max="6" width="30.42578125" style="262" customWidth="1"/>
    <col min="7" max="14" width="13" style="232"/>
    <col min="15" max="15" width="13" style="224"/>
    <col min="16" max="16" width="6.42578125" style="224" customWidth="1"/>
    <col min="17" max="17" width="23.7109375" style="224" customWidth="1"/>
    <col min="18" max="18" width="15" style="224" customWidth="1"/>
    <col min="19" max="19" width="19.42578125" style="224" customWidth="1"/>
    <col min="20" max="20" width="20.28515625" style="224" customWidth="1"/>
    <col min="21" max="21" width="28.42578125" style="224" customWidth="1"/>
    <col min="22" max="22" width="24.7109375" style="224" customWidth="1"/>
    <col min="23" max="23" width="13" style="225"/>
    <col min="24" max="24" width="16.7109375" style="225" customWidth="1"/>
    <col min="25" max="25" width="16.28515625" style="225" customWidth="1"/>
    <col min="26" max="30" width="13" style="225"/>
    <col min="31" max="16384" width="13" style="224"/>
  </cols>
  <sheetData>
    <row r="1" spans="1:30" ht="15.75" x14ac:dyDescent="0.25">
      <c r="A1" s="222" t="s">
        <v>2725</v>
      </c>
      <c r="B1" s="22"/>
      <c r="C1" s="185" t="s">
        <v>2827</v>
      </c>
      <c r="D1" s="185"/>
      <c r="E1" s="181" t="s">
        <v>1286</v>
      </c>
      <c r="F1" s="181"/>
      <c r="G1" s="182" t="s">
        <v>0</v>
      </c>
      <c r="H1" s="183"/>
      <c r="I1" s="183"/>
      <c r="J1" s="187"/>
      <c r="K1" s="182" t="s">
        <v>0</v>
      </c>
      <c r="L1" s="183"/>
      <c r="M1" s="183"/>
      <c r="N1" s="184"/>
      <c r="O1" s="223"/>
      <c r="Q1" s="127" t="s">
        <v>2726</v>
      </c>
      <c r="R1" s="225"/>
      <c r="S1" s="193" t="s">
        <v>2827</v>
      </c>
      <c r="T1" s="193"/>
      <c r="U1" s="193" t="s">
        <v>1286</v>
      </c>
      <c r="V1" s="193"/>
      <c r="W1" s="193" t="s">
        <v>0</v>
      </c>
      <c r="X1" s="193"/>
      <c r="Y1" s="193"/>
      <c r="Z1" s="193"/>
      <c r="AA1" s="193"/>
      <c r="AB1" s="193"/>
      <c r="AC1" s="193"/>
      <c r="AD1" s="193"/>
    </row>
    <row r="2" spans="1:30" ht="15.75" x14ac:dyDescent="0.25">
      <c r="B2" s="23" t="s">
        <v>1</v>
      </c>
      <c r="C2" s="16" t="s">
        <v>2721</v>
      </c>
      <c r="D2" s="16" t="s">
        <v>2723</v>
      </c>
      <c r="E2" s="227" t="s">
        <v>2722</v>
      </c>
      <c r="F2" s="227"/>
      <c r="G2" s="178" t="s">
        <v>2721</v>
      </c>
      <c r="H2" s="179"/>
      <c r="I2" s="179"/>
      <c r="J2" s="186"/>
      <c r="K2" s="178" t="s">
        <v>2723</v>
      </c>
      <c r="L2" s="179"/>
      <c r="M2" s="179"/>
      <c r="N2" s="180"/>
      <c r="Q2" s="228"/>
      <c r="R2" s="138"/>
      <c r="S2" s="138" t="s">
        <v>600</v>
      </c>
      <c r="T2" s="138" t="s">
        <v>601</v>
      </c>
      <c r="U2" s="193" t="s">
        <v>602</v>
      </c>
      <c r="V2" s="193"/>
      <c r="W2" s="193" t="s">
        <v>600</v>
      </c>
      <c r="X2" s="193"/>
      <c r="Y2" s="193"/>
      <c r="Z2" s="193"/>
      <c r="AA2" s="193" t="s">
        <v>601</v>
      </c>
      <c r="AB2" s="193"/>
      <c r="AC2" s="193"/>
      <c r="AD2" s="193"/>
    </row>
    <row r="3" spans="1:30" ht="16.5" thickBot="1" x14ac:dyDescent="0.3">
      <c r="B3" s="229"/>
      <c r="C3" s="188" t="s">
        <v>2818</v>
      </c>
      <c r="D3" s="189"/>
      <c r="E3" s="71" t="s">
        <v>2</v>
      </c>
      <c r="F3" s="71" t="s">
        <v>3</v>
      </c>
      <c r="G3" s="17" t="s">
        <v>4</v>
      </c>
      <c r="H3" s="17" t="s">
        <v>5</v>
      </c>
      <c r="I3" s="17" t="s">
        <v>6</v>
      </c>
      <c r="J3" s="17" t="s">
        <v>7</v>
      </c>
      <c r="K3" s="17" t="s">
        <v>4</v>
      </c>
      <c r="L3" s="17" t="s">
        <v>5</v>
      </c>
      <c r="M3" s="17" t="s">
        <v>6</v>
      </c>
      <c r="N3" s="24" t="s">
        <v>7</v>
      </c>
      <c r="Q3" s="228"/>
      <c r="R3" s="138" t="s">
        <v>1</v>
      </c>
      <c r="S3" s="193" t="s">
        <v>2818</v>
      </c>
      <c r="T3" s="193"/>
      <c r="U3" s="230" t="s">
        <v>2</v>
      </c>
      <c r="V3" s="230" t="s">
        <v>3</v>
      </c>
      <c r="W3" s="138" t="s">
        <v>4</v>
      </c>
      <c r="X3" s="138" t="s">
        <v>5</v>
      </c>
      <c r="Y3" s="138" t="s">
        <v>6</v>
      </c>
      <c r="Z3" s="138" t="s">
        <v>7</v>
      </c>
      <c r="AA3" s="138" t="s">
        <v>4</v>
      </c>
      <c r="AB3" s="138" t="s">
        <v>5</v>
      </c>
      <c r="AC3" s="138" t="s">
        <v>6</v>
      </c>
      <c r="AD3" s="138" t="s">
        <v>7</v>
      </c>
    </row>
    <row r="4" spans="1:30" ht="15.75" x14ac:dyDescent="0.25">
      <c r="A4" s="146" t="s">
        <v>8</v>
      </c>
      <c r="B4" s="229" t="s">
        <v>9</v>
      </c>
      <c r="C4" s="231" t="s">
        <v>10</v>
      </c>
      <c r="D4" s="231" t="s">
        <v>10</v>
      </c>
      <c r="E4" s="18">
        <v>0.45002294239469998</v>
      </c>
      <c r="F4" s="18" t="s">
        <v>11</v>
      </c>
      <c r="G4" s="19" t="s">
        <v>12</v>
      </c>
      <c r="H4" s="19" t="s">
        <v>13</v>
      </c>
      <c r="I4" s="19">
        <v>0.32061800000000001</v>
      </c>
      <c r="J4" s="19" t="s">
        <v>176</v>
      </c>
      <c r="K4" s="232" t="s">
        <v>12</v>
      </c>
      <c r="L4" s="232" t="s">
        <v>13</v>
      </c>
      <c r="M4" s="232">
        <v>0.31880500000000001</v>
      </c>
      <c r="N4" s="19" t="s">
        <v>176</v>
      </c>
      <c r="Q4" s="234" t="s">
        <v>8</v>
      </c>
      <c r="R4" s="235" t="s">
        <v>1148</v>
      </c>
      <c r="S4" s="236" t="s">
        <v>20</v>
      </c>
      <c r="T4" s="236" t="s">
        <v>20</v>
      </c>
      <c r="U4" s="237"/>
      <c r="V4" s="237"/>
      <c r="W4" s="238"/>
      <c r="X4" s="239"/>
      <c r="Y4" s="240"/>
      <c r="Z4" s="240"/>
      <c r="AA4" s="240"/>
      <c r="AB4" s="240"/>
      <c r="AC4" s="240"/>
      <c r="AD4" s="241"/>
    </row>
    <row r="5" spans="1:30" ht="15.75" x14ac:dyDescent="0.25">
      <c r="A5" s="146"/>
      <c r="B5" s="229" t="s">
        <v>14</v>
      </c>
      <c r="C5" s="231" t="s">
        <v>15</v>
      </c>
      <c r="D5" s="231" t="s">
        <v>15</v>
      </c>
      <c r="E5" s="18">
        <v>-0.93283346961199598</v>
      </c>
      <c r="F5" s="18" t="s">
        <v>16</v>
      </c>
      <c r="G5" s="19"/>
      <c r="H5" s="19"/>
      <c r="I5" s="19"/>
      <c r="J5" s="19"/>
      <c r="K5" s="232" t="s">
        <v>17</v>
      </c>
      <c r="L5" s="232" t="s">
        <v>18</v>
      </c>
      <c r="M5" s="19" t="s">
        <v>176</v>
      </c>
      <c r="N5" s="233">
        <v>-0.33243899999999998</v>
      </c>
      <c r="Q5" s="242"/>
      <c r="R5" s="243" t="s">
        <v>1149</v>
      </c>
      <c r="S5" s="244" t="s">
        <v>15</v>
      </c>
      <c r="T5" s="244" t="s">
        <v>15</v>
      </c>
      <c r="U5" s="73"/>
      <c r="V5" s="73"/>
      <c r="W5" s="245" t="s">
        <v>132</v>
      </c>
      <c r="X5" s="246" t="s">
        <v>612</v>
      </c>
      <c r="Y5" s="225">
        <v>0.409665</v>
      </c>
      <c r="Z5" s="225" t="s">
        <v>176</v>
      </c>
      <c r="AD5" s="247"/>
    </row>
    <row r="6" spans="1:30" ht="15.75" x14ac:dyDescent="0.25">
      <c r="A6" s="146"/>
      <c r="B6" s="229" t="s">
        <v>19</v>
      </c>
      <c r="C6" s="231" t="s">
        <v>20</v>
      </c>
      <c r="D6" s="231" t="s">
        <v>20</v>
      </c>
      <c r="E6" s="18">
        <v>0.20961812855744499</v>
      </c>
      <c r="F6" s="18" t="s">
        <v>21</v>
      </c>
      <c r="G6" s="19"/>
      <c r="H6" s="19"/>
      <c r="I6" s="19"/>
      <c r="J6" s="19"/>
      <c r="N6" s="233"/>
      <c r="Q6" s="242"/>
      <c r="R6" s="243" t="s">
        <v>1150</v>
      </c>
      <c r="S6" s="244" t="s">
        <v>15</v>
      </c>
      <c r="T6" s="244" t="s">
        <v>15</v>
      </c>
      <c r="U6" s="73" t="s">
        <v>1151</v>
      </c>
      <c r="V6" s="73" t="s">
        <v>1152</v>
      </c>
      <c r="W6" s="245"/>
      <c r="X6" s="246"/>
      <c r="AD6" s="247"/>
    </row>
    <row r="7" spans="1:30" ht="15.75" x14ac:dyDescent="0.25">
      <c r="A7" s="146"/>
      <c r="B7" s="229" t="s">
        <v>22</v>
      </c>
      <c r="C7" s="231" t="s">
        <v>15</v>
      </c>
      <c r="D7" s="231" t="s">
        <v>15</v>
      </c>
      <c r="E7" s="18">
        <v>0.153177314432249</v>
      </c>
      <c r="F7" s="18" t="s">
        <v>23</v>
      </c>
      <c r="G7" s="19"/>
      <c r="H7" s="19"/>
      <c r="I7" s="19"/>
      <c r="J7" s="19"/>
      <c r="N7" s="233"/>
      <c r="Q7" s="242"/>
      <c r="R7" s="243" t="s">
        <v>1153</v>
      </c>
      <c r="S7" s="244" t="s">
        <v>15</v>
      </c>
      <c r="T7" s="244" t="s">
        <v>15</v>
      </c>
      <c r="U7" s="73" t="s">
        <v>1154</v>
      </c>
      <c r="V7" s="73" t="s">
        <v>1155</v>
      </c>
      <c r="W7" s="245"/>
      <c r="X7" s="246"/>
      <c r="AD7" s="247"/>
    </row>
    <row r="8" spans="1:30" ht="15.75" x14ac:dyDescent="0.25">
      <c r="A8" s="146"/>
      <c r="B8" s="229" t="s">
        <v>24</v>
      </c>
      <c r="C8" s="231" t="s">
        <v>15</v>
      </c>
      <c r="D8" s="231" t="s">
        <v>15</v>
      </c>
      <c r="E8" s="18">
        <v>-0.54948273984634399</v>
      </c>
      <c r="F8" s="18" t="s">
        <v>25</v>
      </c>
      <c r="G8" s="19"/>
      <c r="H8" s="19"/>
      <c r="I8" s="19"/>
      <c r="J8" s="19"/>
      <c r="N8" s="233"/>
      <c r="Q8" s="242"/>
      <c r="R8" s="243" t="s">
        <v>72</v>
      </c>
      <c r="S8" s="244" t="s">
        <v>15</v>
      </c>
      <c r="T8" s="244" t="s">
        <v>15</v>
      </c>
      <c r="U8" s="73" t="s">
        <v>1156</v>
      </c>
      <c r="V8" s="73" t="s">
        <v>1157</v>
      </c>
      <c r="W8" s="245"/>
      <c r="X8" s="246"/>
      <c r="AD8" s="247"/>
    </row>
    <row r="9" spans="1:30" ht="15.75" x14ac:dyDescent="0.25">
      <c r="A9" s="146"/>
      <c r="B9" s="229" t="s">
        <v>26</v>
      </c>
      <c r="C9" s="231" t="s">
        <v>20</v>
      </c>
      <c r="D9" s="231" t="s">
        <v>20</v>
      </c>
      <c r="E9" s="18"/>
      <c r="F9" s="18"/>
      <c r="G9" s="19"/>
      <c r="H9" s="19"/>
      <c r="I9" s="19"/>
      <c r="J9" s="19"/>
      <c r="N9" s="233"/>
      <c r="Q9" s="242"/>
      <c r="R9" s="243" t="s">
        <v>1158</v>
      </c>
      <c r="S9" s="244" t="s">
        <v>15</v>
      </c>
      <c r="T9" s="244" t="s">
        <v>15</v>
      </c>
      <c r="U9" s="73" t="s">
        <v>1159</v>
      </c>
      <c r="V9" s="73" t="s">
        <v>1160</v>
      </c>
      <c r="W9" s="245"/>
      <c r="X9" s="246"/>
      <c r="AD9" s="247"/>
    </row>
    <row r="10" spans="1:30" ht="15.75" x14ac:dyDescent="0.25">
      <c r="A10" s="146"/>
      <c r="B10" s="229" t="s">
        <v>27</v>
      </c>
      <c r="C10" s="231" t="s">
        <v>20</v>
      </c>
      <c r="D10" s="231" t="s">
        <v>20</v>
      </c>
      <c r="E10" s="18"/>
      <c r="F10" s="18"/>
      <c r="G10" s="19" t="s">
        <v>28</v>
      </c>
      <c r="H10" s="19" t="s">
        <v>29</v>
      </c>
      <c r="I10" s="19" t="s">
        <v>176</v>
      </c>
      <c r="J10" s="19">
        <v>-0.329764</v>
      </c>
      <c r="K10" s="232" t="s">
        <v>28</v>
      </c>
      <c r="L10" s="232" t="s">
        <v>29</v>
      </c>
      <c r="M10" s="19" t="s">
        <v>176</v>
      </c>
      <c r="N10" s="233">
        <v>-0.352572</v>
      </c>
      <c r="Q10" s="242"/>
      <c r="R10" s="243" t="s">
        <v>1161</v>
      </c>
      <c r="S10" s="244" t="s">
        <v>510</v>
      </c>
      <c r="T10" s="244" t="s">
        <v>510</v>
      </c>
      <c r="U10" s="73"/>
      <c r="V10" s="73"/>
      <c r="W10" s="245"/>
      <c r="X10" s="246"/>
      <c r="AD10" s="247"/>
    </row>
    <row r="11" spans="1:30" ht="15.75" x14ac:dyDescent="0.25">
      <c r="A11" s="146"/>
      <c r="B11" s="229" t="s">
        <v>30</v>
      </c>
      <c r="C11" s="231" t="s">
        <v>15</v>
      </c>
      <c r="D11" s="231" t="s">
        <v>15</v>
      </c>
      <c r="E11" s="18">
        <v>-6.9655346847346394E-2</v>
      </c>
      <c r="F11" s="18" t="s">
        <v>31</v>
      </c>
      <c r="G11" s="19" t="s">
        <v>32</v>
      </c>
      <c r="H11" s="19" t="s">
        <v>33</v>
      </c>
      <c r="I11" s="19">
        <v>0.34185300000000002</v>
      </c>
      <c r="J11" s="19" t="s">
        <v>176</v>
      </c>
      <c r="K11" s="232" t="s">
        <v>32</v>
      </c>
      <c r="L11" s="232" t="s">
        <v>33</v>
      </c>
      <c r="M11" s="232">
        <v>0.31571500000000002</v>
      </c>
      <c r="N11" s="19" t="s">
        <v>176</v>
      </c>
      <c r="Q11" s="242"/>
      <c r="R11" s="243" t="s">
        <v>1162</v>
      </c>
      <c r="S11" s="244" t="s">
        <v>510</v>
      </c>
      <c r="T11" s="244" t="s">
        <v>510</v>
      </c>
      <c r="U11" s="73"/>
      <c r="V11" s="73"/>
      <c r="W11" s="245"/>
      <c r="X11" s="246"/>
      <c r="AD11" s="247"/>
    </row>
    <row r="12" spans="1:30" ht="15.75" x14ac:dyDescent="0.25">
      <c r="A12" s="146"/>
      <c r="B12" s="229" t="s">
        <v>34</v>
      </c>
      <c r="C12" s="231" t="s">
        <v>20</v>
      </c>
      <c r="D12" s="231" t="s">
        <v>20</v>
      </c>
      <c r="E12" s="18"/>
      <c r="F12" s="18"/>
      <c r="G12" s="19"/>
      <c r="H12" s="19"/>
      <c r="I12" s="19"/>
      <c r="J12" s="19"/>
      <c r="N12" s="233"/>
      <c r="Q12" s="242"/>
      <c r="R12" s="243" t="s">
        <v>1163</v>
      </c>
      <c r="S12" s="244" t="s">
        <v>510</v>
      </c>
      <c r="T12" s="244" t="s">
        <v>510</v>
      </c>
      <c r="U12" s="73"/>
      <c r="V12" s="73"/>
      <c r="W12" s="245"/>
      <c r="X12" s="246"/>
      <c r="AD12" s="247"/>
    </row>
    <row r="13" spans="1:30" ht="15.75" x14ac:dyDescent="0.25">
      <c r="A13" s="146"/>
      <c r="B13" s="229" t="s">
        <v>35</v>
      </c>
      <c r="C13" s="231" t="s">
        <v>15</v>
      </c>
      <c r="D13" s="231" t="s">
        <v>15</v>
      </c>
      <c r="E13" s="18">
        <v>0.28302605242829898</v>
      </c>
      <c r="F13" s="18" t="s">
        <v>36</v>
      </c>
      <c r="G13" s="19"/>
      <c r="H13" s="19"/>
      <c r="I13" s="19"/>
      <c r="J13" s="19"/>
      <c r="N13" s="233"/>
      <c r="Q13" s="242"/>
      <c r="R13" s="243"/>
      <c r="S13" s="244"/>
      <c r="T13" s="244"/>
      <c r="U13" s="73"/>
      <c r="V13" s="73"/>
      <c r="W13" s="245"/>
      <c r="X13" s="246"/>
      <c r="AD13" s="247"/>
    </row>
    <row r="14" spans="1:30" ht="15.75" x14ac:dyDescent="0.25">
      <c r="A14" s="146"/>
      <c r="B14" s="229" t="s">
        <v>37</v>
      </c>
      <c r="C14" s="231" t="s">
        <v>20</v>
      </c>
      <c r="D14" s="231" t="s">
        <v>20</v>
      </c>
      <c r="E14" s="18"/>
      <c r="F14" s="18"/>
      <c r="G14" s="19" t="s">
        <v>38</v>
      </c>
      <c r="H14" s="19" t="s">
        <v>39</v>
      </c>
      <c r="I14" s="19" t="s">
        <v>176</v>
      </c>
      <c r="J14" s="19">
        <v>-0.446494</v>
      </c>
      <c r="K14" s="232" t="s">
        <v>38</v>
      </c>
      <c r="L14" s="232" t="s">
        <v>39</v>
      </c>
      <c r="M14" s="19" t="s">
        <v>176</v>
      </c>
      <c r="N14" s="233">
        <v>-0.49064600000000003</v>
      </c>
      <c r="Q14" s="242"/>
      <c r="R14" s="243" t="s">
        <v>1164</v>
      </c>
      <c r="S14" s="244" t="s">
        <v>15</v>
      </c>
      <c r="T14" s="244" t="s">
        <v>15</v>
      </c>
      <c r="U14" s="73" t="s">
        <v>1165</v>
      </c>
      <c r="V14" s="73" t="s">
        <v>1166</v>
      </c>
      <c r="W14" s="245"/>
      <c r="X14" s="246"/>
      <c r="AD14" s="247"/>
    </row>
    <row r="15" spans="1:30" ht="15.75" x14ac:dyDescent="0.25">
      <c r="A15" s="146"/>
      <c r="B15" s="229" t="s">
        <v>40</v>
      </c>
      <c r="C15" s="231" t="s">
        <v>15</v>
      </c>
      <c r="D15" s="231" t="s">
        <v>15</v>
      </c>
      <c r="E15" s="18">
        <v>-0.287136551779413</v>
      </c>
      <c r="F15" s="18" t="s">
        <v>41</v>
      </c>
      <c r="G15" s="19"/>
      <c r="H15" s="19"/>
      <c r="I15" s="19"/>
      <c r="J15" s="19"/>
      <c r="N15" s="233"/>
      <c r="Q15" s="242"/>
      <c r="R15" s="243" t="s">
        <v>1167</v>
      </c>
      <c r="S15" s="244" t="s">
        <v>20</v>
      </c>
      <c r="T15" s="244" t="s">
        <v>20</v>
      </c>
      <c r="U15" s="73" t="s">
        <v>1168</v>
      </c>
      <c r="V15" s="73" t="s">
        <v>1169</v>
      </c>
      <c r="W15" s="245"/>
      <c r="X15" s="246"/>
      <c r="AD15" s="247"/>
    </row>
    <row r="16" spans="1:30" ht="15.75" x14ac:dyDescent="0.25">
      <c r="A16" s="146"/>
      <c r="B16" s="229" t="s">
        <v>42</v>
      </c>
      <c r="C16" s="231" t="s">
        <v>15</v>
      </c>
      <c r="D16" s="231" t="s">
        <v>15</v>
      </c>
      <c r="E16" s="18">
        <v>-0.200972544140889</v>
      </c>
      <c r="F16" s="18" t="s">
        <v>43</v>
      </c>
      <c r="G16" s="19"/>
      <c r="H16" s="19"/>
      <c r="I16" s="19"/>
      <c r="J16" s="19"/>
      <c r="N16" s="233"/>
      <c r="Q16" s="242"/>
      <c r="R16" s="243" t="s">
        <v>1170</v>
      </c>
      <c r="S16" s="244" t="s">
        <v>510</v>
      </c>
      <c r="T16" s="244" t="s">
        <v>510</v>
      </c>
      <c r="U16" s="73"/>
      <c r="V16" s="73"/>
      <c r="W16" s="245"/>
      <c r="X16" s="246"/>
      <c r="AD16" s="247"/>
    </row>
    <row r="17" spans="1:30" ht="15.75" x14ac:dyDescent="0.25">
      <c r="A17" s="146"/>
      <c r="B17" s="229" t="s">
        <v>44</v>
      </c>
      <c r="C17" s="231" t="s">
        <v>15</v>
      </c>
      <c r="D17" s="231" t="s">
        <v>15</v>
      </c>
      <c r="E17" s="18">
        <v>-0.15748020096493301</v>
      </c>
      <c r="F17" s="18" t="s">
        <v>45</v>
      </c>
      <c r="G17" s="19" t="s">
        <v>46</v>
      </c>
      <c r="H17" s="19" t="s">
        <v>47</v>
      </c>
      <c r="I17" s="19" t="s">
        <v>176</v>
      </c>
      <c r="J17" s="19">
        <v>-0.286796</v>
      </c>
      <c r="K17" s="232" t="s">
        <v>46</v>
      </c>
      <c r="L17" s="232" t="s">
        <v>47</v>
      </c>
      <c r="M17" s="19" t="s">
        <v>176</v>
      </c>
      <c r="N17" s="233">
        <v>-0.31141099999999999</v>
      </c>
      <c r="Q17" s="242"/>
      <c r="R17" s="243" t="s">
        <v>1171</v>
      </c>
      <c r="S17" s="244" t="s">
        <v>510</v>
      </c>
      <c r="T17" s="244" t="s">
        <v>20</v>
      </c>
      <c r="U17" s="73"/>
      <c r="V17" s="73"/>
      <c r="W17" s="245"/>
      <c r="X17" s="246"/>
      <c r="AD17" s="247"/>
    </row>
    <row r="18" spans="1:30" ht="15.75" x14ac:dyDescent="0.25">
      <c r="A18" s="146"/>
      <c r="B18" s="229" t="s">
        <v>48</v>
      </c>
      <c r="C18" s="231" t="s">
        <v>15</v>
      </c>
      <c r="D18" s="231" t="s">
        <v>15</v>
      </c>
      <c r="E18" s="18">
        <v>-8.2821269439001796E-2</v>
      </c>
      <c r="F18" s="18" t="s">
        <v>49</v>
      </c>
      <c r="G18" s="19"/>
      <c r="H18" s="19"/>
      <c r="I18" s="19"/>
      <c r="J18" s="19"/>
      <c r="N18" s="233"/>
      <c r="Q18" s="242"/>
      <c r="R18" s="243" t="s">
        <v>1172</v>
      </c>
      <c r="S18" s="244" t="s">
        <v>510</v>
      </c>
      <c r="T18" s="244" t="s">
        <v>510</v>
      </c>
      <c r="U18" s="73"/>
      <c r="V18" s="73"/>
      <c r="W18" s="245"/>
      <c r="X18" s="246"/>
      <c r="AD18" s="247"/>
    </row>
    <row r="19" spans="1:30" ht="15.75" x14ac:dyDescent="0.25">
      <c r="A19" s="146"/>
      <c r="B19" s="229" t="s">
        <v>50</v>
      </c>
      <c r="C19" s="231" t="s">
        <v>20</v>
      </c>
      <c r="D19" s="231" t="s">
        <v>20</v>
      </c>
      <c r="E19" s="18"/>
      <c r="F19" s="18"/>
      <c r="G19" s="19"/>
      <c r="H19" s="19"/>
      <c r="I19" s="19"/>
      <c r="J19" s="19"/>
      <c r="N19" s="233"/>
      <c r="Q19" s="242"/>
      <c r="R19" s="243" t="s">
        <v>1173</v>
      </c>
      <c r="S19" s="244" t="s">
        <v>510</v>
      </c>
      <c r="T19" s="244" t="s">
        <v>510</v>
      </c>
      <c r="U19" s="73" t="s">
        <v>1174</v>
      </c>
      <c r="V19" s="73" t="s">
        <v>1175</v>
      </c>
      <c r="W19" s="245" t="s">
        <v>223</v>
      </c>
      <c r="X19" s="246" t="s">
        <v>712</v>
      </c>
      <c r="Y19" s="225" t="s">
        <v>176</v>
      </c>
      <c r="Z19" s="225">
        <v>-0.47114699999999998</v>
      </c>
      <c r="AA19" s="225" t="s">
        <v>223</v>
      </c>
      <c r="AB19" s="225" t="s">
        <v>712</v>
      </c>
      <c r="AC19" s="225" t="s">
        <v>176</v>
      </c>
      <c r="AD19" s="247">
        <v>-0.477213</v>
      </c>
    </row>
    <row r="20" spans="1:30" ht="15.75" x14ac:dyDescent="0.25">
      <c r="A20" s="146"/>
      <c r="B20" s="229" t="s">
        <v>1287</v>
      </c>
      <c r="C20" s="231" t="s">
        <v>20</v>
      </c>
      <c r="D20" s="231" t="s">
        <v>20</v>
      </c>
      <c r="E20" s="18"/>
      <c r="F20" s="18"/>
      <c r="G20" s="19"/>
      <c r="H20" s="19"/>
      <c r="I20" s="19"/>
      <c r="J20" s="19"/>
      <c r="N20" s="233"/>
      <c r="Q20" s="242"/>
      <c r="R20" s="243"/>
      <c r="S20" s="244"/>
      <c r="T20" s="244"/>
      <c r="U20" s="73"/>
      <c r="V20" s="73"/>
      <c r="W20" s="245" t="s">
        <v>223</v>
      </c>
      <c r="X20" s="246" t="s">
        <v>224</v>
      </c>
      <c r="Y20" s="225" t="s">
        <v>176</v>
      </c>
      <c r="Z20" s="225">
        <v>-0.61950099999999997</v>
      </c>
      <c r="AA20" s="225" t="s">
        <v>223</v>
      </c>
      <c r="AB20" s="225" t="s">
        <v>224</v>
      </c>
      <c r="AC20" s="225" t="s">
        <v>176</v>
      </c>
      <c r="AD20" s="247">
        <v>-0.62747699999999995</v>
      </c>
    </row>
    <row r="21" spans="1:30" ht="15.75" x14ac:dyDescent="0.25">
      <c r="A21" s="146"/>
      <c r="B21" s="229" t="s">
        <v>1289</v>
      </c>
      <c r="C21" s="231" t="s">
        <v>20</v>
      </c>
      <c r="D21" s="231" t="s">
        <v>20</v>
      </c>
      <c r="E21" s="18">
        <v>-0.103422491932398</v>
      </c>
      <c r="F21" s="18" t="s">
        <v>53</v>
      </c>
      <c r="G21" s="19"/>
      <c r="H21" s="19"/>
      <c r="I21" s="19"/>
      <c r="J21" s="19"/>
      <c r="N21" s="233"/>
      <c r="Q21" s="242"/>
      <c r="R21" s="243"/>
      <c r="S21" s="244"/>
      <c r="T21" s="244"/>
      <c r="U21" s="73"/>
      <c r="V21" s="73"/>
      <c r="W21" s="245" t="s">
        <v>223</v>
      </c>
      <c r="X21" s="246" t="s">
        <v>713</v>
      </c>
      <c r="Y21" s="225" t="s">
        <v>176</v>
      </c>
      <c r="Z21" s="225">
        <v>-0.41666399999999998</v>
      </c>
      <c r="AD21" s="247"/>
    </row>
    <row r="22" spans="1:30" ht="15.75" x14ac:dyDescent="0.25">
      <c r="A22" s="146"/>
      <c r="B22" s="229" t="s">
        <v>54</v>
      </c>
      <c r="C22" s="231" t="s">
        <v>15</v>
      </c>
      <c r="D22" s="231" t="s">
        <v>15</v>
      </c>
      <c r="E22" s="18">
        <v>-0.63765351315027496</v>
      </c>
      <c r="F22" s="18" t="s">
        <v>55</v>
      </c>
      <c r="G22" s="19" t="s">
        <v>56</v>
      </c>
      <c r="H22" s="19" t="s">
        <v>57</v>
      </c>
      <c r="I22" s="19" t="s">
        <v>176</v>
      </c>
      <c r="J22" s="19">
        <v>-0.28298499999999999</v>
      </c>
      <c r="K22" s="232" t="s">
        <v>56</v>
      </c>
      <c r="L22" s="232" t="s">
        <v>57</v>
      </c>
      <c r="M22" s="19" t="s">
        <v>176</v>
      </c>
      <c r="N22" s="233">
        <v>-0.29685499999999998</v>
      </c>
      <c r="Q22" s="242"/>
      <c r="R22" s="243" t="s">
        <v>1176</v>
      </c>
      <c r="S22" s="244" t="s">
        <v>15</v>
      </c>
      <c r="T22" s="244" t="s">
        <v>15</v>
      </c>
      <c r="U22" s="73" t="s">
        <v>1177</v>
      </c>
      <c r="V22" s="73" t="s">
        <v>1178</v>
      </c>
      <c r="W22" s="245" t="s">
        <v>106</v>
      </c>
      <c r="X22" s="246" t="s">
        <v>660</v>
      </c>
      <c r="Y22" s="225">
        <v>0.35539300000000001</v>
      </c>
      <c r="Z22" s="225" t="s">
        <v>176</v>
      </c>
      <c r="AA22" s="225" t="s">
        <v>106</v>
      </c>
      <c r="AB22" s="225" t="s">
        <v>660</v>
      </c>
      <c r="AC22" s="225">
        <v>0.250496</v>
      </c>
      <c r="AD22" s="247" t="s">
        <v>176</v>
      </c>
    </row>
    <row r="23" spans="1:30" ht="15.75" x14ac:dyDescent="0.25">
      <c r="A23" s="146"/>
      <c r="B23" s="229" t="s">
        <v>58</v>
      </c>
      <c r="C23" s="231" t="s">
        <v>15</v>
      </c>
      <c r="D23" s="231" t="s">
        <v>15</v>
      </c>
      <c r="E23" s="18">
        <v>-0.16212066047816101</v>
      </c>
      <c r="F23" s="18" t="s">
        <v>59</v>
      </c>
      <c r="G23" s="19"/>
      <c r="H23" s="19"/>
      <c r="I23" s="19"/>
      <c r="J23" s="19"/>
      <c r="N23" s="233"/>
      <c r="Q23" s="242"/>
      <c r="R23" s="243"/>
      <c r="S23" s="244"/>
      <c r="T23" s="244"/>
      <c r="U23" s="73"/>
      <c r="V23" s="73"/>
      <c r="W23" s="245" t="s">
        <v>106</v>
      </c>
      <c r="X23" s="246" t="s">
        <v>782</v>
      </c>
      <c r="Y23" s="225">
        <v>0.43159799999999998</v>
      </c>
      <c r="Z23" s="225" t="s">
        <v>176</v>
      </c>
      <c r="AA23" s="225" t="s">
        <v>106</v>
      </c>
      <c r="AB23" s="225" t="s">
        <v>768</v>
      </c>
      <c r="AC23" s="225">
        <v>0.31133</v>
      </c>
      <c r="AD23" s="247" t="s">
        <v>176</v>
      </c>
    </row>
    <row r="24" spans="1:30" ht="15.75" x14ac:dyDescent="0.25">
      <c r="A24" s="146"/>
      <c r="B24" s="229" t="s">
        <v>60</v>
      </c>
      <c r="C24" s="231" t="s">
        <v>15</v>
      </c>
      <c r="D24" s="231" t="s">
        <v>15</v>
      </c>
      <c r="E24" s="18">
        <v>-0.38480221249108698</v>
      </c>
      <c r="F24" s="18" t="s">
        <v>61</v>
      </c>
      <c r="G24" s="19"/>
      <c r="H24" s="19"/>
      <c r="I24" s="19"/>
      <c r="J24" s="19"/>
      <c r="K24" s="232" t="s">
        <v>17</v>
      </c>
      <c r="L24" s="232" t="s">
        <v>18</v>
      </c>
      <c r="M24" s="19" t="s">
        <v>176</v>
      </c>
      <c r="N24" s="233">
        <v>-0.33243899999999998</v>
      </c>
      <c r="Q24" s="242"/>
      <c r="R24" s="243" t="s">
        <v>1179</v>
      </c>
      <c r="S24" s="244" t="s">
        <v>15</v>
      </c>
      <c r="T24" s="244" t="s">
        <v>15</v>
      </c>
      <c r="U24" s="73"/>
      <c r="V24" s="73"/>
      <c r="W24" s="245"/>
      <c r="X24" s="246"/>
      <c r="AD24" s="247"/>
    </row>
    <row r="25" spans="1:30" ht="15.75" x14ac:dyDescent="0.25">
      <c r="A25" s="146"/>
      <c r="B25" s="229" t="s">
        <v>62</v>
      </c>
      <c r="C25" s="231" t="s">
        <v>20</v>
      </c>
      <c r="D25" s="231" t="s">
        <v>15</v>
      </c>
      <c r="E25" s="18">
        <v>-2.11145309590631</v>
      </c>
      <c r="F25" s="18" t="s">
        <v>63</v>
      </c>
      <c r="G25" s="19"/>
      <c r="H25" s="19"/>
      <c r="I25" s="19"/>
      <c r="J25" s="19"/>
      <c r="N25" s="233"/>
      <c r="Q25" s="242"/>
      <c r="R25" s="243" t="s">
        <v>2989</v>
      </c>
      <c r="S25" s="244" t="s">
        <v>15</v>
      </c>
      <c r="T25" s="244" t="s">
        <v>15</v>
      </c>
      <c r="U25" s="73" t="s">
        <v>1181</v>
      </c>
      <c r="V25" s="73" t="s">
        <v>1182</v>
      </c>
      <c r="W25" s="245" t="s">
        <v>106</v>
      </c>
      <c r="X25" s="246" t="s">
        <v>660</v>
      </c>
      <c r="Y25" s="225">
        <v>0.35539300000000001</v>
      </c>
      <c r="Z25" s="225" t="s">
        <v>176</v>
      </c>
      <c r="AA25" s="225" t="s">
        <v>106</v>
      </c>
      <c r="AB25" s="225" t="s">
        <v>660</v>
      </c>
      <c r="AC25" s="225">
        <v>0.250496</v>
      </c>
      <c r="AD25" s="247" t="s">
        <v>176</v>
      </c>
    </row>
    <row r="26" spans="1:30" ht="15.75" x14ac:dyDescent="0.25">
      <c r="A26" s="146"/>
      <c r="B26" s="229" t="s">
        <v>64</v>
      </c>
      <c r="C26" s="231" t="s">
        <v>15</v>
      </c>
      <c r="D26" s="231" t="s">
        <v>15</v>
      </c>
      <c r="E26" s="18">
        <v>0.40161302147699701</v>
      </c>
      <c r="F26" s="18" t="s">
        <v>65</v>
      </c>
      <c r="G26" s="19"/>
      <c r="H26" s="19"/>
      <c r="I26" s="19"/>
      <c r="J26" s="19"/>
      <c r="N26" s="233"/>
      <c r="Q26" s="242"/>
      <c r="R26" s="243"/>
      <c r="S26" s="244"/>
      <c r="T26" s="244"/>
      <c r="U26" s="73"/>
      <c r="V26" s="73"/>
      <c r="W26" s="245" t="s">
        <v>106</v>
      </c>
      <c r="X26" s="246" t="s">
        <v>1184</v>
      </c>
      <c r="Y26" s="225">
        <v>0.45358799999999999</v>
      </c>
      <c r="Z26" s="225" t="s">
        <v>176</v>
      </c>
      <c r="AA26" s="225" t="s">
        <v>106</v>
      </c>
      <c r="AB26" s="225" t="s">
        <v>1183</v>
      </c>
      <c r="AC26" s="225">
        <v>0.31673000000000001</v>
      </c>
      <c r="AD26" s="247" t="s">
        <v>176</v>
      </c>
    </row>
    <row r="27" spans="1:30" ht="15.75" x14ac:dyDescent="0.25">
      <c r="A27" s="146"/>
      <c r="B27" s="229" t="s">
        <v>66</v>
      </c>
      <c r="C27" s="231" t="s">
        <v>15</v>
      </c>
      <c r="D27" s="231" t="s">
        <v>15</v>
      </c>
      <c r="E27" s="18">
        <v>0.115496108022658</v>
      </c>
      <c r="F27" s="18" t="s">
        <v>67</v>
      </c>
      <c r="G27" s="19"/>
      <c r="H27" s="19"/>
      <c r="I27" s="19"/>
      <c r="J27" s="19"/>
      <c r="N27" s="233"/>
      <c r="Q27" s="242"/>
      <c r="R27" s="243" t="s">
        <v>2994</v>
      </c>
      <c r="S27" s="244" t="s">
        <v>15</v>
      </c>
      <c r="T27" s="244" t="s">
        <v>15</v>
      </c>
      <c r="U27" s="73" t="s">
        <v>1186</v>
      </c>
      <c r="V27" s="73" t="s">
        <v>1187</v>
      </c>
      <c r="W27" s="245"/>
      <c r="X27" s="246"/>
      <c r="AD27" s="247"/>
    </row>
    <row r="28" spans="1:30" ht="15.75" x14ac:dyDescent="0.25">
      <c r="A28" s="146"/>
      <c r="B28" s="229" t="s">
        <v>68</v>
      </c>
      <c r="C28" s="231" t="s">
        <v>15</v>
      </c>
      <c r="D28" s="231" t="s">
        <v>15</v>
      </c>
      <c r="E28" s="18">
        <v>0.286774300403425</v>
      </c>
      <c r="F28" s="18" t="s">
        <v>69</v>
      </c>
      <c r="G28" s="19"/>
      <c r="H28" s="19"/>
      <c r="I28" s="19"/>
      <c r="J28" s="19"/>
      <c r="N28" s="233"/>
      <c r="Q28" s="242"/>
      <c r="R28" s="243" t="s">
        <v>3001</v>
      </c>
      <c r="S28" s="244" t="s">
        <v>510</v>
      </c>
      <c r="T28" s="244" t="s">
        <v>510</v>
      </c>
      <c r="U28" s="73"/>
      <c r="V28" s="73"/>
      <c r="W28" s="245"/>
      <c r="X28" s="246"/>
      <c r="AD28" s="247"/>
    </row>
    <row r="29" spans="1:30" ht="15.75" x14ac:dyDescent="0.25">
      <c r="A29" s="146"/>
      <c r="B29" s="229" t="s">
        <v>70</v>
      </c>
      <c r="C29" s="231" t="s">
        <v>15</v>
      </c>
      <c r="D29" s="231" t="s">
        <v>15</v>
      </c>
      <c r="E29" s="18">
        <v>-0.20372195830899301</v>
      </c>
      <c r="F29" s="18" t="s">
        <v>71</v>
      </c>
      <c r="G29" s="19"/>
      <c r="H29" s="19"/>
      <c r="I29" s="19"/>
      <c r="J29" s="19"/>
      <c r="N29" s="233"/>
      <c r="Q29" s="242"/>
      <c r="R29" s="243" t="s">
        <v>1287</v>
      </c>
      <c r="S29" s="244" t="s">
        <v>510</v>
      </c>
      <c r="T29" s="244" t="s">
        <v>510</v>
      </c>
      <c r="U29" s="73"/>
      <c r="V29" s="73"/>
      <c r="W29" s="245"/>
      <c r="X29" s="246"/>
      <c r="AD29" s="247"/>
    </row>
    <row r="30" spans="1:30" ht="15.75" x14ac:dyDescent="0.25">
      <c r="A30" s="146" t="s">
        <v>2819</v>
      </c>
      <c r="B30" s="229" t="s">
        <v>72</v>
      </c>
      <c r="C30" s="231" t="s">
        <v>15</v>
      </c>
      <c r="D30" s="231" t="s">
        <v>15</v>
      </c>
      <c r="E30" s="18">
        <v>-2.1252791486817E-2</v>
      </c>
      <c r="F30" s="18" t="s">
        <v>73</v>
      </c>
      <c r="G30" s="19"/>
      <c r="H30" s="19"/>
      <c r="I30" s="19"/>
      <c r="J30" s="19"/>
      <c r="N30" s="233"/>
      <c r="Q30" s="242"/>
      <c r="R30" s="243" t="s">
        <v>3005</v>
      </c>
      <c r="S30" s="244" t="s">
        <v>510</v>
      </c>
      <c r="T30" s="244" t="s">
        <v>510</v>
      </c>
      <c r="U30" s="73"/>
      <c r="V30" s="73"/>
      <c r="W30" s="245"/>
      <c r="X30" s="246"/>
      <c r="AD30" s="247"/>
    </row>
    <row r="31" spans="1:30" ht="15.75" x14ac:dyDescent="0.25">
      <c r="A31" s="146"/>
      <c r="B31" s="229" t="s">
        <v>74</v>
      </c>
      <c r="C31" s="231" t="s">
        <v>15</v>
      </c>
      <c r="D31" s="231" t="s">
        <v>15</v>
      </c>
      <c r="E31" s="18">
        <v>-1.7219952251391401E-2</v>
      </c>
      <c r="F31" s="18" t="s">
        <v>75</v>
      </c>
      <c r="G31" s="19"/>
      <c r="H31" s="19"/>
      <c r="I31" s="19"/>
      <c r="J31" s="19"/>
      <c r="N31" s="233"/>
      <c r="Q31" s="242"/>
      <c r="R31" s="243" t="s">
        <v>603</v>
      </c>
      <c r="S31" s="244" t="s">
        <v>15</v>
      </c>
      <c r="T31" s="244" t="s">
        <v>15</v>
      </c>
      <c r="U31" s="73" t="s">
        <v>604</v>
      </c>
      <c r="V31" s="73" t="s">
        <v>605</v>
      </c>
      <c r="W31" s="245"/>
      <c r="X31" s="246"/>
      <c r="AD31" s="247"/>
    </row>
    <row r="32" spans="1:30" ht="15.75" x14ac:dyDescent="0.25">
      <c r="A32" s="146"/>
      <c r="B32" s="229"/>
      <c r="C32" s="231" t="s">
        <v>20</v>
      </c>
      <c r="D32" s="231" t="s">
        <v>20</v>
      </c>
      <c r="E32" s="18"/>
      <c r="F32" s="18"/>
      <c r="G32" s="19" t="s">
        <v>32</v>
      </c>
      <c r="H32" s="19" t="s">
        <v>33</v>
      </c>
      <c r="I32" s="19">
        <v>0.34185300000000002</v>
      </c>
      <c r="J32" s="19" t="s">
        <v>176</v>
      </c>
      <c r="K32" s="232" t="s">
        <v>32</v>
      </c>
      <c r="L32" s="232" t="s">
        <v>33</v>
      </c>
      <c r="M32" s="232">
        <v>0.31571500000000002</v>
      </c>
      <c r="N32" s="19" t="s">
        <v>176</v>
      </c>
      <c r="Q32" s="242"/>
      <c r="R32" s="243" t="s">
        <v>606</v>
      </c>
      <c r="S32" s="244" t="s">
        <v>15</v>
      </c>
      <c r="T32" s="244" t="s">
        <v>15</v>
      </c>
      <c r="U32" s="73" t="s">
        <v>607</v>
      </c>
      <c r="V32" s="73" t="s">
        <v>608</v>
      </c>
      <c r="W32" s="245"/>
      <c r="X32" s="246"/>
      <c r="AD32" s="247"/>
    </row>
    <row r="33" spans="1:30" ht="15.75" x14ac:dyDescent="0.25">
      <c r="A33" s="146"/>
      <c r="B33" s="229" t="s">
        <v>77</v>
      </c>
      <c r="C33" s="231" t="s">
        <v>15</v>
      </c>
      <c r="D33" s="231" t="s">
        <v>15</v>
      </c>
      <c r="E33" s="18">
        <v>8.6257500186681199E-2</v>
      </c>
      <c r="F33" s="18" t="s">
        <v>78</v>
      </c>
      <c r="G33" s="19"/>
      <c r="H33" s="19"/>
      <c r="I33" s="19"/>
      <c r="J33" s="19"/>
      <c r="N33" s="233"/>
      <c r="Q33" s="242"/>
      <c r="R33" s="243" t="s">
        <v>613</v>
      </c>
      <c r="S33" s="244" t="s">
        <v>15</v>
      </c>
      <c r="T33" s="244" t="s">
        <v>15</v>
      </c>
      <c r="U33" s="73" t="s">
        <v>614</v>
      </c>
      <c r="V33" s="73" t="s">
        <v>615</v>
      </c>
      <c r="W33" s="245"/>
      <c r="X33" s="246"/>
      <c r="AD33" s="247"/>
    </row>
    <row r="34" spans="1:30" ht="15.75" x14ac:dyDescent="0.25">
      <c r="A34" s="146"/>
      <c r="B34" s="229" t="s">
        <v>79</v>
      </c>
      <c r="C34" s="231" t="s">
        <v>15</v>
      </c>
      <c r="D34" s="231" t="s">
        <v>15</v>
      </c>
      <c r="E34" s="18"/>
      <c r="F34" s="18"/>
      <c r="G34" s="19"/>
      <c r="H34" s="19"/>
      <c r="I34" s="19"/>
      <c r="J34" s="19"/>
      <c r="N34" s="233"/>
      <c r="Q34" s="242"/>
      <c r="R34" s="243" t="s">
        <v>616</v>
      </c>
      <c r="S34" s="244" t="s">
        <v>15</v>
      </c>
      <c r="T34" s="244" t="s">
        <v>15</v>
      </c>
      <c r="U34" s="73" t="s">
        <v>617</v>
      </c>
      <c r="V34" s="73" t="s">
        <v>618</v>
      </c>
      <c r="W34" s="245"/>
      <c r="X34" s="246"/>
      <c r="AD34" s="247"/>
    </row>
    <row r="35" spans="1:30" ht="15.75" x14ac:dyDescent="0.25">
      <c r="A35" s="146"/>
      <c r="B35" s="229" t="s">
        <v>80</v>
      </c>
      <c r="C35" s="231" t="s">
        <v>15</v>
      </c>
      <c r="D35" s="231" t="s">
        <v>15</v>
      </c>
      <c r="E35" s="18">
        <v>0.15659568860043599</v>
      </c>
      <c r="F35" s="18" t="s">
        <v>81</v>
      </c>
      <c r="G35" s="19" t="s">
        <v>46</v>
      </c>
      <c r="H35" s="19" t="s">
        <v>47</v>
      </c>
      <c r="I35" s="19" t="s">
        <v>176</v>
      </c>
      <c r="J35" s="19">
        <v>-0.286796</v>
      </c>
      <c r="K35" s="232" t="s">
        <v>46</v>
      </c>
      <c r="L35" s="232" t="s">
        <v>47</v>
      </c>
      <c r="M35" s="19" t="s">
        <v>176</v>
      </c>
      <c r="N35" s="233">
        <v>-0.31141099999999999</v>
      </c>
      <c r="Q35" s="242"/>
      <c r="R35" s="243" t="s">
        <v>621</v>
      </c>
      <c r="S35" s="244" t="s">
        <v>15</v>
      </c>
      <c r="T35" s="244" t="s">
        <v>15</v>
      </c>
      <c r="U35" s="73" t="s">
        <v>622</v>
      </c>
      <c r="V35" s="73" t="s">
        <v>623</v>
      </c>
      <c r="W35" s="245"/>
      <c r="X35" s="246"/>
      <c r="AD35" s="247"/>
    </row>
    <row r="36" spans="1:30" ht="15.75" x14ac:dyDescent="0.25">
      <c r="A36" s="146"/>
      <c r="B36" s="229" t="s">
        <v>82</v>
      </c>
      <c r="C36" s="231" t="s">
        <v>20</v>
      </c>
      <c r="D36" s="231" t="s">
        <v>20</v>
      </c>
      <c r="E36" s="18"/>
      <c r="F36" s="18"/>
      <c r="G36" s="19" t="s">
        <v>83</v>
      </c>
      <c r="H36" s="19" t="s">
        <v>84</v>
      </c>
      <c r="I36" s="19">
        <v>0.56274999999999997</v>
      </c>
      <c r="J36" s="19" t="s">
        <v>176</v>
      </c>
      <c r="K36" s="232" t="s">
        <v>83</v>
      </c>
      <c r="L36" s="232" t="s">
        <v>84</v>
      </c>
      <c r="M36" s="232">
        <v>0.538246</v>
      </c>
      <c r="N36" s="19" t="s">
        <v>176</v>
      </c>
      <c r="Q36" s="242"/>
      <c r="R36" s="243" t="s">
        <v>624</v>
      </c>
      <c r="S36" s="244" t="s">
        <v>15</v>
      </c>
      <c r="T36" s="244" t="s">
        <v>15</v>
      </c>
      <c r="U36" s="73" t="s">
        <v>625</v>
      </c>
      <c r="V36" s="73" t="s">
        <v>626</v>
      </c>
      <c r="W36" s="245"/>
      <c r="X36" s="246"/>
      <c r="AD36" s="247"/>
    </row>
    <row r="37" spans="1:30" ht="15.75" x14ac:dyDescent="0.25">
      <c r="A37" s="146"/>
      <c r="B37" s="229" t="s">
        <v>85</v>
      </c>
      <c r="C37" s="231" t="s">
        <v>20</v>
      </c>
      <c r="D37" s="231" t="s">
        <v>20</v>
      </c>
      <c r="E37" s="18"/>
      <c r="F37" s="18"/>
      <c r="G37" s="19"/>
      <c r="H37" s="19"/>
      <c r="I37" s="19"/>
      <c r="J37" s="19"/>
      <c r="N37" s="233"/>
      <c r="Q37" s="242"/>
      <c r="R37" s="243" t="s">
        <v>92</v>
      </c>
      <c r="S37" s="244" t="s">
        <v>15</v>
      </c>
      <c r="T37" s="244" t="s">
        <v>15</v>
      </c>
      <c r="U37" s="73" t="s">
        <v>646</v>
      </c>
      <c r="V37" s="73" t="s">
        <v>647</v>
      </c>
      <c r="W37" s="245"/>
      <c r="X37" s="246"/>
      <c r="AD37" s="247"/>
    </row>
    <row r="38" spans="1:30" ht="15.75" x14ac:dyDescent="0.25">
      <c r="A38" s="146"/>
      <c r="B38" s="229" t="s">
        <v>86</v>
      </c>
      <c r="C38" s="231" t="s">
        <v>15</v>
      </c>
      <c r="D38" s="231" t="s">
        <v>15</v>
      </c>
      <c r="E38" s="18">
        <v>-9.2332843923045999E-2</v>
      </c>
      <c r="F38" s="18" t="s">
        <v>87</v>
      </c>
      <c r="G38" s="19"/>
      <c r="H38" s="19"/>
      <c r="I38" s="19"/>
      <c r="J38" s="19"/>
      <c r="N38" s="233"/>
      <c r="Q38" s="242"/>
      <c r="R38" s="243" t="s">
        <v>655</v>
      </c>
      <c r="S38" s="244" t="s">
        <v>15</v>
      </c>
      <c r="T38" s="244" t="s">
        <v>15</v>
      </c>
      <c r="U38" s="73" t="s">
        <v>656</v>
      </c>
      <c r="V38" s="73" t="s">
        <v>657</v>
      </c>
      <c r="W38" s="245"/>
      <c r="X38" s="246"/>
      <c r="AD38" s="247"/>
    </row>
    <row r="39" spans="1:30" ht="15.75" x14ac:dyDescent="0.25">
      <c r="A39" s="146"/>
      <c r="B39" s="229" t="s">
        <v>88</v>
      </c>
      <c r="C39" s="231" t="s">
        <v>15</v>
      </c>
      <c r="D39" s="231" t="s">
        <v>15</v>
      </c>
      <c r="E39" s="18">
        <v>0.61667068061599695</v>
      </c>
      <c r="F39" s="18" t="s">
        <v>89</v>
      </c>
      <c r="G39" s="19"/>
      <c r="H39" s="19"/>
      <c r="I39" s="19"/>
      <c r="J39" s="19"/>
      <c r="N39" s="233"/>
      <c r="Q39" s="242"/>
      <c r="R39" s="243" t="s">
        <v>683</v>
      </c>
      <c r="S39" s="244" t="s">
        <v>15</v>
      </c>
      <c r="T39" s="244" t="s">
        <v>15</v>
      </c>
      <c r="U39" s="73" t="s">
        <v>684</v>
      </c>
      <c r="V39" s="73" t="s">
        <v>685</v>
      </c>
      <c r="W39" s="245" t="s">
        <v>132</v>
      </c>
      <c r="X39" s="246" t="s">
        <v>612</v>
      </c>
      <c r="Y39" s="225">
        <v>0.409665</v>
      </c>
      <c r="Z39" s="225" t="s">
        <v>176</v>
      </c>
      <c r="AA39" s="225" t="s">
        <v>132</v>
      </c>
      <c r="AB39" s="225" t="s">
        <v>612</v>
      </c>
      <c r="AC39" s="225">
        <v>0.279115</v>
      </c>
      <c r="AD39" s="247" t="s">
        <v>176</v>
      </c>
    </row>
    <row r="40" spans="1:30" x14ac:dyDescent="0.25">
      <c r="A40" s="264"/>
      <c r="B40" s="26" t="s">
        <v>90</v>
      </c>
      <c r="C40" s="231" t="s">
        <v>15</v>
      </c>
      <c r="D40" s="231" t="s">
        <v>20</v>
      </c>
      <c r="E40" s="18">
        <v>0.21154427760880701</v>
      </c>
      <c r="F40" s="18" t="s">
        <v>91</v>
      </c>
      <c r="G40" s="19" t="s">
        <v>46</v>
      </c>
      <c r="H40" s="19" t="s">
        <v>47</v>
      </c>
      <c r="I40" s="19" t="s">
        <v>176</v>
      </c>
      <c r="J40" s="19">
        <v>-0.286796</v>
      </c>
      <c r="K40" s="232" t="s">
        <v>46</v>
      </c>
      <c r="L40" s="232" t="s">
        <v>47</v>
      </c>
      <c r="M40" s="19" t="s">
        <v>176</v>
      </c>
      <c r="N40" s="233">
        <v>-0.31141099999999999</v>
      </c>
      <c r="Q40" s="242"/>
      <c r="R40" s="243" t="s">
        <v>701</v>
      </c>
      <c r="S40" s="245" t="s">
        <v>15</v>
      </c>
      <c r="T40" s="245" t="s">
        <v>15</v>
      </c>
      <c r="U40" s="245" t="s">
        <v>702</v>
      </c>
      <c r="V40" s="245" t="s">
        <v>703</v>
      </c>
      <c r="W40" s="248" t="s">
        <v>704</v>
      </c>
      <c r="X40" s="249" t="s">
        <v>705</v>
      </c>
      <c r="Y40" s="31">
        <v>0.37454599999999999</v>
      </c>
      <c r="Z40" s="31" t="s">
        <v>176</v>
      </c>
      <c r="AA40" s="31" t="s">
        <v>704</v>
      </c>
      <c r="AB40" s="31" t="s">
        <v>705</v>
      </c>
      <c r="AC40" s="31">
        <v>0.31328400000000001</v>
      </c>
      <c r="AD40" s="250" t="s">
        <v>176</v>
      </c>
    </row>
    <row r="41" spans="1:30" ht="15.75" x14ac:dyDescent="0.25">
      <c r="A41" s="264"/>
      <c r="B41" s="26" t="s">
        <v>92</v>
      </c>
      <c r="C41" s="231" t="s">
        <v>15</v>
      </c>
      <c r="D41" s="231" t="s">
        <v>15</v>
      </c>
      <c r="E41" s="18">
        <v>-0.37447672840653601</v>
      </c>
      <c r="F41" s="18" t="s">
        <v>93</v>
      </c>
      <c r="G41" s="19"/>
      <c r="H41" s="19"/>
      <c r="I41" s="19"/>
      <c r="J41" s="19"/>
      <c r="M41" s="19"/>
      <c r="N41" s="25"/>
      <c r="Q41" s="242"/>
      <c r="R41" s="243" t="s">
        <v>707</v>
      </c>
      <c r="S41" s="245" t="s">
        <v>15</v>
      </c>
      <c r="T41" s="245" t="s">
        <v>15</v>
      </c>
      <c r="U41" s="245" t="s">
        <v>708</v>
      </c>
      <c r="V41" s="245" t="s">
        <v>709</v>
      </c>
      <c r="W41" s="245"/>
      <c r="X41" s="246"/>
      <c r="Y41" s="142"/>
      <c r="Z41" s="142"/>
      <c r="AD41" s="247"/>
    </row>
    <row r="42" spans="1:30" x14ac:dyDescent="0.25">
      <c r="A42" s="264"/>
      <c r="B42" s="26" t="s">
        <v>94</v>
      </c>
      <c r="C42" s="231" t="s">
        <v>15</v>
      </c>
      <c r="D42" s="231" t="s">
        <v>15</v>
      </c>
      <c r="E42" s="18">
        <v>0.26364580584828601</v>
      </c>
      <c r="F42" s="18" t="s">
        <v>95</v>
      </c>
      <c r="G42" s="19"/>
      <c r="H42" s="19"/>
      <c r="I42" s="19"/>
      <c r="J42" s="19"/>
      <c r="M42" s="19"/>
      <c r="N42" s="25"/>
      <c r="Q42" s="242"/>
      <c r="R42" s="243" t="s">
        <v>96</v>
      </c>
      <c r="S42" s="245" t="s">
        <v>15</v>
      </c>
      <c r="T42" s="245" t="s">
        <v>15</v>
      </c>
      <c r="U42" s="245" t="s">
        <v>734</v>
      </c>
      <c r="V42" s="245" t="s">
        <v>735</v>
      </c>
      <c r="W42" s="248"/>
      <c r="X42" s="249"/>
      <c r="Y42" s="31"/>
      <c r="Z42" s="31"/>
      <c r="AA42" s="31" t="s">
        <v>46</v>
      </c>
      <c r="AB42" s="31" t="s">
        <v>415</v>
      </c>
      <c r="AC42" s="31" t="s">
        <v>176</v>
      </c>
      <c r="AD42" s="250">
        <v>-0.434332</v>
      </c>
    </row>
    <row r="43" spans="1:30" ht="15.75" x14ac:dyDescent="0.25">
      <c r="A43" s="146"/>
      <c r="B43" s="229" t="s">
        <v>96</v>
      </c>
      <c r="C43" s="231" t="s">
        <v>15</v>
      </c>
      <c r="D43" s="231" t="s">
        <v>15</v>
      </c>
      <c r="E43" s="18">
        <v>0.54977051378472697</v>
      </c>
      <c r="F43" s="18" t="s">
        <v>97</v>
      </c>
      <c r="G43" s="19" t="s">
        <v>46</v>
      </c>
      <c r="H43" s="19" t="s">
        <v>47</v>
      </c>
      <c r="I43" s="19" t="s">
        <v>176</v>
      </c>
      <c r="J43" s="19">
        <v>-0.286796</v>
      </c>
      <c r="K43" s="232" t="s">
        <v>46</v>
      </c>
      <c r="L43" s="232" t="s">
        <v>47</v>
      </c>
      <c r="M43" s="19" t="s">
        <v>176</v>
      </c>
      <c r="N43" s="233">
        <v>-0.31141099999999999</v>
      </c>
      <c r="Q43" s="242"/>
      <c r="R43" s="243" t="s">
        <v>736</v>
      </c>
      <c r="S43" s="244" t="s">
        <v>510</v>
      </c>
      <c r="T43" s="244" t="s">
        <v>510</v>
      </c>
      <c r="U43" s="73" t="s">
        <v>737</v>
      </c>
      <c r="V43" s="73" t="s">
        <v>738</v>
      </c>
      <c r="W43" s="245"/>
      <c r="X43" s="246"/>
      <c r="AD43" s="247"/>
    </row>
    <row r="44" spans="1:30" ht="15.75" x14ac:dyDescent="0.25">
      <c r="A44" s="146"/>
      <c r="B44" s="229" t="s">
        <v>98</v>
      </c>
      <c r="C44" s="231" t="s">
        <v>15</v>
      </c>
      <c r="D44" s="231" t="s">
        <v>15</v>
      </c>
      <c r="E44" s="18">
        <v>0.642125127171989</v>
      </c>
      <c r="F44" s="18" t="s">
        <v>99</v>
      </c>
      <c r="G44" s="19"/>
      <c r="H44" s="19"/>
      <c r="I44" s="19"/>
      <c r="J44" s="19"/>
      <c r="N44" s="233"/>
      <c r="Q44" s="242"/>
      <c r="R44" s="243" t="s">
        <v>744</v>
      </c>
      <c r="S44" s="244" t="s">
        <v>15</v>
      </c>
      <c r="T44" s="244" t="s">
        <v>15</v>
      </c>
      <c r="U44" s="73" t="s">
        <v>745</v>
      </c>
      <c r="V44" s="73" t="s">
        <v>746</v>
      </c>
      <c r="W44" s="245"/>
      <c r="X44" s="246"/>
      <c r="AD44" s="247"/>
    </row>
    <row r="45" spans="1:30" ht="15.75" x14ac:dyDescent="0.25">
      <c r="A45" s="146"/>
      <c r="B45" s="229" t="s">
        <v>100</v>
      </c>
      <c r="C45" s="231" t="s">
        <v>15</v>
      </c>
      <c r="D45" s="231" t="s">
        <v>15</v>
      </c>
      <c r="E45" s="18">
        <v>-8.4973365940328394E-2</v>
      </c>
      <c r="F45" s="18" t="s">
        <v>101</v>
      </c>
      <c r="G45" s="19" t="s">
        <v>32</v>
      </c>
      <c r="H45" s="19" t="s">
        <v>33</v>
      </c>
      <c r="I45" s="19">
        <v>0.34185300000000002</v>
      </c>
      <c r="J45" s="19" t="s">
        <v>176</v>
      </c>
      <c r="K45" s="232" t="s">
        <v>32</v>
      </c>
      <c r="L45" s="232" t="s">
        <v>33</v>
      </c>
      <c r="M45" s="232">
        <v>0.31571500000000002</v>
      </c>
      <c r="N45" s="19" t="s">
        <v>176</v>
      </c>
      <c r="Q45" s="242"/>
      <c r="R45" s="243" t="s">
        <v>750</v>
      </c>
      <c r="S45" s="244" t="s">
        <v>15</v>
      </c>
      <c r="T45" s="244" t="s">
        <v>15</v>
      </c>
      <c r="U45" s="73" t="s">
        <v>751</v>
      </c>
      <c r="V45" s="73" t="s">
        <v>752</v>
      </c>
      <c r="W45" s="245" t="s">
        <v>704</v>
      </c>
      <c r="X45" s="246" t="s">
        <v>705</v>
      </c>
      <c r="Y45" s="225">
        <v>0.37454599999999999</v>
      </c>
      <c r="Z45" s="225" t="s">
        <v>176</v>
      </c>
      <c r="AA45" s="225" t="s">
        <v>704</v>
      </c>
      <c r="AB45" s="225" t="s">
        <v>705</v>
      </c>
      <c r="AC45" s="225">
        <v>0.31328400000000001</v>
      </c>
      <c r="AD45" s="247" t="s">
        <v>176</v>
      </c>
    </row>
    <row r="46" spans="1:30" ht="15.75" x14ac:dyDescent="0.25">
      <c r="A46" s="146"/>
      <c r="B46" s="229" t="s">
        <v>102</v>
      </c>
      <c r="C46" s="231" t="s">
        <v>15</v>
      </c>
      <c r="D46" s="231" t="s">
        <v>15</v>
      </c>
      <c r="E46" s="18">
        <v>0.19804211244351699</v>
      </c>
      <c r="F46" s="18" t="s">
        <v>103</v>
      </c>
      <c r="G46" s="19"/>
      <c r="H46" s="19"/>
      <c r="I46" s="19"/>
      <c r="J46" s="19"/>
      <c r="N46" s="233"/>
      <c r="Q46" s="242"/>
      <c r="R46" s="243"/>
      <c r="S46" s="244"/>
      <c r="T46" s="244"/>
      <c r="U46" s="73"/>
      <c r="V46" s="73"/>
      <c r="W46" s="245" t="s">
        <v>704</v>
      </c>
      <c r="X46" s="246" t="s">
        <v>705</v>
      </c>
      <c r="Y46" s="225">
        <v>0.37454599999999999</v>
      </c>
      <c r="Z46" s="225" t="s">
        <v>176</v>
      </c>
      <c r="AA46" s="225" t="s">
        <v>704</v>
      </c>
      <c r="AB46" s="225" t="s">
        <v>706</v>
      </c>
      <c r="AC46" s="225">
        <v>0.343642</v>
      </c>
      <c r="AD46" s="247" t="s">
        <v>176</v>
      </c>
    </row>
    <row r="47" spans="1:30" x14ac:dyDescent="0.25">
      <c r="A47" s="264"/>
      <c r="B47" s="26" t="s">
        <v>104</v>
      </c>
      <c r="C47" s="231" t="s">
        <v>15</v>
      </c>
      <c r="D47" s="231" t="s">
        <v>15</v>
      </c>
      <c r="E47" s="18">
        <v>0.979836182453935</v>
      </c>
      <c r="F47" s="18" t="s">
        <v>105</v>
      </c>
      <c r="G47" s="19" t="s">
        <v>106</v>
      </c>
      <c r="H47" s="19" t="s">
        <v>107</v>
      </c>
      <c r="I47" s="19">
        <v>0.32197900000000002</v>
      </c>
      <c r="J47" s="19" t="s">
        <v>176</v>
      </c>
      <c r="K47" s="232" t="s">
        <v>106</v>
      </c>
      <c r="L47" s="232" t="s">
        <v>107</v>
      </c>
      <c r="M47" s="232">
        <v>0.32653500000000002</v>
      </c>
      <c r="N47" s="19" t="s">
        <v>176</v>
      </c>
      <c r="Q47" s="242"/>
      <c r="R47" s="243" t="s">
        <v>786</v>
      </c>
      <c r="S47" s="245" t="s">
        <v>15</v>
      </c>
      <c r="T47" s="245" t="s">
        <v>15</v>
      </c>
      <c r="U47" s="245" t="s">
        <v>787</v>
      </c>
      <c r="V47" s="245" t="s">
        <v>788</v>
      </c>
      <c r="W47" s="248"/>
      <c r="X47" s="249"/>
      <c r="Y47" s="31"/>
      <c r="Z47" s="31"/>
      <c r="AA47" s="31"/>
      <c r="AB47" s="31"/>
      <c r="AC47" s="31"/>
      <c r="AD47" s="250"/>
    </row>
    <row r="48" spans="1:30" ht="15.75" x14ac:dyDescent="0.25">
      <c r="A48" s="264"/>
      <c r="B48" s="26" t="s">
        <v>108</v>
      </c>
      <c r="C48" s="231" t="s">
        <v>15</v>
      </c>
      <c r="D48" s="231" t="s">
        <v>15</v>
      </c>
      <c r="E48" s="18">
        <v>0.290438117718191</v>
      </c>
      <c r="F48" s="18" t="s">
        <v>109</v>
      </c>
      <c r="G48" s="19" t="s">
        <v>106</v>
      </c>
      <c r="H48" s="19" t="s">
        <v>107</v>
      </c>
      <c r="I48" s="19">
        <v>0.32197900000000002</v>
      </c>
      <c r="J48" s="19" t="s">
        <v>176</v>
      </c>
      <c r="K48" s="232" t="s">
        <v>106</v>
      </c>
      <c r="L48" s="232" t="s">
        <v>107</v>
      </c>
      <c r="M48" s="19">
        <v>0.32653500000000002</v>
      </c>
      <c r="N48" s="19" t="s">
        <v>176</v>
      </c>
      <c r="Q48" s="242"/>
      <c r="R48" s="243" t="s">
        <v>789</v>
      </c>
      <c r="S48" s="245" t="s">
        <v>15</v>
      </c>
      <c r="T48" s="245" t="s">
        <v>15</v>
      </c>
      <c r="U48" s="245" t="s">
        <v>790</v>
      </c>
      <c r="V48" s="245" t="s">
        <v>791</v>
      </c>
      <c r="W48" s="245"/>
      <c r="X48" s="246"/>
      <c r="Y48" s="142"/>
      <c r="Z48" s="142"/>
      <c r="AD48" s="247"/>
    </row>
    <row r="49" spans="1:30" x14ac:dyDescent="0.25">
      <c r="A49" s="264"/>
      <c r="B49" s="26" t="s">
        <v>110</v>
      </c>
      <c r="C49" s="231" t="s">
        <v>15</v>
      </c>
      <c r="D49" s="231" t="s">
        <v>15</v>
      </c>
      <c r="E49" s="18">
        <v>0.131917742466999</v>
      </c>
      <c r="F49" s="18" t="s">
        <v>111</v>
      </c>
      <c r="G49" s="19"/>
      <c r="H49" s="19"/>
      <c r="I49" s="19"/>
      <c r="J49" s="19"/>
      <c r="M49" s="19"/>
      <c r="N49" s="25"/>
      <c r="Q49" s="242"/>
      <c r="R49" s="243" t="s">
        <v>795</v>
      </c>
      <c r="S49" s="245" t="s">
        <v>15</v>
      </c>
      <c r="T49" s="245" t="s">
        <v>15</v>
      </c>
      <c r="U49" s="245" t="s">
        <v>796</v>
      </c>
      <c r="V49" s="245" t="s">
        <v>797</v>
      </c>
      <c r="W49" s="248"/>
      <c r="X49" s="249"/>
      <c r="Y49" s="31"/>
      <c r="Z49" s="31"/>
      <c r="AA49" s="31"/>
      <c r="AB49" s="31"/>
      <c r="AC49" s="31"/>
      <c r="AD49" s="250"/>
    </row>
    <row r="50" spans="1:30" ht="15.75" x14ac:dyDescent="0.25">
      <c r="A50" s="146"/>
      <c r="B50" s="229" t="s">
        <v>112</v>
      </c>
      <c r="C50" s="231" t="s">
        <v>15</v>
      </c>
      <c r="D50" s="231" t="s">
        <v>15</v>
      </c>
      <c r="E50" s="18">
        <v>0.92739151834789602</v>
      </c>
      <c r="F50" s="18" t="s">
        <v>113</v>
      </c>
      <c r="G50" s="19" t="s">
        <v>83</v>
      </c>
      <c r="H50" s="19" t="s">
        <v>84</v>
      </c>
      <c r="I50" s="19">
        <v>0.56274999999999997</v>
      </c>
      <c r="J50" s="19" t="s">
        <v>176</v>
      </c>
      <c r="K50" s="232" t="s">
        <v>83</v>
      </c>
      <c r="L50" s="232" t="s">
        <v>84</v>
      </c>
      <c r="M50" s="232">
        <v>0.538246</v>
      </c>
      <c r="N50" s="19" t="s">
        <v>176</v>
      </c>
      <c r="Q50" s="242"/>
      <c r="R50" s="243" t="s">
        <v>801</v>
      </c>
      <c r="S50" s="244" t="s">
        <v>15</v>
      </c>
      <c r="T50" s="244" t="s">
        <v>15</v>
      </c>
      <c r="U50" s="73" t="s">
        <v>802</v>
      </c>
      <c r="V50" s="73" t="s">
        <v>803</v>
      </c>
      <c r="W50" s="245"/>
      <c r="X50" s="246"/>
      <c r="AD50" s="247"/>
    </row>
    <row r="51" spans="1:30" ht="15.75" x14ac:dyDescent="0.25">
      <c r="A51" s="146"/>
      <c r="B51" s="229" t="s">
        <v>114</v>
      </c>
      <c r="C51" s="231" t="s">
        <v>15</v>
      </c>
      <c r="D51" s="231" t="s">
        <v>15</v>
      </c>
      <c r="E51" s="18">
        <v>0.22676984641106099</v>
      </c>
      <c r="F51" s="18" t="s">
        <v>115</v>
      </c>
      <c r="G51" s="19"/>
      <c r="H51" s="19"/>
      <c r="I51" s="19"/>
      <c r="J51" s="19"/>
      <c r="N51" s="233"/>
      <c r="Q51" s="242"/>
      <c r="R51" s="243" t="s">
        <v>804</v>
      </c>
      <c r="S51" s="244" t="s">
        <v>15</v>
      </c>
      <c r="T51" s="244" t="s">
        <v>15</v>
      </c>
      <c r="U51" s="73" t="s">
        <v>805</v>
      </c>
      <c r="V51" s="73" t="s">
        <v>806</v>
      </c>
      <c r="W51" s="245"/>
      <c r="X51" s="246"/>
      <c r="AD51" s="247"/>
    </row>
    <row r="52" spans="1:30" ht="15.75" x14ac:dyDescent="0.25">
      <c r="A52" s="146"/>
      <c r="B52" s="229" t="s">
        <v>116</v>
      </c>
      <c r="C52" s="231" t="s">
        <v>15</v>
      </c>
      <c r="D52" s="231" t="s">
        <v>15</v>
      </c>
      <c r="E52" s="18">
        <v>-0.12761134207080899</v>
      </c>
      <c r="F52" s="18" t="s">
        <v>117</v>
      </c>
      <c r="G52" s="19"/>
      <c r="H52" s="19"/>
      <c r="I52" s="19"/>
      <c r="J52" s="19"/>
      <c r="N52" s="233"/>
      <c r="Q52" s="242"/>
      <c r="R52" s="243" t="s">
        <v>820</v>
      </c>
      <c r="S52" s="244" t="s">
        <v>15</v>
      </c>
      <c r="T52" s="244" t="s">
        <v>15</v>
      </c>
      <c r="U52" s="73" t="s">
        <v>821</v>
      </c>
      <c r="V52" s="73" t="s">
        <v>822</v>
      </c>
      <c r="W52" s="245"/>
      <c r="X52" s="246"/>
      <c r="AD52" s="247"/>
    </row>
    <row r="53" spans="1:30" ht="15.75" x14ac:dyDescent="0.25">
      <c r="A53" s="146"/>
      <c r="B53" s="229" t="s">
        <v>118</v>
      </c>
      <c r="C53" s="231" t="s">
        <v>15</v>
      </c>
      <c r="D53" s="231" t="s">
        <v>15</v>
      </c>
      <c r="E53" s="18">
        <v>0.125771331636502</v>
      </c>
      <c r="F53" s="18" t="s">
        <v>119</v>
      </c>
      <c r="G53" s="19"/>
      <c r="H53" s="19"/>
      <c r="I53" s="19"/>
      <c r="J53" s="19"/>
      <c r="N53" s="233"/>
      <c r="Q53" s="242"/>
      <c r="R53" s="243" t="s">
        <v>823</v>
      </c>
      <c r="S53" s="244" t="s">
        <v>15</v>
      </c>
      <c r="T53" s="244" t="s">
        <v>15</v>
      </c>
      <c r="U53" s="73" t="s">
        <v>824</v>
      </c>
      <c r="V53" s="73" t="s">
        <v>825</v>
      </c>
      <c r="W53" s="245"/>
      <c r="X53" s="246"/>
      <c r="AD53" s="247"/>
    </row>
    <row r="54" spans="1:30" x14ac:dyDescent="0.25">
      <c r="A54" s="264"/>
      <c r="B54" s="26" t="s">
        <v>120</v>
      </c>
      <c r="C54" s="231" t="s">
        <v>15</v>
      </c>
      <c r="D54" s="231" t="s">
        <v>15</v>
      </c>
      <c r="E54" s="18">
        <v>0.46110434390849198</v>
      </c>
      <c r="F54" s="18" t="s">
        <v>121</v>
      </c>
      <c r="G54" s="19" t="s">
        <v>32</v>
      </c>
      <c r="H54" s="19" t="s">
        <v>33</v>
      </c>
      <c r="I54" s="19">
        <v>0.34185300000000002</v>
      </c>
      <c r="J54" s="19" t="s">
        <v>176</v>
      </c>
      <c r="K54" s="232" t="s">
        <v>32</v>
      </c>
      <c r="L54" s="232" t="s">
        <v>33</v>
      </c>
      <c r="M54" s="232">
        <v>0.31571500000000002</v>
      </c>
      <c r="N54" s="19" t="s">
        <v>176</v>
      </c>
      <c r="Q54" s="242"/>
      <c r="R54" s="243" t="s">
        <v>829</v>
      </c>
      <c r="S54" s="245" t="s">
        <v>15</v>
      </c>
      <c r="T54" s="245" t="s">
        <v>15</v>
      </c>
      <c r="U54" s="245" t="s">
        <v>830</v>
      </c>
      <c r="V54" s="245" t="s">
        <v>831</v>
      </c>
      <c r="W54" s="248"/>
      <c r="X54" s="249"/>
      <c r="Y54" s="31"/>
      <c r="Z54" s="31"/>
      <c r="AA54" s="31"/>
      <c r="AB54" s="31"/>
      <c r="AC54" s="31"/>
      <c r="AD54" s="250"/>
    </row>
    <row r="55" spans="1:30" ht="15.75" x14ac:dyDescent="0.25">
      <c r="A55" s="264"/>
      <c r="B55" s="26" t="s">
        <v>122</v>
      </c>
      <c r="C55" s="231" t="s">
        <v>15</v>
      </c>
      <c r="D55" s="231" t="s">
        <v>15</v>
      </c>
      <c r="E55" s="18">
        <v>-0.55323235778976498</v>
      </c>
      <c r="F55" s="18" t="s">
        <v>123</v>
      </c>
      <c r="G55" s="19"/>
      <c r="H55" s="19"/>
      <c r="I55" s="19"/>
      <c r="J55" s="19"/>
      <c r="M55" s="19"/>
      <c r="N55" s="25"/>
      <c r="Q55" s="242"/>
      <c r="R55" s="243" t="s">
        <v>850</v>
      </c>
      <c r="S55" s="245" t="s">
        <v>15</v>
      </c>
      <c r="T55" s="245" t="s">
        <v>15</v>
      </c>
      <c r="U55" s="245" t="s">
        <v>851</v>
      </c>
      <c r="V55" s="245" t="s">
        <v>852</v>
      </c>
      <c r="W55" s="245"/>
      <c r="X55" s="246"/>
      <c r="Y55" s="142"/>
      <c r="Z55" s="142"/>
      <c r="AD55" s="247"/>
    </row>
    <row r="56" spans="1:30" x14ac:dyDescent="0.25">
      <c r="A56" s="264"/>
      <c r="B56" s="26"/>
      <c r="E56" s="18"/>
      <c r="F56" s="18"/>
      <c r="G56" s="19"/>
      <c r="H56" s="19"/>
      <c r="I56" s="19"/>
      <c r="J56" s="19"/>
      <c r="M56" s="19"/>
      <c r="N56" s="25"/>
      <c r="Q56" s="242"/>
      <c r="R56" s="243" t="s">
        <v>865</v>
      </c>
      <c r="S56" s="245" t="s">
        <v>15</v>
      </c>
      <c r="T56" s="245" t="s">
        <v>15</v>
      </c>
      <c r="U56" s="245" t="s">
        <v>866</v>
      </c>
      <c r="V56" s="245" t="s">
        <v>867</v>
      </c>
      <c r="W56" s="248"/>
      <c r="X56" s="249"/>
      <c r="Y56" s="31"/>
      <c r="Z56" s="31"/>
      <c r="AA56" s="31"/>
      <c r="AB56" s="31"/>
      <c r="AC56" s="31"/>
      <c r="AD56" s="250"/>
    </row>
    <row r="57" spans="1:30" ht="15.75" x14ac:dyDescent="0.25">
      <c r="A57" s="146"/>
      <c r="B57" s="229" t="s">
        <v>9</v>
      </c>
      <c r="E57" s="18"/>
      <c r="F57" s="18"/>
      <c r="G57" s="19" t="s">
        <v>12</v>
      </c>
      <c r="H57" s="19" t="s">
        <v>13</v>
      </c>
      <c r="I57" s="19">
        <v>0.32061800000000001</v>
      </c>
      <c r="J57" s="19" t="s">
        <v>176</v>
      </c>
      <c r="K57" s="232" t="s">
        <v>12</v>
      </c>
      <c r="L57" s="232" t="s">
        <v>13</v>
      </c>
      <c r="M57" s="232">
        <v>0.31880500000000001</v>
      </c>
      <c r="N57" s="19" t="s">
        <v>176</v>
      </c>
      <c r="Q57" s="242"/>
      <c r="R57" s="243" t="s">
        <v>881</v>
      </c>
      <c r="S57" s="244" t="s">
        <v>15</v>
      </c>
      <c r="T57" s="244" t="s">
        <v>15</v>
      </c>
      <c r="U57" s="73" t="s">
        <v>882</v>
      </c>
      <c r="V57" s="73" t="s">
        <v>883</v>
      </c>
      <c r="W57" s="245" t="s">
        <v>704</v>
      </c>
      <c r="X57" s="246" t="s">
        <v>705</v>
      </c>
      <c r="Y57" s="225">
        <v>0.37454599999999999</v>
      </c>
      <c r="Z57" s="225" t="s">
        <v>176</v>
      </c>
      <c r="AA57" s="225" t="s">
        <v>704</v>
      </c>
      <c r="AB57" s="225" t="s">
        <v>705</v>
      </c>
      <c r="AC57" s="225">
        <v>0.31328400000000001</v>
      </c>
      <c r="AD57" s="247" t="s">
        <v>176</v>
      </c>
    </row>
    <row r="58" spans="1:30" ht="15.75" x14ac:dyDescent="0.25">
      <c r="A58" s="146"/>
      <c r="B58" s="229" t="s">
        <v>124</v>
      </c>
      <c r="C58" s="231" t="s">
        <v>15</v>
      </c>
      <c r="D58" s="231" t="s">
        <v>15</v>
      </c>
      <c r="E58" s="18">
        <v>-0.369206920383084</v>
      </c>
      <c r="F58" s="18" t="s">
        <v>125</v>
      </c>
      <c r="G58" s="19"/>
      <c r="H58" s="19"/>
      <c r="I58" s="19"/>
      <c r="J58" s="19"/>
      <c r="N58" s="233"/>
      <c r="Q58" s="242"/>
      <c r="R58" s="243"/>
      <c r="S58" s="244"/>
      <c r="T58" s="244"/>
      <c r="U58" s="73"/>
      <c r="V58" s="73"/>
      <c r="W58" s="245" t="s">
        <v>704</v>
      </c>
      <c r="X58" s="246" t="s">
        <v>884</v>
      </c>
      <c r="Y58" s="225">
        <v>0.44412800000000002</v>
      </c>
      <c r="Z58" s="225" t="s">
        <v>176</v>
      </c>
      <c r="AA58" s="225" t="s">
        <v>704</v>
      </c>
      <c r="AB58" s="225" t="s">
        <v>706</v>
      </c>
      <c r="AC58" s="225">
        <v>0.343642</v>
      </c>
      <c r="AD58" s="247" t="s">
        <v>176</v>
      </c>
    </row>
    <row r="59" spans="1:30" ht="15.75" x14ac:dyDescent="0.25">
      <c r="A59" s="146"/>
      <c r="B59" s="229" t="s">
        <v>126</v>
      </c>
      <c r="C59" s="231" t="s">
        <v>15</v>
      </c>
      <c r="D59" s="231" t="s">
        <v>15</v>
      </c>
      <c r="E59" s="18">
        <v>-0.17111065568362699</v>
      </c>
      <c r="F59" s="18" t="s">
        <v>127</v>
      </c>
      <c r="G59" s="19"/>
      <c r="H59" s="19"/>
      <c r="I59" s="19"/>
      <c r="J59" s="19"/>
      <c r="K59" s="232" t="s">
        <v>17</v>
      </c>
      <c r="L59" s="232" t="s">
        <v>18</v>
      </c>
      <c r="M59" s="19" t="s">
        <v>176</v>
      </c>
      <c r="N59" s="233">
        <v>-0.33243899999999998</v>
      </c>
      <c r="Q59" s="242"/>
      <c r="R59" s="243" t="s">
        <v>112</v>
      </c>
      <c r="S59" s="244" t="s">
        <v>15</v>
      </c>
      <c r="T59" s="244" t="s">
        <v>15</v>
      </c>
      <c r="U59" s="73" t="s">
        <v>885</v>
      </c>
      <c r="V59" s="73" t="s">
        <v>886</v>
      </c>
      <c r="W59" s="245"/>
      <c r="X59" s="246"/>
      <c r="AD59" s="247"/>
    </row>
    <row r="60" spans="1:30" ht="15.75" x14ac:dyDescent="0.25">
      <c r="A60" s="146"/>
      <c r="B60" s="229" t="s">
        <v>128</v>
      </c>
      <c r="C60" s="231" t="s">
        <v>15</v>
      </c>
      <c r="D60" s="231" t="s">
        <v>15</v>
      </c>
      <c r="E60" s="18">
        <v>0.183363022568241</v>
      </c>
      <c r="F60" s="18" t="s">
        <v>129</v>
      </c>
      <c r="G60" s="19"/>
      <c r="H60" s="19"/>
      <c r="I60" s="19"/>
      <c r="J60" s="19"/>
      <c r="N60" s="233"/>
      <c r="Q60" s="242"/>
      <c r="R60" s="243" t="s">
        <v>887</v>
      </c>
      <c r="S60" s="244" t="s">
        <v>15</v>
      </c>
      <c r="T60" s="244" t="s">
        <v>15</v>
      </c>
      <c r="U60" s="73" t="s">
        <v>888</v>
      </c>
      <c r="V60" s="73" t="s">
        <v>889</v>
      </c>
      <c r="W60" s="245"/>
      <c r="X60" s="246"/>
      <c r="AD60" s="247"/>
    </row>
    <row r="61" spans="1:30" x14ac:dyDescent="0.25">
      <c r="A61" s="264"/>
      <c r="B61" s="26" t="s">
        <v>130</v>
      </c>
      <c r="C61" s="231" t="s">
        <v>15</v>
      </c>
      <c r="D61" s="231" t="s">
        <v>15</v>
      </c>
      <c r="E61" s="18">
        <v>-5.36441706680968E-3</v>
      </c>
      <c r="F61" s="18" t="s">
        <v>131</v>
      </c>
      <c r="G61" s="19" t="s">
        <v>132</v>
      </c>
      <c r="H61" s="19" t="s">
        <v>133</v>
      </c>
      <c r="I61" s="19">
        <v>0.33582299999999998</v>
      </c>
      <c r="J61" s="19" t="s">
        <v>176</v>
      </c>
      <c r="K61" s="232" t="s">
        <v>132</v>
      </c>
      <c r="L61" s="232" t="s">
        <v>133</v>
      </c>
      <c r="M61" s="232">
        <v>0.350024</v>
      </c>
      <c r="N61" s="19" t="s">
        <v>176</v>
      </c>
      <c r="Q61" s="242"/>
      <c r="R61" s="243" t="s">
        <v>893</v>
      </c>
      <c r="S61" s="245" t="s">
        <v>15</v>
      </c>
      <c r="T61" s="245" t="s">
        <v>15</v>
      </c>
      <c r="U61" s="245" t="s">
        <v>894</v>
      </c>
      <c r="V61" s="245" t="s">
        <v>895</v>
      </c>
      <c r="W61" s="248"/>
      <c r="X61" s="249"/>
      <c r="Y61" s="31"/>
      <c r="Z61" s="31"/>
      <c r="AA61" s="31"/>
      <c r="AB61" s="31"/>
      <c r="AC61" s="31"/>
      <c r="AD61" s="250"/>
    </row>
    <row r="62" spans="1:30" ht="15.75" x14ac:dyDescent="0.25">
      <c r="A62" s="264"/>
      <c r="B62" s="26" t="s">
        <v>134</v>
      </c>
      <c r="C62" s="231" t="s">
        <v>15</v>
      </c>
      <c r="D62" s="231" t="s">
        <v>15</v>
      </c>
      <c r="E62" s="18">
        <v>-8.4534296558857094E-2</v>
      </c>
      <c r="F62" s="18" t="s">
        <v>135</v>
      </c>
      <c r="G62" s="19"/>
      <c r="H62" s="19"/>
      <c r="I62" s="19"/>
      <c r="J62" s="19"/>
      <c r="M62" s="19"/>
      <c r="N62" s="25"/>
      <c r="Q62" s="242"/>
      <c r="R62" s="243" t="s">
        <v>911</v>
      </c>
      <c r="S62" s="245" t="s">
        <v>15</v>
      </c>
      <c r="T62" s="245" t="s">
        <v>15</v>
      </c>
      <c r="U62" s="245" t="s">
        <v>912</v>
      </c>
      <c r="V62" s="245" t="s">
        <v>913</v>
      </c>
      <c r="W62" s="245"/>
      <c r="X62" s="246"/>
      <c r="Y62" s="142"/>
      <c r="Z62" s="142"/>
      <c r="AD62" s="247"/>
    </row>
    <row r="63" spans="1:30" x14ac:dyDescent="0.25">
      <c r="A63" s="264"/>
      <c r="B63" s="26" t="s">
        <v>136</v>
      </c>
      <c r="C63" s="231" t="s">
        <v>15</v>
      </c>
      <c r="D63" s="231" t="s">
        <v>15</v>
      </c>
      <c r="E63" s="18">
        <v>-4.9099140677229897E-2</v>
      </c>
      <c r="F63" s="18" t="s">
        <v>137</v>
      </c>
      <c r="G63" s="19"/>
      <c r="H63" s="19"/>
      <c r="I63" s="19"/>
      <c r="J63" s="19"/>
      <c r="M63" s="19"/>
      <c r="N63" s="25"/>
      <c r="Q63" s="242"/>
      <c r="R63" s="243" t="s">
        <v>914</v>
      </c>
      <c r="S63" s="245" t="s">
        <v>15</v>
      </c>
      <c r="T63" s="245" t="s">
        <v>15</v>
      </c>
      <c r="U63" s="245" t="s">
        <v>915</v>
      </c>
      <c r="V63" s="245" t="s">
        <v>916</v>
      </c>
      <c r="W63" s="248"/>
      <c r="X63" s="249"/>
      <c r="Y63" s="31"/>
      <c r="Z63" s="31"/>
      <c r="AA63" s="31"/>
      <c r="AB63" s="31"/>
      <c r="AC63" s="31"/>
      <c r="AD63" s="250"/>
    </row>
    <row r="64" spans="1:30" ht="15.75" x14ac:dyDescent="0.25">
      <c r="A64" s="146"/>
      <c r="B64" s="229" t="s">
        <v>138</v>
      </c>
      <c r="C64" s="231" t="s">
        <v>15</v>
      </c>
      <c r="D64" s="231" t="s">
        <v>15</v>
      </c>
      <c r="E64" s="18">
        <v>-4.4575928882784097E-2</v>
      </c>
      <c r="F64" s="18" t="s">
        <v>139</v>
      </c>
      <c r="G64" s="19"/>
      <c r="H64" s="19"/>
      <c r="I64" s="19"/>
      <c r="J64" s="19"/>
      <c r="N64" s="233"/>
      <c r="Q64" s="242"/>
      <c r="R64" s="243" t="s">
        <v>326</v>
      </c>
      <c r="S64" s="244" t="s">
        <v>15</v>
      </c>
      <c r="T64" s="244" t="s">
        <v>15</v>
      </c>
      <c r="U64" s="73" t="s">
        <v>952</v>
      </c>
      <c r="V64" s="73" t="s">
        <v>953</v>
      </c>
      <c r="W64" s="245"/>
      <c r="X64" s="246"/>
      <c r="AD64" s="247"/>
    </row>
    <row r="65" spans="1:30" ht="15.75" x14ac:dyDescent="0.25">
      <c r="A65" s="146"/>
      <c r="B65" s="229" t="s">
        <v>140</v>
      </c>
      <c r="C65" s="231" t="s">
        <v>15</v>
      </c>
      <c r="D65" s="231" t="s">
        <v>15</v>
      </c>
      <c r="E65" s="18">
        <v>1.0340820635702699E-2</v>
      </c>
      <c r="F65" s="18" t="s">
        <v>141</v>
      </c>
      <c r="G65" s="19"/>
      <c r="H65" s="19"/>
      <c r="I65" s="19"/>
      <c r="J65" s="19"/>
      <c r="N65" s="233"/>
      <c r="Q65" s="242"/>
      <c r="R65" s="243" t="s">
        <v>961</v>
      </c>
      <c r="S65" s="244" t="s">
        <v>15</v>
      </c>
      <c r="T65" s="244" t="s">
        <v>15</v>
      </c>
      <c r="U65" s="73" t="s">
        <v>962</v>
      </c>
      <c r="V65" s="73" t="s">
        <v>963</v>
      </c>
      <c r="W65" s="245"/>
      <c r="X65" s="246"/>
      <c r="AD65" s="247"/>
    </row>
    <row r="66" spans="1:30" ht="15.75" x14ac:dyDescent="0.25">
      <c r="A66" s="146"/>
      <c r="B66" s="229" t="s">
        <v>142</v>
      </c>
      <c r="C66" s="231" t="s">
        <v>15</v>
      </c>
      <c r="D66" s="231" t="s">
        <v>143</v>
      </c>
      <c r="E66" s="18">
        <v>-0.54721228337975902</v>
      </c>
      <c r="F66" s="18" t="s">
        <v>144</v>
      </c>
      <c r="G66" s="19"/>
      <c r="H66" s="19"/>
      <c r="I66" s="19"/>
      <c r="J66" s="19"/>
      <c r="N66" s="233"/>
      <c r="Q66" s="242"/>
      <c r="R66" s="243" t="s">
        <v>964</v>
      </c>
      <c r="S66" s="244" t="s">
        <v>15</v>
      </c>
      <c r="T66" s="244" t="s">
        <v>15</v>
      </c>
      <c r="U66" s="73" t="s">
        <v>965</v>
      </c>
      <c r="V66" s="73" t="s">
        <v>966</v>
      </c>
      <c r="W66" s="245"/>
      <c r="X66" s="246"/>
      <c r="AD66" s="247"/>
    </row>
    <row r="67" spans="1:30" ht="15.75" x14ac:dyDescent="0.25">
      <c r="A67" s="146"/>
      <c r="B67" s="229" t="s">
        <v>145</v>
      </c>
      <c r="C67" s="231" t="s">
        <v>15</v>
      </c>
      <c r="D67" s="231" t="s">
        <v>143</v>
      </c>
      <c r="E67" s="18">
        <v>0.112903497637584</v>
      </c>
      <c r="F67" s="18" t="s">
        <v>146</v>
      </c>
      <c r="G67" s="19"/>
      <c r="H67" s="19"/>
      <c r="I67" s="19"/>
      <c r="J67" s="19"/>
      <c r="N67" s="233"/>
      <c r="Q67" s="242"/>
      <c r="R67" s="243" t="s">
        <v>973</v>
      </c>
      <c r="S67" s="244" t="s">
        <v>15</v>
      </c>
      <c r="T67" s="244" t="s">
        <v>15</v>
      </c>
      <c r="U67" s="73" t="s">
        <v>974</v>
      </c>
      <c r="V67" s="73" t="s">
        <v>975</v>
      </c>
      <c r="W67" s="245" t="s">
        <v>704</v>
      </c>
      <c r="X67" s="246" t="s">
        <v>705</v>
      </c>
      <c r="Y67" s="225">
        <v>0.37454599999999999</v>
      </c>
      <c r="Z67" s="225" t="s">
        <v>176</v>
      </c>
      <c r="AA67" s="225" t="s">
        <v>704</v>
      </c>
      <c r="AB67" s="225" t="s">
        <v>705</v>
      </c>
      <c r="AC67" s="225">
        <v>0.31328400000000001</v>
      </c>
      <c r="AD67" s="247" t="s">
        <v>176</v>
      </c>
    </row>
    <row r="68" spans="1:30" x14ac:dyDescent="0.25">
      <c r="A68" s="264" t="s">
        <v>2824</v>
      </c>
      <c r="B68" s="26" t="s">
        <v>147</v>
      </c>
      <c r="C68" s="231" t="s">
        <v>20</v>
      </c>
      <c r="D68" s="231" t="s">
        <v>20</v>
      </c>
      <c r="E68" s="18"/>
      <c r="F68" s="18"/>
      <c r="G68" s="19"/>
      <c r="H68" s="19"/>
      <c r="I68" s="19"/>
      <c r="J68" s="19"/>
      <c r="N68" s="233"/>
      <c r="Q68" s="242"/>
      <c r="R68" s="243"/>
      <c r="S68" s="245"/>
      <c r="T68" s="245"/>
      <c r="U68" s="245"/>
      <c r="V68" s="245"/>
      <c r="W68" s="248" t="s">
        <v>704</v>
      </c>
      <c r="X68" s="249" t="s">
        <v>722</v>
      </c>
      <c r="Y68" s="31">
        <v>0.43532500000000002</v>
      </c>
      <c r="Z68" s="31" t="s">
        <v>176</v>
      </c>
      <c r="AA68" s="31" t="s">
        <v>704</v>
      </c>
      <c r="AB68" s="31" t="s">
        <v>706</v>
      </c>
      <c r="AC68" s="31">
        <v>0.343642</v>
      </c>
      <c r="AD68" s="250" t="s">
        <v>176</v>
      </c>
    </row>
    <row r="69" spans="1:30" ht="15.75" x14ac:dyDescent="0.25">
      <c r="A69" s="264"/>
      <c r="B69" s="26" t="s">
        <v>148</v>
      </c>
      <c r="C69" s="231" t="s">
        <v>20</v>
      </c>
      <c r="D69" s="231" t="s">
        <v>20</v>
      </c>
      <c r="E69" s="18"/>
      <c r="F69" s="18"/>
      <c r="G69" s="19"/>
      <c r="H69" s="19"/>
      <c r="I69" s="19"/>
      <c r="J69" s="19"/>
      <c r="M69" s="19"/>
      <c r="N69" s="25"/>
      <c r="Q69" s="242"/>
      <c r="R69" s="243" t="s">
        <v>976</v>
      </c>
      <c r="S69" s="245" t="s">
        <v>15</v>
      </c>
      <c r="T69" s="245" t="s">
        <v>15</v>
      </c>
      <c r="U69" s="245" t="s">
        <v>977</v>
      </c>
      <c r="V69" s="245" t="s">
        <v>978</v>
      </c>
      <c r="W69" s="245"/>
      <c r="X69" s="246"/>
      <c r="Y69" s="142"/>
      <c r="Z69" s="142"/>
      <c r="AD69" s="247"/>
    </row>
    <row r="70" spans="1:30" x14ac:dyDescent="0.25">
      <c r="A70" s="264"/>
      <c r="B70" s="26" t="s">
        <v>149</v>
      </c>
      <c r="C70" s="231" t="s">
        <v>15</v>
      </c>
      <c r="D70" s="231" t="s">
        <v>15</v>
      </c>
      <c r="E70" s="18">
        <v>-0.30554128187915802</v>
      </c>
      <c r="F70" s="18" t="s">
        <v>150</v>
      </c>
      <c r="G70" s="19" t="s">
        <v>46</v>
      </c>
      <c r="H70" s="19" t="s">
        <v>47</v>
      </c>
      <c r="I70" s="19" t="s">
        <v>176</v>
      </c>
      <c r="J70" s="19">
        <v>-0.286796</v>
      </c>
      <c r="K70" s="232" t="s">
        <v>46</v>
      </c>
      <c r="L70" s="232" t="s">
        <v>47</v>
      </c>
      <c r="M70" s="19" t="s">
        <v>176</v>
      </c>
      <c r="N70" s="25">
        <v>-0.31141099999999999</v>
      </c>
      <c r="Q70" s="242"/>
      <c r="R70" s="243" t="s">
        <v>988</v>
      </c>
      <c r="S70" s="245" t="s">
        <v>15</v>
      </c>
      <c r="T70" s="245" t="s">
        <v>15</v>
      </c>
      <c r="U70" s="245" t="s">
        <v>989</v>
      </c>
      <c r="V70" s="245" t="s">
        <v>990</v>
      </c>
      <c r="W70" s="248"/>
      <c r="X70" s="249"/>
      <c r="Y70" s="31"/>
      <c r="Z70" s="31"/>
      <c r="AA70" s="31" t="s">
        <v>56</v>
      </c>
      <c r="AB70" s="31" t="s">
        <v>733</v>
      </c>
      <c r="AC70" s="31">
        <v>0.50063199999999997</v>
      </c>
      <c r="AD70" s="250" t="s">
        <v>176</v>
      </c>
    </row>
    <row r="71" spans="1:30" ht="15.75" x14ac:dyDescent="0.25">
      <c r="A71" s="146"/>
      <c r="B71" s="229" t="s">
        <v>151</v>
      </c>
      <c r="C71" s="231" t="s">
        <v>20</v>
      </c>
      <c r="D71" s="231" t="s">
        <v>20</v>
      </c>
      <c r="E71" s="18"/>
      <c r="F71" s="18"/>
      <c r="G71" s="19"/>
      <c r="H71" s="19"/>
      <c r="I71" s="19"/>
      <c r="J71" s="19"/>
      <c r="N71" s="233"/>
      <c r="Q71" s="242"/>
      <c r="R71" s="243" t="s">
        <v>998</v>
      </c>
      <c r="S71" s="244" t="s">
        <v>15</v>
      </c>
      <c r="T71" s="244" t="s">
        <v>15</v>
      </c>
      <c r="U71" s="73" t="s">
        <v>999</v>
      </c>
      <c r="V71" s="73" t="s">
        <v>1000</v>
      </c>
      <c r="W71" s="245"/>
      <c r="X71" s="246"/>
      <c r="AD71" s="247"/>
    </row>
    <row r="72" spans="1:30" ht="15.75" x14ac:dyDescent="0.25">
      <c r="A72" s="146"/>
      <c r="B72" s="229" t="s">
        <v>152</v>
      </c>
      <c r="C72" s="231" t="s">
        <v>20</v>
      </c>
      <c r="D72" s="231" t="s">
        <v>20</v>
      </c>
      <c r="E72" s="18"/>
      <c r="F72" s="18"/>
      <c r="G72" s="19" t="s">
        <v>153</v>
      </c>
      <c r="H72" s="19" t="s">
        <v>154</v>
      </c>
      <c r="I72" s="19" t="s">
        <v>176</v>
      </c>
      <c r="J72" s="19">
        <v>-0.31008599999999997</v>
      </c>
      <c r="K72" s="232" t="s">
        <v>153</v>
      </c>
      <c r="L72" s="232" t="s">
        <v>154</v>
      </c>
      <c r="M72" s="19" t="s">
        <v>176</v>
      </c>
      <c r="N72" s="233">
        <v>-0.336669</v>
      </c>
      <c r="Q72" s="242"/>
      <c r="R72" s="243" t="s">
        <v>1008</v>
      </c>
      <c r="S72" s="244" t="s">
        <v>15</v>
      </c>
      <c r="T72" s="244" t="s">
        <v>15</v>
      </c>
      <c r="U72" s="73" t="s">
        <v>1009</v>
      </c>
      <c r="V72" s="73" t="s">
        <v>1010</v>
      </c>
      <c r="W72" s="245" t="s">
        <v>704</v>
      </c>
      <c r="X72" s="246" t="s">
        <v>705</v>
      </c>
      <c r="Y72" s="225">
        <v>0.37454599999999999</v>
      </c>
      <c r="Z72" s="225" t="s">
        <v>176</v>
      </c>
      <c r="AA72" s="225" t="s">
        <v>704</v>
      </c>
      <c r="AB72" s="225" t="s">
        <v>705</v>
      </c>
      <c r="AC72" s="225">
        <v>0.31328400000000001</v>
      </c>
      <c r="AD72" s="247" t="s">
        <v>176</v>
      </c>
    </row>
    <row r="73" spans="1:30" ht="15.75" x14ac:dyDescent="0.25">
      <c r="A73" s="146"/>
      <c r="B73" s="229" t="s">
        <v>155</v>
      </c>
      <c r="C73" s="231" t="s">
        <v>15</v>
      </c>
      <c r="D73" s="231" t="s">
        <v>15</v>
      </c>
      <c r="E73" s="18"/>
      <c r="F73" s="18"/>
      <c r="G73" s="19"/>
      <c r="H73" s="19"/>
      <c r="I73" s="19"/>
      <c r="J73" s="19"/>
      <c r="N73" s="233"/>
      <c r="Q73" s="242"/>
      <c r="R73" s="243"/>
      <c r="S73" s="244"/>
      <c r="T73" s="244"/>
      <c r="U73" s="73"/>
      <c r="V73" s="73"/>
      <c r="W73" s="245" t="s">
        <v>704</v>
      </c>
      <c r="X73" s="246" t="s">
        <v>705</v>
      </c>
      <c r="Y73" s="225">
        <v>0.37454599999999999</v>
      </c>
      <c r="Z73" s="225" t="s">
        <v>176</v>
      </c>
      <c r="AA73" s="225" t="s">
        <v>704</v>
      </c>
      <c r="AB73" s="225" t="s">
        <v>706</v>
      </c>
      <c r="AC73" s="225">
        <v>0.343642</v>
      </c>
      <c r="AD73" s="247" t="s">
        <v>176</v>
      </c>
    </row>
    <row r="74" spans="1:30" ht="15.75" x14ac:dyDescent="0.25">
      <c r="A74" s="146"/>
      <c r="B74" s="229" t="s">
        <v>156</v>
      </c>
      <c r="C74" s="231" t="s">
        <v>15</v>
      </c>
      <c r="D74" s="231" t="s">
        <v>15</v>
      </c>
      <c r="E74" s="18">
        <v>0.43871131737310298</v>
      </c>
      <c r="F74" s="18" t="s">
        <v>157</v>
      </c>
      <c r="G74" s="19"/>
      <c r="H74" s="19"/>
      <c r="I74" s="19"/>
      <c r="J74" s="19"/>
      <c r="N74" s="233"/>
      <c r="Q74" s="242"/>
      <c r="R74" s="243" t="s">
        <v>595</v>
      </c>
      <c r="S74" s="244" t="s">
        <v>15</v>
      </c>
      <c r="T74" s="244" t="s">
        <v>15</v>
      </c>
      <c r="U74" s="73" t="s">
        <v>1032</v>
      </c>
      <c r="V74" s="73" t="s">
        <v>1033</v>
      </c>
      <c r="W74" s="245"/>
      <c r="X74" s="246"/>
      <c r="AD74" s="247"/>
    </row>
    <row r="75" spans="1:30" x14ac:dyDescent="0.25">
      <c r="A75" s="264"/>
      <c r="B75" s="26" t="s">
        <v>158</v>
      </c>
      <c r="C75" s="231" t="s">
        <v>15</v>
      </c>
      <c r="D75" s="231" t="s">
        <v>15</v>
      </c>
      <c r="E75" s="18">
        <v>0.79070571337518902</v>
      </c>
      <c r="F75" s="18" t="s">
        <v>159</v>
      </c>
      <c r="G75" s="19"/>
      <c r="H75" s="19"/>
      <c r="I75" s="19"/>
      <c r="J75" s="19"/>
      <c r="N75" s="233"/>
      <c r="Q75" s="242"/>
      <c r="R75" s="243" t="s">
        <v>1043</v>
      </c>
      <c r="S75" s="245" t="s">
        <v>15</v>
      </c>
      <c r="T75" s="245" t="s">
        <v>15</v>
      </c>
      <c r="U75" s="245" t="s">
        <v>1044</v>
      </c>
      <c r="V75" s="245" t="s">
        <v>1045</v>
      </c>
      <c r="W75" s="248"/>
      <c r="X75" s="249"/>
      <c r="Y75" s="31"/>
      <c r="Z75" s="31"/>
      <c r="AA75" s="31"/>
      <c r="AB75" s="31"/>
      <c r="AC75" s="31"/>
      <c r="AD75" s="250"/>
    </row>
    <row r="76" spans="1:30" ht="15.75" x14ac:dyDescent="0.25">
      <c r="A76" s="264"/>
      <c r="B76" s="26" t="s">
        <v>160</v>
      </c>
      <c r="C76" s="231" t="s">
        <v>15</v>
      </c>
      <c r="D76" s="231" t="s">
        <v>15</v>
      </c>
      <c r="E76" s="18">
        <v>0.200385179797786</v>
      </c>
      <c r="F76" s="18" t="s">
        <v>161</v>
      </c>
      <c r="G76" s="19" t="s">
        <v>162</v>
      </c>
      <c r="H76" s="19" t="s">
        <v>163</v>
      </c>
      <c r="I76" s="19" t="s">
        <v>176</v>
      </c>
      <c r="J76" s="19">
        <v>-0.31001800000000002</v>
      </c>
      <c r="K76" s="232" t="s">
        <v>162</v>
      </c>
      <c r="L76" s="232" t="s">
        <v>163</v>
      </c>
      <c r="M76" s="19" t="s">
        <v>176</v>
      </c>
      <c r="N76" s="25">
        <v>-0.28288600000000003</v>
      </c>
      <c r="Q76" s="242"/>
      <c r="R76" s="243" t="s">
        <v>1046</v>
      </c>
      <c r="S76" s="245" t="s">
        <v>15</v>
      </c>
      <c r="T76" s="245" t="s">
        <v>15</v>
      </c>
      <c r="U76" s="245" t="s">
        <v>1047</v>
      </c>
      <c r="V76" s="245" t="s">
        <v>1048</v>
      </c>
      <c r="W76" s="245"/>
      <c r="X76" s="246"/>
      <c r="Y76" s="142"/>
      <c r="Z76" s="142"/>
      <c r="AD76" s="247"/>
    </row>
    <row r="77" spans="1:30" x14ac:dyDescent="0.25">
      <c r="A77" s="264"/>
      <c r="B77" s="26" t="s">
        <v>164</v>
      </c>
      <c r="C77" s="231" t="s">
        <v>15</v>
      </c>
      <c r="D77" s="231" t="s">
        <v>15</v>
      </c>
      <c r="E77" s="18">
        <v>-2.2255228005381199E-3</v>
      </c>
      <c r="F77" s="18" t="s">
        <v>165</v>
      </c>
      <c r="G77" s="19"/>
      <c r="H77" s="19"/>
      <c r="I77" s="19"/>
      <c r="J77" s="19"/>
      <c r="M77" s="19"/>
      <c r="N77" s="25"/>
      <c r="Q77" s="242"/>
      <c r="R77" s="243" t="s">
        <v>1064</v>
      </c>
      <c r="S77" s="245" t="s">
        <v>15</v>
      </c>
      <c r="T77" s="245" t="s">
        <v>15</v>
      </c>
      <c r="U77" s="245" t="s">
        <v>1065</v>
      </c>
      <c r="V77" s="245" t="s">
        <v>1066</v>
      </c>
      <c r="W77" s="248"/>
      <c r="X77" s="249"/>
      <c r="Y77" s="31"/>
      <c r="Z77" s="31"/>
      <c r="AA77" s="31"/>
      <c r="AB77" s="31"/>
      <c r="AC77" s="31"/>
      <c r="AD77" s="250"/>
    </row>
    <row r="78" spans="1:30" ht="15.75" x14ac:dyDescent="0.25">
      <c r="A78" s="146"/>
      <c r="B78" s="229" t="s">
        <v>166</v>
      </c>
      <c r="C78" s="231" t="s">
        <v>15</v>
      </c>
      <c r="D78" s="231" t="s">
        <v>15</v>
      </c>
      <c r="E78" s="18">
        <v>0.15649467931073999</v>
      </c>
      <c r="F78" s="18" t="s">
        <v>167</v>
      </c>
      <c r="G78" s="19" t="s">
        <v>132</v>
      </c>
      <c r="H78" s="19" t="s">
        <v>168</v>
      </c>
      <c r="I78" s="19">
        <v>0.34505799999999998</v>
      </c>
      <c r="J78" s="19" t="s">
        <v>176</v>
      </c>
      <c r="K78" s="232" t="s">
        <v>132</v>
      </c>
      <c r="L78" s="232" t="s">
        <v>168</v>
      </c>
      <c r="M78" s="232">
        <v>0.32571099999999997</v>
      </c>
      <c r="N78" s="19" t="s">
        <v>176</v>
      </c>
      <c r="Q78" s="242"/>
      <c r="R78" s="243" t="s">
        <v>1067</v>
      </c>
      <c r="S78" s="244" t="s">
        <v>15</v>
      </c>
      <c r="T78" s="244" t="s">
        <v>15</v>
      </c>
      <c r="U78" s="73" t="s">
        <v>1068</v>
      </c>
      <c r="V78" s="73" t="s">
        <v>1069</v>
      </c>
      <c r="W78" s="245"/>
      <c r="X78" s="246"/>
      <c r="AD78" s="247"/>
    </row>
    <row r="79" spans="1:30" ht="15.75" x14ac:dyDescent="0.25">
      <c r="A79" s="146"/>
      <c r="B79" s="229" t="s">
        <v>169</v>
      </c>
      <c r="C79" s="231" t="s">
        <v>15</v>
      </c>
      <c r="D79" s="231" t="s">
        <v>15</v>
      </c>
      <c r="E79" s="18">
        <v>-2.3576619732299499E-2</v>
      </c>
      <c r="F79" s="18" t="s">
        <v>170</v>
      </c>
      <c r="G79" s="19" t="s">
        <v>46</v>
      </c>
      <c r="H79" s="19" t="s">
        <v>47</v>
      </c>
      <c r="I79" s="19" t="s">
        <v>176</v>
      </c>
      <c r="J79" s="19">
        <v>-0.286796</v>
      </c>
      <c r="K79" s="232" t="s">
        <v>46</v>
      </c>
      <c r="L79" s="232" t="s">
        <v>47</v>
      </c>
      <c r="M79" s="19" t="s">
        <v>176</v>
      </c>
      <c r="N79" s="233">
        <v>-0.31141099999999999</v>
      </c>
      <c r="Q79" s="242"/>
      <c r="R79" s="243" t="s">
        <v>1077</v>
      </c>
      <c r="S79" s="244" t="s">
        <v>15</v>
      </c>
      <c r="T79" s="244" t="s">
        <v>15</v>
      </c>
      <c r="U79" s="73" t="s">
        <v>1078</v>
      </c>
      <c r="V79" s="73" t="s">
        <v>1079</v>
      </c>
      <c r="W79" s="245"/>
      <c r="X79" s="246"/>
      <c r="AD79" s="247"/>
    </row>
    <row r="80" spans="1:30" ht="15.75" x14ac:dyDescent="0.25">
      <c r="A80" s="146"/>
      <c r="B80" s="229"/>
      <c r="E80" s="18"/>
      <c r="F80" s="18"/>
      <c r="G80" s="19"/>
      <c r="H80" s="19"/>
      <c r="I80" s="19"/>
      <c r="J80" s="19"/>
      <c r="N80" s="233"/>
      <c r="Q80" s="242"/>
      <c r="R80" s="243" t="s">
        <v>1086</v>
      </c>
      <c r="S80" s="244" t="s">
        <v>15</v>
      </c>
      <c r="T80" s="244" t="s">
        <v>15</v>
      </c>
      <c r="U80" s="73" t="s">
        <v>1087</v>
      </c>
      <c r="V80" s="73" t="s">
        <v>1088</v>
      </c>
      <c r="W80" s="245"/>
      <c r="X80" s="246"/>
      <c r="AA80" s="225" t="s">
        <v>56</v>
      </c>
      <c r="AB80" s="225" t="s">
        <v>733</v>
      </c>
      <c r="AC80" s="225">
        <v>0.50063199999999997</v>
      </c>
      <c r="AD80" s="247" t="s">
        <v>176</v>
      </c>
    </row>
    <row r="81" spans="1:30" ht="15.75" x14ac:dyDescent="0.25">
      <c r="A81" s="146"/>
      <c r="B81" s="229"/>
      <c r="E81" s="18"/>
      <c r="F81" s="18"/>
      <c r="G81" s="19"/>
      <c r="H81" s="19"/>
      <c r="I81" s="19"/>
      <c r="J81" s="19"/>
      <c r="N81" s="233"/>
      <c r="Q81" s="242"/>
      <c r="R81" s="243" t="s">
        <v>1092</v>
      </c>
      <c r="S81" s="244" t="s">
        <v>15</v>
      </c>
      <c r="T81" s="244" t="s">
        <v>15</v>
      </c>
      <c r="U81" s="73" t="s">
        <v>1093</v>
      </c>
      <c r="V81" s="73" t="s">
        <v>1094</v>
      </c>
      <c r="W81" s="245"/>
      <c r="X81" s="246"/>
      <c r="AD81" s="247"/>
    </row>
    <row r="82" spans="1:30" x14ac:dyDescent="0.25">
      <c r="A82" s="264"/>
      <c r="B82" s="26"/>
      <c r="E82" s="18"/>
      <c r="F82" s="18"/>
      <c r="G82" s="19"/>
      <c r="H82" s="19"/>
      <c r="I82" s="19"/>
      <c r="J82" s="19"/>
      <c r="N82" s="233"/>
      <c r="Q82" s="242"/>
      <c r="R82" s="243" t="s">
        <v>1101</v>
      </c>
      <c r="S82" s="245" t="s">
        <v>15</v>
      </c>
      <c r="T82" s="245" t="s">
        <v>15</v>
      </c>
      <c r="U82" s="245" t="s">
        <v>1102</v>
      </c>
      <c r="V82" s="245" t="s">
        <v>1103</v>
      </c>
      <c r="W82" s="248" t="s">
        <v>223</v>
      </c>
      <c r="X82" s="249" t="s">
        <v>224</v>
      </c>
      <c r="Y82" s="31" t="s">
        <v>176</v>
      </c>
      <c r="Z82" s="31">
        <v>-0.61950099999999997</v>
      </c>
      <c r="AA82" s="31" t="s">
        <v>223</v>
      </c>
      <c r="AB82" s="31" t="s">
        <v>224</v>
      </c>
      <c r="AC82" s="31" t="s">
        <v>176</v>
      </c>
      <c r="AD82" s="250">
        <v>-0.62747699999999995</v>
      </c>
    </row>
    <row r="83" spans="1:30" ht="15.75" x14ac:dyDescent="0.25">
      <c r="A83" s="264"/>
      <c r="B83" s="26"/>
      <c r="E83" s="18"/>
      <c r="F83" s="18"/>
      <c r="G83" s="19"/>
      <c r="H83" s="19"/>
      <c r="I83" s="19"/>
      <c r="J83" s="19"/>
      <c r="M83" s="19"/>
      <c r="N83" s="25"/>
      <c r="Q83" s="242"/>
      <c r="R83" s="243"/>
      <c r="S83" s="245"/>
      <c r="T83" s="245"/>
      <c r="U83" s="245"/>
      <c r="V83" s="245"/>
      <c r="W83" s="245" t="s">
        <v>223</v>
      </c>
      <c r="X83" s="246" t="s">
        <v>712</v>
      </c>
      <c r="Y83" s="142" t="s">
        <v>176</v>
      </c>
      <c r="Z83" s="142">
        <v>-0.47114699999999998</v>
      </c>
      <c r="AA83" s="225" t="s">
        <v>223</v>
      </c>
      <c r="AB83" s="225" t="s">
        <v>712</v>
      </c>
      <c r="AC83" s="225" t="s">
        <v>176</v>
      </c>
      <c r="AD83" s="247">
        <v>-0.477213</v>
      </c>
    </row>
    <row r="84" spans="1:30" x14ac:dyDescent="0.25">
      <c r="A84" s="264"/>
      <c r="B84" s="26"/>
      <c r="E84" s="18"/>
      <c r="F84" s="18"/>
      <c r="G84" s="19"/>
      <c r="H84" s="19"/>
      <c r="I84" s="19"/>
      <c r="J84" s="19"/>
      <c r="M84" s="19"/>
      <c r="N84" s="25"/>
      <c r="Q84" s="242"/>
      <c r="R84" s="243"/>
      <c r="S84" s="245"/>
      <c r="T84" s="245"/>
      <c r="U84" s="245"/>
      <c r="V84" s="245"/>
      <c r="W84" s="248" t="s">
        <v>223</v>
      </c>
      <c r="X84" s="249" t="s">
        <v>778</v>
      </c>
      <c r="Y84" s="31" t="s">
        <v>176</v>
      </c>
      <c r="Z84" s="31">
        <v>-0.36310999999999999</v>
      </c>
      <c r="AA84" s="31"/>
      <c r="AB84" s="31"/>
      <c r="AC84" s="31"/>
      <c r="AD84" s="250"/>
    </row>
    <row r="85" spans="1:30" ht="15.75" x14ac:dyDescent="0.25">
      <c r="A85" s="146"/>
      <c r="B85" s="229"/>
      <c r="E85" s="18"/>
      <c r="F85" s="18"/>
      <c r="G85" s="19"/>
      <c r="H85" s="19"/>
      <c r="I85" s="19"/>
      <c r="J85" s="19"/>
      <c r="N85" s="233"/>
      <c r="Q85" s="242"/>
      <c r="R85" s="243" t="s">
        <v>1104</v>
      </c>
      <c r="S85" s="244" t="s">
        <v>15</v>
      </c>
      <c r="T85" s="244" t="s">
        <v>15</v>
      </c>
      <c r="U85" s="73" t="s">
        <v>1105</v>
      </c>
      <c r="V85" s="73" t="s">
        <v>1106</v>
      </c>
      <c r="W85" s="245"/>
      <c r="X85" s="246"/>
      <c r="AD85" s="247"/>
    </row>
    <row r="86" spans="1:30" ht="16.5" thickBot="1" x14ac:dyDescent="0.3">
      <c r="A86" s="146"/>
      <c r="B86" s="229"/>
      <c r="E86" s="18"/>
      <c r="F86" s="18"/>
      <c r="G86" s="19"/>
      <c r="H86" s="19"/>
      <c r="I86" s="19"/>
      <c r="J86" s="19"/>
      <c r="N86" s="233"/>
      <c r="Q86" s="251"/>
      <c r="R86" s="243" t="s">
        <v>1144</v>
      </c>
      <c r="S86" s="244" t="s">
        <v>15</v>
      </c>
      <c r="T86" s="244" t="s">
        <v>15</v>
      </c>
      <c r="U86" s="73" t="s">
        <v>1145</v>
      </c>
      <c r="V86" s="73" t="s">
        <v>1146</v>
      </c>
      <c r="W86" s="245" t="s">
        <v>391</v>
      </c>
      <c r="X86" s="246" t="s">
        <v>762</v>
      </c>
      <c r="Y86" s="225">
        <v>0.28626400000000002</v>
      </c>
      <c r="Z86" s="225" t="s">
        <v>176</v>
      </c>
      <c r="AD86" s="247"/>
    </row>
    <row r="87" spans="1:30" ht="15.75" x14ac:dyDescent="0.25">
      <c r="A87" s="146"/>
      <c r="B87" s="229"/>
      <c r="E87" s="18"/>
      <c r="F87" s="18"/>
      <c r="G87" s="19"/>
      <c r="H87" s="19"/>
      <c r="I87" s="19"/>
      <c r="J87" s="19"/>
      <c r="N87" s="233"/>
      <c r="Q87" s="175" t="s">
        <v>994</v>
      </c>
      <c r="R87" s="243" t="s">
        <v>1190</v>
      </c>
      <c r="S87" s="244" t="s">
        <v>510</v>
      </c>
      <c r="T87" s="244" t="s">
        <v>510</v>
      </c>
      <c r="U87" s="73"/>
      <c r="V87" s="73"/>
      <c r="W87" s="245"/>
      <c r="X87" s="246"/>
      <c r="AD87" s="247"/>
    </row>
    <row r="88" spans="1:30" ht="15.75" x14ac:dyDescent="0.25">
      <c r="A88" s="146"/>
      <c r="B88" s="229"/>
      <c r="E88" s="18"/>
      <c r="F88" s="18"/>
      <c r="G88" s="19"/>
      <c r="H88" s="19"/>
      <c r="I88" s="19"/>
      <c r="J88" s="19"/>
      <c r="N88" s="233"/>
      <c r="Q88" s="176"/>
      <c r="R88" s="243" t="s">
        <v>1191</v>
      </c>
      <c r="S88" s="244" t="s">
        <v>510</v>
      </c>
      <c r="T88" s="244" t="s">
        <v>510</v>
      </c>
      <c r="U88" s="73"/>
      <c r="V88" s="73"/>
      <c r="W88" s="245"/>
      <c r="X88" s="246"/>
      <c r="AD88" s="247"/>
    </row>
    <row r="89" spans="1:30" x14ac:dyDescent="0.25">
      <c r="A89" s="264"/>
      <c r="B89" s="26"/>
      <c r="E89" s="18"/>
      <c r="F89" s="18"/>
      <c r="G89" s="19"/>
      <c r="H89" s="19"/>
      <c r="I89" s="19"/>
      <c r="J89" s="19"/>
      <c r="N89" s="233"/>
      <c r="Q89" s="176"/>
      <c r="R89" s="243" t="s">
        <v>1192</v>
      </c>
      <c r="S89" s="245" t="s">
        <v>510</v>
      </c>
      <c r="T89" s="245" t="s">
        <v>510</v>
      </c>
      <c r="U89" s="245"/>
      <c r="V89" s="245"/>
      <c r="W89" s="248"/>
      <c r="X89" s="249"/>
      <c r="Y89" s="31"/>
      <c r="Z89" s="31"/>
      <c r="AA89" s="31"/>
      <c r="AB89" s="31"/>
      <c r="AC89" s="31"/>
      <c r="AD89" s="250"/>
    </row>
    <row r="90" spans="1:30" ht="15.75" x14ac:dyDescent="0.25">
      <c r="A90" s="264"/>
      <c r="B90" s="26"/>
      <c r="E90" s="18"/>
      <c r="F90" s="18"/>
      <c r="G90" s="19"/>
      <c r="H90" s="19"/>
      <c r="I90" s="19"/>
      <c r="J90" s="19"/>
      <c r="M90" s="19"/>
      <c r="N90" s="25"/>
      <c r="Q90" s="176"/>
      <c r="R90" s="243" t="s">
        <v>1193</v>
      </c>
      <c r="S90" s="245" t="s">
        <v>15</v>
      </c>
      <c r="T90" s="245" t="s">
        <v>15</v>
      </c>
      <c r="U90" s="245" t="s">
        <v>1194</v>
      </c>
      <c r="V90" s="245" t="s">
        <v>1195</v>
      </c>
      <c r="W90" s="245"/>
      <c r="X90" s="246"/>
      <c r="Y90" s="142"/>
      <c r="Z90" s="142"/>
      <c r="AD90" s="247"/>
    </row>
    <row r="91" spans="1:30" x14ac:dyDescent="0.25">
      <c r="A91" s="264"/>
      <c r="B91" s="26"/>
      <c r="E91" s="18"/>
      <c r="F91" s="18"/>
      <c r="G91" s="19"/>
      <c r="H91" s="19"/>
      <c r="I91" s="19"/>
      <c r="J91" s="19"/>
      <c r="M91" s="19"/>
      <c r="N91" s="25"/>
      <c r="Q91" s="176"/>
      <c r="R91" s="243" t="s">
        <v>1196</v>
      </c>
      <c r="S91" s="245" t="s">
        <v>15</v>
      </c>
      <c r="T91" s="245" t="s">
        <v>15</v>
      </c>
      <c r="U91" s="245" t="s">
        <v>1197</v>
      </c>
      <c r="V91" s="245" t="s">
        <v>1198</v>
      </c>
      <c r="W91" s="248"/>
      <c r="X91" s="249"/>
      <c r="Y91" s="31"/>
      <c r="Z91" s="31"/>
      <c r="AA91" s="31"/>
      <c r="AB91" s="31"/>
      <c r="AC91" s="31"/>
      <c r="AD91" s="250"/>
    </row>
    <row r="92" spans="1:30" ht="15.75" x14ac:dyDescent="0.25">
      <c r="A92" s="146"/>
      <c r="B92" s="229"/>
      <c r="E92" s="18"/>
      <c r="F92" s="18"/>
      <c r="G92" s="19"/>
      <c r="H92" s="19"/>
      <c r="I92" s="19"/>
      <c r="J92" s="19"/>
      <c r="N92" s="233"/>
      <c r="Q92" s="176"/>
      <c r="R92" s="243" t="s">
        <v>1199</v>
      </c>
      <c r="S92" s="244" t="s">
        <v>510</v>
      </c>
      <c r="T92" s="244" t="s">
        <v>510</v>
      </c>
      <c r="U92" s="73"/>
      <c r="V92" s="73"/>
      <c r="W92" s="245"/>
      <c r="X92" s="246"/>
      <c r="AD92" s="247"/>
    </row>
    <row r="93" spans="1:30" ht="15.75" x14ac:dyDescent="0.25">
      <c r="A93" s="146"/>
      <c r="B93" s="229"/>
      <c r="E93" s="18"/>
      <c r="F93" s="18"/>
      <c r="G93" s="19"/>
      <c r="H93" s="19"/>
      <c r="I93" s="19"/>
      <c r="J93" s="19"/>
      <c r="N93" s="233"/>
      <c r="Q93" s="176"/>
      <c r="R93" s="243" t="s">
        <v>1200</v>
      </c>
      <c r="S93" s="244" t="s">
        <v>510</v>
      </c>
      <c r="T93" s="244" t="s">
        <v>510</v>
      </c>
      <c r="U93" s="73"/>
      <c r="V93" s="73"/>
      <c r="W93" s="245"/>
      <c r="X93" s="246"/>
      <c r="AD93" s="247"/>
    </row>
    <row r="94" spans="1:30" ht="15.75" x14ac:dyDescent="0.25">
      <c r="A94" s="146"/>
      <c r="B94" s="229"/>
      <c r="E94" s="18"/>
      <c r="F94" s="18"/>
      <c r="G94" s="19"/>
      <c r="H94" s="19"/>
      <c r="I94" s="19"/>
      <c r="J94" s="19"/>
      <c r="N94" s="233"/>
      <c r="Q94" s="176"/>
      <c r="R94" s="243" t="s">
        <v>1201</v>
      </c>
      <c r="S94" s="244" t="s">
        <v>510</v>
      </c>
      <c r="T94" s="244" t="s">
        <v>510</v>
      </c>
      <c r="U94" s="73" t="s">
        <v>1202</v>
      </c>
      <c r="V94" s="73" t="s">
        <v>1203</v>
      </c>
      <c r="W94" s="245"/>
      <c r="X94" s="246"/>
      <c r="AA94" s="225" t="s">
        <v>56</v>
      </c>
      <c r="AB94" s="225" t="s">
        <v>733</v>
      </c>
      <c r="AC94" s="225">
        <v>0.50063199999999997</v>
      </c>
      <c r="AD94" s="247" t="s">
        <v>176</v>
      </c>
    </row>
    <row r="95" spans="1:30" ht="15.75" x14ac:dyDescent="0.25">
      <c r="A95" s="146"/>
      <c r="B95" s="229"/>
      <c r="E95" s="18"/>
      <c r="F95" s="18"/>
      <c r="G95" s="19"/>
      <c r="H95" s="19"/>
      <c r="I95" s="19"/>
      <c r="J95" s="19"/>
      <c r="N95" s="233"/>
      <c r="Q95" s="176"/>
      <c r="R95" s="243" t="s">
        <v>1204</v>
      </c>
      <c r="S95" s="244" t="s">
        <v>15</v>
      </c>
      <c r="T95" s="244" t="s">
        <v>15</v>
      </c>
      <c r="U95" s="73" t="s">
        <v>1205</v>
      </c>
      <c r="V95" s="73" t="s">
        <v>1206</v>
      </c>
      <c r="W95" s="245"/>
      <c r="X95" s="246"/>
      <c r="AD95" s="247"/>
    </row>
    <row r="96" spans="1:30" x14ac:dyDescent="0.25">
      <c r="A96" s="264"/>
      <c r="B96" s="26"/>
      <c r="E96" s="18"/>
      <c r="F96" s="18"/>
      <c r="G96" s="19"/>
      <c r="H96" s="19"/>
      <c r="I96" s="19"/>
      <c r="J96" s="19"/>
      <c r="N96" s="233"/>
      <c r="Q96" s="176"/>
      <c r="R96" s="243" t="s">
        <v>1207</v>
      </c>
      <c r="S96" s="245" t="s">
        <v>15</v>
      </c>
      <c r="T96" s="245" t="s">
        <v>15</v>
      </c>
      <c r="U96" s="245" t="s">
        <v>1208</v>
      </c>
      <c r="V96" s="245" t="s">
        <v>1209</v>
      </c>
      <c r="W96" s="248"/>
      <c r="X96" s="249"/>
      <c r="Y96" s="31"/>
      <c r="Z96" s="31"/>
      <c r="AA96" s="31"/>
      <c r="AB96" s="31"/>
      <c r="AC96" s="31"/>
      <c r="AD96" s="250"/>
    </row>
    <row r="97" spans="1:30" ht="15.75" x14ac:dyDescent="0.25">
      <c r="A97" s="264"/>
      <c r="B97" s="26"/>
      <c r="E97" s="18"/>
      <c r="F97" s="18"/>
      <c r="G97" s="19"/>
      <c r="H97" s="19"/>
      <c r="I97" s="19"/>
      <c r="J97" s="19"/>
      <c r="M97" s="19"/>
      <c r="N97" s="25"/>
      <c r="Q97" s="176"/>
      <c r="R97" s="243" t="s">
        <v>1210</v>
      </c>
      <c r="S97" s="245" t="s">
        <v>20</v>
      </c>
      <c r="T97" s="245" t="s">
        <v>20</v>
      </c>
      <c r="U97" s="245"/>
      <c r="V97" s="245"/>
      <c r="W97" s="245"/>
      <c r="X97" s="246"/>
      <c r="Y97" s="142"/>
      <c r="Z97" s="142"/>
      <c r="AD97" s="247"/>
    </row>
    <row r="98" spans="1:30" x14ac:dyDescent="0.25">
      <c r="A98" s="264"/>
      <c r="B98" s="26"/>
      <c r="E98" s="18"/>
      <c r="F98" s="18"/>
      <c r="G98" s="19"/>
      <c r="H98" s="19"/>
      <c r="I98" s="19"/>
      <c r="J98" s="19"/>
      <c r="M98" s="19"/>
      <c r="N98" s="25"/>
      <c r="Q98" s="176"/>
      <c r="R98" s="243" t="s">
        <v>1211</v>
      </c>
      <c r="S98" s="245" t="s">
        <v>20</v>
      </c>
      <c r="T98" s="245" t="s">
        <v>20</v>
      </c>
      <c r="U98" s="245"/>
      <c r="V98" s="245"/>
      <c r="W98" s="248"/>
      <c r="X98" s="249"/>
      <c r="Y98" s="31"/>
      <c r="Z98" s="31"/>
      <c r="AA98" s="31"/>
      <c r="AB98" s="31"/>
      <c r="AC98" s="31"/>
      <c r="AD98" s="250"/>
    </row>
    <row r="99" spans="1:30" ht="15.75" x14ac:dyDescent="0.25">
      <c r="A99" s="146"/>
      <c r="B99" s="229"/>
      <c r="E99" s="18"/>
      <c r="F99" s="18"/>
      <c r="G99" s="19"/>
      <c r="H99" s="19"/>
      <c r="I99" s="19"/>
      <c r="J99" s="19"/>
      <c r="N99" s="233"/>
      <c r="Q99" s="176"/>
      <c r="R99" s="243" t="s">
        <v>1212</v>
      </c>
      <c r="S99" s="244" t="s">
        <v>510</v>
      </c>
      <c r="T99" s="244" t="s">
        <v>20</v>
      </c>
      <c r="U99" s="73"/>
      <c r="V99" s="73"/>
      <c r="W99" s="245"/>
      <c r="X99" s="246"/>
      <c r="AD99" s="247"/>
    </row>
    <row r="100" spans="1:30" ht="15.75" x14ac:dyDescent="0.25">
      <c r="A100" s="146"/>
      <c r="B100" s="229"/>
      <c r="E100" s="18"/>
      <c r="F100" s="18"/>
      <c r="G100" s="19"/>
      <c r="H100" s="19"/>
      <c r="I100" s="19"/>
      <c r="J100" s="19"/>
      <c r="N100" s="233"/>
      <c r="Q100" s="176"/>
      <c r="R100" s="243" t="s">
        <v>1213</v>
      </c>
      <c r="S100" s="244" t="s">
        <v>510</v>
      </c>
      <c r="T100" s="244" t="s">
        <v>510</v>
      </c>
      <c r="U100" s="73"/>
      <c r="V100" s="73"/>
      <c r="W100" s="245"/>
      <c r="X100" s="246"/>
      <c r="AD100" s="247"/>
    </row>
    <row r="101" spans="1:30" ht="15.75" x14ac:dyDescent="0.25">
      <c r="A101" s="146"/>
      <c r="B101" s="229"/>
      <c r="E101" s="18"/>
      <c r="F101" s="18"/>
      <c r="G101" s="19"/>
      <c r="H101" s="19"/>
      <c r="I101" s="19"/>
      <c r="J101" s="19"/>
      <c r="N101" s="233"/>
      <c r="Q101" s="176"/>
      <c r="R101" s="243" t="s">
        <v>1214</v>
      </c>
      <c r="S101" s="244" t="s">
        <v>15</v>
      </c>
      <c r="T101" s="244" t="s">
        <v>15</v>
      </c>
      <c r="U101" s="73" t="s">
        <v>1215</v>
      </c>
      <c r="V101" s="73" t="s">
        <v>1216</v>
      </c>
      <c r="W101" s="245"/>
      <c r="X101" s="246"/>
      <c r="AD101" s="247"/>
    </row>
    <row r="102" spans="1:30" ht="15.75" x14ac:dyDescent="0.25">
      <c r="A102" s="146"/>
      <c r="B102" s="229"/>
      <c r="E102" s="18"/>
      <c r="F102" s="18"/>
      <c r="G102" s="19"/>
      <c r="H102" s="19"/>
      <c r="I102" s="19"/>
      <c r="J102" s="19"/>
      <c r="N102" s="233"/>
      <c r="Q102" s="176"/>
      <c r="R102" s="243" t="s">
        <v>1217</v>
      </c>
      <c r="S102" s="244" t="s">
        <v>20</v>
      </c>
      <c r="T102" s="244" t="s">
        <v>20</v>
      </c>
      <c r="U102" s="73"/>
      <c r="V102" s="73"/>
      <c r="W102" s="245"/>
      <c r="X102" s="246"/>
      <c r="AD102" s="247"/>
    </row>
    <row r="103" spans="1:30" x14ac:dyDescent="0.25">
      <c r="A103" s="264"/>
      <c r="B103" s="26"/>
      <c r="E103" s="18"/>
      <c r="F103" s="18"/>
      <c r="G103" s="19"/>
      <c r="H103" s="19"/>
      <c r="I103" s="19"/>
      <c r="J103" s="19"/>
      <c r="N103" s="233"/>
      <c r="Q103" s="176"/>
      <c r="R103" s="243" t="s">
        <v>1218</v>
      </c>
      <c r="S103" s="245" t="s">
        <v>20</v>
      </c>
      <c r="T103" s="245" t="s">
        <v>20</v>
      </c>
      <c r="U103" s="245"/>
      <c r="V103" s="245"/>
      <c r="W103" s="248"/>
      <c r="X103" s="249"/>
      <c r="Y103" s="31"/>
      <c r="Z103" s="31"/>
      <c r="AA103" s="31"/>
      <c r="AB103" s="31"/>
      <c r="AC103" s="31"/>
      <c r="AD103" s="250"/>
    </row>
    <row r="104" spans="1:30" ht="15.75" x14ac:dyDescent="0.25">
      <c r="A104" s="264"/>
      <c r="B104" s="26"/>
      <c r="E104" s="18"/>
      <c r="F104" s="18"/>
      <c r="G104" s="19"/>
      <c r="H104" s="19"/>
      <c r="I104" s="19"/>
      <c r="J104" s="19"/>
      <c r="M104" s="19"/>
      <c r="N104" s="25"/>
      <c r="Q104" s="176"/>
      <c r="R104" s="243" t="s">
        <v>1219</v>
      </c>
      <c r="S104" s="245" t="s">
        <v>510</v>
      </c>
      <c r="T104" s="245" t="s">
        <v>20</v>
      </c>
      <c r="U104" s="245"/>
      <c r="V104" s="245"/>
      <c r="W104" s="245"/>
      <c r="X104" s="246"/>
      <c r="Y104" s="142"/>
      <c r="Z104" s="142"/>
      <c r="AD104" s="247"/>
    </row>
    <row r="105" spans="1:30" x14ac:dyDescent="0.25">
      <c r="A105" s="264"/>
      <c r="B105" s="26"/>
      <c r="E105" s="18"/>
      <c r="F105" s="18"/>
      <c r="G105" s="19"/>
      <c r="H105" s="19"/>
      <c r="I105" s="19"/>
      <c r="J105" s="19"/>
      <c r="M105" s="19"/>
      <c r="N105" s="25"/>
      <c r="Q105" s="176"/>
      <c r="R105" s="243" t="s">
        <v>1220</v>
      </c>
      <c r="S105" s="245" t="s">
        <v>15</v>
      </c>
      <c r="T105" s="245" t="s">
        <v>15</v>
      </c>
      <c r="U105" s="245" t="s">
        <v>1221</v>
      </c>
      <c r="V105" s="245" t="s">
        <v>1222</v>
      </c>
      <c r="W105" s="248"/>
      <c r="X105" s="249"/>
      <c r="Y105" s="31"/>
      <c r="Z105" s="31"/>
      <c r="AA105" s="31"/>
      <c r="AB105" s="31"/>
      <c r="AC105" s="31"/>
      <c r="AD105" s="250"/>
    </row>
    <row r="106" spans="1:30" ht="15.75" x14ac:dyDescent="0.25">
      <c r="A106" s="146"/>
      <c r="B106" s="229"/>
      <c r="E106" s="18"/>
      <c r="F106" s="18"/>
      <c r="G106" s="19"/>
      <c r="H106" s="19"/>
      <c r="I106" s="19"/>
      <c r="J106" s="19"/>
      <c r="N106" s="233"/>
      <c r="Q106" s="176"/>
      <c r="R106" s="243" t="s">
        <v>1223</v>
      </c>
      <c r="S106" s="244" t="s">
        <v>15</v>
      </c>
      <c r="T106" s="244" t="s">
        <v>15</v>
      </c>
      <c r="U106" s="73" t="s">
        <v>1224</v>
      </c>
      <c r="V106" s="73" t="s">
        <v>1225</v>
      </c>
      <c r="W106" s="245" t="s">
        <v>704</v>
      </c>
      <c r="X106" s="246" t="s">
        <v>705</v>
      </c>
      <c r="Y106" s="225">
        <v>0.37454599999999999</v>
      </c>
      <c r="Z106" s="225" t="s">
        <v>176</v>
      </c>
      <c r="AD106" s="247"/>
    </row>
    <row r="107" spans="1:30" ht="15.75" x14ac:dyDescent="0.25">
      <c r="A107" s="146"/>
      <c r="B107" s="229"/>
      <c r="E107" s="18"/>
      <c r="F107" s="18"/>
      <c r="G107" s="19"/>
      <c r="H107" s="19"/>
      <c r="I107" s="19"/>
      <c r="J107" s="19"/>
      <c r="N107" s="233"/>
      <c r="Q107" s="176"/>
      <c r="R107" s="243" t="s">
        <v>1226</v>
      </c>
      <c r="S107" s="244" t="s">
        <v>510</v>
      </c>
      <c r="T107" s="244" t="s">
        <v>510</v>
      </c>
      <c r="U107" s="73"/>
      <c r="V107" s="73"/>
      <c r="W107" s="245" t="s">
        <v>704</v>
      </c>
      <c r="X107" s="246" t="s">
        <v>705</v>
      </c>
      <c r="Y107" s="225">
        <v>0.37454599999999999</v>
      </c>
      <c r="Z107" s="225" t="s">
        <v>176</v>
      </c>
      <c r="AD107" s="247"/>
    </row>
    <row r="108" spans="1:30" ht="15.75" x14ac:dyDescent="0.25">
      <c r="A108" s="146"/>
      <c r="B108" s="229"/>
      <c r="E108" s="18"/>
      <c r="F108" s="18"/>
      <c r="G108" s="19"/>
      <c r="H108" s="19"/>
      <c r="I108" s="19"/>
      <c r="J108" s="19"/>
      <c r="N108" s="233"/>
      <c r="Q108" s="176"/>
      <c r="R108" s="243" t="s">
        <v>1227</v>
      </c>
      <c r="S108" s="244" t="s">
        <v>510</v>
      </c>
      <c r="T108" s="244" t="s">
        <v>510</v>
      </c>
      <c r="U108" s="73" t="s">
        <v>1228</v>
      </c>
      <c r="V108" s="73" t="s">
        <v>1229</v>
      </c>
      <c r="W108" s="245" t="s">
        <v>704</v>
      </c>
      <c r="X108" s="246" t="s">
        <v>705</v>
      </c>
      <c r="Y108" s="225">
        <v>0.37454599999999999</v>
      </c>
      <c r="Z108" s="225" t="s">
        <v>176</v>
      </c>
      <c r="AA108" s="225" t="s">
        <v>704</v>
      </c>
      <c r="AB108" s="225" t="s">
        <v>705</v>
      </c>
      <c r="AC108" s="225">
        <v>0.31328400000000001</v>
      </c>
      <c r="AD108" s="247" t="s">
        <v>176</v>
      </c>
    </row>
    <row r="109" spans="1:30" ht="15.75" x14ac:dyDescent="0.25">
      <c r="A109" s="146"/>
      <c r="B109" s="229"/>
      <c r="E109" s="18"/>
      <c r="F109" s="18"/>
      <c r="G109" s="19"/>
      <c r="H109" s="19"/>
      <c r="I109" s="19"/>
      <c r="J109" s="19"/>
      <c r="N109" s="233"/>
      <c r="Q109" s="176"/>
      <c r="R109" s="243" t="s">
        <v>1230</v>
      </c>
      <c r="S109" s="244" t="s">
        <v>510</v>
      </c>
      <c r="T109" s="244" t="s">
        <v>20</v>
      </c>
      <c r="U109" s="73"/>
      <c r="V109" s="73"/>
      <c r="W109" s="245" t="s">
        <v>223</v>
      </c>
      <c r="X109" s="246" t="s">
        <v>712</v>
      </c>
      <c r="Y109" s="225" t="s">
        <v>176</v>
      </c>
      <c r="Z109" s="225">
        <v>-0.47114699999999998</v>
      </c>
      <c r="AA109" s="225" t="s">
        <v>223</v>
      </c>
      <c r="AB109" s="225" t="s">
        <v>224</v>
      </c>
      <c r="AC109" s="225" t="s">
        <v>176</v>
      </c>
      <c r="AD109" s="247">
        <v>-0.62747699999999995</v>
      </c>
    </row>
    <row r="110" spans="1:30" x14ac:dyDescent="0.25">
      <c r="A110" s="264"/>
      <c r="B110" s="26"/>
      <c r="E110" s="18"/>
      <c r="F110" s="18"/>
      <c r="G110" s="19"/>
      <c r="H110" s="19"/>
      <c r="I110" s="19"/>
      <c r="J110" s="19"/>
      <c r="N110" s="233"/>
      <c r="Q110" s="176"/>
      <c r="R110" s="243"/>
      <c r="S110" s="245"/>
      <c r="T110" s="245"/>
      <c r="U110" s="245"/>
      <c r="V110" s="245"/>
      <c r="W110" s="248" t="s">
        <v>223</v>
      </c>
      <c r="X110" s="249" t="s">
        <v>224</v>
      </c>
      <c r="Y110" s="31" t="s">
        <v>176</v>
      </c>
      <c r="Z110" s="31">
        <v>-0.61950099999999997</v>
      </c>
      <c r="AA110" s="31" t="s">
        <v>223</v>
      </c>
      <c r="AB110" s="31" t="s">
        <v>712</v>
      </c>
      <c r="AC110" s="31" t="s">
        <v>176</v>
      </c>
      <c r="AD110" s="250">
        <v>-0.477213</v>
      </c>
    </row>
    <row r="111" spans="1:30" ht="15.75" x14ac:dyDescent="0.25">
      <c r="A111" s="264"/>
      <c r="B111" s="26"/>
      <c r="E111" s="18"/>
      <c r="F111" s="18"/>
      <c r="G111" s="19"/>
      <c r="H111" s="19"/>
      <c r="I111" s="19"/>
      <c r="J111" s="19"/>
      <c r="M111" s="19"/>
      <c r="N111" s="25"/>
      <c r="Q111" s="176"/>
      <c r="R111" s="243"/>
      <c r="S111" s="245"/>
      <c r="T111" s="245"/>
      <c r="U111" s="245"/>
      <c r="V111" s="245"/>
      <c r="W111" s="245" t="s">
        <v>223</v>
      </c>
      <c r="X111" s="246" t="s">
        <v>1231</v>
      </c>
      <c r="Y111" s="142" t="s">
        <v>176</v>
      </c>
      <c r="Z111" s="142">
        <v>-0.56660299999999997</v>
      </c>
      <c r="AA111" s="225" t="s">
        <v>223</v>
      </c>
      <c r="AB111" s="225" t="s">
        <v>1232</v>
      </c>
      <c r="AC111" s="225" t="s">
        <v>176</v>
      </c>
      <c r="AD111" s="247">
        <v>-0.57421199999999994</v>
      </c>
    </row>
    <row r="112" spans="1:30" x14ac:dyDescent="0.25">
      <c r="A112" s="264"/>
      <c r="B112" s="26"/>
      <c r="E112" s="18"/>
      <c r="F112" s="18"/>
      <c r="G112" s="19"/>
      <c r="H112" s="19"/>
      <c r="I112" s="19"/>
      <c r="J112" s="19"/>
      <c r="M112" s="19"/>
      <c r="N112" s="25"/>
      <c r="Q112" s="176"/>
      <c r="R112" s="243" t="s">
        <v>1233</v>
      </c>
      <c r="S112" s="245" t="s">
        <v>510</v>
      </c>
      <c r="T112" s="245" t="s">
        <v>510</v>
      </c>
      <c r="U112" s="245"/>
      <c r="V112" s="245"/>
      <c r="W112" s="248"/>
      <c r="X112" s="249"/>
      <c r="Y112" s="31"/>
      <c r="Z112" s="31"/>
      <c r="AA112" s="31"/>
      <c r="AB112" s="31"/>
      <c r="AC112" s="31"/>
      <c r="AD112" s="250"/>
    </row>
    <row r="113" spans="1:30" ht="15.75" x14ac:dyDescent="0.25">
      <c r="A113" s="146"/>
      <c r="B113" s="229"/>
      <c r="E113" s="18"/>
      <c r="F113" s="18"/>
      <c r="G113" s="19"/>
      <c r="H113" s="19"/>
      <c r="I113" s="19"/>
      <c r="J113" s="19"/>
      <c r="N113" s="233"/>
      <c r="Q113" s="176"/>
      <c r="R113" s="243" t="s">
        <v>1234</v>
      </c>
      <c r="S113" s="244" t="s">
        <v>510</v>
      </c>
      <c r="T113" s="244" t="s">
        <v>510</v>
      </c>
      <c r="U113" s="73"/>
      <c r="V113" s="73"/>
      <c r="W113" s="245"/>
      <c r="X113" s="246"/>
      <c r="AD113" s="247"/>
    </row>
    <row r="114" spans="1:30" ht="15.75" x14ac:dyDescent="0.25">
      <c r="A114" s="146"/>
      <c r="B114" s="229"/>
      <c r="E114" s="18"/>
      <c r="F114" s="18"/>
      <c r="G114" s="19"/>
      <c r="H114" s="19"/>
      <c r="I114" s="19"/>
      <c r="J114" s="19"/>
      <c r="N114" s="233"/>
      <c r="Q114" s="176"/>
      <c r="R114" s="243" t="s">
        <v>1235</v>
      </c>
      <c r="S114" s="244" t="s">
        <v>510</v>
      </c>
      <c r="T114" s="244" t="s">
        <v>510</v>
      </c>
      <c r="U114" s="73"/>
      <c r="V114" s="73"/>
      <c r="W114" s="245"/>
      <c r="X114" s="246"/>
      <c r="AD114" s="247"/>
    </row>
    <row r="115" spans="1:30" ht="15.75" x14ac:dyDescent="0.25">
      <c r="A115" s="146"/>
      <c r="B115" s="229"/>
      <c r="E115" s="18"/>
      <c r="F115" s="18"/>
      <c r="G115" s="19"/>
      <c r="H115" s="19"/>
      <c r="I115" s="19"/>
      <c r="J115" s="19"/>
      <c r="N115" s="233"/>
      <c r="Q115" s="176"/>
      <c r="R115" s="243" t="s">
        <v>1236</v>
      </c>
      <c r="S115" s="244" t="s">
        <v>510</v>
      </c>
      <c r="T115" s="244" t="s">
        <v>510</v>
      </c>
      <c r="U115" s="73"/>
      <c r="V115" s="73"/>
      <c r="W115" s="245" t="s">
        <v>106</v>
      </c>
      <c r="X115" s="246" t="s">
        <v>660</v>
      </c>
      <c r="Y115" s="225">
        <v>0.35539300000000001</v>
      </c>
      <c r="Z115" s="225" t="s">
        <v>176</v>
      </c>
      <c r="AA115" s="225" t="s">
        <v>106</v>
      </c>
      <c r="AB115" s="225" t="s">
        <v>660</v>
      </c>
      <c r="AC115" s="225">
        <v>0.250496</v>
      </c>
      <c r="AD115" s="247" t="s">
        <v>176</v>
      </c>
    </row>
    <row r="116" spans="1:30" ht="15.75" x14ac:dyDescent="0.25">
      <c r="A116" s="146"/>
      <c r="B116" s="229"/>
      <c r="E116" s="18"/>
      <c r="F116" s="18"/>
      <c r="G116" s="19"/>
      <c r="H116" s="19"/>
      <c r="I116" s="19"/>
      <c r="J116" s="19"/>
      <c r="N116" s="233"/>
      <c r="Q116" s="176"/>
      <c r="R116" s="243"/>
      <c r="S116" s="244"/>
      <c r="T116" s="244"/>
      <c r="U116" s="73"/>
      <c r="V116" s="73"/>
      <c r="W116" s="245" t="s">
        <v>106</v>
      </c>
      <c r="X116" s="246" t="s">
        <v>1237</v>
      </c>
      <c r="Y116" s="225">
        <v>0.28944199999999998</v>
      </c>
      <c r="Z116" s="225" t="s">
        <v>176</v>
      </c>
      <c r="AD116" s="247"/>
    </row>
    <row r="117" spans="1:30" x14ac:dyDescent="0.25">
      <c r="A117" s="264"/>
      <c r="B117" s="26"/>
      <c r="E117" s="18"/>
      <c r="F117" s="18"/>
      <c r="G117" s="19"/>
      <c r="H117" s="19"/>
      <c r="I117" s="19"/>
      <c r="J117" s="19"/>
      <c r="N117" s="233"/>
      <c r="Q117" s="176"/>
      <c r="R117" s="243" t="s">
        <v>1238</v>
      </c>
      <c r="S117" s="245" t="s">
        <v>20</v>
      </c>
      <c r="T117" s="245" t="s">
        <v>20</v>
      </c>
      <c r="U117" s="245"/>
      <c r="V117" s="245"/>
      <c r="W117" s="248"/>
      <c r="X117" s="249"/>
      <c r="Y117" s="31"/>
      <c r="Z117" s="31"/>
      <c r="AA117" s="31"/>
      <c r="AB117" s="31"/>
      <c r="AC117" s="31"/>
      <c r="AD117" s="250"/>
    </row>
    <row r="118" spans="1:30" ht="15.75" x14ac:dyDescent="0.25">
      <c r="A118" s="264"/>
      <c r="B118" s="26"/>
      <c r="E118" s="18"/>
      <c r="F118" s="18"/>
      <c r="G118" s="19"/>
      <c r="H118" s="19"/>
      <c r="I118" s="19"/>
      <c r="J118" s="19"/>
      <c r="M118" s="19"/>
      <c r="N118" s="25"/>
      <c r="Q118" s="176"/>
      <c r="R118" s="243" t="s">
        <v>1239</v>
      </c>
      <c r="S118" s="245" t="s">
        <v>510</v>
      </c>
      <c r="T118" s="245" t="s">
        <v>510</v>
      </c>
      <c r="U118" s="245" t="s">
        <v>1240</v>
      </c>
      <c r="V118" s="245" t="s">
        <v>1241</v>
      </c>
      <c r="W118" s="245"/>
      <c r="X118" s="246"/>
      <c r="Y118" s="142"/>
      <c r="Z118" s="142"/>
      <c r="AD118" s="247"/>
    </row>
    <row r="119" spans="1:30" x14ac:dyDescent="0.25">
      <c r="A119" s="264"/>
      <c r="B119" s="26"/>
      <c r="E119" s="18"/>
      <c r="F119" s="18"/>
      <c r="G119" s="19"/>
      <c r="H119" s="19"/>
      <c r="I119" s="19"/>
      <c r="J119" s="19"/>
      <c r="M119" s="19"/>
      <c r="N119" s="25"/>
      <c r="Q119" s="176"/>
      <c r="R119" s="243" t="s">
        <v>1242</v>
      </c>
      <c r="S119" s="245" t="s">
        <v>510</v>
      </c>
      <c r="T119" s="245" t="s">
        <v>510</v>
      </c>
      <c r="U119" s="245"/>
      <c r="V119" s="245"/>
      <c r="W119" s="248" t="s">
        <v>223</v>
      </c>
      <c r="X119" s="249" t="s">
        <v>224</v>
      </c>
      <c r="Y119" s="31" t="s">
        <v>176</v>
      </c>
      <c r="Z119" s="31">
        <v>-0.61950099999999997</v>
      </c>
      <c r="AA119" s="31" t="s">
        <v>223</v>
      </c>
      <c r="AB119" s="31" t="s">
        <v>224</v>
      </c>
      <c r="AC119" s="31" t="s">
        <v>176</v>
      </c>
      <c r="AD119" s="250">
        <v>-0.62747699999999995</v>
      </c>
    </row>
    <row r="120" spans="1:30" ht="15.75" x14ac:dyDescent="0.25">
      <c r="A120" s="146"/>
      <c r="B120" s="229"/>
      <c r="E120" s="18"/>
      <c r="F120" s="18"/>
      <c r="G120" s="19"/>
      <c r="H120" s="19"/>
      <c r="I120" s="19"/>
      <c r="J120" s="19"/>
      <c r="N120" s="233"/>
      <c r="Q120" s="176"/>
      <c r="R120" s="243"/>
      <c r="S120" s="244"/>
      <c r="T120" s="244"/>
      <c r="U120" s="73"/>
      <c r="V120" s="73"/>
      <c r="W120" s="245" t="s">
        <v>223</v>
      </c>
      <c r="X120" s="246" t="s">
        <v>1243</v>
      </c>
      <c r="Y120" s="31" t="s">
        <v>176</v>
      </c>
      <c r="Z120" s="225">
        <v>-0.48088900000000001</v>
      </c>
      <c r="AA120" s="225" t="s">
        <v>223</v>
      </c>
      <c r="AB120" s="225" t="s">
        <v>1184</v>
      </c>
      <c r="AC120" s="31" t="s">
        <v>176</v>
      </c>
      <c r="AD120" s="247">
        <v>-0.49096299999999998</v>
      </c>
    </row>
    <row r="121" spans="1:30" ht="15.75" x14ac:dyDescent="0.25">
      <c r="A121" s="146"/>
      <c r="B121" s="229"/>
      <c r="E121" s="18"/>
      <c r="F121" s="18"/>
      <c r="G121" s="19"/>
      <c r="H121" s="19"/>
      <c r="I121" s="19"/>
      <c r="J121" s="19"/>
      <c r="N121" s="233"/>
      <c r="Q121" s="176"/>
      <c r="R121" s="243" t="s">
        <v>1244</v>
      </c>
      <c r="S121" s="244" t="s">
        <v>15</v>
      </c>
      <c r="T121" s="244" t="s">
        <v>15</v>
      </c>
      <c r="U121" s="73" t="s">
        <v>1245</v>
      </c>
      <c r="V121" s="73" t="s">
        <v>1246</v>
      </c>
      <c r="W121" s="245" t="s">
        <v>223</v>
      </c>
      <c r="X121" s="246" t="s">
        <v>224</v>
      </c>
      <c r="Y121" s="31" t="s">
        <v>176</v>
      </c>
      <c r="Z121" s="225">
        <v>-0.61950099999999997</v>
      </c>
      <c r="AA121" s="225" t="s">
        <v>223</v>
      </c>
      <c r="AB121" s="225" t="s">
        <v>224</v>
      </c>
      <c r="AC121" s="31" t="s">
        <v>176</v>
      </c>
      <c r="AD121" s="247">
        <v>-0.62747699999999995</v>
      </c>
    </row>
    <row r="122" spans="1:30" ht="15.75" x14ac:dyDescent="0.25">
      <c r="A122" s="146"/>
      <c r="B122" s="229"/>
      <c r="E122" s="18"/>
      <c r="F122" s="18"/>
      <c r="G122" s="19"/>
      <c r="H122" s="19"/>
      <c r="I122" s="19"/>
      <c r="J122" s="19"/>
      <c r="N122" s="233"/>
      <c r="Q122" s="176"/>
      <c r="R122" s="243"/>
      <c r="S122" s="244"/>
      <c r="T122" s="244"/>
      <c r="U122" s="73"/>
      <c r="V122" s="73"/>
      <c r="W122" s="245" t="s">
        <v>223</v>
      </c>
      <c r="X122" s="246" t="s">
        <v>712</v>
      </c>
      <c r="Y122" s="31" t="s">
        <v>176</v>
      </c>
      <c r="Z122" s="225">
        <v>-0.47114699999999998</v>
      </c>
      <c r="AA122" s="225" t="s">
        <v>223</v>
      </c>
      <c r="AB122" s="225" t="s">
        <v>712</v>
      </c>
      <c r="AC122" s="31" t="s">
        <v>176</v>
      </c>
      <c r="AD122" s="247">
        <v>-0.477213</v>
      </c>
    </row>
    <row r="123" spans="1:30" ht="15.75" x14ac:dyDescent="0.25">
      <c r="A123" s="146"/>
      <c r="B123" s="229"/>
      <c r="E123" s="18"/>
      <c r="F123" s="18"/>
      <c r="G123" s="19"/>
      <c r="H123" s="19"/>
      <c r="I123" s="19"/>
      <c r="J123" s="19"/>
      <c r="N123" s="233"/>
      <c r="Q123" s="176"/>
      <c r="R123" s="243"/>
      <c r="S123" s="244"/>
      <c r="T123" s="244"/>
      <c r="U123" s="73"/>
      <c r="V123" s="73"/>
      <c r="W123" s="245" t="s">
        <v>223</v>
      </c>
      <c r="X123" s="246" t="s">
        <v>778</v>
      </c>
      <c r="Y123" s="31" t="s">
        <v>176</v>
      </c>
      <c r="Z123" s="225">
        <v>-0.36310999999999999</v>
      </c>
      <c r="AC123" s="31"/>
      <c r="AD123" s="247"/>
    </row>
    <row r="124" spans="1:30" x14ac:dyDescent="0.25">
      <c r="A124" s="264"/>
      <c r="B124" s="26"/>
      <c r="E124" s="18"/>
      <c r="F124" s="18"/>
      <c r="G124" s="19"/>
      <c r="H124" s="19"/>
      <c r="I124" s="19"/>
      <c r="J124" s="19"/>
      <c r="N124" s="233"/>
      <c r="Q124" s="176"/>
      <c r="R124" s="243" t="s">
        <v>686</v>
      </c>
      <c r="S124" s="245" t="s">
        <v>15</v>
      </c>
      <c r="T124" s="245" t="s">
        <v>15</v>
      </c>
      <c r="U124" s="245" t="s">
        <v>687</v>
      </c>
      <c r="V124" s="245" t="s">
        <v>688</v>
      </c>
      <c r="W124" s="248"/>
      <c r="X124" s="249"/>
      <c r="Y124" s="31"/>
      <c r="Z124" s="31"/>
      <c r="AA124" s="31"/>
      <c r="AB124" s="31"/>
      <c r="AC124" s="31"/>
      <c r="AD124" s="250"/>
    </row>
    <row r="125" spans="1:30" ht="15.75" x14ac:dyDescent="0.25">
      <c r="A125" s="264"/>
      <c r="B125" s="26"/>
      <c r="E125" s="18"/>
      <c r="F125" s="18"/>
      <c r="G125" s="19"/>
      <c r="H125" s="19"/>
      <c r="I125" s="19"/>
      <c r="J125" s="19"/>
      <c r="M125" s="19"/>
      <c r="N125" s="25"/>
      <c r="Q125" s="176"/>
      <c r="R125" s="243" t="s">
        <v>609</v>
      </c>
      <c r="S125" s="245" t="s">
        <v>15</v>
      </c>
      <c r="T125" s="245" t="s">
        <v>15</v>
      </c>
      <c r="U125" s="245" t="s">
        <v>610</v>
      </c>
      <c r="V125" s="245" t="s">
        <v>611</v>
      </c>
      <c r="W125" s="245" t="s">
        <v>132</v>
      </c>
      <c r="X125" s="246" t="s">
        <v>612</v>
      </c>
      <c r="Y125" s="142">
        <v>0.409665</v>
      </c>
      <c r="Z125" s="31" t="s">
        <v>176</v>
      </c>
      <c r="AA125" s="225" t="s">
        <v>132</v>
      </c>
      <c r="AB125" s="225" t="s">
        <v>612</v>
      </c>
      <c r="AC125" s="225">
        <v>0.279115</v>
      </c>
      <c r="AD125" s="31" t="s">
        <v>176</v>
      </c>
    </row>
    <row r="126" spans="1:30" x14ac:dyDescent="0.25">
      <c r="A126" s="264"/>
      <c r="B126" s="26"/>
      <c r="E126" s="18"/>
      <c r="F126" s="18"/>
      <c r="G126" s="19"/>
      <c r="H126" s="19"/>
      <c r="I126" s="19"/>
      <c r="J126" s="19"/>
      <c r="M126" s="19"/>
      <c r="N126" s="25"/>
      <c r="Q126" s="176"/>
      <c r="R126" s="243" t="s">
        <v>630</v>
      </c>
      <c r="S126" s="245" t="s">
        <v>15</v>
      </c>
      <c r="T126" s="245" t="s">
        <v>15</v>
      </c>
      <c r="U126" s="245" t="s">
        <v>631</v>
      </c>
      <c r="V126" s="245" t="s">
        <v>632</v>
      </c>
      <c r="W126" s="248"/>
      <c r="X126" s="249"/>
      <c r="Y126" s="31"/>
      <c r="Z126" s="31"/>
      <c r="AA126" s="31"/>
      <c r="AB126" s="31"/>
      <c r="AC126" s="31"/>
      <c r="AD126" s="250"/>
    </row>
    <row r="127" spans="1:30" ht="15.75" x14ac:dyDescent="0.25">
      <c r="A127" s="146"/>
      <c r="B127" s="229"/>
      <c r="E127" s="18"/>
      <c r="F127" s="18"/>
      <c r="G127" s="19"/>
      <c r="H127" s="19"/>
      <c r="I127" s="19"/>
      <c r="J127" s="19"/>
      <c r="N127" s="233"/>
      <c r="Q127" s="176"/>
      <c r="R127" s="243" t="s">
        <v>661</v>
      </c>
      <c r="S127" s="244" t="s">
        <v>15</v>
      </c>
      <c r="T127" s="244" t="s">
        <v>15</v>
      </c>
      <c r="U127" s="73" t="s">
        <v>662</v>
      </c>
      <c r="V127" s="73" t="s">
        <v>663</v>
      </c>
      <c r="W127" s="245"/>
      <c r="X127" s="246"/>
      <c r="AD127" s="247"/>
    </row>
    <row r="128" spans="1:30" ht="15.75" x14ac:dyDescent="0.25">
      <c r="A128" s="146"/>
      <c r="B128" s="229"/>
      <c r="E128" s="18"/>
      <c r="F128" s="18"/>
      <c r="G128" s="19"/>
      <c r="H128" s="19"/>
      <c r="I128" s="19"/>
      <c r="J128" s="19"/>
      <c r="N128" s="233"/>
      <c r="Q128" s="176"/>
      <c r="R128" s="243" t="s">
        <v>692</v>
      </c>
      <c r="S128" s="244" t="s">
        <v>510</v>
      </c>
      <c r="T128" s="244" t="s">
        <v>510</v>
      </c>
      <c r="U128" s="73" t="s">
        <v>693</v>
      </c>
      <c r="V128" s="73" t="s">
        <v>694</v>
      </c>
      <c r="W128" s="245"/>
      <c r="X128" s="246"/>
      <c r="AD128" s="247"/>
    </row>
    <row r="129" spans="1:30" ht="15.75" x14ac:dyDescent="0.25">
      <c r="A129" s="146"/>
      <c r="B129" s="229"/>
      <c r="E129" s="18"/>
      <c r="F129" s="18"/>
      <c r="G129" s="19"/>
      <c r="H129" s="19"/>
      <c r="I129" s="19"/>
      <c r="J129" s="19"/>
      <c r="N129" s="233"/>
      <c r="Q129" s="176"/>
      <c r="R129" s="243" t="s">
        <v>695</v>
      </c>
      <c r="S129" s="244" t="s">
        <v>510</v>
      </c>
      <c r="T129" s="244" t="s">
        <v>510</v>
      </c>
      <c r="U129" s="73" t="s">
        <v>696</v>
      </c>
      <c r="V129" s="73" t="s">
        <v>697</v>
      </c>
      <c r="W129" s="245"/>
      <c r="X129" s="246"/>
      <c r="AA129" s="225" t="s">
        <v>106</v>
      </c>
      <c r="AB129" s="225" t="s">
        <v>660</v>
      </c>
      <c r="AC129" s="31">
        <v>0.250496</v>
      </c>
      <c r="AD129" s="247" t="s">
        <v>176</v>
      </c>
    </row>
    <row r="130" spans="1:30" ht="15.75" x14ac:dyDescent="0.25">
      <c r="A130" s="146"/>
      <c r="B130" s="229"/>
      <c r="E130" s="18"/>
      <c r="F130" s="18"/>
      <c r="G130" s="19"/>
      <c r="H130" s="19"/>
      <c r="I130" s="19"/>
      <c r="J130" s="19"/>
      <c r="N130" s="233"/>
      <c r="Q130" s="176"/>
      <c r="R130" s="243" t="s">
        <v>756</v>
      </c>
      <c r="S130" s="244" t="s">
        <v>15</v>
      </c>
      <c r="T130" s="244" t="s">
        <v>15</v>
      </c>
      <c r="U130" s="73" t="s">
        <v>757</v>
      </c>
      <c r="V130" s="73" t="s">
        <v>758</v>
      </c>
      <c r="W130" s="245"/>
      <c r="X130" s="246"/>
      <c r="AD130" s="247"/>
    </row>
    <row r="131" spans="1:30" x14ac:dyDescent="0.25">
      <c r="A131" s="264"/>
      <c r="B131" s="26"/>
      <c r="E131" s="18"/>
      <c r="F131" s="18"/>
      <c r="G131" s="19"/>
      <c r="H131" s="19"/>
      <c r="I131" s="19"/>
      <c r="J131" s="19"/>
      <c r="N131" s="233"/>
      <c r="Q131" s="176"/>
      <c r="R131" s="243" t="s">
        <v>862</v>
      </c>
      <c r="S131" s="245" t="s">
        <v>15</v>
      </c>
      <c r="T131" s="245" t="s">
        <v>15</v>
      </c>
      <c r="U131" s="245" t="s">
        <v>863</v>
      </c>
      <c r="V131" s="245" t="s">
        <v>864</v>
      </c>
      <c r="W131" s="248"/>
      <c r="X131" s="249"/>
      <c r="Y131" s="31"/>
      <c r="Z131" s="31"/>
      <c r="AA131" s="31"/>
      <c r="AB131" s="31"/>
      <c r="AC131" s="31"/>
      <c r="AD131" s="250"/>
    </row>
    <row r="132" spans="1:30" ht="15.75" x14ac:dyDescent="0.25">
      <c r="A132" s="264"/>
      <c r="B132" s="26"/>
      <c r="E132" s="18"/>
      <c r="F132" s="18"/>
      <c r="G132" s="19"/>
      <c r="H132" s="19"/>
      <c r="I132" s="19"/>
      <c r="J132" s="19"/>
      <c r="M132" s="19"/>
      <c r="N132" s="25"/>
      <c r="Q132" s="176"/>
      <c r="R132" s="243" t="s">
        <v>890</v>
      </c>
      <c r="S132" s="245" t="s">
        <v>15</v>
      </c>
      <c r="T132" s="245" t="s">
        <v>15</v>
      </c>
      <c r="U132" s="245" t="s">
        <v>891</v>
      </c>
      <c r="V132" s="245" t="s">
        <v>892</v>
      </c>
      <c r="W132" s="245"/>
      <c r="X132" s="246"/>
      <c r="Y132" s="142"/>
      <c r="Z132" s="142"/>
      <c r="AD132" s="247"/>
    </row>
    <row r="133" spans="1:30" x14ac:dyDescent="0.25">
      <c r="A133" s="264"/>
      <c r="B133" s="26"/>
      <c r="E133" s="18"/>
      <c r="F133" s="18"/>
      <c r="G133" s="19"/>
      <c r="H133" s="19"/>
      <c r="I133" s="19"/>
      <c r="J133" s="19"/>
      <c r="M133" s="19"/>
      <c r="N133" s="25"/>
      <c r="Q133" s="176"/>
      <c r="R133" s="243" t="s">
        <v>908</v>
      </c>
      <c r="S133" s="245" t="s">
        <v>15</v>
      </c>
      <c r="T133" s="245" t="s">
        <v>15</v>
      </c>
      <c r="U133" s="245" t="s">
        <v>909</v>
      </c>
      <c r="V133" s="245" t="s">
        <v>910</v>
      </c>
      <c r="W133" s="248"/>
      <c r="X133" s="249"/>
      <c r="Y133" s="31"/>
      <c r="Z133" s="31"/>
      <c r="AA133" s="31"/>
      <c r="AB133" s="31"/>
      <c r="AC133" s="31"/>
      <c r="AD133" s="250"/>
    </row>
    <row r="134" spans="1:30" ht="15.75" x14ac:dyDescent="0.25">
      <c r="A134" s="146"/>
      <c r="B134" s="229"/>
      <c r="E134" s="18"/>
      <c r="F134" s="18"/>
      <c r="G134" s="19"/>
      <c r="H134" s="19"/>
      <c r="I134" s="19"/>
      <c r="J134" s="19"/>
      <c r="N134" s="233"/>
      <c r="Q134" s="176"/>
      <c r="R134" s="243" t="s">
        <v>967</v>
      </c>
      <c r="S134" s="244" t="s">
        <v>15</v>
      </c>
      <c r="T134" s="244" t="s">
        <v>15</v>
      </c>
      <c r="U134" s="73" t="s">
        <v>968</v>
      </c>
      <c r="V134" s="73" t="s">
        <v>969</v>
      </c>
      <c r="W134" s="245"/>
      <c r="X134" s="246"/>
      <c r="AD134" s="247"/>
    </row>
    <row r="135" spans="1:30" ht="15.75" x14ac:dyDescent="0.25">
      <c r="A135" s="146"/>
      <c r="B135" s="229"/>
      <c r="E135" s="18"/>
      <c r="F135" s="18"/>
      <c r="G135" s="19"/>
      <c r="H135" s="19"/>
      <c r="I135" s="19"/>
      <c r="J135" s="19"/>
      <c r="N135" s="233"/>
      <c r="Q135" s="176"/>
      <c r="R135" s="243" t="s">
        <v>985</v>
      </c>
      <c r="S135" s="244" t="s">
        <v>15</v>
      </c>
      <c r="T135" s="244" t="s">
        <v>15</v>
      </c>
      <c r="U135" s="73" t="s">
        <v>986</v>
      </c>
      <c r="V135" s="73" t="s">
        <v>987</v>
      </c>
      <c r="W135" s="245" t="s">
        <v>56</v>
      </c>
      <c r="X135" s="246" t="s">
        <v>732</v>
      </c>
      <c r="Y135" s="225">
        <v>0.45786900000000003</v>
      </c>
      <c r="Z135" s="31" t="s">
        <v>176</v>
      </c>
      <c r="AA135" s="225" t="s">
        <v>56</v>
      </c>
      <c r="AB135" s="225" t="s">
        <v>733</v>
      </c>
      <c r="AC135" s="225">
        <v>0.50063199999999997</v>
      </c>
      <c r="AD135" s="31" t="s">
        <v>176</v>
      </c>
    </row>
    <row r="136" spans="1:30" ht="16.5" thickBot="1" x14ac:dyDescent="0.3">
      <c r="A136" s="146"/>
      <c r="B136" s="229"/>
      <c r="E136" s="18"/>
      <c r="F136" s="18"/>
      <c r="G136" s="19"/>
      <c r="H136" s="19"/>
      <c r="I136" s="19"/>
      <c r="J136" s="19"/>
      <c r="N136" s="233"/>
      <c r="Q136" s="177"/>
      <c r="R136" s="243" t="s">
        <v>1037</v>
      </c>
      <c r="S136" s="244" t="s">
        <v>15</v>
      </c>
      <c r="T136" s="244" t="s">
        <v>15</v>
      </c>
      <c r="U136" s="73" t="s">
        <v>1038</v>
      </c>
      <c r="V136" s="73" t="s">
        <v>1039</v>
      </c>
      <c r="W136" s="245"/>
      <c r="X136" s="246"/>
      <c r="AD136" s="247"/>
    </row>
    <row r="137" spans="1:30" ht="15.75" x14ac:dyDescent="0.25">
      <c r="A137" s="146"/>
      <c r="B137" s="229"/>
      <c r="E137" s="18"/>
      <c r="F137" s="18"/>
      <c r="G137" s="19"/>
      <c r="H137" s="19"/>
      <c r="I137" s="19"/>
      <c r="J137" s="19"/>
      <c r="N137" s="233"/>
      <c r="Q137" s="265" t="s">
        <v>1070</v>
      </c>
      <c r="R137" s="243" t="s">
        <v>1123</v>
      </c>
      <c r="S137" s="244" t="s">
        <v>510</v>
      </c>
      <c r="T137" s="244" t="s">
        <v>510</v>
      </c>
      <c r="U137" s="73" t="s">
        <v>1124</v>
      </c>
      <c r="V137" s="73" t="s">
        <v>1125</v>
      </c>
      <c r="W137" s="245"/>
      <c r="X137" s="246"/>
      <c r="AD137" s="247"/>
    </row>
    <row r="138" spans="1:30" ht="15" customHeight="1" x14ac:dyDescent="0.25">
      <c r="A138" s="264"/>
      <c r="B138" s="26"/>
      <c r="E138" s="18"/>
      <c r="F138" s="18"/>
      <c r="G138" s="19"/>
      <c r="H138" s="19"/>
      <c r="I138" s="19"/>
      <c r="J138" s="19"/>
      <c r="N138" s="233"/>
      <c r="Q138" s="266"/>
      <c r="R138" s="243" t="s">
        <v>1247</v>
      </c>
      <c r="S138" s="245" t="s">
        <v>510</v>
      </c>
      <c r="T138" s="245" t="s">
        <v>510</v>
      </c>
      <c r="U138" s="245" t="s">
        <v>1248</v>
      </c>
      <c r="V138" s="245" t="s">
        <v>1249</v>
      </c>
      <c r="W138" s="248"/>
      <c r="X138" s="249"/>
      <c r="Y138" s="31"/>
      <c r="Z138" s="31"/>
      <c r="AA138" s="31"/>
      <c r="AB138" s="31"/>
      <c r="AC138" s="31"/>
      <c r="AD138" s="250"/>
    </row>
    <row r="139" spans="1:30" ht="15.75" x14ac:dyDescent="0.25">
      <c r="A139" s="264"/>
      <c r="B139" s="26"/>
      <c r="E139" s="18"/>
      <c r="F139" s="18"/>
      <c r="G139" s="19"/>
      <c r="H139" s="19"/>
      <c r="I139" s="19"/>
      <c r="J139" s="19"/>
      <c r="M139" s="19"/>
      <c r="N139" s="25"/>
      <c r="Q139" s="266"/>
      <c r="R139" s="243" t="s">
        <v>1250</v>
      </c>
      <c r="S139" s="245" t="s">
        <v>510</v>
      </c>
      <c r="T139" s="245" t="s">
        <v>510</v>
      </c>
      <c r="U139" s="245"/>
      <c r="V139" s="245"/>
      <c r="W139" s="245"/>
      <c r="X139" s="246"/>
      <c r="Y139" s="142"/>
      <c r="Z139" s="142"/>
      <c r="AD139" s="247"/>
    </row>
    <row r="140" spans="1:30" x14ac:dyDescent="0.25">
      <c r="A140" s="264"/>
      <c r="B140" s="26"/>
      <c r="E140" s="18"/>
      <c r="F140" s="18"/>
      <c r="G140" s="19"/>
      <c r="H140" s="19"/>
      <c r="I140" s="19"/>
      <c r="J140" s="19"/>
      <c r="M140" s="19"/>
      <c r="N140" s="25"/>
      <c r="Q140" s="266"/>
      <c r="R140" s="243" t="s">
        <v>1251</v>
      </c>
      <c r="S140" s="245" t="s">
        <v>15</v>
      </c>
      <c r="T140" s="245" t="s">
        <v>15</v>
      </c>
      <c r="U140" s="245" t="s">
        <v>1252</v>
      </c>
      <c r="V140" s="245" t="s">
        <v>1253</v>
      </c>
      <c r="W140" s="248"/>
      <c r="X140" s="249"/>
      <c r="Y140" s="31"/>
      <c r="Z140" s="31"/>
      <c r="AA140" s="31"/>
      <c r="AB140" s="31"/>
      <c r="AC140" s="31"/>
      <c r="AD140" s="250"/>
    </row>
    <row r="141" spans="1:30" ht="15.75" x14ac:dyDescent="0.25">
      <c r="A141" s="146"/>
      <c r="B141" s="229"/>
      <c r="E141" s="18"/>
      <c r="F141" s="18"/>
      <c r="G141" s="19"/>
      <c r="H141" s="19"/>
      <c r="I141" s="19"/>
      <c r="J141" s="19"/>
      <c r="N141" s="233"/>
      <c r="Q141" s="266"/>
      <c r="R141" s="243" t="s">
        <v>1254</v>
      </c>
      <c r="S141" s="244" t="s">
        <v>15</v>
      </c>
      <c r="T141" s="244" t="s">
        <v>15</v>
      </c>
      <c r="U141" s="73" t="s">
        <v>1255</v>
      </c>
      <c r="V141" s="73" t="s">
        <v>1256</v>
      </c>
      <c r="W141" s="245"/>
      <c r="X141" s="246"/>
      <c r="AD141" s="247"/>
    </row>
    <row r="142" spans="1:30" ht="15.75" x14ac:dyDescent="0.25">
      <c r="A142" s="146"/>
      <c r="B142" s="229"/>
      <c r="E142" s="18"/>
      <c r="F142" s="18"/>
      <c r="G142" s="19"/>
      <c r="H142" s="19"/>
      <c r="I142" s="19"/>
      <c r="J142" s="19"/>
      <c r="N142" s="233"/>
      <c r="Q142" s="266"/>
      <c r="R142" s="243" t="s">
        <v>1257</v>
      </c>
      <c r="S142" s="244" t="s">
        <v>510</v>
      </c>
      <c r="T142" s="244" t="s">
        <v>510</v>
      </c>
      <c r="U142" s="73" t="s">
        <v>1258</v>
      </c>
      <c r="V142" s="73" t="s">
        <v>1259</v>
      </c>
      <c r="W142" s="245" t="s">
        <v>223</v>
      </c>
      <c r="X142" s="246" t="s">
        <v>224</v>
      </c>
      <c r="Y142" s="31" t="s">
        <v>176</v>
      </c>
      <c r="Z142" s="225">
        <v>-0.61950099999999997</v>
      </c>
      <c r="AA142" s="225" t="s">
        <v>223</v>
      </c>
      <c r="AB142" s="225" t="s">
        <v>224</v>
      </c>
      <c r="AC142" s="31" t="s">
        <v>176</v>
      </c>
      <c r="AD142" s="247">
        <v>-0.62747699999999995</v>
      </c>
    </row>
    <row r="143" spans="1:30" ht="15.75" x14ac:dyDescent="0.25">
      <c r="A143" s="146"/>
      <c r="B143" s="229"/>
      <c r="E143" s="18"/>
      <c r="F143" s="18"/>
      <c r="G143" s="19"/>
      <c r="H143" s="19"/>
      <c r="I143" s="19"/>
      <c r="J143" s="19"/>
      <c r="N143" s="233"/>
      <c r="Q143" s="266"/>
      <c r="R143" s="243"/>
      <c r="S143" s="244"/>
      <c r="T143" s="244"/>
      <c r="U143" s="73"/>
      <c r="V143" s="73"/>
      <c r="W143" s="245" t="s">
        <v>223</v>
      </c>
      <c r="X143" s="246" t="s">
        <v>712</v>
      </c>
      <c r="Y143" s="31" t="s">
        <v>176</v>
      </c>
      <c r="Z143" s="225">
        <v>-0.47114699999999998</v>
      </c>
      <c r="AA143" s="225" t="s">
        <v>223</v>
      </c>
      <c r="AB143" s="225" t="s">
        <v>712</v>
      </c>
      <c r="AC143" s="31" t="s">
        <v>176</v>
      </c>
      <c r="AD143" s="247">
        <v>-0.477213</v>
      </c>
    </row>
    <row r="144" spans="1:30" ht="15.75" x14ac:dyDescent="0.25">
      <c r="A144" s="146"/>
      <c r="B144" s="229"/>
      <c r="E144" s="18"/>
      <c r="F144" s="18"/>
      <c r="G144" s="19"/>
      <c r="H144" s="19"/>
      <c r="I144" s="19"/>
      <c r="J144" s="19"/>
      <c r="N144" s="233"/>
      <c r="Q144" s="266"/>
      <c r="R144" s="243" t="s">
        <v>1260</v>
      </c>
      <c r="S144" s="244" t="s">
        <v>510</v>
      </c>
      <c r="T144" s="244" t="s">
        <v>510</v>
      </c>
      <c r="U144" s="73"/>
      <c r="V144" s="73"/>
      <c r="W144" s="245" t="s">
        <v>223</v>
      </c>
      <c r="X144" s="246" t="s">
        <v>224</v>
      </c>
      <c r="Y144" s="31" t="s">
        <v>176</v>
      </c>
      <c r="Z144" s="225">
        <v>-0.61950099999999997</v>
      </c>
      <c r="AA144" s="225" t="s">
        <v>223</v>
      </c>
      <c r="AB144" s="225" t="s">
        <v>224</v>
      </c>
      <c r="AC144" s="31" t="s">
        <v>176</v>
      </c>
      <c r="AD144" s="247">
        <v>-0.62747699999999995</v>
      </c>
    </row>
    <row r="145" spans="1:30" x14ac:dyDescent="0.25">
      <c r="A145" s="264"/>
      <c r="B145" s="26"/>
      <c r="E145" s="18"/>
      <c r="F145" s="18"/>
      <c r="G145" s="19"/>
      <c r="H145" s="19"/>
      <c r="I145" s="19"/>
      <c r="J145" s="19"/>
      <c r="N145" s="233"/>
      <c r="Q145" s="266"/>
      <c r="R145" s="243"/>
      <c r="S145" s="245"/>
      <c r="T145" s="245"/>
      <c r="U145" s="245"/>
      <c r="V145" s="245"/>
      <c r="W145" s="248" t="s">
        <v>223</v>
      </c>
      <c r="X145" s="249" t="s">
        <v>712</v>
      </c>
      <c r="Y145" s="31" t="s">
        <v>176</v>
      </c>
      <c r="Z145" s="31">
        <v>-0.47114699999999998</v>
      </c>
      <c r="AA145" s="31" t="s">
        <v>223</v>
      </c>
      <c r="AB145" s="31" t="s">
        <v>712</v>
      </c>
      <c r="AC145" s="31" t="s">
        <v>176</v>
      </c>
      <c r="AD145" s="250">
        <v>-0.477213</v>
      </c>
    </row>
    <row r="146" spans="1:30" ht="16.5" thickBot="1" x14ac:dyDescent="0.3">
      <c r="A146" s="264"/>
      <c r="B146" s="26"/>
      <c r="E146" s="18"/>
      <c r="F146" s="18"/>
      <c r="G146" s="19"/>
      <c r="H146" s="19"/>
      <c r="I146" s="19"/>
      <c r="J146" s="19"/>
      <c r="M146" s="19"/>
      <c r="N146" s="25"/>
      <c r="Q146" s="267"/>
      <c r="R146" s="243" t="s">
        <v>384</v>
      </c>
      <c r="S146" s="245" t="s">
        <v>15</v>
      </c>
      <c r="T146" s="245" t="s">
        <v>15</v>
      </c>
      <c r="U146" s="245" t="s">
        <v>1262</v>
      </c>
      <c r="V146" s="245" t="s">
        <v>1263</v>
      </c>
      <c r="W146" s="252"/>
      <c r="X146" s="246"/>
      <c r="Y146" s="142"/>
      <c r="Z146" s="142"/>
      <c r="AD146" s="247"/>
    </row>
    <row r="147" spans="1:30" x14ac:dyDescent="0.25">
      <c r="A147" s="264"/>
      <c r="B147" s="26"/>
      <c r="E147" s="18"/>
      <c r="F147" s="18"/>
      <c r="G147" s="19"/>
      <c r="H147" s="19"/>
      <c r="I147" s="19"/>
      <c r="J147" s="19"/>
      <c r="M147" s="19"/>
      <c r="N147" s="25"/>
      <c r="Q147" s="268"/>
      <c r="W147" s="224"/>
      <c r="X147" s="224"/>
      <c r="Y147" s="224"/>
      <c r="Z147" s="224"/>
      <c r="AA147" s="224"/>
      <c r="AB147" s="224"/>
      <c r="AC147" s="224"/>
      <c r="AD147" s="224"/>
    </row>
    <row r="148" spans="1:30" ht="15.75" x14ac:dyDescent="0.25">
      <c r="A148" s="146"/>
      <c r="B148" s="229"/>
      <c r="E148" s="18"/>
      <c r="F148" s="18"/>
      <c r="G148" s="19"/>
      <c r="H148" s="19"/>
      <c r="I148" s="19"/>
      <c r="J148" s="19"/>
      <c r="N148" s="233"/>
      <c r="Q148" s="268"/>
      <c r="W148" s="224"/>
      <c r="X148" s="224"/>
      <c r="Y148" s="224"/>
      <c r="Z148" s="224"/>
      <c r="AA148" s="224"/>
      <c r="AB148" s="224"/>
      <c r="AC148" s="224"/>
      <c r="AD148" s="224"/>
    </row>
    <row r="149" spans="1:30" ht="15.75" x14ac:dyDescent="0.25">
      <c r="A149" s="146"/>
      <c r="B149" s="229"/>
      <c r="E149" s="18"/>
      <c r="F149" s="18"/>
      <c r="G149" s="19"/>
      <c r="H149" s="19"/>
      <c r="I149" s="19"/>
      <c r="J149" s="19"/>
      <c r="N149" s="233"/>
      <c r="Q149" s="268"/>
      <c r="W149" s="224"/>
      <c r="X149" s="224"/>
      <c r="Y149" s="224"/>
      <c r="Z149" s="224"/>
      <c r="AA149" s="224"/>
      <c r="AB149" s="224"/>
      <c r="AC149" s="224"/>
      <c r="AD149" s="224"/>
    </row>
    <row r="150" spans="1:30" ht="15.75" x14ac:dyDescent="0.25">
      <c r="A150" s="146"/>
      <c r="B150" s="229"/>
      <c r="E150" s="18"/>
      <c r="F150" s="18"/>
      <c r="G150" s="19"/>
      <c r="H150" s="19"/>
      <c r="I150" s="19"/>
      <c r="J150" s="19"/>
      <c r="N150" s="233"/>
      <c r="Q150" s="268"/>
      <c r="W150" s="224"/>
      <c r="X150" s="224"/>
      <c r="Y150" s="224"/>
      <c r="Z150" s="224"/>
      <c r="AA150" s="224"/>
      <c r="AB150" s="224"/>
      <c r="AC150" s="224"/>
      <c r="AD150" s="224"/>
    </row>
    <row r="151" spans="1:30" ht="15.75" x14ac:dyDescent="0.25">
      <c r="A151" s="146"/>
      <c r="B151" s="229"/>
      <c r="E151" s="18"/>
      <c r="F151" s="18"/>
      <c r="G151" s="19"/>
      <c r="H151" s="19"/>
      <c r="I151" s="19"/>
      <c r="J151" s="19"/>
      <c r="N151" s="233"/>
      <c r="Q151" s="268"/>
      <c r="W151" s="224"/>
      <c r="X151" s="224"/>
      <c r="Y151" s="224"/>
      <c r="Z151" s="224"/>
      <c r="AA151" s="224"/>
      <c r="AB151" s="224"/>
      <c r="AC151" s="224"/>
      <c r="AD151" s="224"/>
    </row>
    <row r="152" spans="1:30" x14ac:dyDescent="0.25">
      <c r="A152" s="264"/>
      <c r="B152" s="26"/>
      <c r="E152" s="18"/>
      <c r="F152" s="18"/>
      <c r="G152" s="19"/>
      <c r="H152" s="19"/>
      <c r="I152" s="19"/>
      <c r="J152" s="19"/>
      <c r="N152" s="233"/>
      <c r="Q152" s="268"/>
      <c r="W152" s="224"/>
      <c r="X152" s="224"/>
      <c r="Y152" s="224"/>
      <c r="Z152" s="224"/>
      <c r="AA152" s="224"/>
      <c r="AB152" s="224"/>
      <c r="AC152" s="224"/>
      <c r="AD152" s="224"/>
    </row>
    <row r="153" spans="1:30" x14ac:dyDescent="0.25">
      <c r="A153" s="264"/>
      <c r="B153" s="26"/>
      <c r="E153" s="18"/>
      <c r="F153" s="18"/>
      <c r="G153" s="19"/>
      <c r="H153" s="19"/>
      <c r="I153" s="19"/>
      <c r="J153" s="19"/>
      <c r="M153" s="19"/>
      <c r="N153" s="25"/>
      <c r="Q153" s="268"/>
      <c r="W153" s="224"/>
      <c r="X153" s="224"/>
      <c r="Y153" s="224"/>
      <c r="Z153" s="224"/>
      <c r="AA153" s="224"/>
      <c r="AB153" s="224"/>
      <c r="AC153" s="224"/>
      <c r="AD153" s="224"/>
    </row>
    <row r="154" spans="1:30" x14ac:dyDescent="0.25">
      <c r="A154" s="264"/>
      <c r="B154" s="26"/>
      <c r="E154" s="18"/>
      <c r="F154" s="18"/>
      <c r="G154" s="19"/>
      <c r="H154" s="19"/>
      <c r="I154" s="19"/>
      <c r="J154" s="19"/>
      <c r="M154" s="19"/>
      <c r="N154" s="25"/>
      <c r="Q154" s="268"/>
      <c r="W154" s="224"/>
      <c r="X154" s="224"/>
      <c r="Y154" s="224"/>
      <c r="Z154" s="224"/>
      <c r="AA154" s="224"/>
      <c r="AB154" s="224"/>
      <c r="AC154" s="224"/>
      <c r="AD154" s="224"/>
    </row>
    <row r="155" spans="1:30" ht="15.75" x14ac:dyDescent="0.25">
      <c r="A155" s="146"/>
      <c r="B155" s="229"/>
      <c r="E155" s="18"/>
      <c r="F155" s="18"/>
      <c r="G155" s="19"/>
      <c r="H155" s="19"/>
      <c r="I155" s="19"/>
      <c r="J155" s="19"/>
      <c r="N155" s="233"/>
      <c r="Q155" s="268"/>
      <c r="W155" s="224"/>
      <c r="X155" s="224"/>
      <c r="Y155" s="224"/>
      <c r="Z155" s="224"/>
      <c r="AA155" s="224"/>
      <c r="AB155" s="224"/>
      <c r="AC155" s="224"/>
      <c r="AD155" s="224"/>
    </row>
    <row r="156" spans="1:30" ht="15.75" x14ac:dyDescent="0.25">
      <c r="A156" s="146"/>
      <c r="B156" s="229"/>
      <c r="E156" s="18"/>
      <c r="F156" s="18"/>
      <c r="G156" s="19"/>
      <c r="H156" s="19"/>
      <c r="I156" s="19"/>
      <c r="J156" s="19"/>
      <c r="N156" s="233"/>
      <c r="Q156" s="268"/>
      <c r="W156" s="224"/>
      <c r="X156" s="224"/>
      <c r="Y156" s="224"/>
      <c r="Z156" s="224"/>
      <c r="AA156" s="224"/>
      <c r="AB156" s="224"/>
      <c r="AC156" s="224"/>
      <c r="AD156" s="224"/>
    </row>
    <row r="157" spans="1:30" ht="15.75" x14ac:dyDescent="0.25">
      <c r="A157" s="146"/>
      <c r="B157" s="229"/>
      <c r="E157" s="18"/>
      <c r="F157" s="18"/>
      <c r="G157" s="19"/>
      <c r="H157" s="19"/>
      <c r="I157" s="19"/>
      <c r="J157" s="19"/>
      <c r="N157" s="233"/>
      <c r="Q157" s="268"/>
      <c r="W157" s="224"/>
      <c r="X157" s="224"/>
      <c r="Y157" s="224"/>
      <c r="Z157" s="224"/>
      <c r="AA157" s="224"/>
      <c r="AB157" s="224"/>
      <c r="AC157" s="224"/>
      <c r="AD157" s="224"/>
    </row>
    <row r="158" spans="1:30" ht="15.75" x14ac:dyDescent="0.25">
      <c r="A158" s="146"/>
      <c r="B158" s="229"/>
      <c r="E158" s="18"/>
      <c r="F158" s="18"/>
      <c r="G158" s="19"/>
      <c r="H158" s="19"/>
      <c r="I158" s="19"/>
      <c r="J158" s="19"/>
      <c r="N158" s="233"/>
      <c r="Q158" s="268"/>
      <c r="W158" s="224"/>
      <c r="X158" s="224"/>
      <c r="Y158" s="224"/>
      <c r="Z158" s="224"/>
      <c r="AA158" s="224"/>
      <c r="AB158" s="224"/>
      <c r="AC158" s="224"/>
      <c r="AD158" s="224"/>
    </row>
    <row r="159" spans="1:30" x14ac:dyDescent="0.25">
      <c r="A159" s="264"/>
      <c r="B159" s="26"/>
      <c r="E159" s="18"/>
      <c r="F159" s="18"/>
      <c r="G159" s="19"/>
      <c r="H159" s="19"/>
      <c r="I159" s="19"/>
      <c r="J159" s="19"/>
      <c r="N159" s="233"/>
      <c r="Q159" s="268"/>
      <c r="W159" s="224"/>
      <c r="X159" s="224"/>
      <c r="Y159" s="224"/>
      <c r="Z159" s="224"/>
      <c r="AA159" s="224"/>
      <c r="AB159" s="224"/>
      <c r="AC159" s="224"/>
      <c r="AD159" s="224"/>
    </row>
    <row r="160" spans="1:30" x14ac:dyDescent="0.25">
      <c r="A160" s="264"/>
      <c r="B160" s="26"/>
      <c r="E160" s="18"/>
      <c r="F160" s="18"/>
      <c r="G160" s="19"/>
      <c r="H160" s="19"/>
      <c r="I160" s="19"/>
      <c r="J160" s="19"/>
      <c r="M160" s="19"/>
      <c r="N160" s="25"/>
      <c r="Q160" s="268"/>
      <c r="W160" s="224"/>
      <c r="X160" s="224"/>
      <c r="Y160" s="224"/>
      <c r="Z160" s="224"/>
      <c r="AA160" s="224"/>
      <c r="AB160" s="224"/>
      <c r="AC160" s="224"/>
      <c r="AD160" s="224"/>
    </row>
    <row r="161" spans="1:30" x14ac:dyDescent="0.25">
      <c r="A161" s="264"/>
      <c r="B161" s="26"/>
      <c r="E161" s="18"/>
      <c r="F161" s="18"/>
      <c r="G161" s="19"/>
      <c r="H161" s="19"/>
      <c r="I161" s="19"/>
      <c r="J161" s="19"/>
      <c r="M161" s="19"/>
      <c r="N161" s="25"/>
      <c r="Q161" s="268"/>
      <c r="W161" s="224"/>
      <c r="X161" s="224"/>
      <c r="Y161" s="224"/>
      <c r="Z161" s="224"/>
      <c r="AA161" s="224"/>
      <c r="AB161" s="224"/>
      <c r="AC161" s="224"/>
      <c r="AD161" s="224"/>
    </row>
    <row r="162" spans="1:30" ht="15.75" x14ac:dyDescent="0.25">
      <c r="A162" s="146"/>
      <c r="B162" s="229"/>
      <c r="E162" s="18"/>
      <c r="F162" s="18"/>
      <c r="G162" s="19"/>
      <c r="H162" s="19"/>
      <c r="I162" s="19"/>
      <c r="J162" s="19"/>
      <c r="N162" s="233"/>
      <c r="Q162" s="268"/>
      <c r="W162" s="224"/>
      <c r="X162" s="224"/>
      <c r="Y162" s="224"/>
      <c r="Z162" s="224"/>
      <c r="AA162" s="224"/>
      <c r="AB162" s="224"/>
      <c r="AC162" s="224"/>
      <c r="AD162" s="224"/>
    </row>
    <row r="163" spans="1:30" ht="15.75" x14ac:dyDescent="0.25">
      <c r="A163" s="146"/>
      <c r="B163" s="229"/>
      <c r="E163" s="18"/>
      <c r="F163" s="18"/>
      <c r="G163" s="19"/>
      <c r="H163" s="19"/>
      <c r="I163" s="19"/>
      <c r="J163" s="19"/>
      <c r="N163" s="233"/>
      <c r="Q163" s="268"/>
      <c r="W163" s="224"/>
      <c r="X163" s="224"/>
      <c r="Y163" s="224"/>
      <c r="Z163" s="224"/>
      <c r="AA163" s="224"/>
      <c r="AB163" s="224"/>
      <c r="AC163" s="224"/>
      <c r="AD163" s="224"/>
    </row>
    <row r="164" spans="1:30" ht="15.75" x14ac:dyDescent="0.25">
      <c r="A164" s="146"/>
      <c r="B164" s="229"/>
      <c r="E164" s="18"/>
      <c r="F164" s="18"/>
      <c r="G164" s="19"/>
      <c r="H164" s="19"/>
      <c r="I164" s="19"/>
      <c r="J164" s="19"/>
      <c r="N164" s="233"/>
      <c r="Q164" s="268"/>
      <c r="W164" s="224"/>
      <c r="X164" s="224"/>
      <c r="Y164" s="224"/>
      <c r="Z164" s="224"/>
      <c r="AA164" s="224"/>
      <c r="AB164" s="224"/>
      <c r="AC164" s="224"/>
      <c r="AD164" s="224"/>
    </row>
    <row r="165" spans="1:30" ht="15.75" x14ac:dyDescent="0.25">
      <c r="A165" s="146"/>
      <c r="B165" s="229"/>
      <c r="E165" s="18"/>
      <c r="F165" s="18"/>
      <c r="G165" s="19"/>
      <c r="H165" s="19"/>
      <c r="I165" s="19"/>
      <c r="J165" s="19"/>
      <c r="N165" s="233"/>
      <c r="Q165" s="268"/>
      <c r="W165" s="224"/>
      <c r="X165" s="224"/>
      <c r="Y165" s="224"/>
      <c r="Z165" s="224"/>
      <c r="AA165" s="224"/>
      <c r="AB165" s="224"/>
      <c r="AC165" s="224"/>
      <c r="AD165" s="224"/>
    </row>
    <row r="166" spans="1:30" x14ac:dyDescent="0.25">
      <c r="A166" s="264"/>
      <c r="B166" s="26"/>
      <c r="E166" s="18"/>
      <c r="F166" s="18"/>
      <c r="G166" s="19"/>
      <c r="H166" s="19"/>
      <c r="I166" s="19"/>
      <c r="J166" s="19"/>
      <c r="N166" s="233"/>
      <c r="Q166" s="268"/>
      <c r="W166" s="224"/>
      <c r="X166" s="224"/>
      <c r="Y166" s="224"/>
      <c r="Z166" s="224"/>
      <c r="AA166" s="224"/>
      <c r="AB166" s="224"/>
      <c r="AC166" s="224"/>
      <c r="AD166" s="224"/>
    </row>
    <row r="167" spans="1:30" x14ac:dyDescent="0.25">
      <c r="A167" s="264"/>
      <c r="B167" s="26"/>
      <c r="E167" s="18"/>
      <c r="F167" s="18"/>
      <c r="G167" s="19"/>
      <c r="H167" s="19"/>
      <c r="I167" s="19"/>
      <c r="J167" s="19"/>
      <c r="M167" s="19"/>
      <c r="N167" s="25"/>
      <c r="Q167" s="268"/>
      <c r="W167" s="224"/>
      <c r="X167" s="224"/>
      <c r="Y167" s="224"/>
      <c r="Z167" s="224"/>
      <c r="AA167" s="224"/>
      <c r="AB167" s="224"/>
      <c r="AC167" s="224"/>
      <c r="AD167" s="224"/>
    </row>
    <row r="168" spans="1:30" x14ac:dyDescent="0.25">
      <c r="A168" s="264"/>
      <c r="B168" s="26"/>
      <c r="E168" s="18"/>
      <c r="F168" s="18"/>
      <c r="G168" s="19"/>
      <c r="H168" s="19"/>
      <c r="I168" s="19"/>
      <c r="J168" s="19"/>
      <c r="M168" s="19"/>
      <c r="N168" s="25"/>
      <c r="Q168" s="268"/>
      <c r="W168" s="224"/>
      <c r="X168" s="224"/>
      <c r="Y168" s="224"/>
      <c r="Z168" s="224"/>
      <c r="AA168" s="224"/>
      <c r="AB168" s="224"/>
      <c r="AC168" s="224"/>
      <c r="AD168" s="224"/>
    </row>
    <row r="169" spans="1:30" ht="15.75" x14ac:dyDescent="0.25">
      <c r="A169" s="146"/>
      <c r="B169" s="229"/>
      <c r="E169" s="18"/>
      <c r="F169" s="18"/>
      <c r="G169" s="19"/>
      <c r="H169" s="19"/>
      <c r="I169" s="19"/>
      <c r="J169" s="19"/>
      <c r="N169" s="233"/>
      <c r="Q169" s="268"/>
      <c r="W169" s="224"/>
      <c r="X169" s="224"/>
      <c r="Y169" s="224"/>
      <c r="Z169" s="224"/>
      <c r="AA169" s="224"/>
      <c r="AB169" s="224"/>
      <c r="AC169" s="224"/>
      <c r="AD169" s="224"/>
    </row>
    <row r="170" spans="1:30" ht="15.75" x14ac:dyDescent="0.25">
      <c r="A170" s="146"/>
      <c r="B170" s="229"/>
      <c r="E170" s="18"/>
      <c r="F170" s="18"/>
      <c r="G170" s="19"/>
      <c r="H170" s="19"/>
      <c r="I170" s="19"/>
      <c r="J170" s="19"/>
      <c r="N170" s="233"/>
      <c r="Q170" s="268"/>
      <c r="W170" s="224"/>
      <c r="X170" s="224"/>
      <c r="Y170" s="224"/>
      <c r="Z170" s="224"/>
      <c r="AA170" s="224"/>
      <c r="AB170" s="224"/>
      <c r="AC170" s="224"/>
      <c r="AD170" s="224"/>
    </row>
    <row r="171" spans="1:30" ht="15.75" x14ac:dyDescent="0.25">
      <c r="A171" s="146"/>
      <c r="B171" s="229"/>
      <c r="E171" s="18"/>
      <c r="F171" s="18"/>
      <c r="G171" s="19"/>
      <c r="H171" s="19"/>
      <c r="I171" s="19"/>
      <c r="J171" s="19"/>
      <c r="N171" s="233"/>
      <c r="Q171" s="268"/>
      <c r="W171" s="224"/>
      <c r="X171" s="224"/>
      <c r="Y171" s="224"/>
      <c r="Z171" s="224"/>
      <c r="AA171" s="224"/>
      <c r="AB171" s="224"/>
      <c r="AC171" s="224"/>
      <c r="AD171" s="224"/>
    </row>
    <row r="172" spans="1:30" ht="15.75" x14ac:dyDescent="0.25">
      <c r="A172" s="146"/>
      <c r="B172" s="229"/>
      <c r="E172" s="18"/>
      <c r="F172" s="18"/>
      <c r="G172" s="19"/>
      <c r="H172" s="19"/>
      <c r="I172" s="19"/>
      <c r="J172" s="19"/>
      <c r="N172" s="233"/>
      <c r="Q172" s="268"/>
      <c r="W172" s="224"/>
      <c r="X172" s="224"/>
      <c r="Y172" s="224"/>
      <c r="Z172" s="224"/>
      <c r="AA172" s="224"/>
      <c r="AB172" s="224"/>
      <c r="AC172" s="224"/>
      <c r="AD172" s="224"/>
    </row>
    <row r="173" spans="1:30" x14ac:dyDescent="0.25">
      <c r="A173" s="264"/>
      <c r="B173" s="26"/>
      <c r="E173" s="18"/>
      <c r="F173" s="18"/>
      <c r="G173" s="19"/>
      <c r="H173" s="19"/>
      <c r="I173" s="19"/>
      <c r="J173" s="19"/>
      <c r="N173" s="233"/>
      <c r="Q173" s="268"/>
      <c r="W173" s="224"/>
      <c r="X173" s="224"/>
      <c r="Y173" s="224"/>
      <c r="Z173" s="224"/>
      <c r="AA173" s="224"/>
      <c r="AB173" s="224"/>
      <c r="AC173" s="224"/>
      <c r="AD173" s="224"/>
    </row>
    <row r="174" spans="1:30" x14ac:dyDescent="0.25">
      <c r="A174" s="264"/>
      <c r="B174" s="26"/>
      <c r="E174" s="18"/>
      <c r="F174" s="18"/>
      <c r="G174" s="19"/>
      <c r="H174" s="19"/>
      <c r="I174" s="19"/>
      <c r="J174" s="19"/>
      <c r="M174" s="19"/>
      <c r="N174" s="25"/>
      <c r="Q174" s="268"/>
      <c r="W174" s="224"/>
      <c r="X174" s="224"/>
      <c r="Y174" s="224"/>
      <c r="Z174" s="224"/>
      <c r="AA174" s="224"/>
      <c r="AB174" s="224"/>
      <c r="AC174" s="224"/>
      <c r="AD174" s="224"/>
    </row>
    <row r="175" spans="1:30" x14ac:dyDescent="0.25">
      <c r="A175" s="264"/>
      <c r="B175" s="26"/>
      <c r="E175" s="18"/>
      <c r="F175" s="18"/>
      <c r="G175" s="19"/>
      <c r="H175" s="19"/>
      <c r="I175" s="19"/>
      <c r="J175" s="19"/>
      <c r="M175" s="19"/>
      <c r="N175" s="25"/>
      <c r="Q175" s="268"/>
      <c r="W175" s="224"/>
      <c r="X175" s="224"/>
      <c r="Y175" s="224"/>
      <c r="Z175" s="224"/>
      <c r="AA175" s="224"/>
      <c r="AB175" s="224"/>
      <c r="AC175" s="224"/>
      <c r="AD175" s="224"/>
    </row>
    <row r="176" spans="1:30" ht="15.75" x14ac:dyDescent="0.25">
      <c r="A176" s="146"/>
      <c r="B176" s="229"/>
      <c r="E176" s="18"/>
      <c r="F176" s="18"/>
      <c r="G176" s="19"/>
      <c r="H176" s="19"/>
      <c r="I176" s="19"/>
      <c r="J176" s="19"/>
      <c r="N176" s="233"/>
      <c r="Q176" s="268"/>
      <c r="W176" s="224"/>
      <c r="X176" s="224"/>
      <c r="Y176" s="224"/>
      <c r="Z176" s="224"/>
      <c r="AA176" s="224"/>
      <c r="AB176" s="224"/>
      <c r="AC176" s="224"/>
      <c r="AD176" s="224"/>
    </row>
    <row r="177" spans="1:30" ht="15.75" x14ac:dyDescent="0.25">
      <c r="A177" s="146"/>
      <c r="B177" s="229"/>
      <c r="E177" s="18"/>
      <c r="F177" s="18"/>
      <c r="G177" s="19"/>
      <c r="H177" s="19"/>
      <c r="I177" s="19"/>
      <c r="J177" s="19"/>
      <c r="N177" s="233"/>
      <c r="Q177" s="268"/>
      <c r="W177" s="224"/>
      <c r="X177" s="224"/>
      <c r="Y177" s="224"/>
      <c r="Z177" s="224"/>
      <c r="AA177" s="224"/>
      <c r="AB177" s="224"/>
      <c r="AC177" s="224"/>
      <c r="AD177" s="224"/>
    </row>
    <row r="178" spans="1:30" ht="15.75" x14ac:dyDescent="0.25">
      <c r="A178" s="146"/>
      <c r="B178" s="229"/>
      <c r="E178" s="18"/>
      <c r="F178" s="18"/>
      <c r="G178" s="19"/>
      <c r="H178" s="19"/>
      <c r="I178" s="19"/>
      <c r="J178" s="19"/>
      <c r="N178" s="233"/>
      <c r="Q178" s="268"/>
      <c r="W178" s="224"/>
      <c r="X178" s="224"/>
      <c r="Y178" s="224"/>
      <c r="Z178" s="224"/>
      <c r="AA178" s="224"/>
      <c r="AB178" s="224"/>
      <c r="AC178" s="224"/>
      <c r="AD178" s="224"/>
    </row>
    <row r="179" spans="1:30" ht="15.75" x14ac:dyDescent="0.25">
      <c r="A179" s="146"/>
      <c r="B179" s="229"/>
      <c r="E179" s="18"/>
      <c r="F179" s="18"/>
      <c r="G179" s="19"/>
      <c r="H179" s="19"/>
      <c r="I179" s="19"/>
      <c r="J179" s="19"/>
      <c r="N179" s="233"/>
      <c r="Q179" s="268"/>
      <c r="W179" s="224"/>
      <c r="X179" s="224"/>
      <c r="Y179" s="224"/>
      <c r="Z179" s="224"/>
      <c r="AA179" s="224"/>
      <c r="AB179" s="224"/>
      <c r="AC179" s="224"/>
      <c r="AD179" s="224"/>
    </row>
    <row r="180" spans="1:30" x14ac:dyDescent="0.25">
      <c r="A180" s="264"/>
      <c r="B180" s="26"/>
      <c r="E180" s="18"/>
      <c r="F180" s="18"/>
      <c r="G180" s="19"/>
      <c r="H180" s="19"/>
      <c r="I180" s="19"/>
      <c r="J180" s="19"/>
      <c r="N180" s="233"/>
      <c r="Q180" s="268"/>
      <c r="W180" s="224"/>
      <c r="X180" s="224"/>
      <c r="Y180" s="224"/>
      <c r="Z180" s="224"/>
      <c r="AA180" s="224"/>
      <c r="AB180" s="224"/>
      <c r="AC180" s="224"/>
      <c r="AD180" s="224"/>
    </row>
    <row r="181" spans="1:30" x14ac:dyDescent="0.25">
      <c r="B181" s="253"/>
      <c r="C181" s="224"/>
      <c r="D181" s="224"/>
      <c r="E181" s="254"/>
      <c r="F181" s="254"/>
      <c r="G181" s="255"/>
      <c r="H181" s="255"/>
      <c r="I181" s="255"/>
      <c r="J181" s="255"/>
      <c r="K181" s="255"/>
      <c r="L181" s="255"/>
      <c r="M181" s="255"/>
      <c r="N181" s="255"/>
      <c r="W181" s="224"/>
      <c r="X181" s="224"/>
      <c r="Y181" s="224"/>
      <c r="Z181" s="224"/>
      <c r="AA181" s="224"/>
      <c r="AB181" s="224"/>
      <c r="AC181" s="224"/>
      <c r="AD181" s="224"/>
    </row>
    <row r="182" spans="1:30" x14ac:dyDescent="0.25">
      <c r="B182" s="253"/>
      <c r="C182" s="224"/>
      <c r="D182" s="224"/>
      <c r="E182" s="254"/>
      <c r="F182" s="254"/>
      <c r="G182" s="255"/>
      <c r="H182" s="255"/>
      <c r="I182" s="255"/>
      <c r="J182" s="255"/>
      <c r="K182" s="255"/>
      <c r="L182" s="255"/>
      <c r="M182" s="255"/>
      <c r="N182" s="255"/>
      <c r="W182" s="224"/>
      <c r="X182" s="224"/>
      <c r="Y182" s="224"/>
      <c r="Z182" s="224"/>
      <c r="AA182" s="224"/>
      <c r="AB182" s="224"/>
      <c r="AC182" s="224"/>
      <c r="AD182" s="224"/>
    </row>
    <row r="183" spans="1:30" x14ac:dyDescent="0.25">
      <c r="B183" s="253"/>
      <c r="C183" s="224"/>
      <c r="D183" s="224"/>
      <c r="E183" s="254"/>
      <c r="F183" s="254"/>
      <c r="G183" s="255"/>
      <c r="H183" s="255"/>
      <c r="I183" s="255"/>
      <c r="J183" s="255"/>
      <c r="K183" s="255"/>
      <c r="L183" s="255"/>
      <c r="M183" s="255"/>
      <c r="N183" s="255"/>
      <c r="W183" s="224"/>
      <c r="X183" s="224"/>
      <c r="Y183" s="224"/>
      <c r="Z183" s="224"/>
      <c r="AA183" s="224"/>
      <c r="AB183" s="224"/>
      <c r="AC183" s="224"/>
      <c r="AD183" s="224"/>
    </row>
    <row r="184" spans="1:30" x14ac:dyDescent="0.25">
      <c r="B184" s="253"/>
      <c r="C184" s="224"/>
      <c r="D184" s="224"/>
      <c r="E184" s="254"/>
      <c r="F184" s="254"/>
      <c r="G184" s="255"/>
      <c r="H184" s="255"/>
      <c r="I184" s="255"/>
      <c r="J184" s="255"/>
      <c r="K184" s="255"/>
      <c r="L184" s="255"/>
      <c r="M184" s="255"/>
      <c r="N184" s="255"/>
      <c r="W184" s="224"/>
      <c r="X184" s="224"/>
      <c r="Y184" s="224"/>
      <c r="Z184" s="224"/>
      <c r="AA184" s="224"/>
      <c r="AB184" s="224"/>
      <c r="AC184" s="224"/>
      <c r="AD184" s="224"/>
    </row>
    <row r="185" spans="1:30" x14ac:dyDescent="0.25">
      <c r="B185" s="253"/>
      <c r="C185" s="224"/>
      <c r="D185" s="224"/>
      <c r="E185" s="254"/>
      <c r="F185" s="254"/>
      <c r="G185" s="256"/>
      <c r="H185" s="256"/>
      <c r="I185" s="256"/>
      <c r="J185" s="256"/>
      <c r="K185" s="255"/>
      <c r="L185" s="255"/>
      <c r="M185" s="256"/>
      <c r="N185" s="256"/>
      <c r="W185" s="224"/>
      <c r="X185" s="224"/>
      <c r="Y185" s="224"/>
      <c r="Z185" s="224"/>
      <c r="AA185" s="224"/>
      <c r="AB185" s="224"/>
      <c r="AC185" s="224"/>
      <c r="AD185" s="224"/>
    </row>
    <row r="186" spans="1:30" x14ac:dyDescent="0.25">
      <c r="B186" s="253"/>
      <c r="C186" s="224"/>
      <c r="D186" s="224"/>
      <c r="E186" s="254"/>
      <c r="F186" s="254"/>
      <c r="G186" s="256"/>
      <c r="H186" s="256"/>
      <c r="I186" s="256"/>
      <c r="J186" s="256"/>
      <c r="K186" s="255"/>
      <c r="L186" s="255"/>
      <c r="M186" s="256"/>
      <c r="N186" s="256"/>
      <c r="W186" s="224"/>
      <c r="X186" s="224"/>
      <c r="Y186" s="224"/>
      <c r="Z186" s="224"/>
      <c r="AA186" s="224"/>
      <c r="AB186" s="224"/>
      <c r="AC186" s="224"/>
      <c r="AD186" s="224"/>
    </row>
    <row r="187" spans="1:30" x14ac:dyDescent="0.25">
      <c r="B187" s="253"/>
      <c r="C187" s="224"/>
      <c r="D187" s="224"/>
      <c r="E187" s="254"/>
      <c r="F187" s="254"/>
      <c r="G187" s="255"/>
      <c r="H187" s="255"/>
      <c r="I187" s="255"/>
      <c r="J187" s="255"/>
      <c r="K187" s="255"/>
      <c r="L187" s="255"/>
      <c r="M187" s="255"/>
      <c r="N187" s="255"/>
      <c r="W187" s="224"/>
      <c r="X187" s="224"/>
      <c r="Y187" s="224"/>
      <c r="Z187" s="224"/>
      <c r="AA187" s="224"/>
      <c r="AB187" s="224"/>
      <c r="AC187" s="224"/>
      <c r="AD187" s="224"/>
    </row>
    <row r="188" spans="1:30" x14ac:dyDescent="0.25">
      <c r="B188" s="253"/>
      <c r="C188" s="224"/>
      <c r="D188" s="224"/>
      <c r="E188" s="254"/>
      <c r="F188" s="254"/>
      <c r="G188" s="256"/>
      <c r="H188" s="256"/>
      <c r="I188" s="256"/>
      <c r="J188" s="256"/>
      <c r="K188" s="255"/>
      <c r="L188" s="255"/>
      <c r="M188" s="256"/>
      <c r="N188" s="256"/>
      <c r="W188" s="224"/>
      <c r="X188" s="224"/>
      <c r="Y188" s="224"/>
      <c r="Z188" s="224"/>
      <c r="AA188" s="224"/>
      <c r="AB188" s="224"/>
      <c r="AC188" s="224"/>
      <c r="AD188" s="224"/>
    </row>
    <row r="189" spans="1:30" x14ac:dyDescent="0.25">
      <c r="B189" s="253"/>
      <c r="C189" s="224"/>
      <c r="D189" s="224"/>
      <c r="E189" s="254"/>
      <c r="F189" s="254"/>
      <c r="G189" s="255"/>
      <c r="H189" s="255"/>
      <c r="I189" s="255"/>
      <c r="J189" s="255"/>
      <c r="K189" s="255"/>
      <c r="L189" s="255"/>
      <c r="M189" s="255"/>
      <c r="N189" s="255"/>
      <c r="W189" s="224"/>
      <c r="X189" s="224"/>
      <c r="Y189" s="224"/>
      <c r="Z189" s="224"/>
      <c r="AA189" s="224"/>
      <c r="AB189" s="224"/>
      <c r="AC189" s="224"/>
      <c r="AD189" s="224"/>
    </row>
    <row r="190" spans="1:30" x14ac:dyDescent="0.25">
      <c r="B190" s="253"/>
      <c r="C190" s="224"/>
      <c r="D190" s="224"/>
      <c r="E190" s="254"/>
      <c r="F190" s="254"/>
      <c r="G190" s="255"/>
      <c r="H190" s="255"/>
      <c r="I190" s="255"/>
      <c r="J190" s="255"/>
      <c r="K190" s="255"/>
      <c r="L190" s="255"/>
      <c r="M190" s="255"/>
      <c r="N190" s="255"/>
      <c r="W190" s="224"/>
      <c r="X190" s="224"/>
      <c r="Y190" s="224"/>
      <c r="Z190" s="224"/>
      <c r="AA190" s="224"/>
      <c r="AB190" s="224"/>
      <c r="AC190" s="224"/>
      <c r="AD190" s="224"/>
    </row>
    <row r="191" spans="1:30" x14ac:dyDescent="0.25">
      <c r="B191" s="253"/>
      <c r="C191" s="224"/>
      <c r="D191" s="224"/>
      <c r="E191" s="254"/>
      <c r="F191" s="254"/>
      <c r="G191" s="255"/>
      <c r="H191" s="255"/>
      <c r="I191" s="255"/>
      <c r="J191" s="255"/>
      <c r="K191" s="255"/>
      <c r="L191" s="255"/>
      <c r="M191" s="255"/>
      <c r="N191" s="255"/>
      <c r="W191" s="224"/>
      <c r="X191" s="224"/>
      <c r="Y191" s="224"/>
      <c r="Z191" s="224"/>
      <c r="AA191" s="224"/>
      <c r="AB191" s="224"/>
      <c r="AC191" s="224"/>
      <c r="AD191" s="224"/>
    </row>
    <row r="192" spans="1:30" ht="15.75" x14ac:dyDescent="0.25">
      <c r="B192" s="253"/>
      <c r="C192" s="257"/>
      <c r="D192" s="224"/>
      <c r="E192" s="254"/>
      <c r="F192" s="254"/>
      <c r="G192" s="256"/>
      <c r="H192" s="256"/>
      <c r="I192" s="256"/>
      <c r="J192" s="256"/>
      <c r="K192" s="255"/>
      <c r="L192" s="255"/>
      <c r="M192" s="256"/>
      <c r="N192" s="256"/>
      <c r="W192" s="224"/>
      <c r="X192" s="224"/>
      <c r="Y192" s="224"/>
      <c r="Z192" s="224"/>
      <c r="AA192" s="224"/>
      <c r="AB192" s="224"/>
      <c r="AC192" s="224"/>
      <c r="AD192" s="224"/>
    </row>
    <row r="193" spans="2:30" x14ac:dyDescent="0.25">
      <c r="B193" s="253"/>
      <c r="C193" s="224"/>
      <c r="D193" s="224"/>
      <c r="E193" s="254"/>
      <c r="F193" s="254"/>
      <c r="G193" s="256"/>
      <c r="H193" s="256"/>
      <c r="I193" s="256"/>
      <c r="J193" s="256"/>
      <c r="K193" s="255"/>
      <c r="L193" s="255"/>
      <c r="M193" s="256"/>
      <c r="N193" s="256"/>
      <c r="W193" s="224"/>
      <c r="X193" s="224"/>
      <c r="Y193" s="224"/>
      <c r="Z193" s="224"/>
      <c r="AA193" s="224"/>
      <c r="AB193" s="224"/>
      <c r="AC193" s="224"/>
      <c r="AD193" s="224"/>
    </row>
    <row r="194" spans="2:30" x14ac:dyDescent="0.25">
      <c r="B194" s="253"/>
      <c r="C194" s="224"/>
      <c r="D194" s="224"/>
      <c r="E194" s="254"/>
      <c r="F194" s="254"/>
      <c r="G194" s="255"/>
      <c r="H194" s="255"/>
      <c r="I194" s="255"/>
      <c r="J194" s="255"/>
      <c r="K194" s="255"/>
      <c r="L194" s="255"/>
      <c r="M194" s="255"/>
      <c r="N194" s="255"/>
      <c r="W194" s="224"/>
      <c r="X194" s="224"/>
      <c r="Y194" s="224"/>
      <c r="Z194" s="224"/>
      <c r="AA194" s="224"/>
      <c r="AB194" s="224"/>
      <c r="AC194" s="224"/>
      <c r="AD194" s="224"/>
    </row>
    <row r="195" spans="2:30" x14ac:dyDescent="0.25">
      <c r="B195" s="253"/>
      <c r="C195" s="224"/>
      <c r="D195" s="224"/>
      <c r="E195" s="254"/>
      <c r="F195" s="254"/>
      <c r="G195" s="256"/>
      <c r="H195" s="256"/>
      <c r="I195" s="256"/>
      <c r="J195" s="256"/>
      <c r="K195" s="255"/>
      <c r="L195" s="255"/>
      <c r="M195" s="256"/>
      <c r="N195" s="256"/>
      <c r="W195" s="224"/>
      <c r="X195" s="224"/>
      <c r="Y195" s="224"/>
      <c r="Z195" s="224"/>
      <c r="AA195" s="224"/>
      <c r="AB195" s="224"/>
      <c r="AC195" s="224"/>
      <c r="AD195" s="224"/>
    </row>
    <row r="196" spans="2:30" x14ac:dyDescent="0.25">
      <c r="B196" s="253"/>
      <c r="C196" s="224"/>
      <c r="D196" s="224"/>
      <c r="E196" s="254"/>
      <c r="F196" s="254"/>
      <c r="G196" s="255"/>
      <c r="H196" s="255"/>
      <c r="I196" s="255"/>
      <c r="J196" s="255"/>
      <c r="K196" s="255"/>
      <c r="L196" s="255"/>
      <c r="M196" s="255"/>
      <c r="N196" s="255"/>
      <c r="W196" s="224"/>
      <c r="X196" s="224"/>
      <c r="Y196" s="224"/>
      <c r="Z196" s="224"/>
      <c r="AA196" s="224"/>
      <c r="AB196" s="224"/>
      <c r="AC196" s="224"/>
      <c r="AD196" s="224"/>
    </row>
    <row r="197" spans="2:30" x14ac:dyDescent="0.25">
      <c r="B197" s="253"/>
      <c r="C197" s="224"/>
      <c r="D197" s="224"/>
      <c r="E197" s="254"/>
      <c r="F197" s="254"/>
      <c r="G197" s="255"/>
      <c r="H197" s="255"/>
      <c r="I197" s="255"/>
      <c r="J197" s="255"/>
      <c r="K197" s="255"/>
      <c r="L197" s="255"/>
      <c r="M197" s="255"/>
      <c r="N197" s="255"/>
      <c r="W197" s="224"/>
      <c r="X197" s="224"/>
      <c r="Y197" s="224"/>
      <c r="Z197" s="224"/>
      <c r="AA197" s="224"/>
      <c r="AB197" s="224"/>
      <c r="AC197" s="224"/>
      <c r="AD197" s="224"/>
    </row>
    <row r="198" spans="2:30" x14ac:dyDescent="0.25">
      <c r="B198" s="253"/>
      <c r="C198" s="224"/>
      <c r="D198" s="224"/>
      <c r="E198" s="254"/>
      <c r="F198" s="254"/>
      <c r="G198" s="256"/>
      <c r="H198" s="256"/>
      <c r="I198" s="256"/>
      <c r="J198" s="256"/>
      <c r="K198" s="255"/>
      <c r="L198" s="255"/>
      <c r="M198" s="256"/>
      <c r="N198" s="256"/>
      <c r="W198" s="224"/>
      <c r="X198" s="224"/>
      <c r="Y198" s="224"/>
      <c r="Z198" s="224"/>
      <c r="AA198" s="224"/>
      <c r="AB198" s="224"/>
      <c r="AC198" s="224"/>
      <c r="AD198" s="224"/>
    </row>
    <row r="199" spans="2:30" x14ac:dyDescent="0.25">
      <c r="B199" s="253"/>
      <c r="C199" s="224"/>
      <c r="D199" s="224"/>
      <c r="E199" s="254"/>
      <c r="F199" s="254"/>
      <c r="G199" s="256"/>
      <c r="H199" s="256"/>
      <c r="I199" s="255"/>
      <c r="J199" s="255"/>
      <c r="K199" s="255"/>
      <c r="L199" s="255"/>
      <c r="M199" s="256"/>
      <c r="N199" s="256"/>
      <c r="W199" s="224"/>
      <c r="X199" s="224"/>
      <c r="Y199" s="224"/>
      <c r="Z199" s="224"/>
      <c r="AA199" s="224"/>
      <c r="AB199" s="224"/>
      <c r="AC199" s="224"/>
      <c r="AD199" s="224"/>
    </row>
    <row r="200" spans="2:30" x14ac:dyDescent="0.25">
      <c r="B200" s="253"/>
      <c r="C200" s="224"/>
      <c r="D200" s="224"/>
      <c r="E200" s="254"/>
      <c r="F200" s="254"/>
      <c r="G200" s="256"/>
      <c r="H200" s="256"/>
      <c r="I200" s="256"/>
      <c r="J200" s="256"/>
      <c r="K200" s="255"/>
      <c r="L200" s="255"/>
      <c r="M200" s="256"/>
      <c r="N200" s="256"/>
      <c r="W200" s="224"/>
      <c r="X200" s="224"/>
      <c r="Y200" s="224"/>
      <c r="Z200" s="224"/>
      <c r="AA200" s="224"/>
      <c r="AB200" s="224"/>
      <c r="AC200" s="224"/>
      <c r="AD200" s="224"/>
    </row>
    <row r="201" spans="2:30" x14ac:dyDescent="0.25">
      <c r="B201" s="253"/>
      <c r="C201" s="224"/>
      <c r="D201" s="224"/>
      <c r="E201" s="254"/>
      <c r="F201" s="254"/>
      <c r="G201" s="255"/>
      <c r="H201" s="255"/>
      <c r="I201" s="255"/>
      <c r="J201" s="255"/>
      <c r="K201" s="255"/>
      <c r="L201" s="255"/>
      <c r="M201" s="255"/>
      <c r="N201" s="255"/>
      <c r="W201" s="224"/>
      <c r="X201" s="224"/>
      <c r="Y201" s="224"/>
      <c r="Z201" s="224"/>
      <c r="AA201" s="224"/>
      <c r="AB201" s="224"/>
      <c r="AC201" s="224"/>
      <c r="AD201" s="224"/>
    </row>
    <row r="202" spans="2:30" x14ac:dyDescent="0.25">
      <c r="B202" s="253"/>
      <c r="C202" s="224"/>
      <c r="D202" s="224"/>
      <c r="E202" s="254"/>
      <c r="F202" s="254"/>
      <c r="G202" s="256"/>
      <c r="H202" s="256"/>
      <c r="I202" s="256"/>
      <c r="J202" s="256"/>
      <c r="K202" s="255"/>
      <c r="L202" s="255"/>
      <c r="M202" s="256"/>
      <c r="N202" s="256"/>
      <c r="W202" s="224"/>
      <c r="X202" s="224"/>
      <c r="Y202" s="224"/>
      <c r="Z202" s="224"/>
      <c r="AA202" s="224"/>
      <c r="AB202" s="224"/>
      <c r="AC202" s="224"/>
      <c r="AD202" s="224"/>
    </row>
    <row r="203" spans="2:30" ht="15.75" x14ac:dyDescent="0.25">
      <c r="B203" s="253"/>
      <c r="C203" s="257"/>
      <c r="D203" s="257"/>
      <c r="E203" s="254"/>
      <c r="F203" s="254"/>
      <c r="G203" s="255"/>
      <c r="H203" s="255"/>
      <c r="I203" s="255"/>
      <c r="J203" s="255"/>
      <c r="K203" s="255"/>
      <c r="L203" s="255"/>
      <c r="M203" s="255"/>
      <c r="N203" s="255"/>
      <c r="W203" s="224"/>
      <c r="X203" s="224"/>
      <c r="Y203" s="224"/>
      <c r="Z203" s="224"/>
      <c r="AA203" s="224"/>
      <c r="AB203" s="224"/>
      <c r="AC203" s="224"/>
      <c r="AD203" s="224"/>
    </row>
    <row r="204" spans="2:30" x14ac:dyDescent="0.25">
      <c r="B204" s="253"/>
      <c r="C204" s="224"/>
      <c r="D204" s="224"/>
      <c r="E204" s="254"/>
      <c r="F204" s="254"/>
      <c r="G204" s="255"/>
      <c r="H204" s="255"/>
      <c r="I204" s="255"/>
      <c r="J204" s="255"/>
      <c r="K204" s="255"/>
      <c r="L204" s="255"/>
      <c r="M204" s="255"/>
      <c r="N204" s="255"/>
      <c r="W204" s="224"/>
      <c r="X204" s="224"/>
      <c r="Y204" s="224"/>
      <c r="Z204" s="224"/>
      <c r="AA204" s="224"/>
      <c r="AB204" s="224"/>
      <c r="AC204" s="224"/>
      <c r="AD204" s="224"/>
    </row>
    <row r="205" spans="2:30" x14ac:dyDescent="0.25">
      <c r="B205" s="253"/>
      <c r="C205" s="224"/>
      <c r="D205" s="224"/>
      <c r="E205" s="254"/>
      <c r="F205" s="254"/>
      <c r="G205" s="255"/>
      <c r="H205" s="255"/>
      <c r="I205" s="255"/>
      <c r="J205" s="255"/>
      <c r="K205" s="255"/>
      <c r="L205" s="255"/>
      <c r="M205" s="255"/>
      <c r="N205" s="255"/>
      <c r="W205" s="224"/>
      <c r="X205" s="224"/>
      <c r="Y205" s="224"/>
      <c r="Z205" s="224"/>
      <c r="AA205" s="224"/>
      <c r="AB205" s="224"/>
      <c r="AC205" s="224"/>
      <c r="AD205" s="224"/>
    </row>
    <row r="206" spans="2:30" x14ac:dyDescent="0.25">
      <c r="B206" s="253"/>
      <c r="C206" s="224"/>
      <c r="D206" s="224"/>
      <c r="E206" s="254"/>
      <c r="F206" s="254"/>
      <c r="G206" s="255"/>
      <c r="H206" s="255"/>
      <c r="I206" s="255"/>
      <c r="J206" s="255"/>
      <c r="K206" s="255"/>
      <c r="L206" s="255"/>
      <c r="M206" s="255"/>
      <c r="N206" s="255"/>
      <c r="W206" s="224"/>
      <c r="X206" s="224"/>
      <c r="Y206" s="224"/>
      <c r="Z206" s="224"/>
      <c r="AA206" s="224"/>
      <c r="AB206" s="224"/>
      <c r="AC206" s="224"/>
      <c r="AD206" s="224"/>
    </row>
    <row r="207" spans="2:30" ht="33.75" customHeight="1" x14ac:dyDescent="0.25">
      <c r="B207" s="253"/>
      <c r="C207" s="224"/>
      <c r="D207" s="224"/>
      <c r="E207" s="254"/>
      <c r="F207" s="254"/>
      <c r="G207" s="255"/>
      <c r="H207" s="255"/>
      <c r="I207" s="255"/>
      <c r="J207" s="255"/>
      <c r="K207" s="255"/>
      <c r="L207" s="255"/>
      <c r="M207" s="255"/>
      <c r="N207" s="255"/>
      <c r="W207" s="224"/>
      <c r="X207" s="224"/>
      <c r="Y207" s="224"/>
      <c r="Z207" s="224"/>
      <c r="AA207" s="224"/>
      <c r="AB207" s="224"/>
      <c r="AC207" s="224"/>
      <c r="AD207" s="224"/>
    </row>
    <row r="208" spans="2:30" x14ac:dyDescent="0.25">
      <c r="B208" s="253"/>
      <c r="C208" s="224"/>
      <c r="D208" s="224"/>
      <c r="E208" s="254"/>
      <c r="F208" s="254"/>
      <c r="G208" s="255"/>
      <c r="H208" s="255"/>
      <c r="I208" s="255"/>
      <c r="J208" s="255"/>
      <c r="K208" s="255"/>
      <c r="L208" s="255"/>
      <c r="M208" s="255"/>
      <c r="N208" s="255"/>
      <c r="W208" s="224"/>
      <c r="X208" s="224"/>
      <c r="Y208" s="224"/>
      <c r="Z208" s="224"/>
      <c r="AA208" s="224"/>
      <c r="AB208" s="224"/>
      <c r="AC208" s="224"/>
      <c r="AD208" s="224"/>
    </row>
    <row r="209" spans="2:30" x14ac:dyDescent="0.25">
      <c r="B209" s="253"/>
      <c r="C209" s="224"/>
      <c r="D209" s="224"/>
      <c r="E209" s="254"/>
      <c r="F209" s="254"/>
      <c r="G209" s="255"/>
      <c r="H209" s="255"/>
      <c r="I209" s="255"/>
      <c r="J209" s="255"/>
      <c r="K209" s="255"/>
      <c r="L209" s="255"/>
      <c r="M209" s="255"/>
      <c r="N209" s="255"/>
      <c r="W209" s="224"/>
      <c r="X209" s="224"/>
      <c r="Y209" s="224"/>
      <c r="Z209" s="224"/>
      <c r="AA209" s="224"/>
      <c r="AB209" s="224"/>
      <c r="AC209" s="224"/>
      <c r="AD209" s="224"/>
    </row>
    <row r="210" spans="2:30" x14ac:dyDescent="0.25">
      <c r="B210" s="253"/>
      <c r="C210" s="224"/>
      <c r="D210" s="224"/>
      <c r="E210" s="254"/>
      <c r="F210" s="254"/>
      <c r="G210" s="255"/>
      <c r="H210" s="255"/>
      <c r="I210" s="255"/>
      <c r="J210" s="255"/>
      <c r="K210" s="255"/>
      <c r="L210" s="255"/>
      <c r="M210" s="255"/>
      <c r="N210" s="255"/>
      <c r="W210" s="224"/>
      <c r="X210" s="224"/>
      <c r="Y210" s="224"/>
      <c r="Z210" s="224"/>
      <c r="AA210" s="224"/>
      <c r="AB210" s="224"/>
      <c r="AC210" s="224"/>
      <c r="AD210" s="224"/>
    </row>
    <row r="211" spans="2:30" x14ac:dyDescent="0.25">
      <c r="B211" s="258"/>
      <c r="C211" s="224"/>
      <c r="D211" s="224"/>
      <c r="E211" s="254"/>
      <c r="F211" s="254"/>
      <c r="G211" s="255"/>
      <c r="H211" s="255"/>
      <c r="I211" s="255"/>
      <c r="J211" s="255"/>
      <c r="K211" s="255"/>
      <c r="L211" s="255"/>
      <c r="M211" s="255"/>
      <c r="N211" s="255"/>
      <c r="W211" s="224"/>
      <c r="X211" s="224"/>
      <c r="Y211" s="224"/>
      <c r="Z211" s="224"/>
      <c r="AA211" s="224"/>
      <c r="AB211" s="224"/>
      <c r="AC211" s="224"/>
      <c r="AD211" s="224"/>
    </row>
    <row r="212" spans="2:30" x14ac:dyDescent="0.25">
      <c r="B212" s="258"/>
      <c r="C212" s="224"/>
      <c r="D212" s="224"/>
      <c r="E212" s="254"/>
      <c r="F212" s="254"/>
      <c r="G212" s="256"/>
      <c r="H212" s="256"/>
      <c r="I212" s="256"/>
      <c r="J212" s="256"/>
      <c r="K212" s="255"/>
      <c r="L212" s="255"/>
      <c r="M212" s="256"/>
      <c r="N212" s="256"/>
      <c r="W212" s="224"/>
      <c r="X212" s="224"/>
      <c r="Y212" s="224"/>
      <c r="Z212" s="224"/>
      <c r="AA212" s="224"/>
      <c r="AB212" s="224"/>
      <c r="AC212" s="224"/>
      <c r="AD212" s="224"/>
    </row>
    <row r="213" spans="2:30" x14ac:dyDescent="0.25">
      <c r="B213" s="258"/>
      <c r="C213" s="224"/>
      <c r="D213" s="224"/>
      <c r="E213" s="254"/>
      <c r="F213" s="254"/>
      <c r="G213" s="255"/>
      <c r="H213" s="255"/>
      <c r="I213" s="255"/>
      <c r="J213" s="255"/>
      <c r="K213" s="255"/>
      <c r="L213" s="255"/>
      <c r="M213" s="255"/>
      <c r="N213" s="255"/>
      <c r="W213" s="224"/>
      <c r="X213" s="224"/>
      <c r="Y213" s="224"/>
      <c r="Z213" s="224"/>
      <c r="AA213" s="224"/>
      <c r="AB213" s="224"/>
      <c r="AC213" s="224"/>
      <c r="AD213" s="224"/>
    </row>
    <row r="214" spans="2:30" x14ac:dyDescent="0.25">
      <c r="B214" s="258"/>
      <c r="C214" s="224"/>
      <c r="D214" s="224"/>
      <c r="E214" s="254"/>
      <c r="F214" s="254"/>
      <c r="G214" s="255"/>
      <c r="H214" s="255"/>
      <c r="I214" s="255"/>
      <c r="J214" s="255"/>
      <c r="K214" s="255"/>
      <c r="L214" s="255"/>
      <c r="M214" s="255"/>
      <c r="N214" s="255"/>
      <c r="W214" s="224"/>
      <c r="X214" s="224"/>
      <c r="Y214" s="224"/>
      <c r="Z214" s="224"/>
      <c r="AA214" s="224"/>
      <c r="AB214" s="224"/>
      <c r="AC214" s="224"/>
      <c r="AD214" s="224"/>
    </row>
    <row r="215" spans="2:30" x14ac:dyDescent="0.25">
      <c r="B215" s="258"/>
      <c r="C215" s="224"/>
      <c r="D215" s="224"/>
      <c r="E215" s="254"/>
      <c r="F215" s="254"/>
      <c r="G215" s="255"/>
      <c r="H215" s="255"/>
      <c r="I215" s="255"/>
      <c r="J215" s="255"/>
      <c r="K215" s="255"/>
      <c r="L215" s="255"/>
      <c r="M215" s="255"/>
      <c r="N215" s="255"/>
      <c r="W215" s="224"/>
      <c r="X215" s="224"/>
      <c r="Y215" s="224"/>
      <c r="Z215" s="224"/>
      <c r="AA215" s="224"/>
      <c r="AB215" s="224"/>
      <c r="AC215" s="224"/>
      <c r="AD215" s="224"/>
    </row>
    <row r="216" spans="2:30" x14ac:dyDescent="0.25">
      <c r="B216" s="258"/>
      <c r="C216" s="224"/>
      <c r="D216" s="224"/>
      <c r="E216" s="254"/>
      <c r="F216" s="254"/>
      <c r="G216" s="256"/>
      <c r="H216" s="256"/>
      <c r="I216" s="256"/>
      <c r="J216" s="256"/>
      <c r="K216" s="255"/>
      <c r="L216" s="255"/>
      <c r="M216" s="256"/>
      <c r="N216" s="256"/>
      <c r="W216" s="224"/>
      <c r="X216" s="224"/>
      <c r="Y216" s="224"/>
      <c r="Z216" s="224"/>
      <c r="AA216" s="224"/>
      <c r="AB216" s="224"/>
      <c r="AC216" s="224"/>
      <c r="AD216" s="224"/>
    </row>
    <row r="217" spans="2:30" x14ac:dyDescent="0.25">
      <c r="B217" s="258"/>
      <c r="C217" s="224"/>
      <c r="D217" s="224"/>
      <c r="E217" s="254"/>
      <c r="F217" s="254"/>
      <c r="G217" s="255"/>
      <c r="H217" s="255"/>
      <c r="I217" s="255"/>
      <c r="J217" s="255"/>
      <c r="K217" s="255"/>
      <c r="L217" s="255"/>
      <c r="M217" s="255"/>
      <c r="N217" s="255"/>
      <c r="W217" s="224"/>
      <c r="X217" s="224"/>
      <c r="Y217" s="224"/>
      <c r="Z217" s="224"/>
      <c r="AA217" s="224"/>
      <c r="AB217" s="224"/>
      <c r="AC217" s="224"/>
      <c r="AD217" s="224"/>
    </row>
    <row r="218" spans="2:30" x14ac:dyDescent="0.25">
      <c r="B218" s="258"/>
      <c r="C218" s="224"/>
      <c r="D218" s="224"/>
      <c r="E218" s="254"/>
      <c r="F218" s="254"/>
      <c r="G218" s="255"/>
      <c r="H218" s="255"/>
      <c r="I218" s="255"/>
      <c r="J218" s="255"/>
      <c r="K218" s="255"/>
      <c r="L218" s="255"/>
      <c r="M218" s="255"/>
      <c r="N218" s="255"/>
      <c r="W218" s="224"/>
      <c r="X218" s="224"/>
      <c r="Y218" s="224"/>
      <c r="Z218" s="224"/>
      <c r="AA218" s="224"/>
      <c r="AB218" s="224"/>
      <c r="AC218" s="224"/>
      <c r="AD218" s="224"/>
    </row>
    <row r="219" spans="2:30" x14ac:dyDescent="0.25">
      <c r="B219" s="258"/>
      <c r="C219" s="224"/>
      <c r="D219" s="224"/>
      <c r="E219" s="254"/>
      <c r="F219" s="254"/>
      <c r="G219" s="256"/>
      <c r="H219" s="256"/>
      <c r="I219" s="256"/>
      <c r="J219" s="256"/>
      <c r="K219" s="255"/>
      <c r="L219" s="255"/>
      <c r="M219" s="256"/>
      <c r="N219" s="256"/>
      <c r="W219" s="224"/>
      <c r="X219" s="224"/>
      <c r="Y219" s="224"/>
      <c r="Z219" s="224"/>
      <c r="AA219" s="224"/>
      <c r="AB219" s="224"/>
      <c r="AC219" s="224"/>
      <c r="AD219" s="224"/>
    </row>
    <row r="220" spans="2:30" x14ac:dyDescent="0.25">
      <c r="B220" s="258"/>
      <c r="C220" s="224"/>
      <c r="D220" s="224"/>
      <c r="E220" s="254"/>
      <c r="F220" s="254"/>
      <c r="G220" s="255"/>
      <c r="H220" s="255"/>
      <c r="I220" s="255"/>
      <c r="J220" s="255"/>
      <c r="K220" s="255"/>
      <c r="L220" s="255"/>
      <c r="M220" s="255"/>
      <c r="N220" s="255"/>
      <c r="W220" s="224"/>
      <c r="X220" s="224"/>
      <c r="Y220" s="224"/>
      <c r="Z220" s="224"/>
      <c r="AA220" s="224"/>
      <c r="AB220" s="224"/>
      <c r="AC220" s="224"/>
      <c r="AD220" s="224"/>
    </row>
    <row r="221" spans="2:30" x14ac:dyDescent="0.25">
      <c r="B221" s="258"/>
      <c r="C221" s="224"/>
      <c r="D221" s="224"/>
      <c r="E221" s="254"/>
      <c r="F221" s="254"/>
      <c r="G221" s="255"/>
      <c r="H221" s="255"/>
      <c r="I221" s="255"/>
      <c r="J221" s="255"/>
      <c r="K221" s="255"/>
      <c r="L221" s="255"/>
      <c r="M221" s="255"/>
      <c r="N221" s="255"/>
      <c r="W221" s="224"/>
      <c r="X221" s="224"/>
      <c r="Y221" s="224"/>
      <c r="Z221" s="224"/>
      <c r="AA221" s="224"/>
      <c r="AB221" s="224"/>
      <c r="AC221" s="224"/>
      <c r="AD221" s="224"/>
    </row>
    <row r="222" spans="2:30" x14ac:dyDescent="0.25">
      <c r="B222" s="258"/>
      <c r="C222" s="224"/>
      <c r="D222" s="224"/>
      <c r="E222" s="254"/>
      <c r="F222" s="254"/>
      <c r="G222" s="255"/>
      <c r="H222" s="255"/>
      <c r="I222" s="255"/>
      <c r="J222" s="255"/>
      <c r="K222" s="255"/>
      <c r="L222" s="255"/>
      <c r="M222" s="255"/>
      <c r="N222" s="255"/>
      <c r="W222" s="224"/>
      <c r="X222" s="224"/>
      <c r="Y222" s="224"/>
      <c r="Z222" s="224"/>
      <c r="AA222" s="224"/>
      <c r="AB222" s="224"/>
      <c r="AC222" s="224"/>
      <c r="AD222" s="224"/>
    </row>
    <row r="223" spans="2:30" x14ac:dyDescent="0.25">
      <c r="B223" s="258"/>
      <c r="C223" s="224"/>
      <c r="D223" s="224"/>
      <c r="E223" s="254"/>
      <c r="F223" s="254"/>
      <c r="G223" s="256"/>
      <c r="H223" s="256"/>
      <c r="I223" s="256"/>
      <c r="J223" s="256"/>
      <c r="K223" s="255"/>
      <c r="L223" s="255"/>
      <c r="M223" s="256"/>
      <c r="N223" s="256"/>
      <c r="P223" s="224" t="s">
        <v>171</v>
      </c>
      <c r="W223" s="224"/>
      <c r="X223" s="224"/>
      <c r="Y223" s="224"/>
      <c r="Z223" s="224"/>
      <c r="AA223" s="224"/>
      <c r="AB223" s="224"/>
      <c r="AC223" s="224"/>
      <c r="AD223" s="224"/>
    </row>
    <row r="224" spans="2:30" x14ac:dyDescent="0.25">
      <c r="B224" s="258"/>
      <c r="C224" s="224"/>
      <c r="D224" s="224"/>
      <c r="E224" s="254"/>
      <c r="F224" s="254"/>
      <c r="G224" s="256"/>
      <c r="H224" s="256"/>
      <c r="I224" s="255"/>
      <c r="J224" s="255"/>
      <c r="K224" s="255"/>
      <c r="L224" s="255"/>
      <c r="M224" s="256"/>
      <c r="N224" s="256"/>
      <c r="W224" s="224"/>
      <c r="X224" s="224"/>
      <c r="Y224" s="224"/>
      <c r="Z224" s="224"/>
      <c r="AA224" s="224"/>
      <c r="AB224" s="224"/>
      <c r="AC224" s="224"/>
      <c r="AD224" s="224"/>
    </row>
    <row r="225" spans="2:30" x14ac:dyDescent="0.25">
      <c r="B225" s="258"/>
      <c r="C225" s="224"/>
      <c r="D225" s="224"/>
      <c r="E225" s="254"/>
      <c r="F225" s="254"/>
      <c r="G225" s="255"/>
      <c r="H225" s="255"/>
      <c r="I225" s="255"/>
      <c r="J225" s="255"/>
      <c r="K225" s="255"/>
      <c r="L225" s="255"/>
      <c r="M225" s="255"/>
      <c r="N225" s="255"/>
      <c r="W225" s="224"/>
      <c r="X225" s="224"/>
      <c r="Y225" s="224"/>
      <c r="Z225" s="224"/>
      <c r="AA225" s="224"/>
      <c r="AB225" s="224"/>
      <c r="AC225" s="224"/>
      <c r="AD225" s="224"/>
    </row>
    <row r="226" spans="2:30" x14ac:dyDescent="0.25">
      <c r="B226" s="258"/>
      <c r="C226" s="224"/>
      <c r="D226" s="224"/>
      <c r="E226" s="259"/>
      <c r="F226" s="259"/>
      <c r="G226" s="255"/>
      <c r="H226" s="255"/>
      <c r="I226" s="255"/>
      <c r="J226" s="255"/>
      <c r="K226" s="255"/>
      <c r="L226" s="255"/>
      <c r="M226" s="255"/>
      <c r="N226" s="255"/>
      <c r="W226" s="224"/>
      <c r="X226" s="224"/>
      <c r="Y226" s="224"/>
      <c r="Z226" s="224"/>
      <c r="AA226" s="224"/>
      <c r="AB226" s="224"/>
      <c r="AC226" s="224"/>
      <c r="AD226" s="224"/>
    </row>
    <row r="227" spans="2:30" x14ac:dyDescent="0.25">
      <c r="B227" s="258"/>
      <c r="C227" s="224"/>
      <c r="D227" s="224"/>
      <c r="E227" s="254"/>
      <c r="F227" s="254"/>
      <c r="G227" s="255"/>
      <c r="H227" s="255"/>
      <c r="I227" s="255"/>
      <c r="J227" s="255"/>
      <c r="K227" s="255"/>
      <c r="L227" s="255"/>
      <c r="M227" s="255"/>
      <c r="N227" s="255"/>
      <c r="W227" s="224"/>
      <c r="X227" s="224"/>
      <c r="Y227" s="224"/>
      <c r="Z227" s="224"/>
      <c r="AA227" s="224"/>
      <c r="AB227" s="224"/>
      <c r="AC227" s="224"/>
      <c r="AD227" s="224"/>
    </row>
    <row r="228" spans="2:30" x14ac:dyDescent="0.25">
      <c r="B228" s="258"/>
      <c r="C228" s="224"/>
      <c r="D228" s="224"/>
      <c r="E228" s="254"/>
      <c r="F228" s="254"/>
      <c r="G228" s="255"/>
      <c r="H228" s="255"/>
      <c r="I228" s="255"/>
      <c r="J228" s="255"/>
      <c r="K228" s="255"/>
      <c r="L228" s="255"/>
      <c r="M228" s="255"/>
      <c r="N228" s="255"/>
      <c r="W228" s="224"/>
      <c r="X228" s="224"/>
      <c r="Y228" s="224"/>
      <c r="Z228" s="224"/>
      <c r="AA228" s="224"/>
      <c r="AB228" s="224"/>
      <c r="AC228" s="224"/>
      <c r="AD228" s="224"/>
    </row>
    <row r="229" spans="2:30" x14ac:dyDescent="0.25">
      <c r="B229" s="258"/>
      <c r="C229" s="224"/>
      <c r="D229" s="224"/>
      <c r="E229" s="254"/>
      <c r="F229" s="254"/>
      <c r="G229" s="256"/>
      <c r="H229" s="256"/>
      <c r="I229" s="256"/>
      <c r="J229" s="256"/>
      <c r="K229" s="255"/>
      <c r="L229" s="255"/>
      <c r="M229" s="256"/>
      <c r="N229" s="256"/>
      <c r="W229" s="224"/>
      <c r="X229" s="224"/>
      <c r="Y229" s="224"/>
      <c r="Z229" s="224"/>
      <c r="AA229" s="224"/>
      <c r="AB229" s="224"/>
      <c r="AC229" s="224"/>
      <c r="AD229" s="224"/>
    </row>
    <row r="230" spans="2:30" x14ac:dyDescent="0.25">
      <c r="B230" s="258"/>
      <c r="C230" s="224"/>
      <c r="D230" s="224"/>
      <c r="E230" s="254"/>
      <c r="F230" s="254"/>
      <c r="G230" s="256"/>
      <c r="H230" s="256"/>
      <c r="I230" s="256"/>
      <c r="J230" s="256"/>
      <c r="K230" s="255"/>
      <c r="L230" s="255"/>
      <c r="M230" s="256"/>
      <c r="N230" s="256"/>
      <c r="W230" s="224"/>
      <c r="X230" s="224"/>
      <c r="Y230" s="224"/>
      <c r="Z230" s="224"/>
      <c r="AA230" s="224"/>
      <c r="AB230" s="224"/>
      <c r="AC230" s="224"/>
      <c r="AD230" s="224"/>
    </row>
    <row r="231" spans="2:30" x14ac:dyDescent="0.25">
      <c r="B231" s="258"/>
      <c r="C231" s="224"/>
      <c r="D231" s="224"/>
      <c r="E231" s="254"/>
      <c r="F231" s="254"/>
      <c r="G231" s="256"/>
      <c r="H231" s="256"/>
      <c r="I231" s="256"/>
      <c r="J231" s="256"/>
      <c r="K231" s="255"/>
      <c r="L231" s="255"/>
      <c r="M231" s="256"/>
      <c r="N231" s="256"/>
      <c r="W231" s="224"/>
      <c r="X231" s="224"/>
      <c r="Y231" s="224"/>
      <c r="Z231" s="224"/>
      <c r="AA231" s="224"/>
      <c r="AB231" s="224"/>
      <c r="AC231" s="224"/>
      <c r="AD231" s="224"/>
    </row>
    <row r="232" spans="2:30" x14ac:dyDescent="0.25">
      <c r="B232" s="258"/>
      <c r="C232" s="224"/>
      <c r="D232" s="224"/>
      <c r="E232" s="254"/>
      <c r="F232" s="254"/>
      <c r="G232" s="256"/>
      <c r="H232" s="256"/>
      <c r="I232" s="256"/>
      <c r="J232" s="256"/>
      <c r="K232" s="255"/>
      <c r="L232" s="255"/>
      <c r="M232" s="256"/>
      <c r="N232" s="256"/>
      <c r="W232" s="224"/>
      <c r="X232" s="224"/>
      <c r="Y232" s="224"/>
      <c r="Z232" s="224"/>
      <c r="AA232" s="224"/>
      <c r="AB232" s="224"/>
      <c r="AC232" s="224"/>
      <c r="AD232" s="224"/>
    </row>
    <row r="233" spans="2:30" x14ac:dyDescent="0.25">
      <c r="B233" s="258"/>
      <c r="C233" s="224"/>
      <c r="D233" s="224"/>
      <c r="E233" s="254"/>
      <c r="F233" s="254"/>
      <c r="G233" s="255"/>
      <c r="H233" s="255"/>
      <c r="I233" s="255"/>
      <c r="J233" s="255"/>
      <c r="K233" s="255"/>
      <c r="L233" s="255"/>
      <c r="M233" s="255"/>
      <c r="N233" s="255"/>
      <c r="W233" s="224"/>
      <c r="X233" s="224"/>
      <c r="Y233" s="224"/>
      <c r="Z233" s="224"/>
      <c r="AA233" s="224"/>
      <c r="AB233" s="224"/>
      <c r="AC233" s="224"/>
      <c r="AD233" s="224"/>
    </row>
    <row r="234" spans="2:30" x14ac:dyDescent="0.25">
      <c r="B234" s="258"/>
      <c r="C234" s="224"/>
      <c r="D234" s="224"/>
      <c r="E234" s="254"/>
      <c r="F234" s="254"/>
      <c r="G234" s="256"/>
      <c r="H234" s="256"/>
      <c r="I234" s="256"/>
      <c r="J234" s="256"/>
      <c r="K234" s="255"/>
      <c r="L234" s="255"/>
      <c r="M234" s="256"/>
      <c r="N234" s="256"/>
      <c r="W234" s="224"/>
      <c r="X234" s="224"/>
      <c r="Y234" s="224"/>
      <c r="Z234" s="224"/>
      <c r="AA234" s="224"/>
      <c r="AB234" s="224"/>
      <c r="AC234" s="224"/>
      <c r="AD234" s="224"/>
    </row>
    <row r="235" spans="2:30" x14ac:dyDescent="0.25">
      <c r="B235" s="258"/>
      <c r="C235" s="224"/>
      <c r="D235" s="224"/>
      <c r="E235" s="254"/>
      <c r="F235" s="254"/>
      <c r="G235" s="256"/>
      <c r="H235" s="256"/>
      <c r="I235" s="256"/>
      <c r="J235" s="256"/>
      <c r="K235" s="255"/>
      <c r="L235" s="255"/>
      <c r="M235" s="256"/>
      <c r="N235" s="256"/>
      <c r="W235" s="224"/>
      <c r="X235" s="224"/>
      <c r="Y235" s="224"/>
      <c r="Z235" s="224"/>
      <c r="AA235" s="224"/>
      <c r="AB235" s="224"/>
      <c r="AC235" s="224"/>
      <c r="AD235" s="224"/>
    </row>
    <row r="236" spans="2:30" x14ac:dyDescent="0.25">
      <c r="B236" s="258"/>
      <c r="C236" s="224"/>
      <c r="D236" s="224"/>
      <c r="E236" s="254"/>
      <c r="F236" s="254"/>
      <c r="G236" s="256"/>
      <c r="H236" s="256"/>
      <c r="I236" s="255"/>
      <c r="J236" s="255"/>
      <c r="K236" s="255"/>
      <c r="L236" s="255"/>
      <c r="M236" s="256"/>
      <c r="N236" s="256"/>
      <c r="W236" s="224"/>
      <c r="X236" s="224"/>
      <c r="Y236" s="224"/>
      <c r="Z236" s="224"/>
      <c r="AA236" s="224"/>
      <c r="AB236" s="224"/>
      <c r="AC236" s="224"/>
      <c r="AD236" s="224"/>
    </row>
    <row r="237" spans="2:30" x14ac:dyDescent="0.25">
      <c r="B237" s="258"/>
      <c r="C237" s="224"/>
      <c r="D237" s="224"/>
      <c r="E237" s="254"/>
      <c r="F237" s="254"/>
      <c r="G237" s="255"/>
      <c r="H237" s="255"/>
      <c r="I237" s="255"/>
      <c r="J237" s="255"/>
      <c r="K237" s="255"/>
      <c r="L237" s="255"/>
      <c r="M237" s="255"/>
      <c r="N237" s="255"/>
      <c r="W237" s="224"/>
      <c r="X237" s="224"/>
      <c r="Y237" s="224"/>
      <c r="Z237" s="224"/>
      <c r="AA237" s="224"/>
      <c r="AB237" s="224"/>
      <c r="AC237" s="224"/>
      <c r="AD237" s="224"/>
    </row>
    <row r="238" spans="2:30" x14ac:dyDescent="0.25">
      <c r="B238" s="258"/>
      <c r="C238" s="224"/>
      <c r="D238" s="224"/>
      <c r="E238" s="254"/>
      <c r="F238" s="254"/>
      <c r="G238" s="255"/>
      <c r="H238" s="255"/>
      <c r="I238" s="255"/>
      <c r="J238" s="255"/>
      <c r="K238" s="255"/>
      <c r="L238" s="255"/>
      <c r="M238" s="255"/>
      <c r="N238" s="255"/>
      <c r="W238" s="224"/>
      <c r="X238" s="224"/>
      <c r="Y238" s="224"/>
      <c r="Z238" s="224"/>
      <c r="AA238" s="224"/>
      <c r="AB238" s="224"/>
      <c r="AC238" s="224"/>
      <c r="AD238" s="224"/>
    </row>
    <row r="239" spans="2:30" ht="15.75" customHeight="1" x14ac:dyDescent="0.25">
      <c r="B239" s="258"/>
      <c r="C239" s="224"/>
      <c r="D239" s="224"/>
      <c r="E239" s="254"/>
      <c r="F239" s="254"/>
      <c r="G239" s="255"/>
      <c r="H239" s="255"/>
      <c r="I239" s="255"/>
      <c r="J239" s="255"/>
      <c r="K239" s="255"/>
      <c r="L239" s="255"/>
      <c r="M239" s="255"/>
      <c r="N239" s="255"/>
      <c r="W239" s="224"/>
      <c r="X239" s="224"/>
      <c r="Y239" s="224"/>
      <c r="Z239" s="224"/>
      <c r="AA239" s="224"/>
      <c r="AB239" s="224"/>
      <c r="AC239" s="224"/>
      <c r="AD239" s="224"/>
    </row>
    <row r="240" spans="2:30" x14ac:dyDescent="0.25">
      <c r="B240" s="258"/>
      <c r="C240" s="224"/>
      <c r="D240" s="224"/>
      <c r="E240" s="254"/>
      <c r="F240" s="254"/>
      <c r="G240" s="255"/>
      <c r="H240" s="255"/>
      <c r="I240" s="255"/>
      <c r="J240" s="255"/>
      <c r="K240" s="255"/>
      <c r="L240" s="255"/>
      <c r="M240" s="255"/>
      <c r="N240" s="255"/>
      <c r="W240" s="224"/>
      <c r="X240" s="224"/>
      <c r="Y240" s="224"/>
      <c r="Z240" s="224"/>
      <c r="AA240" s="224"/>
      <c r="AB240" s="224"/>
      <c r="AC240" s="224"/>
      <c r="AD240" s="224"/>
    </row>
    <row r="241" spans="2:30" x14ac:dyDescent="0.25">
      <c r="B241" s="258"/>
      <c r="C241" s="224"/>
      <c r="D241" s="224"/>
      <c r="E241" s="254"/>
      <c r="F241" s="254"/>
      <c r="G241" s="256"/>
      <c r="H241" s="256"/>
      <c r="I241" s="256"/>
      <c r="J241" s="256"/>
      <c r="K241" s="255"/>
      <c r="L241" s="255"/>
      <c r="M241" s="256"/>
      <c r="N241" s="256"/>
      <c r="W241" s="224"/>
      <c r="X241" s="224"/>
      <c r="Y241" s="224"/>
      <c r="Z241" s="224"/>
      <c r="AA241" s="224"/>
      <c r="AB241" s="224"/>
      <c r="AC241" s="224"/>
      <c r="AD241" s="224"/>
    </row>
    <row r="242" spans="2:30" x14ac:dyDescent="0.25">
      <c r="B242" s="258"/>
      <c r="C242" s="224"/>
      <c r="D242" s="224"/>
      <c r="E242" s="259"/>
      <c r="F242" s="259"/>
      <c r="G242" s="255"/>
      <c r="H242" s="255"/>
      <c r="I242" s="255"/>
      <c r="J242" s="255"/>
      <c r="K242" s="255"/>
      <c r="L242" s="255"/>
      <c r="M242" s="255"/>
      <c r="N242" s="255"/>
      <c r="W242" s="224"/>
      <c r="X242" s="224"/>
      <c r="Y242" s="224"/>
      <c r="Z242" s="224"/>
      <c r="AA242" s="224"/>
      <c r="AB242" s="224"/>
      <c r="AC242" s="224"/>
      <c r="AD242" s="224"/>
    </row>
    <row r="243" spans="2:30" x14ac:dyDescent="0.25">
      <c r="B243" s="258"/>
      <c r="C243" s="224"/>
      <c r="D243" s="224"/>
      <c r="E243" s="254"/>
      <c r="F243" s="254"/>
      <c r="G243" s="255"/>
      <c r="H243" s="255"/>
      <c r="I243" s="255"/>
      <c r="J243" s="255"/>
      <c r="K243" s="255"/>
      <c r="L243" s="255"/>
      <c r="M243" s="255"/>
      <c r="N243" s="255"/>
      <c r="W243" s="224"/>
      <c r="X243" s="224"/>
      <c r="Y243" s="224"/>
      <c r="Z243" s="224"/>
      <c r="AA243" s="224"/>
      <c r="AB243" s="224"/>
      <c r="AC243" s="224"/>
      <c r="AD243" s="224"/>
    </row>
    <row r="244" spans="2:30" x14ac:dyDescent="0.25">
      <c r="B244" s="258"/>
      <c r="C244" s="224"/>
      <c r="D244" s="224"/>
      <c r="E244" s="254"/>
      <c r="F244" s="254"/>
      <c r="G244" s="255"/>
      <c r="H244" s="255"/>
      <c r="I244" s="255"/>
      <c r="J244" s="255"/>
      <c r="K244" s="255"/>
      <c r="L244" s="255"/>
      <c r="M244" s="255"/>
      <c r="N244" s="255"/>
      <c r="W244" s="224"/>
      <c r="X244" s="224"/>
      <c r="Y244" s="224"/>
      <c r="Z244" s="224"/>
      <c r="AA244" s="224"/>
      <c r="AB244" s="224"/>
      <c r="AC244" s="224"/>
      <c r="AD244" s="224"/>
    </row>
    <row r="245" spans="2:30" x14ac:dyDescent="0.25">
      <c r="B245" s="258"/>
      <c r="C245" s="224"/>
      <c r="D245" s="224"/>
      <c r="E245" s="254"/>
      <c r="F245" s="254"/>
      <c r="G245" s="255"/>
      <c r="H245" s="255"/>
      <c r="I245" s="255"/>
      <c r="J245" s="255"/>
      <c r="K245" s="255"/>
      <c r="L245" s="255"/>
      <c r="M245" s="255"/>
      <c r="N245" s="255"/>
      <c r="W245" s="224"/>
      <c r="X245" s="224"/>
      <c r="Y245" s="224"/>
      <c r="Z245" s="224"/>
      <c r="AA245" s="224"/>
      <c r="AB245" s="224"/>
      <c r="AC245" s="224"/>
      <c r="AD245" s="224"/>
    </row>
    <row r="246" spans="2:30" x14ac:dyDescent="0.25">
      <c r="B246" s="258"/>
      <c r="C246" s="224"/>
      <c r="D246" s="224"/>
      <c r="E246" s="254"/>
      <c r="F246" s="254"/>
      <c r="G246" s="255"/>
      <c r="H246" s="255"/>
      <c r="I246" s="255"/>
      <c r="J246" s="255"/>
      <c r="K246" s="255"/>
      <c r="L246" s="255"/>
      <c r="M246" s="255"/>
      <c r="N246" s="255"/>
      <c r="W246" s="224"/>
      <c r="X246" s="224"/>
      <c r="Y246" s="224"/>
      <c r="Z246" s="224"/>
      <c r="AA246" s="224"/>
      <c r="AB246" s="224"/>
      <c r="AC246" s="224"/>
      <c r="AD246" s="224"/>
    </row>
    <row r="247" spans="2:30" x14ac:dyDescent="0.25">
      <c r="B247" s="258"/>
      <c r="C247" s="224"/>
      <c r="D247" s="224"/>
      <c r="E247" s="254"/>
      <c r="F247" s="254"/>
      <c r="G247" s="256"/>
      <c r="H247" s="256"/>
      <c r="I247" s="256"/>
      <c r="J247" s="256"/>
      <c r="K247" s="255"/>
      <c r="L247" s="255"/>
      <c r="M247" s="256"/>
      <c r="N247" s="256"/>
      <c r="W247" s="224"/>
      <c r="X247" s="224"/>
      <c r="Y247" s="224"/>
      <c r="Z247" s="224"/>
      <c r="AA247" s="224"/>
      <c r="AB247" s="224"/>
      <c r="AC247" s="224"/>
      <c r="AD247" s="224"/>
    </row>
    <row r="248" spans="2:30" x14ac:dyDescent="0.25">
      <c r="B248" s="258"/>
      <c r="C248" s="224"/>
      <c r="D248" s="224"/>
      <c r="E248" s="254"/>
      <c r="F248" s="254"/>
      <c r="G248" s="255"/>
      <c r="H248" s="255"/>
      <c r="I248" s="255"/>
      <c r="J248" s="255"/>
      <c r="K248" s="255"/>
      <c r="L248" s="255"/>
      <c r="M248" s="255"/>
      <c r="N248" s="255"/>
      <c r="W248" s="224"/>
      <c r="X248" s="224"/>
      <c r="Y248" s="224"/>
      <c r="Z248" s="224"/>
      <c r="AA248" s="224"/>
      <c r="AB248" s="224"/>
      <c r="AC248" s="224"/>
      <c r="AD248" s="224"/>
    </row>
    <row r="249" spans="2:30" x14ac:dyDescent="0.25">
      <c r="B249" s="258"/>
      <c r="C249" s="224"/>
      <c r="D249" s="224"/>
      <c r="E249" s="254"/>
      <c r="F249" s="254"/>
      <c r="G249" s="255"/>
      <c r="H249" s="255"/>
      <c r="I249" s="255"/>
      <c r="J249" s="255"/>
      <c r="K249" s="255"/>
      <c r="L249" s="255"/>
      <c r="M249" s="255"/>
      <c r="N249" s="255"/>
      <c r="W249" s="224"/>
      <c r="X249" s="224"/>
      <c r="Y249" s="224"/>
      <c r="Z249" s="224"/>
      <c r="AA249" s="224"/>
      <c r="AB249" s="224"/>
      <c r="AC249" s="224"/>
      <c r="AD249" s="224"/>
    </row>
    <row r="250" spans="2:30" ht="15.75" customHeight="1" x14ac:dyDescent="0.25">
      <c r="B250" s="258"/>
      <c r="C250" s="224"/>
      <c r="D250" s="224"/>
      <c r="E250" s="254"/>
      <c r="F250" s="254"/>
      <c r="G250" s="256"/>
      <c r="H250" s="256"/>
      <c r="I250" s="256"/>
      <c r="J250" s="256"/>
      <c r="K250" s="255"/>
      <c r="L250" s="255"/>
      <c r="M250" s="256"/>
      <c r="N250" s="256"/>
      <c r="W250" s="224"/>
      <c r="X250" s="224"/>
      <c r="Y250" s="224"/>
      <c r="Z250" s="224"/>
      <c r="AA250" s="224"/>
      <c r="AB250" s="224"/>
      <c r="AC250" s="224"/>
      <c r="AD250" s="224"/>
    </row>
    <row r="251" spans="2:30" x14ac:dyDescent="0.25">
      <c r="B251" s="258"/>
      <c r="C251" s="224"/>
      <c r="D251" s="224"/>
      <c r="E251" s="254"/>
      <c r="F251" s="254"/>
      <c r="G251" s="256"/>
      <c r="H251" s="256"/>
      <c r="I251" s="256"/>
      <c r="J251" s="256"/>
      <c r="K251" s="255"/>
      <c r="L251" s="255"/>
      <c r="M251" s="256"/>
      <c r="N251" s="256"/>
      <c r="W251" s="224"/>
      <c r="X251" s="224"/>
      <c r="Y251" s="224"/>
      <c r="Z251" s="224"/>
      <c r="AA251" s="224"/>
      <c r="AB251" s="224"/>
      <c r="AC251" s="224"/>
      <c r="AD251" s="224"/>
    </row>
    <row r="252" spans="2:30" ht="51" customHeight="1" x14ac:dyDescent="0.25">
      <c r="B252" s="258"/>
      <c r="C252" s="224"/>
      <c r="D252" s="224"/>
      <c r="E252" s="254"/>
      <c r="F252" s="254"/>
      <c r="G252" s="255"/>
      <c r="H252" s="255"/>
      <c r="I252" s="255"/>
      <c r="J252" s="255"/>
      <c r="K252" s="255"/>
      <c r="L252" s="255"/>
      <c r="M252" s="255"/>
      <c r="N252" s="255"/>
      <c r="W252" s="224"/>
      <c r="X252" s="224"/>
      <c r="Y252" s="224"/>
      <c r="Z252" s="224"/>
      <c r="AA252" s="224"/>
      <c r="AB252" s="224"/>
      <c r="AC252" s="224"/>
      <c r="AD252" s="224"/>
    </row>
    <row r="253" spans="2:30" x14ac:dyDescent="0.25">
      <c r="B253" s="258"/>
      <c r="C253" s="224"/>
      <c r="D253" s="224"/>
      <c r="E253" s="254"/>
      <c r="F253" s="254"/>
      <c r="G253" s="256"/>
      <c r="H253" s="256"/>
      <c r="I253" s="256"/>
      <c r="J253" s="256"/>
      <c r="K253" s="255"/>
      <c r="L253" s="255"/>
      <c r="M253" s="256"/>
      <c r="N253" s="256"/>
      <c r="W253" s="224"/>
      <c r="X253" s="224"/>
      <c r="Y253" s="224"/>
      <c r="Z253" s="224"/>
      <c r="AA253" s="224"/>
      <c r="AB253" s="224"/>
      <c r="AC253" s="224"/>
      <c r="AD253" s="224"/>
    </row>
    <row r="254" spans="2:30" x14ac:dyDescent="0.25">
      <c r="B254" s="253"/>
      <c r="C254" s="224"/>
      <c r="D254" s="224"/>
      <c r="E254" s="259"/>
      <c r="F254" s="259"/>
      <c r="G254" s="255"/>
      <c r="H254" s="255"/>
      <c r="I254" s="255"/>
      <c r="J254" s="255"/>
      <c r="K254" s="255"/>
      <c r="L254" s="255"/>
      <c r="M254" s="255"/>
      <c r="N254" s="255"/>
      <c r="W254" s="224"/>
      <c r="X254" s="224"/>
      <c r="Y254" s="224"/>
      <c r="Z254" s="224"/>
      <c r="AA254" s="224"/>
      <c r="AB254" s="224"/>
      <c r="AC254" s="224"/>
      <c r="AD254" s="224"/>
    </row>
    <row r="255" spans="2:30" x14ac:dyDescent="0.25">
      <c r="B255" s="253"/>
      <c r="C255" s="224"/>
      <c r="D255" s="224"/>
      <c r="E255" s="259"/>
      <c r="F255" s="259"/>
      <c r="G255" s="255"/>
      <c r="H255" s="255"/>
      <c r="I255" s="255"/>
      <c r="J255" s="255"/>
      <c r="K255" s="255"/>
      <c r="L255" s="255"/>
      <c r="M255" s="255"/>
      <c r="N255" s="255"/>
      <c r="W255" s="224"/>
      <c r="X255" s="224"/>
      <c r="Y255" s="224"/>
      <c r="Z255" s="224"/>
      <c r="AA255" s="224"/>
      <c r="AB255" s="224"/>
      <c r="AC255" s="224"/>
      <c r="AD255" s="224"/>
    </row>
    <row r="256" spans="2:30" x14ac:dyDescent="0.25">
      <c r="B256" s="253"/>
      <c r="C256" s="224"/>
      <c r="D256" s="224"/>
      <c r="E256" s="259"/>
      <c r="F256" s="259"/>
      <c r="G256" s="255"/>
      <c r="H256" s="255"/>
      <c r="I256" s="255"/>
      <c r="J256" s="255"/>
      <c r="K256" s="255"/>
      <c r="L256" s="255"/>
      <c r="M256" s="255"/>
      <c r="N256" s="255"/>
      <c r="W256" s="224"/>
      <c r="X256" s="224"/>
      <c r="Y256" s="224"/>
      <c r="Z256" s="224"/>
      <c r="AA256" s="224"/>
      <c r="AB256" s="224"/>
      <c r="AC256" s="224"/>
      <c r="AD256" s="224"/>
    </row>
    <row r="257" spans="2:30" x14ac:dyDescent="0.25">
      <c r="B257" s="253"/>
      <c r="C257" s="224"/>
      <c r="D257" s="224"/>
      <c r="E257" s="259"/>
      <c r="F257" s="259"/>
      <c r="G257" s="255"/>
      <c r="H257" s="255"/>
      <c r="I257" s="255"/>
      <c r="J257" s="255"/>
      <c r="K257" s="255"/>
      <c r="L257" s="255"/>
      <c r="M257" s="255"/>
      <c r="N257" s="255"/>
      <c r="W257" s="224"/>
      <c r="X257" s="224"/>
      <c r="Y257" s="224"/>
      <c r="Z257" s="224"/>
      <c r="AA257" s="224"/>
      <c r="AB257" s="224"/>
      <c r="AC257" s="224"/>
      <c r="AD257" s="224"/>
    </row>
    <row r="258" spans="2:30" x14ac:dyDescent="0.25">
      <c r="B258" s="253"/>
      <c r="C258" s="224"/>
      <c r="D258" s="224"/>
      <c r="E258" s="259"/>
      <c r="F258" s="259"/>
      <c r="G258" s="255"/>
      <c r="H258" s="255"/>
      <c r="I258" s="255"/>
      <c r="J258" s="255"/>
      <c r="K258" s="255"/>
      <c r="L258" s="255"/>
      <c r="M258" s="255"/>
      <c r="N258" s="255"/>
      <c r="W258" s="224"/>
      <c r="X258" s="224"/>
      <c r="Y258" s="224"/>
      <c r="Z258" s="224"/>
      <c r="AA258" s="224"/>
      <c r="AB258" s="224"/>
      <c r="AC258" s="224"/>
      <c r="AD258" s="224"/>
    </row>
    <row r="259" spans="2:30" x14ac:dyDescent="0.25">
      <c r="B259" s="253"/>
      <c r="C259" s="224"/>
      <c r="D259" s="224"/>
      <c r="E259" s="259"/>
      <c r="F259" s="259"/>
      <c r="G259" s="255"/>
      <c r="H259" s="255"/>
      <c r="I259" s="255"/>
      <c r="J259" s="255"/>
      <c r="K259" s="255"/>
      <c r="L259" s="255"/>
      <c r="M259" s="255"/>
      <c r="N259" s="255"/>
      <c r="W259" s="224"/>
      <c r="X259" s="224"/>
      <c r="Y259" s="224"/>
      <c r="Z259" s="224"/>
      <c r="AA259" s="224"/>
      <c r="AB259" s="224"/>
      <c r="AC259" s="224"/>
      <c r="AD259" s="224"/>
    </row>
    <row r="260" spans="2:30" x14ac:dyDescent="0.25">
      <c r="B260" s="253"/>
      <c r="C260" s="224"/>
      <c r="D260" s="224"/>
      <c r="E260" s="259"/>
      <c r="F260" s="259"/>
      <c r="G260" s="255"/>
      <c r="H260" s="255"/>
      <c r="I260" s="255"/>
      <c r="J260" s="255"/>
      <c r="K260" s="255"/>
      <c r="L260" s="255"/>
      <c r="M260" s="255"/>
      <c r="N260" s="255"/>
      <c r="W260" s="224"/>
      <c r="X260" s="224"/>
      <c r="Y260" s="224"/>
      <c r="Z260" s="224"/>
      <c r="AA260" s="224"/>
      <c r="AB260" s="224"/>
      <c r="AC260" s="224"/>
      <c r="AD260" s="224"/>
    </row>
    <row r="261" spans="2:30" x14ac:dyDescent="0.25">
      <c r="B261" s="253"/>
      <c r="C261" s="224"/>
      <c r="D261" s="224"/>
      <c r="E261" s="259"/>
      <c r="F261" s="259"/>
      <c r="G261" s="255"/>
      <c r="H261" s="255"/>
      <c r="I261" s="255"/>
      <c r="J261" s="255"/>
      <c r="K261" s="255"/>
      <c r="L261" s="255"/>
      <c r="M261" s="255"/>
      <c r="N261" s="255"/>
      <c r="W261" s="224"/>
      <c r="X261" s="224"/>
      <c r="Y261" s="224"/>
      <c r="Z261" s="224"/>
      <c r="AA261" s="224"/>
      <c r="AB261" s="224"/>
      <c r="AC261" s="224"/>
      <c r="AD261" s="224"/>
    </row>
    <row r="262" spans="2:30" x14ac:dyDescent="0.25">
      <c r="B262" s="253"/>
      <c r="C262" s="224"/>
      <c r="D262" s="224"/>
      <c r="E262" s="259"/>
      <c r="F262" s="259"/>
      <c r="G262" s="255"/>
      <c r="H262" s="255"/>
      <c r="I262" s="255"/>
      <c r="J262" s="255"/>
      <c r="K262" s="255"/>
      <c r="L262" s="255"/>
      <c r="M262" s="255"/>
      <c r="N262" s="255"/>
      <c r="W262" s="224"/>
      <c r="X262" s="224"/>
      <c r="Y262" s="224"/>
      <c r="Z262" s="224"/>
      <c r="AA262" s="224"/>
      <c r="AB262" s="224"/>
      <c r="AC262" s="224"/>
      <c r="AD262" s="224"/>
    </row>
    <row r="263" spans="2:30" x14ac:dyDescent="0.25">
      <c r="B263" s="253"/>
      <c r="C263" s="224"/>
      <c r="D263" s="224"/>
      <c r="E263" s="259"/>
      <c r="F263" s="259"/>
      <c r="G263" s="255"/>
      <c r="H263" s="255"/>
      <c r="I263" s="255"/>
      <c r="J263" s="255"/>
      <c r="K263" s="255"/>
      <c r="L263" s="255"/>
      <c r="M263" s="255"/>
      <c r="N263" s="255"/>
      <c r="W263" s="224"/>
      <c r="X263" s="224"/>
      <c r="Y263" s="224"/>
      <c r="Z263" s="224"/>
      <c r="AA263" s="224"/>
      <c r="AB263" s="224"/>
      <c r="AC263" s="224"/>
      <c r="AD263" s="224"/>
    </row>
    <row r="264" spans="2:30" x14ac:dyDescent="0.25">
      <c r="B264" s="253"/>
      <c r="C264" s="224"/>
      <c r="D264" s="224"/>
      <c r="E264" s="259"/>
      <c r="F264" s="259"/>
      <c r="G264" s="255"/>
      <c r="H264" s="255"/>
      <c r="I264" s="255"/>
      <c r="J264" s="255"/>
      <c r="K264" s="255"/>
      <c r="L264" s="255"/>
      <c r="M264" s="255"/>
      <c r="N264" s="255"/>
      <c r="W264" s="224"/>
      <c r="X264" s="224"/>
      <c r="Y264" s="224"/>
      <c r="Z264" s="224"/>
      <c r="AA264" s="224"/>
      <c r="AB264" s="224"/>
      <c r="AC264" s="224"/>
      <c r="AD264" s="224"/>
    </row>
    <row r="265" spans="2:30" x14ac:dyDescent="0.25">
      <c r="B265" s="253"/>
      <c r="C265" s="224"/>
      <c r="D265" s="224"/>
      <c r="E265" s="259"/>
      <c r="F265" s="259"/>
      <c r="G265" s="255"/>
      <c r="H265" s="255"/>
      <c r="I265" s="255"/>
      <c r="J265" s="255"/>
      <c r="K265" s="255"/>
      <c r="L265" s="255"/>
      <c r="M265" s="255"/>
      <c r="N265" s="255"/>
      <c r="W265" s="224"/>
      <c r="X265" s="224"/>
      <c r="Y265" s="224"/>
      <c r="Z265" s="224"/>
      <c r="AA265" s="224"/>
      <c r="AB265" s="224"/>
      <c r="AC265" s="224"/>
      <c r="AD265" s="224"/>
    </row>
    <row r="266" spans="2:30" x14ac:dyDescent="0.25">
      <c r="B266" s="253"/>
      <c r="C266" s="224"/>
      <c r="D266" s="224"/>
      <c r="E266" s="259"/>
      <c r="F266" s="259"/>
      <c r="G266" s="255"/>
      <c r="H266" s="255"/>
      <c r="I266" s="255"/>
      <c r="J266" s="255"/>
      <c r="K266" s="255"/>
      <c r="L266" s="255"/>
      <c r="M266" s="255"/>
      <c r="N266" s="255"/>
      <c r="W266" s="224"/>
      <c r="X266" s="224"/>
      <c r="Y266" s="224"/>
      <c r="Z266" s="224"/>
      <c r="AA266" s="224"/>
      <c r="AB266" s="224"/>
      <c r="AC266" s="224"/>
      <c r="AD266" s="224"/>
    </row>
    <row r="267" spans="2:30" x14ac:dyDescent="0.25">
      <c r="B267" s="253"/>
      <c r="C267" s="224"/>
      <c r="D267" s="224"/>
      <c r="E267" s="259"/>
      <c r="F267" s="259"/>
      <c r="G267" s="255"/>
      <c r="H267" s="255"/>
      <c r="I267" s="255"/>
      <c r="J267" s="255"/>
      <c r="K267" s="255"/>
      <c r="L267" s="255"/>
      <c r="M267" s="255"/>
      <c r="N267" s="255"/>
      <c r="W267" s="224"/>
      <c r="X267" s="224"/>
      <c r="Y267" s="224"/>
      <c r="Z267" s="224"/>
      <c r="AA267" s="224"/>
      <c r="AB267" s="224"/>
      <c r="AC267" s="224"/>
      <c r="AD267" s="224"/>
    </row>
    <row r="268" spans="2:30" x14ac:dyDescent="0.25">
      <c r="B268" s="253"/>
      <c r="C268" s="224"/>
      <c r="D268" s="224"/>
      <c r="E268" s="259"/>
      <c r="F268" s="259"/>
      <c r="G268" s="255"/>
      <c r="H268" s="255"/>
      <c r="I268" s="255"/>
      <c r="J268" s="255"/>
      <c r="K268" s="255"/>
      <c r="L268" s="255"/>
      <c r="M268" s="255"/>
      <c r="N268" s="255"/>
      <c r="W268" s="224"/>
      <c r="X268" s="224"/>
      <c r="Y268" s="224"/>
      <c r="Z268" s="224"/>
      <c r="AA268" s="224"/>
      <c r="AB268" s="224"/>
      <c r="AC268" s="224"/>
      <c r="AD268" s="224"/>
    </row>
    <row r="269" spans="2:30" x14ac:dyDescent="0.25">
      <c r="B269" s="253"/>
      <c r="C269" s="224"/>
      <c r="D269" s="224"/>
      <c r="E269" s="259"/>
      <c r="F269" s="259"/>
      <c r="G269" s="255"/>
      <c r="H269" s="255"/>
      <c r="I269" s="255"/>
      <c r="J269" s="255"/>
      <c r="K269" s="255"/>
      <c r="L269" s="255"/>
      <c r="M269" s="255"/>
      <c r="N269" s="255"/>
      <c r="W269" s="224"/>
      <c r="X269" s="224"/>
      <c r="Y269" s="224"/>
      <c r="Z269" s="224"/>
      <c r="AA269" s="224"/>
      <c r="AB269" s="224"/>
      <c r="AC269" s="224"/>
      <c r="AD269" s="224"/>
    </row>
    <row r="270" spans="2:30" x14ac:dyDescent="0.25">
      <c r="B270" s="253"/>
      <c r="C270" s="224"/>
      <c r="D270" s="224"/>
      <c r="E270" s="259"/>
      <c r="F270" s="259"/>
      <c r="G270" s="255"/>
      <c r="H270" s="255"/>
      <c r="I270" s="255"/>
      <c r="J270" s="255"/>
      <c r="K270" s="255"/>
      <c r="L270" s="255"/>
      <c r="M270" s="255"/>
      <c r="N270" s="255"/>
      <c r="W270" s="224"/>
      <c r="X270" s="224"/>
      <c r="Y270" s="224"/>
      <c r="Z270" s="224"/>
      <c r="AA270" s="224"/>
      <c r="AB270" s="224"/>
      <c r="AC270" s="224"/>
      <c r="AD270" s="224"/>
    </row>
    <row r="271" spans="2:30" x14ac:dyDescent="0.25">
      <c r="B271" s="253"/>
      <c r="C271" s="224"/>
      <c r="D271" s="224"/>
      <c r="E271" s="259"/>
      <c r="F271" s="259"/>
      <c r="G271" s="255"/>
      <c r="H271" s="255"/>
      <c r="I271" s="255"/>
      <c r="J271" s="255"/>
      <c r="K271" s="255"/>
      <c r="L271" s="255"/>
      <c r="M271" s="255"/>
      <c r="N271" s="255"/>
      <c r="W271" s="224"/>
      <c r="X271" s="224"/>
      <c r="Y271" s="224"/>
      <c r="Z271" s="224"/>
      <c r="AA271" s="224"/>
      <c r="AB271" s="224"/>
      <c r="AC271" s="224"/>
      <c r="AD271" s="224"/>
    </row>
    <row r="272" spans="2:30" x14ac:dyDescent="0.25">
      <c r="B272" s="253"/>
      <c r="C272" s="224"/>
      <c r="D272" s="224"/>
      <c r="E272" s="259"/>
      <c r="F272" s="259"/>
      <c r="G272" s="255"/>
      <c r="H272" s="255"/>
      <c r="I272" s="255"/>
      <c r="J272" s="255"/>
      <c r="K272" s="255"/>
      <c r="L272" s="255"/>
      <c r="M272" s="255"/>
      <c r="N272" s="255"/>
      <c r="W272" s="224"/>
      <c r="X272" s="224"/>
      <c r="Y272" s="224"/>
      <c r="Z272" s="224"/>
      <c r="AA272" s="224"/>
      <c r="AB272" s="224"/>
      <c r="AC272" s="224"/>
      <c r="AD272" s="224"/>
    </row>
    <row r="273" spans="2:30" x14ac:dyDescent="0.25">
      <c r="B273" s="253"/>
      <c r="C273" s="224"/>
      <c r="D273" s="224"/>
      <c r="E273" s="259"/>
      <c r="F273" s="259"/>
      <c r="G273" s="255"/>
      <c r="H273" s="255"/>
      <c r="I273" s="255"/>
      <c r="J273" s="255"/>
      <c r="K273" s="255"/>
      <c r="L273" s="255"/>
      <c r="M273" s="255"/>
      <c r="N273" s="255"/>
      <c r="W273" s="224"/>
      <c r="X273" s="224"/>
      <c r="Y273" s="224"/>
      <c r="Z273" s="224"/>
      <c r="AA273" s="224"/>
      <c r="AB273" s="224"/>
      <c r="AC273" s="224"/>
      <c r="AD273" s="224"/>
    </row>
    <row r="274" spans="2:30" x14ac:dyDescent="0.25">
      <c r="B274" s="253"/>
      <c r="C274" s="224"/>
      <c r="D274" s="224"/>
      <c r="E274" s="259"/>
      <c r="F274" s="259"/>
      <c r="G274" s="255"/>
      <c r="H274" s="255"/>
      <c r="I274" s="255"/>
      <c r="J274" s="255"/>
      <c r="K274" s="255"/>
      <c r="L274" s="255"/>
      <c r="M274" s="255"/>
      <c r="N274" s="255"/>
      <c r="W274" s="224"/>
      <c r="X274" s="224"/>
      <c r="Y274" s="224"/>
      <c r="Z274" s="224"/>
      <c r="AA274" s="224"/>
      <c r="AB274" s="224"/>
      <c r="AC274" s="224"/>
      <c r="AD274" s="224"/>
    </row>
    <row r="275" spans="2:30" x14ac:dyDescent="0.25">
      <c r="B275" s="253"/>
      <c r="C275" s="224"/>
      <c r="D275" s="224"/>
      <c r="E275" s="259"/>
      <c r="F275" s="259"/>
      <c r="G275" s="255"/>
      <c r="H275" s="255"/>
      <c r="I275" s="255"/>
      <c r="J275" s="255"/>
      <c r="K275" s="255"/>
      <c r="L275" s="255"/>
      <c r="M275" s="255"/>
      <c r="N275" s="255"/>
      <c r="W275" s="224"/>
      <c r="X275" s="224"/>
      <c r="Y275" s="224"/>
      <c r="Z275" s="224"/>
      <c r="AA275" s="224"/>
      <c r="AB275" s="224"/>
      <c r="AC275" s="224"/>
      <c r="AD275" s="224"/>
    </row>
    <row r="276" spans="2:30" x14ac:dyDescent="0.25">
      <c r="B276" s="253"/>
      <c r="C276" s="224"/>
      <c r="D276" s="224"/>
      <c r="E276" s="259"/>
      <c r="F276" s="259"/>
      <c r="G276" s="255"/>
      <c r="H276" s="255"/>
      <c r="I276" s="255"/>
      <c r="J276" s="255"/>
      <c r="K276" s="255"/>
      <c r="L276" s="255"/>
      <c r="M276" s="255"/>
      <c r="N276" s="255"/>
      <c r="W276" s="224"/>
      <c r="X276" s="224"/>
      <c r="Y276" s="224"/>
      <c r="Z276" s="224"/>
      <c r="AA276" s="224"/>
      <c r="AB276" s="224"/>
      <c r="AC276" s="224"/>
      <c r="AD276" s="224"/>
    </row>
    <row r="277" spans="2:30" x14ac:dyDescent="0.25">
      <c r="B277" s="253"/>
      <c r="C277" s="224"/>
      <c r="D277" s="224"/>
      <c r="E277" s="259"/>
      <c r="F277" s="259"/>
      <c r="G277" s="255"/>
      <c r="H277" s="255"/>
      <c r="I277" s="255"/>
      <c r="J277" s="255"/>
      <c r="K277" s="255"/>
      <c r="L277" s="255"/>
      <c r="M277" s="255"/>
      <c r="N277" s="255"/>
      <c r="W277" s="224"/>
      <c r="X277" s="224"/>
      <c r="Y277" s="224"/>
      <c r="Z277" s="224"/>
      <c r="AA277" s="224"/>
      <c r="AB277" s="224"/>
      <c r="AC277" s="224"/>
      <c r="AD277" s="224"/>
    </row>
    <row r="278" spans="2:30" x14ac:dyDescent="0.25">
      <c r="B278" s="253"/>
      <c r="C278" s="224"/>
      <c r="D278" s="224"/>
      <c r="E278" s="259"/>
      <c r="F278" s="259"/>
      <c r="G278" s="255"/>
      <c r="H278" s="255"/>
      <c r="I278" s="255"/>
      <c r="J278" s="255"/>
      <c r="K278" s="255"/>
      <c r="L278" s="255"/>
      <c r="M278" s="255"/>
      <c r="N278" s="255"/>
      <c r="W278" s="224"/>
      <c r="X278" s="224"/>
      <c r="Y278" s="224"/>
      <c r="Z278" s="224"/>
      <c r="AA278" s="224"/>
      <c r="AB278" s="224"/>
      <c r="AC278" s="224"/>
      <c r="AD278" s="224"/>
    </row>
    <row r="279" spans="2:30" x14ac:dyDescent="0.25">
      <c r="B279" s="253"/>
      <c r="C279" s="224"/>
      <c r="D279" s="224"/>
      <c r="E279" s="259"/>
      <c r="F279" s="259"/>
      <c r="G279" s="255"/>
      <c r="H279" s="255"/>
      <c r="I279" s="255"/>
      <c r="J279" s="255"/>
      <c r="K279" s="255"/>
      <c r="L279" s="255"/>
      <c r="M279" s="255"/>
      <c r="N279" s="255"/>
      <c r="W279" s="224"/>
      <c r="X279" s="224"/>
      <c r="Y279" s="224"/>
      <c r="Z279" s="224"/>
      <c r="AA279" s="224"/>
      <c r="AB279" s="224"/>
      <c r="AC279" s="224"/>
      <c r="AD279" s="224"/>
    </row>
    <row r="280" spans="2:30" x14ac:dyDescent="0.25">
      <c r="B280" s="253"/>
      <c r="C280" s="224"/>
      <c r="D280" s="224"/>
      <c r="E280" s="259"/>
      <c r="F280" s="259"/>
      <c r="G280" s="255"/>
      <c r="H280" s="255"/>
      <c r="I280" s="255"/>
      <c r="J280" s="255"/>
      <c r="K280" s="255"/>
      <c r="L280" s="255"/>
      <c r="M280" s="255"/>
      <c r="N280" s="255"/>
      <c r="W280" s="224"/>
      <c r="X280" s="224"/>
      <c r="Y280" s="224"/>
      <c r="Z280" s="224"/>
      <c r="AA280" s="224"/>
      <c r="AB280" s="224"/>
      <c r="AC280" s="224"/>
      <c r="AD280" s="224"/>
    </row>
    <row r="281" spans="2:30" x14ac:dyDescent="0.25">
      <c r="B281" s="253"/>
      <c r="C281" s="224"/>
      <c r="D281" s="224"/>
      <c r="E281" s="259"/>
      <c r="F281" s="259"/>
      <c r="G281" s="255"/>
      <c r="H281" s="255"/>
      <c r="I281" s="255"/>
      <c r="J281" s="255"/>
      <c r="K281" s="255"/>
      <c r="L281" s="255"/>
      <c r="M281" s="255"/>
      <c r="N281" s="255"/>
      <c r="W281" s="224"/>
      <c r="X281" s="224"/>
      <c r="Y281" s="224"/>
      <c r="Z281" s="224"/>
      <c r="AA281" s="224"/>
      <c r="AB281" s="224"/>
      <c r="AC281" s="224"/>
      <c r="AD281" s="224"/>
    </row>
    <row r="282" spans="2:30" x14ac:dyDescent="0.25">
      <c r="B282" s="253"/>
      <c r="C282" s="224"/>
      <c r="D282" s="224"/>
      <c r="E282" s="259"/>
      <c r="F282" s="259"/>
      <c r="G282" s="255"/>
      <c r="H282" s="255"/>
      <c r="I282" s="255"/>
      <c r="J282" s="255"/>
      <c r="K282" s="255"/>
      <c r="L282" s="255"/>
      <c r="M282" s="255"/>
      <c r="N282" s="255"/>
      <c r="W282" s="224"/>
      <c r="X282" s="224"/>
      <c r="Y282" s="224"/>
      <c r="Z282" s="224"/>
      <c r="AA282" s="224"/>
      <c r="AB282" s="224"/>
      <c r="AC282" s="224"/>
      <c r="AD282" s="224"/>
    </row>
    <row r="283" spans="2:30" x14ac:dyDescent="0.25">
      <c r="B283" s="253"/>
      <c r="C283" s="224"/>
      <c r="D283" s="224"/>
      <c r="E283" s="259"/>
      <c r="F283" s="259"/>
      <c r="G283" s="255"/>
      <c r="H283" s="255"/>
      <c r="I283" s="255"/>
      <c r="J283" s="255"/>
      <c r="K283" s="255"/>
      <c r="L283" s="255"/>
      <c r="M283" s="255"/>
      <c r="N283" s="255"/>
      <c r="W283" s="224"/>
      <c r="X283" s="224"/>
      <c r="Y283" s="224"/>
      <c r="Z283" s="224"/>
      <c r="AA283" s="224"/>
      <c r="AB283" s="224"/>
      <c r="AC283" s="224"/>
      <c r="AD283" s="224"/>
    </row>
    <row r="284" spans="2:30" x14ac:dyDescent="0.25">
      <c r="B284" s="253"/>
      <c r="C284" s="224"/>
      <c r="D284" s="224"/>
      <c r="E284" s="259"/>
      <c r="F284" s="259"/>
      <c r="G284" s="255"/>
      <c r="H284" s="255"/>
      <c r="I284" s="255"/>
      <c r="J284" s="255"/>
      <c r="K284" s="255"/>
      <c r="L284" s="255"/>
      <c r="M284" s="255"/>
      <c r="N284" s="255"/>
      <c r="W284" s="224"/>
      <c r="X284" s="224"/>
      <c r="Y284" s="224"/>
      <c r="Z284" s="224"/>
      <c r="AA284" s="224"/>
      <c r="AB284" s="224"/>
      <c r="AC284" s="224"/>
      <c r="AD284" s="224"/>
    </row>
    <row r="285" spans="2:30" x14ac:dyDescent="0.25">
      <c r="B285" s="253"/>
      <c r="C285" s="224"/>
      <c r="D285" s="224"/>
      <c r="E285" s="259"/>
      <c r="F285" s="259"/>
      <c r="G285" s="255"/>
      <c r="H285" s="255"/>
      <c r="I285" s="255"/>
      <c r="J285" s="255"/>
      <c r="K285" s="255"/>
      <c r="L285" s="255"/>
      <c r="M285" s="255"/>
      <c r="N285" s="255"/>
      <c r="W285" s="224"/>
      <c r="X285" s="224"/>
      <c r="Y285" s="224"/>
      <c r="Z285" s="224"/>
      <c r="AA285" s="224"/>
      <c r="AB285" s="224"/>
      <c r="AC285" s="224"/>
      <c r="AD285" s="224"/>
    </row>
    <row r="286" spans="2:30" x14ac:dyDescent="0.25">
      <c r="B286" s="253"/>
      <c r="C286" s="224"/>
      <c r="D286" s="224"/>
      <c r="E286" s="259"/>
      <c r="F286" s="259"/>
      <c r="G286" s="255"/>
      <c r="H286" s="255"/>
      <c r="I286" s="255"/>
      <c r="J286" s="255"/>
      <c r="K286" s="255"/>
      <c r="L286" s="255"/>
      <c r="M286" s="255"/>
      <c r="N286" s="255"/>
      <c r="W286" s="224"/>
      <c r="X286" s="224"/>
      <c r="Y286" s="224"/>
      <c r="Z286" s="224"/>
      <c r="AA286" s="224"/>
      <c r="AB286" s="224"/>
      <c r="AC286" s="224"/>
      <c r="AD286" s="224"/>
    </row>
    <row r="287" spans="2:30" x14ac:dyDescent="0.25">
      <c r="B287" s="253"/>
      <c r="C287" s="224"/>
      <c r="D287" s="224"/>
      <c r="E287" s="259"/>
      <c r="F287" s="259"/>
      <c r="G287" s="255"/>
      <c r="H287" s="255"/>
      <c r="I287" s="255"/>
      <c r="J287" s="255"/>
      <c r="K287" s="255"/>
      <c r="L287" s="255"/>
      <c r="M287" s="255"/>
      <c r="N287" s="255"/>
      <c r="W287" s="224"/>
      <c r="X287" s="224"/>
      <c r="Y287" s="224"/>
      <c r="Z287" s="224"/>
      <c r="AA287" s="224"/>
      <c r="AB287" s="224"/>
      <c r="AC287" s="224"/>
      <c r="AD287" s="224"/>
    </row>
    <row r="288" spans="2:30" x14ac:dyDescent="0.25">
      <c r="B288" s="253"/>
      <c r="C288" s="224"/>
      <c r="D288" s="224"/>
      <c r="E288" s="259"/>
      <c r="F288" s="259"/>
      <c r="G288" s="255"/>
      <c r="H288" s="255"/>
      <c r="I288" s="255"/>
      <c r="J288" s="255"/>
      <c r="K288" s="255"/>
      <c r="L288" s="255"/>
      <c r="M288" s="255"/>
      <c r="N288" s="255"/>
      <c r="W288" s="224"/>
      <c r="X288" s="224"/>
      <c r="Y288" s="224"/>
      <c r="Z288" s="224"/>
      <c r="AA288" s="224"/>
      <c r="AB288" s="224"/>
      <c r="AC288" s="224"/>
      <c r="AD288" s="224"/>
    </row>
    <row r="289" spans="2:30" x14ac:dyDescent="0.25">
      <c r="B289" s="253"/>
      <c r="C289" s="224"/>
      <c r="D289" s="224"/>
      <c r="E289" s="259"/>
      <c r="F289" s="259"/>
      <c r="G289" s="255"/>
      <c r="H289" s="255"/>
      <c r="I289" s="255"/>
      <c r="J289" s="255"/>
      <c r="K289" s="255"/>
      <c r="L289" s="255"/>
      <c r="M289" s="255"/>
      <c r="N289" s="255"/>
      <c r="W289" s="224"/>
      <c r="X289" s="224"/>
      <c r="Y289" s="224"/>
      <c r="Z289" s="224"/>
      <c r="AA289" s="224"/>
      <c r="AB289" s="224"/>
      <c r="AC289" s="224"/>
      <c r="AD289" s="224"/>
    </row>
    <row r="290" spans="2:30" x14ac:dyDescent="0.25">
      <c r="B290" s="253"/>
      <c r="C290" s="224"/>
      <c r="D290" s="224"/>
      <c r="E290" s="259"/>
      <c r="F290" s="259"/>
      <c r="G290" s="255"/>
      <c r="H290" s="255"/>
      <c r="I290" s="255"/>
      <c r="J290" s="255"/>
      <c r="K290" s="255"/>
      <c r="L290" s="255"/>
      <c r="M290" s="255"/>
      <c r="N290" s="255"/>
      <c r="W290" s="224"/>
      <c r="X290" s="224"/>
      <c r="Y290" s="224"/>
      <c r="Z290" s="224"/>
      <c r="AA290" s="224"/>
      <c r="AB290" s="224"/>
      <c r="AC290" s="224"/>
      <c r="AD290" s="224"/>
    </row>
    <row r="291" spans="2:30" x14ac:dyDescent="0.25">
      <c r="B291" s="253"/>
      <c r="C291" s="224"/>
      <c r="D291" s="224"/>
      <c r="E291" s="259"/>
      <c r="F291" s="259"/>
      <c r="G291" s="255"/>
      <c r="H291" s="255"/>
      <c r="I291" s="255"/>
      <c r="J291" s="255"/>
      <c r="K291" s="255"/>
      <c r="L291" s="255"/>
      <c r="M291" s="255"/>
      <c r="N291" s="255"/>
      <c r="W291" s="224"/>
      <c r="X291" s="224"/>
      <c r="Y291" s="224"/>
      <c r="Z291" s="224"/>
      <c r="AA291" s="224"/>
      <c r="AB291" s="224"/>
      <c r="AC291" s="224"/>
      <c r="AD291" s="224"/>
    </row>
    <row r="292" spans="2:30" x14ac:dyDescent="0.25">
      <c r="B292" s="253"/>
      <c r="C292" s="224"/>
      <c r="D292" s="224"/>
      <c r="E292" s="259"/>
      <c r="F292" s="259"/>
      <c r="G292" s="255"/>
      <c r="H292" s="255"/>
      <c r="I292" s="255"/>
      <c r="J292" s="255"/>
      <c r="K292" s="255"/>
      <c r="L292" s="255"/>
      <c r="M292" s="255"/>
      <c r="N292" s="255"/>
      <c r="W292" s="224"/>
      <c r="X292" s="224"/>
      <c r="Y292" s="224"/>
      <c r="Z292" s="224"/>
      <c r="AA292" s="224"/>
      <c r="AB292" s="224"/>
      <c r="AC292" s="224"/>
      <c r="AD292" s="224"/>
    </row>
    <row r="293" spans="2:30" x14ac:dyDescent="0.25">
      <c r="B293" s="253"/>
      <c r="C293" s="224"/>
      <c r="D293" s="224"/>
      <c r="E293" s="259"/>
      <c r="F293" s="259"/>
      <c r="G293" s="255"/>
      <c r="H293" s="255"/>
      <c r="I293" s="255"/>
      <c r="J293" s="255"/>
      <c r="K293" s="255"/>
      <c r="L293" s="255"/>
      <c r="M293" s="255"/>
      <c r="N293" s="255"/>
      <c r="W293" s="224"/>
      <c r="X293" s="224"/>
      <c r="Y293" s="224"/>
      <c r="Z293" s="224"/>
      <c r="AA293" s="224"/>
      <c r="AB293" s="224"/>
      <c r="AC293" s="224"/>
      <c r="AD293" s="224"/>
    </row>
    <row r="294" spans="2:30" x14ac:dyDescent="0.25">
      <c r="B294" s="253"/>
      <c r="C294" s="224"/>
      <c r="D294" s="224"/>
      <c r="E294" s="259"/>
      <c r="F294" s="259"/>
      <c r="G294" s="255"/>
      <c r="H294" s="255"/>
      <c r="I294" s="255"/>
      <c r="J294" s="255"/>
      <c r="K294" s="255"/>
      <c r="L294" s="255"/>
      <c r="M294" s="255"/>
      <c r="N294" s="255"/>
      <c r="W294" s="224"/>
      <c r="X294" s="224"/>
      <c r="Y294" s="224"/>
      <c r="Z294" s="224"/>
      <c r="AA294" s="224"/>
      <c r="AB294" s="224"/>
      <c r="AC294" s="224"/>
      <c r="AD294" s="224"/>
    </row>
    <row r="295" spans="2:30" x14ac:dyDescent="0.25">
      <c r="B295" s="253"/>
      <c r="C295" s="224"/>
      <c r="D295" s="224"/>
      <c r="E295" s="259"/>
      <c r="F295" s="259"/>
      <c r="G295" s="255"/>
      <c r="H295" s="255"/>
      <c r="I295" s="255"/>
      <c r="J295" s="255"/>
      <c r="K295" s="255"/>
      <c r="L295" s="255"/>
      <c r="M295" s="255"/>
      <c r="N295" s="255"/>
      <c r="W295" s="224"/>
      <c r="X295" s="224"/>
      <c r="Y295" s="224"/>
      <c r="Z295" s="224"/>
      <c r="AA295" s="224"/>
      <c r="AB295" s="224"/>
      <c r="AC295" s="224"/>
      <c r="AD295" s="224"/>
    </row>
    <row r="296" spans="2:30" x14ac:dyDescent="0.25">
      <c r="B296" s="253"/>
      <c r="C296" s="224"/>
      <c r="D296" s="224"/>
      <c r="E296" s="259"/>
      <c r="F296" s="259"/>
      <c r="G296" s="255"/>
      <c r="H296" s="255"/>
      <c r="I296" s="255"/>
      <c r="J296" s="255"/>
      <c r="K296" s="255"/>
      <c r="L296" s="255"/>
      <c r="M296" s="255"/>
      <c r="N296" s="255"/>
      <c r="W296" s="224"/>
      <c r="X296" s="224"/>
      <c r="Y296" s="224"/>
      <c r="Z296" s="224"/>
      <c r="AA296" s="224"/>
      <c r="AB296" s="224"/>
      <c r="AC296" s="224"/>
      <c r="AD296" s="224"/>
    </row>
    <row r="297" spans="2:30" x14ac:dyDescent="0.25">
      <c r="B297" s="253"/>
      <c r="C297" s="224"/>
      <c r="D297" s="224"/>
      <c r="E297" s="259"/>
      <c r="F297" s="259"/>
      <c r="G297" s="255"/>
      <c r="H297" s="255"/>
      <c r="I297" s="255"/>
      <c r="J297" s="255"/>
      <c r="K297" s="255"/>
      <c r="L297" s="255"/>
      <c r="M297" s="255"/>
      <c r="N297" s="255"/>
      <c r="W297" s="224"/>
      <c r="X297" s="224"/>
      <c r="Y297" s="224"/>
      <c r="Z297" s="224"/>
      <c r="AA297" s="224"/>
      <c r="AB297" s="224"/>
      <c r="AC297" s="224"/>
      <c r="AD297" s="224"/>
    </row>
    <row r="298" spans="2:30" x14ac:dyDescent="0.25">
      <c r="B298" s="253"/>
      <c r="C298" s="224"/>
      <c r="D298" s="224"/>
      <c r="E298" s="259"/>
      <c r="F298" s="259"/>
      <c r="G298" s="255"/>
      <c r="H298" s="255"/>
      <c r="I298" s="255"/>
      <c r="J298" s="255"/>
      <c r="K298" s="255"/>
      <c r="L298" s="255"/>
      <c r="M298" s="255"/>
      <c r="N298" s="255"/>
      <c r="W298" s="224"/>
      <c r="X298" s="224"/>
      <c r="Y298" s="224"/>
      <c r="Z298" s="224"/>
      <c r="AA298" s="224"/>
      <c r="AB298" s="224"/>
      <c r="AC298" s="224"/>
      <c r="AD298" s="224"/>
    </row>
    <row r="299" spans="2:30" x14ac:dyDescent="0.25">
      <c r="B299" s="253"/>
      <c r="C299" s="224"/>
      <c r="D299" s="224"/>
      <c r="E299" s="259"/>
      <c r="F299" s="259"/>
      <c r="G299" s="255"/>
      <c r="H299" s="255"/>
      <c r="I299" s="255"/>
      <c r="J299" s="255"/>
      <c r="K299" s="255"/>
      <c r="L299" s="255"/>
      <c r="M299" s="255"/>
      <c r="N299" s="255"/>
      <c r="W299" s="224"/>
      <c r="X299" s="224"/>
      <c r="Y299" s="224"/>
      <c r="Z299" s="224"/>
      <c r="AA299" s="224"/>
      <c r="AB299" s="224"/>
      <c r="AC299" s="224"/>
      <c r="AD299" s="224"/>
    </row>
    <row r="300" spans="2:30" x14ac:dyDescent="0.25">
      <c r="B300" s="253"/>
      <c r="C300" s="224"/>
      <c r="D300" s="224"/>
      <c r="E300" s="259"/>
      <c r="F300" s="259"/>
      <c r="G300" s="255"/>
      <c r="H300" s="255"/>
      <c r="I300" s="255"/>
      <c r="J300" s="255"/>
      <c r="K300" s="255"/>
      <c r="L300" s="255"/>
      <c r="M300" s="255"/>
      <c r="N300" s="255"/>
      <c r="W300" s="224"/>
      <c r="X300" s="224"/>
      <c r="Y300" s="224"/>
      <c r="Z300" s="224"/>
      <c r="AA300" s="224"/>
      <c r="AB300" s="224"/>
      <c r="AC300" s="224"/>
      <c r="AD300" s="224"/>
    </row>
    <row r="301" spans="2:30" x14ac:dyDescent="0.25">
      <c r="B301" s="253"/>
      <c r="C301" s="224"/>
      <c r="D301" s="224"/>
      <c r="E301" s="259"/>
      <c r="F301" s="259"/>
      <c r="G301" s="255"/>
      <c r="H301" s="255"/>
      <c r="I301" s="255"/>
      <c r="J301" s="255"/>
      <c r="K301" s="255"/>
      <c r="L301" s="255"/>
      <c r="M301" s="255"/>
      <c r="N301" s="255"/>
      <c r="W301" s="224"/>
      <c r="X301" s="224"/>
      <c r="Y301" s="224"/>
      <c r="Z301" s="224"/>
      <c r="AA301" s="224"/>
      <c r="AB301" s="224"/>
      <c r="AC301" s="224"/>
      <c r="AD301" s="224"/>
    </row>
    <row r="302" spans="2:30" x14ac:dyDescent="0.25">
      <c r="B302" s="253"/>
      <c r="C302" s="224"/>
      <c r="D302" s="224"/>
      <c r="E302" s="259"/>
      <c r="F302" s="259"/>
      <c r="G302" s="255"/>
      <c r="H302" s="255"/>
      <c r="I302" s="255"/>
      <c r="J302" s="255"/>
      <c r="K302" s="255"/>
      <c r="L302" s="255"/>
      <c r="M302" s="255"/>
      <c r="N302" s="255"/>
      <c r="W302" s="224"/>
      <c r="X302" s="224"/>
      <c r="Y302" s="224"/>
      <c r="Z302" s="224"/>
      <c r="AA302" s="224"/>
      <c r="AB302" s="224"/>
      <c r="AC302" s="224"/>
      <c r="AD302" s="224"/>
    </row>
    <row r="303" spans="2:30" x14ac:dyDescent="0.25">
      <c r="B303" s="253"/>
      <c r="C303" s="224"/>
      <c r="D303" s="224"/>
      <c r="E303" s="259"/>
      <c r="F303" s="259"/>
      <c r="G303" s="255"/>
      <c r="H303" s="255"/>
      <c r="I303" s="255"/>
      <c r="J303" s="255"/>
      <c r="K303" s="255"/>
      <c r="L303" s="255"/>
      <c r="M303" s="255"/>
      <c r="N303" s="255"/>
      <c r="W303" s="224"/>
      <c r="X303" s="224"/>
      <c r="Y303" s="224"/>
      <c r="Z303" s="224"/>
      <c r="AA303" s="224"/>
      <c r="AB303" s="224"/>
      <c r="AC303" s="224"/>
      <c r="AD303" s="224"/>
    </row>
    <row r="304" spans="2:30" x14ac:dyDescent="0.25">
      <c r="B304" s="253"/>
      <c r="C304" s="224"/>
      <c r="D304" s="224"/>
      <c r="E304" s="259"/>
      <c r="F304" s="259"/>
      <c r="G304" s="255"/>
      <c r="H304" s="255"/>
      <c r="I304" s="255"/>
      <c r="J304" s="255"/>
      <c r="K304" s="255"/>
      <c r="L304" s="255"/>
      <c r="M304" s="255"/>
      <c r="N304" s="255"/>
      <c r="W304" s="224"/>
      <c r="X304" s="224"/>
      <c r="Y304" s="224"/>
      <c r="Z304" s="224"/>
      <c r="AA304" s="224"/>
      <c r="AB304" s="224"/>
      <c r="AC304" s="224"/>
      <c r="AD304" s="224"/>
    </row>
    <row r="305" spans="2:30" x14ac:dyDescent="0.25">
      <c r="B305" s="253"/>
      <c r="C305" s="224"/>
      <c r="D305" s="224"/>
      <c r="E305" s="259"/>
      <c r="F305" s="259"/>
      <c r="G305" s="255"/>
      <c r="H305" s="255"/>
      <c r="I305" s="255"/>
      <c r="J305" s="255"/>
      <c r="K305" s="255"/>
      <c r="L305" s="255"/>
      <c r="M305" s="255"/>
      <c r="N305" s="255"/>
      <c r="W305" s="224"/>
      <c r="X305" s="224"/>
      <c r="Y305" s="224"/>
      <c r="Z305" s="224"/>
      <c r="AA305" s="224"/>
      <c r="AB305" s="224"/>
      <c r="AC305" s="224"/>
      <c r="AD305" s="224"/>
    </row>
    <row r="306" spans="2:30" x14ac:dyDescent="0.25">
      <c r="B306" s="253"/>
      <c r="C306" s="224"/>
      <c r="D306" s="224"/>
      <c r="E306" s="259"/>
      <c r="F306" s="259"/>
      <c r="G306" s="255"/>
      <c r="H306" s="255"/>
      <c r="I306" s="255"/>
      <c r="J306" s="255"/>
      <c r="K306" s="255"/>
      <c r="L306" s="255"/>
      <c r="M306" s="255"/>
      <c r="N306" s="255"/>
      <c r="W306" s="224"/>
      <c r="X306" s="224"/>
      <c r="Y306" s="224"/>
      <c r="Z306" s="224"/>
      <c r="AA306" s="224"/>
      <c r="AB306" s="224"/>
      <c r="AC306" s="224"/>
      <c r="AD306" s="224"/>
    </row>
    <row r="307" spans="2:30" x14ac:dyDescent="0.25">
      <c r="B307" s="253"/>
      <c r="C307" s="224"/>
      <c r="D307" s="224"/>
      <c r="E307" s="259"/>
      <c r="F307" s="259"/>
      <c r="G307" s="255"/>
      <c r="H307" s="255"/>
      <c r="I307" s="255"/>
      <c r="J307" s="255"/>
      <c r="K307" s="255"/>
      <c r="L307" s="255"/>
      <c r="M307" s="255"/>
      <c r="N307" s="255"/>
      <c r="W307" s="224"/>
      <c r="X307" s="224"/>
      <c r="Y307" s="224"/>
      <c r="Z307" s="224"/>
      <c r="AA307" s="224"/>
      <c r="AB307" s="224"/>
      <c r="AC307" s="224"/>
      <c r="AD307" s="224"/>
    </row>
    <row r="308" spans="2:30" x14ac:dyDescent="0.25">
      <c r="B308" s="253"/>
      <c r="C308" s="224"/>
      <c r="D308" s="224"/>
      <c r="E308" s="259"/>
      <c r="F308" s="259"/>
      <c r="G308" s="255"/>
      <c r="H308" s="255"/>
      <c r="I308" s="255"/>
      <c r="J308" s="255"/>
      <c r="K308" s="255"/>
      <c r="L308" s="255"/>
      <c r="M308" s="255"/>
      <c r="N308" s="255"/>
      <c r="W308" s="224"/>
      <c r="X308" s="224"/>
      <c r="Y308" s="224"/>
      <c r="Z308" s="224"/>
      <c r="AA308" s="224"/>
      <c r="AB308" s="224"/>
      <c r="AC308" s="224"/>
      <c r="AD308" s="224"/>
    </row>
    <row r="309" spans="2:30" x14ac:dyDescent="0.25">
      <c r="B309" s="253"/>
      <c r="C309" s="224"/>
      <c r="D309" s="224"/>
      <c r="E309" s="259"/>
      <c r="F309" s="259"/>
      <c r="G309" s="255"/>
      <c r="H309" s="255"/>
      <c r="I309" s="255"/>
      <c r="J309" s="255"/>
      <c r="K309" s="255"/>
      <c r="L309" s="255"/>
      <c r="M309" s="255"/>
      <c r="N309" s="255"/>
      <c r="W309" s="224"/>
      <c r="X309" s="224"/>
      <c r="Y309" s="224"/>
      <c r="Z309" s="224"/>
      <c r="AA309" s="224"/>
      <c r="AB309" s="224"/>
      <c r="AC309" s="224"/>
      <c r="AD309" s="224"/>
    </row>
    <row r="310" spans="2:30" x14ac:dyDescent="0.25">
      <c r="B310" s="253"/>
      <c r="C310" s="224"/>
      <c r="D310" s="224"/>
      <c r="E310" s="259"/>
      <c r="F310" s="259"/>
      <c r="G310" s="255"/>
      <c r="H310" s="255"/>
      <c r="I310" s="255"/>
      <c r="J310" s="255"/>
      <c r="K310" s="255"/>
      <c r="L310" s="255"/>
      <c r="M310" s="255"/>
      <c r="N310" s="255"/>
      <c r="W310" s="224"/>
      <c r="X310" s="224"/>
      <c r="Y310" s="224"/>
      <c r="Z310" s="224"/>
      <c r="AA310" s="224"/>
      <c r="AB310" s="224"/>
      <c r="AC310" s="224"/>
      <c r="AD310" s="224"/>
    </row>
    <row r="311" spans="2:30" x14ac:dyDescent="0.25">
      <c r="B311" s="253"/>
      <c r="C311" s="224"/>
      <c r="D311" s="224"/>
      <c r="E311" s="259"/>
      <c r="F311" s="259"/>
      <c r="G311" s="255"/>
      <c r="H311" s="255"/>
      <c r="I311" s="255"/>
      <c r="J311" s="255"/>
      <c r="K311" s="255"/>
      <c r="L311" s="255"/>
      <c r="M311" s="255"/>
      <c r="N311" s="255"/>
      <c r="W311" s="224"/>
      <c r="X311" s="224"/>
      <c r="Y311" s="224"/>
      <c r="Z311" s="224"/>
      <c r="AA311" s="224"/>
      <c r="AB311" s="224"/>
      <c r="AC311" s="224"/>
      <c r="AD311" s="224"/>
    </row>
    <row r="312" spans="2:30" x14ac:dyDescent="0.25">
      <c r="B312" s="253"/>
      <c r="C312" s="224"/>
      <c r="D312" s="224"/>
      <c r="E312" s="259"/>
      <c r="F312" s="259"/>
      <c r="G312" s="255"/>
      <c r="H312" s="255"/>
      <c r="I312" s="255"/>
      <c r="J312" s="255"/>
      <c r="K312" s="255"/>
      <c r="L312" s="255"/>
      <c r="M312" s="255"/>
      <c r="N312" s="255"/>
      <c r="W312" s="224"/>
      <c r="X312" s="224"/>
      <c r="Y312" s="224"/>
      <c r="Z312" s="224"/>
      <c r="AA312" s="224"/>
      <c r="AB312" s="224"/>
      <c r="AC312" s="224"/>
      <c r="AD312" s="224"/>
    </row>
    <row r="313" spans="2:30" x14ac:dyDescent="0.25">
      <c r="B313" s="253"/>
      <c r="C313" s="224"/>
      <c r="D313" s="224"/>
      <c r="E313" s="259"/>
      <c r="F313" s="259"/>
      <c r="G313" s="255"/>
      <c r="H313" s="255"/>
      <c r="I313" s="255"/>
      <c r="J313" s="255"/>
      <c r="K313" s="255"/>
      <c r="L313" s="255"/>
      <c r="M313" s="255"/>
      <c r="N313" s="255"/>
      <c r="W313" s="224"/>
      <c r="X313" s="224"/>
      <c r="Y313" s="224"/>
      <c r="Z313" s="224"/>
      <c r="AA313" s="224"/>
      <c r="AB313" s="224"/>
      <c r="AC313" s="224"/>
      <c r="AD313" s="224"/>
    </row>
    <row r="314" spans="2:30" x14ac:dyDescent="0.25">
      <c r="B314" s="253"/>
      <c r="C314" s="224"/>
      <c r="D314" s="224"/>
      <c r="E314" s="259"/>
      <c r="F314" s="259"/>
      <c r="G314" s="255"/>
      <c r="H314" s="255"/>
      <c r="I314" s="255"/>
      <c r="J314" s="255"/>
      <c r="K314" s="255"/>
      <c r="L314" s="255"/>
      <c r="M314" s="255"/>
      <c r="N314" s="255"/>
      <c r="W314" s="224"/>
      <c r="X314" s="224"/>
      <c r="Y314" s="224"/>
      <c r="Z314" s="224"/>
      <c r="AA314" s="224"/>
      <c r="AB314" s="224"/>
      <c r="AC314" s="224"/>
      <c r="AD314" s="224"/>
    </row>
    <row r="315" spans="2:30" x14ac:dyDescent="0.25">
      <c r="B315" s="253"/>
      <c r="C315" s="224"/>
      <c r="D315" s="224"/>
      <c r="E315" s="259"/>
      <c r="F315" s="259"/>
      <c r="G315" s="255"/>
      <c r="H315" s="255"/>
      <c r="I315" s="255"/>
      <c r="J315" s="255"/>
      <c r="K315" s="255"/>
      <c r="L315" s="255"/>
      <c r="M315" s="255"/>
      <c r="N315" s="255"/>
      <c r="W315" s="224"/>
      <c r="X315" s="224"/>
      <c r="Y315" s="224"/>
      <c r="Z315" s="224"/>
      <c r="AA315" s="224"/>
      <c r="AB315" s="224"/>
      <c r="AC315" s="224"/>
      <c r="AD315" s="224"/>
    </row>
    <row r="316" spans="2:30" x14ac:dyDescent="0.25">
      <c r="B316" s="253"/>
      <c r="C316" s="224"/>
      <c r="D316" s="224"/>
      <c r="E316" s="259"/>
      <c r="F316" s="259"/>
      <c r="G316" s="255"/>
      <c r="H316" s="255"/>
      <c r="I316" s="255"/>
      <c r="J316" s="255"/>
      <c r="K316" s="255"/>
      <c r="L316" s="255"/>
      <c r="M316" s="255"/>
      <c r="N316" s="255"/>
      <c r="W316" s="224"/>
      <c r="X316" s="224"/>
      <c r="Y316" s="224"/>
      <c r="Z316" s="224"/>
      <c r="AA316" s="224"/>
      <c r="AB316" s="224"/>
      <c r="AC316" s="224"/>
      <c r="AD316" s="224"/>
    </row>
    <row r="317" spans="2:30" x14ac:dyDescent="0.25">
      <c r="B317" s="253"/>
      <c r="C317" s="224"/>
      <c r="D317" s="224"/>
      <c r="E317" s="259"/>
      <c r="F317" s="259"/>
      <c r="G317" s="255"/>
      <c r="H317" s="255"/>
      <c r="I317" s="255"/>
      <c r="J317" s="255"/>
      <c r="K317" s="255"/>
      <c r="L317" s="255"/>
      <c r="M317" s="255"/>
      <c r="N317" s="255"/>
      <c r="W317" s="224"/>
      <c r="X317" s="224"/>
      <c r="Y317" s="224"/>
      <c r="Z317" s="224"/>
      <c r="AA317" s="224"/>
      <c r="AB317" s="224"/>
      <c r="AC317" s="224"/>
      <c r="AD317" s="224"/>
    </row>
    <row r="318" spans="2:30" x14ac:dyDescent="0.25">
      <c r="B318" s="253"/>
      <c r="C318" s="224"/>
      <c r="D318" s="224"/>
      <c r="E318" s="259"/>
      <c r="F318" s="259"/>
      <c r="G318" s="255"/>
      <c r="H318" s="255"/>
      <c r="I318" s="255"/>
      <c r="J318" s="255"/>
      <c r="K318" s="255"/>
      <c r="L318" s="255"/>
      <c r="M318" s="255"/>
      <c r="N318" s="255"/>
      <c r="W318" s="224"/>
      <c r="X318" s="224"/>
      <c r="Y318" s="224"/>
      <c r="Z318" s="224"/>
      <c r="AA318" s="224"/>
      <c r="AB318" s="224"/>
      <c r="AC318" s="224"/>
      <c r="AD318" s="224"/>
    </row>
    <row r="319" spans="2:30" x14ac:dyDescent="0.25">
      <c r="B319" s="253"/>
      <c r="C319" s="224"/>
      <c r="D319" s="224"/>
      <c r="E319" s="259"/>
      <c r="F319" s="259"/>
      <c r="G319" s="255"/>
      <c r="H319" s="255"/>
      <c r="I319" s="255"/>
      <c r="J319" s="255"/>
      <c r="K319" s="255"/>
      <c r="L319" s="255"/>
      <c r="M319" s="255"/>
      <c r="N319" s="255"/>
      <c r="W319" s="224"/>
      <c r="X319" s="224"/>
      <c r="Y319" s="224"/>
      <c r="Z319" s="224"/>
      <c r="AA319" s="224"/>
      <c r="AB319" s="224"/>
      <c r="AC319" s="224"/>
      <c r="AD319" s="224"/>
    </row>
    <row r="320" spans="2:30" x14ac:dyDescent="0.25">
      <c r="B320" s="253"/>
      <c r="C320" s="224"/>
      <c r="D320" s="224"/>
      <c r="E320" s="259"/>
      <c r="F320" s="259"/>
      <c r="G320" s="255"/>
      <c r="H320" s="255"/>
      <c r="I320" s="255"/>
      <c r="J320" s="255"/>
      <c r="K320" s="255"/>
      <c r="L320" s="255"/>
      <c r="M320" s="255"/>
      <c r="N320" s="255"/>
      <c r="W320" s="224"/>
      <c r="X320" s="224"/>
      <c r="Y320" s="224"/>
      <c r="Z320" s="224"/>
      <c r="AA320" s="224"/>
      <c r="AB320" s="224"/>
      <c r="AC320" s="224"/>
      <c r="AD320" s="224"/>
    </row>
    <row r="321" spans="2:30" x14ac:dyDescent="0.25">
      <c r="B321" s="253"/>
      <c r="C321" s="224"/>
      <c r="D321" s="224"/>
      <c r="E321" s="259"/>
      <c r="F321" s="259"/>
      <c r="G321" s="255"/>
      <c r="H321" s="255"/>
      <c r="I321" s="255"/>
      <c r="J321" s="255"/>
      <c r="K321" s="255"/>
      <c r="L321" s="255"/>
      <c r="M321" s="255"/>
      <c r="N321" s="255"/>
      <c r="W321" s="224"/>
      <c r="X321" s="224"/>
      <c r="Y321" s="224"/>
      <c r="Z321" s="224"/>
      <c r="AA321" s="224"/>
      <c r="AB321" s="224"/>
      <c r="AC321" s="224"/>
      <c r="AD321" s="224"/>
    </row>
    <row r="322" spans="2:30" x14ac:dyDescent="0.25">
      <c r="B322" s="253"/>
      <c r="C322" s="224"/>
      <c r="D322" s="224"/>
      <c r="E322" s="259"/>
      <c r="F322" s="259"/>
      <c r="G322" s="255"/>
      <c r="H322" s="255"/>
      <c r="I322" s="255"/>
      <c r="J322" s="255"/>
      <c r="K322" s="255"/>
      <c r="L322" s="255"/>
      <c r="M322" s="255"/>
      <c r="N322" s="255"/>
      <c r="W322" s="224"/>
      <c r="X322" s="224"/>
      <c r="Y322" s="224"/>
      <c r="Z322" s="224"/>
      <c r="AA322" s="224"/>
      <c r="AB322" s="224"/>
      <c r="AC322" s="224"/>
      <c r="AD322" s="224"/>
    </row>
    <row r="323" spans="2:30" x14ac:dyDescent="0.25">
      <c r="B323" s="253"/>
      <c r="C323" s="224"/>
      <c r="D323" s="224"/>
      <c r="E323" s="259"/>
      <c r="F323" s="259"/>
      <c r="G323" s="255"/>
      <c r="H323" s="255"/>
      <c r="I323" s="255"/>
      <c r="J323" s="255"/>
      <c r="K323" s="255"/>
      <c r="L323" s="255"/>
      <c r="M323" s="255"/>
      <c r="N323" s="255"/>
      <c r="W323" s="224"/>
      <c r="X323" s="224"/>
      <c r="Y323" s="224"/>
      <c r="Z323" s="224"/>
      <c r="AA323" s="224"/>
      <c r="AB323" s="224"/>
      <c r="AC323" s="224"/>
      <c r="AD323" s="224"/>
    </row>
    <row r="324" spans="2:30" x14ac:dyDescent="0.25">
      <c r="B324" s="253"/>
      <c r="C324" s="224"/>
      <c r="D324" s="224"/>
      <c r="E324" s="259"/>
      <c r="F324" s="259"/>
      <c r="G324" s="255"/>
      <c r="H324" s="255"/>
      <c r="I324" s="255"/>
      <c r="J324" s="255"/>
      <c r="K324" s="255"/>
      <c r="L324" s="255"/>
      <c r="M324" s="255"/>
      <c r="N324" s="255"/>
      <c r="W324" s="224"/>
      <c r="X324" s="224"/>
      <c r="Y324" s="224"/>
      <c r="Z324" s="224"/>
      <c r="AA324" s="224"/>
      <c r="AB324" s="224"/>
      <c r="AC324" s="224"/>
      <c r="AD324" s="224"/>
    </row>
    <row r="325" spans="2:30" x14ac:dyDescent="0.25">
      <c r="B325" s="253"/>
      <c r="C325" s="224"/>
      <c r="D325" s="224"/>
      <c r="E325" s="259"/>
      <c r="F325" s="259"/>
      <c r="G325" s="255"/>
      <c r="H325" s="255"/>
      <c r="I325" s="255"/>
      <c r="J325" s="255"/>
      <c r="K325" s="255"/>
      <c r="L325" s="255"/>
      <c r="M325" s="255"/>
      <c r="N325" s="255"/>
      <c r="W325" s="224"/>
      <c r="X325" s="224"/>
      <c r="Y325" s="224"/>
      <c r="Z325" s="224"/>
      <c r="AA325" s="224"/>
      <c r="AB325" s="224"/>
      <c r="AC325" s="224"/>
      <c r="AD325" s="224"/>
    </row>
    <row r="326" spans="2:30" x14ac:dyDescent="0.25">
      <c r="B326" s="253"/>
      <c r="C326" s="224"/>
      <c r="D326" s="224"/>
      <c r="E326" s="259"/>
      <c r="F326" s="259"/>
      <c r="G326" s="255"/>
      <c r="H326" s="255"/>
      <c r="I326" s="255"/>
      <c r="J326" s="255"/>
      <c r="K326" s="255"/>
      <c r="L326" s="255"/>
      <c r="M326" s="255"/>
      <c r="N326" s="255"/>
      <c r="W326" s="224"/>
      <c r="X326" s="224"/>
      <c r="Y326" s="224"/>
      <c r="Z326" s="224"/>
      <c r="AA326" s="224"/>
      <c r="AB326" s="224"/>
      <c r="AC326" s="224"/>
      <c r="AD326" s="224"/>
    </row>
    <row r="327" spans="2:30" x14ac:dyDescent="0.25">
      <c r="B327" s="253"/>
      <c r="C327" s="224"/>
      <c r="D327" s="224"/>
      <c r="E327" s="259"/>
      <c r="F327" s="259"/>
      <c r="G327" s="255"/>
      <c r="H327" s="255"/>
      <c r="I327" s="255"/>
      <c r="J327" s="255"/>
      <c r="K327" s="255"/>
      <c r="L327" s="255"/>
      <c r="M327" s="255"/>
      <c r="N327" s="255"/>
      <c r="W327" s="224"/>
      <c r="X327" s="224"/>
      <c r="Y327" s="224"/>
      <c r="Z327" s="224"/>
      <c r="AA327" s="224"/>
      <c r="AB327" s="224"/>
      <c r="AC327" s="224"/>
      <c r="AD327" s="224"/>
    </row>
    <row r="328" spans="2:30" x14ac:dyDescent="0.25">
      <c r="B328" s="253"/>
      <c r="C328" s="224"/>
      <c r="D328" s="224"/>
      <c r="E328" s="259"/>
      <c r="F328" s="259"/>
      <c r="G328" s="255"/>
      <c r="H328" s="255"/>
      <c r="I328" s="255"/>
      <c r="J328" s="255"/>
      <c r="K328" s="255"/>
      <c r="L328" s="255"/>
      <c r="M328" s="255"/>
      <c r="N328" s="255"/>
      <c r="W328" s="224"/>
      <c r="X328" s="224"/>
      <c r="Y328" s="224"/>
      <c r="Z328" s="224"/>
      <c r="AA328" s="224"/>
      <c r="AB328" s="224"/>
      <c r="AC328" s="224"/>
      <c r="AD328" s="224"/>
    </row>
    <row r="329" spans="2:30" x14ac:dyDescent="0.25">
      <c r="B329" s="253"/>
      <c r="C329" s="224"/>
      <c r="D329" s="224"/>
      <c r="E329" s="259"/>
      <c r="F329" s="259"/>
      <c r="G329" s="255"/>
      <c r="H329" s="255"/>
      <c r="I329" s="255"/>
      <c r="J329" s="255"/>
      <c r="K329" s="255"/>
      <c r="L329" s="255"/>
      <c r="M329" s="255"/>
      <c r="N329" s="255"/>
      <c r="W329" s="224"/>
      <c r="X329" s="224"/>
      <c r="Y329" s="224"/>
      <c r="Z329" s="224"/>
      <c r="AA329" s="224"/>
      <c r="AB329" s="224"/>
      <c r="AC329" s="224"/>
      <c r="AD329" s="224"/>
    </row>
    <row r="330" spans="2:30" x14ac:dyDescent="0.25">
      <c r="B330" s="253"/>
      <c r="C330" s="224"/>
      <c r="D330" s="224"/>
      <c r="E330" s="259"/>
      <c r="F330" s="259"/>
      <c r="G330" s="255"/>
      <c r="H330" s="255"/>
      <c r="I330" s="255"/>
      <c r="J330" s="255"/>
      <c r="K330" s="255"/>
      <c r="L330" s="255"/>
      <c r="M330" s="255"/>
      <c r="N330" s="255"/>
      <c r="W330" s="224"/>
      <c r="X330" s="224"/>
      <c r="Y330" s="224"/>
      <c r="Z330" s="224"/>
      <c r="AA330" s="224"/>
      <c r="AB330" s="224"/>
      <c r="AC330" s="224"/>
      <c r="AD330" s="224"/>
    </row>
    <row r="331" spans="2:30" x14ac:dyDescent="0.25">
      <c r="B331" s="253"/>
      <c r="C331" s="224"/>
      <c r="D331" s="224"/>
      <c r="E331" s="259"/>
      <c r="F331" s="259"/>
      <c r="G331" s="255"/>
      <c r="H331" s="255"/>
      <c r="I331" s="255"/>
      <c r="J331" s="255"/>
      <c r="K331" s="255"/>
      <c r="L331" s="255"/>
      <c r="M331" s="255"/>
      <c r="N331" s="255"/>
      <c r="W331" s="224"/>
      <c r="X331" s="224"/>
      <c r="Y331" s="224"/>
      <c r="Z331" s="224"/>
      <c r="AA331" s="224"/>
      <c r="AB331" s="224"/>
      <c r="AC331" s="224"/>
      <c r="AD331" s="224"/>
    </row>
    <row r="332" spans="2:30" x14ac:dyDescent="0.25">
      <c r="B332" s="253"/>
      <c r="C332" s="224"/>
      <c r="D332" s="224"/>
      <c r="E332" s="259"/>
      <c r="F332" s="259"/>
      <c r="G332" s="255"/>
      <c r="H332" s="255"/>
      <c r="I332" s="255"/>
      <c r="J332" s="255"/>
      <c r="K332" s="255"/>
      <c r="L332" s="255"/>
      <c r="M332" s="255"/>
      <c r="N332" s="255"/>
      <c r="W332" s="224"/>
      <c r="X332" s="224"/>
      <c r="Y332" s="224"/>
      <c r="Z332" s="224"/>
      <c r="AA332" s="224"/>
      <c r="AB332" s="224"/>
      <c r="AC332" s="224"/>
      <c r="AD332" s="224"/>
    </row>
    <row r="333" spans="2:30" x14ac:dyDescent="0.25">
      <c r="B333" s="253"/>
      <c r="C333" s="224"/>
      <c r="D333" s="224"/>
      <c r="E333" s="259"/>
      <c r="F333" s="259"/>
      <c r="G333" s="255"/>
      <c r="H333" s="255"/>
      <c r="I333" s="255"/>
      <c r="J333" s="255"/>
      <c r="K333" s="255"/>
      <c r="L333" s="255"/>
      <c r="M333" s="255"/>
      <c r="N333" s="255"/>
      <c r="W333" s="224"/>
      <c r="X333" s="224"/>
      <c r="Y333" s="224"/>
      <c r="Z333" s="224"/>
      <c r="AA333" s="224"/>
      <c r="AB333" s="224"/>
      <c r="AC333" s="224"/>
      <c r="AD333" s="224"/>
    </row>
    <row r="334" spans="2:30" x14ac:dyDescent="0.25">
      <c r="B334" s="253"/>
      <c r="C334" s="224"/>
      <c r="D334" s="224"/>
      <c r="E334" s="259"/>
      <c r="F334" s="259"/>
      <c r="G334" s="255"/>
      <c r="H334" s="255"/>
      <c r="I334" s="255"/>
      <c r="J334" s="255"/>
      <c r="K334" s="255"/>
      <c r="L334" s="255"/>
      <c r="M334" s="255"/>
      <c r="N334" s="255"/>
      <c r="W334" s="224"/>
      <c r="X334" s="224"/>
      <c r="Y334" s="224"/>
      <c r="Z334" s="224"/>
      <c r="AA334" s="224"/>
      <c r="AB334" s="224"/>
      <c r="AC334" s="224"/>
      <c r="AD334" s="224"/>
    </row>
    <row r="335" spans="2:30" x14ac:dyDescent="0.25">
      <c r="B335" s="253"/>
      <c r="C335" s="224"/>
      <c r="D335" s="224"/>
      <c r="E335" s="259"/>
      <c r="F335" s="259"/>
      <c r="G335" s="255"/>
      <c r="H335" s="255"/>
      <c r="I335" s="255"/>
      <c r="J335" s="255"/>
      <c r="K335" s="255"/>
      <c r="L335" s="255"/>
      <c r="M335" s="255"/>
      <c r="N335" s="255"/>
      <c r="W335" s="224"/>
      <c r="X335" s="224"/>
      <c r="Y335" s="224"/>
      <c r="Z335" s="224"/>
      <c r="AA335" s="224"/>
      <c r="AB335" s="224"/>
      <c r="AC335" s="224"/>
      <c r="AD335" s="224"/>
    </row>
    <row r="336" spans="2:30" x14ac:dyDescent="0.25">
      <c r="B336" s="253"/>
      <c r="C336" s="224"/>
      <c r="D336" s="224"/>
      <c r="E336" s="259"/>
      <c r="F336" s="259"/>
      <c r="G336" s="255"/>
      <c r="H336" s="255"/>
      <c r="I336" s="255"/>
      <c r="J336" s="255"/>
      <c r="K336" s="255"/>
      <c r="L336" s="255"/>
      <c r="M336" s="255"/>
      <c r="N336" s="255"/>
      <c r="W336" s="224"/>
      <c r="X336" s="224"/>
      <c r="Y336" s="224"/>
      <c r="Z336" s="224"/>
      <c r="AA336" s="224"/>
      <c r="AB336" s="224"/>
      <c r="AC336" s="224"/>
      <c r="AD336" s="224"/>
    </row>
    <row r="337" spans="2:30" x14ac:dyDescent="0.25">
      <c r="B337" s="253"/>
      <c r="C337" s="224"/>
      <c r="D337" s="224"/>
      <c r="E337" s="259"/>
      <c r="F337" s="259"/>
      <c r="G337" s="255"/>
      <c r="H337" s="255"/>
      <c r="I337" s="255"/>
      <c r="J337" s="255"/>
      <c r="K337" s="255"/>
      <c r="L337" s="255"/>
      <c r="M337" s="255"/>
      <c r="N337" s="255"/>
      <c r="W337" s="224"/>
      <c r="X337" s="224"/>
      <c r="Y337" s="224"/>
      <c r="Z337" s="224"/>
      <c r="AA337" s="224"/>
      <c r="AB337" s="224"/>
      <c r="AC337" s="224"/>
      <c r="AD337" s="224"/>
    </row>
    <row r="338" spans="2:30" x14ac:dyDescent="0.25">
      <c r="B338" s="253"/>
      <c r="C338" s="224"/>
      <c r="D338" s="224"/>
      <c r="E338" s="259"/>
      <c r="F338" s="259"/>
      <c r="G338" s="255"/>
      <c r="H338" s="255"/>
      <c r="I338" s="255"/>
      <c r="J338" s="255"/>
      <c r="K338" s="255"/>
      <c r="L338" s="255"/>
      <c r="M338" s="255"/>
      <c r="N338" s="255"/>
      <c r="W338" s="224"/>
      <c r="X338" s="224"/>
      <c r="Y338" s="224"/>
      <c r="Z338" s="224"/>
      <c r="AA338" s="224"/>
      <c r="AB338" s="224"/>
      <c r="AC338" s="224"/>
      <c r="AD338" s="224"/>
    </row>
    <row r="339" spans="2:30" x14ac:dyDescent="0.25">
      <c r="B339" s="253"/>
      <c r="C339" s="224"/>
      <c r="D339" s="224"/>
      <c r="E339" s="259"/>
      <c r="F339" s="259"/>
      <c r="G339" s="255"/>
      <c r="H339" s="255"/>
      <c r="I339" s="255"/>
      <c r="J339" s="255"/>
      <c r="K339" s="255"/>
      <c r="L339" s="255"/>
      <c r="M339" s="255"/>
      <c r="N339" s="255"/>
      <c r="W339" s="224"/>
      <c r="X339" s="224"/>
      <c r="Y339" s="224"/>
      <c r="Z339" s="224"/>
      <c r="AA339" s="224"/>
      <c r="AB339" s="224"/>
      <c r="AC339" s="224"/>
      <c r="AD339" s="224"/>
    </row>
    <row r="340" spans="2:30" x14ac:dyDescent="0.25">
      <c r="B340" s="253"/>
      <c r="C340" s="224"/>
      <c r="D340" s="224"/>
      <c r="E340" s="259"/>
      <c r="F340" s="259"/>
      <c r="G340" s="255"/>
      <c r="H340" s="255"/>
      <c r="I340" s="255"/>
      <c r="J340" s="255"/>
      <c r="K340" s="255"/>
      <c r="L340" s="255"/>
      <c r="M340" s="255"/>
      <c r="N340" s="255"/>
      <c r="W340" s="224"/>
      <c r="X340" s="224"/>
      <c r="Y340" s="224"/>
      <c r="Z340" s="224"/>
      <c r="AA340" s="224"/>
      <c r="AB340" s="224"/>
      <c r="AC340" s="224"/>
      <c r="AD340" s="224"/>
    </row>
    <row r="341" spans="2:30" x14ac:dyDescent="0.25">
      <c r="B341" s="253"/>
      <c r="C341" s="224"/>
      <c r="D341" s="224"/>
      <c r="E341" s="259"/>
      <c r="F341" s="259"/>
      <c r="G341" s="255"/>
      <c r="H341" s="255"/>
      <c r="I341" s="255"/>
      <c r="J341" s="255"/>
      <c r="K341" s="255"/>
      <c r="L341" s="255"/>
      <c r="M341" s="255"/>
      <c r="N341" s="255"/>
      <c r="W341" s="224"/>
      <c r="X341" s="224"/>
      <c r="Y341" s="224"/>
      <c r="Z341" s="224"/>
      <c r="AA341" s="224"/>
      <c r="AB341" s="224"/>
      <c r="AC341" s="224"/>
      <c r="AD341" s="224"/>
    </row>
    <row r="342" spans="2:30" x14ac:dyDescent="0.25">
      <c r="B342" s="253"/>
      <c r="C342" s="224"/>
      <c r="D342" s="224"/>
      <c r="E342" s="259"/>
      <c r="F342" s="259"/>
      <c r="G342" s="255"/>
      <c r="H342" s="255"/>
      <c r="I342" s="255"/>
      <c r="J342" s="255"/>
      <c r="K342" s="255"/>
      <c r="L342" s="255"/>
      <c r="M342" s="255"/>
      <c r="N342" s="255"/>
      <c r="W342" s="224"/>
      <c r="X342" s="224"/>
      <c r="Y342" s="224"/>
      <c r="Z342" s="224"/>
      <c r="AA342" s="224"/>
      <c r="AB342" s="224"/>
      <c r="AC342" s="224"/>
      <c r="AD342" s="224"/>
    </row>
    <row r="343" spans="2:30" x14ac:dyDescent="0.25">
      <c r="B343" s="253"/>
      <c r="C343" s="224"/>
      <c r="D343" s="224"/>
      <c r="E343" s="259"/>
      <c r="F343" s="259"/>
      <c r="G343" s="255"/>
      <c r="H343" s="255"/>
      <c r="I343" s="255"/>
      <c r="J343" s="255"/>
      <c r="K343" s="255"/>
      <c r="L343" s="255"/>
      <c r="M343" s="255"/>
      <c r="N343" s="255"/>
      <c r="W343" s="224"/>
      <c r="X343" s="224"/>
      <c r="Y343" s="224"/>
      <c r="Z343" s="224"/>
      <c r="AA343" s="224"/>
      <c r="AB343" s="224"/>
      <c r="AC343" s="224"/>
      <c r="AD343" s="224"/>
    </row>
    <row r="344" spans="2:30" x14ac:dyDescent="0.25">
      <c r="B344" s="253"/>
      <c r="C344" s="224"/>
      <c r="D344" s="224"/>
      <c r="E344" s="259"/>
      <c r="F344" s="259"/>
      <c r="G344" s="255"/>
      <c r="H344" s="255"/>
      <c r="I344" s="255"/>
      <c r="J344" s="255"/>
      <c r="K344" s="255"/>
      <c r="L344" s="255"/>
      <c r="M344" s="255"/>
      <c r="N344" s="255"/>
      <c r="W344" s="224"/>
      <c r="X344" s="224"/>
      <c r="Y344" s="224"/>
      <c r="Z344" s="224"/>
      <c r="AA344" s="224"/>
      <c r="AB344" s="224"/>
      <c r="AC344" s="224"/>
      <c r="AD344" s="224"/>
    </row>
    <row r="345" spans="2:30" x14ac:dyDescent="0.25">
      <c r="B345" s="253"/>
      <c r="C345" s="224"/>
      <c r="D345" s="224"/>
      <c r="E345" s="259"/>
      <c r="F345" s="259"/>
      <c r="G345" s="255"/>
      <c r="H345" s="255"/>
      <c r="I345" s="255"/>
      <c r="J345" s="255"/>
      <c r="K345" s="255"/>
      <c r="L345" s="255"/>
      <c r="M345" s="255"/>
      <c r="N345" s="255"/>
      <c r="W345" s="224"/>
      <c r="X345" s="224"/>
      <c r="Y345" s="224"/>
      <c r="Z345" s="224"/>
      <c r="AA345" s="224"/>
      <c r="AB345" s="224"/>
      <c r="AC345" s="224"/>
      <c r="AD345" s="224"/>
    </row>
    <row r="346" spans="2:30" x14ac:dyDescent="0.25">
      <c r="B346" s="253"/>
      <c r="C346" s="224"/>
      <c r="D346" s="224"/>
      <c r="E346" s="259"/>
      <c r="F346" s="259"/>
      <c r="G346" s="255"/>
      <c r="H346" s="255"/>
      <c r="I346" s="255"/>
      <c r="J346" s="255"/>
      <c r="K346" s="255"/>
      <c r="L346" s="255"/>
      <c r="M346" s="255"/>
      <c r="N346" s="255"/>
      <c r="W346" s="224"/>
      <c r="X346" s="224"/>
      <c r="Y346" s="224"/>
      <c r="Z346" s="224"/>
      <c r="AA346" s="224"/>
      <c r="AB346" s="224"/>
      <c r="AC346" s="224"/>
      <c r="AD346" s="224"/>
    </row>
    <row r="347" spans="2:30" x14ac:dyDescent="0.25">
      <c r="B347" s="253"/>
      <c r="C347" s="224"/>
      <c r="D347" s="224"/>
      <c r="E347" s="259"/>
      <c r="F347" s="259"/>
      <c r="G347" s="255"/>
      <c r="H347" s="255"/>
      <c r="I347" s="255"/>
      <c r="J347" s="255"/>
      <c r="K347" s="255"/>
      <c r="L347" s="255"/>
      <c r="M347" s="255"/>
      <c r="N347" s="255"/>
      <c r="W347" s="224"/>
      <c r="X347" s="224"/>
      <c r="Y347" s="224"/>
      <c r="Z347" s="224"/>
      <c r="AA347" s="224"/>
      <c r="AB347" s="224"/>
      <c r="AC347" s="224"/>
      <c r="AD347" s="224"/>
    </row>
    <row r="348" spans="2:30" x14ac:dyDescent="0.25">
      <c r="B348" s="253"/>
      <c r="C348" s="224"/>
      <c r="D348" s="224"/>
      <c r="E348" s="259"/>
      <c r="F348" s="259"/>
      <c r="G348" s="255"/>
      <c r="H348" s="255"/>
      <c r="I348" s="255"/>
      <c r="J348" s="255"/>
      <c r="K348" s="255"/>
      <c r="L348" s="255"/>
      <c r="M348" s="255"/>
      <c r="N348" s="255"/>
      <c r="W348" s="224"/>
      <c r="X348" s="224"/>
      <c r="Y348" s="224"/>
      <c r="Z348" s="224"/>
      <c r="AA348" s="224"/>
      <c r="AB348" s="224"/>
      <c r="AC348" s="224"/>
      <c r="AD348" s="224"/>
    </row>
    <row r="349" spans="2:30" x14ac:dyDescent="0.25">
      <c r="B349" s="253"/>
      <c r="C349" s="224"/>
      <c r="D349" s="224"/>
      <c r="E349" s="259"/>
      <c r="F349" s="259"/>
      <c r="G349" s="255"/>
      <c r="H349" s="255"/>
      <c r="I349" s="255"/>
      <c r="J349" s="255"/>
      <c r="K349" s="255"/>
      <c r="L349" s="255"/>
      <c r="M349" s="255"/>
      <c r="N349" s="255"/>
      <c r="W349" s="224"/>
      <c r="X349" s="224"/>
      <c r="Y349" s="224"/>
      <c r="Z349" s="224"/>
      <c r="AA349" s="224"/>
      <c r="AB349" s="224"/>
      <c r="AC349" s="224"/>
      <c r="AD349" s="224"/>
    </row>
    <row r="350" spans="2:30" x14ac:dyDescent="0.25">
      <c r="B350" s="253"/>
      <c r="C350" s="224"/>
      <c r="D350" s="224"/>
      <c r="E350" s="259"/>
      <c r="F350" s="259"/>
      <c r="G350" s="255"/>
      <c r="H350" s="255"/>
      <c r="I350" s="255"/>
      <c r="J350" s="255"/>
      <c r="K350" s="255"/>
      <c r="L350" s="255"/>
      <c r="M350" s="255"/>
      <c r="N350" s="255"/>
      <c r="W350" s="224"/>
      <c r="X350" s="224"/>
      <c r="Y350" s="224"/>
      <c r="Z350" s="224"/>
      <c r="AA350" s="224"/>
      <c r="AB350" s="224"/>
      <c r="AC350" s="224"/>
      <c r="AD350" s="224"/>
    </row>
    <row r="351" spans="2:30" x14ac:dyDescent="0.25">
      <c r="B351" s="253"/>
      <c r="C351" s="224"/>
      <c r="D351" s="224"/>
      <c r="E351" s="259"/>
      <c r="F351" s="259"/>
      <c r="G351" s="255"/>
      <c r="H351" s="255"/>
      <c r="I351" s="255"/>
      <c r="J351" s="255"/>
      <c r="K351" s="255"/>
      <c r="L351" s="255"/>
      <c r="M351" s="255"/>
      <c r="N351" s="255"/>
      <c r="W351" s="224"/>
      <c r="X351" s="224"/>
      <c r="Y351" s="224"/>
      <c r="Z351" s="224"/>
      <c r="AA351" s="224"/>
      <c r="AB351" s="224"/>
      <c r="AC351" s="224"/>
      <c r="AD351" s="224"/>
    </row>
    <row r="352" spans="2:30" x14ac:dyDescent="0.25">
      <c r="B352" s="253"/>
      <c r="C352" s="224"/>
      <c r="D352" s="224"/>
      <c r="E352" s="259"/>
      <c r="F352" s="259"/>
      <c r="G352" s="255"/>
      <c r="H352" s="255"/>
      <c r="I352" s="255"/>
      <c r="J352" s="255"/>
      <c r="K352" s="255"/>
      <c r="L352" s="255"/>
      <c r="M352" s="255"/>
      <c r="N352" s="255"/>
      <c r="W352" s="224"/>
      <c r="X352" s="224"/>
      <c r="Y352" s="224"/>
      <c r="Z352" s="224"/>
      <c r="AA352" s="224"/>
      <c r="AB352" s="224"/>
      <c r="AC352" s="224"/>
      <c r="AD352" s="224"/>
    </row>
    <row r="353" spans="2:30" x14ac:dyDescent="0.25">
      <c r="B353" s="253"/>
      <c r="C353" s="224"/>
      <c r="D353" s="224"/>
      <c r="E353" s="259"/>
      <c r="F353" s="259"/>
      <c r="G353" s="255"/>
      <c r="H353" s="255"/>
      <c r="I353" s="255"/>
      <c r="J353" s="255"/>
      <c r="K353" s="255"/>
      <c r="L353" s="255"/>
      <c r="M353" s="255"/>
      <c r="N353" s="255"/>
      <c r="W353" s="224"/>
      <c r="X353" s="224"/>
      <c r="Y353" s="224"/>
      <c r="Z353" s="224"/>
      <c r="AA353" s="224"/>
      <c r="AB353" s="224"/>
      <c r="AC353" s="224"/>
      <c r="AD353" s="224"/>
    </row>
    <row r="354" spans="2:30" x14ac:dyDescent="0.25">
      <c r="B354" s="253"/>
      <c r="C354" s="224"/>
      <c r="D354" s="224"/>
      <c r="E354" s="259"/>
      <c r="F354" s="259"/>
      <c r="G354" s="255"/>
      <c r="H354" s="255"/>
      <c r="I354" s="255"/>
      <c r="J354" s="255"/>
      <c r="K354" s="255"/>
      <c r="L354" s="255"/>
      <c r="M354" s="255"/>
      <c r="N354" s="255"/>
      <c r="W354" s="224"/>
      <c r="X354" s="224"/>
      <c r="Y354" s="224"/>
      <c r="Z354" s="224"/>
      <c r="AA354" s="224"/>
      <c r="AB354" s="224"/>
      <c r="AC354" s="224"/>
      <c r="AD354" s="224"/>
    </row>
    <row r="355" spans="2:30" x14ac:dyDescent="0.25">
      <c r="B355" s="253"/>
      <c r="C355" s="224"/>
      <c r="D355" s="224"/>
      <c r="E355" s="259"/>
      <c r="F355" s="259"/>
      <c r="G355" s="255"/>
      <c r="H355" s="255"/>
      <c r="I355" s="255"/>
      <c r="J355" s="255"/>
      <c r="K355" s="255"/>
      <c r="L355" s="255"/>
      <c r="M355" s="255"/>
      <c r="N355" s="255"/>
      <c r="W355" s="224"/>
      <c r="X355" s="224"/>
      <c r="Y355" s="224"/>
      <c r="Z355" s="224"/>
      <c r="AA355" s="224"/>
      <c r="AB355" s="224"/>
      <c r="AC355" s="224"/>
      <c r="AD355" s="224"/>
    </row>
    <row r="356" spans="2:30" x14ac:dyDescent="0.25">
      <c r="B356" s="253"/>
      <c r="C356" s="224"/>
      <c r="D356" s="224"/>
      <c r="E356" s="259"/>
      <c r="F356" s="259"/>
      <c r="G356" s="255"/>
      <c r="H356" s="255"/>
      <c r="I356" s="255"/>
      <c r="J356" s="255"/>
      <c r="K356" s="255"/>
      <c r="L356" s="255"/>
      <c r="M356" s="255"/>
      <c r="N356" s="255"/>
      <c r="W356" s="224"/>
      <c r="X356" s="224"/>
      <c r="Y356" s="224"/>
      <c r="Z356" s="224"/>
      <c r="AA356" s="224"/>
      <c r="AB356" s="224"/>
      <c r="AC356" s="224"/>
      <c r="AD356" s="224"/>
    </row>
    <row r="357" spans="2:30" x14ac:dyDescent="0.25">
      <c r="B357" s="253"/>
      <c r="C357" s="224"/>
      <c r="D357" s="224"/>
      <c r="E357" s="259"/>
      <c r="F357" s="259"/>
      <c r="G357" s="255"/>
      <c r="H357" s="255"/>
      <c r="I357" s="255"/>
      <c r="J357" s="255"/>
      <c r="K357" s="255"/>
      <c r="L357" s="255"/>
      <c r="M357" s="255"/>
      <c r="N357" s="255"/>
      <c r="W357" s="224"/>
      <c r="X357" s="224"/>
      <c r="Y357" s="224"/>
      <c r="Z357" s="224"/>
      <c r="AA357" s="224"/>
      <c r="AB357" s="224"/>
      <c r="AC357" s="224"/>
      <c r="AD357" s="224"/>
    </row>
    <row r="358" spans="2:30" x14ac:dyDescent="0.25">
      <c r="B358" s="253"/>
      <c r="C358" s="224"/>
      <c r="D358" s="224"/>
      <c r="E358" s="259"/>
      <c r="F358" s="259"/>
      <c r="G358" s="255"/>
      <c r="H358" s="255"/>
      <c r="I358" s="255"/>
      <c r="J358" s="255"/>
      <c r="K358" s="255"/>
      <c r="L358" s="255"/>
      <c r="M358" s="255"/>
      <c r="N358" s="255"/>
      <c r="W358" s="224"/>
      <c r="X358" s="224"/>
      <c r="Y358" s="224"/>
      <c r="Z358" s="224"/>
      <c r="AA358" s="224"/>
      <c r="AB358" s="224"/>
      <c r="AC358" s="224"/>
      <c r="AD358" s="224"/>
    </row>
    <row r="359" spans="2:30" x14ac:dyDescent="0.25">
      <c r="B359" s="253"/>
      <c r="C359" s="224"/>
      <c r="D359" s="224"/>
      <c r="E359" s="259"/>
      <c r="F359" s="259"/>
      <c r="G359" s="255"/>
      <c r="H359" s="255"/>
      <c r="I359" s="255"/>
      <c r="J359" s="255"/>
      <c r="K359" s="255"/>
      <c r="L359" s="255"/>
      <c r="M359" s="255"/>
      <c r="N359" s="255"/>
      <c r="W359" s="224"/>
      <c r="X359" s="224"/>
      <c r="Y359" s="224"/>
      <c r="Z359" s="224"/>
      <c r="AA359" s="224"/>
      <c r="AB359" s="224"/>
      <c r="AC359" s="224"/>
      <c r="AD359" s="224"/>
    </row>
    <row r="360" spans="2:30" x14ac:dyDescent="0.25">
      <c r="B360" s="253"/>
      <c r="C360" s="224"/>
      <c r="D360" s="224"/>
      <c r="E360" s="259"/>
      <c r="F360" s="259"/>
      <c r="G360" s="255"/>
      <c r="H360" s="255"/>
      <c r="I360" s="255"/>
      <c r="J360" s="255"/>
      <c r="K360" s="255"/>
      <c r="L360" s="255"/>
      <c r="M360" s="255"/>
      <c r="N360" s="255"/>
      <c r="W360" s="224"/>
      <c r="X360" s="224"/>
      <c r="Y360" s="224"/>
      <c r="Z360" s="224"/>
      <c r="AA360" s="224"/>
      <c r="AB360" s="224"/>
      <c r="AC360" s="224"/>
      <c r="AD360" s="224"/>
    </row>
    <row r="361" spans="2:30" x14ac:dyDescent="0.25">
      <c r="B361" s="253"/>
      <c r="C361" s="224"/>
      <c r="D361" s="224"/>
      <c r="E361" s="259"/>
      <c r="F361" s="259"/>
      <c r="G361" s="255"/>
      <c r="H361" s="255"/>
      <c r="I361" s="255"/>
      <c r="J361" s="255"/>
      <c r="K361" s="255"/>
      <c r="L361" s="255"/>
      <c r="M361" s="255"/>
      <c r="N361" s="255"/>
      <c r="W361" s="224"/>
      <c r="X361" s="224"/>
      <c r="Y361" s="224"/>
      <c r="Z361" s="224"/>
      <c r="AA361" s="224"/>
      <c r="AB361" s="224"/>
      <c r="AC361" s="224"/>
      <c r="AD361" s="224"/>
    </row>
    <row r="362" spans="2:30" x14ac:dyDescent="0.25">
      <c r="B362" s="253"/>
      <c r="C362" s="224"/>
      <c r="D362" s="224"/>
      <c r="E362" s="259"/>
      <c r="F362" s="259"/>
      <c r="G362" s="255"/>
      <c r="H362" s="255"/>
      <c r="I362" s="255"/>
      <c r="J362" s="255"/>
      <c r="K362" s="255"/>
      <c r="L362" s="255"/>
      <c r="M362" s="255"/>
      <c r="N362" s="255"/>
      <c r="W362" s="224"/>
      <c r="X362" s="224"/>
      <c r="Y362" s="224"/>
      <c r="Z362" s="224"/>
      <c r="AA362" s="224"/>
      <c r="AB362" s="224"/>
      <c r="AC362" s="224"/>
      <c r="AD362" s="224"/>
    </row>
    <row r="363" spans="2:30" x14ac:dyDescent="0.25">
      <c r="B363" s="253"/>
      <c r="C363" s="224"/>
      <c r="D363" s="224"/>
      <c r="E363" s="259"/>
      <c r="F363" s="259"/>
      <c r="G363" s="255"/>
      <c r="H363" s="255"/>
      <c r="I363" s="255"/>
      <c r="J363" s="255"/>
      <c r="K363" s="255"/>
      <c r="L363" s="255"/>
      <c r="M363" s="255"/>
      <c r="N363" s="255"/>
      <c r="W363" s="224"/>
      <c r="X363" s="224"/>
      <c r="Y363" s="224"/>
      <c r="Z363" s="224"/>
      <c r="AA363" s="224"/>
      <c r="AB363" s="224"/>
      <c r="AC363" s="224"/>
      <c r="AD363" s="224"/>
    </row>
    <row r="364" spans="2:30" x14ac:dyDescent="0.25">
      <c r="B364" s="253"/>
      <c r="C364" s="224"/>
      <c r="D364" s="224"/>
      <c r="E364" s="259"/>
      <c r="F364" s="259"/>
      <c r="G364" s="255"/>
      <c r="H364" s="255"/>
      <c r="I364" s="255"/>
      <c r="J364" s="255"/>
      <c r="K364" s="255"/>
      <c r="L364" s="255"/>
      <c r="M364" s="255"/>
      <c r="N364" s="255"/>
      <c r="W364" s="224"/>
      <c r="X364" s="224"/>
      <c r="Y364" s="224"/>
      <c r="Z364" s="224"/>
      <c r="AA364" s="224"/>
      <c r="AB364" s="224"/>
      <c r="AC364" s="224"/>
      <c r="AD364" s="224"/>
    </row>
    <row r="365" spans="2:30" x14ac:dyDescent="0.25">
      <c r="B365" s="253"/>
      <c r="C365" s="224"/>
      <c r="D365" s="224"/>
      <c r="E365" s="259"/>
      <c r="F365" s="259"/>
      <c r="G365" s="255"/>
      <c r="H365" s="255"/>
      <c r="I365" s="255"/>
      <c r="J365" s="255"/>
      <c r="K365" s="255"/>
      <c r="L365" s="255"/>
      <c r="M365" s="255"/>
      <c r="N365" s="255"/>
      <c r="W365" s="224"/>
      <c r="X365" s="224"/>
      <c r="Y365" s="224"/>
      <c r="Z365" s="224"/>
      <c r="AA365" s="224"/>
      <c r="AB365" s="224"/>
      <c r="AC365" s="224"/>
      <c r="AD365" s="224"/>
    </row>
    <row r="366" spans="2:30" x14ac:dyDescent="0.25">
      <c r="B366" s="253"/>
      <c r="C366" s="224"/>
      <c r="D366" s="224"/>
      <c r="E366" s="259"/>
      <c r="F366" s="259"/>
      <c r="G366" s="255"/>
      <c r="H366" s="255"/>
      <c r="I366" s="255"/>
      <c r="J366" s="255"/>
      <c r="K366" s="255"/>
      <c r="L366" s="255"/>
      <c r="M366" s="255"/>
      <c r="N366" s="255"/>
      <c r="W366" s="224"/>
      <c r="X366" s="224"/>
      <c r="Y366" s="224"/>
      <c r="Z366" s="224"/>
      <c r="AA366" s="224"/>
      <c r="AB366" s="224"/>
      <c r="AC366" s="224"/>
      <c r="AD366" s="224"/>
    </row>
    <row r="367" spans="2:30" x14ac:dyDescent="0.25">
      <c r="B367" s="253"/>
      <c r="C367" s="224"/>
      <c r="D367" s="224"/>
      <c r="E367" s="259"/>
      <c r="F367" s="259"/>
      <c r="G367" s="255"/>
      <c r="H367" s="255"/>
      <c r="I367" s="255"/>
      <c r="J367" s="255"/>
      <c r="K367" s="255"/>
      <c r="L367" s="255"/>
      <c r="M367" s="255"/>
      <c r="N367" s="255"/>
      <c r="W367" s="224"/>
      <c r="X367" s="224"/>
      <c r="Y367" s="224"/>
      <c r="Z367" s="224"/>
      <c r="AA367" s="224"/>
      <c r="AB367" s="224"/>
      <c r="AC367" s="224"/>
      <c r="AD367" s="224"/>
    </row>
    <row r="368" spans="2:30" x14ac:dyDescent="0.25">
      <c r="B368" s="253"/>
      <c r="C368" s="224"/>
      <c r="D368" s="224"/>
      <c r="E368" s="259"/>
      <c r="F368" s="259"/>
      <c r="G368" s="255"/>
      <c r="H368" s="255"/>
      <c r="I368" s="255"/>
      <c r="J368" s="255"/>
      <c r="K368" s="255"/>
      <c r="L368" s="255"/>
      <c r="M368" s="255"/>
      <c r="N368" s="255"/>
      <c r="W368" s="224"/>
      <c r="X368" s="224"/>
      <c r="Y368" s="224"/>
      <c r="Z368" s="224"/>
      <c r="AA368" s="224"/>
      <c r="AB368" s="224"/>
      <c r="AC368" s="224"/>
      <c r="AD368" s="224"/>
    </row>
    <row r="369" spans="2:30" x14ac:dyDescent="0.25">
      <c r="B369" s="253"/>
      <c r="C369" s="224"/>
      <c r="D369" s="224"/>
      <c r="E369" s="259"/>
      <c r="F369" s="259"/>
      <c r="G369" s="255"/>
      <c r="H369" s="255"/>
      <c r="I369" s="255"/>
      <c r="J369" s="255"/>
      <c r="K369" s="255"/>
      <c r="L369" s="255"/>
      <c r="M369" s="255"/>
      <c r="N369" s="255"/>
      <c r="W369" s="224"/>
      <c r="X369" s="224"/>
      <c r="Y369" s="224"/>
      <c r="Z369" s="224"/>
      <c r="AA369" s="224"/>
      <c r="AB369" s="224"/>
      <c r="AC369" s="224"/>
      <c r="AD369" s="224"/>
    </row>
    <row r="370" spans="2:30" x14ac:dyDescent="0.25">
      <c r="B370" s="253"/>
      <c r="C370" s="224"/>
      <c r="D370" s="224"/>
      <c r="E370" s="259"/>
      <c r="F370" s="259"/>
      <c r="G370" s="255"/>
      <c r="H370" s="255"/>
      <c r="I370" s="255"/>
      <c r="J370" s="255"/>
      <c r="K370" s="255"/>
      <c r="L370" s="255"/>
      <c r="M370" s="255"/>
      <c r="N370" s="255"/>
      <c r="W370" s="224"/>
      <c r="X370" s="224"/>
      <c r="Y370" s="224"/>
      <c r="Z370" s="224"/>
      <c r="AA370" s="224"/>
      <c r="AB370" s="224"/>
      <c r="AC370" s="224"/>
      <c r="AD370" s="224"/>
    </row>
    <row r="371" spans="2:30" x14ac:dyDescent="0.25">
      <c r="B371" s="253"/>
      <c r="C371" s="224"/>
      <c r="D371" s="224"/>
      <c r="E371" s="259"/>
      <c r="F371" s="259"/>
      <c r="G371" s="255"/>
      <c r="H371" s="255"/>
      <c r="I371" s="255"/>
      <c r="J371" s="255"/>
      <c r="K371" s="255"/>
      <c r="L371" s="255"/>
      <c r="M371" s="255"/>
      <c r="N371" s="255"/>
      <c r="W371" s="224"/>
      <c r="X371" s="224"/>
      <c r="Y371" s="224"/>
      <c r="Z371" s="224"/>
      <c r="AA371" s="224"/>
      <c r="AB371" s="224"/>
      <c r="AC371" s="224"/>
      <c r="AD371" s="224"/>
    </row>
    <row r="372" spans="2:30" x14ac:dyDescent="0.25">
      <c r="B372" s="253"/>
      <c r="C372" s="224"/>
      <c r="D372" s="224"/>
      <c r="E372" s="259"/>
      <c r="F372" s="259"/>
      <c r="G372" s="255"/>
      <c r="H372" s="255"/>
      <c r="I372" s="255"/>
      <c r="J372" s="255"/>
      <c r="K372" s="255"/>
      <c r="L372" s="255"/>
      <c r="M372" s="255"/>
      <c r="N372" s="255"/>
      <c r="W372" s="224"/>
      <c r="X372" s="224"/>
      <c r="Y372" s="224"/>
      <c r="Z372" s="224"/>
      <c r="AA372" s="224"/>
      <c r="AB372" s="224"/>
      <c r="AC372" s="224"/>
      <c r="AD372" s="224"/>
    </row>
    <row r="373" spans="2:30" x14ac:dyDescent="0.25">
      <c r="B373" s="253"/>
      <c r="C373" s="224"/>
      <c r="D373" s="224"/>
      <c r="E373" s="259"/>
      <c r="F373" s="259"/>
      <c r="G373" s="255"/>
      <c r="H373" s="255"/>
      <c r="I373" s="255"/>
      <c r="J373" s="255"/>
      <c r="K373" s="255"/>
      <c r="L373" s="255"/>
      <c r="M373" s="255"/>
      <c r="N373" s="255"/>
      <c r="W373" s="224"/>
      <c r="X373" s="224"/>
      <c r="Y373" s="224"/>
      <c r="Z373" s="224"/>
      <c r="AA373" s="224"/>
      <c r="AB373" s="224"/>
      <c r="AC373" s="224"/>
      <c r="AD373" s="224"/>
    </row>
    <row r="374" spans="2:30" x14ac:dyDescent="0.25">
      <c r="B374" s="253"/>
      <c r="C374" s="224"/>
      <c r="D374" s="224"/>
      <c r="E374" s="259"/>
      <c r="F374" s="259"/>
      <c r="G374" s="255"/>
      <c r="H374" s="255"/>
      <c r="I374" s="255"/>
      <c r="J374" s="255"/>
      <c r="K374" s="255"/>
      <c r="L374" s="255"/>
      <c r="M374" s="255"/>
      <c r="N374" s="255"/>
      <c r="W374" s="224"/>
      <c r="X374" s="224"/>
      <c r="Y374" s="224"/>
      <c r="Z374" s="224"/>
      <c r="AA374" s="224"/>
      <c r="AB374" s="224"/>
      <c r="AC374" s="224"/>
      <c r="AD374" s="224"/>
    </row>
    <row r="375" spans="2:30" x14ac:dyDescent="0.25">
      <c r="B375" s="253"/>
      <c r="C375" s="224"/>
      <c r="D375" s="224"/>
      <c r="E375" s="259"/>
      <c r="F375" s="259"/>
      <c r="G375" s="255"/>
      <c r="H375" s="255"/>
      <c r="I375" s="255"/>
      <c r="J375" s="255"/>
      <c r="K375" s="255"/>
      <c r="L375" s="255"/>
      <c r="M375" s="255"/>
      <c r="N375" s="255"/>
      <c r="W375" s="224"/>
      <c r="X375" s="224"/>
      <c r="Y375" s="224"/>
      <c r="Z375" s="224"/>
      <c r="AA375" s="224"/>
      <c r="AB375" s="224"/>
      <c r="AC375" s="224"/>
      <c r="AD375" s="224"/>
    </row>
    <row r="376" spans="2:30" x14ac:dyDescent="0.25">
      <c r="B376" s="253"/>
      <c r="C376" s="224"/>
      <c r="D376" s="224"/>
      <c r="E376" s="259"/>
      <c r="F376" s="259"/>
      <c r="G376" s="255"/>
      <c r="H376" s="255"/>
      <c r="I376" s="255"/>
      <c r="J376" s="255"/>
      <c r="K376" s="255"/>
      <c r="L376" s="255"/>
      <c r="M376" s="255"/>
      <c r="N376" s="255"/>
      <c r="W376" s="224"/>
      <c r="X376" s="224"/>
      <c r="Y376" s="224"/>
      <c r="Z376" s="224"/>
      <c r="AA376" s="224"/>
      <c r="AB376" s="224"/>
      <c r="AC376" s="224"/>
      <c r="AD376" s="224"/>
    </row>
    <row r="377" spans="2:30" x14ac:dyDescent="0.25">
      <c r="B377" s="253"/>
      <c r="C377" s="224"/>
      <c r="D377" s="224"/>
      <c r="E377" s="259"/>
      <c r="F377" s="259"/>
      <c r="G377" s="255"/>
      <c r="H377" s="255"/>
      <c r="I377" s="255"/>
      <c r="J377" s="255"/>
      <c r="K377" s="255"/>
      <c r="L377" s="255"/>
      <c r="M377" s="255"/>
      <c r="N377" s="255"/>
      <c r="W377" s="224"/>
      <c r="X377" s="224"/>
      <c r="Y377" s="224"/>
      <c r="Z377" s="224"/>
      <c r="AA377" s="224"/>
      <c r="AB377" s="224"/>
      <c r="AC377" s="224"/>
      <c r="AD377" s="224"/>
    </row>
    <row r="378" spans="2:30" x14ac:dyDescent="0.25">
      <c r="B378" s="253"/>
      <c r="C378" s="224"/>
      <c r="D378" s="224"/>
      <c r="E378" s="259"/>
      <c r="F378" s="259"/>
      <c r="G378" s="255"/>
      <c r="H378" s="255"/>
      <c r="I378" s="255"/>
      <c r="J378" s="255"/>
      <c r="K378" s="255"/>
      <c r="L378" s="255"/>
      <c r="M378" s="255"/>
      <c r="N378" s="255"/>
      <c r="W378" s="224"/>
      <c r="X378" s="224"/>
      <c r="Y378" s="224"/>
      <c r="Z378" s="224"/>
      <c r="AA378" s="224"/>
      <c r="AB378" s="224"/>
      <c r="AC378" s="224"/>
      <c r="AD378" s="224"/>
    </row>
    <row r="379" spans="2:30" x14ac:dyDescent="0.25">
      <c r="B379" s="253"/>
      <c r="C379" s="224"/>
      <c r="D379" s="224"/>
      <c r="E379" s="259"/>
      <c r="F379" s="259"/>
      <c r="G379" s="255"/>
      <c r="H379" s="255"/>
      <c r="I379" s="255"/>
      <c r="J379" s="255"/>
      <c r="K379" s="255"/>
      <c r="L379" s="255"/>
      <c r="M379" s="255"/>
      <c r="N379" s="255"/>
      <c r="W379" s="224"/>
      <c r="X379" s="224"/>
      <c r="Y379" s="224"/>
      <c r="Z379" s="224"/>
      <c r="AA379" s="224"/>
      <c r="AB379" s="224"/>
      <c r="AC379" s="224"/>
      <c r="AD379" s="224"/>
    </row>
    <row r="380" spans="2:30" x14ac:dyDescent="0.25">
      <c r="B380" s="253"/>
      <c r="C380" s="224"/>
      <c r="D380" s="224"/>
      <c r="E380" s="259"/>
      <c r="F380" s="259"/>
      <c r="G380" s="255"/>
      <c r="H380" s="255"/>
      <c r="I380" s="255"/>
      <c r="J380" s="255"/>
      <c r="K380" s="255"/>
      <c r="L380" s="255"/>
      <c r="M380" s="255"/>
      <c r="N380" s="255"/>
      <c r="W380" s="224"/>
      <c r="X380" s="224"/>
      <c r="Y380" s="224"/>
      <c r="Z380" s="224"/>
      <c r="AA380" s="224"/>
      <c r="AB380" s="224"/>
      <c r="AC380" s="224"/>
      <c r="AD380" s="224"/>
    </row>
    <row r="381" spans="2:30" x14ac:dyDescent="0.25">
      <c r="B381" s="253"/>
      <c r="C381" s="224"/>
      <c r="D381" s="224"/>
      <c r="E381" s="259"/>
      <c r="F381" s="259"/>
      <c r="G381" s="255"/>
      <c r="H381" s="255"/>
      <c r="I381" s="255"/>
      <c r="J381" s="255"/>
      <c r="K381" s="255"/>
      <c r="L381" s="255"/>
      <c r="M381" s="255"/>
      <c r="N381" s="255"/>
      <c r="W381" s="224"/>
      <c r="X381" s="224"/>
      <c r="Y381" s="224"/>
      <c r="Z381" s="224"/>
      <c r="AA381" s="224"/>
      <c r="AB381" s="224"/>
      <c r="AC381" s="224"/>
      <c r="AD381" s="224"/>
    </row>
    <row r="382" spans="2:30" x14ac:dyDescent="0.25">
      <c r="B382" s="253"/>
      <c r="C382" s="224"/>
      <c r="D382" s="224"/>
      <c r="E382" s="259"/>
      <c r="F382" s="259"/>
      <c r="G382" s="255"/>
      <c r="H382" s="255"/>
      <c r="I382" s="255"/>
      <c r="J382" s="255"/>
      <c r="K382" s="255"/>
      <c r="L382" s="255"/>
      <c r="M382" s="255"/>
      <c r="N382" s="255"/>
      <c r="W382" s="224"/>
      <c r="X382" s="224"/>
      <c r="Y382" s="224"/>
      <c r="Z382" s="224"/>
      <c r="AA382" s="224"/>
      <c r="AB382" s="224"/>
      <c r="AC382" s="224"/>
      <c r="AD382" s="224"/>
    </row>
    <row r="383" spans="2:30" x14ac:dyDescent="0.25">
      <c r="B383" s="253"/>
      <c r="C383" s="224"/>
      <c r="D383" s="224"/>
      <c r="E383" s="259"/>
      <c r="F383" s="259"/>
      <c r="G383" s="255"/>
      <c r="H383" s="255"/>
      <c r="I383" s="255"/>
      <c r="J383" s="255"/>
      <c r="K383" s="255"/>
      <c r="L383" s="255"/>
      <c r="M383" s="255"/>
      <c r="N383" s="255"/>
      <c r="W383" s="224"/>
      <c r="X383" s="224"/>
      <c r="Y383" s="224"/>
      <c r="Z383" s="224"/>
      <c r="AA383" s="224"/>
      <c r="AB383" s="224"/>
      <c r="AC383" s="224"/>
      <c r="AD383" s="224"/>
    </row>
    <row r="384" spans="2:30" x14ac:dyDescent="0.25">
      <c r="B384" s="253"/>
      <c r="C384" s="224"/>
      <c r="D384" s="224"/>
      <c r="E384" s="259"/>
      <c r="F384" s="259"/>
      <c r="G384" s="255"/>
      <c r="H384" s="255"/>
      <c r="I384" s="255"/>
      <c r="J384" s="255"/>
      <c r="K384" s="255"/>
      <c r="L384" s="255"/>
      <c r="M384" s="255"/>
      <c r="N384" s="255"/>
      <c r="W384" s="224"/>
      <c r="X384" s="224"/>
      <c r="Y384" s="224"/>
      <c r="Z384" s="224"/>
      <c r="AA384" s="224"/>
      <c r="AB384" s="224"/>
      <c r="AC384" s="224"/>
      <c r="AD384" s="224"/>
    </row>
    <row r="385" spans="2:30" x14ac:dyDescent="0.25">
      <c r="B385" s="253"/>
      <c r="C385" s="224"/>
      <c r="D385" s="224"/>
      <c r="E385" s="259"/>
      <c r="F385" s="259"/>
      <c r="G385" s="255"/>
      <c r="H385" s="255"/>
      <c r="I385" s="255"/>
      <c r="J385" s="255"/>
      <c r="K385" s="255"/>
      <c r="L385" s="255"/>
      <c r="M385" s="255"/>
      <c r="N385" s="255"/>
      <c r="W385" s="224"/>
      <c r="X385" s="224"/>
      <c r="Y385" s="224"/>
      <c r="Z385" s="224"/>
      <c r="AA385" s="224"/>
      <c r="AB385" s="224"/>
      <c r="AC385" s="224"/>
      <c r="AD385" s="224"/>
    </row>
    <row r="386" spans="2:30" x14ac:dyDescent="0.25">
      <c r="B386" s="253"/>
      <c r="C386" s="224"/>
      <c r="D386" s="224"/>
      <c r="E386" s="259"/>
      <c r="F386" s="259"/>
      <c r="G386" s="255"/>
      <c r="H386" s="255"/>
      <c r="I386" s="255"/>
      <c r="J386" s="255"/>
      <c r="K386" s="255"/>
      <c r="L386" s="255"/>
      <c r="M386" s="255"/>
      <c r="N386" s="255"/>
      <c r="W386" s="224"/>
      <c r="X386" s="224"/>
      <c r="Y386" s="224"/>
      <c r="Z386" s="224"/>
      <c r="AA386" s="224"/>
      <c r="AB386" s="224"/>
      <c r="AC386" s="224"/>
      <c r="AD386" s="224"/>
    </row>
    <row r="387" spans="2:30" x14ac:dyDescent="0.25">
      <c r="B387" s="253"/>
      <c r="C387" s="224"/>
      <c r="D387" s="224"/>
      <c r="E387" s="259"/>
      <c r="F387" s="259"/>
      <c r="G387" s="255"/>
      <c r="H387" s="255"/>
      <c r="I387" s="255"/>
      <c r="J387" s="255"/>
      <c r="K387" s="255"/>
      <c r="L387" s="255"/>
      <c r="M387" s="255"/>
      <c r="N387" s="255"/>
      <c r="W387" s="224"/>
      <c r="X387" s="224"/>
      <c r="Y387" s="224"/>
      <c r="Z387" s="224"/>
      <c r="AA387" s="224"/>
      <c r="AB387" s="224"/>
      <c r="AC387" s="224"/>
      <c r="AD387" s="224"/>
    </row>
    <row r="388" spans="2:30" x14ac:dyDescent="0.25">
      <c r="B388" s="253"/>
      <c r="C388" s="224"/>
      <c r="D388" s="224"/>
      <c r="E388" s="259"/>
      <c r="F388" s="259"/>
      <c r="G388" s="255"/>
      <c r="H388" s="255"/>
      <c r="I388" s="255"/>
      <c r="J388" s="255"/>
      <c r="K388" s="255"/>
      <c r="L388" s="255"/>
      <c r="M388" s="255"/>
      <c r="N388" s="255"/>
      <c r="W388" s="224"/>
      <c r="X388" s="224"/>
      <c r="Y388" s="224"/>
      <c r="Z388" s="224"/>
      <c r="AA388" s="224"/>
      <c r="AB388" s="224"/>
      <c r="AC388" s="224"/>
      <c r="AD388" s="224"/>
    </row>
    <row r="389" spans="2:30" x14ac:dyDescent="0.25">
      <c r="B389" s="253"/>
      <c r="C389" s="224"/>
      <c r="D389" s="224"/>
      <c r="E389" s="259"/>
      <c r="F389" s="259"/>
      <c r="G389" s="255"/>
      <c r="H389" s="255"/>
      <c r="I389" s="255"/>
      <c r="J389" s="255"/>
      <c r="K389" s="255"/>
      <c r="L389" s="255"/>
      <c r="M389" s="255"/>
      <c r="N389" s="255"/>
      <c r="W389" s="224"/>
      <c r="X389" s="224"/>
      <c r="Y389" s="224"/>
      <c r="Z389" s="224"/>
      <c r="AA389" s="224"/>
      <c r="AB389" s="224"/>
      <c r="AC389" s="224"/>
      <c r="AD389" s="224"/>
    </row>
    <row r="390" spans="2:30" x14ac:dyDescent="0.25">
      <c r="B390" s="253"/>
      <c r="C390" s="224"/>
      <c r="D390" s="224"/>
      <c r="E390" s="259"/>
      <c r="F390" s="259"/>
      <c r="G390" s="255"/>
      <c r="H390" s="255"/>
      <c r="I390" s="255"/>
      <c r="J390" s="255"/>
      <c r="K390" s="255"/>
      <c r="L390" s="255"/>
      <c r="M390" s="255"/>
      <c r="N390" s="255"/>
      <c r="W390" s="224"/>
      <c r="X390" s="224"/>
      <c r="Y390" s="224"/>
      <c r="Z390" s="224"/>
      <c r="AA390" s="224"/>
      <c r="AB390" s="224"/>
      <c r="AC390" s="224"/>
      <c r="AD390" s="224"/>
    </row>
    <row r="391" spans="2:30" x14ac:dyDescent="0.25">
      <c r="B391" s="253"/>
      <c r="C391" s="224"/>
      <c r="D391" s="224"/>
      <c r="E391" s="259"/>
      <c r="F391" s="259"/>
      <c r="G391" s="255"/>
      <c r="H391" s="255"/>
      <c r="I391" s="255"/>
      <c r="J391" s="255"/>
      <c r="K391" s="255"/>
      <c r="L391" s="255"/>
      <c r="M391" s="255"/>
      <c r="N391" s="255"/>
      <c r="W391" s="224"/>
      <c r="X391" s="224"/>
      <c r="Y391" s="224"/>
      <c r="Z391" s="224"/>
      <c r="AA391" s="224"/>
      <c r="AB391" s="224"/>
      <c r="AC391" s="224"/>
      <c r="AD391" s="224"/>
    </row>
    <row r="392" spans="2:30" x14ac:dyDescent="0.25">
      <c r="B392" s="253"/>
      <c r="C392" s="224"/>
      <c r="D392" s="224"/>
      <c r="E392" s="259"/>
      <c r="F392" s="259"/>
      <c r="G392" s="255"/>
      <c r="H392" s="255"/>
      <c r="I392" s="255"/>
      <c r="J392" s="255"/>
      <c r="K392" s="255"/>
      <c r="L392" s="255"/>
      <c r="M392" s="255"/>
      <c r="N392" s="255"/>
      <c r="W392" s="224"/>
      <c r="X392" s="224"/>
      <c r="Y392" s="224"/>
      <c r="Z392" s="224"/>
      <c r="AA392" s="224"/>
      <c r="AB392" s="224"/>
      <c r="AC392" s="224"/>
      <c r="AD392" s="224"/>
    </row>
    <row r="393" spans="2:30" x14ac:dyDescent="0.25">
      <c r="B393" s="253"/>
      <c r="C393" s="224"/>
      <c r="D393" s="224"/>
      <c r="E393" s="259"/>
      <c r="F393" s="259"/>
      <c r="G393" s="255"/>
      <c r="H393" s="255"/>
      <c r="I393" s="255"/>
      <c r="J393" s="255"/>
      <c r="K393" s="255"/>
      <c r="L393" s="255"/>
      <c r="M393" s="255"/>
      <c r="N393" s="255"/>
      <c r="W393" s="224"/>
      <c r="X393" s="224"/>
      <c r="Y393" s="224"/>
      <c r="Z393" s="224"/>
      <c r="AA393" s="224"/>
      <c r="AB393" s="224"/>
      <c r="AC393" s="224"/>
      <c r="AD393" s="224"/>
    </row>
    <row r="394" spans="2:30" x14ac:dyDescent="0.25">
      <c r="B394" s="253"/>
      <c r="C394" s="224"/>
      <c r="D394" s="224"/>
      <c r="E394" s="259"/>
      <c r="F394" s="259"/>
      <c r="G394" s="255"/>
      <c r="H394" s="255"/>
      <c r="I394" s="255"/>
      <c r="J394" s="255"/>
      <c r="K394" s="255"/>
      <c r="L394" s="255"/>
      <c r="M394" s="255"/>
      <c r="N394" s="255"/>
      <c r="W394" s="224"/>
      <c r="X394" s="224"/>
      <c r="Y394" s="224"/>
      <c r="Z394" s="224"/>
      <c r="AA394" s="224"/>
      <c r="AB394" s="224"/>
      <c r="AC394" s="224"/>
      <c r="AD394" s="224"/>
    </row>
    <row r="395" spans="2:30" x14ac:dyDescent="0.25">
      <c r="B395" s="253"/>
      <c r="C395" s="224"/>
      <c r="D395" s="224"/>
      <c r="E395" s="259"/>
      <c r="F395" s="259"/>
      <c r="G395" s="255"/>
      <c r="H395" s="255"/>
      <c r="I395" s="255"/>
      <c r="J395" s="255"/>
      <c r="K395" s="255"/>
      <c r="L395" s="255"/>
      <c r="M395" s="255"/>
      <c r="N395" s="255"/>
      <c r="W395" s="224"/>
      <c r="X395" s="224"/>
      <c r="Y395" s="224"/>
      <c r="Z395" s="224"/>
      <c r="AA395" s="224"/>
      <c r="AB395" s="224"/>
      <c r="AC395" s="224"/>
      <c r="AD395" s="224"/>
    </row>
    <row r="396" spans="2:30" x14ac:dyDescent="0.25">
      <c r="B396" s="253"/>
      <c r="C396" s="224"/>
      <c r="D396" s="224"/>
      <c r="E396" s="259"/>
      <c r="F396" s="259"/>
      <c r="G396" s="255"/>
      <c r="H396" s="255"/>
      <c r="I396" s="255"/>
      <c r="J396" s="255"/>
      <c r="K396" s="255"/>
      <c r="L396" s="255"/>
      <c r="M396" s="255"/>
      <c r="N396" s="255"/>
      <c r="W396" s="224"/>
      <c r="X396" s="224"/>
      <c r="Y396" s="224"/>
      <c r="Z396" s="224"/>
      <c r="AA396" s="224"/>
      <c r="AB396" s="224"/>
      <c r="AC396" s="224"/>
      <c r="AD396" s="224"/>
    </row>
    <row r="397" spans="2:30" x14ac:dyDescent="0.25">
      <c r="B397" s="253"/>
      <c r="C397" s="224"/>
      <c r="D397" s="224"/>
      <c r="E397" s="259"/>
      <c r="F397" s="259"/>
      <c r="G397" s="255"/>
      <c r="H397" s="255"/>
      <c r="I397" s="255"/>
      <c r="J397" s="255"/>
      <c r="K397" s="255"/>
      <c r="L397" s="255"/>
      <c r="M397" s="255"/>
      <c r="N397" s="255"/>
      <c r="W397" s="224"/>
      <c r="X397" s="224"/>
      <c r="Y397" s="224"/>
      <c r="Z397" s="224"/>
      <c r="AA397" s="224"/>
      <c r="AB397" s="224"/>
      <c r="AC397" s="224"/>
      <c r="AD397" s="224"/>
    </row>
    <row r="398" spans="2:30" x14ac:dyDescent="0.25">
      <c r="B398" s="253"/>
      <c r="C398" s="224"/>
      <c r="D398" s="224"/>
      <c r="E398" s="259"/>
      <c r="F398" s="259"/>
      <c r="G398" s="255"/>
      <c r="H398" s="255"/>
      <c r="I398" s="255"/>
      <c r="J398" s="255"/>
      <c r="K398" s="255"/>
      <c r="L398" s="255"/>
      <c r="M398" s="255"/>
      <c r="N398" s="255"/>
      <c r="W398" s="224"/>
      <c r="X398" s="224"/>
      <c r="Y398" s="224"/>
      <c r="Z398" s="224"/>
      <c r="AA398" s="224"/>
      <c r="AB398" s="224"/>
      <c r="AC398" s="224"/>
      <c r="AD398" s="224"/>
    </row>
    <row r="399" spans="2:30" x14ac:dyDescent="0.25">
      <c r="B399" s="253"/>
      <c r="C399" s="224"/>
      <c r="D399" s="224"/>
      <c r="E399" s="259"/>
      <c r="F399" s="259"/>
      <c r="G399" s="255"/>
      <c r="H399" s="255"/>
      <c r="I399" s="255"/>
      <c r="J399" s="255"/>
      <c r="K399" s="255"/>
      <c r="L399" s="255"/>
      <c r="M399" s="255"/>
      <c r="N399" s="255"/>
      <c r="W399" s="224"/>
      <c r="X399" s="224"/>
      <c r="Y399" s="224"/>
      <c r="Z399" s="224"/>
      <c r="AA399" s="224"/>
      <c r="AB399" s="224"/>
      <c r="AC399" s="224"/>
      <c r="AD399" s="224"/>
    </row>
    <row r="400" spans="2:30" x14ac:dyDescent="0.25">
      <c r="B400" s="253"/>
      <c r="C400" s="224"/>
      <c r="D400" s="224"/>
      <c r="E400" s="259"/>
      <c r="F400" s="259"/>
      <c r="G400" s="255"/>
      <c r="H400" s="255"/>
      <c r="I400" s="255"/>
      <c r="J400" s="255"/>
      <c r="K400" s="255"/>
      <c r="L400" s="255"/>
      <c r="M400" s="255"/>
      <c r="N400" s="255"/>
      <c r="W400" s="224"/>
      <c r="X400" s="224"/>
      <c r="Y400" s="224"/>
      <c r="Z400" s="224"/>
      <c r="AA400" s="224"/>
      <c r="AB400" s="224"/>
      <c r="AC400" s="224"/>
      <c r="AD400" s="224"/>
    </row>
    <row r="401" spans="2:30" x14ac:dyDescent="0.25">
      <c r="B401" s="253"/>
      <c r="C401" s="224"/>
      <c r="D401" s="224"/>
      <c r="E401" s="259"/>
      <c r="F401" s="259"/>
      <c r="G401" s="255"/>
      <c r="H401" s="255"/>
      <c r="I401" s="255"/>
      <c r="J401" s="255"/>
      <c r="K401" s="255"/>
      <c r="L401" s="255"/>
      <c r="M401" s="255"/>
      <c r="N401" s="255"/>
      <c r="W401" s="224"/>
      <c r="X401" s="224"/>
      <c r="Y401" s="224"/>
      <c r="Z401" s="224"/>
      <c r="AA401" s="224"/>
      <c r="AB401" s="224"/>
      <c r="AC401" s="224"/>
      <c r="AD401" s="224"/>
    </row>
    <row r="402" spans="2:30" x14ac:dyDescent="0.25">
      <c r="B402" s="253"/>
      <c r="C402" s="224"/>
      <c r="D402" s="224"/>
      <c r="E402" s="259"/>
      <c r="F402" s="259"/>
      <c r="G402" s="255"/>
      <c r="H402" s="255"/>
      <c r="I402" s="255"/>
      <c r="J402" s="255"/>
      <c r="K402" s="255"/>
      <c r="L402" s="255"/>
      <c r="M402" s="255"/>
      <c r="N402" s="255"/>
      <c r="W402" s="224"/>
      <c r="X402" s="224"/>
      <c r="Y402" s="224"/>
      <c r="Z402" s="224"/>
      <c r="AA402" s="224"/>
      <c r="AB402" s="224"/>
      <c r="AC402" s="224"/>
      <c r="AD402" s="224"/>
    </row>
    <row r="403" spans="2:30" x14ac:dyDescent="0.25">
      <c r="B403" s="253"/>
      <c r="C403" s="224"/>
      <c r="D403" s="224"/>
      <c r="E403" s="259"/>
      <c r="F403" s="259"/>
      <c r="G403" s="255"/>
      <c r="H403" s="255"/>
      <c r="I403" s="255"/>
      <c r="J403" s="255"/>
      <c r="K403" s="255"/>
      <c r="L403" s="255"/>
      <c r="M403" s="255"/>
      <c r="N403" s="255"/>
      <c r="W403" s="224"/>
      <c r="X403" s="224"/>
      <c r="Y403" s="224"/>
      <c r="Z403" s="224"/>
      <c r="AA403" s="224"/>
      <c r="AB403" s="224"/>
      <c r="AC403" s="224"/>
      <c r="AD403" s="224"/>
    </row>
    <row r="404" spans="2:30" x14ac:dyDescent="0.25">
      <c r="B404" s="253"/>
      <c r="C404" s="224"/>
      <c r="D404" s="224"/>
      <c r="E404" s="259"/>
      <c r="F404" s="259"/>
      <c r="G404" s="255"/>
      <c r="H404" s="255"/>
      <c r="I404" s="255"/>
      <c r="J404" s="255"/>
      <c r="K404" s="255"/>
      <c r="L404" s="255"/>
      <c r="M404" s="255"/>
      <c r="N404" s="255"/>
      <c r="W404" s="224"/>
      <c r="X404" s="224"/>
      <c r="Y404" s="224"/>
      <c r="Z404" s="224"/>
      <c r="AA404" s="224"/>
      <c r="AB404" s="224"/>
      <c r="AC404" s="224"/>
      <c r="AD404" s="224"/>
    </row>
    <row r="405" spans="2:30" x14ac:dyDescent="0.25">
      <c r="B405" s="253"/>
      <c r="C405" s="224"/>
      <c r="D405" s="224"/>
      <c r="E405" s="259"/>
      <c r="F405" s="259"/>
      <c r="G405" s="255"/>
      <c r="H405" s="255"/>
      <c r="I405" s="255"/>
      <c r="J405" s="255"/>
      <c r="K405" s="255"/>
      <c r="L405" s="255"/>
      <c r="M405" s="255"/>
      <c r="N405" s="255"/>
      <c r="W405" s="224"/>
      <c r="X405" s="224"/>
      <c r="Y405" s="224"/>
      <c r="Z405" s="224"/>
      <c r="AA405" s="224"/>
      <c r="AB405" s="224"/>
      <c r="AC405" s="224"/>
      <c r="AD405" s="224"/>
    </row>
    <row r="406" spans="2:30" x14ac:dyDescent="0.25">
      <c r="B406" s="253"/>
      <c r="C406" s="224"/>
      <c r="D406" s="224"/>
      <c r="E406" s="259"/>
      <c r="F406" s="259"/>
      <c r="G406" s="255"/>
      <c r="H406" s="255"/>
      <c r="I406" s="255"/>
      <c r="J406" s="255"/>
      <c r="K406" s="255"/>
      <c r="L406" s="255"/>
      <c r="M406" s="255"/>
      <c r="N406" s="255"/>
      <c r="W406" s="224"/>
      <c r="X406" s="224"/>
      <c r="Y406" s="224"/>
      <c r="Z406" s="224"/>
      <c r="AA406" s="224"/>
      <c r="AB406" s="224"/>
      <c r="AC406" s="224"/>
      <c r="AD406" s="224"/>
    </row>
    <row r="407" spans="2:30" x14ac:dyDescent="0.25">
      <c r="B407" s="253"/>
      <c r="C407" s="224"/>
      <c r="D407" s="224"/>
      <c r="E407" s="259"/>
      <c r="F407" s="259"/>
      <c r="G407" s="255"/>
      <c r="H407" s="255"/>
      <c r="I407" s="255"/>
      <c r="J407" s="255"/>
      <c r="K407" s="255"/>
      <c r="L407" s="255"/>
      <c r="M407" s="255"/>
      <c r="N407" s="255"/>
      <c r="W407" s="224"/>
      <c r="X407" s="224"/>
      <c r="Y407" s="224"/>
      <c r="Z407" s="224"/>
      <c r="AA407" s="224"/>
      <c r="AB407" s="224"/>
      <c r="AC407" s="224"/>
      <c r="AD407" s="224"/>
    </row>
    <row r="408" spans="2:30" x14ac:dyDescent="0.25">
      <c r="B408" s="253"/>
      <c r="C408" s="224"/>
      <c r="D408" s="224"/>
      <c r="E408" s="259"/>
      <c r="F408" s="259"/>
      <c r="G408" s="255"/>
      <c r="H408" s="255"/>
      <c r="I408" s="255"/>
      <c r="J408" s="255"/>
      <c r="K408" s="255"/>
      <c r="L408" s="255"/>
      <c r="M408" s="255"/>
      <c r="N408" s="255"/>
      <c r="W408" s="224"/>
      <c r="X408" s="224"/>
      <c r="Y408" s="224"/>
      <c r="Z408" s="224"/>
      <c r="AA408" s="224"/>
      <c r="AB408" s="224"/>
      <c r="AC408" s="224"/>
      <c r="AD408" s="224"/>
    </row>
    <row r="409" spans="2:30" x14ac:dyDescent="0.25">
      <c r="B409" s="253"/>
      <c r="C409" s="224"/>
      <c r="D409" s="224"/>
      <c r="E409" s="259"/>
      <c r="F409" s="259"/>
      <c r="G409" s="255"/>
      <c r="H409" s="255"/>
      <c r="I409" s="255"/>
      <c r="J409" s="255"/>
      <c r="K409" s="255"/>
      <c r="L409" s="255"/>
      <c r="M409" s="255"/>
      <c r="N409" s="255"/>
      <c r="W409" s="224"/>
      <c r="X409" s="224"/>
      <c r="Y409" s="224"/>
      <c r="Z409" s="224"/>
      <c r="AA409" s="224"/>
      <c r="AB409" s="224"/>
      <c r="AC409" s="224"/>
      <c r="AD409" s="224"/>
    </row>
    <row r="410" spans="2:30" x14ac:dyDescent="0.25">
      <c r="B410" s="253"/>
      <c r="C410" s="224"/>
      <c r="D410" s="224"/>
      <c r="E410" s="259"/>
      <c r="F410" s="259"/>
      <c r="G410" s="255"/>
      <c r="H410" s="255"/>
      <c r="I410" s="255"/>
      <c r="J410" s="255"/>
      <c r="K410" s="255"/>
      <c r="L410" s="255"/>
      <c r="M410" s="255"/>
      <c r="N410" s="255"/>
      <c r="W410" s="224"/>
      <c r="X410" s="224"/>
      <c r="Y410" s="224"/>
      <c r="Z410" s="224"/>
      <c r="AA410" s="224"/>
      <c r="AB410" s="224"/>
      <c r="AC410" s="224"/>
      <c r="AD410" s="224"/>
    </row>
    <row r="411" spans="2:30" x14ac:dyDescent="0.25">
      <c r="B411" s="253"/>
      <c r="C411" s="224"/>
      <c r="D411" s="224"/>
      <c r="E411" s="259"/>
      <c r="F411" s="259"/>
      <c r="G411" s="255"/>
      <c r="H411" s="255"/>
      <c r="I411" s="255"/>
      <c r="J411" s="255"/>
      <c r="K411" s="255"/>
      <c r="L411" s="255"/>
      <c r="M411" s="255"/>
      <c r="N411" s="255"/>
      <c r="W411" s="224"/>
      <c r="X411" s="224"/>
      <c r="Y411" s="224"/>
      <c r="Z411" s="224"/>
      <c r="AA411" s="224"/>
      <c r="AB411" s="224"/>
      <c r="AC411" s="224"/>
      <c r="AD411" s="224"/>
    </row>
    <row r="412" spans="2:30" x14ac:dyDescent="0.25">
      <c r="B412" s="253"/>
      <c r="C412" s="224"/>
      <c r="D412" s="224"/>
      <c r="E412" s="259"/>
      <c r="F412" s="259"/>
      <c r="G412" s="255"/>
      <c r="H412" s="255"/>
      <c r="I412" s="255"/>
      <c r="J412" s="255"/>
      <c r="K412" s="255"/>
      <c r="L412" s="255"/>
      <c r="M412" s="255"/>
      <c r="N412" s="255"/>
      <c r="W412" s="224"/>
      <c r="X412" s="224"/>
      <c r="Y412" s="224"/>
      <c r="Z412" s="224"/>
      <c r="AA412" s="224"/>
      <c r="AB412" s="224"/>
      <c r="AC412" s="224"/>
      <c r="AD412" s="224"/>
    </row>
    <row r="413" spans="2:30" x14ac:dyDescent="0.25">
      <c r="B413" s="253"/>
      <c r="C413" s="224"/>
      <c r="D413" s="224"/>
      <c r="E413" s="259"/>
      <c r="F413" s="259"/>
      <c r="G413" s="255"/>
      <c r="H413" s="255"/>
      <c r="I413" s="255"/>
      <c r="J413" s="255"/>
      <c r="K413" s="255"/>
      <c r="L413" s="255"/>
      <c r="M413" s="255"/>
      <c r="N413" s="255"/>
      <c r="W413" s="224"/>
      <c r="X413" s="224"/>
      <c r="Y413" s="224"/>
      <c r="Z413" s="224"/>
      <c r="AA413" s="224"/>
      <c r="AB413" s="224"/>
      <c r="AC413" s="224"/>
      <c r="AD413" s="224"/>
    </row>
    <row r="414" spans="2:30" x14ac:dyDescent="0.25">
      <c r="B414" s="253"/>
      <c r="C414" s="224"/>
      <c r="D414" s="224"/>
      <c r="E414" s="259"/>
      <c r="F414" s="259"/>
      <c r="G414" s="255"/>
      <c r="H414" s="255"/>
      <c r="I414" s="255"/>
      <c r="J414" s="255"/>
      <c r="K414" s="255"/>
      <c r="L414" s="255"/>
      <c r="M414" s="255"/>
      <c r="N414" s="255"/>
      <c r="W414" s="224"/>
      <c r="X414" s="224"/>
      <c r="Y414" s="224"/>
      <c r="Z414" s="224"/>
      <c r="AA414" s="224"/>
      <c r="AB414" s="224"/>
      <c r="AC414" s="224"/>
      <c r="AD414" s="224"/>
    </row>
    <row r="415" spans="2:30" x14ac:dyDescent="0.25">
      <c r="B415" s="253"/>
      <c r="C415" s="224"/>
      <c r="D415" s="224"/>
      <c r="E415" s="259"/>
      <c r="F415" s="259"/>
      <c r="G415" s="255"/>
      <c r="H415" s="255"/>
      <c r="I415" s="255"/>
      <c r="J415" s="255"/>
      <c r="K415" s="255"/>
      <c r="L415" s="255"/>
      <c r="M415" s="255"/>
      <c r="N415" s="255"/>
      <c r="W415" s="224"/>
      <c r="X415" s="224"/>
      <c r="Y415" s="224"/>
      <c r="Z415" s="224"/>
      <c r="AA415" s="224"/>
      <c r="AB415" s="224"/>
      <c r="AC415" s="224"/>
      <c r="AD415" s="224"/>
    </row>
    <row r="416" spans="2:30" x14ac:dyDescent="0.25">
      <c r="B416" s="253"/>
      <c r="C416" s="224"/>
      <c r="D416" s="224"/>
      <c r="E416" s="259"/>
      <c r="F416" s="259"/>
      <c r="G416" s="255"/>
      <c r="H416" s="255"/>
      <c r="I416" s="255"/>
      <c r="J416" s="255"/>
      <c r="K416" s="255"/>
      <c r="L416" s="255"/>
      <c r="M416" s="255"/>
      <c r="N416" s="255"/>
      <c r="W416" s="224"/>
      <c r="X416" s="224"/>
      <c r="Y416" s="224"/>
      <c r="Z416" s="224"/>
      <c r="AA416" s="224"/>
      <c r="AB416" s="224"/>
      <c r="AC416" s="224"/>
      <c r="AD416" s="224"/>
    </row>
    <row r="417" spans="2:30" x14ac:dyDescent="0.25">
      <c r="B417" s="253"/>
      <c r="C417" s="224"/>
      <c r="D417" s="224"/>
      <c r="E417" s="259"/>
      <c r="F417" s="259"/>
      <c r="G417" s="255"/>
      <c r="H417" s="255"/>
      <c r="I417" s="255"/>
      <c r="J417" s="255"/>
      <c r="K417" s="255"/>
      <c r="L417" s="255"/>
      <c r="M417" s="255"/>
      <c r="N417" s="255"/>
      <c r="W417" s="224"/>
      <c r="X417" s="224"/>
      <c r="Y417" s="224"/>
      <c r="Z417" s="224"/>
      <c r="AA417" s="224"/>
      <c r="AB417" s="224"/>
      <c r="AC417" s="224"/>
      <c r="AD417" s="224"/>
    </row>
    <row r="418" spans="2:30" x14ac:dyDescent="0.25">
      <c r="B418" s="253"/>
      <c r="C418" s="224"/>
      <c r="D418" s="224"/>
      <c r="E418" s="259"/>
      <c r="F418" s="259"/>
      <c r="G418" s="255"/>
      <c r="H418" s="255"/>
      <c r="I418" s="255"/>
      <c r="J418" s="255"/>
      <c r="K418" s="255"/>
      <c r="L418" s="255"/>
      <c r="M418" s="255"/>
      <c r="N418" s="255"/>
      <c r="W418" s="224"/>
      <c r="X418" s="224"/>
      <c r="Y418" s="224"/>
      <c r="Z418" s="224"/>
      <c r="AA418" s="224"/>
      <c r="AB418" s="224"/>
      <c r="AC418" s="224"/>
      <c r="AD418" s="224"/>
    </row>
    <row r="419" spans="2:30" x14ac:dyDescent="0.25">
      <c r="B419" s="253"/>
      <c r="C419" s="224"/>
      <c r="D419" s="224"/>
      <c r="E419" s="259"/>
      <c r="F419" s="259"/>
      <c r="G419" s="255"/>
      <c r="H419" s="255"/>
      <c r="I419" s="255"/>
      <c r="J419" s="255"/>
      <c r="K419" s="255"/>
      <c r="L419" s="255"/>
      <c r="M419" s="255"/>
      <c r="N419" s="255"/>
      <c r="W419" s="224"/>
      <c r="X419" s="224"/>
      <c r="Y419" s="224"/>
      <c r="Z419" s="224"/>
      <c r="AA419" s="224"/>
      <c r="AB419" s="224"/>
      <c r="AC419" s="224"/>
      <c r="AD419" s="224"/>
    </row>
    <row r="420" spans="2:30" x14ac:dyDescent="0.25">
      <c r="B420" s="253"/>
      <c r="C420" s="224"/>
      <c r="D420" s="224"/>
      <c r="E420" s="259"/>
      <c r="F420" s="259"/>
      <c r="G420" s="255"/>
      <c r="H420" s="255"/>
      <c r="I420" s="255"/>
      <c r="J420" s="255"/>
      <c r="K420" s="255"/>
      <c r="L420" s="255"/>
      <c r="M420" s="255"/>
      <c r="N420" s="255"/>
      <c r="W420" s="224"/>
      <c r="X420" s="224"/>
      <c r="Y420" s="224"/>
      <c r="Z420" s="224"/>
      <c r="AA420" s="224"/>
      <c r="AB420" s="224"/>
      <c r="AC420" s="224"/>
      <c r="AD420" s="224"/>
    </row>
    <row r="421" spans="2:30" x14ac:dyDescent="0.25">
      <c r="B421" s="253"/>
      <c r="C421" s="224"/>
      <c r="D421" s="224"/>
      <c r="E421" s="259"/>
      <c r="F421" s="259"/>
      <c r="G421" s="255"/>
      <c r="H421" s="255"/>
      <c r="I421" s="255"/>
      <c r="J421" s="255"/>
      <c r="K421" s="255"/>
      <c r="L421" s="255"/>
      <c r="M421" s="255"/>
      <c r="N421" s="255"/>
      <c r="W421" s="224"/>
      <c r="X421" s="224"/>
      <c r="Y421" s="224"/>
      <c r="Z421" s="224"/>
      <c r="AA421" s="224"/>
      <c r="AB421" s="224"/>
      <c r="AC421" s="224"/>
      <c r="AD421" s="224"/>
    </row>
    <row r="422" spans="2:30" x14ac:dyDescent="0.25">
      <c r="B422" s="253"/>
      <c r="C422" s="224"/>
      <c r="D422" s="224"/>
      <c r="E422" s="259"/>
      <c r="F422" s="259"/>
      <c r="G422" s="255"/>
      <c r="H422" s="255"/>
      <c r="I422" s="255"/>
      <c r="J422" s="255"/>
      <c r="K422" s="255"/>
      <c r="L422" s="255"/>
      <c r="M422" s="255"/>
      <c r="N422" s="255"/>
      <c r="W422" s="224"/>
      <c r="X422" s="224"/>
      <c r="Y422" s="224"/>
      <c r="Z422" s="224"/>
      <c r="AA422" s="224"/>
      <c r="AB422" s="224"/>
      <c r="AC422" s="224"/>
      <c r="AD422" s="224"/>
    </row>
    <row r="423" spans="2:30" x14ac:dyDescent="0.25">
      <c r="B423" s="253"/>
      <c r="C423" s="224"/>
      <c r="D423" s="224"/>
      <c r="E423" s="259"/>
      <c r="F423" s="259"/>
      <c r="G423" s="255"/>
      <c r="H423" s="255"/>
      <c r="I423" s="255"/>
      <c r="J423" s="255"/>
      <c r="K423" s="255"/>
      <c r="L423" s="255"/>
      <c r="M423" s="255"/>
      <c r="N423" s="255"/>
      <c r="W423" s="224"/>
      <c r="X423" s="224"/>
      <c r="Y423" s="224"/>
      <c r="Z423" s="224"/>
      <c r="AA423" s="224"/>
      <c r="AB423" s="224"/>
      <c r="AC423" s="224"/>
      <c r="AD423" s="224"/>
    </row>
    <row r="424" spans="2:30" x14ac:dyDescent="0.25">
      <c r="B424" s="253"/>
      <c r="C424" s="224"/>
      <c r="D424" s="224"/>
      <c r="E424" s="259"/>
      <c r="F424" s="259"/>
      <c r="G424" s="255"/>
      <c r="H424" s="255"/>
      <c r="I424" s="255"/>
      <c r="J424" s="255"/>
      <c r="K424" s="255"/>
      <c r="L424" s="255"/>
      <c r="M424" s="255"/>
      <c r="N424" s="255"/>
      <c r="W424" s="224"/>
      <c r="X424" s="224"/>
      <c r="Y424" s="224"/>
      <c r="Z424" s="224"/>
      <c r="AA424" s="224"/>
      <c r="AB424" s="224"/>
      <c r="AC424" s="224"/>
      <c r="AD424" s="224"/>
    </row>
    <row r="425" spans="2:30" x14ac:dyDescent="0.25">
      <c r="B425" s="253"/>
      <c r="C425" s="224"/>
      <c r="D425" s="224"/>
      <c r="E425" s="259"/>
      <c r="F425" s="259"/>
      <c r="G425" s="255"/>
      <c r="H425" s="255"/>
      <c r="I425" s="255"/>
      <c r="J425" s="255"/>
      <c r="K425" s="255"/>
      <c r="L425" s="255"/>
      <c r="M425" s="255"/>
      <c r="N425" s="255"/>
      <c r="W425" s="224"/>
      <c r="X425" s="224"/>
      <c r="Y425" s="224"/>
      <c r="Z425" s="224"/>
      <c r="AA425" s="224"/>
      <c r="AB425" s="224"/>
      <c r="AC425" s="224"/>
      <c r="AD425" s="224"/>
    </row>
    <row r="426" spans="2:30" x14ac:dyDescent="0.25">
      <c r="B426" s="253"/>
      <c r="C426" s="224"/>
      <c r="D426" s="224"/>
      <c r="E426" s="259"/>
      <c r="F426" s="259"/>
      <c r="G426" s="255"/>
      <c r="H426" s="255"/>
      <c r="I426" s="255"/>
      <c r="J426" s="255"/>
      <c r="K426" s="255"/>
      <c r="L426" s="255"/>
      <c r="M426" s="255"/>
      <c r="N426" s="255"/>
      <c r="W426" s="224"/>
      <c r="X426" s="224"/>
      <c r="Y426" s="224"/>
      <c r="Z426" s="224"/>
      <c r="AA426" s="224"/>
      <c r="AB426" s="224"/>
      <c r="AC426" s="224"/>
      <c r="AD426" s="224"/>
    </row>
    <row r="427" spans="2:30" x14ac:dyDescent="0.25">
      <c r="B427" s="253"/>
      <c r="C427" s="224"/>
      <c r="D427" s="224"/>
      <c r="E427" s="259"/>
      <c r="F427" s="259"/>
      <c r="G427" s="255"/>
      <c r="H427" s="255"/>
      <c r="I427" s="255"/>
      <c r="J427" s="255"/>
      <c r="K427" s="255"/>
      <c r="L427" s="255"/>
      <c r="M427" s="255"/>
      <c r="N427" s="255"/>
      <c r="W427" s="224"/>
      <c r="X427" s="224"/>
      <c r="Y427" s="224"/>
      <c r="Z427" s="224"/>
      <c r="AA427" s="224"/>
      <c r="AB427" s="224"/>
      <c r="AC427" s="224"/>
      <c r="AD427" s="224"/>
    </row>
    <row r="428" spans="2:30" x14ac:dyDescent="0.25">
      <c r="B428" s="253"/>
      <c r="C428" s="224"/>
      <c r="D428" s="224"/>
      <c r="E428" s="259"/>
      <c r="F428" s="259"/>
      <c r="G428" s="255"/>
      <c r="H428" s="255"/>
      <c r="I428" s="255"/>
      <c r="J428" s="255"/>
      <c r="K428" s="255"/>
      <c r="L428" s="255"/>
      <c r="M428" s="255"/>
      <c r="N428" s="255"/>
      <c r="W428" s="224"/>
      <c r="X428" s="224"/>
      <c r="Y428" s="224"/>
      <c r="Z428" s="224"/>
      <c r="AA428" s="224"/>
      <c r="AB428" s="224"/>
      <c r="AC428" s="224"/>
      <c r="AD428" s="224"/>
    </row>
    <row r="429" spans="2:30" x14ac:dyDescent="0.25">
      <c r="B429" s="253"/>
      <c r="C429" s="224"/>
      <c r="D429" s="224"/>
      <c r="E429" s="259"/>
      <c r="F429" s="259"/>
      <c r="G429" s="255"/>
      <c r="H429" s="255"/>
      <c r="I429" s="255"/>
      <c r="J429" s="255"/>
      <c r="K429" s="255"/>
      <c r="L429" s="255"/>
      <c r="M429" s="255"/>
      <c r="N429" s="255"/>
      <c r="W429" s="224"/>
      <c r="X429" s="224"/>
      <c r="Y429" s="224"/>
      <c r="Z429" s="224"/>
      <c r="AA429" s="224"/>
      <c r="AB429" s="224"/>
      <c r="AC429" s="224"/>
      <c r="AD429" s="224"/>
    </row>
    <row r="430" spans="2:30" x14ac:dyDescent="0.25">
      <c r="B430" s="253"/>
      <c r="C430" s="224"/>
      <c r="D430" s="224"/>
      <c r="E430" s="259"/>
      <c r="F430" s="259"/>
      <c r="G430" s="255"/>
      <c r="H430" s="255"/>
      <c r="I430" s="255"/>
      <c r="J430" s="255"/>
      <c r="K430" s="255"/>
      <c r="L430" s="255"/>
      <c r="M430" s="255"/>
      <c r="N430" s="255"/>
      <c r="W430" s="224"/>
      <c r="X430" s="224"/>
      <c r="Y430" s="224"/>
      <c r="Z430" s="224"/>
      <c r="AA430" s="224"/>
      <c r="AB430" s="224"/>
      <c r="AC430" s="224"/>
      <c r="AD430" s="224"/>
    </row>
    <row r="431" spans="2:30" x14ac:dyDescent="0.25">
      <c r="B431" s="253"/>
      <c r="C431" s="224"/>
      <c r="D431" s="224"/>
      <c r="E431" s="259"/>
      <c r="F431" s="259"/>
      <c r="G431" s="255"/>
      <c r="H431" s="255"/>
      <c r="I431" s="255"/>
      <c r="J431" s="255"/>
      <c r="K431" s="255"/>
      <c r="L431" s="255"/>
      <c r="M431" s="255"/>
      <c r="N431" s="255"/>
      <c r="W431" s="224"/>
      <c r="X431" s="224"/>
      <c r="Y431" s="224"/>
      <c r="Z431" s="224"/>
      <c r="AA431" s="224"/>
      <c r="AB431" s="224"/>
      <c r="AC431" s="224"/>
      <c r="AD431" s="224"/>
    </row>
    <row r="432" spans="2:30" x14ac:dyDescent="0.25">
      <c r="B432" s="253"/>
      <c r="C432" s="224"/>
      <c r="D432" s="224"/>
      <c r="E432" s="259"/>
      <c r="F432" s="259"/>
      <c r="G432" s="255"/>
      <c r="H432" s="255"/>
      <c r="I432" s="255"/>
      <c r="J432" s="255"/>
      <c r="K432" s="255"/>
      <c r="L432" s="255"/>
      <c r="M432" s="255"/>
      <c r="N432" s="255"/>
      <c r="W432" s="224"/>
      <c r="X432" s="224"/>
      <c r="Y432" s="224"/>
      <c r="Z432" s="224"/>
      <c r="AA432" s="224"/>
      <c r="AB432" s="224"/>
      <c r="AC432" s="224"/>
      <c r="AD432" s="224"/>
    </row>
    <row r="433" spans="2:30" x14ac:dyDescent="0.25">
      <c r="B433" s="253"/>
      <c r="C433" s="224"/>
      <c r="D433" s="224"/>
      <c r="E433" s="259"/>
      <c r="F433" s="259"/>
      <c r="G433" s="255"/>
      <c r="H433" s="255"/>
      <c r="I433" s="255"/>
      <c r="J433" s="255"/>
      <c r="K433" s="255"/>
      <c r="L433" s="255"/>
      <c r="M433" s="255"/>
      <c r="N433" s="255"/>
      <c r="W433" s="224"/>
      <c r="X433" s="224"/>
      <c r="Y433" s="224"/>
      <c r="Z433" s="224"/>
      <c r="AA433" s="224"/>
      <c r="AB433" s="224"/>
      <c r="AC433" s="224"/>
      <c r="AD433" s="224"/>
    </row>
    <row r="434" spans="2:30" x14ac:dyDescent="0.25">
      <c r="B434" s="253"/>
      <c r="C434" s="224"/>
      <c r="D434" s="224"/>
      <c r="E434" s="259"/>
      <c r="F434" s="259"/>
      <c r="G434" s="255"/>
      <c r="H434" s="255"/>
      <c r="I434" s="255"/>
      <c r="J434" s="255"/>
      <c r="K434" s="255"/>
      <c r="L434" s="255"/>
      <c r="M434" s="255"/>
      <c r="N434" s="255"/>
      <c r="W434" s="224"/>
      <c r="X434" s="224"/>
      <c r="Y434" s="224"/>
      <c r="Z434" s="224"/>
      <c r="AA434" s="224"/>
      <c r="AB434" s="224"/>
      <c r="AC434" s="224"/>
      <c r="AD434" s="224"/>
    </row>
    <row r="435" spans="2:30" x14ac:dyDescent="0.25">
      <c r="B435" s="253"/>
      <c r="C435" s="224"/>
      <c r="D435" s="224"/>
      <c r="E435" s="259"/>
      <c r="F435" s="259"/>
      <c r="G435" s="255"/>
      <c r="H435" s="255"/>
      <c r="I435" s="255"/>
      <c r="J435" s="255"/>
      <c r="K435" s="255"/>
      <c r="L435" s="255"/>
      <c r="M435" s="255"/>
      <c r="N435" s="255"/>
      <c r="W435" s="224"/>
      <c r="X435" s="224"/>
      <c r="Y435" s="224"/>
      <c r="Z435" s="224"/>
      <c r="AA435" s="224"/>
      <c r="AB435" s="224"/>
      <c r="AC435" s="224"/>
      <c r="AD435" s="224"/>
    </row>
    <row r="436" spans="2:30" x14ac:dyDescent="0.25">
      <c r="B436" s="253"/>
      <c r="C436" s="224"/>
      <c r="D436" s="224"/>
      <c r="E436" s="259"/>
      <c r="F436" s="259"/>
      <c r="G436" s="255"/>
      <c r="H436" s="255"/>
      <c r="I436" s="255"/>
      <c r="J436" s="255"/>
      <c r="K436" s="255"/>
      <c r="L436" s="255"/>
      <c r="M436" s="255"/>
      <c r="N436" s="255"/>
      <c r="W436" s="224"/>
      <c r="X436" s="224"/>
      <c r="Y436" s="224"/>
      <c r="Z436" s="224"/>
      <c r="AA436" s="224"/>
      <c r="AB436" s="224"/>
      <c r="AC436" s="224"/>
      <c r="AD436" s="224"/>
    </row>
    <row r="437" spans="2:30" x14ac:dyDescent="0.25">
      <c r="B437" s="253"/>
      <c r="C437" s="224"/>
      <c r="D437" s="224"/>
      <c r="E437" s="259"/>
      <c r="F437" s="259"/>
      <c r="G437" s="255"/>
      <c r="H437" s="255"/>
      <c r="I437" s="255"/>
      <c r="J437" s="255"/>
      <c r="K437" s="255"/>
      <c r="L437" s="255"/>
      <c r="M437" s="255"/>
      <c r="N437" s="255"/>
      <c r="W437" s="224"/>
      <c r="X437" s="224"/>
      <c r="Y437" s="224"/>
      <c r="Z437" s="224"/>
      <c r="AA437" s="224"/>
      <c r="AB437" s="224"/>
      <c r="AC437" s="224"/>
      <c r="AD437" s="224"/>
    </row>
    <row r="438" spans="2:30" x14ac:dyDescent="0.25">
      <c r="B438" s="253"/>
      <c r="C438" s="224"/>
      <c r="D438" s="224"/>
      <c r="E438" s="259"/>
      <c r="F438" s="259"/>
      <c r="G438" s="255"/>
      <c r="H438" s="255"/>
      <c r="I438" s="255"/>
      <c r="J438" s="255"/>
      <c r="K438" s="255"/>
      <c r="L438" s="255"/>
      <c r="M438" s="255"/>
      <c r="N438" s="255"/>
      <c r="W438" s="224"/>
      <c r="X438" s="224"/>
      <c r="Y438" s="224"/>
      <c r="Z438" s="224"/>
      <c r="AA438" s="224"/>
      <c r="AB438" s="224"/>
      <c r="AC438" s="224"/>
      <c r="AD438" s="224"/>
    </row>
    <row r="439" spans="2:30" x14ac:dyDescent="0.25">
      <c r="B439" s="253"/>
      <c r="C439" s="224"/>
      <c r="D439" s="224"/>
      <c r="E439" s="259"/>
      <c r="F439" s="259"/>
      <c r="G439" s="255"/>
      <c r="H439" s="255"/>
      <c r="I439" s="255"/>
      <c r="J439" s="255"/>
      <c r="K439" s="255"/>
      <c r="L439" s="255"/>
      <c r="M439" s="255"/>
      <c r="N439" s="255"/>
      <c r="W439" s="224"/>
      <c r="X439" s="224"/>
      <c r="Y439" s="224"/>
      <c r="Z439" s="224"/>
      <c r="AA439" s="224"/>
      <c r="AB439" s="224"/>
      <c r="AC439" s="224"/>
      <c r="AD439" s="224"/>
    </row>
    <row r="440" spans="2:30" x14ac:dyDescent="0.25">
      <c r="B440" s="253"/>
      <c r="C440" s="224"/>
      <c r="D440" s="224"/>
      <c r="E440" s="259"/>
      <c r="F440" s="259"/>
      <c r="G440" s="255"/>
      <c r="H440" s="255"/>
      <c r="I440" s="255"/>
      <c r="J440" s="255"/>
      <c r="K440" s="255"/>
      <c r="L440" s="255"/>
      <c r="M440" s="255"/>
      <c r="N440" s="255"/>
      <c r="W440" s="224"/>
      <c r="X440" s="224"/>
      <c r="Y440" s="224"/>
      <c r="Z440" s="224"/>
      <c r="AA440" s="224"/>
      <c r="AB440" s="224"/>
      <c r="AC440" s="224"/>
      <c r="AD440" s="224"/>
    </row>
    <row r="441" spans="2:30" x14ac:dyDescent="0.25">
      <c r="B441" s="253"/>
      <c r="C441" s="224"/>
      <c r="D441" s="224"/>
      <c r="E441" s="259"/>
      <c r="F441" s="259"/>
      <c r="G441" s="255"/>
      <c r="H441" s="255"/>
      <c r="I441" s="255"/>
      <c r="J441" s="255"/>
      <c r="K441" s="255"/>
      <c r="L441" s="255"/>
      <c r="M441" s="255"/>
      <c r="N441" s="255"/>
      <c r="W441" s="224"/>
      <c r="X441" s="224"/>
      <c r="Y441" s="224"/>
      <c r="Z441" s="224"/>
      <c r="AA441" s="224"/>
      <c r="AB441" s="224"/>
      <c r="AC441" s="224"/>
      <c r="AD441" s="224"/>
    </row>
    <row r="442" spans="2:30" x14ac:dyDescent="0.25">
      <c r="B442" s="253"/>
      <c r="C442" s="224"/>
      <c r="D442" s="224"/>
      <c r="E442" s="259"/>
      <c r="F442" s="259"/>
      <c r="G442" s="255"/>
      <c r="H442" s="255"/>
      <c r="I442" s="255"/>
      <c r="J442" s="255"/>
      <c r="K442" s="255"/>
      <c r="L442" s="255"/>
      <c r="M442" s="255"/>
      <c r="N442" s="255"/>
      <c r="W442" s="224"/>
      <c r="X442" s="224"/>
      <c r="Y442" s="224"/>
      <c r="Z442" s="224"/>
      <c r="AA442" s="224"/>
      <c r="AB442" s="224"/>
      <c r="AC442" s="224"/>
      <c r="AD442" s="224"/>
    </row>
    <row r="443" spans="2:30" x14ac:dyDescent="0.25">
      <c r="B443" s="253"/>
      <c r="C443" s="224"/>
      <c r="D443" s="224"/>
      <c r="E443" s="259"/>
      <c r="F443" s="259"/>
      <c r="G443" s="255"/>
      <c r="H443" s="255"/>
      <c r="I443" s="255"/>
      <c r="J443" s="255"/>
      <c r="K443" s="255"/>
      <c r="L443" s="255"/>
      <c r="M443" s="255"/>
      <c r="N443" s="255"/>
      <c r="W443" s="224"/>
      <c r="X443" s="224"/>
      <c r="Y443" s="224"/>
      <c r="Z443" s="224"/>
      <c r="AA443" s="224"/>
      <c r="AB443" s="224"/>
      <c r="AC443" s="224"/>
      <c r="AD443" s="224"/>
    </row>
    <row r="444" spans="2:30" x14ac:dyDescent="0.25">
      <c r="B444" s="27"/>
      <c r="C444" s="240"/>
      <c r="D444" s="240"/>
      <c r="E444" s="260"/>
      <c r="F444" s="260"/>
      <c r="G444" s="261"/>
      <c r="H444" s="261"/>
      <c r="I444" s="261"/>
      <c r="J444" s="261"/>
      <c r="K444" s="261"/>
      <c r="L444" s="261"/>
      <c r="M444" s="261"/>
      <c r="N444" s="261"/>
      <c r="W444" s="224"/>
      <c r="X444" s="224"/>
      <c r="Y444" s="224"/>
      <c r="Z444" s="224"/>
      <c r="AA444" s="224"/>
      <c r="AB444" s="224"/>
      <c r="AC444" s="224"/>
      <c r="AD444" s="224"/>
    </row>
    <row r="445" spans="2:30" x14ac:dyDescent="0.25">
      <c r="B445" s="21"/>
      <c r="C445" s="225"/>
      <c r="D445" s="225"/>
      <c r="W445" s="224"/>
      <c r="X445" s="224"/>
      <c r="Y445" s="224"/>
      <c r="Z445" s="224"/>
      <c r="AA445" s="224"/>
      <c r="AB445" s="224"/>
      <c r="AC445" s="224"/>
      <c r="AD445" s="224"/>
    </row>
    <row r="446" spans="2:30" x14ac:dyDescent="0.25">
      <c r="B446" s="21"/>
      <c r="C446" s="225"/>
      <c r="D446" s="225"/>
      <c r="W446" s="224"/>
      <c r="X446" s="224"/>
      <c r="Y446" s="224"/>
      <c r="Z446" s="224"/>
      <c r="AA446" s="224"/>
      <c r="AB446" s="224"/>
      <c r="AC446" s="224"/>
      <c r="AD446" s="224"/>
    </row>
    <row r="447" spans="2:30" x14ac:dyDescent="0.25">
      <c r="B447" s="21"/>
      <c r="C447" s="225"/>
      <c r="D447" s="225"/>
      <c r="W447" s="224"/>
      <c r="X447" s="224"/>
      <c r="Y447" s="224"/>
      <c r="Z447" s="224"/>
      <c r="AA447" s="224"/>
      <c r="AB447" s="224"/>
      <c r="AC447" s="224"/>
      <c r="AD447" s="224"/>
    </row>
    <row r="448" spans="2:30" x14ac:dyDescent="0.25">
      <c r="B448" s="21"/>
      <c r="C448" s="225"/>
      <c r="D448" s="225"/>
      <c r="W448" s="224"/>
      <c r="X448" s="224"/>
      <c r="Y448" s="224"/>
      <c r="Z448" s="224"/>
      <c r="AA448" s="224"/>
      <c r="AB448" s="224"/>
      <c r="AC448" s="224"/>
      <c r="AD448" s="224"/>
    </row>
    <row r="449" spans="2:30" x14ac:dyDescent="0.25">
      <c r="B449" s="21"/>
      <c r="C449" s="225"/>
      <c r="D449" s="225"/>
      <c r="W449" s="224"/>
      <c r="X449" s="224"/>
      <c r="Y449" s="224"/>
      <c r="Z449" s="224"/>
      <c r="AA449" s="224"/>
      <c r="AB449" s="224"/>
      <c r="AC449" s="224"/>
      <c r="AD449" s="224"/>
    </row>
    <row r="450" spans="2:30" x14ac:dyDescent="0.25">
      <c r="B450" s="21"/>
      <c r="C450" s="225"/>
      <c r="D450" s="225"/>
      <c r="W450" s="224"/>
      <c r="X450" s="224"/>
      <c r="Y450" s="224"/>
      <c r="Z450" s="224"/>
      <c r="AA450" s="224"/>
      <c r="AB450" s="224"/>
      <c r="AC450" s="224"/>
      <c r="AD450" s="224"/>
    </row>
    <row r="451" spans="2:30" x14ac:dyDescent="0.25">
      <c r="B451" s="21"/>
      <c r="C451" s="225"/>
      <c r="D451" s="225"/>
      <c r="W451" s="224"/>
      <c r="X451" s="224"/>
      <c r="Y451" s="224"/>
      <c r="Z451" s="224"/>
      <c r="AA451" s="224"/>
      <c r="AB451" s="224"/>
      <c r="AC451" s="224"/>
      <c r="AD451" s="224"/>
    </row>
    <row r="452" spans="2:30" x14ac:dyDescent="0.25">
      <c r="B452" s="21"/>
      <c r="C452" s="225"/>
      <c r="D452" s="225"/>
      <c r="W452" s="224"/>
      <c r="X452" s="224"/>
      <c r="Y452" s="224"/>
      <c r="Z452" s="224"/>
      <c r="AA452" s="224"/>
      <c r="AB452" s="224"/>
      <c r="AC452" s="224"/>
      <c r="AD452" s="224"/>
    </row>
    <row r="453" spans="2:30" x14ac:dyDescent="0.25">
      <c r="B453" s="21"/>
      <c r="C453" s="225"/>
      <c r="D453" s="225"/>
      <c r="W453" s="224"/>
      <c r="X453" s="224"/>
      <c r="Y453" s="224"/>
      <c r="Z453" s="224"/>
      <c r="AA453" s="224"/>
      <c r="AB453" s="224"/>
      <c r="AC453" s="224"/>
      <c r="AD453" s="224"/>
    </row>
    <row r="454" spans="2:30" x14ac:dyDescent="0.25">
      <c r="B454" s="21"/>
      <c r="C454" s="225"/>
      <c r="D454" s="225"/>
      <c r="W454" s="224"/>
      <c r="X454" s="224"/>
      <c r="Y454" s="224"/>
      <c r="Z454" s="224"/>
      <c r="AA454" s="224"/>
      <c r="AB454" s="224"/>
      <c r="AC454" s="224"/>
      <c r="AD454" s="224"/>
    </row>
    <row r="455" spans="2:30" x14ac:dyDescent="0.25">
      <c r="B455" s="21"/>
      <c r="C455" s="225"/>
      <c r="D455" s="225"/>
      <c r="W455" s="224"/>
      <c r="X455" s="224"/>
      <c r="Y455" s="224"/>
      <c r="Z455" s="224"/>
      <c r="AA455" s="224"/>
      <c r="AB455" s="224"/>
      <c r="AC455" s="224"/>
      <c r="AD455" s="224"/>
    </row>
    <row r="456" spans="2:30" x14ac:dyDescent="0.25">
      <c r="B456" s="21"/>
      <c r="C456" s="225"/>
      <c r="D456" s="225"/>
      <c r="W456" s="224"/>
      <c r="X456" s="224"/>
      <c r="Y456" s="224"/>
      <c r="Z456" s="224"/>
      <c r="AA456" s="224"/>
      <c r="AB456" s="224"/>
      <c r="AC456" s="224"/>
      <c r="AD456" s="224"/>
    </row>
    <row r="457" spans="2:30" x14ac:dyDescent="0.25">
      <c r="B457" s="21"/>
      <c r="C457" s="225"/>
      <c r="D457" s="225"/>
      <c r="W457" s="224"/>
      <c r="X457" s="224"/>
      <c r="Y457" s="224"/>
      <c r="Z457" s="224"/>
      <c r="AA457" s="224"/>
      <c r="AB457" s="224"/>
      <c r="AC457" s="224"/>
      <c r="AD457" s="224"/>
    </row>
    <row r="458" spans="2:30" x14ac:dyDescent="0.25">
      <c r="B458" s="21"/>
      <c r="C458" s="225"/>
      <c r="D458" s="225"/>
      <c r="W458" s="224"/>
      <c r="X458" s="224"/>
      <c r="Y458" s="224"/>
      <c r="Z458" s="224"/>
      <c r="AA458" s="224"/>
      <c r="AB458" s="224"/>
      <c r="AC458" s="224"/>
      <c r="AD458" s="224"/>
    </row>
    <row r="459" spans="2:30" x14ac:dyDescent="0.25">
      <c r="B459" s="21"/>
      <c r="C459" s="225"/>
      <c r="D459" s="225"/>
      <c r="W459" s="224"/>
      <c r="X459" s="224"/>
      <c r="Y459" s="224"/>
      <c r="Z459" s="224"/>
      <c r="AA459" s="224"/>
      <c r="AB459" s="224"/>
      <c r="AC459" s="224"/>
      <c r="AD459" s="224"/>
    </row>
    <row r="460" spans="2:30" x14ac:dyDescent="0.25">
      <c r="B460" s="21"/>
      <c r="C460" s="225"/>
      <c r="D460" s="225"/>
      <c r="W460" s="224"/>
      <c r="X460" s="224"/>
      <c r="Y460" s="224"/>
      <c r="Z460" s="224"/>
      <c r="AA460" s="224"/>
      <c r="AB460" s="224"/>
      <c r="AC460" s="224"/>
      <c r="AD460" s="224"/>
    </row>
    <row r="461" spans="2:30" x14ac:dyDescent="0.25">
      <c r="B461" s="21"/>
      <c r="C461" s="225"/>
      <c r="D461" s="225"/>
      <c r="W461" s="224"/>
      <c r="X461" s="224"/>
      <c r="Y461" s="224"/>
      <c r="Z461" s="224"/>
      <c r="AA461" s="224"/>
      <c r="AB461" s="224"/>
      <c r="AC461" s="224"/>
      <c r="AD461" s="224"/>
    </row>
    <row r="462" spans="2:30" x14ac:dyDescent="0.25">
      <c r="B462" s="21"/>
      <c r="C462" s="225"/>
      <c r="D462" s="225"/>
      <c r="W462" s="224"/>
      <c r="X462" s="224"/>
      <c r="Y462" s="224"/>
      <c r="Z462" s="224"/>
      <c r="AA462" s="224"/>
      <c r="AB462" s="224"/>
      <c r="AC462" s="224"/>
      <c r="AD462" s="224"/>
    </row>
    <row r="463" spans="2:30" x14ac:dyDescent="0.25">
      <c r="B463" s="21"/>
      <c r="C463" s="225"/>
      <c r="D463" s="225"/>
      <c r="W463" s="224"/>
      <c r="X463" s="224"/>
      <c r="Y463" s="224"/>
      <c r="Z463" s="224"/>
      <c r="AA463" s="224"/>
      <c r="AB463" s="224"/>
      <c r="AC463" s="224"/>
      <c r="AD463" s="224"/>
    </row>
    <row r="464" spans="2:30" x14ac:dyDescent="0.25">
      <c r="B464" s="21"/>
      <c r="C464" s="225"/>
      <c r="D464" s="225"/>
      <c r="W464" s="224"/>
      <c r="X464" s="224"/>
      <c r="Y464" s="224"/>
      <c r="Z464" s="224"/>
      <c r="AA464" s="224"/>
      <c r="AB464" s="224"/>
      <c r="AC464" s="224"/>
      <c r="AD464" s="224"/>
    </row>
    <row r="465" spans="2:30" x14ac:dyDescent="0.25">
      <c r="B465" s="21"/>
      <c r="C465" s="225"/>
      <c r="D465" s="225"/>
      <c r="W465" s="224"/>
      <c r="X465" s="224"/>
      <c r="Y465" s="224"/>
      <c r="Z465" s="224"/>
      <c r="AA465" s="224"/>
      <c r="AB465" s="224"/>
      <c r="AC465" s="224"/>
      <c r="AD465" s="224"/>
    </row>
    <row r="466" spans="2:30" x14ac:dyDescent="0.25">
      <c r="B466" s="21"/>
      <c r="C466" s="225"/>
      <c r="D466" s="225"/>
      <c r="W466" s="224"/>
      <c r="X466" s="224"/>
      <c r="Y466" s="224"/>
      <c r="Z466" s="224"/>
      <c r="AA466" s="224"/>
      <c r="AB466" s="224"/>
      <c r="AC466" s="224"/>
      <c r="AD466" s="224"/>
    </row>
    <row r="467" spans="2:30" x14ac:dyDescent="0.25">
      <c r="B467" s="21"/>
      <c r="C467" s="225"/>
      <c r="D467" s="225"/>
      <c r="W467" s="224"/>
      <c r="X467" s="224"/>
      <c r="Y467" s="224"/>
      <c r="Z467" s="224"/>
      <c r="AA467" s="224"/>
      <c r="AB467" s="224"/>
      <c r="AC467" s="224"/>
      <c r="AD467" s="224"/>
    </row>
    <row r="468" spans="2:30" x14ac:dyDescent="0.25">
      <c r="B468" s="21"/>
      <c r="C468" s="225"/>
      <c r="D468" s="225"/>
      <c r="W468" s="224"/>
      <c r="X468" s="224"/>
      <c r="Y468" s="224"/>
      <c r="Z468" s="224"/>
      <c r="AA468" s="224"/>
      <c r="AB468" s="224"/>
      <c r="AC468" s="224"/>
      <c r="AD468" s="224"/>
    </row>
    <row r="469" spans="2:30" x14ac:dyDescent="0.25">
      <c r="B469" s="21"/>
      <c r="C469" s="225"/>
      <c r="D469" s="225"/>
      <c r="W469" s="224"/>
      <c r="X469" s="224"/>
      <c r="Y469" s="224"/>
      <c r="Z469" s="224"/>
      <c r="AA469" s="224"/>
      <c r="AB469" s="224"/>
      <c r="AC469" s="224"/>
      <c r="AD469" s="224"/>
    </row>
    <row r="470" spans="2:30" x14ac:dyDescent="0.25">
      <c r="B470" s="21"/>
      <c r="C470" s="225"/>
      <c r="D470" s="225"/>
      <c r="W470" s="224"/>
      <c r="X470" s="224"/>
      <c r="Y470" s="224"/>
      <c r="Z470" s="224"/>
      <c r="AA470" s="224"/>
      <c r="AB470" s="224"/>
      <c r="AC470" s="224"/>
      <c r="AD470" s="224"/>
    </row>
    <row r="471" spans="2:30" x14ac:dyDescent="0.25">
      <c r="B471" s="21"/>
      <c r="C471" s="225"/>
      <c r="D471" s="225"/>
      <c r="W471" s="224"/>
      <c r="X471" s="224"/>
      <c r="Y471" s="224"/>
      <c r="Z471" s="224"/>
      <c r="AA471" s="224"/>
      <c r="AB471" s="224"/>
      <c r="AC471" s="224"/>
      <c r="AD471" s="224"/>
    </row>
    <row r="472" spans="2:30" x14ac:dyDescent="0.25">
      <c r="B472" s="21"/>
      <c r="C472" s="225"/>
      <c r="D472" s="225"/>
      <c r="W472" s="224"/>
      <c r="X472" s="224"/>
      <c r="Y472" s="224"/>
      <c r="Z472" s="224"/>
      <c r="AA472" s="224"/>
      <c r="AB472" s="224"/>
      <c r="AC472" s="224"/>
      <c r="AD472" s="224"/>
    </row>
    <row r="473" spans="2:30" x14ac:dyDescent="0.25">
      <c r="B473" s="21"/>
      <c r="C473" s="225"/>
      <c r="D473" s="225"/>
      <c r="W473" s="224"/>
      <c r="X473" s="224"/>
      <c r="Y473" s="224"/>
      <c r="Z473" s="224"/>
      <c r="AA473" s="224"/>
      <c r="AB473" s="224"/>
      <c r="AC473" s="224"/>
      <c r="AD473" s="224"/>
    </row>
    <row r="474" spans="2:30" x14ac:dyDescent="0.25">
      <c r="B474" s="21"/>
      <c r="C474" s="225"/>
      <c r="D474" s="225"/>
      <c r="W474" s="224"/>
      <c r="X474" s="224"/>
      <c r="Y474" s="224"/>
      <c r="Z474" s="224"/>
      <c r="AA474" s="224"/>
      <c r="AB474" s="224"/>
      <c r="AC474" s="224"/>
      <c r="AD474" s="224"/>
    </row>
    <row r="475" spans="2:30" x14ac:dyDescent="0.25">
      <c r="B475" s="21"/>
      <c r="C475" s="225"/>
      <c r="D475" s="225"/>
      <c r="W475" s="224"/>
      <c r="X475" s="224"/>
      <c r="Y475" s="224"/>
      <c r="Z475" s="224"/>
      <c r="AA475" s="224"/>
      <c r="AB475" s="224"/>
      <c r="AC475" s="224"/>
      <c r="AD475" s="224"/>
    </row>
    <row r="476" spans="2:30" x14ac:dyDescent="0.25">
      <c r="B476" s="21"/>
      <c r="C476" s="225"/>
      <c r="D476" s="225"/>
      <c r="W476" s="224"/>
      <c r="X476" s="224"/>
      <c r="Y476" s="224"/>
      <c r="Z476" s="224"/>
      <c r="AA476" s="224"/>
      <c r="AB476" s="224"/>
      <c r="AC476" s="224"/>
      <c r="AD476" s="224"/>
    </row>
    <row r="477" spans="2:30" x14ac:dyDescent="0.25">
      <c r="B477" s="21"/>
      <c r="C477" s="225"/>
      <c r="D477" s="225"/>
      <c r="W477" s="224"/>
      <c r="X477" s="224"/>
      <c r="Y477" s="224"/>
      <c r="Z477" s="224"/>
      <c r="AA477" s="224"/>
      <c r="AB477" s="224"/>
      <c r="AC477" s="224"/>
      <c r="AD477" s="224"/>
    </row>
    <row r="478" spans="2:30" x14ac:dyDescent="0.25">
      <c r="B478" s="21"/>
      <c r="C478" s="225"/>
      <c r="D478" s="225"/>
      <c r="W478" s="224"/>
      <c r="X478" s="224"/>
      <c r="Y478" s="224"/>
      <c r="Z478" s="224"/>
      <c r="AA478" s="224"/>
      <c r="AB478" s="224"/>
      <c r="AC478" s="224"/>
      <c r="AD478" s="224"/>
    </row>
    <row r="479" spans="2:30" x14ac:dyDescent="0.25">
      <c r="B479" s="21"/>
      <c r="C479" s="225"/>
      <c r="D479" s="225"/>
      <c r="W479" s="224"/>
      <c r="X479" s="224"/>
      <c r="Y479" s="224"/>
      <c r="Z479" s="224"/>
      <c r="AA479" s="224"/>
      <c r="AB479" s="224"/>
      <c r="AC479" s="224"/>
      <c r="AD479" s="224"/>
    </row>
    <row r="480" spans="2:30" x14ac:dyDescent="0.25">
      <c r="B480" s="21"/>
      <c r="C480" s="225"/>
      <c r="D480" s="225"/>
      <c r="W480" s="224"/>
      <c r="X480" s="224"/>
      <c r="Y480" s="224"/>
      <c r="Z480" s="224"/>
      <c r="AA480" s="224"/>
      <c r="AB480" s="224"/>
      <c r="AC480" s="224"/>
      <c r="AD480" s="224"/>
    </row>
    <row r="481" spans="2:30" x14ac:dyDescent="0.25">
      <c r="B481" s="21"/>
      <c r="C481" s="225"/>
      <c r="D481" s="225"/>
      <c r="W481" s="224"/>
      <c r="X481" s="224"/>
      <c r="Y481" s="224"/>
      <c r="Z481" s="224"/>
      <c r="AA481" s="224"/>
      <c r="AB481" s="224"/>
      <c r="AC481" s="224"/>
      <c r="AD481" s="224"/>
    </row>
    <row r="482" spans="2:30" x14ac:dyDescent="0.25">
      <c r="B482" s="21"/>
      <c r="C482" s="225"/>
      <c r="D482" s="225"/>
      <c r="W482" s="224"/>
      <c r="X482" s="224"/>
      <c r="Y482" s="224"/>
      <c r="Z482" s="224"/>
      <c r="AA482" s="224"/>
      <c r="AB482" s="224"/>
      <c r="AC482" s="224"/>
      <c r="AD482" s="224"/>
    </row>
    <row r="483" spans="2:30" x14ac:dyDescent="0.25">
      <c r="B483" s="21"/>
      <c r="C483" s="225"/>
      <c r="D483" s="225"/>
      <c r="W483" s="224"/>
      <c r="X483" s="224"/>
      <c r="Y483" s="224"/>
      <c r="Z483" s="224"/>
      <c r="AA483" s="224"/>
      <c r="AB483" s="224"/>
      <c r="AC483" s="224"/>
      <c r="AD483" s="224"/>
    </row>
    <row r="484" spans="2:30" x14ac:dyDescent="0.25">
      <c r="B484" s="21"/>
      <c r="C484" s="225"/>
      <c r="D484" s="225"/>
      <c r="W484" s="224"/>
      <c r="X484" s="224"/>
      <c r="Y484" s="224"/>
      <c r="Z484" s="224"/>
      <c r="AA484" s="224"/>
      <c r="AB484" s="224"/>
      <c r="AC484" s="224"/>
      <c r="AD484" s="224"/>
    </row>
    <row r="485" spans="2:30" x14ac:dyDescent="0.25">
      <c r="B485" s="21"/>
      <c r="C485" s="225"/>
      <c r="D485" s="225"/>
      <c r="W485" s="224"/>
      <c r="X485" s="224"/>
      <c r="Y485" s="224"/>
      <c r="Z485" s="224"/>
      <c r="AA485" s="224"/>
      <c r="AB485" s="224"/>
      <c r="AC485" s="224"/>
      <c r="AD485" s="224"/>
    </row>
    <row r="486" spans="2:30" x14ac:dyDescent="0.25">
      <c r="B486" s="21"/>
      <c r="C486" s="225"/>
      <c r="D486" s="225"/>
      <c r="W486" s="224"/>
      <c r="X486" s="224"/>
      <c r="Y486" s="224"/>
      <c r="Z486" s="224"/>
      <c r="AA486" s="224"/>
      <c r="AB486" s="224"/>
      <c r="AC486" s="224"/>
      <c r="AD486" s="224"/>
    </row>
    <row r="487" spans="2:30" x14ac:dyDescent="0.25">
      <c r="B487" s="21"/>
      <c r="C487" s="225"/>
      <c r="D487" s="225"/>
      <c r="W487" s="224"/>
      <c r="X487" s="224"/>
      <c r="Y487" s="224"/>
      <c r="Z487" s="224"/>
      <c r="AA487" s="224"/>
      <c r="AB487" s="224"/>
      <c r="AC487" s="224"/>
      <c r="AD487" s="224"/>
    </row>
    <row r="488" spans="2:30" x14ac:dyDescent="0.25">
      <c r="B488" s="21"/>
      <c r="C488" s="225"/>
      <c r="D488" s="225"/>
      <c r="W488" s="224"/>
      <c r="X488" s="224"/>
      <c r="Y488" s="224"/>
      <c r="Z488" s="224"/>
      <c r="AA488" s="224"/>
      <c r="AB488" s="224"/>
      <c r="AC488" s="224"/>
      <c r="AD488" s="224"/>
    </row>
    <row r="489" spans="2:30" x14ac:dyDescent="0.25">
      <c r="B489" s="21"/>
      <c r="C489" s="225"/>
      <c r="D489" s="225"/>
      <c r="W489" s="224"/>
      <c r="X489" s="224"/>
      <c r="Y489" s="224"/>
      <c r="Z489" s="224"/>
      <c r="AA489" s="224"/>
      <c r="AB489" s="224"/>
      <c r="AC489" s="224"/>
      <c r="AD489" s="224"/>
    </row>
    <row r="490" spans="2:30" x14ac:dyDescent="0.25">
      <c r="B490" s="21"/>
      <c r="C490" s="225"/>
      <c r="D490" s="225"/>
      <c r="W490" s="224"/>
      <c r="X490" s="224"/>
      <c r="Y490" s="224"/>
      <c r="Z490" s="224"/>
      <c r="AA490" s="224"/>
      <c r="AB490" s="224"/>
      <c r="AC490" s="224"/>
      <c r="AD490" s="224"/>
    </row>
    <row r="491" spans="2:30" x14ac:dyDescent="0.25">
      <c r="B491" s="21"/>
      <c r="C491" s="225"/>
      <c r="D491" s="225"/>
      <c r="W491" s="224"/>
      <c r="X491" s="224"/>
      <c r="Y491" s="224"/>
      <c r="Z491" s="224"/>
      <c r="AA491" s="224"/>
      <c r="AB491" s="224"/>
      <c r="AC491" s="224"/>
      <c r="AD491" s="224"/>
    </row>
    <row r="492" spans="2:30" x14ac:dyDescent="0.25">
      <c r="B492" s="21"/>
      <c r="C492" s="225"/>
      <c r="D492" s="225"/>
      <c r="W492" s="224"/>
      <c r="X492" s="224"/>
      <c r="Y492" s="224"/>
      <c r="Z492" s="224"/>
      <c r="AA492" s="224"/>
      <c r="AB492" s="224"/>
      <c r="AC492" s="224"/>
      <c r="AD492" s="224"/>
    </row>
    <row r="493" spans="2:30" x14ac:dyDescent="0.25">
      <c r="B493" s="21"/>
      <c r="C493" s="225"/>
      <c r="D493" s="225"/>
      <c r="W493" s="224"/>
      <c r="X493" s="224"/>
      <c r="Y493" s="224"/>
      <c r="Z493" s="224"/>
      <c r="AA493" s="224"/>
      <c r="AB493" s="224"/>
      <c r="AC493" s="224"/>
      <c r="AD493" s="224"/>
    </row>
    <row r="494" spans="2:30" x14ac:dyDescent="0.25">
      <c r="B494" s="21"/>
      <c r="C494" s="225"/>
      <c r="D494" s="225"/>
      <c r="W494" s="224"/>
      <c r="X494" s="224"/>
      <c r="Y494" s="224"/>
      <c r="Z494" s="224"/>
      <c r="AA494" s="224"/>
      <c r="AB494" s="224"/>
      <c r="AC494" s="224"/>
      <c r="AD494" s="224"/>
    </row>
    <row r="495" spans="2:30" x14ac:dyDescent="0.25">
      <c r="B495" s="21"/>
      <c r="C495" s="225"/>
      <c r="D495" s="225"/>
      <c r="W495" s="224"/>
      <c r="X495" s="224"/>
      <c r="Y495" s="224"/>
      <c r="Z495" s="224"/>
      <c r="AA495" s="224"/>
      <c r="AB495" s="224"/>
      <c r="AC495" s="224"/>
      <c r="AD495" s="224"/>
    </row>
    <row r="496" spans="2:30" x14ac:dyDescent="0.25">
      <c r="B496" s="21"/>
      <c r="C496" s="225"/>
      <c r="D496" s="225"/>
      <c r="W496" s="224"/>
      <c r="X496" s="224"/>
      <c r="Y496" s="224"/>
      <c r="Z496" s="224"/>
      <c r="AA496" s="224"/>
      <c r="AB496" s="224"/>
      <c r="AC496" s="224"/>
      <c r="AD496" s="224"/>
    </row>
    <row r="497" spans="2:30" x14ac:dyDescent="0.25">
      <c r="B497" s="21"/>
      <c r="C497" s="225"/>
      <c r="D497" s="225"/>
      <c r="W497" s="224"/>
      <c r="X497" s="224"/>
      <c r="Y497" s="224"/>
      <c r="Z497" s="224"/>
      <c r="AA497" s="224"/>
      <c r="AB497" s="224"/>
      <c r="AC497" s="224"/>
      <c r="AD497" s="224"/>
    </row>
    <row r="498" spans="2:30" x14ac:dyDescent="0.25">
      <c r="B498" s="21"/>
      <c r="C498" s="225"/>
      <c r="D498" s="225"/>
      <c r="W498" s="224"/>
      <c r="X498" s="224"/>
      <c r="Y498" s="224"/>
      <c r="Z498" s="224"/>
      <c r="AA498" s="224"/>
      <c r="AB498" s="224"/>
      <c r="AC498" s="224"/>
      <c r="AD498" s="224"/>
    </row>
    <row r="499" spans="2:30" x14ac:dyDescent="0.25">
      <c r="B499" s="21"/>
      <c r="C499" s="225"/>
      <c r="D499" s="225"/>
      <c r="W499" s="224"/>
      <c r="X499" s="224"/>
      <c r="Y499" s="224"/>
      <c r="Z499" s="224"/>
      <c r="AA499" s="224"/>
      <c r="AB499" s="224"/>
      <c r="AC499" s="224"/>
      <c r="AD499" s="224"/>
    </row>
    <row r="500" spans="2:30" x14ac:dyDescent="0.25">
      <c r="B500" s="21"/>
      <c r="C500" s="225"/>
      <c r="D500" s="225"/>
      <c r="W500" s="224"/>
      <c r="X500" s="224"/>
      <c r="Y500" s="224"/>
      <c r="Z500" s="224"/>
      <c r="AA500" s="224"/>
      <c r="AB500" s="224"/>
      <c r="AC500" s="224"/>
      <c r="AD500" s="224"/>
    </row>
    <row r="501" spans="2:30" x14ac:dyDescent="0.25">
      <c r="B501" s="21"/>
      <c r="C501" s="225"/>
      <c r="D501" s="225"/>
      <c r="W501" s="224"/>
      <c r="X501" s="224"/>
      <c r="Y501" s="224"/>
      <c r="Z501" s="224"/>
      <c r="AA501" s="224"/>
      <c r="AB501" s="224"/>
      <c r="AC501" s="224"/>
      <c r="AD501" s="224"/>
    </row>
    <row r="502" spans="2:30" x14ac:dyDescent="0.25">
      <c r="B502" s="21"/>
      <c r="C502" s="225"/>
      <c r="D502" s="225"/>
      <c r="W502" s="224"/>
      <c r="X502" s="224"/>
      <c r="Y502" s="224"/>
      <c r="Z502" s="224"/>
      <c r="AA502" s="224"/>
      <c r="AB502" s="224"/>
      <c r="AC502" s="224"/>
      <c r="AD502" s="224"/>
    </row>
    <row r="503" spans="2:30" x14ac:dyDescent="0.25">
      <c r="B503" s="21"/>
      <c r="C503" s="225"/>
      <c r="D503" s="225"/>
      <c r="W503" s="224"/>
      <c r="X503" s="224"/>
      <c r="Y503" s="224"/>
      <c r="Z503" s="224"/>
      <c r="AA503" s="224"/>
      <c r="AB503" s="224"/>
      <c r="AC503" s="224"/>
      <c r="AD503" s="224"/>
    </row>
    <row r="504" spans="2:30" x14ac:dyDescent="0.25">
      <c r="B504" s="21"/>
      <c r="C504" s="225"/>
      <c r="D504" s="225"/>
      <c r="W504" s="224"/>
      <c r="X504" s="224"/>
      <c r="Y504" s="224"/>
      <c r="Z504" s="224"/>
      <c r="AA504" s="224"/>
      <c r="AB504" s="224"/>
      <c r="AC504" s="224"/>
      <c r="AD504" s="224"/>
    </row>
    <row r="505" spans="2:30" x14ac:dyDescent="0.25">
      <c r="B505" s="21"/>
      <c r="C505" s="225"/>
      <c r="D505" s="225"/>
      <c r="W505" s="224"/>
      <c r="X505" s="224"/>
      <c r="Y505" s="224"/>
      <c r="Z505" s="224"/>
      <c r="AA505" s="224"/>
      <c r="AB505" s="224"/>
      <c r="AC505" s="224"/>
      <c r="AD505" s="224"/>
    </row>
    <row r="506" spans="2:30" x14ac:dyDescent="0.25">
      <c r="B506" s="21"/>
      <c r="C506" s="225"/>
      <c r="D506" s="225"/>
      <c r="W506" s="224"/>
      <c r="X506" s="224"/>
      <c r="Y506" s="224"/>
      <c r="Z506" s="224"/>
      <c r="AA506" s="224"/>
      <c r="AB506" s="224"/>
      <c r="AC506" s="224"/>
      <c r="AD506" s="224"/>
    </row>
    <row r="507" spans="2:30" x14ac:dyDescent="0.25">
      <c r="B507" s="21"/>
      <c r="C507" s="225"/>
      <c r="D507" s="225"/>
      <c r="W507" s="224"/>
      <c r="X507" s="224"/>
      <c r="Y507" s="224"/>
      <c r="Z507" s="224"/>
      <c r="AA507" s="224"/>
      <c r="AB507" s="224"/>
      <c r="AC507" s="224"/>
      <c r="AD507" s="224"/>
    </row>
    <row r="508" spans="2:30" x14ac:dyDescent="0.25">
      <c r="B508" s="21"/>
      <c r="C508" s="225"/>
      <c r="D508" s="225"/>
      <c r="W508" s="224"/>
      <c r="X508" s="224"/>
      <c r="Y508" s="224"/>
      <c r="Z508" s="224"/>
      <c r="AA508" s="224"/>
      <c r="AB508" s="224"/>
      <c r="AC508" s="224"/>
      <c r="AD508" s="224"/>
    </row>
    <row r="509" spans="2:30" x14ac:dyDescent="0.25">
      <c r="B509" s="21"/>
      <c r="C509" s="225"/>
      <c r="D509" s="225"/>
      <c r="W509" s="224"/>
      <c r="X509" s="224"/>
      <c r="Y509" s="224"/>
      <c r="Z509" s="224"/>
      <c r="AA509" s="224"/>
      <c r="AB509" s="224"/>
      <c r="AC509" s="224"/>
      <c r="AD509" s="224"/>
    </row>
    <row r="510" spans="2:30" x14ac:dyDescent="0.25">
      <c r="B510" s="21"/>
      <c r="C510" s="225"/>
      <c r="D510" s="225"/>
      <c r="W510" s="224"/>
      <c r="X510" s="224"/>
      <c r="Y510" s="224"/>
      <c r="Z510" s="224"/>
      <c r="AA510" s="224"/>
      <c r="AB510" s="224"/>
      <c r="AC510" s="224"/>
      <c r="AD510" s="224"/>
    </row>
    <row r="511" spans="2:30" x14ac:dyDescent="0.25">
      <c r="B511" s="21"/>
      <c r="C511" s="225"/>
      <c r="D511" s="225"/>
      <c r="W511" s="224"/>
      <c r="X511" s="224"/>
      <c r="Y511" s="224"/>
      <c r="Z511" s="224"/>
      <c r="AA511" s="224"/>
      <c r="AB511" s="224"/>
      <c r="AC511" s="224"/>
      <c r="AD511" s="224"/>
    </row>
    <row r="512" spans="2:30" x14ac:dyDescent="0.25">
      <c r="B512" s="21"/>
      <c r="C512" s="225"/>
      <c r="D512" s="225"/>
      <c r="W512" s="224"/>
      <c r="X512" s="224"/>
      <c r="Y512" s="224"/>
      <c r="Z512" s="224"/>
      <c r="AA512" s="224"/>
      <c r="AB512" s="224"/>
      <c r="AC512" s="224"/>
      <c r="AD512" s="224"/>
    </row>
    <row r="513" spans="2:30" x14ac:dyDescent="0.25">
      <c r="B513" s="21"/>
      <c r="C513" s="225"/>
      <c r="D513" s="225"/>
      <c r="W513" s="224"/>
      <c r="X513" s="224"/>
      <c r="Y513" s="224"/>
      <c r="Z513" s="224"/>
      <c r="AA513" s="224"/>
      <c r="AB513" s="224"/>
      <c r="AC513" s="224"/>
      <c r="AD513" s="224"/>
    </row>
    <row r="514" spans="2:30" x14ac:dyDescent="0.25">
      <c r="B514" s="21"/>
      <c r="C514" s="225"/>
      <c r="D514" s="225"/>
      <c r="W514" s="224"/>
      <c r="X514" s="224"/>
      <c r="Y514" s="224"/>
      <c r="Z514" s="224"/>
      <c r="AA514" s="224"/>
      <c r="AB514" s="224"/>
      <c r="AC514" s="224"/>
      <c r="AD514" s="224"/>
    </row>
    <row r="515" spans="2:30" x14ac:dyDescent="0.25">
      <c r="B515" s="21"/>
      <c r="C515" s="225"/>
      <c r="D515" s="225"/>
      <c r="W515" s="224"/>
      <c r="X515" s="224"/>
      <c r="Y515" s="224"/>
      <c r="Z515" s="224"/>
      <c r="AA515" s="224"/>
      <c r="AB515" s="224"/>
      <c r="AC515" s="224"/>
      <c r="AD515" s="224"/>
    </row>
    <row r="516" spans="2:30" x14ac:dyDescent="0.25">
      <c r="B516" s="21"/>
      <c r="C516" s="225"/>
      <c r="D516" s="225"/>
      <c r="W516" s="224"/>
      <c r="X516" s="224"/>
      <c r="Y516" s="224"/>
      <c r="Z516" s="224"/>
      <c r="AA516" s="224"/>
      <c r="AB516" s="224"/>
      <c r="AC516" s="224"/>
      <c r="AD516" s="224"/>
    </row>
    <row r="517" spans="2:30" x14ac:dyDescent="0.25">
      <c r="B517" s="21"/>
      <c r="C517" s="225"/>
      <c r="D517" s="225"/>
      <c r="W517" s="224"/>
      <c r="X517" s="224"/>
      <c r="Y517" s="224"/>
      <c r="Z517" s="224"/>
      <c r="AA517" s="224"/>
      <c r="AB517" s="224"/>
      <c r="AC517" s="224"/>
      <c r="AD517" s="224"/>
    </row>
    <row r="518" spans="2:30" x14ac:dyDescent="0.25">
      <c r="B518" s="21"/>
      <c r="C518" s="225"/>
      <c r="D518" s="225"/>
      <c r="W518" s="224"/>
      <c r="X518" s="224"/>
      <c r="Y518" s="224"/>
      <c r="Z518" s="224"/>
      <c r="AA518" s="224"/>
      <c r="AB518" s="224"/>
      <c r="AC518" s="224"/>
      <c r="AD518" s="224"/>
    </row>
    <row r="519" spans="2:30" x14ac:dyDescent="0.25">
      <c r="B519" s="21"/>
      <c r="C519" s="225"/>
      <c r="D519" s="225"/>
      <c r="W519" s="224"/>
      <c r="X519" s="224"/>
      <c r="Y519" s="224"/>
      <c r="Z519" s="224"/>
      <c r="AA519" s="224"/>
      <c r="AB519" s="224"/>
      <c r="AC519" s="224"/>
      <c r="AD519" s="224"/>
    </row>
    <row r="520" spans="2:30" x14ac:dyDescent="0.25">
      <c r="B520" s="21"/>
      <c r="C520" s="225"/>
      <c r="D520" s="225"/>
      <c r="W520" s="240"/>
      <c r="X520" s="240"/>
      <c r="Y520" s="240"/>
      <c r="Z520" s="240"/>
      <c r="AA520" s="240"/>
      <c r="AB520" s="240"/>
      <c r="AC520" s="240"/>
      <c r="AD520" s="240"/>
    </row>
    <row r="521" spans="2:30" x14ac:dyDescent="0.25">
      <c r="B521" s="21"/>
      <c r="C521" s="225"/>
      <c r="D521" s="225"/>
    </row>
    <row r="522" spans="2:30" x14ac:dyDescent="0.25">
      <c r="B522" s="21"/>
      <c r="C522" s="225"/>
      <c r="D522" s="225"/>
    </row>
    <row r="523" spans="2:30" x14ac:dyDescent="0.25">
      <c r="B523" s="21"/>
      <c r="C523" s="225"/>
      <c r="D523" s="225"/>
    </row>
    <row r="524" spans="2:30" x14ac:dyDescent="0.25">
      <c r="B524" s="21"/>
      <c r="C524" s="225"/>
      <c r="D524" s="225"/>
    </row>
    <row r="525" spans="2:30" x14ac:dyDescent="0.25">
      <c r="B525" s="21"/>
      <c r="C525" s="225"/>
      <c r="D525" s="225"/>
    </row>
    <row r="526" spans="2:30" x14ac:dyDescent="0.25">
      <c r="B526" s="21"/>
      <c r="C526" s="225"/>
      <c r="D526" s="225"/>
    </row>
    <row r="527" spans="2:30" x14ac:dyDescent="0.25">
      <c r="B527" s="21"/>
      <c r="C527" s="225"/>
      <c r="D527" s="225"/>
    </row>
    <row r="528" spans="2:30" x14ac:dyDescent="0.25">
      <c r="B528" s="21"/>
      <c r="C528" s="225"/>
      <c r="D528" s="225"/>
    </row>
    <row r="529" spans="2:4" x14ac:dyDescent="0.25">
      <c r="B529" s="21"/>
      <c r="C529" s="225"/>
      <c r="D529" s="225"/>
    </row>
    <row r="530" spans="2:4" x14ac:dyDescent="0.25">
      <c r="B530" s="21"/>
      <c r="C530" s="225"/>
      <c r="D530" s="225"/>
    </row>
    <row r="531" spans="2:4" x14ac:dyDescent="0.25">
      <c r="B531" s="21"/>
      <c r="C531" s="225"/>
      <c r="D531" s="225"/>
    </row>
    <row r="532" spans="2:4" x14ac:dyDescent="0.25">
      <c r="B532" s="21"/>
      <c r="C532" s="225"/>
      <c r="D532" s="225"/>
    </row>
    <row r="533" spans="2:4" x14ac:dyDescent="0.25">
      <c r="B533" s="21"/>
      <c r="C533" s="225"/>
      <c r="D533" s="225"/>
    </row>
    <row r="534" spans="2:4" x14ac:dyDescent="0.25">
      <c r="B534" s="21"/>
      <c r="C534" s="225"/>
      <c r="D534" s="225"/>
    </row>
    <row r="535" spans="2:4" x14ac:dyDescent="0.25">
      <c r="B535" s="21"/>
      <c r="C535" s="225"/>
      <c r="D535" s="225"/>
    </row>
    <row r="536" spans="2:4" x14ac:dyDescent="0.25">
      <c r="B536" s="21"/>
      <c r="C536" s="225"/>
      <c r="D536" s="225"/>
    </row>
    <row r="537" spans="2:4" x14ac:dyDescent="0.25">
      <c r="B537" s="21"/>
      <c r="C537" s="225"/>
      <c r="D537" s="225"/>
    </row>
    <row r="538" spans="2:4" x14ac:dyDescent="0.25">
      <c r="B538" s="21"/>
      <c r="C538" s="225"/>
      <c r="D538" s="225"/>
    </row>
    <row r="539" spans="2:4" x14ac:dyDescent="0.25">
      <c r="B539" s="21"/>
      <c r="C539" s="225"/>
      <c r="D539" s="225"/>
    </row>
    <row r="540" spans="2:4" x14ac:dyDescent="0.25">
      <c r="B540" s="21"/>
      <c r="C540" s="225"/>
      <c r="D540" s="225"/>
    </row>
    <row r="541" spans="2:4" x14ac:dyDescent="0.25">
      <c r="B541" s="21"/>
      <c r="C541" s="225"/>
      <c r="D541" s="225"/>
    </row>
    <row r="542" spans="2:4" x14ac:dyDescent="0.25">
      <c r="B542" s="21"/>
      <c r="C542" s="225"/>
      <c r="D542" s="225"/>
    </row>
    <row r="543" spans="2:4" x14ac:dyDescent="0.25">
      <c r="B543" s="21"/>
      <c r="C543" s="225"/>
      <c r="D543" s="225"/>
    </row>
    <row r="544" spans="2:4" x14ac:dyDescent="0.25">
      <c r="B544" s="21"/>
      <c r="C544" s="225"/>
      <c r="D544" s="225"/>
    </row>
    <row r="545" spans="2:4" x14ac:dyDescent="0.25">
      <c r="B545" s="21"/>
      <c r="C545" s="225"/>
      <c r="D545" s="225"/>
    </row>
    <row r="546" spans="2:4" x14ac:dyDescent="0.25">
      <c r="B546" s="21"/>
      <c r="C546" s="225"/>
      <c r="D546" s="225"/>
    </row>
    <row r="547" spans="2:4" x14ac:dyDescent="0.25">
      <c r="B547" s="21"/>
      <c r="C547" s="225"/>
      <c r="D547" s="225"/>
    </row>
    <row r="548" spans="2:4" x14ac:dyDescent="0.25">
      <c r="B548" s="21"/>
      <c r="C548" s="225"/>
      <c r="D548" s="225"/>
    </row>
    <row r="549" spans="2:4" x14ac:dyDescent="0.25">
      <c r="B549" s="21"/>
      <c r="C549" s="225"/>
      <c r="D549" s="225"/>
    </row>
    <row r="550" spans="2:4" x14ac:dyDescent="0.25">
      <c r="B550" s="21"/>
      <c r="C550" s="225"/>
      <c r="D550" s="225"/>
    </row>
    <row r="551" spans="2:4" x14ac:dyDescent="0.25">
      <c r="B551" s="21"/>
      <c r="C551" s="225"/>
      <c r="D551" s="225"/>
    </row>
    <row r="552" spans="2:4" x14ac:dyDescent="0.25">
      <c r="B552" s="21"/>
      <c r="C552" s="225"/>
      <c r="D552" s="225"/>
    </row>
    <row r="553" spans="2:4" x14ac:dyDescent="0.25">
      <c r="B553" s="21"/>
      <c r="C553" s="225"/>
      <c r="D553" s="225"/>
    </row>
    <row r="554" spans="2:4" x14ac:dyDescent="0.25">
      <c r="B554" s="21"/>
      <c r="C554" s="225"/>
      <c r="D554" s="225"/>
    </row>
    <row r="555" spans="2:4" x14ac:dyDescent="0.25">
      <c r="B555" s="21"/>
      <c r="C555" s="225"/>
      <c r="D555" s="225"/>
    </row>
    <row r="556" spans="2:4" x14ac:dyDescent="0.25">
      <c r="B556" s="21"/>
      <c r="C556" s="225"/>
      <c r="D556" s="225"/>
    </row>
    <row r="557" spans="2:4" x14ac:dyDescent="0.25">
      <c r="B557" s="21"/>
      <c r="C557" s="225"/>
      <c r="D557" s="225"/>
    </row>
    <row r="558" spans="2:4" x14ac:dyDescent="0.25">
      <c r="B558" s="21"/>
      <c r="C558" s="225"/>
      <c r="D558" s="225"/>
    </row>
    <row r="559" spans="2:4" x14ac:dyDescent="0.25">
      <c r="B559" s="21"/>
      <c r="C559" s="225"/>
      <c r="D559" s="225"/>
    </row>
    <row r="560" spans="2:4" x14ac:dyDescent="0.25">
      <c r="B560" s="21"/>
      <c r="C560" s="225"/>
      <c r="D560" s="225"/>
    </row>
    <row r="561" spans="2:4" x14ac:dyDescent="0.25">
      <c r="B561" s="21"/>
      <c r="C561" s="225"/>
      <c r="D561" s="225"/>
    </row>
    <row r="562" spans="2:4" x14ac:dyDescent="0.25">
      <c r="B562" s="21"/>
      <c r="C562" s="225"/>
      <c r="D562" s="225"/>
    </row>
    <row r="563" spans="2:4" x14ac:dyDescent="0.25">
      <c r="B563" s="21"/>
      <c r="C563" s="225"/>
      <c r="D563" s="225"/>
    </row>
    <row r="564" spans="2:4" x14ac:dyDescent="0.25">
      <c r="B564" s="21"/>
      <c r="C564" s="225"/>
      <c r="D564" s="225"/>
    </row>
    <row r="565" spans="2:4" x14ac:dyDescent="0.25">
      <c r="B565" s="21"/>
      <c r="C565" s="225"/>
      <c r="D565" s="225"/>
    </row>
    <row r="566" spans="2:4" x14ac:dyDescent="0.25">
      <c r="B566" s="21"/>
      <c r="C566" s="225"/>
      <c r="D566" s="225"/>
    </row>
    <row r="567" spans="2:4" x14ac:dyDescent="0.25">
      <c r="B567" s="21"/>
      <c r="C567" s="225"/>
      <c r="D567" s="225"/>
    </row>
    <row r="568" spans="2:4" x14ac:dyDescent="0.25">
      <c r="B568" s="21"/>
      <c r="C568" s="225"/>
      <c r="D568" s="225"/>
    </row>
    <row r="569" spans="2:4" x14ac:dyDescent="0.25">
      <c r="B569" s="21"/>
      <c r="C569" s="225"/>
      <c r="D569" s="225"/>
    </row>
    <row r="570" spans="2:4" x14ac:dyDescent="0.25">
      <c r="B570" s="21"/>
      <c r="C570" s="225"/>
      <c r="D570" s="225"/>
    </row>
    <row r="571" spans="2:4" x14ac:dyDescent="0.25">
      <c r="B571" s="21"/>
      <c r="C571" s="225"/>
      <c r="D571" s="225"/>
    </row>
    <row r="572" spans="2:4" x14ac:dyDescent="0.25">
      <c r="B572" s="21"/>
      <c r="C572" s="225"/>
      <c r="D572" s="225"/>
    </row>
    <row r="573" spans="2:4" x14ac:dyDescent="0.25">
      <c r="B573" s="21"/>
      <c r="C573" s="225"/>
      <c r="D573" s="225"/>
    </row>
    <row r="574" spans="2:4" x14ac:dyDescent="0.25">
      <c r="B574" s="21"/>
      <c r="C574" s="225"/>
      <c r="D574" s="225"/>
    </row>
    <row r="575" spans="2:4" x14ac:dyDescent="0.25">
      <c r="B575" s="21"/>
      <c r="C575" s="225"/>
      <c r="D575" s="225"/>
    </row>
    <row r="576" spans="2:4" x14ac:dyDescent="0.25">
      <c r="B576" s="21"/>
      <c r="C576" s="225"/>
      <c r="D576" s="225"/>
    </row>
    <row r="577" spans="2:4" x14ac:dyDescent="0.25">
      <c r="B577" s="21"/>
      <c r="C577" s="225"/>
      <c r="D577" s="225"/>
    </row>
    <row r="578" spans="2:4" x14ac:dyDescent="0.25">
      <c r="B578" s="21"/>
      <c r="C578" s="225"/>
      <c r="D578" s="225"/>
    </row>
    <row r="579" spans="2:4" x14ac:dyDescent="0.25">
      <c r="B579" s="21"/>
      <c r="C579" s="225"/>
      <c r="D579" s="225"/>
    </row>
    <row r="580" spans="2:4" x14ac:dyDescent="0.25">
      <c r="B580" s="21"/>
      <c r="C580" s="225"/>
      <c r="D580" s="225"/>
    </row>
    <row r="581" spans="2:4" x14ac:dyDescent="0.25">
      <c r="B581" s="21"/>
      <c r="C581" s="225"/>
      <c r="D581" s="225"/>
    </row>
    <row r="582" spans="2:4" x14ac:dyDescent="0.25">
      <c r="B582" s="21"/>
      <c r="C582" s="225"/>
      <c r="D582" s="225"/>
    </row>
    <row r="583" spans="2:4" x14ac:dyDescent="0.25">
      <c r="B583" s="21"/>
      <c r="C583" s="225"/>
      <c r="D583" s="225"/>
    </row>
    <row r="584" spans="2:4" x14ac:dyDescent="0.25">
      <c r="B584" s="21"/>
      <c r="C584" s="225"/>
      <c r="D584" s="225"/>
    </row>
    <row r="600" spans="5:6" x14ac:dyDescent="0.25">
      <c r="E600" s="263"/>
      <c r="F600" s="263"/>
    </row>
    <row r="601" spans="5:6" x14ac:dyDescent="0.25">
      <c r="E601" s="263"/>
      <c r="F601" s="263"/>
    </row>
    <row r="602" spans="5:6" x14ac:dyDescent="0.25">
      <c r="E602" s="263"/>
      <c r="F602" s="263"/>
    </row>
    <row r="603" spans="5:6" x14ac:dyDescent="0.25">
      <c r="E603" s="263"/>
      <c r="F603" s="263"/>
    </row>
    <row r="604" spans="5:6" x14ac:dyDescent="0.25">
      <c r="E604" s="263"/>
      <c r="F604" s="263"/>
    </row>
    <row r="605" spans="5:6" x14ac:dyDescent="0.25">
      <c r="E605" s="263"/>
      <c r="F605" s="263"/>
    </row>
    <row r="606" spans="5:6" x14ac:dyDescent="0.25">
      <c r="E606" s="263"/>
      <c r="F606" s="263"/>
    </row>
    <row r="607" spans="5:6" x14ac:dyDescent="0.25">
      <c r="E607" s="263"/>
      <c r="F607" s="263"/>
    </row>
  </sheetData>
  <mergeCells count="26">
    <mergeCell ref="S1:T1"/>
    <mergeCell ref="S3:T3"/>
    <mergeCell ref="Q137:Q146"/>
    <mergeCell ref="U1:V1"/>
    <mergeCell ref="W1:AD1"/>
    <mergeCell ref="U2:V2"/>
    <mergeCell ref="W2:Z2"/>
    <mergeCell ref="AA2:AD2"/>
    <mergeCell ref="C1:D1"/>
    <mergeCell ref="G2:J2"/>
    <mergeCell ref="G1:J1"/>
    <mergeCell ref="E600:F600"/>
    <mergeCell ref="E601:F601"/>
    <mergeCell ref="C3:D3"/>
    <mergeCell ref="E1:F1"/>
    <mergeCell ref="K1:N1"/>
    <mergeCell ref="E605:F605"/>
    <mergeCell ref="E606:F606"/>
    <mergeCell ref="E607:F607"/>
    <mergeCell ref="E602:F602"/>
    <mergeCell ref="E603:F603"/>
    <mergeCell ref="E604:F604"/>
    <mergeCell ref="Q4:Q86"/>
    <mergeCell ref="Q87:Q136"/>
    <mergeCell ref="K2:N2"/>
    <mergeCell ref="E2:F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A6C1A-46A7-4738-8F67-89A70D74FB30}">
  <dimension ref="A1:M105"/>
  <sheetViews>
    <sheetView zoomScale="69" zoomScaleNormal="115" workbookViewId="0">
      <selection activeCell="C1" sqref="C1"/>
    </sheetView>
  </sheetViews>
  <sheetFormatPr baseColWidth="10" defaultRowHeight="15" x14ac:dyDescent="0.25"/>
  <cols>
    <col min="1" max="1" width="33.42578125" style="28" customWidth="1"/>
    <col min="2" max="2" width="26.7109375" style="31" customWidth="1"/>
    <col min="3" max="3" width="67.7109375" style="31" customWidth="1"/>
    <col min="4" max="4" width="23" style="31" customWidth="1"/>
    <col min="5" max="5" width="29.140625" style="31" customWidth="1"/>
    <col min="6" max="6" width="35.28515625" style="31" customWidth="1"/>
    <col min="7" max="7" width="11.42578125" style="28"/>
    <col min="8" max="8" width="21.85546875" style="28" customWidth="1"/>
    <col min="9" max="9" width="40.85546875" style="31" customWidth="1"/>
    <col min="10" max="10" width="74.7109375" style="31" customWidth="1"/>
    <col min="11" max="11" width="31.140625" style="31" customWidth="1"/>
    <col min="12" max="12" width="39.42578125" style="31" customWidth="1"/>
    <col min="13" max="13" width="29.85546875" style="31" customWidth="1"/>
    <col min="14" max="16384" width="11.42578125" style="31"/>
  </cols>
  <sheetData>
    <row r="1" spans="1:13" ht="30" x14ac:dyDescent="0.25">
      <c r="A1" s="28" t="s">
        <v>2724</v>
      </c>
      <c r="B1" s="29" t="s">
        <v>2821</v>
      </c>
      <c r="C1" s="30"/>
      <c r="D1" s="29" t="s">
        <v>1290</v>
      </c>
      <c r="E1" s="29" t="s">
        <v>1291</v>
      </c>
      <c r="F1" s="29" t="s">
        <v>1292</v>
      </c>
      <c r="H1" s="33" t="s">
        <v>1777</v>
      </c>
      <c r="I1" s="29" t="s">
        <v>2821</v>
      </c>
      <c r="J1" s="30"/>
      <c r="K1" s="29" t="s">
        <v>1290</v>
      </c>
      <c r="L1" s="29" t="s">
        <v>1291</v>
      </c>
      <c r="M1" s="29" t="s">
        <v>1292</v>
      </c>
    </row>
    <row r="2" spans="1:13" ht="30" x14ac:dyDescent="0.25">
      <c r="A2" s="148" t="s">
        <v>2820</v>
      </c>
      <c r="B2" s="32" t="s">
        <v>1293</v>
      </c>
      <c r="C2" s="32" t="s">
        <v>1294</v>
      </c>
      <c r="D2" s="166" t="s">
        <v>1295</v>
      </c>
      <c r="E2" s="32" t="s">
        <v>1297</v>
      </c>
      <c r="F2" s="32" t="s">
        <v>1296</v>
      </c>
      <c r="I2" s="32" t="s">
        <v>1293</v>
      </c>
      <c r="J2" s="30" t="s">
        <v>1294</v>
      </c>
      <c r="K2" s="167" t="s">
        <v>1295</v>
      </c>
      <c r="L2" s="31" t="s">
        <v>1297</v>
      </c>
      <c r="M2" s="31" t="s">
        <v>1296</v>
      </c>
    </row>
    <row r="3" spans="1:13" x14ac:dyDescent="0.25">
      <c r="B3" s="31" t="s">
        <v>1185</v>
      </c>
      <c r="C3" s="31" t="s">
        <v>1298</v>
      </c>
      <c r="D3" s="31" t="s">
        <v>1299</v>
      </c>
      <c r="E3" s="31" t="s">
        <v>1300</v>
      </c>
      <c r="F3" s="31" t="s">
        <v>1301</v>
      </c>
      <c r="I3" s="31" t="s">
        <v>51</v>
      </c>
      <c r="J3" s="31" t="s">
        <v>1313</v>
      </c>
      <c r="K3" s="31" t="s">
        <v>1526</v>
      </c>
      <c r="L3" s="31" t="s">
        <v>1527</v>
      </c>
      <c r="M3" s="31" t="s">
        <v>1528</v>
      </c>
    </row>
    <row r="4" spans="1:13" x14ac:dyDescent="0.25">
      <c r="B4" s="31" t="s">
        <v>1180</v>
      </c>
      <c r="C4" s="31" t="s">
        <v>1302</v>
      </c>
      <c r="D4" s="31" t="s">
        <v>1303</v>
      </c>
      <c r="E4" s="31" t="s">
        <v>1304</v>
      </c>
      <c r="F4" s="31" t="s">
        <v>1305</v>
      </c>
      <c r="I4" s="31" t="s">
        <v>52</v>
      </c>
      <c r="J4" s="31" t="s">
        <v>1529</v>
      </c>
      <c r="K4" s="31" t="s">
        <v>1530</v>
      </c>
      <c r="L4" s="31" t="s">
        <v>1531</v>
      </c>
      <c r="M4" s="31" t="s">
        <v>1532</v>
      </c>
    </row>
    <row r="5" spans="1:13" x14ac:dyDescent="0.25">
      <c r="B5" s="31" t="s">
        <v>1189</v>
      </c>
      <c r="C5" s="31" t="s">
        <v>1306</v>
      </c>
      <c r="D5" s="31" t="s">
        <v>1307</v>
      </c>
      <c r="E5" s="31" t="s">
        <v>1308</v>
      </c>
      <c r="F5" s="31" t="s">
        <v>1305</v>
      </c>
      <c r="I5" s="31" t="s">
        <v>1533</v>
      </c>
      <c r="J5" s="31" t="s">
        <v>1534</v>
      </c>
      <c r="K5" s="31" t="s">
        <v>1535</v>
      </c>
      <c r="L5" s="31" t="s">
        <v>1536</v>
      </c>
      <c r="M5" s="31" t="s">
        <v>1537</v>
      </c>
    </row>
    <row r="6" spans="1:13" x14ac:dyDescent="0.25">
      <c r="B6" s="31" t="s">
        <v>1309</v>
      </c>
      <c r="C6" s="31" t="s">
        <v>1310</v>
      </c>
      <c r="D6" s="31" t="s">
        <v>1311</v>
      </c>
      <c r="E6" s="31" t="s">
        <v>1312</v>
      </c>
      <c r="F6" s="31" t="s">
        <v>1305</v>
      </c>
      <c r="I6" s="31" t="s">
        <v>1538</v>
      </c>
      <c r="J6" s="31" t="s">
        <v>1539</v>
      </c>
      <c r="K6" s="31" t="s">
        <v>1540</v>
      </c>
      <c r="L6" s="31" t="s">
        <v>1541</v>
      </c>
      <c r="M6" s="31" t="s">
        <v>1542</v>
      </c>
    </row>
    <row r="7" spans="1:13" x14ac:dyDescent="0.25">
      <c r="B7" s="31" t="s">
        <v>51</v>
      </c>
      <c r="C7" s="31" t="s">
        <v>1313</v>
      </c>
      <c r="D7" s="31" t="s">
        <v>1314</v>
      </c>
      <c r="E7" s="31" t="s">
        <v>1305</v>
      </c>
      <c r="F7" s="31" t="s">
        <v>1300</v>
      </c>
      <c r="I7" s="31" t="s">
        <v>1543</v>
      </c>
      <c r="J7" s="31" t="s">
        <v>1544</v>
      </c>
      <c r="K7" s="31" t="s">
        <v>1545</v>
      </c>
      <c r="L7" s="31" t="s">
        <v>1546</v>
      </c>
      <c r="M7" s="31" t="s">
        <v>1547</v>
      </c>
    </row>
    <row r="8" spans="1:13" x14ac:dyDescent="0.25">
      <c r="B8" s="31" t="s">
        <v>1188</v>
      </c>
      <c r="C8" s="31" t="s">
        <v>1315</v>
      </c>
      <c r="D8" s="31" t="s">
        <v>1316</v>
      </c>
      <c r="E8" s="31" t="s">
        <v>1308</v>
      </c>
      <c r="F8" s="31" t="s">
        <v>1312</v>
      </c>
      <c r="I8" s="31" t="s">
        <v>1548</v>
      </c>
      <c r="J8" s="31" t="s">
        <v>1549</v>
      </c>
      <c r="K8" s="31" t="s">
        <v>1550</v>
      </c>
      <c r="L8" s="31" t="s">
        <v>1551</v>
      </c>
      <c r="M8" s="31" t="s">
        <v>1552</v>
      </c>
    </row>
    <row r="9" spans="1:13" x14ac:dyDescent="0.25">
      <c r="B9" s="31" t="s">
        <v>1261</v>
      </c>
      <c r="C9" s="31" t="s">
        <v>1317</v>
      </c>
      <c r="D9" s="31" t="s">
        <v>1318</v>
      </c>
      <c r="E9" s="31" t="s">
        <v>1305</v>
      </c>
      <c r="F9" s="31" t="s">
        <v>1300</v>
      </c>
      <c r="I9" s="31" t="s">
        <v>1553</v>
      </c>
      <c r="J9" s="31" t="s">
        <v>1554</v>
      </c>
      <c r="K9" s="31" t="s">
        <v>1555</v>
      </c>
      <c r="L9" s="31" t="s">
        <v>1556</v>
      </c>
      <c r="M9" s="31" t="s">
        <v>1557</v>
      </c>
    </row>
    <row r="10" spans="1:13" x14ac:dyDescent="0.25">
      <c r="B10" s="31" t="s">
        <v>1319</v>
      </c>
      <c r="C10" s="31" t="s">
        <v>1320</v>
      </c>
      <c r="D10" s="31" t="s">
        <v>1321</v>
      </c>
      <c r="E10" s="31" t="s">
        <v>1322</v>
      </c>
      <c r="F10" s="31" t="s">
        <v>1300</v>
      </c>
      <c r="I10" s="31" t="s">
        <v>1558</v>
      </c>
      <c r="J10" s="31" t="s">
        <v>1559</v>
      </c>
      <c r="K10" s="31" t="s">
        <v>1560</v>
      </c>
      <c r="L10" s="31" t="s">
        <v>1561</v>
      </c>
      <c r="M10" s="31" t="s">
        <v>1562</v>
      </c>
    </row>
    <row r="11" spans="1:13" x14ac:dyDescent="0.25">
      <c r="B11" s="31" t="s">
        <v>1323</v>
      </c>
      <c r="C11" s="31" t="s">
        <v>1324</v>
      </c>
      <c r="D11" s="31" t="s">
        <v>1325</v>
      </c>
      <c r="E11" s="31" t="s">
        <v>1326</v>
      </c>
      <c r="F11" s="31" t="s">
        <v>1300</v>
      </c>
      <c r="I11" s="31" t="s">
        <v>1563</v>
      </c>
      <c r="J11" s="31" t="s">
        <v>1564</v>
      </c>
      <c r="K11" s="31" t="s">
        <v>1565</v>
      </c>
      <c r="L11" s="31" t="s">
        <v>1566</v>
      </c>
      <c r="M11" s="31" t="s">
        <v>1567</v>
      </c>
    </row>
    <row r="12" spans="1:13" x14ac:dyDescent="0.25">
      <c r="B12" s="31" t="s">
        <v>1327</v>
      </c>
      <c r="C12" s="31" t="s">
        <v>1328</v>
      </c>
      <c r="D12" s="31" t="s">
        <v>1325</v>
      </c>
      <c r="E12" s="31" t="s">
        <v>1304</v>
      </c>
      <c r="F12" s="31" t="s">
        <v>1300</v>
      </c>
      <c r="I12" s="31" t="s">
        <v>1568</v>
      </c>
      <c r="J12" s="31" t="s">
        <v>1569</v>
      </c>
      <c r="K12" s="31" t="s">
        <v>1570</v>
      </c>
      <c r="L12" s="31" t="s">
        <v>1571</v>
      </c>
      <c r="M12" s="31" t="s">
        <v>1546</v>
      </c>
    </row>
    <row r="13" spans="1:13" x14ac:dyDescent="0.25">
      <c r="B13" s="31" t="s">
        <v>1329</v>
      </c>
      <c r="C13" s="31" t="s">
        <v>1330</v>
      </c>
      <c r="D13" s="31" t="s">
        <v>1331</v>
      </c>
      <c r="E13" s="31" t="s">
        <v>1301</v>
      </c>
      <c r="F13" s="31" t="s">
        <v>1300</v>
      </c>
      <c r="I13" s="31" t="s">
        <v>1572</v>
      </c>
      <c r="J13" s="31" t="s">
        <v>1573</v>
      </c>
      <c r="K13" s="31" t="s">
        <v>1574</v>
      </c>
      <c r="L13" s="31" t="s">
        <v>1547</v>
      </c>
      <c r="M13" s="31" t="s">
        <v>1575</v>
      </c>
    </row>
    <row r="14" spans="1:13" x14ac:dyDescent="0.25">
      <c r="B14" s="31" t="s">
        <v>1332</v>
      </c>
      <c r="C14" s="31" t="s">
        <v>1333</v>
      </c>
      <c r="D14" s="31" t="s">
        <v>1331</v>
      </c>
      <c r="E14" s="31" t="s">
        <v>1300</v>
      </c>
      <c r="F14" s="31" t="s">
        <v>1308</v>
      </c>
      <c r="I14" s="31" t="s">
        <v>1576</v>
      </c>
      <c r="J14" s="31" t="s">
        <v>1577</v>
      </c>
      <c r="K14" s="31" t="s">
        <v>1578</v>
      </c>
      <c r="L14" s="31" t="s">
        <v>1579</v>
      </c>
      <c r="M14" s="31" t="s">
        <v>1580</v>
      </c>
    </row>
    <row r="15" spans="1:13" x14ac:dyDescent="0.25">
      <c r="B15" s="31" t="s">
        <v>1334</v>
      </c>
      <c r="C15" s="31" t="s">
        <v>1335</v>
      </c>
      <c r="D15" s="31" t="s">
        <v>1331</v>
      </c>
      <c r="E15" s="31" t="s">
        <v>1305</v>
      </c>
      <c r="F15" s="31" t="s">
        <v>1304</v>
      </c>
      <c r="I15" s="147" t="s">
        <v>1581</v>
      </c>
      <c r="J15" s="31" t="s">
        <v>1582</v>
      </c>
      <c r="K15" s="31" t="s">
        <v>1583</v>
      </c>
      <c r="L15" s="31" t="s">
        <v>1584</v>
      </c>
      <c r="M15" s="31" t="s">
        <v>1585</v>
      </c>
    </row>
    <row r="16" spans="1:13" x14ac:dyDescent="0.25">
      <c r="B16" s="31" t="s">
        <v>1336</v>
      </c>
      <c r="C16" s="31" t="s">
        <v>1337</v>
      </c>
      <c r="D16" s="31" t="s">
        <v>1331</v>
      </c>
      <c r="E16" s="31" t="s">
        <v>1305</v>
      </c>
      <c r="F16" s="31" t="s">
        <v>1304</v>
      </c>
      <c r="I16" s="31" t="s">
        <v>1586</v>
      </c>
      <c r="J16" s="31" t="s">
        <v>1587</v>
      </c>
      <c r="K16" s="31" t="s">
        <v>1588</v>
      </c>
      <c r="L16" s="31" t="s">
        <v>1589</v>
      </c>
      <c r="M16" s="31" t="s">
        <v>1590</v>
      </c>
    </row>
    <row r="17" spans="2:13" x14ac:dyDescent="0.25">
      <c r="B17" s="31" t="s">
        <v>1338</v>
      </c>
      <c r="C17" s="31" t="s">
        <v>1339</v>
      </c>
      <c r="D17" s="31" t="s">
        <v>1331</v>
      </c>
      <c r="E17" s="31" t="s">
        <v>1340</v>
      </c>
      <c r="F17" s="31" t="s">
        <v>1305</v>
      </c>
      <c r="I17" s="31" t="s">
        <v>1591</v>
      </c>
      <c r="J17" s="31" t="s">
        <v>1592</v>
      </c>
      <c r="K17" s="31" t="s">
        <v>1593</v>
      </c>
      <c r="L17" s="31" t="s">
        <v>1594</v>
      </c>
      <c r="M17" s="31" t="s">
        <v>1595</v>
      </c>
    </row>
    <row r="18" spans="2:13" x14ac:dyDescent="0.25">
      <c r="B18" s="31" t="s">
        <v>1341</v>
      </c>
      <c r="C18" s="31" t="s">
        <v>1342</v>
      </c>
      <c r="D18" s="31" t="s">
        <v>1331</v>
      </c>
      <c r="E18" s="31" t="s">
        <v>1343</v>
      </c>
      <c r="F18" s="31" t="s">
        <v>1305</v>
      </c>
      <c r="I18" s="31" t="s">
        <v>1596</v>
      </c>
      <c r="J18" s="31" t="s">
        <v>1597</v>
      </c>
      <c r="K18" s="31" t="s">
        <v>1598</v>
      </c>
      <c r="L18" s="31" t="s">
        <v>1599</v>
      </c>
      <c r="M18" s="31" t="s">
        <v>1600</v>
      </c>
    </row>
    <row r="19" spans="2:13" x14ac:dyDescent="0.25">
      <c r="B19" s="31" t="s">
        <v>1344</v>
      </c>
      <c r="C19" s="31" t="s">
        <v>1345</v>
      </c>
      <c r="D19" s="31" t="s">
        <v>1331</v>
      </c>
      <c r="E19" s="31" t="s">
        <v>1305</v>
      </c>
      <c r="F19" s="31" t="s">
        <v>1305</v>
      </c>
      <c r="I19" s="31" t="s">
        <v>1601</v>
      </c>
      <c r="J19" s="31" t="s">
        <v>1602</v>
      </c>
      <c r="K19" s="31" t="s">
        <v>1603</v>
      </c>
      <c r="L19" s="31" t="s">
        <v>1584</v>
      </c>
      <c r="M19" s="31" t="s">
        <v>1604</v>
      </c>
    </row>
    <row r="20" spans="2:13" x14ac:dyDescent="0.25">
      <c r="B20" s="31" t="s">
        <v>1346</v>
      </c>
      <c r="C20" s="31" t="s">
        <v>1347</v>
      </c>
      <c r="D20" s="31" t="s">
        <v>1348</v>
      </c>
      <c r="E20" s="31" t="s">
        <v>1300</v>
      </c>
      <c r="F20" s="31" t="s">
        <v>1304</v>
      </c>
      <c r="I20" s="31" t="s">
        <v>1605</v>
      </c>
      <c r="J20" s="31" t="s">
        <v>1606</v>
      </c>
      <c r="K20" s="31" t="s">
        <v>1607</v>
      </c>
      <c r="L20" s="31" t="s">
        <v>1608</v>
      </c>
      <c r="M20" s="31" t="s">
        <v>1609</v>
      </c>
    </row>
    <row r="21" spans="2:13" x14ac:dyDescent="0.25">
      <c r="B21" s="31" t="s">
        <v>1349</v>
      </c>
      <c r="C21" s="31" t="s">
        <v>1350</v>
      </c>
      <c r="D21" s="31" t="s">
        <v>1348</v>
      </c>
      <c r="E21" s="31" t="s">
        <v>1351</v>
      </c>
      <c r="F21" s="31" t="s">
        <v>1300</v>
      </c>
      <c r="I21" s="31" t="s">
        <v>1610</v>
      </c>
      <c r="J21" s="31" t="s">
        <v>1611</v>
      </c>
      <c r="K21" s="31" t="s">
        <v>1612</v>
      </c>
      <c r="L21" s="31" t="s">
        <v>1532</v>
      </c>
      <c r="M21" s="31" t="s">
        <v>1613</v>
      </c>
    </row>
    <row r="22" spans="2:13" x14ac:dyDescent="0.25">
      <c r="B22" s="31" t="s">
        <v>1352</v>
      </c>
      <c r="C22" s="31" t="s">
        <v>1353</v>
      </c>
      <c r="D22" s="31" t="s">
        <v>1348</v>
      </c>
      <c r="E22" s="31" t="s">
        <v>1300</v>
      </c>
      <c r="F22" s="31" t="s">
        <v>1304</v>
      </c>
      <c r="I22" s="31" t="s">
        <v>1614</v>
      </c>
      <c r="J22" s="31" t="s">
        <v>1615</v>
      </c>
      <c r="K22" s="31" t="s">
        <v>1616</v>
      </c>
      <c r="L22" s="31" t="s">
        <v>1617</v>
      </c>
      <c r="M22" s="31" t="s">
        <v>1618</v>
      </c>
    </row>
    <row r="23" spans="2:13" x14ac:dyDescent="0.25">
      <c r="B23" s="31" t="s">
        <v>1354</v>
      </c>
      <c r="C23" s="31" t="s">
        <v>1355</v>
      </c>
      <c r="D23" s="31" t="s">
        <v>1348</v>
      </c>
      <c r="E23" s="31" t="s">
        <v>1305</v>
      </c>
      <c r="F23" s="31" t="s">
        <v>1300</v>
      </c>
      <c r="I23" s="31" t="s">
        <v>1619</v>
      </c>
      <c r="J23" s="31" t="s">
        <v>1620</v>
      </c>
      <c r="K23" s="31" t="s">
        <v>1621</v>
      </c>
      <c r="L23" s="31" t="s">
        <v>1547</v>
      </c>
      <c r="M23" s="31" t="s">
        <v>1622</v>
      </c>
    </row>
    <row r="24" spans="2:13" x14ac:dyDescent="0.25">
      <c r="B24" s="31" t="s">
        <v>1356</v>
      </c>
      <c r="C24" s="31" t="s">
        <v>1357</v>
      </c>
      <c r="D24" s="31" t="s">
        <v>1348</v>
      </c>
      <c r="E24" s="31" t="s">
        <v>1304</v>
      </c>
      <c r="F24" s="31" t="s">
        <v>1300</v>
      </c>
      <c r="I24" s="31" t="s">
        <v>1623</v>
      </c>
      <c r="J24" s="31" t="s">
        <v>1624</v>
      </c>
      <c r="K24" s="31" t="s">
        <v>1625</v>
      </c>
      <c r="L24" s="31" t="s">
        <v>1556</v>
      </c>
      <c r="M24" s="31" t="s">
        <v>1626</v>
      </c>
    </row>
    <row r="25" spans="2:13" x14ac:dyDescent="0.25">
      <c r="B25" s="31" t="s">
        <v>1358</v>
      </c>
      <c r="C25" s="31" t="s">
        <v>1359</v>
      </c>
      <c r="D25" s="31" t="s">
        <v>1348</v>
      </c>
      <c r="E25" s="31" t="s">
        <v>1305</v>
      </c>
      <c r="F25" s="31" t="s">
        <v>1312</v>
      </c>
      <c r="I25" s="31" t="s">
        <v>1627</v>
      </c>
      <c r="J25" s="31" t="s">
        <v>1628</v>
      </c>
      <c r="K25" s="31" t="s">
        <v>1625</v>
      </c>
      <c r="L25" s="31" t="s">
        <v>1629</v>
      </c>
      <c r="M25" s="31" t="s">
        <v>1630</v>
      </c>
    </row>
    <row r="26" spans="2:13" x14ac:dyDescent="0.25">
      <c r="B26" s="31" t="s">
        <v>1360</v>
      </c>
      <c r="C26" s="31" t="s">
        <v>1361</v>
      </c>
      <c r="D26" s="31" t="s">
        <v>1348</v>
      </c>
      <c r="E26" s="31" t="s">
        <v>1300</v>
      </c>
      <c r="F26" s="31" t="s">
        <v>1304</v>
      </c>
      <c r="I26" s="31" t="s">
        <v>1631</v>
      </c>
      <c r="J26" s="31" t="s">
        <v>1632</v>
      </c>
      <c r="K26" s="31" t="s">
        <v>1633</v>
      </c>
      <c r="L26" s="31" t="s">
        <v>1634</v>
      </c>
      <c r="M26" s="31" t="s">
        <v>1635</v>
      </c>
    </row>
    <row r="27" spans="2:13" x14ac:dyDescent="0.25">
      <c r="B27" s="31" t="s">
        <v>1362</v>
      </c>
      <c r="C27" s="31" t="s">
        <v>1363</v>
      </c>
      <c r="D27" s="31" t="s">
        <v>1348</v>
      </c>
      <c r="E27" s="31" t="s">
        <v>1300</v>
      </c>
      <c r="F27" s="31" t="s">
        <v>1300</v>
      </c>
      <c r="I27" s="31" t="s">
        <v>1636</v>
      </c>
      <c r="J27" s="31" t="s">
        <v>1637</v>
      </c>
      <c r="K27" s="31" t="s">
        <v>1633</v>
      </c>
      <c r="L27" s="31" t="s">
        <v>1638</v>
      </c>
      <c r="M27" s="31" t="s">
        <v>1639</v>
      </c>
    </row>
    <row r="28" spans="2:13" x14ac:dyDescent="0.25">
      <c r="B28" s="31" t="s">
        <v>1364</v>
      </c>
      <c r="C28" s="31" t="s">
        <v>1365</v>
      </c>
      <c r="D28" s="31" t="s">
        <v>1366</v>
      </c>
      <c r="E28" s="31" t="s">
        <v>1312</v>
      </c>
      <c r="F28" s="31" t="s">
        <v>1305</v>
      </c>
      <c r="I28" s="31" t="s">
        <v>1640</v>
      </c>
      <c r="J28" s="31" t="s">
        <v>1641</v>
      </c>
      <c r="K28" s="31" t="s">
        <v>1642</v>
      </c>
      <c r="L28" s="31" t="s">
        <v>1566</v>
      </c>
      <c r="M28" s="31" t="s">
        <v>1643</v>
      </c>
    </row>
    <row r="29" spans="2:13" x14ac:dyDescent="0.25">
      <c r="B29" s="31" t="s">
        <v>1367</v>
      </c>
      <c r="C29" s="31" t="s">
        <v>1368</v>
      </c>
      <c r="D29" s="31" t="s">
        <v>1366</v>
      </c>
      <c r="E29" s="31" t="s">
        <v>1305</v>
      </c>
      <c r="F29" s="31" t="s">
        <v>1304</v>
      </c>
      <c r="I29" s="31" t="s">
        <v>1644</v>
      </c>
      <c r="J29" s="31" t="s">
        <v>1645</v>
      </c>
      <c r="K29" s="31" t="s">
        <v>1646</v>
      </c>
      <c r="L29" s="31" t="s">
        <v>1647</v>
      </c>
      <c r="M29" s="31" t="s">
        <v>1648</v>
      </c>
    </row>
    <row r="30" spans="2:13" x14ac:dyDescent="0.25">
      <c r="B30" s="31" t="s">
        <v>1369</v>
      </c>
      <c r="C30" s="31" t="s">
        <v>1370</v>
      </c>
      <c r="D30" s="31" t="s">
        <v>1366</v>
      </c>
      <c r="E30" s="31" t="s">
        <v>1312</v>
      </c>
      <c r="F30" s="31" t="s">
        <v>1300</v>
      </c>
      <c r="I30" s="31" t="s">
        <v>1649</v>
      </c>
      <c r="J30" s="31" t="s">
        <v>1650</v>
      </c>
      <c r="K30" s="31" t="s">
        <v>1646</v>
      </c>
      <c r="L30" s="31" t="s">
        <v>1590</v>
      </c>
      <c r="M30" s="31" t="s">
        <v>1651</v>
      </c>
    </row>
    <row r="31" spans="2:13" x14ac:dyDescent="0.25">
      <c r="B31" s="31" t="s">
        <v>1371</v>
      </c>
      <c r="C31" s="31" t="s">
        <v>1372</v>
      </c>
      <c r="D31" s="31" t="s">
        <v>1366</v>
      </c>
      <c r="E31" s="31" t="s">
        <v>1312</v>
      </c>
      <c r="F31" s="31" t="s">
        <v>1305</v>
      </c>
      <c r="I31" s="31" t="s">
        <v>1360</v>
      </c>
      <c r="J31" s="31" t="s">
        <v>1361</v>
      </c>
      <c r="K31" s="31" t="s">
        <v>1652</v>
      </c>
      <c r="L31" s="31" t="s">
        <v>1643</v>
      </c>
      <c r="M31" s="31" t="s">
        <v>1653</v>
      </c>
    </row>
    <row r="32" spans="2:13" x14ac:dyDescent="0.25">
      <c r="B32" s="31" t="s">
        <v>1373</v>
      </c>
      <c r="C32" s="31" t="s">
        <v>1374</v>
      </c>
      <c r="D32" s="31" t="s">
        <v>1366</v>
      </c>
      <c r="E32" s="31" t="s">
        <v>1351</v>
      </c>
      <c r="F32" s="31" t="s">
        <v>1305</v>
      </c>
      <c r="I32" s="31" t="s">
        <v>1654</v>
      </c>
      <c r="J32" s="31" t="s">
        <v>1655</v>
      </c>
      <c r="K32" s="31" t="s">
        <v>1656</v>
      </c>
      <c r="L32" s="31" t="s">
        <v>1657</v>
      </c>
      <c r="M32" s="31" t="s">
        <v>1658</v>
      </c>
    </row>
    <row r="33" spans="2:13" x14ac:dyDescent="0.25">
      <c r="B33" s="31" t="s">
        <v>1375</v>
      </c>
      <c r="C33" s="31" t="s">
        <v>1376</v>
      </c>
      <c r="D33" s="31" t="s">
        <v>1366</v>
      </c>
      <c r="E33" s="31" t="s">
        <v>1305</v>
      </c>
      <c r="F33" s="31" t="s">
        <v>1301</v>
      </c>
      <c r="I33" s="31" t="s">
        <v>1659</v>
      </c>
      <c r="J33" s="31" t="s">
        <v>1660</v>
      </c>
      <c r="K33" s="31" t="s">
        <v>1661</v>
      </c>
      <c r="L33" s="31" t="s">
        <v>1662</v>
      </c>
      <c r="M33" s="31" t="s">
        <v>1561</v>
      </c>
    </row>
    <row r="34" spans="2:13" x14ac:dyDescent="0.25">
      <c r="B34" s="31" t="s">
        <v>1377</v>
      </c>
      <c r="C34" s="31" t="s">
        <v>1378</v>
      </c>
      <c r="D34" s="31" t="s">
        <v>1366</v>
      </c>
      <c r="E34" s="31" t="s">
        <v>1304</v>
      </c>
      <c r="F34" s="31" t="s">
        <v>1305</v>
      </c>
      <c r="I34" s="31" t="s">
        <v>1663</v>
      </c>
      <c r="J34" s="31" t="s">
        <v>1664</v>
      </c>
      <c r="K34" s="31" t="s">
        <v>1665</v>
      </c>
      <c r="L34" s="31" t="s">
        <v>1666</v>
      </c>
      <c r="M34" s="31" t="s">
        <v>1634</v>
      </c>
    </row>
    <row r="35" spans="2:13" x14ac:dyDescent="0.25">
      <c r="B35" s="31" t="s">
        <v>1379</v>
      </c>
      <c r="C35" s="31" t="s">
        <v>1380</v>
      </c>
      <c r="D35" s="31" t="s">
        <v>1366</v>
      </c>
      <c r="E35" s="31" t="s">
        <v>1300</v>
      </c>
      <c r="F35" s="31" t="s">
        <v>1300</v>
      </c>
      <c r="I35" s="31" t="s">
        <v>1667</v>
      </c>
      <c r="J35" s="31" t="s">
        <v>1668</v>
      </c>
      <c r="K35" s="31" t="s">
        <v>1665</v>
      </c>
      <c r="L35" s="31" t="s">
        <v>1669</v>
      </c>
      <c r="M35" s="31" t="s">
        <v>1670</v>
      </c>
    </row>
    <row r="36" spans="2:13" x14ac:dyDescent="0.25">
      <c r="B36" s="31" t="s">
        <v>1381</v>
      </c>
      <c r="C36" s="31" t="s">
        <v>1382</v>
      </c>
      <c r="D36" s="31" t="s">
        <v>1366</v>
      </c>
      <c r="E36" s="31" t="s">
        <v>1301</v>
      </c>
      <c r="F36" s="31" t="s">
        <v>1305</v>
      </c>
      <c r="I36" s="31" t="s">
        <v>1671</v>
      </c>
      <c r="J36" s="31" t="s">
        <v>1672</v>
      </c>
      <c r="K36" s="31" t="s">
        <v>1665</v>
      </c>
      <c r="L36" s="31" t="s">
        <v>1673</v>
      </c>
      <c r="M36" s="31" t="s">
        <v>1674</v>
      </c>
    </row>
    <row r="37" spans="2:13" x14ac:dyDescent="0.25">
      <c r="B37" s="31" t="s">
        <v>1383</v>
      </c>
      <c r="C37" s="31" t="s">
        <v>1384</v>
      </c>
      <c r="D37" s="31" t="s">
        <v>1366</v>
      </c>
      <c r="E37" s="31" t="s">
        <v>1340</v>
      </c>
      <c r="F37" s="31" t="s">
        <v>1300</v>
      </c>
      <c r="I37" s="31" t="s">
        <v>1675</v>
      </c>
      <c r="J37" s="31" t="s">
        <v>1676</v>
      </c>
      <c r="K37" s="31" t="s">
        <v>1677</v>
      </c>
      <c r="L37" s="31" t="s">
        <v>1678</v>
      </c>
      <c r="M37" s="31" t="s">
        <v>1679</v>
      </c>
    </row>
    <row r="38" spans="2:13" x14ac:dyDescent="0.25">
      <c r="B38" s="31" t="s">
        <v>1385</v>
      </c>
      <c r="C38" s="31" t="s">
        <v>1386</v>
      </c>
      <c r="D38" s="31" t="s">
        <v>1366</v>
      </c>
      <c r="E38" s="31" t="s">
        <v>1312</v>
      </c>
      <c r="F38" s="31" t="s">
        <v>1340</v>
      </c>
      <c r="I38" s="31" t="s">
        <v>1680</v>
      </c>
      <c r="J38" s="31" t="s">
        <v>1681</v>
      </c>
      <c r="K38" s="31" t="s">
        <v>1677</v>
      </c>
      <c r="L38" s="31" t="s">
        <v>1673</v>
      </c>
      <c r="M38" s="31" t="s">
        <v>1557</v>
      </c>
    </row>
    <row r="39" spans="2:13" x14ac:dyDescent="0.25">
      <c r="B39" s="31" t="s">
        <v>1387</v>
      </c>
      <c r="C39" s="31" t="s">
        <v>1388</v>
      </c>
      <c r="D39" s="31" t="s">
        <v>1366</v>
      </c>
      <c r="E39" s="31" t="s">
        <v>1305</v>
      </c>
      <c r="F39" s="31" t="s">
        <v>1300</v>
      </c>
      <c r="I39" s="31" t="s">
        <v>1422</v>
      </c>
      <c r="J39" s="31" t="s">
        <v>1423</v>
      </c>
      <c r="K39" s="31" t="s">
        <v>1682</v>
      </c>
      <c r="L39" s="31" t="s">
        <v>1683</v>
      </c>
      <c r="M39" s="31" t="s">
        <v>1684</v>
      </c>
    </row>
    <row r="40" spans="2:13" x14ac:dyDescent="0.25">
      <c r="B40" s="31" t="s">
        <v>1389</v>
      </c>
      <c r="C40" s="31" t="s">
        <v>1390</v>
      </c>
      <c r="D40" s="31" t="s">
        <v>1366</v>
      </c>
      <c r="E40" s="31" t="s">
        <v>1305</v>
      </c>
      <c r="F40" s="31" t="s">
        <v>1351</v>
      </c>
      <c r="I40" s="31" t="s">
        <v>1685</v>
      </c>
      <c r="J40" s="31" t="s">
        <v>1686</v>
      </c>
      <c r="K40" s="31" t="s">
        <v>1687</v>
      </c>
      <c r="L40" s="31" t="s">
        <v>1688</v>
      </c>
      <c r="M40" s="31" t="s">
        <v>1673</v>
      </c>
    </row>
    <row r="41" spans="2:13" x14ac:dyDescent="0.25">
      <c r="B41" s="31" t="s">
        <v>1391</v>
      </c>
      <c r="C41" s="31" t="s">
        <v>1392</v>
      </c>
      <c r="D41" s="31" t="s">
        <v>1366</v>
      </c>
      <c r="E41" s="31" t="s">
        <v>1351</v>
      </c>
      <c r="F41" s="31" t="s">
        <v>1301</v>
      </c>
      <c r="I41" s="31" t="s">
        <v>1689</v>
      </c>
      <c r="J41" s="31" t="s">
        <v>1690</v>
      </c>
      <c r="K41" s="31" t="s">
        <v>1687</v>
      </c>
      <c r="L41" s="31" t="s">
        <v>1691</v>
      </c>
      <c r="M41" s="31" t="s">
        <v>1692</v>
      </c>
    </row>
    <row r="42" spans="2:13" x14ac:dyDescent="0.25">
      <c r="B42" s="31" t="s">
        <v>1393</v>
      </c>
      <c r="C42" s="31" t="s">
        <v>1394</v>
      </c>
      <c r="D42" s="31" t="s">
        <v>1366</v>
      </c>
      <c r="E42" s="31" t="s">
        <v>1340</v>
      </c>
      <c r="F42" s="31" t="s">
        <v>1300</v>
      </c>
      <c r="I42" s="31" t="s">
        <v>1693</v>
      </c>
      <c r="J42" s="31" t="s">
        <v>1694</v>
      </c>
      <c r="K42" s="31" t="s">
        <v>1687</v>
      </c>
      <c r="L42" s="31" t="s">
        <v>1648</v>
      </c>
      <c r="M42" s="31" t="s">
        <v>1695</v>
      </c>
    </row>
    <row r="43" spans="2:13" x14ac:dyDescent="0.25">
      <c r="B43" s="31" t="s">
        <v>1395</v>
      </c>
      <c r="C43" s="31" t="s">
        <v>1396</v>
      </c>
      <c r="D43" s="31" t="s">
        <v>1366</v>
      </c>
      <c r="E43" s="31" t="s">
        <v>1305</v>
      </c>
      <c r="F43" s="31" t="s">
        <v>1300</v>
      </c>
      <c r="I43" s="31" t="s">
        <v>1696</v>
      </c>
      <c r="J43" s="31" t="s">
        <v>1697</v>
      </c>
      <c r="K43" s="31" t="s">
        <v>1698</v>
      </c>
      <c r="L43" s="31" t="s">
        <v>1639</v>
      </c>
      <c r="M43" s="31" t="s">
        <v>1699</v>
      </c>
    </row>
    <row r="44" spans="2:13" x14ac:dyDescent="0.25">
      <c r="B44" s="31" t="s">
        <v>1397</v>
      </c>
      <c r="C44" s="31" t="s">
        <v>1398</v>
      </c>
      <c r="D44" s="31" t="s">
        <v>1366</v>
      </c>
      <c r="E44" s="31" t="s">
        <v>1326</v>
      </c>
      <c r="F44" s="31" t="s">
        <v>1300</v>
      </c>
      <c r="I44" s="31" t="s">
        <v>1700</v>
      </c>
      <c r="J44" s="31" t="s">
        <v>1701</v>
      </c>
      <c r="K44" s="31" t="s">
        <v>1702</v>
      </c>
      <c r="L44" s="31" t="s">
        <v>1703</v>
      </c>
      <c r="M44" s="31" t="s">
        <v>1575</v>
      </c>
    </row>
    <row r="45" spans="2:13" x14ac:dyDescent="0.25">
      <c r="B45" s="31" t="s">
        <v>1399</v>
      </c>
      <c r="C45" s="31" t="s">
        <v>1400</v>
      </c>
      <c r="D45" s="31" t="s">
        <v>1366</v>
      </c>
      <c r="E45" s="31" t="s">
        <v>1312</v>
      </c>
      <c r="F45" s="31" t="s">
        <v>1300</v>
      </c>
      <c r="I45" s="31" t="s">
        <v>1704</v>
      </c>
      <c r="J45" s="31" t="s">
        <v>1705</v>
      </c>
      <c r="K45" s="31" t="s">
        <v>1702</v>
      </c>
      <c r="L45" s="31" t="s">
        <v>1571</v>
      </c>
      <c r="M45" s="31" t="s">
        <v>1706</v>
      </c>
    </row>
    <row r="46" spans="2:13" x14ac:dyDescent="0.25">
      <c r="B46" s="31" t="s">
        <v>1401</v>
      </c>
      <c r="C46" s="31" t="s">
        <v>1402</v>
      </c>
      <c r="D46" s="31" t="s">
        <v>1403</v>
      </c>
      <c r="E46" s="31" t="s">
        <v>1351</v>
      </c>
      <c r="F46" s="31" t="s">
        <v>1308</v>
      </c>
      <c r="I46" s="31" t="s">
        <v>1707</v>
      </c>
      <c r="J46" s="31" t="s">
        <v>1708</v>
      </c>
      <c r="K46" s="31" t="s">
        <v>1709</v>
      </c>
      <c r="L46" s="31" t="s">
        <v>1634</v>
      </c>
      <c r="M46" s="31" t="s">
        <v>1710</v>
      </c>
    </row>
    <row r="47" spans="2:13" x14ac:dyDescent="0.25">
      <c r="B47" s="31" t="s">
        <v>1404</v>
      </c>
      <c r="C47" s="31" t="s">
        <v>1405</v>
      </c>
      <c r="D47" s="31" t="s">
        <v>1403</v>
      </c>
      <c r="E47" s="31" t="s">
        <v>1305</v>
      </c>
      <c r="F47" s="31" t="s">
        <v>1304</v>
      </c>
      <c r="I47" s="31" t="s">
        <v>1482</v>
      </c>
      <c r="J47" s="31" t="s">
        <v>1483</v>
      </c>
      <c r="K47" s="31" t="s">
        <v>1709</v>
      </c>
      <c r="L47" s="31" t="s">
        <v>1651</v>
      </c>
      <c r="M47" s="31" t="s">
        <v>1711</v>
      </c>
    </row>
    <row r="48" spans="2:13" x14ac:dyDescent="0.25">
      <c r="B48" s="31" t="s">
        <v>1406</v>
      </c>
      <c r="C48" s="31" t="s">
        <v>1407</v>
      </c>
      <c r="D48" s="31" t="s">
        <v>1403</v>
      </c>
      <c r="E48" s="31" t="s">
        <v>1305</v>
      </c>
      <c r="F48" s="31" t="s">
        <v>1305</v>
      </c>
      <c r="I48" s="31" t="s">
        <v>1712</v>
      </c>
      <c r="J48" s="31" t="s">
        <v>1713</v>
      </c>
      <c r="K48" s="31" t="s">
        <v>1714</v>
      </c>
      <c r="L48" s="31" t="s">
        <v>1536</v>
      </c>
      <c r="M48" s="31" t="s">
        <v>1546</v>
      </c>
    </row>
    <row r="49" spans="2:13" x14ac:dyDescent="0.25">
      <c r="B49" s="31" t="s">
        <v>1408</v>
      </c>
      <c r="C49" s="31" t="s">
        <v>1409</v>
      </c>
      <c r="D49" s="31" t="s">
        <v>1403</v>
      </c>
      <c r="E49" s="31" t="s">
        <v>1301</v>
      </c>
      <c r="F49" s="31" t="s">
        <v>1305</v>
      </c>
      <c r="I49" s="31" t="s">
        <v>1715</v>
      </c>
      <c r="J49" s="31" t="s">
        <v>1716</v>
      </c>
      <c r="K49" s="31" t="s">
        <v>1717</v>
      </c>
      <c r="L49" s="31" t="s">
        <v>1536</v>
      </c>
      <c r="M49" s="31" t="s">
        <v>1718</v>
      </c>
    </row>
    <row r="50" spans="2:13" x14ac:dyDescent="0.25">
      <c r="B50" s="31" t="s">
        <v>1410</v>
      </c>
      <c r="C50" s="31" t="s">
        <v>1411</v>
      </c>
      <c r="D50" s="31" t="s">
        <v>1403</v>
      </c>
      <c r="E50" s="31" t="s">
        <v>1300</v>
      </c>
      <c r="F50" s="31" t="s">
        <v>1412</v>
      </c>
      <c r="I50" s="31" t="s">
        <v>1719</v>
      </c>
      <c r="J50" s="31" t="s">
        <v>1720</v>
      </c>
      <c r="K50" s="31" t="s">
        <v>1717</v>
      </c>
      <c r="L50" s="31" t="s">
        <v>1721</v>
      </c>
      <c r="M50" s="31" t="s">
        <v>1722</v>
      </c>
    </row>
    <row r="51" spans="2:13" x14ac:dyDescent="0.25">
      <c r="B51" s="31" t="s">
        <v>1413</v>
      </c>
      <c r="C51" s="31" t="s">
        <v>1414</v>
      </c>
      <c r="D51" s="31" t="s">
        <v>1403</v>
      </c>
      <c r="E51" s="31" t="s">
        <v>1340</v>
      </c>
      <c r="F51" s="31" t="s">
        <v>1300</v>
      </c>
      <c r="I51" s="31" t="s">
        <v>1723</v>
      </c>
      <c r="J51" s="31" t="s">
        <v>1724</v>
      </c>
      <c r="K51" s="31" t="s">
        <v>1717</v>
      </c>
      <c r="L51" s="31" t="s">
        <v>1552</v>
      </c>
      <c r="M51" s="31" t="s">
        <v>1725</v>
      </c>
    </row>
    <row r="52" spans="2:13" x14ac:dyDescent="0.25">
      <c r="B52" s="31" t="s">
        <v>1415</v>
      </c>
      <c r="C52" s="31" t="s">
        <v>1416</v>
      </c>
      <c r="D52" s="31" t="s">
        <v>1403</v>
      </c>
      <c r="E52" s="31" t="s">
        <v>1300</v>
      </c>
      <c r="F52" s="31" t="s">
        <v>1417</v>
      </c>
      <c r="I52" s="31" t="s">
        <v>1726</v>
      </c>
      <c r="J52" s="31" t="s">
        <v>1727</v>
      </c>
      <c r="K52" s="31" t="s">
        <v>1717</v>
      </c>
      <c r="L52" s="31" t="s">
        <v>1575</v>
      </c>
      <c r="M52" s="31" t="s">
        <v>1706</v>
      </c>
    </row>
    <row r="53" spans="2:13" x14ac:dyDescent="0.25">
      <c r="B53" s="31" t="s">
        <v>1418</v>
      </c>
      <c r="C53" s="31" t="s">
        <v>1419</v>
      </c>
      <c r="D53" s="31" t="s">
        <v>1403</v>
      </c>
      <c r="E53" s="31" t="s">
        <v>1326</v>
      </c>
      <c r="F53" s="31" t="s">
        <v>1300</v>
      </c>
      <c r="I53" s="31" t="s">
        <v>1408</v>
      </c>
      <c r="J53" s="31" t="s">
        <v>1409</v>
      </c>
      <c r="K53" s="31" t="s">
        <v>1728</v>
      </c>
      <c r="L53" s="31" t="s">
        <v>1703</v>
      </c>
      <c r="M53" s="31" t="s">
        <v>1580</v>
      </c>
    </row>
    <row r="54" spans="2:13" x14ac:dyDescent="0.25">
      <c r="B54" s="31" t="s">
        <v>1420</v>
      </c>
      <c r="C54" s="31" t="s">
        <v>1421</v>
      </c>
      <c r="D54" s="31" t="s">
        <v>1403</v>
      </c>
      <c r="E54" s="31" t="s">
        <v>1305</v>
      </c>
      <c r="F54" s="31" t="s">
        <v>1351</v>
      </c>
      <c r="I54" s="31" t="s">
        <v>1729</v>
      </c>
      <c r="J54" s="31" t="s">
        <v>1730</v>
      </c>
      <c r="K54" s="31" t="s">
        <v>1728</v>
      </c>
      <c r="L54" s="31" t="s">
        <v>1731</v>
      </c>
      <c r="M54" s="31" t="s">
        <v>1547</v>
      </c>
    </row>
    <row r="55" spans="2:13" x14ac:dyDescent="0.25">
      <c r="B55" s="31" t="s">
        <v>1422</v>
      </c>
      <c r="C55" s="31" t="s">
        <v>1423</v>
      </c>
      <c r="D55" s="31" t="s">
        <v>1403</v>
      </c>
      <c r="E55" s="31" t="s">
        <v>1340</v>
      </c>
      <c r="F55" s="31" t="s">
        <v>1305</v>
      </c>
      <c r="I55" s="31" t="s">
        <v>1732</v>
      </c>
      <c r="J55" s="31" t="s">
        <v>1733</v>
      </c>
      <c r="K55" s="31" t="s">
        <v>1728</v>
      </c>
      <c r="L55" s="31" t="s">
        <v>1585</v>
      </c>
      <c r="M55" s="31" t="s">
        <v>1734</v>
      </c>
    </row>
    <row r="56" spans="2:13" x14ac:dyDescent="0.25">
      <c r="B56" s="31" t="s">
        <v>1424</v>
      </c>
      <c r="C56" s="31" t="s">
        <v>1425</v>
      </c>
      <c r="D56" s="31" t="s">
        <v>1403</v>
      </c>
      <c r="E56" s="31" t="s">
        <v>1351</v>
      </c>
      <c r="F56" s="31" t="s">
        <v>1308</v>
      </c>
      <c r="I56" s="31" t="s">
        <v>1735</v>
      </c>
      <c r="J56" s="31" t="s">
        <v>1736</v>
      </c>
      <c r="K56" s="31" t="s">
        <v>1737</v>
      </c>
      <c r="L56" s="31" t="s">
        <v>1738</v>
      </c>
      <c r="M56" s="31" t="s">
        <v>1739</v>
      </c>
    </row>
    <row r="57" spans="2:13" x14ac:dyDescent="0.25">
      <c r="B57" s="31" t="s">
        <v>1426</v>
      </c>
      <c r="C57" s="31" t="s">
        <v>1427</v>
      </c>
      <c r="D57" s="31" t="s">
        <v>1403</v>
      </c>
      <c r="E57" s="31" t="s">
        <v>1428</v>
      </c>
      <c r="F57" s="31" t="s">
        <v>1300</v>
      </c>
      <c r="I57" s="31" t="s">
        <v>1740</v>
      </c>
      <c r="J57" s="31" t="s">
        <v>1741</v>
      </c>
      <c r="K57" s="31" t="s">
        <v>1737</v>
      </c>
      <c r="L57" s="31" t="s">
        <v>1678</v>
      </c>
      <c r="M57" s="31" t="s">
        <v>1679</v>
      </c>
    </row>
    <row r="58" spans="2:13" x14ac:dyDescent="0.25">
      <c r="B58" s="31" t="s">
        <v>1429</v>
      </c>
      <c r="C58" s="31" t="s">
        <v>1430</v>
      </c>
      <c r="D58" s="31" t="s">
        <v>1403</v>
      </c>
      <c r="E58" s="31" t="s">
        <v>1308</v>
      </c>
      <c r="F58" s="31" t="s">
        <v>1300</v>
      </c>
      <c r="I58" s="31" t="s">
        <v>1742</v>
      </c>
      <c r="J58" s="31" t="s">
        <v>1743</v>
      </c>
      <c r="K58" s="31" t="s">
        <v>1744</v>
      </c>
      <c r="L58" s="31" t="s">
        <v>1547</v>
      </c>
      <c r="M58" s="31" t="s">
        <v>1745</v>
      </c>
    </row>
    <row r="59" spans="2:13" x14ac:dyDescent="0.25">
      <c r="B59" s="31" t="s">
        <v>1431</v>
      </c>
      <c r="C59" s="31" t="s">
        <v>1432</v>
      </c>
      <c r="D59" s="31" t="s">
        <v>1403</v>
      </c>
      <c r="E59" s="31" t="s">
        <v>1312</v>
      </c>
      <c r="F59" s="31" t="s">
        <v>1305</v>
      </c>
      <c r="I59" s="31" t="s">
        <v>1746</v>
      </c>
      <c r="J59" s="31" t="s">
        <v>1747</v>
      </c>
      <c r="K59" s="31" t="s">
        <v>1744</v>
      </c>
      <c r="L59" s="31" t="s">
        <v>1566</v>
      </c>
      <c r="M59" s="31" t="s">
        <v>1658</v>
      </c>
    </row>
    <row r="60" spans="2:13" x14ac:dyDescent="0.25">
      <c r="B60" s="31" t="s">
        <v>1433</v>
      </c>
      <c r="C60" s="31" t="s">
        <v>1434</v>
      </c>
      <c r="D60" s="31" t="s">
        <v>1403</v>
      </c>
      <c r="E60" s="31" t="s">
        <v>1312</v>
      </c>
      <c r="F60" s="31" t="s">
        <v>1300</v>
      </c>
      <c r="I60" s="31" t="s">
        <v>1748</v>
      </c>
      <c r="J60" s="31" t="s">
        <v>1749</v>
      </c>
      <c r="K60" s="31" t="s">
        <v>1750</v>
      </c>
      <c r="L60" s="31" t="s">
        <v>1589</v>
      </c>
      <c r="M60" s="31" t="s">
        <v>1751</v>
      </c>
    </row>
    <row r="61" spans="2:13" x14ac:dyDescent="0.25">
      <c r="B61" s="31" t="s">
        <v>1435</v>
      </c>
      <c r="C61" s="31" t="s">
        <v>1436</v>
      </c>
      <c r="D61" s="31" t="s">
        <v>1403</v>
      </c>
      <c r="E61" s="31" t="s">
        <v>1308</v>
      </c>
      <c r="F61" s="31" t="s">
        <v>1300</v>
      </c>
      <c r="I61" s="31" t="s">
        <v>1752</v>
      </c>
      <c r="J61" s="31" t="s">
        <v>1753</v>
      </c>
      <c r="K61" s="31" t="s">
        <v>1750</v>
      </c>
      <c r="L61" s="31" t="s">
        <v>1552</v>
      </c>
      <c r="M61" s="31" t="s">
        <v>1754</v>
      </c>
    </row>
    <row r="62" spans="2:13" x14ac:dyDescent="0.25">
      <c r="B62" s="31" t="s">
        <v>1437</v>
      </c>
      <c r="C62" s="31" t="s">
        <v>1438</v>
      </c>
      <c r="D62" s="31" t="s">
        <v>1403</v>
      </c>
      <c r="E62" s="31" t="s">
        <v>1305</v>
      </c>
      <c r="F62" s="31" t="s">
        <v>1300</v>
      </c>
      <c r="I62" s="31" t="s">
        <v>1755</v>
      </c>
      <c r="J62" s="31" t="s">
        <v>1756</v>
      </c>
      <c r="K62" s="31" t="s">
        <v>1750</v>
      </c>
      <c r="L62" s="31" t="s">
        <v>1684</v>
      </c>
      <c r="M62" s="31" t="s">
        <v>1757</v>
      </c>
    </row>
    <row r="63" spans="2:13" x14ac:dyDescent="0.25">
      <c r="B63" s="31" t="s">
        <v>1439</v>
      </c>
      <c r="C63" s="31" t="s">
        <v>1440</v>
      </c>
      <c r="D63" s="31" t="s">
        <v>1403</v>
      </c>
      <c r="E63" s="31" t="s">
        <v>1305</v>
      </c>
      <c r="F63" s="31" t="s">
        <v>1300</v>
      </c>
      <c r="I63" s="31" t="s">
        <v>1758</v>
      </c>
      <c r="J63" s="31" t="s">
        <v>1759</v>
      </c>
      <c r="K63" s="31" t="s">
        <v>1750</v>
      </c>
      <c r="L63" s="31" t="s">
        <v>1760</v>
      </c>
      <c r="M63" s="31" t="s">
        <v>1761</v>
      </c>
    </row>
    <row r="64" spans="2:13" x14ac:dyDescent="0.25">
      <c r="B64" s="31" t="s">
        <v>1441</v>
      </c>
      <c r="C64" s="31" t="s">
        <v>1442</v>
      </c>
      <c r="D64" s="31" t="s">
        <v>1403</v>
      </c>
      <c r="E64" s="31" t="s">
        <v>1300</v>
      </c>
      <c r="F64" s="31" t="s">
        <v>1308</v>
      </c>
      <c r="I64" s="31" t="s">
        <v>1762</v>
      </c>
      <c r="J64" s="31" t="s">
        <v>1763</v>
      </c>
      <c r="K64" s="31" t="s">
        <v>1750</v>
      </c>
      <c r="L64" s="31" t="s">
        <v>1764</v>
      </c>
      <c r="M64" s="31" t="s">
        <v>1721</v>
      </c>
    </row>
    <row r="65" spans="2:13" x14ac:dyDescent="0.25">
      <c r="B65" s="31" t="s">
        <v>1443</v>
      </c>
      <c r="C65" s="31" t="s">
        <v>1444</v>
      </c>
      <c r="D65" s="31" t="s">
        <v>1403</v>
      </c>
      <c r="E65" s="31" t="s">
        <v>1308</v>
      </c>
      <c r="F65" s="31" t="s">
        <v>1305</v>
      </c>
      <c r="I65" s="31" t="s">
        <v>1496</v>
      </c>
      <c r="J65" s="31" t="s">
        <v>1497</v>
      </c>
      <c r="K65" s="31" t="s">
        <v>1765</v>
      </c>
      <c r="L65" s="31" t="s">
        <v>1711</v>
      </c>
      <c r="M65" s="31" t="s">
        <v>1683</v>
      </c>
    </row>
    <row r="66" spans="2:13" x14ac:dyDescent="0.25">
      <c r="B66" s="31" t="s">
        <v>1445</v>
      </c>
      <c r="C66" s="31" t="s">
        <v>1446</v>
      </c>
      <c r="D66" s="31" t="s">
        <v>1403</v>
      </c>
      <c r="E66" s="31" t="s">
        <v>1340</v>
      </c>
      <c r="F66" s="31" t="s">
        <v>1300</v>
      </c>
      <c r="I66" s="31" t="s">
        <v>1766</v>
      </c>
      <c r="J66" s="31" t="s">
        <v>1767</v>
      </c>
      <c r="K66" s="31" t="s">
        <v>1768</v>
      </c>
      <c r="L66" s="31" t="s">
        <v>1691</v>
      </c>
      <c r="M66" s="31" t="s">
        <v>1769</v>
      </c>
    </row>
    <row r="67" spans="2:13" x14ac:dyDescent="0.25">
      <c r="B67" s="31" t="s">
        <v>1447</v>
      </c>
      <c r="C67" s="31" t="s">
        <v>1448</v>
      </c>
      <c r="D67" s="31" t="s">
        <v>1403</v>
      </c>
      <c r="E67" s="31" t="s">
        <v>1305</v>
      </c>
      <c r="F67" s="31" t="s">
        <v>1301</v>
      </c>
      <c r="I67" s="31" t="s">
        <v>1770</v>
      </c>
      <c r="J67" s="31" t="s">
        <v>1771</v>
      </c>
      <c r="K67" s="31" t="s">
        <v>1772</v>
      </c>
      <c r="L67" s="31" t="s">
        <v>1658</v>
      </c>
      <c r="M67" s="31" t="s">
        <v>1647</v>
      </c>
    </row>
    <row r="68" spans="2:13" x14ac:dyDescent="0.25">
      <c r="B68" s="31" t="s">
        <v>1449</v>
      </c>
      <c r="C68" s="31" t="s">
        <v>1450</v>
      </c>
      <c r="D68" s="31" t="s">
        <v>1403</v>
      </c>
      <c r="E68" s="31" t="s">
        <v>1300</v>
      </c>
      <c r="F68" s="31" t="s">
        <v>1451</v>
      </c>
      <c r="I68" s="31" t="s">
        <v>1773</v>
      </c>
      <c r="J68" s="31" t="s">
        <v>1774</v>
      </c>
      <c r="K68" s="31" t="s">
        <v>1775</v>
      </c>
      <c r="L68" s="31" t="s">
        <v>1776</v>
      </c>
      <c r="M68" s="31" t="s">
        <v>1557</v>
      </c>
    </row>
    <row r="69" spans="2:13" x14ac:dyDescent="0.25">
      <c r="B69" s="31" t="s">
        <v>1452</v>
      </c>
      <c r="C69" s="31" t="s">
        <v>1453</v>
      </c>
      <c r="D69" s="31" t="s">
        <v>1403</v>
      </c>
      <c r="E69" s="31" t="s">
        <v>1300</v>
      </c>
      <c r="F69" s="31" t="s">
        <v>1308</v>
      </c>
    </row>
    <row r="70" spans="2:13" x14ac:dyDescent="0.25">
      <c r="B70" s="31" t="s">
        <v>1454</v>
      </c>
      <c r="C70" s="31" t="s">
        <v>1455</v>
      </c>
      <c r="D70" s="31" t="s">
        <v>1403</v>
      </c>
      <c r="E70" s="31" t="s">
        <v>1304</v>
      </c>
      <c r="F70" s="31" t="s">
        <v>1412</v>
      </c>
    </row>
    <row r="71" spans="2:13" x14ac:dyDescent="0.25">
      <c r="B71" s="31" t="s">
        <v>1456</v>
      </c>
      <c r="C71" s="31" t="s">
        <v>1457</v>
      </c>
      <c r="D71" s="31" t="s">
        <v>1403</v>
      </c>
      <c r="E71" s="31" t="s">
        <v>1340</v>
      </c>
      <c r="F71" s="31" t="s">
        <v>1300</v>
      </c>
    </row>
    <row r="72" spans="2:13" x14ac:dyDescent="0.25">
      <c r="B72" s="31" t="s">
        <v>1458</v>
      </c>
      <c r="C72" s="31" t="s">
        <v>1459</v>
      </c>
      <c r="D72" s="31" t="s">
        <v>1403</v>
      </c>
      <c r="E72" s="31" t="s">
        <v>1300</v>
      </c>
      <c r="F72" s="31" t="s">
        <v>1460</v>
      </c>
    </row>
    <row r="73" spans="2:13" x14ac:dyDescent="0.25">
      <c r="B73" s="31" t="s">
        <v>1461</v>
      </c>
      <c r="C73" s="31" t="s">
        <v>1462</v>
      </c>
      <c r="D73" s="31" t="s">
        <v>1403</v>
      </c>
      <c r="E73" s="31" t="s">
        <v>1428</v>
      </c>
      <c r="F73" s="31" t="s">
        <v>1300</v>
      </c>
    </row>
    <row r="74" spans="2:13" x14ac:dyDescent="0.25">
      <c r="B74" s="31" t="s">
        <v>1463</v>
      </c>
      <c r="C74" s="31" t="s">
        <v>1464</v>
      </c>
      <c r="D74" s="31" t="s">
        <v>1403</v>
      </c>
      <c r="E74" s="31" t="s">
        <v>1305</v>
      </c>
      <c r="F74" s="31" t="s">
        <v>1304</v>
      </c>
    </row>
    <row r="75" spans="2:13" x14ac:dyDescent="0.25">
      <c r="B75" s="31" t="s">
        <v>1465</v>
      </c>
      <c r="C75" s="31" t="s">
        <v>1466</v>
      </c>
      <c r="D75" s="31" t="s">
        <v>1403</v>
      </c>
      <c r="E75" s="31" t="s">
        <v>1305</v>
      </c>
      <c r="F75" s="31" t="s">
        <v>1300</v>
      </c>
    </row>
    <row r="76" spans="2:13" x14ac:dyDescent="0.25">
      <c r="B76" s="31" t="s">
        <v>1467</v>
      </c>
      <c r="C76" s="31" t="s">
        <v>1468</v>
      </c>
      <c r="D76" s="31" t="s">
        <v>1403</v>
      </c>
      <c r="E76" s="31" t="s">
        <v>1305</v>
      </c>
      <c r="F76" s="31" t="s">
        <v>1305</v>
      </c>
    </row>
    <row r="77" spans="2:13" x14ac:dyDescent="0.25">
      <c r="B77" s="31" t="s">
        <v>1469</v>
      </c>
      <c r="C77" s="31" t="s">
        <v>1470</v>
      </c>
      <c r="D77" s="31" t="s">
        <v>1403</v>
      </c>
      <c r="E77" s="31" t="s">
        <v>1300</v>
      </c>
      <c r="F77" s="31" t="s">
        <v>1471</v>
      </c>
    </row>
    <row r="78" spans="2:13" x14ac:dyDescent="0.25">
      <c r="B78" s="31" t="s">
        <v>1472</v>
      </c>
      <c r="C78" s="31" t="s">
        <v>1473</v>
      </c>
      <c r="D78" s="31" t="s">
        <v>1403</v>
      </c>
      <c r="E78" s="31" t="s">
        <v>1308</v>
      </c>
      <c r="F78" s="31" t="s">
        <v>1312</v>
      </c>
    </row>
    <row r="79" spans="2:13" x14ac:dyDescent="0.25">
      <c r="B79" s="31" t="s">
        <v>1474</v>
      </c>
      <c r="C79" s="31" t="s">
        <v>1475</v>
      </c>
      <c r="D79" s="31" t="s">
        <v>1403</v>
      </c>
      <c r="E79" s="31" t="s">
        <v>1428</v>
      </c>
      <c r="F79" s="31" t="s">
        <v>1300</v>
      </c>
    </row>
    <row r="80" spans="2:13" x14ac:dyDescent="0.25">
      <c r="B80" s="31" t="s">
        <v>1476</v>
      </c>
      <c r="C80" s="31" t="s">
        <v>1477</v>
      </c>
      <c r="D80" s="31" t="s">
        <v>1403</v>
      </c>
      <c r="E80" s="31" t="s">
        <v>1300</v>
      </c>
      <c r="F80" s="31" t="s">
        <v>1304</v>
      </c>
    </row>
    <row r="81" spans="2:6" x14ac:dyDescent="0.25">
      <c r="B81" s="31" t="s">
        <v>1478</v>
      </c>
      <c r="C81" s="31" t="s">
        <v>1479</v>
      </c>
      <c r="D81" s="31" t="s">
        <v>1403</v>
      </c>
      <c r="E81" s="31" t="s">
        <v>1304</v>
      </c>
      <c r="F81" s="31" t="s">
        <v>1300</v>
      </c>
    </row>
    <row r="82" spans="2:6" x14ac:dyDescent="0.25">
      <c r="B82" s="31" t="s">
        <v>1480</v>
      </c>
      <c r="C82" s="31" t="s">
        <v>1481</v>
      </c>
      <c r="D82" s="31" t="s">
        <v>1403</v>
      </c>
      <c r="E82" s="31" t="s">
        <v>1301</v>
      </c>
      <c r="F82" s="31" t="s">
        <v>1300</v>
      </c>
    </row>
    <row r="83" spans="2:6" x14ac:dyDescent="0.25">
      <c r="B83" s="31" t="s">
        <v>1482</v>
      </c>
      <c r="C83" s="31" t="s">
        <v>1483</v>
      </c>
      <c r="D83" s="31" t="s">
        <v>1403</v>
      </c>
      <c r="E83" s="31" t="s">
        <v>1340</v>
      </c>
      <c r="F83" s="31" t="s">
        <v>1305</v>
      </c>
    </row>
    <row r="84" spans="2:6" x14ac:dyDescent="0.25">
      <c r="B84" s="31" t="s">
        <v>1484</v>
      </c>
      <c r="C84" s="31" t="s">
        <v>1485</v>
      </c>
      <c r="D84" s="31" t="s">
        <v>1403</v>
      </c>
      <c r="E84" s="31" t="s">
        <v>1305</v>
      </c>
      <c r="F84" s="31" t="s">
        <v>1300</v>
      </c>
    </row>
    <row r="85" spans="2:6" x14ac:dyDescent="0.25">
      <c r="B85" s="31" t="s">
        <v>1486</v>
      </c>
      <c r="C85" s="31" t="s">
        <v>1487</v>
      </c>
      <c r="D85" s="31" t="s">
        <v>1403</v>
      </c>
      <c r="E85" s="31" t="s">
        <v>1304</v>
      </c>
      <c r="F85" s="31" t="s">
        <v>1300</v>
      </c>
    </row>
    <row r="86" spans="2:6" x14ac:dyDescent="0.25">
      <c r="B86" s="31" t="s">
        <v>1488</v>
      </c>
      <c r="C86" s="31" t="s">
        <v>1489</v>
      </c>
      <c r="D86" s="31" t="s">
        <v>1403</v>
      </c>
      <c r="E86" s="31" t="s">
        <v>1300</v>
      </c>
      <c r="F86" s="31" t="s">
        <v>1304</v>
      </c>
    </row>
    <row r="87" spans="2:6" x14ac:dyDescent="0.25">
      <c r="B87" s="31" t="s">
        <v>1490</v>
      </c>
      <c r="C87" s="31" t="s">
        <v>1491</v>
      </c>
      <c r="D87" s="31" t="s">
        <v>1403</v>
      </c>
      <c r="E87" s="31" t="s">
        <v>1305</v>
      </c>
      <c r="F87" s="31" t="s">
        <v>1301</v>
      </c>
    </row>
    <row r="88" spans="2:6" x14ac:dyDescent="0.25">
      <c r="B88" s="31" t="s">
        <v>1492</v>
      </c>
      <c r="C88" s="31" t="s">
        <v>1493</v>
      </c>
      <c r="D88" s="31" t="s">
        <v>1403</v>
      </c>
      <c r="E88" s="31" t="s">
        <v>1304</v>
      </c>
      <c r="F88" s="31" t="s">
        <v>1300</v>
      </c>
    </row>
    <row r="89" spans="2:6" x14ac:dyDescent="0.25">
      <c r="B89" s="31" t="s">
        <v>1494</v>
      </c>
      <c r="C89" s="31" t="s">
        <v>1495</v>
      </c>
      <c r="D89" s="31" t="s">
        <v>1403</v>
      </c>
      <c r="E89" s="31" t="s">
        <v>1304</v>
      </c>
      <c r="F89" s="31" t="s">
        <v>1300</v>
      </c>
    </row>
    <row r="90" spans="2:6" x14ac:dyDescent="0.25">
      <c r="B90" s="31" t="s">
        <v>1496</v>
      </c>
      <c r="C90" s="31" t="s">
        <v>1497</v>
      </c>
      <c r="D90" s="31" t="s">
        <v>1403</v>
      </c>
      <c r="E90" s="31" t="s">
        <v>1312</v>
      </c>
      <c r="F90" s="31" t="s">
        <v>1300</v>
      </c>
    </row>
    <row r="91" spans="2:6" x14ac:dyDescent="0.25">
      <c r="B91" s="31" t="s">
        <v>1498</v>
      </c>
      <c r="C91" s="31" t="s">
        <v>1499</v>
      </c>
      <c r="D91" s="31" t="s">
        <v>1403</v>
      </c>
      <c r="E91" s="31" t="s">
        <v>1351</v>
      </c>
      <c r="F91" s="31" t="s">
        <v>1305</v>
      </c>
    </row>
    <row r="92" spans="2:6" x14ac:dyDescent="0.25">
      <c r="B92" s="31" t="s">
        <v>1500</v>
      </c>
      <c r="C92" s="31" t="s">
        <v>1501</v>
      </c>
      <c r="D92" s="31" t="s">
        <v>1403</v>
      </c>
      <c r="E92" s="31" t="s">
        <v>1308</v>
      </c>
      <c r="F92" s="31" t="s">
        <v>1300</v>
      </c>
    </row>
    <row r="93" spans="2:6" x14ac:dyDescent="0.25">
      <c r="B93" s="31" t="s">
        <v>1502</v>
      </c>
      <c r="C93" s="31" t="s">
        <v>1503</v>
      </c>
      <c r="D93" s="31" t="s">
        <v>1403</v>
      </c>
      <c r="E93" s="31" t="s">
        <v>1340</v>
      </c>
      <c r="F93" s="31" t="s">
        <v>1300</v>
      </c>
    </row>
    <row r="94" spans="2:6" x14ac:dyDescent="0.25">
      <c r="B94" s="31" t="s">
        <v>1504</v>
      </c>
      <c r="C94" s="31" t="s">
        <v>1505</v>
      </c>
      <c r="D94" s="31" t="s">
        <v>1403</v>
      </c>
      <c r="E94" s="31" t="s">
        <v>1312</v>
      </c>
      <c r="F94" s="31" t="s">
        <v>1312</v>
      </c>
    </row>
    <row r="95" spans="2:6" x14ac:dyDescent="0.25">
      <c r="B95" s="31" t="s">
        <v>1506</v>
      </c>
      <c r="C95" s="31" t="s">
        <v>1507</v>
      </c>
      <c r="D95" s="31" t="s">
        <v>1403</v>
      </c>
      <c r="E95" s="31" t="s">
        <v>1305</v>
      </c>
      <c r="F95" s="31" t="s">
        <v>1308</v>
      </c>
    </row>
    <row r="96" spans="2:6" x14ac:dyDescent="0.25">
      <c r="B96" s="31" t="s">
        <v>1508</v>
      </c>
      <c r="C96" s="31" t="s">
        <v>1509</v>
      </c>
      <c r="D96" s="31" t="s">
        <v>1403</v>
      </c>
      <c r="E96" s="31" t="s">
        <v>1304</v>
      </c>
      <c r="F96" s="31" t="s">
        <v>1300</v>
      </c>
    </row>
    <row r="97" spans="2:6" x14ac:dyDescent="0.25">
      <c r="B97" s="31" t="s">
        <v>1510</v>
      </c>
      <c r="C97" s="31" t="s">
        <v>1511</v>
      </c>
      <c r="D97" s="31" t="s">
        <v>1403</v>
      </c>
      <c r="E97" s="31" t="s">
        <v>1305</v>
      </c>
      <c r="F97" s="31" t="s">
        <v>1304</v>
      </c>
    </row>
    <row r="98" spans="2:6" x14ac:dyDescent="0.25">
      <c r="B98" s="31" t="s">
        <v>1512</v>
      </c>
      <c r="C98" s="31" t="s">
        <v>1513</v>
      </c>
      <c r="D98" s="31" t="s">
        <v>1403</v>
      </c>
      <c r="E98" s="31" t="s">
        <v>1305</v>
      </c>
      <c r="F98" s="31" t="s">
        <v>1305</v>
      </c>
    </row>
    <row r="99" spans="2:6" x14ac:dyDescent="0.25">
      <c r="B99" s="31" t="s">
        <v>1514</v>
      </c>
      <c r="C99" s="31" t="s">
        <v>1515</v>
      </c>
      <c r="D99" s="31" t="s">
        <v>1403</v>
      </c>
      <c r="E99" s="31" t="s">
        <v>1305</v>
      </c>
      <c r="F99" s="31" t="s">
        <v>1300</v>
      </c>
    </row>
    <row r="100" spans="2:6" x14ac:dyDescent="0.25">
      <c r="B100" s="31" t="s">
        <v>1516</v>
      </c>
      <c r="C100" s="31" t="s">
        <v>1517</v>
      </c>
      <c r="D100" s="31" t="s">
        <v>1403</v>
      </c>
      <c r="E100" s="31" t="s">
        <v>1300</v>
      </c>
      <c r="F100" s="31" t="s">
        <v>1518</v>
      </c>
    </row>
    <row r="101" spans="2:6" x14ac:dyDescent="0.25">
      <c r="B101" s="31" t="s">
        <v>1519</v>
      </c>
      <c r="C101" s="31" t="s">
        <v>1520</v>
      </c>
      <c r="D101" s="31" t="s">
        <v>1403</v>
      </c>
      <c r="E101" s="31" t="s">
        <v>1305</v>
      </c>
      <c r="F101" s="31" t="s">
        <v>1312</v>
      </c>
    </row>
    <row r="102" spans="2:6" x14ac:dyDescent="0.25">
      <c r="B102" s="31" t="s">
        <v>1521</v>
      </c>
      <c r="C102" s="31" t="s">
        <v>1522</v>
      </c>
      <c r="D102" s="31" t="s">
        <v>1403</v>
      </c>
      <c r="E102" s="31" t="s">
        <v>1305</v>
      </c>
      <c r="F102" s="31" t="s">
        <v>1305</v>
      </c>
    </row>
    <row r="103" spans="2:6" x14ac:dyDescent="0.25">
      <c r="B103" s="147" t="s">
        <v>1523</v>
      </c>
    </row>
    <row r="104" spans="2:6" x14ac:dyDescent="0.25">
      <c r="B104" s="147" t="s">
        <v>1524</v>
      </c>
    </row>
    <row r="105" spans="2:6" x14ac:dyDescent="0.25">
      <c r="B105" s="147" t="s">
        <v>1525</v>
      </c>
    </row>
  </sheetData>
  <conditionalFormatting sqref="B2:B105">
    <cfRule type="duplicateValues" dxfId="75" priority="20"/>
  </conditionalFormatting>
  <conditionalFormatting sqref="B1:B105">
    <cfRule type="duplicateValues" dxfId="74" priority="21"/>
  </conditionalFormatting>
  <conditionalFormatting sqref="B3:B105">
    <cfRule type="duplicateValues" dxfId="73" priority="16"/>
    <cfRule type="duplicateValues" dxfId="72" priority="19"/>
  </conditionalFormatting>
  <conditionalFormatting sqref="B3:B104">
    <cfRule type="duplicateValues" dxfId="71" priority="18"/>
  </conditionalFormatting>
  <conditionalFormatting sqref="B3:B105">
    <cfRule type="duplicateValues" dxfId="70" priority="17"/>
  </conditionalFormatting>
  <conditionalFormatting sqref="I2:I68">
    <cfRule type="duplicateValues" dxfId="69" priority="12"/>
  </conditionalFormatting>
  <conditionalFormatting sqref="I3:I68">
    <cfRule type="duplicateValues" dxfId="68" priority="13"/>
  </conditionalFormatting>
  <conditionalFormatting sqref="I1:I68">
    <cfRule type="duplicateValues" dxfId="67" priority="14"/>
  </conditionalFormatting>
  <conditionalFormatting sqref="I3:I68">
    <cfRule type="duplicateValues" dxfId="66" priority="15"/>
  </conditionalFormatting>
  <conditionalFormatting sqref="I3:I68">
    <cfRule type="duplicateValues" dxfId="65" priority="11"/>
  </conditionalFormatting>
  <conditionalFormatting sqref="I3:I68">
    <cfRule type="duplicateValues" dxfId="64" priority="10"/>
  </conditionalFormatting>
  <conditionalFormatting sqref="I3:I68">
    <cfRule type="duplicateValues" dxfId="63" priority="9"/>
  </conditionalFormatting>
  <conditionalFormatting sqref="I3:I68">
    <cfRule type="duplicateValues" dxfId="62" priority="8"/>
  </conditionalFormatting>
  <conditionalFormatting sqref="I3:I68">
    <cfRule type="duplicateValues" dxfId="61" priority="7"/>
  </conditionalFormatting>
  <conditionalFormatting sqref="I3:I68">
    <cfRule type="duplicateValues" dxfId="60" priority="6"/>
  </conditionalFormatting>
  <conditionalFormatting sqref="I3:I68">
    <cfRule type="duplicateValues" dxfId="59" priority="5"/>
  </conditionalFormatting>
  <conditionalFormatting sqref="I3:I68">
    <cfRule type="duplicateValues" dxfId="58" priority="4"/>
  </conditionalFormatting>
  <conditionalFormatting sqref="I3:I68">
    <cfRule type="duplicateValues" dxfId="57" priority="3"/>
  </conditionalFormatting>
  <conditionalFormatting sqref="I3:I68">
    <cfRule type="duplicateValues" dxfId="56" priority="2"/>
  </conditionalFormatting>
  <conditionalFormatting sqref="I3:I68">
    <cfRule type="duplicateValues" dxfId="55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F30A8-3FC9-4504-8E02-7F74F0D1F2C7}">
  <dimension ref="A1:AQ114"/>
  <sheetViews>
    <sheetView showGridLines="0" zoomScale="115" zoomScaleNormal="115" workbookViewId="0">
      <selection activeCell="A69" sqref="A69"/>
    </sheetView>
  </sheetViews>
  <sheetFormatPr baseColWidth="10" defaultColWidth="10.85546875" defaultRowHeight="15.75" thickBottom="1" x14ac:dyDescent="0.3"/>
  <cols>
    <col min="1" max="1" width="9.28515625" style="161" customWidth="1"/>
    <col min="2" max="2" width="9.42578125" style="77" customWidth="1"/>
    <col min="3" max="3" width="5.5703125" style="77" customWidth="1"/>
    <col min="4" max="4" width="7.85546875" style="77" customWidth="1"/>
    <col min="5" max="5" width="4.5703125" style="77" customWidth="1"/>
    <col min="6" max="6" width="3" style="77" customWidth="1"/>
    <col min="7" max="7" width="7.5703125" style="98" customWidth="1"/>
    <col min="8" max="8" width="3.42578125" style="95" customWidth="1"/>
    <col min="9" max="13" width="3.28515625" style="93" customWidth="1"/>
    <col min="14" max="14" width="10.85546875" style="77"/>
    <col min="15" max="15" width="2.7109375" style="77" customWidth="1"/>
    <col min="16" max="16" width="10.85546875" style="77"/>
    <col min="17" max="17" width="2.85546875" style="77" customWidth="1"/>
    <col min="18" max="18" width="10.85546875" style="77"/>
    <col min="19" max="19" width="3" style="77" customWidth="1"/>
    <col min="20" max="20" width="10.85546875" style="77"/>
    <col min="21" max="21" width="10.85546875" style="161"/>
    <col min="22" max="25" width="10.85546875" style="77"/>
    <col min="26" max="26" width="10.85546875" style="161"/>
    <col min="27" max="27" width="10.85546875" style="77"/>
    <col min="28" max="28" width="3.85546875" style="77" customWidth="1"/>
    <col min="29" max="29" width="4.28515625" style="77" customWidth="1"/>
    <col min="30" max="30" width="3.5703125" style="77" customWidth="1"/>
    <col min="31" max="31" width="4.5703125" style="77" customWidth="1"/>
    <col min="32" max="32" width="4.140625" style="77" customWidth="1"/>
    <col min="33" max="33" width="7" style="77" customWidth="1"/>
    <col min="34" max="34" width="3.5703125" style="77" hidden="1" customWidth="1"/>
    <col min="35" max="36" width="10.85546875" style="77" hidden="1" customWidth="1"/>
    <col min="37" max="37" width="3.7109375" style="77" customWidth="1"/>
    <col min="38" max="38" width="6.85546875" style="77" customWidth="1"/>
    <col min="39" max="39" width="3.7109375" style="77" customWidth="1"/>
    <col min="40" max="40" width="4.5703125" style="77" customWidth="1"/>
    <col min="41" max="41" width="3.140625" style="77" customWidth="1"/>
    <col min="42" max="42" width="4.42578125" style="77" customWidth="1"/>
    <col min="43" max="16384" width="10.85546875" style="77"/>
  </cols>
  <sheetData>
    <row r="1" spans="1:43" thickBot="1" x14ac:dyDescent="0.3">
      <c r="A1" s="75" t="s">
        <v>2825</v>
      </c>
      <c r="B1" s="76"/>
      <c r="C1" s="75"/>
      <c r="D1" s="75"/>
      <c r="G1" s="78"/>
      <c r="H1" s="79"/>
      <c r="I1" s="80"/>
      <c r="J1" s="80"/>
      <c r="K1" s="81"/>
      <c r="L1" s="81"/>
      <c r="M1" s="81"/>
      <c r="U1" s="154" t="s">
        <v>1777</v>
      </c>
      <c r="V1" s="34"/>
      <c r="W1" s="34"/>
      <c r="X1" s="34"/>
      <c r="Y1" s="34"/>
      <c r="Z1" s="163"/>
      <c r="AA1" s="34"/>
      <c r="AB1" s="34"/>
      <c r="AC1" s="34"/>
      <c r="AD1" s="34"/>
      <c r="AE1" s="34"/>
      <c r="AF1" s="34"/>
      <c r="AG1" s="34"/>
      <c r="AH1" s="120"/>
      <c r="AI1" s="120"/>
      <c r="AJ1" s="120"/>
      <c r="AK1" s="89"/>
      <c r="AL1" s="153"/>
      <c r="AM1" s="89"/>
      <c r="AN1" s="153"/>
      <c r="AO1" s="121"/>
      <c r="AP1" s="34"/>
      <c r="AQ1" s="34"/>
    </row>
    <row r="2" spans="1:43" ht="137.25" thickBot="1" x14ac:dyDescent="0.3">
      <c r="A2" s="82" t="s">
        <v>1293</v>
      </c>
      <c r="B2" s="82" t="s">
        <v>2731</v>
      </c>
      <c r="C2" s="82" t="s">
        <v>2732</v>
      </c>
      <c r="D2" s="82" t="s">
        <v>2733</v>
      </c>
      <c r="G2" s="83" t="s">
        <v>1293</v>
      </c>
      <c r="H2" s="83"/>
      <c r="I2" s="84" t="s">
        <v>2734</v>
      </c>
      <c r="J2" s="85"/>
      <c r="K2" s="86" t="s">
        <v>2735</v>
      </c>
      <c r="L2" s="85"/>
      <c r="M2" s="86" t="s">
        <v>2736</v>
      </c>
      <c r="U2" s="165" t="s">
        <v>1293</v>
      </c>
      <c r="V2" s="103" t="s">
        <v>2779</v>
      </c>
      <c r="W2" s="103" t="s">
        <v>2732</v>
      </c>
      <c r="X2" s="103" t="s">
        <v>2733</v>
      </c>
      <c r="Y2" s="34"/>
      <c r="Z2" s="164" t="s">
        <v>1293</v>
      </c>
      <c r="AA2" s="101"/>
      <c r="AB2" s="102" t="s">
        <v>2734</v>
      </c>
      <c r="AC2" s="103"/>
      <c r="AD2" s="103" t="s">
        <v>2735</v>
      </c>
      <c r="AE2" s="103"/>
      <c r="AF2" s="103" t="s">
        <v>2736</v>
      </c>
      <c r="AG2" s="103"/>
      <c r="AH2" s="103"/>
      <c r="AI2" s="104"/>
      <c r="AJ2" s="103"/>
      <c r="AK2" s="104"/>
      <c r="AL2" s="105"/>
      <c r="AM2" s="104"/>
      <c r="AN2" s="105"/>
      <c r="AO2" s="106"/>
      <c r="AP2" s="34"/>
      <c r="AQ2" s="107"/>
    </row>
    <row r="3" spans="1:43" ht="17.100000000000001" customHeight="1" thickTop="1" thickBot="1" x14ac:dyDescent="0.3">
      <c r="A3" s="154" t="s">
        <v>1185</v>
      </c>
      <c r="B3" s="34">
        <v>8.57</v>
      </c>
      <c r="C3" s="34">
        <v>0</v>
      </c>
      <c r="D3" s="34">
        <v>1.91</v>
      </c>
      <c r="G3" s="34" t="s">
        <v>1185</v>
      </c>
      <c r="H3" s="87"/>
      <c r="I3" s="88">
        <f>B3</f>
        <v>8.57</v>
      </c>
      <c r="J3" s="89"/>
      <c r="K3" s="90">
        <f>C3</f>
        <v>0</v>
      </c>
      <c r="L3" s="91"/>
      <c r="M3" s="90">
        <f>D3</f>
        <v>1.91</v>
      </c>
      <c r="N3" s="77">
        <v>10</v>
      </c>
      <c r="O3" s="92">
        <v>10</v>
      </c>
      <c r="P3" s="77">
        <v>11</v>
      </c>
      <c r="Q3" s="92">
        <v>11.07</v>
      </c>
      <c r="R3" s="77">
        <v>9</v>
      </c>
      <c r="S3" s="92">
        <v>8.57</v>
      </c>
      <c r="U3" s="154" t="s">
        <v>51</v>
      </c>
      <c r="V3" s="34">
        <v>78.87</v>
      </c>
      <c r="W3" s="34">
        <v>13.24</v>
      </c>
      <c r="X3" s="34">
        <v>11.41</v>
      </c>
      <c r="Y3" s="34"/>
      <c r="Z3" s="154" t="s">
        <v>51</v>
      </c>
      <c r="AA3" s="108"/>
      <c r="AB3" s="109">
        <f>V3</f>
        <v>78.87</v>
      </c>
      <c r="AC3" s="110"/>
      <c r="AD3" s="109">
        <f>W3</f>
        <v>13.24</v>
      </c>
      <c r="AE3" s="110"/>
      <c r="AF3" s="111">
        <f>X3</f>
        <v>11.41</v>
      </c>
      <c r="AG3" s="112"/>
      <c r="AH3" s="88"/>
      <c r="AI3" s="88"/>
      <c r="AJ3" s="88"/>
      <c r="AK3" s="88">
        <v>80</v>
      </c>
      <c r="AL3" s="113">
        <v>80</v>
      </c>
      <c r="AM3" s="88">
        <v>55</v>
      </c>
      <c r="AN3" s="114">
        <v>55</v>
      </c>
      <c r="AO3" s="112">
        <v>55</v>
      </c>
      <c r="AP3" s="34">
        <v>55</v>
      </c>
      <c r="AQ3" s="115"/>
    </row>
    <row r="4" spans="1:43" ht="17.100000000000001" customHeight="1" thickTop="1" thickBot="1" x14ac:dyDescent="0.3">
      <c r="A4" s="154" t="s">
        <v>1180</v>
      </c>
      <c r="B4" s="34">
        <v>8.16</v>
      </c>
      <c r="C4" s="34">
        <v>1.1499999999999999</v>
      </c>
      <c r="D4" s="34">
        <v>0.38</v>
      </c>
      <c r="G4" s="34" t="s">
        <v>1180</v>
      </c>
      <c r="H4" s="87"/>
      <c r="I4" s="88">
        <f t="shared" ref="I4:I52" si="0">B4</f>
        <v>8.16</v>
      </c>
      <c r="J4" s="89"/>
      <c r="K4" s="90">
        <f t="shared" ref="K4:K52" si="1">C4</f>
        <v>1.1499999999999999</v>
      </c>
      <c r="L4" s="91"/>
      <c r="M4" s="90">
        <f t="shared" ref="M4:M52" si="2">D4</f>
        <v>0.38</v>
      </c>
      <c r="N4" s="77">
        <v>5</v>
      </c>
      <c r="O4" s="92">
        <v>5</v>
      </c>
      <c r="P4" s="77">
        <v>5</v>
      </c>
      <c r="Q4" s="92">
        <v>5</v>
      </c>
      <c r="R4" s="77">
        <v>4</v>
      </c>
      <c r="S4" s="92">
        <v>4</v>
      </c>
      <c r="U4" s="154" t="s">
        <v>2743</v>
      </c>
      <c r="V4" s="34">
        <v>73.040000000000006</v>
      </c>
      <c r="W4" s="34">
        <v>12.22</v>
      </c>
      <c r="X4" s="34">
        <v>16.29</v>
      </c>
      <c r="Y4" s="34"/>
      <c r="Z4" s="154" t="s">
        <v>2743</v>
      </c>
      <c r="AA4" s="108"/>
      <c r="AB4" s="109">
        <f t="shared" ref="AB4:AB52" si="3">V4</f>
        <v>73.040000000000006</v>
      </c>
      <c r="AC4" s="110"/>
      <c r="AD4" s="109">
        <f t="shared" ref="AD4:AD52" si="4">W4</f>
        <v>12.22</v>
      </c>
      <c r="AE4" s="110"/>
      <c r="AF4" s="111">
        <f t="shared" ref="AF4:AF52" si="5">X4</f>
        <v>16.29</v>
      </c>
      <c r="AG4" s="112"/>
      <c r="AH4" s="88"/>
      <c r="AI4" s="88"/>
      <c r="AJ4" s="88"/>
      <c r="AK4" s="88">
        <v>40</v>
      </c>
      <c r="AL4" s="113">
        <v>40</v>
      </c>
      <c r="AM4" s="88">
        <v>25</v>
      </c>
      <c r="AN4" s="114">
        <v>25</v>
      </c>
      <c r="AO4" s="112">
        <v>25</v>
      </c>
      <c r="AP4" s="34">
        <v>25</v>
      </c>
      <c r="AQ4" s="115"/>
    </row>
    <row r="5" spans="1:43" ht="17.100000000000001" customHeight="1" thickTop="1" thickBot="1" x14ac:dyDescent="0.3">
      <c r="A5" s="154" t="s">
        <v>1189</v>
      </c>
      <c r="B5" s="34">
        <v>5.71</v>
      </c>
      <c r="C5" s="34">
        <v>1.53</v>
      </c>
      <c r="D5" s="34">
        <v>0.38</v>
      </c>
      <c r="G5" s="34" t="s">
        <v>1189</v>
      </c>
      <c r="H5" s="87"/>
      <c r="I5" s="88">
        <f t="shared" si="0"/>
        <v>5.71</v>
      </c>
      <c r="J5" s="89"/>
      <c r="K5" s="90">
        <f t="shared" si="1"/>
        <v>1.53</v>
      </c>
      <c r="L5" s="91"/>
      <c r="M5" s="90">
        <f t="shared" si="2"/>
        <v>0.38</v>
      </c>
      <c r="N5" s="77">
        <v>1</v>
      </c>
      <c r="O5" s="92">
        <v>1</v>
      </c>
      <c r="P5" s="77">
        <v>1</v>
      </c>
      <c r="Q5" s="92">
        <v>1</v>
      </c>
      <c r="R5" s="77">
        <v>2</v>
      </c>
      <c r="S5" s="92">
        <v>2</v>
      </c>
      <c r="U5" s="154" t="s">
        <v>2780</v>
      </c>
      <c r="V5" s="34">
        <v>60.16</v>
      </c>
      <c r="W5" s="34">
        <v>21.18</v>
      </c>
      <c r="X5" s="34">
        <v>15.07</v>
      </c>
      <c r="Y5" s="34"/>
      <c r="Z5" s="154" t="s">
        <v>2780</v>
      </c>
      <c r="AA5" s="108"/>
      <c r="AB5" s="109">
        <f t="shared" si="3"/>
        <v>60.16</v>
      </c>
      <c r="AC5" s="110"/>
      <c r="AD5" s="109">
        <f t="shared" si="4"/>
        <v>21.18</v>
      </c>
      <c r="AE5" s="110"/>
      <c r="AF5" s="111">
        <f t="shared" si="5"/>
        <v>15.07</v>
      </c>
      <c r="AG5" s="112"/>
      <c r="AH5" s="88"/>
      <c r="AI5" s="88"/>
      <c r="AJ5" s="88"/>
      <c r="AK5" s="88">
        <v>20</v>
      </c>
      <c r="AL5" s="113">
        <v>20</v>
      </c>
      <c r="AM5" s="88">
        <v>5</v>
      </c>
      <c r="AN5" s="114">
        <v>5</v>
      </c>
      <c r="AO5" s="112">
        <v>5</v>
      </c>
      <c r="AP5" s="34">
        <v>5</v>
      </c>
      <c r="AQ5" s="115"/>
    </row>
    <row r="6" spans="1:43" ht="17.100000000000001" customHeight="1" thickTop="1" thickBot="1" x14ac:dyDescent="0.3">
      <c r="A6" s="154" t="s">
        <v>2737</v>
      </c>
      <c r="B6" s="34">
        <v>5.51</v>
      </c>
      <c r="C6" s="34">
        <v>0.76</v>
      </c>
      <c r="D6" s="34">
        <v>0.38</v>
      </c>
      <c r="G6" s="34" t="s">
        <v>2737</v>
      </c>
      <c r="H6" s="87"/>
      <c r="I6" s="88">
        <f t="shared" si="0"/>
        <v>5.51</v>
      </c>
      <c r="J6" s="89"/>
      <c r="K6" s="90">
        <f t="shared" si="1"/>
        <v>0.76</v>
      </c>
      <c r="L6" s="91"/>
      <c r="M6" s="90">
        <f t="shared" si="2"/>
        <v>0.38</v>
      </c>
      <c r="N6" s="77">
        <v>0</v>
      </c>
      <c r="O6" s="92">
        <v>0</v>
      </c>
      <c r="P6" s="77">
        <v>0</v>
      </c>
      <c r="Q6" s="92">
        <v>0</v>
      </c>
      <c r="R6" s="77">
        <v>0</v>
      </c>
      <c r="S6" s="92">
        <v>0</v>
      </c>
      <c r="U6" s="154" t="s">
        <v>52</v>
      </c>
      <c r="V6" s="34">
        <v>51.91</v>
      </c>
      <c r="W6" s="34">
        <v>46.44</v>
      </c>
      <c r="X6" s="34">
        <v>3.05</v>
      </c>
      <c r="Y6" s="34"/>
      <c r="Z6" s="154" t="s">
        <v>52</v>
      </c>
      <c r="AA6" s="108"/>
      <c r="AB6" s="109">
        <f t="shared" si="3"/>
        <v>51.91</v>
      </c>
      <c r="AC6" s="110"/>
      <c r="AD6" s="109">
        <f t="shared" si="4"/>
        <v>46.44</v>
      </c>
      <c r="AE6" s="110"/>
      <c r="AF6" s="111">
        <f t="shared" si="5"/>
        <v>3.05</v>
      </c>
      <c r="AG6" s="112"/>
      <c r="AH6" s="88"/>
      <c r="AI6" s="88"/>
      <c r="AJ6" s="88"/>
      <c r="AK6" s="88">
        <v>0</v>
      </c>
      <c r="AL6" s="113">
        <v>0</v>
      </c>
      <c r="AM6" s="88">
        <v>0</v>
      </c>
      <c r="AN6" s="114">
        <v>0</v>
      </c>
      <c r="AO6" s="112">
        <v>0</v>
      </c>
      <c r="AP6" s="34">
        <v>0</v>
      </c>
      <c r="AQ6" s="115"/>
    </row>
    <row r="7" spans="1:43" ht="17.100000000000001" customHeight="1" thickTop="1" thickBot="1" x14ac:dyDescent="0.3">
      <c r="A7" s="154" t="s">
        <v>2738</v>
      </c>
      <c r="B7" s="34">
        <v>4.9000000000000004</v>
      </c>
      <c r="C7" s="34">
        <v>3.82</v>
      </c>
      <c r="D7" s="34">
        <v>0.76</v>
      </c>
      <c r="G7" s="34" t="s">
        <v>2738</v>
      </c>
      <c r="H7" s="87"/>
      <c r="I7" s="88">
        <f t="shared" si="0"/>
        <v>4.9000000000000004</v>
      </c>
      <c r="J7" s="89"/>
      <c r="K7" s="90">
        <f t="shared" si="1"/>
        <v>3.82</v>
      </c>
      <c r="L7" s="91"/>
      <c r="M7" s="90">
        <f t="shared" si="2"/>
        <v>0.76</v>
      </c>
      <c r="U7" s="154" t="s">
        <v>2781</v>
      </c>
      <c r="V7" s="34">
        <v>50.1</v>
      </c>
      <c r="W7" s="34">
        <v>53.16</v>
      </c>
      <c r="X7" s="34">
        <v>3.26</v>
      </c>
      <c r="Y7" s="34"/>
      <c r="Z7" s="154" t="s">
        <v>2781</v>
      </c>
      <c r="AA7" s="108"/>
      <c r="AB7" s="109">
        <f t="shared" si="3"/>
        <v>50.1</v>
      </c>
      <c r="AC7" s="110"/>
      <c r="AD7" s="109">
        <f t="shared" si="4"/>
        <v>53.16</v>
      </c>
      <c r="AE7" s="110"/>
      <c r="AF7" s="111">
        <f t="shared" si="5"/>
        <v>3.26</v>
      </c>
      <c r="AG7" s="112"/>
      <c r="AH7" s="88"/>
      <c r="AI7" s="88"/>
      <c r="AJ7" s="88"/>
      <c r="AK7" s="88"/>
      <c r="AL7" s="113"/>
      <c r="AM7" s="88"/>
      <c r="AN7" s="114"/>
      <c r="AO7" s="112"/>
      <c r="AP7" s="34"/>
      <c r="AQ7" s="115"/>
    </row>
    <row r="8" spans="1:43" ht="17.100000000000001" customHeight="1" thickTop="1" thickBot="1" x14ac:dyDescent="0.3">
      <c r="A8" s="154" t="s">
        <v>2739</v>
      </c>
      <c r="B8" s="34">
        <v>4.9000000000000004</v>
      </c>
      <c r="C8" s="34">
        <v>0.38</v>
      </c>
      <c r="D8" s="34">
        <v>5.34</v>
      </c>
      <c r="G8" s="34" t="s">
        <v>2739</v>
      </c>
      <c r="H8" s="87"/>
      <c r="I8" s="88">
        <f t="shared" si="0"/>
        <v>4.9000000000000004</v>
      </c>
      <c r="J8" s="89"/>
      <c r="K8" s="90">
        <f t="shared" si="1"/>
        <v>0.38</v>
      </c>
      <c r="L8" s="91"/>
      <c r="M8" s="90">
        <f t="shared" si="2"/>
        <v>5.34</v>
      </c>
      <c r="U8" s="154" t="s">
        <v>2772</v>
      </c>
      <c r="V8" s="34">
        <v>44.67</v>
      </c>
      <c r="W8" s="34">
        <v>14.66</v>
      </c>
      <c r="X8" s="34">
        <v>9.3699999999999992</v>
      </c>
      <c r="Y8" s="34"/>
      <c r="Z8" s="154" t="s">
        <v>2772</v>
      </c>
      <c r="AA8" s="108"/>
      <c r="AB8" s="109">
        <f t="shared" si="3"/>
        <v>44.67</v>
      </c>
      <c r="AC8" s="110"/>
      <c r="AD8" s="109">
        <f t="shared" si="4"/>
        <v>14.66</v>
      </c>
      <c r="AE8" s="110"/>
      <c r="AF8" s="111">
        <f t="shared" si="5"/>
        <v>9.3699999999999992</v>
      </c>
      <c r="AG8" s="112"/>
      <c r="AH8" s="88"/>
      <c r="AI8" s="88"/>
      <c r="AJ8" s="88"/>
      <c r="AK8" s="88"/>
      <c r="AL8" s="113"/>
      <c r="AM8" s="88"/>
      <c r="AN8" s="114"/>
      <c r="AO8" s="112"/>
      <c r="AP8" s="34"/>
      <c r="AQ8" s="115"/>
    </row>
    <row r="9" spans="1:43" ht="17.100000000000001" customHeight="1" thickTop="1" thickBot="1" x14ac:dyDescent="0.3">
      <c r="A9" s="154" t="s">
        <v>1309</v>
      </c>
      <c r="B9" s="34">
        <v>4.49</v>
      </c>
      <c r="C9" s="34">
        <v>0.76</v>
      </c>
      <c r="D9" s="34">
        <v>0.38</v>
      </c>
      <c r="G9" s="34" t="s">
        <v>1309</v>
      </c>
      <c r="H9" s="87"/>
      <c r="I9" s="88">
        <f t="shared" si="0"/>
        <v>4.49</v>
      </c>
      <c r="K9" s="90">
        <f t="shared" si="1"/>
        <v>0.76</v>
      </c>
      <c r="M9" s="90">
        <f t="shared" si="2"/>
        <v>0.38</v>
      </c>
      <c r="U9" s="154" t="s">
        <v>2782</v>
      </c>
      <c r="V9" s="34">
        <v>41.45</v>
      </c>
      <c r="W9" s="34">
        <v>19.55</v>
      </c>
      <c r="X9" s="34">
        <v>21.38</v>
      </c>
      <c r="Y9" s="34"/>
      <c r="Z9" s="154" t="s">
        <v>2782</v>
      </c>
      <c r="AA9" s="108"/>
      <c r="AB9" s="109">
        <f t="shared" si="3"/>
        <v>41.45</v>
      </c>
      <c r="AC9" s="110"/>
      <c r="AD9" s="109">
        <f t="shared" si="4"/>
        <v>19.55</v>
      </c>
      <c r="AE9" s="110"/>
      <c r="AF9" s="111">
        <f t="shared" si="5"/>
        <v>21.38</v>
      </c>
      <c r="AG9" s="112"/>
      <c r="AH9" s="88"/>
      <c r="AI9" s="88"/>
      <c r="AJ9" s="88"/>
      <c r="AK9" s="88"/>
      <c r="AL9" s="113"/>
      <c r="AM9" s="88"/>
      <c r="AN9" s="114"/>
      <c r="AO9" s="112"/>
      <c r="AP9" s="34"/>
      <c r="AQ9" s="115"/>
    </row>
    <row r="10" spans="1:43" ht="17.100000000000001" customHeight="1" thickTop="1" thickBot="1" x14ac:dyDescent="0.3">
      <c r="A10" s="154" t="s">
        <v>2740</v>
      </c>
      <c r="B10" s="34">
        <v>4.08</v>
      </c>
      <c r="C10" s="34">
        <v>1.91</v>
      </c>
      <c r="D10" s="34">
        <v>0.76</v>
      </c>
      <c r="G10" s="34" t="s">
        <v>2740</v>
      </c>
      <c r="H10" s="94"/>
      <c r="I10" s="88">
        <f t="shared" si="0"/>
        <v>4.08</v>
      </c>
      <c r="J10" s="89"/>
      <c r="K10" s="90">
        <f t="shared" si="1"/>
        <v>1.91</v>
      </c>
      <c r="L10" s="91"/>
      <c r="M10" s="90">
        <f t="shared" si="2"/>
        <v>0.76</v>
      </c>
      <c r="U10" s="154" t="s">
        <v>2783</v>
      </c>
      <c r="V10" s="34">
        <v>41.25</v>
      </c>
      <c r="W10" s="34">
        <v>10.39</v>
      </c>
      <c r="X10" s="34">
        <v>25.87</v>
      </c>
      <c r="Y10" s="34"/>
      <c r="Z10" s="154" t="s">
        <v>2783</v>
      </c>
      <c r="AA10" s="108"/>
      <c r="AB10" s="109">
        <f t="shared" si="3"/>
        <v>41.25</v>
      </c>
      <c r="AC10" s="110"/>
      <c r="AD10" s="109">
        <f t="shared" si="4"/>
        <v>10.39</v>
      </c>
      <c r="AE10" s="110"/>
      <c r="AF10" s="111">
        <f t="shared" si="5"/>
        <v>25.87</v>
      </c>
      <c r="AG10" s="112"/>
      <c r="AH10" s="88"/>
      <c r="AI10" s="88"/>
      <c r="AJ10" s="88"/>
      <c r="AK10" s="88"/>
      <c r="AL10" s="113"/>
      <c r="AM10" s="88"/>
      <c r="AN10" s="114"/>
      <c r="AO10" s="112"/>
      <c r="AP10" s="34"/>
      <c r="AQ10" s="115"/>
    </row>
    <row r="11" spans="1:43" ht="17.100000000000001" customHeight="1" thickTop="1" thickBot="1" x14ac:dyDescent="0.3">
      <c r="A11" s="154" t="s">
        <v>2741</v>
      </c>
      <c r="B11" s="34">
        <v>3.88</v>
      </c>
      <c r="C11" s="34">
        <v>0.38</v>
      </c>
      <c r="D11" s="34">
        <v>1.1499999999999999</v>
      </c>
      <c r="G11" s="34" t="s">
        <v>2741</v>
      </c>
      <c r="H11" s="94"/>
      <c r="I11" s="88">
        <f t="shared" si="0"/>
        <v>3.88</v>
      </c>
      <c r="J11" s="89"/>
      <c r="K11" s="90">
        <f t="shared" si="1"/>
        <v>0.38</v>
      </c>
      <c r="L11" s="91"/>
      <c r="M11" s="90">
        <f t="shared" si="2"/>
        <v>1.1499999999999999</v>
      </c>
      <c r="U11" s="154" t="s">
        <v>2784</v>
      </c>
      <c r="V11" s="34">
        <v>41.05</v>
      </c>
      <c r="W11" s="34">
        <v>1.83</v>
      </c>
      <c r="X11" s="34">
        <v>55.19</v>
      </c>
      <c r="Y11" s="34"/>
      <c r="Z11" s="154" t="s">
        <v>2784</v>
      </c>
      <c r="AA11" s="108"/>
      <c r="AB11" s="109">
        <f t="shared" si="3"/>
        <v>41.05</v>
      </c>
      <c r="AC11" s="110"/>
      <c r="AD11" s="109">
        <f t="shared" si="4"/>
        <v>1.83</v>
      </c>
      <c r="AE11" s="110"/>
      <c r="AF11" s="111">
        <f t="shared" si="5"/>
        <v>55.19</v>
      </c>
      <c r="AG11" s="112"/>
      <c r="AH11" s="88"/>
      <c r="AI11" s="88"/>
      <c r="AJ11" s="88"/>
      <c r="AK11" s="88"/>
      <c r="AL11" s="113"/>
      <c r="AM11" s="88"/>
      <c r="AN11" s="114"/>
      <c r="AO11" s="112"/>
      <c r="AP11" s="34"/>
      <c r="AQ11" s="115"/>
    </row>
    <row r="12" spans="1:43" ht="17.100000000000001" customHeight="1" thickTop="1" thickBot="1" x14ac:dyDescent="0.3">
      <c r="A12" s="154" t="s">
        <v>2742</v>
      </c>
      <c r="B12" s="34">
        <v>3.88</v>
      </c>
      <c r="C12" s="34">
        <v>3.05</v>
      </c>
      <c r="D12" s="34">
        <v>0.76</v>
      </c>
      <c r="G12" s="34" t="s">
        <v>2742</v>
      </c>
      <c r="H12" s="94"/>
      <c r="I12" s="88">
        <f t="shared" si="0"/>
        <v>3.88</v>
      </c>
      <c r="J12" s="89"/>
      <c r="K12" s="90">
        <f t="shared" si="1"/>
        <v>3.05</v>
      </c>
      <c r="L12" s="91"/>
      <c r="M12" s="90">
        <f t="shared" si="2"/>
        <v>0.76</v>
      </c>
      <c r="U12" s="154" t="s">
        <v>2785</v>
      </c>
      <c r="V12" s="34">
        <v>40.85</v>
      </c>
      <c r="W12" s="34">
        <v>53.36</v>
      </c>
      <c r="X12" s="34">
        <v>2.85</v>
      </c>
      <c r="Y12" s="34"/>
      <c r="Z12" s="154" t="s">
        <v>2785</v>
      </c>
      <c r="AA12" s="108"/>
      <c r="AB12" s="109">
        <f t="shared" si="3"/>
        <v>40.85</v>
      </c>
      <c r="AC12" s="110"/>
      <c r="AD12" s="109">
        <f t="shared" si="4"/>
        <v>53.36</v>
      </c>
      <c r="AE12" s="110"/>
      <c r="AF12" s="111">
        <f t="shared" si="5"/>
        <v>2.85</v>
      </c>
      <c r="AG12" s="112"/>
      <c r="AH12" s="88"/>
      <c r="AI12" s="88"/>
      <c r="AJ12" s="88"/>
      <c r="AK12" s="88"/>
      <c r="AL12" s="113"/>
      <c r="AM12" s="88"/>
      <c r="AN12" s="114"/>
      <c r="AO12" s="112"/>
      <c r="AP12" s="34"/>
      <c r="AQ12" s="34"/>
    </row>
    <row r="13" spans="1:43" ht="17.100000000000001" customHeight="1" thickTop="1" thickBot="1" x14ac:dyDescent="0.3">
      <c r="A13" s="154" t="s">
        <v>51</v>
      </c>
      <c r="B13" s="34">
        <v>3.88</v>
      </c>
      <c r="C13" s="34">
        <v>0.38</v>
      </c>
      <c r="D13" s="34">
        <v>0</v>
      </c>
      <c r="G13" s="34" t="s">
        <v>51</v>
      </c>
      <c r="H13" s="94"/>
      <c r="I13" s="88">
        <f t="shared" si="0"/>
        <v>3.88</v>
      </c>
      <c r="J13" s="89"/>
      <c r="K13" s="90">
        <f t="shared" si="1"/>
        <v>0.38</v>
      </c>
      <c r="L13" s="91"/>
      <c r="M13" s="90">
        <f t="shared" si="2"/>
        <v>0</v>
      </c>
      <c r="U13" s="154" t="s">
        <v>2786</v>
      </c>
      <c r="V13" s="34">
        <v>40.64</v>
      </c>
      <c r="W13" s="34">
        <v>14.05</v>
      </c>
      <c r="X13" s="34">
        <v>15.07</v>
      </c>
      <c r="Y13" s="34"/>
      <c r="Z13" s="154" t="s">
        <v>2786</v>
      </c>
      <c r="AA13" s="116"/>
      <c r="AB13" s="109">
        <f t="shared" si="3"/>
        <v>40.64</v>
      </c>
      <c r="AC13" s="110"/>
      <c r="AD13" s="109">
        <f t="shared" si="4"/>
        <v>14.05</v>
      </c>
      <c r="AE13" s="110"/>
      <c r="AF13" s="111">
        <f t="shared" si="5"/>
        <v>15.07</v>
      </c>
      <c r="AG13" s="112"/>
      <c r="AH13" s="88"/>
      <c r="AI13" s="88"/>
      <c r="AJ13" s="88"/>
      <c r="AK13" s="88"/>
      <c r="AL13" s="113"/>
      <c r="AM13" s="88"/>
      <c r="AN13" s="114"/>
      <c r="AO13" s="117"/>
      <c r="AP13" s="118"/>
      <c r="AQ13" s="34"/>
    </row>
    <row r="14" spans="1:43" ht="17.100000000000001" customHeight="1" thickTop="1" thickBot="1" x14ac:dyDescent="0.3">
      <c r="A14" s="154" t="s">
        <v>1188</v>
      </c>
      <c r="B14" s="34">
        <v>3.47</v>
      </c>
      <c r="C14" s="34">
        <v>1.53</v>
      </c>
      <c r="D14" s="34">
        <v>0.76</v>
      </c>
      <c r="G14" s="34" t="s">
        <v>1188</v>
      </c>
      <c r="H14" s="94"/>
      <c r="I14" s="88">
        <f t="shared" si="0"/>
        <v>3.47</v>
      </c>
      <c r="J14" s="89"/>
      <c r="K14" s="90">
        <f t="shared" si="1"/>
        <v>1.53</v>
      </c>
      <c r="L14" s="91"/>
      <c r="M14" s="90">
        <f t="shared" si="2"/>
        <v>0.76</v>
      </c>
      <c r="U14" s="154" t="s">
        <v>2787</v>
      </c>
      <c r="V14" s="34">
        <v>40.04</v>
      </c>
      <c r="W14" s="34">
        <v>13.24</v>
      </c>
      <c r="X14" s="34">
        <v>11.61</v>
      </c>
      <c r="Y14" s="34"/>
      <c r="Z14" s="154" t="s">
        <v>2787</v>
      </c>
      <c r="AA14" s="116"/>
      <c r="AB14" s="109">
        <f t="shared" si="3"/>
        <v>40.04</v>
      </c>
      <c r="AC14" s="110"/>
      <c r="AD14" s="109">
        <f t="shared" si="4"/>
        <v>13.24</v>
      </c>
      <c r="AE14" s="110"/>
      <c r="AF14" s="111">
        <f t="shared" si="5"/>
        <v>11.61</v>
      </c>
      <c r="AG14" s="112"/>
      <c r="AH14" s="88"/>
      <c r="AI14" s="88"/>
      <c r="AJ14" s="88"/>
      <c r="AK14" s="88"/>
      <c r="AL14" s="113"/>
      <c r="AM14" s="88"/>
      <c r="AN14" s="114"/>
      <c r="AO14" s="117"/>
      <c r="AP14" s="118"/>
      <c r="AQ14" s="34"/>
    </row>
    <row r="15" spans="1:43" ht="17.100000000000001" customHeight="1" thickTop="1" thickBot="1" x14ac:dyDescent="0.3">
      <c r="A15" s="154" t="s">
        <v>2743</v>
      </c>
      <c r="B15" s="34">
        <v>2.86</v>
      </c>
      <c r="C15" s="34">
        <v>2.29</v>
      </c>
      <c r="D15" s="34">
        <v>0.76</v>
      </c>
      <c r="G15" s="34" t="s">
        <v>2743</v>
      </c>
      <c r="H15" s="94"/>
      <c r="I15" s="88">
        <f t="shared" si="0"/>
        <v>2.86</v>
      </c>
      <c r="J15" s="89"/>
      <c r="K15" s="90">
        <f t="shared" si="1"/>
        <v>2.29</v>
      </c>
      <c r="L15" s="91"/>
      <c r="M15" s="90">
        <f t="shared" si="2"/>
        <v>0.76</v>
      </c>
      <c r="U15" s="154" t="s">
        <v>2788</v>
      </c>
      <c r="V15" s="34">
        <v>39.840000000000003</v>
      </c>
      <c r="W15" s="34">
        <v>8.35</v>
      </c>
      <c r="X15" s="34">
        <v>25.66</v>
      </c>
      <c r="Y15" s="34"/>
      <c r="Z15" s="154" t="s">
        <v>2788</v>
      </c>
      <c r="AA15" s="116"/>
      <c r="AB15" s="109">
        <f t="shared" si="3"/>
        <v>39.840000000000003</v>
      </c>
      <c r="AC15" s="110"/>
      <c r="AD15" s="109">
        <f t="shared" si="4"/>
        <v>8.35</v>
      </c>
      <c r="AE15" s="110"/>
      <c r="AF15" s="111">
        <f t="shared" si="5"/>
        <v>25.66</v>
      </c>
      <c r="AG15" s="112"/>
      <c r="AH15" s="88"/>
      <c r="AI15" s="88"/>
      <c r="AJ15" s="88"/>
      <c r="AK15" s="88"/>
      <c r="AL15" s="113"/>
      <c r="AM15" s="88"/>
      <c r="AN15" s="114"/>
      <c r="AO15" s="117"/>
      <c r="AP15" s="118"/>
      <c r="AQ15" s="34"/>
    </row>
    <row r="16" spans="1:43" ht="17.100000000000001" customHeight="1" thickTop="1" thickBot="1" x14ac:dyDescent="0.3">
      <c r="A16" s="154" t="s">
        <v>1261</v>
      </c>
      <c r="B16" s="34">
        <v>2.86</v>
      </c>
      <c r="C16" s="34">
        <v>0.38</v>
      </c>
      <c r="D16" s="34">
        <v>0</v>
      </c>
      <c r="G16" s="34" t="s">
        <v>1261</v>
      </c>
      <c r="H16" s="94"/>
      <c r="I16" s="88">
        <f t="shared" si="0"/>
        <v>2.86</v>
      </c>
      <c r="J16" s="89"/>
      <c r="K16" s="90">
        <f t="shared" si="1"/>
        <v>0.38</v>
      </c>
      <c r="L16" s="91"/>
      <c r="M16" s="90">
        <f t="shared" si="2"/>
        <v>0</v>
      </c>
      <c r="U16" s="154" t="s">
        <v>1533</v>
      </c>
      <c r="V16" s="34">
        <v>39.64</v>
      </c>
      <c r="W16" s="34">
        <v>13.44</v>
      </c>
      <c r="X16" s="34">
        <v>15.89</v>
      </c>
      <c r="Y16" s="34"/>
      <c r="Z16" s="154" t="s">
        <v>1533</v>
      </c>
      <c r="AA16" s="116"/>
      <c r="AB16" s="109">
        <f t="shared" si="3"/>
        <v>39.64</v>
      </c>
      <c r="AC16" s="110"/>
      <c r="AD16" s="109">
        <f t="shared" si="4"/>
        <v>13.44</v>
      </c>
      <c r="AE16" s="110"/>
      <c r="AF16" s="111">
        <f t="shared" si="5"/>
        <v>15.89</v>
      </c>
      <c r="AG16" s="112"/>
      <c r="AH16" s="88"/>
      <c r="AI16" s="88"/>
      <c r="AJ16" s="88"/>
      <c r="AK16" s="88"/>
      <c r="AL16" s="113"/>
      <c r="AM16" s="88"/>
      <c r="AN16" s="114"/>
      <c r="AO16" s="117"/>
      <c r="AP16" s="118"/>
      <c r="AQ16" s="34"/>
    </row>
    <row r="17" spans="1:43" ht="17.100000000000001" customHeight="1" thickTop="1" thickBot="1" x14ac:dyDescent="0.3">
      <c r="A17" s="154" t="s">
        <v>2744</v>
      </c>
      <c r="B17" s="34">
        <v>2.86</v>
      </c>
      <c r="C17" s="34">
        <v>2.29</v>
      </c>
      <c r="D17" s="34">
        <v>1.1499999999999999</v>
      </c>
      <c r="G17" s="34" t="s">
        <v>2744</v>
      </c>
      <c r="H17" s="94"/>
      <c r="I17" s="88">
        <f t="shared" si="0"/>
        <v>2.86</v>
      </c>
      <c r="J17" s="89"/>
      <c r="K17" s="90">
        <f t="shared" si="1"/>
        <v>2.29</v>
      </c>
      <c r="L17" s="91"/>
      <c r="M17" s="90">
        <f t="shared" si="2"/>
        <v>1.1499999999999999</v>
      </c>
      <c r="U17" s="154" t="s">
        <v>2789</v>
      </c>
      <c r="V17" s="34">
        <v>39.03</v>
      </c>
      <c r="W17" s="34">
        <v>14.26</v>
      </c>
      <c r="X17" s="34">
        <v>10.79</v>
      </c>
      <c r="Y17" s="34"/>
      <c r="Z17" s="154" t="s">
        <v>2789</v>
      </c>
      <c r="AA17" s="116"/>
      <c r="AB17" s="109">
        <f t="shared" si="3"/>
        <v>39.03</v>
      </c>
      <c r="AC17" s="110"/>
      <c r="AD17" s="109">
        <f t="shared" si="4"/>
        <v>14.26</v>
      </c>
      <c r="AE17" s="110"/>
      <c r="AF17" s="111">
        <f t="shared" si="5"/>
        <v>10.79</v>
      </c>
      <c r="AG17" s="112"/>
      <c r="AH17" s="88"/>
      <c r="AI17" s="88"/>
      <c r="AJ17" s="88"/>
      <c r="AK17" s="88"/>
      <c r="AL17" s="113"/>
      <c r="AM17" s="88"/>
      <c r="AN17" s="114"/>
      <c r="AO17" s="117"/>
      <c r="AP17" s="118"/>
      <c r="AQ17" s="34"/>
    </row>
    <row r="18" spans="1:43" ht="17.100000000000001" customHeight="1" thickTop="1" thickBot="1" x14ac:dyDescent="0.3">
      <c r="A18" s="154" t="s">
        <v>2745</v>
      </c>
      <c r="B18" s="34">
        <v>2.65</v>
      </c>
      <c r="C18" s="34">
        <v>0.76</v>
      </c>
      <c r="D18" s="34">
        <v>0.76</v>
      </c>
      <c r="G18" s="34" t="s">
        <v>2745</v>
      </c>
      <c r="H18" s="94"/>
      <c r="I18" s="88">
        <f t="shared" si="0"/>
        <v>2.65</v>
      </c>
      <c r="J18" s="89"/>
      <c r="K18" s="90">
        <f t="shared" si="1"/>
        <v>0.76</v>
      </c>
      <c r="L18" s="91"/>
      <c r="M18" s="90">
        <f t="shared" si="2"/>
        <v>0.76</v>
      </c>
      <c r="U18" s="154" t="s">
        <v>2790</v>
      </c>
      <c r="V18" s="34">
        <v>39.03</v>
      </c>
      <c r="W18" s="34">
        <v>41.55</v>
      </c>
      <c r="X18" s="34">
        <v>5.3</v>
      </c>
      <c r="Y18" s="34"/>
      <c r="Z18" s="154" t="s">
        <v>2790</v>
      </c>
      <c r="AA18" s="116"/>
      <c r="AB18" s="109">
        <f t="shared" si="3"/>
        <v>39.03</v>
      </c>
      <c r="AC18" s="110"/>
      <c r="AD18" s="109">
        <f t="shared" si="4"/>
        <v>41.55</v>
      </c>
      <c r="AE18" s="110"/>
      <c r="AF18" s="111">
        <f t="shared" si="5"/>
        <v>5.3</v>
      </c>
      <c r="AG18" s="112"/>
      <c r="AH18" s="88"/>
      <c r="AI18" s="88"/>
      <c r="AJ18" s="88"/>
      <c r="AK18" s="88"/>
      <c r="AL18" s="113"/>
      <c r="AM18" s="88"/>
      <c r="AN18" s="114"/>
      <c r="AO18" s="117"/>
      <c r="AP18" s="118"/>
      <c r="AQ18" s="34"/>
    </row>
    <row r="19" spans="1:43" ht="17.100000000000001" customHeight="1" thickTop="1" thickBot="1" x14ac:dyDescent="0.3">
      <c r="A19" s="154" t="s">
        <v>2746</v>
      </c>
      <c r="B19" s="34">
        <v>2.65</v>
      </c>
      <c r="C19" s="34">
        <v>0.38</v>
      </c>
      <c r="D19" s="34">
        <v>1.1499999999999999</v>
      </c>
      <c r="G19" s="34" t="s">
        <v>2746</v>
      </c>
      <c r="H19" s="94"/>
      <c r="I19" s="88">
        <f t="shared" si="0"/>
        <v>2.65</v>
      </c>
      <c r="J19" s="89"/>
      <c r="K19" s="90">
        <f t="shared" si="1"/>
        <v>0.38</v>
      </c>
      <c r="L19" s="91"/>
      <c r="M19" s="90">
        <f t="shared" si="2"/>
        <v>1.1499999999999999</v>
      </c>
      <c r="U19" s="154" t="s">
        <v>2791</v>
      </c>
      <c r="V19" s="34">
        <v>38.83</v>
      </c>
      <c r="W19" s="34">
        <v>41.96</v>
      </c>
      <c r="X19" s="34">
        <v>6.31</v>
      </c>
      <c r="Y19" s="34"/>
      <c r="Z19" s="154" t="s">
        <v>2791</v>
      </c>
      <c r="AA19" s="116"/>
      <c r="AB19" s="109">
        <f t="shared" si="3"/>
        <v>38.83</v>
      </c>
      <c r="AC19" s="110"/>
      <c r="AD19" s="109">
        <f t="shared" si="4"/>
        <v>41.96</v>
      </c>
      <c r="AE19" s="110"/>
      <c r="AF19" s="111">
        <f t="shared" si="5"/>
        <v>6.31</v>
      </c>
      <c r="AG19" s="112"/>
      <c r="AH19" s="88"/>
      <c r="AI19" s="88"/>
      <c r="AJ19" s="88"/>
      <c r="AK19" s="88"/>
      <c r="AL19" s="113"/>
      <c r="AM19" s="88"/>
      <c r="AN19" s="114"/>
      <c r="AO19" s="117"/>
      <c r="AP19" s="118"/>
      <c r="AQ19" s="34"/>
    </row>
    <row r="20" spans="1:43" ht="17.100000000000001" customHeight="1" thickTop="1" thickBot="1" x14ac:dyDescent="0.3">
      <c r="A20" s="154" t="s">
        <v>2747</v>
      </c>
      <c r="B20" s="34">
        <v>2.4500000000000002</v>
      </c>
      <c r="C20" s="34">
        <v>0.76</v>
      </c>
      <c r="D20" s="34">
        <v>1.91</v>
      </c>
      <c r="G20" s="34" t="s">
        <v>2747</v>
      </c>
      <c r="H20" s="94"/>
      <c r="I20" s="88">
        <f t="shared" si="0"/>
        <v>2.4500000000000002</v>
      </c>
      <c r="J20" s="89"/>
      <c r="K20" s="90">
        <f t="shared" si="1"/>
        <v>0.76</v>
      </c>
      <c r="L20" s="91"/>
      <c r="M20" s="90">
        <f t="shared" si="2"/>
        <v>1.91</v>
      </c>
      <c r="U20" s="154" t="s">
        <v>1461</v>
      </c>
      <c r="V20" s="34">
        <v>38.43</v>
      </c>
      <c r="W20" s="34">
        <v>35.03</v>
      </c>
      <c r="X20" s="34">
        <v>6.52</v>
      </c>
      <c r="Y20" s="34"/>
      <c r="Z20" s="154" t="s">
        <v>1461</v>
      </c>
      <c r="AA20" s="116"/>
      <c r="AB20" s="109">
        <f t="shared" si="3"/>
        <v>38.43</v>
      </c>
      <c r="AC20" s="110"/>
      <c r="AD20" s="109">
        <f t="shared" si="4"/>
        <v>35.03</v>
      </c>
      <c r="AE20" s="110"/>
      <c r="AF20" s="111">
        <f t="shared" si="5"/>
        <v>6.52</v>
      </c>
      <c r="AG20" s="112"/>
      <c r="AH20" s="88"/>
      <c r="AI20" s="88"/>
      <c r="AJ20" s="88"/>
      <c r="AK20" s="88"/>
      <c r="AL20" s="113"/>
      <c r="AM20" s="88"/>
      <c r="AN20" s="114"/>
      <c r="AO20" s="117"/>
      <c r="AP20" s="118"/>
      <c r="AQ20" s="34"/>
    </row>
    <row r="21" spans="1:43" ht="17.100000000000001" customHeight="1" thickTop="1" thickBot="1" x14ac:dyDescent="0.3">
      <c r="A21" s="154" t="s">
        <v>2748</v>
      </c>
      <c r="B21" s="34">
        <v>2.04</v>
      </c>
      <c r="C21" s="34">
        <v>0</v>
      </c>
      <c r="D21" s="34">
        <v>4.58</v>
      </c>
      <c r="G21" s="34" t="s">
        <v>2748</v>
      </c>
      <c r="H21" s="94"/>
      <c r="I21" s="88">
        <f t="shared" si="0"/>
        <v>2.04</v>
      </c>
      <c r="J21" s="89"/>
      <c r="K21" s="90">
        <f t="shared" si="1"/>
        <v>0</v>
      </c>
      <c r="L21" s="91"/>
      <c r="M21" s="90">
        <f t="shared" si="2"/>
        <v>4.58</v>
      </c>
      <c r="U21" s="154" t="s">
        <v>2792</v>
      </c>
      <c r="V21" s="34">
        <v>38.43</v>
      </c>
      <c r="W21" s="34">
        <v>13.03</v>
      </c>
      <c r="X21" s="34">
        <v>14.87</v>
      </c>
      <c r="Y21" s="34"/>
      <c r="Z21" s="154" t="s">
        <v>2792</v>
      </c>
      <c r="AA21" s="116"/>
      <c r="AB21" s="109">
        <f t="shared" si="3"/>
        <v>38.43</v>
      </c>
      <c r="AC21" s="110"/>
      <c r="AD21" s="109">
        <f t="shared" si="4"/>
        <v>13.03</v>
      </c>
      <c r="AE21" s="110"/>
      <c r="AF21" s="111">
        <f t="shared" si="5"/>
        <v>14.87</v>
      </c>
      <c r="AG21" s="112"/>
      <c r="AH21" s="88"/>
      <c r="AI21" s="88"/>
      <c r="AJ21" s="88"/>
      <c r="AK21" s="88"/>
      <c r="AL21" s="113"/>
      <c r="AM21" s="88"/>
      <c r="AN21" s="114"/>
      <c r="AO21" s="117"/>
      <c r="AP21" s="118"/>
      <c r="AQ21" s="34"/>
    </row>
    <row r="22" spans="1:43" ht="17.100000000000001" customHeight="1" thickTop="1" thickBot="1" x14ac:dyDescent="0.3">
      <c r="A22" s="154" t="s">
        <v>2749</v>
      </c>
      <c r="B22" s="34">
        <v>2.04</v>
      </c>
      <c r="C22" s="34">
        <v>0</v>
      </c>
      <c r="D22" s="34">
        <v>0</v>
      </c>
      <c r="G22" s="34" t="s">
        <v>2749</v>
      </c>
      <c r="H22" s="94"/>
      <c r="I22" s="88">
        <f t="shared" si="0"/>
        <v>2.04</v>
      </c>
      <c r="J22" s="89"/>
      <c r="K22" s="90">
        <f t="shared" si="1"/>
        <v>0</v>
      </c>
      <c r="L22" s="91"/>
      <c r="M22" s="90">
        <f t="shared" si="2"/>
        <v>0</v>
      </c>
      <c r="U22" s="154" t="s">
        <v>2793</v>
      </c>
      <c r="V22" s="34">
        <v>38.229999999999997</v>
      </c>
      <c r="W22" s="34">
        <v>8.76</v>
      </c>
      <c r="X22" s="34">
        <v>23.83</v>
      </c>
      <c r="Y22" s="34"/>
      <c r="Z22" s="154" t="s">
        <v>2793</v>
      </c>
      <c r="AA22" s="116"/>
      <c r="AB22" s="109">
        <f t="shared" si="3"/>
        <v>38.229999999999997</v>
      </c>
      <c r="AC22" s="110"/>
      <c r="AD22" s="109">
        <f t="shared" si="4"/>
        <v>8.76</v>
      </c>
      <c r="AE22" s="110"/>
      <c r="AF22" s="111">
        <f t="shared" si="5"/>
        <v>23.83</v>
      </c>
      <c r="AG22" s="112"/>
      <c r="AH22" s="88"/>
      <c r="AI22" s="88"/>
      <c r="AJ22" s="88"/>
      <c r="AK22" s="88"/>
      <c r="AL22" s="113"/>
      <c r="AM22" s="88"/>
      <c r="AN22" s="114"/>
      <c r="AO22" s="117"/>
      <c r="AP22" s="118"/>
      <c r="AQ22" s="34"/>
    </row>
    <row r="23" spans="1:43" ht="17.100000000000001" customHeight="1" thickTop="1" thickBot="1" x14ac:dyDescent="0.3">
      <c r="A23" s="154" t="s">
        <v>2750</v>
      </c>
      <c r="B23" s="34">
        <v>2.04</v>
      </c>
      <c r="C23" s="34">
        <v>0</v>
      </c>
      <c r="D23" s="34">
        <v>0</v>
      </c>
      <c r="G23" s="34" t="s">
        <v>2750</v>
      </c>
      <c r="H23" s="94"/>
      <c r="I23" s="88">
        <f t="shared" si="0"/>
        <v>2.04</v>
      </c>
      <c r="J23" s="89"/>
      <c r="K23" s="90">
        <f t="shared" si="1"/>
        <v>0</v>
      </c>
      <c r="L23" s="91"/>
      <c r="M23" s="90">
        <f t="shared" si="2"/>
        <v>0</v>
      </c>
      <c r="U23" s="154" t="s">
        <v>2794</v>
      </c>
      <c r="V23" s="34">
        <v>37.020000000000003</v>
      </c>
      <c r="W23" s="34">
        <v>7.54</v>
      </c>
      <c r="X23" s="34">
        <v>36.25</v>
      </c>
      <c r="Y23" s="34"/>
      <c r="Z23" s="154" t="s">
        <v>2794</v>
      </c>
      <c r="AA23" s="116"/>
      <c r="AB23" s="109">
        <f t="shared" si="3"/>
        <v>37.020000000000003</v>
      </c>
      <c r="AC23" s="110"/>
      <c r="AD23" s="109">
        <f t="shared" si="4"/>
        <v>7.54</v>
      </c>
      <c r="AE23" s="110"/>
      <c r="AF23" s="111">
        <f t="shared" si="5"/>
        <v>36.25</v>
      </c>
      <c r="AG23" s="112"/>
      <c r="AH23" s="88"/>
      <c r="AI23" s="88"/>
      <c r="AJ23" s="88"/>
      <c r="AK23" s="88"/>
      <c r="AL23" s="113"/>
      <c r="AM23" s="88"/>
      <c r="AN23" s="114"/>
      <c r="AO23" s="117"/>
      <c r="AP23" s="118"/>
      <c r="AQ23" s="34"/>
    </row>
    <row r="24" spans="1:43" ht="17.100000000000001" customHeight="1" thickTop="1" thickBot="1" x14ac:dyDescent="0.3">
      <c r="A24" s="154" t="s">
        <v>2751</v>
      </c>
      <c r="B24" s="34">
        <v>1.84</v>
      </c>
      <c r="C24" s="34">
        <v>10.31</v>
      </c>
      <c r="D24" s="34">
        <v>0</v>
      </c>
      <c r="G24" s="34" t="s">
        <v>2751</v>
      </c>
      <c r="H24" s="94"/>
      <c r="I24" s="88">
        <f t="shared" si="0"/>
        <v>1.84</v>
      </c>
      <c r="J24" s="89"/>
      <c r="K24" s="90">
        <f t="shared" si="1"/>
        <v>10.31</v>
      </c>
      <c r="L24" s="91"/>
      <c r="M24" s="90">
        <f t="shared" si="2"/>
        <v>0</v>
      </c>
      <c r="U24" s="154" t="s">
        <v>2795</v>
      </c>
      <c r="V24" s="34">
        <v>36.82</v>
      </c>
      <c r="W24" s="34">
        <v>41.75</v>
      </c>
      <c r="X24" s="34">
        <v>5.09</v>
      </c>
      <c r="Y24" s="34"/>
      <c r="Z24" s="154" t="s">
        <v>2795</v>
      </c>
      <c r="AA24" s="116"/>
      <c r="AB24" s="109">
        <f t="shared" si="3"/>
        <v>36.82</v>
      </c>
      <c r="AC24" s="110"/>
      <c r="AD24" s="109">
        <f t="shared" si="4"/>
        <v>41.75</v>
      </c>
      <c r="AE24" s="110"/>
      <c r="AF24" s="111">
        <f t="shared" si="5"/>
        <v>5.09</v>
      </c>
      <c r="AG24" s="112"/>
      <c r="AH24" s="88"/>
      <c r="AI24" s="88"/>
      <c r="AJ24" s="88"/>
      <c r="AK24" s="88"/>
      <c r="AL24" s="113"/>
      <c r="AM24" s="88"/>
      <c r="AN24" s="114"/>
      <c r="AO24" s="117"/>
      <c r="AP24" s="118"/>
      <c r="AQ24" s="34"/>
    </row>
    <row r="25" spans="1:43" ht="17.100000000000001" customHeight="1" thickTop="1" thickBot="1" x14ac:dyDescent="0.3">
      <c r="A25" s="154" t="s">
        <v>1319</v>
      </c>
      <c r="B25" s="34">
        <v>1.63</v>
      </c>
      <c r="C25" s="34">
        <v>11.07</v>
      </c>
      <c r="D25" s="34">
        <v>0</v>
      </c>
      <c r="G25" s="34" t="s">
        <v>1319</v>
      </c>
      <c r="H25" s="94"/>
      <c r="I25" s="88">
        <f t="shared" si="0"/>
        <v>1.63</v>
      </c>
      <c r="J25" s="89"/>
      <c r="K25" s="90">
        <f t="shared" si="1"/>
        <v>11.07</v>
      </c>
      <c r="L25" s="91"/>
      <c r="M25" s="90">
        <f t="shared" si="2"/>
        <v>0</v>
      </c>
      <c r="U25" s="154" t="s">
        <v>2796</v>
      </c>
      <c r="V25" s="34">
        <v>36.42</v>
      </c>
      <c r="W25" s="34">
        <v>13.44</v>
      </c>
      <c r="X25" s="34">
        <v>10.79</v>
      </c>
      <c r="Y25" s="34"/>
      <c r="Z25" s="154" t="s">
        <v>2796</v>
      </c>
      <c r="AA25" s="116"/>
      <c r="AB25" s="109">
        <f t="shared" si="3"/>
        <v>36.42</v>
      </c>
      <c r="AC25" s="110"/>
      <c r="AD25" s="109">
        <f t="shared" si="4"/>
        <v>13.44</v>
      </c>
      <c r="AE25" s="110"/>
      <c r="AF25" s="111">
        <f t="shared" si="5"/>
        <v>10.79</v>
      </c>
      <c r="AG25" s="112"/>
      <c r="AH25" s="88"/>
      <c r="AI25" s="88"/>
      <c r="AJ25" s="88"/>
      <c r="AK25" s="88"/>
      <c r="AL25" s="113"/>
      <c r="AM25" s="88"/>
      <c r="AN25" s="114"/>
      <c r="AO25" s="117"/>
      <c r="AP25" s="118"/>
      <c r="AQ25" s="34"/>
    </row>
    <row r="26" spans="1:43" ht="17.100000000000001" customHeight="1" thickTop="1" thickBot="1" x14ac:dyDescent="0.3">
      <c r="A26" s="154" t="s">
        <v>2752</v>
      </c>
      <c r="B26" s="34">
        <v>1.63</v>
      </c>
      <c r="C26" s="34">
        <v>2.67</v>
      </c>
      <c r="D26" s="34">
        <v>0</v>
      </c>
      <c r="G26" s="34" t="s">
        <v>2752</v>
      </c>
      <c r="H26" s="94"/>
      <c r="I26" s="88">
        <f t="shared" si="0"/>
        <v>1.63</v>
      </c>
      <c r="J26" s="89"/>
      <c r="K26" s="90">
        <f t="shared" si="1"/>
        <v>2.67</v>
      </c>
      <c r="L26" s="91"/>
      <c r="M26" s="90">
        <f t="shared" si="2"/>
        <v>0</v>
      </c>
      <c r="U26" s="154" t="s">
        <v>2748</v>
      </c>
      <c r="V26" s="34">
        <v>36.42</v>
      </c>
      <c r="W26" s="34">
        <v>6.52</v>
      </c>
      <c r="X26" s="34">
        <v>28.72</v>
      </c>
      <c r="Y26" s="34"/>
      <c r="Z26" s="154" t="s">
        <v>2748</v>
      </c>
      <c r="AA26" s="116"/>
      <c r="AB26" s="109">
        <f t="shared" si="3"/>
        <v>36.42</v>
      </c>
      <c r="AC26" s="110"/>
      <c r="AD26" s="109">
        <f t="shared" si="4"/>
        <v>6.52</v>
      </c>
      <c r="AE26" s="110"/>
      <c r="AF26" s="111">
        <f t="shared" si="5"/>
        <v>28.72</v>
      </c>
      <c r="AG26" s="112"/>
      <c r="AH26" s="88"/>
      <c r="AI26" s="88"/>
      <c r="AJ26" s="88"/>
      <c r="AK26" s="88"/>
      <c r="AL26" s="113"/>
      <c r="AM26" s="88"/>
      <c r="AN26" s="114"/>
      <c r="AO26" s="117"/>
      <c r="AP26" s="118"/>
      <c r="AQ26" s="34"/>
    </row>
    <row r="27" spans="1:43" ht="17.100000000000001" customHeight="1" thickTop="1" thickBot="1" x14ac:dyDescent="0.3">
      <c r="A27" s="154" t="s">
        <v>2753</v>
      </c>
      <c r="B27" s="34">
        <v>1.63</v>
      </c>
      <c r="C27" s="34">
        <v>0</v>
      </c>
      <c r="D27" s="34">
        <v>9.5399999999999991</v>
      </c>
      <c r="G27" s="34" t="s">
        <v>2753</v>
      </c>
      <c r="H27" s="94"/>
      <c r="I27" s="88">
        <f t="shared" si="0"/>
        <v>1.63</v>
      </c>
      <c r="J27" s="89"/>
      <c r="K27" s="90">
        <f t="shared" si="1"/>
        <v>0</v>
      </c>
      <c r="L27" s="91"/>
      <c r="M27" s="90">
        <f t="shared" si="2"/>
        <v>9.5399999999999991</v>
      </c>
      <c r="U27" s="154" t="s">
        <v>2797</v>
      </c>
      <c r="V27" s="34">
        <v>36.22</v>
      </c>
      <c r="W27" s="34">
        <v>0</v>
      </c>
      <c r="X27" s="34">
        <v>0</v>
      </c>
      <c r="Y27" s="34"/>
      <c r="Z27" s="154" t="s">
        <v>2797</v>
      </c>
      <c r="AA27" s="116"/>
      <c r="AB27" s="109">
        <f t="shared" si="3"/>
        <v>36.22</v>
      </c>
      <c r="AC27" s="110"/>
      <c r="AD27" s="109">
        <f t="shared" si="4"/>
        <v>0</v>
      </c>
      <c r="AE27" s="110"/>
      <c r="AF27" s="111">
        <f t="shared" si="5"/>
        <v>0</v>
      </c>
      <c r="AG27" s="112"/>
      <c r="AH27" s="88"/>
      <c r="AI27" s="88"/>
      <c r="AJ27" s="88"/>
      <c r="AK27" s="88"/>
      <c r="AL27" s="113"/>
      <c r="AM27" s="88"/>
      <c r="AN27" s="114"/>
      <c r="AO27" s="117"/>
      <c r="AP27" s="118"/>
      <c r="AQ27" s="34"/>
    </row>
    <row r="28" spans="1:43" ht="17.100000000000001" customHeight="1" thickTop="1" thickBot="1" x14ac:dyDescent="0.3">
      <c r="A28" s="154" t="s">
        <v>2754</v>
      </c>
      <c r="B28" s="34">
        <v>1.63</v>
      </c>
      <c r="C28" s="34">
        <v>0</v>
      </c>
      <c r="D28" s="34">
        <v>2.67</v>
      </c>
      <c r="G28" s="34" t="s">
        <v>2754</v>
      </c>
      <c r="H28" s="94"/>
      <c r="I28" s="88">
        <f t="shared" si="0"/>
        <v>1.63</v>
      </c>
      <c r="J28" s="89"/>
      <c r="K28" s="90">
        <f t="shared" si="1"/>
        <v>0</v>
      </c>
      <c r="L28" s="91"/>
      <c r="M28" s="90">
        <f t="shared" si="2"/>
        <v>2.67</v>
      </c>
      <c r="U28" s="154" t="s">
        <v>2798</v>
      </c>
      <c r="V28" s="34">
        <v>35.409999999999997</v>
      </c>
      <c r="W28" s="34">
        <v>39.31</v>
      </c>
      <c r="X28" s="34">
        <v>2.44</v>
      </c>
      <c r="Y28" s="34"/>
      <c r="Z28" s="154" t="s">
        <v>2798</v>
      </c>
      <c r="AA28" s="116"/>
      <c r="AB28" s="109">
        <f t="shared" si="3"/>
        <v>35.409999999999997</v>
      </c>
      <c r="AC28" s="110"/>
      <c r="AD28" s="109">
        <f t="shared" si="4"/>
        <v>39.31</v>
      </c>
      <c r="AE28" s="110"/>
      <c r="AF28" s="111">
        <f t="shared" si="5"/>
        <v>2.44</v>
      </c>
      <c r="AG28" s="112"/>
      <c r="AH28" s="88"/>
      <c r="AI28" s="88"/>
      <c r="AJ28" s="88"/>
      <c r="AK28" s="88"/>
      <c r="AL28" s="113"/>
      <c r="AM28" s="88"/>
      <c r="AN28" s="114"/>
      <c r="AO28" s="117"/>
      <c r="AP28" s="118"/>
      <c r="AQ28" s="34"/>
    </row>
    <row r="29" spans="1:43" ht="17.100000000000001" customHeight="1" thickTop="1" thickBot="1" x14ac:dyDescent="0.3">
      <c r="A29" s="154" t="s">
        <v>2755</v>
      </c>
      <c r="B29" s="34">
        <v>1.63</v>
      </c>
      <c r="C29" s="34">
        <v>1.91</v>
      </c>
      <c r="D29" s="34">
        <v>0</v>
      </c>
      <c r="G29" s="34" t="s">
        <v>2755</v>
      </c>
      <c r="H29" s="94"/>
      <c r="I29" s="88">
        <f t="shared" si="0"/>
        <v>1.63</v>
      </c>
      <c r="J29" s="89"/>
      <c r="K29" s="90">
        <f t="shared" si="1"/>
        <v>1.91</v>
      </c>
      <c r="L29" s="91"/>
      <c r="M29" s="90">
        <f t="shared" si="2"/>
        <v>0</v>
      </c>
      <c r="U29" s="154" t="s">
        <v>2799</v>
      </c>
      <c r="V29" s="34">
        <v>35.01</v>
      </c>
      <c r="W29" s="34">
        <v>14.26</v>
      </c>
      <c r="X29" s="34">
        <v>9.57</v>
      </c>
      <c r="Y29" s="34"/>
      <c r="Z29" s="154" t="s">
        <v>2799</v>
      </c>
      <c r="AA29" s="116"/>
      <c r="AB29" s="109">
        <f t="shared" si="3"/>
        <v>35.01</v>
      </c>
      <c r="AC29" s="110"/>
      <c r="AD29" s="109">
        <f t="shared" si="4"/>
        <v>14.26</v>
      </c>
      <c r="AE29" s="110"/>
      <c r="AF29" s="111">
        <f t="shared" si="5"/>
        <v>9.57</v>
      </c>
      <c r="AG29" s="112"/>
      <c r="AH29" s="88"/>
      <c r="AI29" s="88"/>
      <c r="AJ29" s="88"/>
      <c r="AK29" s="88"/>
      <c r="AL29" s="113"/>
      <c r="AM29" s="88"/>
      <c r="AN29" s="114"/>
      <c r="AO29" s="117"/>
      <c r="AP29" s="118"/>
      <c r="AQ29" s="34"/>
    </row>
    <row r="30" spans="1:43" ht="17.100000000000001" customHeight="1" thickTop="1" thickBot="1" x14ac:dyDescent="0.3">
      <c r="A30" s="154" t="s">
        <v>2756</v>
      </c>
      <c r="B30" s="34">
        <v>1.63</v>
      </c>
      <c r="C30" s="34">
        <v>2.67</v>
      </c>
      <c r="D30" s="34">
        <v>0.38</v>
      </c>
      <c r="G30" s="34" t="s">
        <v>2756</v>
      </c>
      <c r="H30" s="94"/>
      <c r="I30" s="88">
        <f t="shared" si="0"/>
        <v>1.63</v>
      </c>
      <c r="J30" s="89"/>
      <c r="K30" s="90">
        <f t="shared" si="1"/>
        <v>2.67</v>
      </c>
      <c r="L30" s="91"/>
      <c r="M30" s="90">
        <f t="shared" si="2"/>
        <v>0.38</v>
      </c>
      <c r="U30" s="154" t="s">
        <v>2752</v>
      </c>
      <c r="V30" s="34">
        <v>34.61</v>
      </c>
      <c r="W30" s="34">
        <v>46.23</v>
      </c>
      <c r="X30" s="34">
        <v>6.52</v>
      </c>
      <c r="Y30" s="34"/>
      <c r="Z30" s="154" t="s">
        <v>2752</v>
      </c>
      <c r="AA30" s="116"/>
      <c r="AB30" s="109">
        <f t="shared" si="3"/>
        <v>34.61</v>
      </c>
      <c r="AC30" s="110"/>
      <c r="AD30" s="109">
        <f t="shared" si="4"/>
        <v>46.23</v>
      </c>
      <c r="AE30" s="110"/>
      <c r="AF30" s="111">
        <f t="shared" si="5"/>
        <v>6.52</v>
      </c>
      <c r="AG30" s="112"/>
      <c r="AH30" s="88"/>
      <c r="AI30" s="88"/>
      <c r="AJ30" s="88"/>
      <c r="AK30" s="88"/>
      <c r="AL30" s="113"/>
      <c r="AM30" s="88"/>
      <c r="AN30" s="114"/>
      <c r="AO30" s="117"/>
      <c r="AP30" s="118"/>
      <c r="AQ30" s="34"/>
    </row>
    <row r="31" spans="1:43" ht="17.100000000000001" customHeight="1" thickTop="1" thickBot="1" x14ac:dyDescent="0.3">
      <c r="A31" s="154" t="s">
        <v>2757</v>
      </c>
      <c r="B31" s="34">
        <v>1.63</v>
      </c>
      <c r="C31" s="34">
        <v>0</v>
      </c>
      <c r="D31" s="34">
        <v>0</v>
      </c>
      <c r="G31" s="34" t="s">
        <v>2757</v>
      </c>
      <c r="H31" s="94"/>
      <c r="I31" s="88">
        <f t="shared" si="0"/>
        <v>1.63</v>
      </c>
      <c r="J31" s="89"/>
      <c r="K31" s="90">
        <f t="shared" si="1"/>
        <v>0</v>
      </c>
      <c r="L31" s="91"/>
      <c r="M31" s="90">
        <f t="shared" si="2"/>
        <v>0</v>
      </c>
      <c r="U31" s="154" t="s">
        <v>1538</v>
      </c>
      <c r="V31" s="34">
        <v>34.409999999999997</v>
      </c>
      <c r="W31" s="34">
        <v>42.77</v>
      </c>
      <c r="X31" s="34">
        <v>8.76</v>
      </c>
      <c r="Y31" s="34"/>
      <c r="Z31" s="154" t="s">
        <v>1538</v>
      </c>
      <c r="AA31" s="116"/>
      <c r="AB31" s="109">
        <f t="shared" si="3"/>
        <v>34.409999999999997</v>
      </c>
      <c r="AC31" s="110"/>
      <c r="AD31" s="109">
        <f t="shared" si="4"/>
        <v>42.77</v>
      </c>
      <c r="AE31" s="110"/>
      <c r="AF31" s="111">
        <f t="shared" si="5"/>
        <v>8.76</v>
      </c>
      <c r="AG31" s="112"/>
      <c r="AH31" s="88"/>
      <c r="AI31" s="88"/>
      <c r="AJ31" s="88"/>
      <c r="AK31" s="88"/>
      <c r="AL31" s="113"/>
      <c r="AM31" s="88"/>
      <c r="AN31" s="114"/>
      <c r="AO31" s="117"/>
      <c r="AP31" s="118"/>
      <c r="AQ31" s="34"/>
    </row>
    <row r="32" spans="1:43" ht="17.100000000000001" customHeight="1" thickTop="1" thickBot="1" x14ac:dyDescent="0.3">
      <c r="A32" s="154" t="s">
        <v>2758</v>
      </c>
      <c r="B32" s="34">
        <v>1.43</v>
      </c>
      <c r="C32" s="34">
        <v>2.67</v>
      </c>
      <c r="D32" s="34">
        <v>0.38</v>
      </c>
      <c r="G32" s="34" t="s">
        <v>2758</v>
      </c>
      <c r="H32" s="94"/>
      <c r="I32" s="88">
        <f t="shared" si="0"/>
        <v>1.43</v>
      </c>
      <c r="J32" s="89"/>
      <c r="K32" s="90">
        <f t="shared" si="1"/>
        <v>2.67</v>
      </c>
      <c r="L32" s="91"/>
      <c r="M32" s="90">
        <f t="shared" si="2"/>
        <v>0.38</v>
      </c>
      <c r="U32" s="154" t="s">
        <v>2800</v>
      </c>
      <c r="V32" s="34">
        <v>34.409999999999997</v>
      </c>
      <c r="W32" s="34">
        <v>45.21</v>
      </c>
      <c r="X32" s="34">
        <v>4.68</v>
      </c>
      <c r="Y32" s="34"/>
      <c r="Z32" s="154" t="s">
        <v>2800</v>
      </c>
      <c r="AA32" s="116"/>
      <c r="AB32" s="109">
        <f t="shared" si="3"/>
        <v>34.409999999999997</v>
      </c>
      <c r="AC32" s="110"/>
      <c r="AD32" s="109">
        <f t="shared" si="4"/>
        <v>45.21</v>
      </c>
      <c r="AE32" s="110"/>
      <c r="AF32" s="111">
        <f t="shared" si="5"/>
        <v>4.68</v>
      </c>
      <c r="AG32" s="112"/>
      <c r="AH32" s="88"/>
      <c r="AI32" s="88"/>
      <c r="AJ32" s="88"/>
      <c r="AK32" s="88"/>
      <c r="AL32" s="113"/>
      <c r="AM32" s="88"/>
      <c r="AN32" s="114"/>
      <c r="AO32" s="117"/>
      <c r="AP32" s="118"/>
      <c r="AQ32" s="34"/>
    </row>
    <row r="33" spans="1:43" ht="17.100000000000001" customHeight="1" thickTop="1" thickBot="1" x14ac:dyDescent="0.3">
      <c r="A33" s="154" t="s">
        <v>2759</v>
      </c>
      <c r="B33" s="34">
        <v>1.43</v>
      </c>
      <c r="C33" s="34">
        <v>0.76</v>
      </c>
      <c r="D33" s="34">
        <v>0</v>
      </c>
      <c r="G33" s="34" t="s">
        <v>2759</v>
      </c>
      <c r="H33" s="94"/>
      <c r="I33" s="88">
        <f t="shared" si="0"/>
        <v>1.43</v>
      </c>
      <c r="J33" s="89"/>
      <c r="K33" s="90">
        <f t="shared" si="1"/>
        <v>0.76</v>
      </c>
      <c r="L33" s="91"/>
      <c r="M33" s="90">
        <f t="shared" si="2"/>
        <v>0</v>
      </c>
      <c r="U33" s="154" t="s">
        <v>2756</v>
      </c>
      <c r="V33" s="34">
        <v>34</v>
      </c>
      <c r="W33" s="34">
        <v>12.22</v>
      </c>
      <c r="X33" s="34">
        <v>13.03</v>
      </c>
      <c r="Y33" s="34"/>
      <c r="Z33" s="154" t="s">
        <v>2756</v>
      </c>
      <c r="AA33" s="116"/>
      <c r="AB33" s="109">
        <f t="shared" si="3"/>
        <v>34</v>
      </c>
      <c r="AC33" s="110"/>
      <c r="AD33" s="109">
        <f t="shared" si="4"/>
        <v>12.22</v>
      </c>
      <c r="AE33" s="110"/>
      <c r="AF33" s="111">
        <f t="shared" si="5"/>
        <v>13.03</v>
      </c>
      <c r="AG33" s="112"/>
      <c r="AH33" s="88"/>
      <c r="AI33" s="88"/>
      <c r="AJ33" s="88"/>
      <c r="AK33" s="88"/>
      <c r="AL33" s="113"/>
      <c r="AM33" s="88"/>
      <c r="AN33" s="114"/>
      <c r="AO33" s="117"/>
      <c r="AP33" s="118"/>
      <c r="AQ33" s="34"/>
    </row>
    <row r="34" spans="1:43" ht="17.100000000000001" customHeight="1" thickTop="1" thickBot="1" x14ac:dyDescent="0.3">
      <c r="A34" s="154" t="s">
        <v>2760</v>
      </c>
      <c r="B34" s="34">
        <v>1.43</v>
      </c>
      <c r="C34" s="34">
        <v>0.76</v>
      </c>
      <c r="D34" s="34">
        <v>0</v>
      </c>
      <c r="G34" s="34" t="s">
        <v>2760</v>
      </c>
      <c r="H34" s="94"/>
      <c r="I34" s="88">
        <f t="shared" si="0"/>
        <v>1.43</v>
      </c>
      <c r="J34" s="89"/>
      <c r="K34" s="90">
        <f t="shared" si="1"/>
        <v>0.76</v>
      </c>
      <c r="L34" s="91"/>
      <c r="M34" s="90">
        <f t="shared" si="2"/>
        <v>0</v>
      </c>
      <c r="U34" s="154" t="s">
        <v>2801</v>
      </c>
      <c r="V34" s="34">
        <v>34</v>
      </c>
      <c r="W34" s="34">
        <v>13.44</v>
      </c>
      <c r="X34" s="34">
        <v>15.27</v>
      </c>
      <c r="Y34" s="34"/>
      <c r="Z34" s="154" t="s">
        <v>2801</v>
      </c>
      <c r="AA34" s="116"/>
      <c r="AB34" s="109">
        <f t="shared" si="3"/>
        <v>34</v>
      </c>
      <c r="AC34" s="110"/>
      <c r="AD34" s="109">
        <f t="shared" si="4"/>
        <v>13.44</v>
      </c>
      <c r="AE34" s="110"/>
      <c r="AF34" s="111">
        <f t="shared" si="5"/>
        <v>15.27</v>
      </c>
      <c r="AG34" s="112"/>
      <c r="AH34" s="88"/>
      <c r="AI34" s="88"/>
      <c r="AJ34" s="88"/>
      <c r="AK34" s="88"/>
      <c r="AL34" s="113"/>
      <c r="AM34" s="88"/>
      <c r="AN34" s="114"/>
      <c r="AO34" s="117"/>
      <c r="AP34" s="118"/>
      <c r="AQ34" s="34"/>
    </row>
    <row r="35" spans="1:43" ht="17.100000000000001" customHeight="1" thickTop="1" thickBot="1" x14ac:dyDescent="0.3">
      <c r="A35" s="154" t="s">
        <v>2761</v>
      </c>
      <c r="B35" s="34">
        <v>1.43</v>
      </c>
      <c r="C35" s="34">
        <v>0</v>
      </c>
      <c r="D35" s="34">
        <v>0</v>
      </c>
      <c r="G35" s="34" t="s">
        <v>2761</v>
      </c>
      <c r="H35" s="94"/>
      <c r="I35" s="88">
        <f t="shared" si="0"/>
        <v>1.43</v>
      </c>
      <c r="J35" s="89"/>
      <c r="K35" s="90">
        <f t="shared" si="1"/>
        <v>0</v>
      </c>
      <c r="L35" s="91"/>
      <c r="M35" s="90">
        <f t="shared" si="2"/>
        <v>0</v>
      </c>
      <c r="U35" s="154" t="s">
        <v>2802</v>
      </c>
      <c r="V35" s="34">
        <v>33.6</v>
      </c>
      <c r="W35" s="34">
        <v>12.42</v>
      </c>
      <c r="X35" s="34">
        <v>14.87</v>
      </c>
      <c r="Y35" s="34"/>
      <c r="Z35" s="154" t="s">
        <v>2802</v>
      </c>
      <c r="AA35" s="116"/>
      <c r="AB35" s="109">
        <f t="shared" si="3"/>
        <v>33.6</v>
      </c>
      <c r="AC35" s="110"/>
      <c r="AD35" s="109">
        <f t="shared" si="4"/>
        <v>12.42</v>
      </c>
      <c r="AE35" s="110"/>
      <c r="AF35" s="111">
        <f t="shared" si="5"/>
        <v>14.87</v>
      </c>
      <c r="AG35" s="112"/>
      <c r="AH35" s="88"/>
      <c r="AI35" s="88"/>
      <c r="AJ35" s="88"/>
      <c r="AK35" s="88"/>
      <c r="AL35" s="113"/>
      <c r="AM35" s="88"/>
      <c r="AN35" s="114"/>
      <c r="AO35" s="117"/>
      <c r="AP35" s="118"/>
      <c r="AQ35" s="34"/>
    </row>
    <row r="36" spans="1:43" ht="17.100000000000001" customHeight="1" thickTop="1" thickBot="1" x14ac:dyDescent="0.3">
      <c r="A36" s="154" t="s">
        <v>2762</v>
      </c>
      <c r="B36" s="34">
        <v>1.43</v>
      </c>
      <c r="C36" s="34">
        <v>1.1499999999999999</v>
      </c>
      <c r="D36" s="34">
        <v>0</v>
      </c>
      <c r="G36" s="34" t="s">
        <v>2762</v>
      </c>
      <c r="H36" s="94"/>
      <c r="I36" s="88">
        <f t="shared" si="0"/>
        <v>1.43</v>
      </c>
      <c r="J36" s="89"/>
      <c r="K36" s="90">
        <f t="shared" si="1"/>
        <v>1.1499999999999999</v>
      </c>
      <c r="L36" s="91"/>
      <c r="M36" s="90">
        <f t="shared" si="2"/>
        <v>0</v>
      </c>
      <c r="U36" s="154" t="s">
        <v>2803</v>
      </c>
      <c r="V36" s="34">
        <v>33.4</v>
      </c>
      <c r="W36" s="34">
        <v>45.82</v>
      </c>
      <c r="X36" s="34">
        <v>4.07</v>
      </c>
      <c r="Y36" s="34"/>
      <c r="Z36" s="154" t="s">
        <v>2803</v>
      </c>
      <c r="AA36" s="116"/>
      <c r="AB36" s="109">
        <f t="shared" si="3"/>
        <v>33.4</v>
      </c>
      <c r="AC36" s="110"/>
      <c r="AD36" s="109">
        <f t="shared" si="4"/>
        <v>45.82</v>
      </c>
      <c r="AE36" s="110"/>
      <c r="AF36" s="111">
        <f t="shared" si="5"/>
        <v>4.07</v>
      </c>
      <c r="AG36" s="112"/>
      <c r="AH36" s="88"/>
      <c r="AI36" s="88"/>
      <c r="AJ36" s="88"/>
      <c r="AK36" s="88"/>
      <c r="AL36" s="113"/>
      <c r="AM36" s="88"/>
      <c r="AN36" s="114"/>
      <c r="AO36" s="117"/>
      <c r="AP36" s="118"/>
      <c r="AQ36" s="34"/>
    </row>
    <row r="37" spans="1:43" ht="17.100000000000001" customHeight="1" thickTop="1" thickBot="1" x14ac:dyDescent="0.3">
      <c r="A37" s="154" t="s">
        <v>2763</v>
      </c>
      <c r="B37" s="34">
        <v>1.43</v>
      </c>
      <c r="C37" s="34">
        <v>1.53</v>
      </c>
      <c r="D37" s="34">
        <v>4.2</v>
      </c>
      <c r="G37" s="34" t="s">
        <v>2763</v>
      </c>
      <c r="H37" s="94"/>
      <c r="I37" s="88">
        <f t="shared" si="0"/>
        <v>1.43</v>
      </c>
      <c r="J37" s="89"/>
      <c r="K37" s="90">
        <f t="shared" si="1"/>
        <v>1.53</v>
      </c>
      <c r="L37" s="91"/>
      <c r="M37" s="90">
        <f t="shared" si="2"/>
        <v>4.2</v>
      </c>
      <c r="U37" s="154" t="s">
        <v>2804</v>
      </c>
      <c r="V37" s="34">
        <v>33.4</v>
      </c>
      <c r="W37" s="34">
        <v>6.31</v>
      </c>
      <c r="X37" s="34">
        <v>29.33</v>
      </c>
      <c r="Y37" s="34"/>
      <c r="Z37" s="154" t="s">
        <v>2804</v>
      </c>
      <c r="AA37" s="116"/>
      <c r="AB37" s="109">
        <f t="shared" si="3"/>
        <v>33.4</v>
      </c>
      <c r="AC37" s="110"/>
      <c r="AD37" s="109">
        <f t="shared" si="4"/>
        <v>6.31</v>
      </c>
      <c r="AE37" s="110"/>
      <c r="AF37" s="111">
        <f t="shared" si="5"/>
        <v>29.33</v>
      </c>
      <c r="AG37" s="112"/>
      <c r="AH37" s="88"/>
      <c r="AI37" s="88"/>
      <c r="AJ37" s="88"/>
      <c r="AK37" s="88"/>
      <c r="AL37" s="113"/>
      <c r="AM37" s="88"/>
      <c r="AN37" s="114"/>
      <c r="AO37" s="117"/>
      <c r="AP37" s="118"/>
      <c r="AQ37" s="34"/>
    </row>
    <row r="38" spans="1:43" ht="17.100000000000001" customHeight="1" thickTop="1" thickBot="1" x14ac:dyDescent="0.3">
      <c r="A38" s="154" t="s">
        <v>2764</v>
      </c>
      <c r="B38" s="34">
        <v>1.43</v>
      </c>
      <c r="C38" s="34">
        <v>0.38</v>
      </c>
      <c r="D38" s="34">
        <v>2.67</v>
      </c>
      <c r="G38" s="34" t="s">
        <v>2764</v>
      </c>
      <c r="H38" s="94"/>
      <c r="I38" s="88">
        <f t="shared" si="0"/>
        <v>1.43</v>
      </c>
      <c r="J38" s="89"/>
      <c r="K38" s="90">
        <f t="shared" si="1"/>
        <v>0.38</v>
      </c>
      <c r="L38" s="91"/>
      <c r="M38" s="90">
        <f t="shared" si="2"/>
        <v>2.67</v>
      </c>
      <c r="U38" s="154" t="s">
        <v>2805</v>
      </c>
      <c r="V38" s="34">
        <v>33.200000000000003</v>
      </c>
      <c r="W38" s="34">
        <v>6.31</v>
      </c>
      <c r="X38" s="34">
        <v>29.33</v>
      </c>
      <c r="Y38" s="34"/>
      <c r="Z38" s="154" t="s">
        <v>2805</v>
      </c>
      <c r="AA38" s="116"/>
      <c r="AB38" s="109">
        <f t="shared" si="3"/>
        <v>33.200000000000003</v>
      </c>
      <c r="AC38" s="110"/>
      <c r="AD38" s="109">
        <f t="shared" si="4"/>
        <v>6.31</v>
      </c>
      <c r="AE38" s="110"/>
      <c r="AF38" s="111">
        <f t="shared" si="5"/>
        <v>29.33</v>
      </c>
      <c r="AG38" s="112"/>
      <c r="AH38" s="88"/>
      <c r="AI38" s="88"/>
      <c r="AJ38" s="88"/>
      <c r="AK38" s="88"/>
      <c r="AL38" s="113"/>
      <c r="AM38" s="88"/>
      <c r="AN38" s="114"/>
      <c r="AO38" s="117"/>
      <c r="AP38" s="118"/>
      <c r="AQ38" s="34"/>
    </row>
    <row r="39" spans="1:43" ht="17.100000000000001" customHeight="1" thickTop="1" thickBot="1" x14ac:dyDescent="0.3">
      <c r="A39" s="154" t="s">
        <v>2765</v>
      </c>
      <c r="B39" s="34">
        <v>1.43</v>
      </c>
      <c r="C39" s="34">
        <v>0</v>
      </c>
      <c r="D39" s="34">
        <v>3.05</v>
      </c>
      <c r="G39" s="34" t="s">
        <v>2765</v>
      </c>
      <c r="H39" s="94"/>
      <c r="I39" s="88">
        <f t="shared" si="0"/>
        <v>1.43</v>
      </c>
      <c r="J39" s="89"/>
      <c r="K39" s="90">
        <f t="shared" si="1"/>
        <v>0</v>
      </c>
      <c r="L39" s="91"/>
      <c r="M39" s="90">
        <f t="shared" si="2"/>
        <v>3.05</v>
      </c>
      <c r="U39" s="154" t="s">
        <v>2806</v>
      </c>
      <c r="V39" s="34">
        <v>33</v>
      </c>
      <c r="W39" s="34">
        <v>13.44</v>
      </c>
      <c r="X39" s="34">
        <v>15.27</v>
      </c>
      <c r="Y39" s="34"/>
      <c r="Z39" s="154" t="s">
        <v>2806</v>
      </c>
      <c r="AA39" s="116"/>
      <c r="AB39" s="109">
        <f t="shared" si="3"/>
        <v>33</v>
      </c>
      <c r="AC39" s="110"/>
      <c r="AD39" s="109">
        <f t="shared" si="4"/>
        <v>13.44</v>
      </c>
      <c r="AE39" s="110"/>
      <c r="AF39" s="111">
        <f t="shared" si="5"/>
        <v>15.27</v>
      </c>
      <c r="AG39" s="112"/>
      <c r="AH39" s="88"/>
      <c r="AI39" s="88"/>
      <c r="AJ39" s="88"/>
      <c r="AK39" s="88"/>
      <c r="AL39" s="113"/>
      <c r="AM39" s="88"/>
      <c r="AN39" s="114"/>
      <c r="AO39" s="117"/>
      <c r="AP39" s="118"/>
      <c r="AQ39" s="34"/>
    </row>
    <row r="40" spans="1:43" ht="17.100000000000001" customHeight="1" thickTop="1" thickBot="1" x14ac:dyDescent="0.3">
      <c r="A40" s="154" t="s">
        <v>2766</v>
      </c>
      <c r="B40" s="34">
        <v>1.43</v>
      </c>
      <c r="C40" s="34">
        <v>0.38</v>
      </c>
      <c r="D40" s="34">
        <v>1.1499999999999999</v>
      </c>
      <c r="G40" s="34" t="s">
        <v>2766</v>
      </c>
      <c r="H40" s="94"/>
      <c r="I40" s="88">
        <f t="shared" si="0"/>
        <v>1.43</v>
      </c>
      <c r="J40" s="89"/>
      <c r="K40" s="90">
        <f t="shared" si="1"/>
        <v>0.38</v>
      </c>
      <c r="L40" s="91"/>
      <c r="M40" s="90">
        <f t="shared" si="2"/>
        <v>1.1499999999999999</v>
      </c>
      <c r="U40" s="154" t="s">
        <v>2807</v>
      </c>
      <c r="V40" s="34">
        <v>33</v>
      </c>
      <c r="W40" s="34">
        <v>44.4</v>
      </c>
      <c r="X40" s="34">
        <v>6.11</v>
      </c>
      <c r="Y40" s="34"/>
      <c r="Z40" s="154" t="s">
        <v>2807</v>
      </c>
      <c r="AA40" s="116"/>
      <c r="AB40" s="109">
        <f t="shared" si="3"/>
        <v>33</v>
      </c>
      <c r="AC40" s="110"/>
      <c r="AD40" s="109">
        <f t="shared" si="4"/>
        <v>44.4</v>
      </c>
      <c r="AE40" s="110"/>
      <c r="AF40" s="111">
        <f t="shared" si="5"/>
        <v>6.11</v>
      </c>
      <c r="AG40" s="112"/>
      <c r="AH40" s="88"/>
      <c r="AI40" s="88"/>
      <c r="AJ40" s="88"/>
      <c r="AK40" s="88"/>
      <c r="AL40" s="113"/>
      <c r="AM40" s="88"/>
      <c r="AN40" s="114"/>
      <c r="AO40" s="117"/>
      <c r="AP40" s="118"/>
      <c r="AQ40" s="34"/>
    </row>
    <row r="41" spans="1:43" ht="17.100000000000001" customHeight="1" thickTop="1" thickBot="1" x14ac:dyDescent="0.3">
      <c r="A41" s="154" t="s">
        <v>2767</v>
      </c>
      <c r="B41" s="34">
        <v>1.22</v>
      </c>
      <c r="C41" s="34">
        <v>0.38</v>
      </c>
      <c r="D41" s="34">
        <v>2.67</v>
      </c>
      <c r="G41" s="34" t="s">
        <v>2767</v>
      </c>
      <c r="H41" s="94"/>
      <c r="I41" s="88">
        <f t="shared" si="0"/>
        <v>1.22</v>
      </c>
      <c r="J41" s="89"/>
      <c r="K41" s="90">
        <f t="shared" si="1"/>
        <v>0.38</v>
      </c>
      <c r="L41" s="91"/>
      <c r="M41" s="90">
        <f t="shared" si="2"/>
        <v>2.67</v>
      </c>
      <c r="U41" s="154" t="s">
        <v>2751</v>
      </c>
      <c r="V41" s="34">
        <v>32.19</v>
      </c>
      <c r="W41" s="34">
        <v>38.49</v>
      </c>
      <c r="X41" s="34">
        <v>5.3</v>
      </c>
      <c r="Y41" s="34"/>
      <c r="Z41" s="154" t="s">
        <v>2751</v>
      </c>
      <c r="AA41" s="116"/>
      <c r="AB41" s="109">
        <f t="shared" si="3"/>
        <v>32.19</v>
      </c>
      <c r="AC41" s="110"/>
      <c r="AD41" s="109">
        <f t="shared" si="4"/>
        <v>38.49</v>
      </c>
      <c r="AE41" s="110"/>
      <c r="AF41" s="111">
        <f t="shared" si="5"/>
        <v>5.3</v>
      </c>
      <c r="AG41" s="112"/>
      <c r="AH41" s="88"/>
      <c r="AI41" s="88"/>
      <c r="AJ41" s="88"/>
      <c r="AK41" s="88"/>
      <c r="AL41" s="113"/>
      <c r="AM41" s="88"/>
      <c r="AN41" s="114"/>
      <c r="AO41" s="117"/>
      <c r="AP41" s="118"/>
      <c r="AQ41" s="34"/>
    </row>
    <row r="42" spans="1:43" ht="17.100000000000001" customHeight="1" thickTop="1" thickBot="1" x14ac:dyDescent="0.3">
      <c r="A42" s="154" t="s">
        <v>2768</v>
      </c>
      <c r="B42" s="34">
        <v>1.22</v>
      </c>
      <c r="C42" s="34">
        <v>0</v>
      </c>
      <c r="D42" s="34">
        <v>3.82</v>
      </c>
      <c r="G42" s="34" t="s">
        <v>2768</v>
      </c>
      <c r="H42" s="94"/>
      <c r="I42" s="88">
        <f t="shared" si="0"/>
        <v>1.22</v>
      </c>
      <c r="J42" s="89"/>
      <c r="K42" s="90">
        <f t="shared" si="1"/>
        <v>0</v>
      </c>
      <c r="L42" s="91"/>
      <c r="M42" s="90">
        <f t="shared" si="2"/>
        <v>3.82</v>
      </c>
      <c r="U42" s="154" t="s">
        <v>1543</v>
      </c>
      <c r="V42" s="34">
        <v>31.59</v>
      </c>
      <c r="W42" s="34">
        <v>14.66</v>
      </c>
      <c r="X42" s="34">
        <v>9.98</v>
      </c>
      <c r="Y42" s="34"/>
      <c r="Z42" s="154" t="s">
        <v>1543</v>
      </c>
      <c r="AA42" s="116"/>
      <c r="AB42" s="109">
        <f t="shared" si="3"/>
        <v>31.59</v>
      </c>
      <c r="AC42" s="110"/>
      <c r="AD42" s="109">
        <f t="shared" si="4"/>
        <v>14.66</v>
      </c>
      <c r="AE42" s="110"/>
      <c r="AF42" s="111">
        <f t="shared" si="5"/>
        <v>9.98</v>
      </c>
      <c r="AG42" s="112"/>
      <c r="AH42" s="88"/>
      <c r="AI42" s="88"/>
      <c r="AJ42" s="88"/>
      <c r="AK42" s="88"/>
      <c r="AL42" s="113"/>
      <c r="AM42" s="88"/>
      <c r="AN42" s="114"/>
      <c r="AO42" s="117"/>
      <c r="AP42" s="118"/>
      <c r="AQ42" s="34"/>
    </row>
    <row r="43" spans="1:43" ht="17.100000000000001" customHeight="1" thickTop="1" thickBot="1" x14ac:dyDescent="0.3">
      <c r="A43" s="154" t="s">
        <v>2769</v>
      </c>
      <c r="B43" s="34">
        <v>1.22</v>
      </c>
      <c r="C43" s="34">
        <v>0.38</v>
      </c>
      <c r="D43" s="34">
        <v>2.29</v>
      </c>
      <c r="G43" s="34" t="s">
        <v>2769</v>
      </c>
      <c r="H43" s="94"/>
      <c r="I43" s="88">
        <f t="shared" si="0"/>
        <v>1.22</v>
      </c>
      <c r="K43" s="90">
        <f t="shared" si="1"/>
        <v>0.38</v>
      </c>
      <c r="M43" s="90">
        <f t="shared" si="2"/>
        <v>2.29</v>
      </c>
      <c r="U43" s="154" t="s">
        <v>2808</v>
      </c>
      <c r="V43" s="34">
        <v>31.59</v>
      </c>
      <c r="W43" s="34">
        <v>4.4800000000000004</v>
      </c>
      <c r="X43" s="34">
        <v>52.55</v>
      </c>
      <c r="Y43" s="34"/>
      <c r="Z43" s="154" t="s">
        <v>2808</v>
      </c>
      <c r="AA43" s="119"/>
      <c r="AB43" s="109">
        <f t="shared" si="3"/>
        <v>31.59</v>
      </c>
      <c r="AC43" s="110"/>
      <c r="AD43" s="109">
        <f t="shared" si="4"/>
        <v>4.4800000000000004</v>
      </c>
      <c r="AE43" s="110"/>
      <c r="AF43" s="111">
        <f t="shared" si="5"/>
        <v>52.55</v>
      </c>
      <c r="AG43" s="112"/>
      <c r="AH43" s="88"/>
      <c r="AI43" s="88"/>
      <c r="AJ43" s="88"/>
      <c r="AK43" s="88"/>
      <c r="AL43" s="113"/>
      <c r="AM43" s="88"/>
      <c r="AN43" s="114"/>
      <c r="AO43" s="117"/>
      <c r="AP43" s="118"/>
      <c r="AQ43" s="34"/>
    </row>
    <row r="44" spans="1:43" ht="17.100000000000001" customHeight="1" thickTop="1" thickBot="1" x14ac:dyDescent="0.3">
      <c r="A44" s="154" t="s">
        <v>2770</v>
      </c>
      <c r="B44" s="34">
        <v>1.22</v>
      </c>
      <c r="C44" s="34">
        <v>0</v>
      </c>
      <c r="D44" s="34">
        <v>1.91</v>
      </c>
      <c r="G44" s="34" t="s">
        <v>2770</v>
      </c>
      <c r="I44" s="88">
        <f t="shared" si="0"/>
        <v>1.22</v>
      </c>
      <c r="J44" s="89"/>
      <c r="K44" s="90">
        <f t="shared" si="1"/>
        <v>0</v>
      </c>
      <c r="L44" s="91"/>
      <c r="M44" s="90">
        <f t="shared" si="2"/>
        <v>1.91</v>
      </c>
      <c r="U44" s="154" t="s">
        <v>2809</v>
      </c>
      <c r="V44" s="34">
        <v>31.39</v>
      </c>
      <c r="W44" s="34">
        <v>44.81</v>
      </c>
      <c r="X44" s="34">
        <v>5.3</v>
      </c>
      <c r="Y44" s="34"/>
      <c r="Z44" s="154" t="s">
        <v>2809</v>
      </c>
      <c r="AA44" s="119"/>
      <c r="AB44" s="109">
        <f t="shared" si="3"/>
        <v>31.39</v>
      </c>
      <c r="AC44" s="110"/>
      <c r="AD44" s="109">
        <f t="shared" si="4"/>
        <v>44.81</v>
      </c>
      <c r="AE44" s="110"/>
      <c r="AF44" s="111">
        <f t="shared" si="5"/>
        <v>5.3</v>
      </c>
      <c r="AG44" s="112"/>
      <c r="AH44" s="88"/>
      <c r="AI44" s="88"/>
      <c r="AJ44" s="88"/>
      <c r="AK44" s="88"/>
      <c r="AL44" s="113"/>
      <c r="AM44" s="88"/>
      <c r="AN44" s="114"/>
      <c r="AO44" s="117"/>
      <c r="AP44" s="118"/>
      <c r="AQ44" s="34"/>
    </row>
    <row r="45" spans="1:43" ht="17.100000000000001" customHeight="1" thickTop="1" thickBot="1" x14ac:dyDescent="0.3">
      <c r="A45" s="154" t="s">
        <v>2771</v>
      </c>
      <c r="B45" s="34">
        <v>1.22</v>
      </c>
      <c r="C45" s="34">
        <v>0</v>
      </c>
      <c r="D45" s="34">
        <v>6.49</v>
      </c>
      <c r="G45" s="34" t="s">
        <v>2771</v>
      </c>
      <c r="I45" s="88">
        <f t="shared" si="0"/>
        <v>1.22</v>
      </c>
      <c r="J45" s="89"/>
      <c r="K45" s="90">
        <f t="shared" si="1"/>
        <v>0</v>
      </c>
      <c r="L45" s="91"/>
      <c r="M45" s="90">
        <f t="shared" si="2"/>
        <v>6.49</v>
      </c>
      <c r="U45" s="154" t="s">
        <v>2810</v>
      </c>
      <c r="V45" s="34">
        <v>30.78</v>
      </c>
      <c r="W45" s="34">
        <v>2.85</v>
      </c>
      <c r="X45" s="34">
        <v>53.77</v>
      </c>
      <c r="Y45" s="34"/>
      <c r="Z45" s="154" t="s">
        <v>2810</v>
      </c>
      <c r="AA45" s="119"/>
      <c r="AB45" s="109">
        <f t="shared" si="3"/>
        <v>30.78</v>
      </c>
      <c r="AC45" s="110"/>
      <c r="AD45" s="109">
        <f t="shared" si="4"/>
        <v>2.85</v>
      </c>
      <c r="AE45" s="110"/>
      <c r="AF45" s="111">
        <f t="shared" si="5"/>
        <v>53.77</v>
      </c>
      <c r="AG45" s="112"/>
      <c r="AH45" s="88"/>
      <c r="AI45" s="88"/>
      <c r="AJ45" s="88"/>
      <c r="AK45" s="88"/>
      <c r="AL45" s="113"/>
      <c r="AM45" s="88"/>
      <c r="AN45" s="114"/>
      <c r="AO45" s="117"/>
      <c r="AP45" s="118"/>
      <c r="AQ45" s="34"/>
    </row>
    <row r="46" spans="1:43" ht="17.100000000000001" customHeight="1" thickTop="1" thickBot="1" x14ac:dyDescent="0.3">
      <c r="A46" s="154" t="s">
        <v>2772</v>
      </c>
      <c r="B46" s="34">
        <v>1.22</v>
      </c>
      <c r="C46" s="34">
        <v>0.38</v>
      </c>
      <c r="D46" s="34">
        <v>0.38</v>
      </c>
      <c r="G46" s="34" t="s">
        <v>2772</v>
      </c>
      <c r="I46" s="88">
        <f t="shared" si="0"/>
        <v>1.22</v>
      </c>
      <c r="J46" s="89"/>
      <c r="K46" s="90">
        <f t="shared" si="1"/>
        <v>0.38</v>
      </c>
      <c r="L46" s="91"/>
      <c r="M46" s="90">
        <f t="shared" si="2"/>
        <v>0.38</v>
      </c>
      <c r="U46" s="154" t="s">
        <v>2811</v>
      </c>
      <c r="V46" s="34">
        <v>30.58</v>
      </c>
      <c r="W46" s="34">
        <v>43.18</v>
      </c>
      <c r="X46" s="34">
        <v>6.31</v>
      </c>
      <c r="Y46" s="34"/>
      <c r="Z46" s="154" t="s">
        <v>2811</v>
      </c>
      <c r="AA46" s="119"/>
      <c r="AB46" s="109">
        <f t="shared" si="3"/>
        <v>30.58</v>
      </c>
      <c r="AC46" s="110"/>
      <c r="AD46" s="109">
        <f t="shared" si="4"/>
        <v>43.18</v>
      </c>
      <c r="AE46" s="110"/>
      <c r="AF46" s="111">
        <f t="shared" si="5"/>
        <v>6.31</v>
      </c>
      <c r="AG46" s="112"/>
      <c r="AH46" s="88"/>
      <c r="AI46" s="88"/>
      <c r="AJ46" s="88"/>
      <c r="AK46" s="88"/>
      <c r="AL46" s="113"/>
      <c r="AM46" s="88"/>
      <c r="AN46" s="114"/>
      <c r="AO46" s="117"/>
      <c r="AP46" s="118"/>
      <c r="AQ46" s="34"/>
    </row>
    <row r="47" spans="1:43" ht="17.100000000000001" customHeight="1" thickTop="1" thickBot="1" x14ac:dyDescent="0.3">
      <c r="A47" s="154" t="s">
        <v>2773</v>
      </c>
      <c r="B47" s="34">
        <v>1.22</v>
      </c>
      <c r="C47" s="34">
        <v>3.05</v>
      </c>
      <c r="D47" s="34">
        <v>0.38</v>
      </c>
      <c r="G47" s="34" t="s">
        <v>2773</v>
      </c>
      <c r="I47" s="88">
        <f t="shared" si="0"/>
        <v>1.22</v>
      </c>
      <c r="J47" s="89"/>
      <c r="K47" s="90">
        <f t="shared" si="1"/>
        <v>3.05</v>
      </c>
      <c r="L47" s="91"/>
      <c r="M47" s="90">
        <f t="shared" si="2"/>
        <v>0.38</v>
      </c>
      <c r="U47" s="154" t="s">
        <v>2812</v>
      </c>
      <c r="V47" s="34">
        <v>30.38</v>
      </c>
      <c r="W47" s="34">
        <v>14.46</v>
      </c>
      <c r="X47" s="34">
        <v>19.96</v>
      </c>
      <c r="Y47" s="34"/>
      <c r="Z47" s="154" t="s">
        <v>2812</v>
      </c>
      <c r="AA47" s="119"/>
      <c r="AB47" s="109">
        <f t="shared" si="3"/>
        <v>30.38</v>
      </c>
      <c r="AC47" s="110"/>
      <c r="AD47" s="109">
        <f t="shared" si="4"/>
        <v>14.46</v>
      </c>
      <c r="AE47" s="110"/>
      <c r="AF47" s="111">
        <f t="shared" si="5"/>
        <v>19.96</v>
      </c>
      <c r="AG47" s="112"/>
      <c r="AH47" s="88"/>
      <c r="AI47" s="88"/>
      <c r="AJ47" s="88"/>
      <c r="AK47" s="88"/>
      <c r="AL47" s="113"/>
      <c r="AM47" s="88"/>
      <c r="AN47" s="114"/>
      <c r="AO47" s="117"/>
      <c r="AP47" s="118"/>
      <c r="AQ47" s="34"/>
    </row>
    <row r="48" spans="1:43" ht="17.100000000000001" customHeight="1" thickTop="1" thickBot="1" x14ac:dyDescent="0.3">
      <c r="A48" s="154" t="s">
        <v>2774</v>
      </c>
      <c r="B48" s="34">
        <v>1.22</v>
      </c>
      <c r="C48" s="34">
        <v>2.29</v>
      </c>
      <c r="D48" s="34">
        <v>0.76</v>
      </c>
      <c r="G48" s="34" t="s">
        <v>2774</v>
      </c>
      <c r="I48" s="88">
        <f t="shared" si="0"/>
        <v>1.22</v>
      </c>
      <c r="J48" s="89"/>
      <c r="K48" s="90">
        <f t="shared" si="1"/>
        <v>2.29</v>
      </c>
      <c r="L48" s="91"/>
      <c r="M48" s="90">
        <f t="shared" si="2"/>
        <v>0.76</v>
      </c>
      <c r="U48" s="154" t="s">
        <v>2813</v>
      </c>
      <c r="V48" s="34">
        <v>29.78</v>
      </c>
      <c r="W48" s="34">
        <v>14.66</v>
      </c>
      <c r="X48" s="34">
        <v>9.7799999999999994</v>
      </c>
      <c r="Y48" s="34"/>
      <c r="Z48" s="154" t="s">
        <v>2813</v>
      </c>
      <c r="AA48" s="119"/>
      <c r="AB48" s="109">
        <f t="shared" si="3"/>
        <v>29.78</v>
      </c>
      <c r="AC48" s="110"/>
      <c r="AD48" s="109">
        <f t="shared" si="4"/>
        <v>14.66</v>
      </c>
      <c r="AE48" s="110"/>
      <c r="AF48" s="111">
        <f t="shared" si="5"/>
        <v>9.7799999999999994</v>
      </c>
      <c r="AG48" s="112"/>
      <c r="AH48" s="88"/>
      <c r="AI48" s="88"/>
      <c r="AJ48" s="88"/>
      <c r="AK48" s="88"/>
      <c r="AL48" s="113"/>
      <c r="AM48" s="88"/>
      <c r="AN48" s="114"/>
      <c r="AO48" s="117"/>
      <c r="AP48" s="118"/>
      <c r="AQ48" s="34"/>
    </row>
    <row r="49" spans="1:43" ht="17.100000000000001" customHeight="1" thickTop="1" thickBot="1" x14ac:dyDescent="0.3">
      <c r="A49" s="154" t="s">
        <v>2775</v>
      </c>
      <c r="B49" s="34">
        <v>1.22</v>
      </c>
      <c r="C49" s="34">
        <v>0</v>
      </c>
      <c r="D49" s="34">
        <v>0</v>
      </c>
      <c r="G49" s="34" t="s">
        <v>2775</v>
      </c>
      <c r="I49" s="88">
        <f t="shared" si="0"/>
        <v>1.22</v>
      </c>
      <c r="J49" s="89"/>
      <c r="K49" s="90">
        <f t="shared" si="1"/>
        <v>0</v>
      </c>
      <c r="L49" s="91"/>
      <c r="M49" s="90">
        <f t="shared" si="2"/>
        <v>0</v>
      </c>
      <c r="U49" s="154" t="s">
        <v>2814</v>
      </c>
      <c r="V49" s="34">
        <v>29.58</v>
      </c>
      <c r="W49" s="34">
        <v>19.760000000000002</v>
      </c>
      <c r="X49" s="34">
        <v>13.24</v>
      </c>
      <c r="Y49" s="34"/>
      <c r="Z49" s="154" t="s">
        <v>2814</v>
      </c>
      <c r="AA49" s="119"/>
      <c r="AB49" s="109">
        <f t="shared" si="3"/>
        <v>29.58</v>
      </c>
      <c r="AC49" s="110"/>
      <c r="AD49" s="109">
        <f t="shared" si="4"/>
        <v>19.760000000000002</v>
      </c>
      <c r="AE49" s="110"/>
      <c r="AF49" s="111">
        <f t="shared" si="5"/>
        <v>13.24</v>
      </c>
      <c r="AG49" s="112"/>
      <c r="AH49" s="88"/>
      <c r="AI49" s="88"/>
      <c r="AJ49" s="88"/>
      <c r="AK49" s="88"/>
      <c r="AL49" s="113"/>
      <c r="AM49" s="88"/>
      <c r="AN49" s="114"/>
      <c r="AO49" s="117"/>
      <c r="AP49" s="118"/>
      <c r="AQ49" s="34"/>
    </row>
    <row r="50" spans="1:43" ht="17.100000000000001" customHeight="1" thickTop="1" thickBot="1" x14ac:dyDescent="0.3">
      <c r="A50" s="154" t="s">
        <v>2776</v>
      </c>
      <c r="B50" s="34">
        <v>1.22</v>
      </c>
      <c r="C50" s="34">
        <v>1.91</v>
      </c>
      <c r="D50" s="34">
        <v>1.53</v>
      </c>
      <c r="G50" s="34" t="s">
        <v>2776</v>
      </c>
      <c r="I50" s="88">
        <f t="shared" si="0"/>
        <v>1.22</v>
      </c>
      <c r="J50" s="89"/>
      <c r="K50" s="90">
        <f t="shared" si="1"/>
        <v>1.91</v>
      </c>
      <c r="L50" s="91"/>
      <c r="M50" s="90">
        <f t="shared" si="2"/>
        <v>1.53</v>
      </c>
      <c r="U50" s="154" t="s">
        <v>2815</v>
      </c>
      <c r="V50" s="34">
        <v>29.58</v>
      </c>
      <c r="W50" s="34">
        <v>17.920000000000002</v>
      </c>
      <c r="X50" s="34">
        <v>15.07</v>
      </c>
      <c r="Y50" s="34"/>
      <c r="Z50" s="154" t="s">
        <v>2815</v>
      </c>
      <c r="AA50" s="119"/>
      <c r="AB50" s="109">
        <f t="shared" si="3"/>
        <v>29.58</v>
      </c>
      <c r="AC50" s="110"/>
      <c r="AD50" s="109">
        <f t="shared" si="4"/>
        <v>17.920000000000002</v>
      </c>
      <c r="AE50" s="110"/>
      <c r="AF50" s="111">
        <f t="shared" si="5"/>
        <v>15.07</v>
      </c>
      <c r="AG50" s="112"/>
      <c r="AH50" s="88"/>
      <c r="AI50" s="88"/>
      <c r="AJ50" s="88"/>
      <c r="AK50" s="88"/>
      <c r="AL50" s="113"/>
      <c r="AM50" s="88"/>
      <c r="AN50" s="114"/>
      <c r="AO50" s="117"/>
      <c r="AP50" s="118"/>
      <c r="AQ50" s="34"/>
    </row>
    <row r="51" spans="1:43" ht="17.100000000000001" customHeight="1" thickTop="1" thickBot="1" x14ac:dyDescent="0.3">
      <c r="A51" s="154" t="s">
        <v>2777</v>
      </c>
      <c r="B51" s="34">
        <v>1.22</v>
      </c>
      <c r="C51" s="34">
        <v>0</v>
      </c>
      <c r="D51" s="34">
        <v>0</v>
      </c>
      <c r="G51" s="34" t="s">
        <v>2777</v>
      </c>
      <c r="I51" s="88">
        <f t="shared" si="0"/>
        <v>1.22</v>
      </c>
      <c r="J51" s="89"/>
      <c r="K51" s="90">
        <f t="shared" si="1"/>
        <v>0</v>
      </c>
      <c r="L51" s="91"/>
      <c r="M51" s="90">
        <f t="shared" si="2"/>
        <v>0</v>
      </c>
      <c r="U51" s="154" t="s">
        <v>2816</v>
      </c>
      <c r="V51" s="34">
        <v>28.97</v>
      </c>
      <c r="W51" s="34">
        <v>45.62</v>
      </c>
      <c r="X51" s="34">
        <v>4.4800000000000004</v>
      </c>
      <c r="Y51" s="34"/>
      <c r="Z51" s="154" t="s">
        <v>2816</v>
      </c>
      <c r="AA51" s="119"/>
      <c r="AB51" s="109">
        <f t="shared" si="3"/>
        <v>28.97</v>
      </c>
      <c r="AC51" s="110"/>
      <c r="AD51" s="109">
        <f t="shared" si="4"/>
        <v>45.62</v>
      </c>
      <c r="AE51" s="110"/>
      <c r="AF51" s="111">
        <f t="shared" si="5"/>
        <v>4.4800000000000004</v>
      </c>
      <c r="AG51" s="112"/>
      <c r="AH51" s="88"/>
      <c r="AI51" s="88"/>
      <c r="AJ51" s="88"/>
      <c r="AK51" s="88"/>
      <c r="AL51" s="113"/>
      <c r="AM51" s="88"/>
      <c r="AN51" s="114"/>
      <c r="AO51" s="117"/>
      <c r="AP51" s="118"/>
      <c r="AQ51" s="34"/>
    </row>
    <row r="52" spans="1:43" ht="17.100000000000001" customHeight="1" thickTop="1" thickBot="1" x14ac:dyDescent="0.3">
      <c r="A52" s="154" t="s">
        <v>2778</v>
      </c>
      <c r="B52" s="34">
        <v>1.22</v>
      </c>
      <c r="C52" s="34">
        <v>1.91</v>
      </c>
      <c r="D52" s="34">
        <v>0.38</v>
      </c>
      <c r="G52" s="34" t="s">
        <v>2778</v>
      </c>
      <c r="I52" s="88">
        <f t="shared" si="0"/>
        <v>1.22</v>
      </c>
      <c r="J52" s="89"/>
      <c r="K52" s="90">
        <f t="shared" si="1"/>
        <v>1.91</v>
      </c>
      <c r="L52" s="91"/>
      <c r="M52" s="90">
        <f t="shared" si="2"/>
        <v>0.38</v>
      </c>
      <c r="U52" s="154" t="s">
        <v>2817</v>
      </c>
      <c r="V52" s="34">
        <v>28.77</v>
      </c>
      <c r="W52" s="34">
        <v>6.31</v>
      </c>
      <c r="X52" s="34">
        <v>29.33</v>
      </c>
      <c r="Y52" s="34"/>
      <c r="Z52" s="154" t="s">
        <v>2817</v>
      </c>
      <c r="AA52" s="119"/>
      <c r="AB52" s="109">
        <f t="shared" si="3"/>
        <v>28.77</v>
      </c>
      <c r="AC52" s="109"/>
      <c r="AD52" s="109">
        <f t="shared" si="4"/>
        <v>6.31</v>
      </c>
      <c r="AE52" s="110"/>
      <c r="AF52" s="111">
        <f t="shared" si="5"/>
        <v>29.33</v>
      </c>
      <c r="AG52" s="112"/>
      <c r="AH52" s="88"/>
      <c r="AI52" s="88"/>
      <c r="AJ52" s="88"/>
      <c r="AK52" s="88"/>
      <c r="AL52" s="113"/>
      <c r="AM52" s="88"/>
      <c r="AN52" s="114"/>
      <c r="AO52" s="117"/>
      <c r="AP52" s="118"/>
      <c r="AQ52" s="34"/>
    </row>
    <row r="53" spans="1:43" ht="17.100000000000001" customHeight="1" thickBot="1" x14ac:dyDescent="0.3">
      <c r="B53" s="96"/>
      <c r="C53" s="97"/>
      <c r="D53" s="97"/>
      <c r="H53" s="97"/>
      <c r="I53" s="97"/>
      <c r="J53" s="97"/>
      <c r="K53" s="77"/>
      <c r="L53" s="77"/>
      <c r="M53" s="98"/>
    </row>
    <row r="54" spans="1:43" ht="17.100000000000001" customHeight="1" thickBot="1" x14ac:dyDescent="0.3">
      <c r="B54" s="96"/>
      <c r="C54" s="97"/>
      <c r="D54" s="97"/>
      <c r="I54" s="97"/>
      <c r="J54" s="97"/>
      <c r="K54" s="77"/>
      <c r="L54" s="77"/>
      <c r="M54" s="98"/>
    </row>
    <row r="55" spans="1:43" ht="17.100000000000001" customHeight="1" thickBot="1" x14ac:dyDescent="0.3">
      <c r="B55" s="96"/>
      <c r="C55" s="97"/>
      <c r="D55" s="97"/>
      <c r="I55" s="97"/>
      <c r="J55" s="97"/>
      <c r="K55" s="77"/>
      <c r="L55" s="77"/>
      <c r="M55" s="98"/>
    </row>
    <row r="56" spans="1:43" ht="17.100000000000001" customHeight="1" thickBot="1" x14ac:dyDescent="0.3">
      <c r="B56" s="96"/>
      <c r="C56" s="97"/>
      <c r="D56" s="97"/>
      <c r="I56" s="97"/>
      <c r="J56" s="97"/>
      <c r="K56" s="77"/>
      <c r="L56" s="77"/>
      <c r="M56" s="98"/>
    </row>
    <row r="57" spans="1:43" ht="17.100000000000001" customHeight="1" thickBot="1" x14ac:dyDescent="0.3">
      <c r="B57" s="96"/>
      <c r="C57" s="97"/>
      <c r="D57" s="97"/>
      <c r="I57" s="97"/>
      <c r="J57" s="97"/>
      <c r="K57" s="77"/>
      <c r="L57" s="77"/>
      <c r="M57" s="98"/>
    </row>
    <row r="58" spans="1:43" ht="17.100000000000001" customHeight="1" thickBot="1" x14ac:dyDescent="0.3">
      <c r="B58" s="96"/>
      <c r="C58" s="97"/>
      <c r="D58" s="97"/>
      <c r="I58" s="97"/>
      <c r="J58" s="97"/>
      <c r="K58" s="77"/>
      <c r="L58" s="77"/>
      <c r="M58" s="98"/>
    </row>
    <row r="59" spans="1:43" ht="17.100000000000001" customHeight="1" thickBot="1" x14ac:dyDescent="0.3">
      <c r="B59" s="96"/>
      <c r="C59" s="97"/>
      <c r="D59" s="97"/>
      <c r="I59" s="97"/>
      <c r="J59" s="97"/>
      <c r="K59" s="77"/>
      <c r="L59" s="77"/>
      <c r="M59" s="98"/>
    </row>
    <row r="60" spans="1:43" ht="17.100000000000001" customHeight="1" thickBot="1" x14ac:dyDescent="0.3">
      <c r="B60" s="96"/>
      <c r="C60" s="97"/>
      <c r="D60" s="97"/>
      <c r="I60" s="97"/>
      <c r="J60" s="97"/>
      <c r="K60" s="77"/>
      <c r="L60" s="77"/>
      <c r="M60" s="98"/>
    </row>
    <row r="61" spans="1:43" ht="17.100000000000001" customHeight="1" thickBot="1" x14ac:dyDescent="0.3">
      <c r="B61" s="96"/>
      <c r="C61" s="97"/>
      <c r="D61" s="97"/>
      <c r="I61" s="97"/>
      <c r="J61" s="97"/>
      <c r="K61" s="77"/>
      <c r="L61" s="77"/>
      <c r="M61" s="98"/>
    </row>
    <row r="62" spans="1:43" ht="17.100000000000001" customHeight="1" thickBot="1" x14ac:dyDescent="0.3">
      <c r="B62" s="96"/>
      <c r="C62" s="97"/>
      <c r="D62" s="97"/>
      <c r="I62" s="97"/>
      <c r="J62" s="97"/>
      <c r="K62" s="77"/>
      <c r="L62" s="77"/>
      <c r="M62" s="98"/>
    </row>
    <row r="63" spans="1:43" ht="17.100000000000001" customHeight="1" thickBot="1" x14ac:dyDescent="0.3">
      <c r="B63" s="96"/>
      <c r="C63" s="97"/>
      <c r="D63" s="97"/>
      <c r="I63" s="97"/>
      <c r="J63" s="97"/>
      <c r="K63" s="77"/>
      <c r="L63" s="77"/>
      <c r="M63" s="98"/>
    </row>
    <row r="64" spans="1:43" ht="17.100000000000001" customHeight="1" thickBot="1" x14ac:dyDescent="0.3">
      <c r="B64" s="96"/>
      <c r="C64" s="97"/>
      <c r="D64" s="97"/>
      <c r="I64" s="97"/>
      <c r="J64" s="97"/>
      <c r="K64" s="77"/>
      <c r="L64" s="77"/>
      <c r="M64" s="98"/>
    </row>
    <row r="65" spans="2:13" ht="17.100000000000001" customHeight="1" thickBot="1" x14ac:dyDescent="0.3">
      <c r="B65" s="96"/>
      <c r="C65" s="97"/>
      <c r="D65" s="97"/>
      <c r="I65" s="97"/>
      <c r="J65" s="97"/>
      <c r="K65" s="77"/>
      <c r="L65" s="77"/>
      <c r="M65" s="98"/>
    </row>
    <row r="66" spans="2:13" ht="17.100000000000001" customHeight="1" thickBot="1" x14ac:dyDescent="0.3">
      <c r="B66" s="96"/>
      <c r="C66" s="97"/>
      <c r="D66" s="97"/>
      <c r="I66" s="97"/>
      <c r="J66" s="97"/>
      <c r="K66" s="77"/>
      <c r="L66" s="77"/>
      <c r="M66" s="98"/>
    </row>
    <row r="67" spans="2:13" ht="17.100000000000001" customHeight="1" thickBot="1" x14ac:dyDescent="0.3">
      <c r="B67" s="96"/>
      <c r="C67" s="97"/>
      <c r="D67" s="97"/>
      <c r="I67" s="97"/>
      <c r="J67" s="97"/>
      <c r="K67" s="77"/>
      <c r="L67" s="77"/>
      <c r="M67" s="98"/>
    </row>
    <row r="68" spans="2:13" ht="17.100000000000001" customHeight="1" thickBot="1" x14ac:dyDescent="0.3">
      <c r="B68" s="96"/>
      <c r="C68" s="97"/>
      <c r="D68" s="97"/>
      <c r="I68" s="97"/>
      <c r="J68" s="97"/>
      <c r="K68" s="77"/>
      <c r="L68" s="77"/>
      <c r="M68" s="98"/>
    </row>
    <row r="69" spans="2:13" ht="17.100000000000001" customHeight="1" thickBot="1" x14ac:dyDescent="0.3">
      <c r="B69" s="96"/>
      <c r="C69" s="97"/>
      <c r="D69" s="97"/>
      <c r="I69" s="97"/>
      <c r="J69" s="97"/>
      <c r="K69" s="77"/>
      <c r="L69" s="77"/>
      <c r="M69" s="98"/>
    </row>
    <row r="70" spans="2:13" ht="17.100000000000001" customHeight="1" thickBot="1" x14ac:dyDescent="0.3">
      <c r="B70" s="96"/>
      <c r="C70" s="97"/>
      <c r="D70" s="97"/>
      <c r="I70" s="97"/>
      <c r="J70" s="97"/>
      <c r="K70" s="77"/>
      <c r="L70" s="77"/>
      <c r="M70" s="98"/>
    </row>
    <row r="71" spans="2:13" ht="17.100000000000001" customHeight="1" thickBot="1" x14ac:dyDescent="0.3">
      <c r="B71" s="96"/>
      <c r="C71" s="97"/>
      <c r="D71" s="97"/>
      <c r="I71" s="97"/>
      <c r="J71" s="97"/>
      <c r="K71" s="77"/>
      <c r="L71" s="77"/>
      <c r="M71" s="98"/>
    </row>
    <row r="72" spans="2:13" ht="17.100000000000001" customHeight="1" thickBot="1" x14ac:dyDescent="0.3">
      <c r="B72" s="96"/>
      <c r="C72" s="97"/>
      <c r="D72" s="97"/>
      <c r="I72" s="97"/>
      <c r="J72" s="97"/>
      <c r="K72" s="77"/>
      <c r="L72" s="77"/>
      <c r="M72" s="98"/>
    </row>
    <row r="73" spans="2:13" ht="17.100000000000001" customHeight="1" thickBot="1" x14ac:dyDescent="0.3">
      <c r="B73" s="96"/>
      <c r="C73" s="97"/>
      <c r="D73" s="97"/>
      <c r="I73" s="97"/>
      <c r="J73" s="97"/>
      <c r="K73" s="77"/>
      <c r="L73" s="77"/>
      <c r="M73" s="98"/>
    </row>
    <row r="74" spans="2:13" ht="17.100000000000001" customHeight="1" thickBot="1" x14ac:dyDescent="0.3">
      <c r="B74" s="96"/>
      <c r="C74" s="97"/>
      <c r="D74" s="97"/>
      <c r="I74" s="97"/>
      <c r="J74" s="97"/>
      <c r="K74" s="77"/>
      <c r="L74" s="77"/>
      <c r="M74" s="98"/>
    </row>
    <row r="75" spans="2:13" ht="17.100000000000001" customHeight="1" thickBot="1" x14ac:dyDescent="0.3">
      <c r="B75" s="96"/>
      <c r="C75" s="97"/>
      <c r="D75" s="97"/>
      <c r="I75" s="97"/>
      <c r="J75" s="97"/>
      <c r="K75" s="77"/>
      <c r="L75" s="77"/>
      <c r="M75" s="98"/>
    </row>
    <row r="76" spans="2:13" ht="17.100000000000001" customHeight="1" thickBot="1" x14ac:dyDescent="0.3">
      <c r="B76" s="96"/>
      <c r="C76" s="97"/>
      <c r="D76" s="97"/>
      <c r="I76" s="97"/>
      <c r="J76" s="97"/>
      <c r="K76" s="77"/>
      <c r="L76" s="77"/>
      <c r="M76" s="98"/>
    </row>
    <row r="77" spans="2:13" ht="17.100000000000001" customHeight="1" thickBot="1" x14ac:dyDescent="0.3">
      <c r="B77" s="96"/>
      <c r="C77" s="97"/>
      <c r="D77" s="97"/>
      <c r="I77" s="97"/>
      <c r="J77" s="97"/>
      <c r="K77" s="77"/>
      <c r="L77" s="77"/>
      <c r="M77" s="98"/>
    </row>
    <row r="78" spans="2:13" ht="17.100000000000001" customHeight="1" thickBot="1" x14ac:dyDescent="0.3">
      <c r="B78" s="96"/>
      <c r="C78" s="97"/>
      <c r="D78" s="97"/>
      <c r="I78" s="97"/>
      <c r="J78" s="97"/>
      <c r="K78" s="77"/>
      <c r="L78" s="77"/>
      <c r="M78" s="98"/>
    </row>
    <row r="79" spans="2:13" ht="17.100000000000001" customHeight="1" thickBot="1" x14ac:dyDescent="0.3">
      <c r="B79" s="96"/>
      <c r="C79" s="97"/>
      <c r="D79" s="97"/>
      <c r="I79" s="97"/>
      <c r="J79" s="97"/>
      <c r="K79" s="77"/>
      <c r="L79" s="77"/>
      <c r="M79" s="98"/>
    </row>
    <row r="80" spans="2:13" ht="17.100000000000001" customHeight="1" thickBot="1" x14ac:dyDescent="0.3">
      <c r="B80" s="96"/>
      <c r="C80" s="97"/>
      <c r="D80" s="97"/>
      <c r="I80" s="97"/>
      <c r="J80" s="97"/>
      <c r="K80" s="77"/>
      <c r="L80" s="77"/>
      <c r="M80" s="98"/>
    </row>
    <row r="81" spans="2:13" ht="17.100000000000001" customHeight="1" thickBot="1" x14ac:dyDescent="0.3">
      <c r="B81" s="96"/>
      <c r="C81" s="97"/>
      <c r="D81" s="97"/>
      <c r="I81" s="97"/>
      <c r="J81" s="97"/>
      <c r="K81" s="77"/>
      <c r="L81" s="77"/>
      <c r="M81" s="98"/>
    </row>
    <row r="82" spans="2:13" ht="17.100000000000001" customHeight="1" thickBot="1" x14ac:dyDescent="0.3">
      <c r="B82" s="96"/>
      <c r="C82" s="97"/>
      <c r="D82" s="97"/>
      <c r="I82" s="97"/>
      <c r="J82" s="97"/>
      <c r="K82" s="77"/>
      <c r="L82" s="77"/>
      <c r="M82" s="98"/>
    </row>
    <row r="83" spans="2:13" ht="17.100000000000001" customHeight="1" thickBot="1" x14ac:dyDescent="0.3">
      <c r="B83" s="96"/>
      <c r="C83" s="97"/>
      <c r="D83" s="97"/>
      <c r="I83" s="97"/>
      <c r="J83" s="97"/>
      <c r="K83" s="77"/>
      <c r="L83" s="77"/>
      <c r="M83" s="98"/>
    </row>
    <row r="84" spans="2:13" ht="17.100000000000001" customHeight="1" thickBot="1" x14ac:dyDescent="0.3">
      <c r="B84" s="96"/>
      <c r="C84" s="97"/>
      <c r="D84" s="97"/>
      <c r="I84" s="97"/>
      <c r="J84" s="97"/>
      <c r="K84" s="77"/>
      <c r="L84" s="77"/>
      <c r="M84" s="98"/>
    </row>
    <row r="85" spans="2:13" ht="17.100000000000001" customHeight="1" thickBot="1" x14ac:dyDescent="0.3">
      <c r="B85" s="96"/>
      <c r="C85" s="97"/>
      <c r="D85" s="97"/>
      <c r="I85" s="97"/>
      <c r="J85" s="97"/>
      <c r="K85" s="77"/>
      <c r="L85" s="77"/>
      <c r="M85" s="98"/>
    </row>
    <row r="86" spans="2:13" ht="17.100000000000001" customHeight="1" thickBot="1" x14ac:dyDescent="0.3">
      <c r="B86" s="96"/>
      <c r="C86" s="97"/>
      <c r="D86" s="97"/>
      <c r="I86" s="97"/>
      <c r="J86" s="97"/>
      <c r="K86" s="77"/>
      <c r="L86" s="77"/>
      <c r="M86" s="98"/>
    </row>
    <row r="87" spans="2:13" ht="17.100000000000001" customHeight="1" thickBot="1" x14ac:dyDescent="0.3">
      <c r="B87" s="96"/>
      <c r="C87" s="97"/>
      <c r="D87" s="97"/>
      <c r="I87" s="97"/>
      <c r="J87" s="97"/>
      <c r="K87" s="77"/>
      <c r="L87" s="77"/>
      <c r="M87" s="98"/>
    </row>
    <row r="88" spans="2:13" ht="17.100000000000001" customHeight="1" thickBot="1" x14ac:dyDescent="0.3">
      <c r="B88" s="96"/>
      <c r="C88" s="97"/>
      <c r="D88" s="97"/>
      <c r="I88" s="97"/>
      <c r="J88" s="97"/>
      <c r="K88" s="77"/>
      <c r="L88" s="77"/>
      <c r="M88" s="98"/>
    </row>
    <row r="89" spans="2:13" ht="17.100000000000001" customHeight="1" thickBot="1" x14ac:dyDescent="0.3">
      <c r="B89" s="96"/>
      <c r="C89" s="97"/>
      <c r="D89" s="97"/>
      <c r="I89" s="97"/>
      <c r="J89" s="97"/>
      <c r="K89" s="77"/>
      <c r="L89" s="77"/>
      <c r="M89" s="98"/>
    </row>
    <row r="90" spans="2:13" ht="17.100000000000001" customHeight="1" thickBot="1" x14ac:dyDescent="0.3">
      <c r="B90" s="96"/>
      <c r="C90" s="97"/>
      <c r="D90" s="97"/>
      <c r="I90" s="97"/>
      <c r="J90" s="97"/>
      <c r="K90" s="77"/>
      <c r="L90" s="77"/>
      <c r="M90" s="98"/>
    </row>
    <row r="91" spans="2:13" ht="17.100000000000001" customHeight="1" thickBot="1" x14ac:dyDescent="0.3">
      <c r="B91" s="96"/>
      <c r="C91" s="97"/>
      <c r="D91" s="97"/>
      <c r="I91" s="97"/>
      <c r="J91" s="97"/>
      <c r="K91" s="77"/>
      <c r="L91" s="77"/>
      <c r="M91" s="98"/>
    </row>
    <row r="92" spans="2:13" ht="17.100000000000001" customHeight="1" thickBot="1" x14ac:dyDescent="0.3">
      <c r="B92" s="96"/>
      <c r="C92" s="97"/>
      <c r="D92" s="97"/>
      <c r="I92" s="97"/>
      <c r="J92" s="97"/>
      <c r="K92" s="77"/>
      <c r="L92" s="77"/>
      <c r="M92" s="98"/>
    </row>
    <row r="93" spans="2:13" ht="17.100000000000001" customHeight="1" thickBot="1" x14ac:dyDescent="0.3">
      <c r="B93" s="96"/>
      <c r="C93" s="97"/>
      <c r="D93" s="97"/>
      <c r="I93" s="97"/>
      <c r="J93" s="97"/>
      <c r="K93" s="77"/>
      <c r="L93" s="77"/>
      <c r="M93" s="98"/>
    </row>
    <row r="94" spans="2:13" ht="17.100000000000001" customHeight="1" thickBot="1" x14ac:dyDescent="0.3">
      <c r="B94" s="96"/>
      <c r="C94" s="97"/>
      <c r="D94" s="97"/>
      <c r="I94" s="97"/>
      <c r="J94" s="97"/>
      <c r="K94" s="77"/>
      <c r="L94" s="77"/>
      <c r="M94" s="98"/>
    </row>
    <row r="95" spans="2:13" ht="17.100000000000001" customHeight="1" thickBot="1" x14ac:dyDescent="0.3">
      <c r="B95" s="96"/>
      <c r="C95" s="97"/>
      <c r="D95" s="97"/>
      <c r="I95" s="97"/>
      <c r="J95" s="97"/>
      <c r="K95" s="77"/>
      <c r="L95" s="77"/>
      <c r="M95" s="98"/>
    </row>
    <row r="96" spans="2:13" ht="17.100000000000001" customHeight="1" thickBot="1" x14ac:dyDescent="0.3">
      <c r="B96" s="96"/>
      <c r="C96" s="97"/>
      <c r="D96" s="97"/>
      <c r="I96" s="97"/>
      <c r="J96" s="97"/>
      <c r="K96" s="77"/>
      <c r="L96" s="77"/>
      <c r="M96" s="98"/>
    </row>
    <row r="97" spans="1:13" ht="17.100000000000001" customHeight="1" thickBot="1" x14ac:dyDescent="0.3">
      <c r="B97" s="96"/>
      <c r="C97" s="97"/>
      <c r="D97" s="97"/>
      <c r="I97" s="97"/>
      <c r="J97" s="97"/>
      <c r="K97" s="77"/>
      <c r="L97" s="77"/>
      <c r="M97" s="98"/>
    </row>
    <row r="98" spans="1:13" ht="17.100000000000001" customHeight="1" thickBot="1" x14ac:dyDescent="0.3">
      <c r="B98" s="96"/>
      <c r="C98" s="97"/>
      <c r="D98" s="97"/>
      <c r="I98" s="97"/>
      <c r="J98" s="97"/>
      <c r="K98" s="77"/>
      <c r="L98" s="77"/>
      <c r="M98" s="98"/>
    </row>
    <row r="99" spans="1:13" ht="17.100000000000001" customHeight="1" thickBot="1" x14ac:dyDescent="0.3">
      <c r="B99" s="96"/>
      <c r="C99" s="97"/>
      <c r="D99" s="97"/>
      <c r="I99" s="97"/>
      <c r="J99" s="97"/>
      <c r="K99" s="77"/>
      <c r="L99" s="77"/>
      <c r="M99" s="98"/>
    </row>
    <row r="100" spans="1:13" ht="17.100000000000001" customHeight="1" thickBot="1" x14ac:dyDescent="0.3">
      <c r="B100" s="96"/>
      <c r="C100" s="97"/>
      <c r="D100" s="97"/>
      <c r="I100" s="97"/>
      <c r="J100" s="97"/>
      <c r="K100" s="77"/>
      <c r="L100" s="77"/>
      <c r="M100" s="98"/>
    </row>
    <row r="101" spans="1:13" ht="17.100000000000001" customHeight="1" thickBot="1" x14ac:dyDescent="0.3">
      <c r="B101" s="96"/>
      <c r="C101" s="97"/>
      <c r="D101" s="97"/>
      <c r="I101" s="97"/>
      <c r="J101" s="97"/>
      <c r="K101" s="77"/>
      <c r="L101" s="77"/>
      <c r="M101" s="98"/>
    </row>
    <row r="102" spans="1:13" ht="17.100000000000001" customHeight="1" thickBot="1" x14ac:dyDescent="0.3">
      <c r="B102" s="96"/>
      <c r="C102" s="97"/>
      <c r="D102" s="97"/>
      <c r="I102" s="97"/>
      <c r="J102" s="97"/>
      <c r="K102" s="77"/>
      <c r="L102" s="77"/>
      <c r="M102" s="98"/>
    </row>
    <row r="103" spans="1:13" ht="17.100000000000001" customHeight="1" thickBot="1" x14ac:dyDescent="0.3">
      <c r="B103" s="96"/>
      <c r="C103" s="97"/>
      <c r="D103" s="97"/>
      <c r="I103" s="97"/>
      <c r="J103" s="97"/>
      <c r="K103" s="77"/>
      <c r="L103" s="77"/>
      <c r="M103" s="98"/>
    </row>
    <row r="104" spans="1:13" ht="17.100000000000001" customHeight="1" thickBot="1" x14ac:dyDescent="0.3">
      <c r="B104" s="96"/>
      <c r="C104" s="97"/>
      <c r="D104" s="97"/>
      <c r="I104" s="97"/>
      <c r="J104" s="97"/>
      <c r="K104" s="77"/>
      <c r="L104" s="77"/>
      <c r="M104" s="98"/>
    </row>
    <row r="105" spans="1:13" ht="17.100000000000001" customHeight="1" thickBot="1" x14ac:dyDescent="0.3">
      <c r="A105" s="162"/>
      <c r="B105" s="96"/>
      <c r="G105" s="99"/>
      <c r="H105" s="100"/>
      <c r="I105" s="97"/>
      <c r="J105" s="97"/>
      <c r="K105" s="77"/>
      <c r="L105" s="77"/>
      <c r="M105" s="98"/>
    </row>
    <row r="106" spans="1:13" thickBot="1" x14ac:dyDescent="0.3">
      <c r="I106" s="97"/>
      <c r="J106" s="97"/>
      <c r="K106" s="77"/>
      <c r="L106" s="77"/>
      <c r="M106" s="98"/>
    </row>
    <row r="107" spans="1:13" thickBot="1" x14ac:dyDescent="0.3">
      <c r="I107" s="97"/>
      <c r="J107" s="97"/>
      <c r="K107" s="77"/>
      <c r="L107" s="77"/>
      <c r="M107" s="98"/>
    </row>
    <row r="108" spans="1:13" thickBot="1" x14ac:dyDescent="0.3">
      <c r="I108" s="97"/>
      <c r="J108" s="97"/>
      <c r="K108" s="77"/>
      <c r="L108" s="77"/>
      <c r="M108" s="98"/>
    </row>
    <row r="109" spans="1:13" thickBot="1" x14ac:dyDescent="0.3">
      <c r="I109" s="97"/>
      <c r="J109" s="97"/>
      <c r="K109" s="77"/>
      <c r="L109" s="77"/>
      <c r="M109" s="98"/>
    </row>
    <row r="110" spans="1:13" thickBot="1" x14ac:dyDescent="0.3">
      <c r="I110" s="97"/>
      <c r="J110" s="97"/>
      <c r="K110" s="77"/>
      <c r="L110" s="77"/>
      <c r="M110" s="98"/>
    </row>
    <row r="111" spans="1:13" thickBot="1" x14ac:dyDescent="0.3">
      <c r="I111" s="97"/>
      <c r="J111" s="97"/>
      <c r="K111" s="77"/>
      <c r="L111" s="77"/>
      <c r="M111" s="98"/>
    </row>
    <row r="112" spans="1:13" thickBot="1" x14ac:dyDescent="0.3">
      <c r="I112" s="97"/>
      <c r="J112" s="97"/>
      <c r="K112" s="77"/>
      <c r="L112" s="77"/>
      <c r="M112" s="98"/>
    </row>
    <row r="113" spans="9:13" thickBot="1" x14ac:dyDescent="0.3">
      <c r="I113" s="97"/>
      <c r="J113" s="97"/>
      <c r="K113" s="77"/>
      <c r="L113" s="77"/>
      <c r="M113" s="98"/>
    </row>
    <row r="114" spans="9:13" thickBot="1" x14ac:dyDescent="0.3">
      <c r="I114" s="97"/>
      <c r="J114" s="97"/>
      <c r="K114" s="77"/>
      <c r="L114" s="77"/>
      <c r="M114" s="98"/>
    </row>
  </sheetData>
  <conditionalFormatting sqref="A1:A2">
    <cfRule type="duplicateValues" dxfId="54" priority="68"/>
  </conditionalFormatting>
  <conditionalFormatting sqref="A2">
    <cfRule type="duplicateValues" dxfId="53" priority="67"/>
  </conditionalFormatting>
  <conditionalFormatting sqref="A53:A104">
    <cfRule type="duplicateValues" dxfId="52" priority="73"/>
  </conditionalFormatting>
  <conditionalFormatting sqref="A53:A105">
    <cfRule type="duplicateValues" dxfId="51" priority="69"/>
    <cfRule type="duplicateValues" dxfId="50" priority="70"/>
    <cfRule type="duplicateValues" dxfId="49" priority="71"/>
    <cfRule type="duplicateValues" dxfId="48" priority="72"/>
    <cfRule type="duplicateValues" dxfId="47" priority="74"/>
  </conditionalFormatting>
  <conditionalFormatting sqref="G1:H1">
    <cfRule type="duplicateValues" dxfId="46" priority="60"/>
  </conditionalFormatting>
  <conditionalFormatting sqref="G2:H2">
    <cfRule type="duplicateValues" dxfId="45" priority="49"/>
    <cfRule type="duplicateValues" dxfId="44" priority="50"/>
  </conditionalFormatting>
  <conditionalFormatting sqref="G54:H104 H3:H52 G53">
    <cfRule type="duplicateValues" dxfId="43" priority="65"/>
  </conditionalFormatting>
  <conditionalFormatting sqref="G54:H105 H3:H52 G53">
    <cfRule type="duplicateValues" dxfId="42" priority="61"/>
    <cfRule type="duplicateValues" dxfId="41" priority="62"/>
    <cfRule type="duplicateValues" dxfId="40" priority="63"/>
    <cfRule type="duplicateValues" dxfId="39" priority="64"/>
    <cfRule type="duplicateValues" dxfId="38" priority="66"/>
  </conditionalFormatting>
  <conditionalFormatting sqref="I3:I52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:I52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:I52 S3:S6">
    <cfRule type="colorScale" priority="5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I10:I24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:J8 I10:J24 I44:J52 I9 I25:I43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:K52">
    <cfRule type="colorScale" priority="54">
      <colorScale>
        <cfvo type="min"/>
        <cfvo type="max"/>
        <color rgb="FFFCFCFF"/>
        <color rgb="FF63BE7B"/>
      </colorScale>
    </cfRule>
  </conditionalFormatting>
  <conditionalFormatting sqref="K3:K52 Q3:Q6">
    <cfRule type="colorScale" priority="53">
      <colorScale>
        <cfvo type="min"/>
        <cfvo type="max"/>
        <color rgb="FFEBEBEB"/>
        <color rgb="FFFF2F92"/>
      </colorScale>
    </cfRule>
  </conditionalFormatting>
  <conditionalFormatting sqref="M3:M52 O3:O6">
    <cfRule type="colorScale" priority="52">
      <colorScale>
        <cfvo type="min"/>
        <cfvo type="max"/>
        <color rgb="FFDEECF7"/>
        <color rgb="FF0432FF"/>
      </colorScale>
    </cfRule>
  </conditionalFormatting>
  <conditionalFormatting sqref="M3:M52">
    <cfRule type="colorScale" priority="58">
      <colorScale>
        <cfvo type="min"/>
        <cfvo type="max"/>
        <color rgb="FFFCFCFF"/>
        <color rgb="FFF8696B"/>
      </colorScale>
    </cfRule>
  </conditionalFormatting>
  <conditionalFormatting sqref="M53:M114">
    <cfRule type="duplicateValues" dxfId="37" priority="47"/>
  </conditionalFormatting>
  <conditionalFormatting sqref="M53:M114">
    <cfRule type="duplicateValues" dxfId="36" priority="43"/>
    <cfRule type="duplicateValues" dxfId="35" priority="44"/>
    <cfRule type="duplicateValues" dxfId="34" priority="45"/>
    <cfRule type="duplicateValues" dxfId="33" priority="46"/>
    <cfRule type="duplicateValues" dxfId="32" priority="48"/>
  </conditionalFormatting>
  <conditionalFormatting sqref="U2:U52">
    <cfRule type="duplicateValues" dxfId="31" priority="30"/>
    <cfRule type="duplicateValues" dxfId="30" priority="32"/>
  </conditionalFormatting>
  <conditionalFormatting sqref="U3:U52">
    <cfRule type="duplicateValues" dxfId="29" priority="31"/>
    <cfRule type="duplicateValues" dxfId="28" priority="33"/>
    <cfRule type="duplicateValues" dxfId="27" priority="34"/>
    <cfRule type="duplicateValues" dxfId="26" priority="35"/>
    <cfRule type="duplicateValues" dxfId="25" priority="36"/>
    <cfRule type="duplicateValues" dxfId="24" priority="37"/>
    <cfRule type="duplicateValues" dxfId="23" priority="38"/>
    <cfRule type="duplicateValues" dxfId="22" priority="39"/>
  </conditionalFormatting>
  <conditionalFormatting sqref="Z2:AA2">
    <cfRule type="duplicateValues" dxfId="21" priority="28"/>
    <cfRule type="duplicateValues" dxfId="20" priority="29"/>
  </conditionalFormatting>
  <conditionalFormatting sqref="AA3:AA52">
    <cfRule type="duplicateValues" dxfId="19" priority="17"/>
    <cfRule type="duplicateValues" dxfId="18" priority="18"/>
    <cfRule type="duplicateValues" dxfId="17" priority="19"/>
    <cfRule type="duplicateValues" dxfId="16" priority="20"/>
    <cfRule type="duplicateValues" dxfId="15" priority="21"/>
    <cfRule type="duplicateValues" dxfId="14" priority="22"/>
    <cfRule type="duplicateValues" dxfId="13" priority="23"/>
    <cfRule type="duplicateValues" dxfId="12" priority="24"/>
    <cfRule type="duplicateValues" dxfId="11" priority="25"/>
    <cfRule type="duplicateValues" dxfId="10" priority="26"/>
  </conditionalFormatting>
  <conditionalFormatting sqref="AK3:AK6 AB3:AB52">
    <cfRule type="colorScale" priority="16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AD3:AD52">
    <cfRule type="colorScale" priority="15">
      <colorScale>
        <cfvo type="min"/>
        <cfvo type="max"/>
        <color rgb="FFEBEBEB"/>
        <color rgb="FFFF2F92"/>
      </colorScale>
    </cfRule>
  </conditionalFormatting>
  <conditionalFormatting sqref="AF3:AG52 AO3:AO6">
    <cfRule type="colorScale" priority="14">
      <colorScale>
        <cfvo type="min"/>
        <cfvo type="max"/>
        <color theme="8" tint="0.79998168889431442"/>
        <color rgb="FF0432FF"/>
      </colorScale>
    </cfRule>
  </conditionalFormatting>
  <conditionalFormatting sqref="AH3:AI52">
    <cfRule type="colorScale" priority="13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AM3:AM6">
    <cfRule type="colorScale" priority="12">
      <colorScale>
        <cfvo type="min"/>
        <cfvo type="max"/>
        <color rgb="FFEBEBEB"/>
        <color rgb="FFFF2F92"/>
      </colorScale>
    </cfRule>
  </conditionalFormatting>
  <conditionalFormatting sqref="AQ3:AQ11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3:Z52">
    <cfRule type="duplicateValues" dxfId="9" priority="2"/>
    <cfRule type="duplicateValues" dxfId="8" priority="4"/>
  </conditionalFormatting>
  <conditionalFormatting sqref="Z3:Z52">
    <cfRule type="duplicateValues" dxfId="7" priority="3"/>
    <cfRule type="duplicateValues" dxfId="6" priority="5"/>
    <cfRule type="duplicateValues" dxfId="5" priority="6"/>
    <cfRule type="duplicateValues" dxfId="4" priority="7"/>
    <cfRule type="duplicateValues" dxfId="3" priority="8"/>
    <cfRule type="duplicateValues" dxfId="2" priority="9"/>
    <cfRule type="duplicateValues" dxfId="1" priority="10"/>
    <cfRule type="duplicateValues" dxfId="0" priority="11"/>
  </conditionalFormatting>
  <conditionalFormatting sqref="AC52">
    <cfRule type="colorScale" priority="1">
      <colorScale>
        <cfvo type="min"/>
        <cfvo type="percentile" val="50"/>
        <cfvo type="max"/>
        <color rgb="FF00B050"/>
        <color rgb="FFFFFF00"/>
        <color rgb="FFFF0000"/>
      </colorScale>
    </cfRule>
  </conditionalFormatting>
  <conditionalFormatting sqref="AJ3:AJ52">
    <cfRule type="colorScale" priority="41">
      <colorScale>
        <cfvo type="min"/>
        <cfvo type="max"/>
        <color rgb="FFEBEBEB"/>
        <color rgb="FFFF2F92"/>
      </colorScale>
    </cfRule>
  </conditionalFormatting>
  <conditionalFormatting sqref="AK3:AK52">
    <cfRule type="colorScale" priority="42">
      <colorScale>
        <cfvo type="min"/>
        <cfvo type="percentile" val="50"/>
        <cfvo type="max"/>
        <color rgb="FF00B050"/>
        <color rgb="FFFFFF00"/>
        <color rgb="FFFF0000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15E7E-2C57-43CC-928D-480BDFFF61B9}">
  <dimension ref="A1:AM171"/>
  <sheetViews>
    <sheetView zoomScale="59" workbookViewId="0">
      <selection activeCell="A2" sqref="A2"/>
    </sheetView>
  </sheetViews>
  <sheetFormatPr baseColWidth="10" defaultRowHeight="15" x14ac:dyDescent="0.25"/>
  <cols>
    <col min="1" max="1" width="18.7109375" customWidth="1"/>
    <col min="2" max="2" width="12.5703125" customWidth="1"/>
    <col min="3" max="3" width="13.5703125" customWidth="1"/>
    <col min="4" max="5" width="13.42578125" customWidth="1"/>
    <col min="6" max="6" width="13.140625" customWidth="1"/>
    <col min="7" max="7" width="15" customWidth="1"/>
    <col min="8" max="8" width="13.5703125" customWidth="1"/>
    <col min="9" max="9" width="12.85546875" customWidth="1"/>
    <col min="13" max="13" width="15.85546875" customWidth="1"/>
    <col min="14" max="14" width="15.140625" customWidth="1"/>
    <col min="15" max="15" width="29.140625" customWidth="1"/>
    <col min="16" max="16" width="17.42578125" customWidth="1"/>
    <col min="19" max="19" width="14.140625" customWidth="1"/>
    <col min="20" max="20" width="19.85546875" customWidth="1"/>
    <col min="21" max="21" width="18.42578125" customWidth="1"/>
    <col min="22" max="22" width="17" customWidth="1"/>
    <col min="23" max="23" width="15.140625" customWidth="1"/>
    <col min="24" max="24" width="13.85546875" customWidth="1"/>
    <col min="25" max="25" width="21.7109375" customWidth="1"/>
    <col min="26" max="26" width="17.7109375" customWidth="1"/>
    <col min="27" max="27" width="12.28515625" customWidth="1"/>
    <col min="28" max="28" width="24.140625" customWidth="1"/>
    <col min="29" max="29" width="16.140625" customWidth="1"/>
    <col min="30" max="30" width="17.140625" customWidth="1"/>
    <col min="31" max="31" width="28.5703125" customWidth="1"/>
    <col min="32" max="32" width="21.42578125" customWidth="1"/>
    <col min="33" max="33" width="22.28515625" customWidth="1"/>
    <col min="34" max="34" width="13.5703125" customWidth="1"/>
    <col min="35" max="35" width="14.140625" customWidth="1"/>
  </cols>
  <sheetData>
    <row r="1" spans="1:37" ht="15.75" thickBot="1" x14ac:dyDescent="0.3">
      <c r="A1" s="151" t="s">
        <v>2876</v>
      </c>
      <c r="B1" s="201" t="s">
        <v>1926</v>
      </c>
      <c r="C1" s="202"/>
      <c r="D1" s="202"/>
      <c r="E1" s="203"/>
      <c r="F1" s="204" t="s">
        <v>1926</v>
      </c>
      <c r="G1" s="205"/>
      <c r="H1" s="205"/>
      <c r="I1" s="206"/>
      <c r="J1" s="204" t="s">
        <v>2877</v>
      </c>
      <c r="K1" s="206"/>
      <c r="L1" s="123"/>
      <c r="M1" s="124"/>
      <c r="N1" s="124"/>
      <c r="O1" s="124"/>
      <c r="P1" s="124"/>
      <c r="Q1" s="124"/>
      <c r="R1" s="124"/>
      <c r="S1" s="125" t="s">
        <v>601</v>
      </c>
      <c r="T1" s="201" t="s">
        <v>1926</v>
      </c>
      <c r="U1" s="202"/>
      <c r="V1" s="202"/>
      <c r="W1" s="203"/>
      <c r="X1" s="204" t="s">
        <v>1926</v>
      </c>
      <c r="Y1" s="205"/>
      <c r="Z1" s="205"/>
      <c r="AA1" s="205"/>
      <c r="AB1" s="205"/>
      <c r="AC1" s="206"/>
      <c r="AD1" s="123" t="s">
        <v>1927</v>
      </c>
      <c r="AE1" s="207"/>
      <c r="AF1" s="207"/>
      <c r="AG1" s="207"/>
      <c r="AH1" s="207"/>
      <c r="AI1" s="207"/>
      <c r="AJ1" s="207"/>
      <c r="AK1" s="208"/>
    </row>
    <row r="2" spans="1:37" ht="105.75" thickBot="1" x14ac:dyDescent="0.3">
      <c r="B2" s="35" t="s">
        <v>2340</v>
      </c>
      <c r="C2" s="36" t="s">
        <v>2341</v>
      </c>
      <c r="D2" s="36" t="s">
        <v>2342</v>
      </c>
      <c r="E2" s="37" t="s">
        <v>1928</v>
      </c>
      <c r="F2" s="35" t="s">
        <v>2343</v>
      </c>
      <c r="G2" s="36" t="s">
        <v>2344</v>
      </c>
      <c r="H2" s="36" t="s">
        <v>2345</v>
      </c>
      <c r="I2" s="37" t="s">
        <v>1928</v>
      </c>
      <c r="J2" s="35" t="s">
        <v>2886</v>
      </c>
      <c r="K2" s="37" t="s">
        <v>2339</v>
      </c>
      <c r="L2" s="35" t="s">
        <v>1929</v>
      </c>
      <c r="M2" s="36" t="s">
        <v>1930</v>
      </c>
      <c r="N2" s="36" t="s">
        <v>1931</v>
      </c>
      <c r="O2" s="36" t="s">
        <v>1932</v>
      </c>
      <c r="P2" s="37" t="s">
        <v>1933</v>
      </c>
      <c r="Q2" s="38"/>
      <c r="R2" s="38"/>
      <c r="S2" s="38"/>
      <c r="T2" s="150" t="s">
        <v>2878</v>
      </c>
      <c r="U2" s="52" t="s">
        <v>2879</v>
      </c>
      <c r="V2" s="160" t="s">
        <v>2880</v>
      </c>
      <c r="W2" s="51" t="s">
        <v>1928</v>
      </c>
      <c r="X2" s="150" t="s">
        <v>2881</v>
      </c>
      <c r="Y2" s="150" t="s">
        <v>2882</v>
      </c>
      <c r="Z2" s="150" t="s">
        <v>2883</v>
      </c>
      <c r="AA2" s="52" t="s">
        <v>1928</v>
      </c>
      <c r="AB2" s="52" t="s">
        <v>2884</v>
      </c>
      <c r="AC2" s="52" t="s">
        <v>2885</v>
      </c>
      <c r="AD2" s="53" t="s">
        <v>2651</v>
      </c>
      <c r="AE2" s="158" t="s">
        <v>1930</v>
      </c>
      <c r="AF2" s="159" t="s">
        <v>1931</v>
      </c>
      <c r="AG2" s="158" t="s">
        <v>1932</v>
      </c>
      <c r="AH2" s="199" t="s">
        <v>1933</v>
      </c>
      <c r="AI2" s="200"/>
      <c r="AJ2" s="159" t="s">
        <v>2346</v>
      </c>
      <c r="AK2" s="54"/>
    </row>
    <row r="3" spans="1:37" ht="15.75" customHeight="1" x14ac:dyDescent="0.25">
      <c r="B3" s="39">
        <v>26.223400000000002</v>
      </c>
      <c r="C3" s="40">
        <v>26.2347</v>
      </c>
      <c r="D3" s="40">
        <v>26.175000000000001</v>
      </c>
      <c r="E3" s="41">
        <v>26.211033333333333</v>
      </c>
      <c r="F3" s="39">
        <v>25.795200000000001</v>
      </c>
      <c r="G3" s="40">
        <v>25.922699999999999</v>
      </c>
      <c r="H3" s="40">
        <v>25.944099999999999</v>
      </c>
      <c r="I3" s="41">
        <v>25.887333333333334</v>
      </c>
      <c r="J3" s="39">
        <v>-0.32369999999999877</v>
      </c>
      <c r="K3" s="41">
        <v>0.323654</v>
      </c>
      <c r="L3" s="39" t="s">
        <v>1934</v>
      </c>
      <c r="M3" s="42" t="s">
        <v>1935</v>
      </c>
      <c r="N3" s="42" t="s">
        <v>1936</v>
      </c>
      <c r="O3" s="42" t="s">
        <v>1937</v>
      </c>
      <c r="P3" s="43" t="s">
        <v>179</v>
      </c>
      <c r="Q3" s="34"/>
      <c r="R3" s="34"/>
      <c r="S3" s="34"/>
      <c r="T3" s="56">
        <v>24.396899999999999</v>
      </c>
      <c r="U3" s="56">
        <v>24.1099</v>
      </c>
      <c r="V3" s="57">
        <v>24.234200000000001</v>
      </c>
      <c r="W3" s="56">
        <v>24.247</v>
      </c>
      <c r="X3" s="55">
        <v>23.929400000000001</v>
      </c>
      <c r="Y3" s="56">
        <v>23.948699999999999</v>
      </c>
      <c r="Z3" s="56">
        <v>23.998799999999999</v>
      </c>
      <c r="AA3" s="56">
        <v>23.958966666666669</v>
      </c>
      <c r="AB3" s="58">
        <v>0.28803333333333114</v>
      </c>
      <c r="AC3" s="58">
        <v>-0.28803333333333114</v>
      </c>
      <c r="AD3" s="59" t="s">
        <v>1934</v>
      </c>
      <c r="AE3" s="60" t="s">
        <v>2348</v>
      </c>
      <c r="AF3" s="61" t="s">
        <v>2349</v>
      </c>
      <c r="AG3" s="60" t="s">
        <v>2350</v>
      </c>
      <c r="AH3" s="60" t="s">
        <v>603</v>
      </c>
      <c r="AI3" s="60"/>
      <c r="AJ3" s="61" t="s">
        <v>2350</v>
      </c>
      <c r="AK3" s="62"/>
    </row>
    <row r="4" spans="1:37" x14ac:dyDescent="0.25">
      <c r="B4" s="39">
        <v>24.137</v>
      </c>
      <c r="C4" s="40">
        <v>24.057200000000002</v>
      </c>
      <c r="D4" s="40">
        <v>24.1004</v>
      </c>
      <c r="E4" s="41">
        <v>24.098200000000002</v>
      </c>
      <c r="F4" s="39">
        <v>24.809899999999999</v>
      </c>
      <c r="G4" s="40">
        <v>24.697600000000001</v>
      </c>
      <c r="H4" s="40">
        <v>24.722899999999999</v>
      </c>
      <c r="I4" s="41">
        <v>24.743466666666666</v>
      </c>
      <c r="J4" s="39">
        <v>0.64526666666666443</v>
      </c>
      <c r="K4" s="41">
        <v>-0.63147799999999998</v>
      </c>
      <c r="L4" s="39" t="s">
        <v>1934</v>
      </c>
      <c r="M4" s="42" t="s">
        <v>1938</v>
      </c>
      <c r="N4" s="42" t="s">
        <v>1938</v>
      </c>
      <c r="O4" s="42" t="s">
        <v>1939</v>
      </c>
      <c r="P4" s="43" t="s">
        <v>342</v>
      </c>
      <c r="Q4" s="34"/>
      <c r="R4" s="34"/>
      <c r="S4" s="34"/>
      <c r="T4" s="56">
        <v>28.4328</v>
      </c>
      <c r="U4" s="56">
        <v>28.2301</v>
      </c>
      <c r="V4" s="56">
        <v>28.250599999999999</v>
      </c>
      <c r="W4" s="56">
        <v>28.304500000000001</v>
      </c>
      <c r="X4" s="56">
        <v>27.5228</v>
      </c>
      <c r="Y4" s="56">
        <v>27.501300000000001</v>
      </c>
      <c r="Z4" s="56">
        <v>27.723400000000002</v>
      </c>
      <c r="AA4" s="56">
        <v>27.5825</v>
      </c>
      <c r="AB4" s="58">
        <v>0.72200000000000131</v>
      </c>
      <c r="AC4" s="58">
        <v>-0.72200000000000131</v>
      </c>
      <c r="AD4" s="59" t="s">
        <v>1934</v>
      </c>
      <c r="AE4" s="60" t="s">
        <v>2351</v>
      </c>
      <c r="AF4" s="61" t="s">
        <v>2352</v>
      </c>
      <c r="AG4" s="60" t="s">
        <v>2353</v>
      </c>
      <c r="AH4" s="60" t="s">
        <v>606</v>
      </c>
      <c r="AI4" s="60"/>
      <c r="AJ4" s="61" t="s">
        <v>2353</v>
      </c>
      <c r="AK4" s="62"/>
    </row>
    <row r="5" spans="1:37" x14ac:dyDescent="0.25">
      <c r="B5" s="39">
        <v>28.403400000000001</v>
      </c>
      <c r="C5" s="40">
        <v>28.320599999999999</v>
      </c>
      <c r="D5" s="40">
        <v>28.332000000000001</v>
      </c>
      <c r="E5" s="41">
        <v>28.352000000000004</v>
      </c>
      <c r="F5" s="39">
        <v>29.038499999999999</v>
      </c>
      <c r="G5" s="40">
        <v>28.9649</v>
      </c>
      <c r="H5" s="40">
        <v>28.8703</v>
      </c>
      <c r="I5" s="41">
        <v>28.957899999999999</v>
      </c>
      <c r="J5" s="39">
        <v>0.60589999999999478</v>
      </c>
      <c r="K5" s="41">
        <v>-0.60587999999999997</v>
      </c>
      <c r="L5" s="39" t="s">
        <v>1934</v>
      </c>
      <c r="M5" s="42" t="s">
        <v>1940</v>
      </c>
      <c r="N5" s="42" t="s">
        <v>1940</v>
      </c>
      <c r="O5" s="42" t="s">
        <v>1941</v>
      </c>
      <c r="P5" s="43" t="s">
        <v>344</v>
      </c>
      <c r="Q5" s="34"/>
      <c r="R5" s="34"/>
      <c r="S5" s="34"/>
      <c r="T5" s="56">
        <v>22.4602</v>
      </c>
      <c r="U5" s="56">
        <v>22.5185</v>
      </c>
      <c r="V5" s="56">
        <v>22.647300000000001</v>
      </c>
      <c r="W5" s="56">
        <v>22.542000000000002</v>
      </c>
      <c r="X5" s="56">
        <v>21.999199999999998</v>
      </c>
      <c r="Y5" s="56">
        <v>22.223800000000001</v>
      </c>
      <c r="Z5" s="56">
        <v>21.6736</v>
      </c>
      <c r="AA5" s="56">
        <v>21.965533333333337</v>
      </c>
      <c r="AB5" s="56">
        <v>0.57646666666666491</v>
      </c>
      <c r="AC5" s="58">
        <v>-0.57646666666666491</v>
      </c>
      <c r="AD5" s="59" t="s">
        <v>1934</v>
      </c>
      <c r="AE5" s="60" t="s">
        <v>2354</v>
      </c>
      <c r="AF5" s="61" t="s">
        <v>2354</v>
      </c>
      <c r="AG5" s="60" t="s">
        <v>2355</v>
      </c>
      <c r="AH5" s="60" t="s">
        <v>609</v>
      </c>
      <c r="AI5" s="60"/>
      <c r="AJ5" s="61" t="s">
        <v>2355</v>
      </c>
      <c r="AK5" s="62"/>
    </row>
    <row r="6" spans="1:37" x14ac:dyDescent="0.25">
      <c r="B6" s="39">
        <v>28.060500000000001</v>
      </c>
      <c r="C6" s="40">
        <v>27.959800000000001</v>
      </c>
      <c r="D6" s="40">
        <v>28.0124</v>
      </c>
      <c r="E6" s="41">
        <v>28.010900000000003</v>
      </c>
      <c r="F6" s="39">
        <v>28.202100000000002</v>
      </c>
      <c r="G6" s="40">
        <v>28.24</v>
      </c>
      <c r="H6" s="40">
        <v>28.299499999999998</v>
      </c>
      <c r="I6" s="41">
        <v>28.247199999999996</v>
      </c>
      <c r="J6" s="39">
        <v>0.23629999999999285</v>
      </c>
      <c r="K6" s="41">
        <v>-0.236288</v>
      </c>
      <c r="L6" s="39" t="s">
        <v>1934</v>
      </c>
      <c r="M6" s="42" t="s">
        <v>1942</v>
      </c>
      <c r="N6" s="42" t="s">
        <v>1942</v>
      </c>
      <c r="O6" s="42" t="s">
        <v>1943</v>
      </c>
      <c r="P6" s="43" t="s">
        <v>346</v>
      </c>
      <c r="Q6" s="34"/>
      <c r="R6" s="34"/>
      <c r="S6" s="34"/>
      <c r="T6" s="56">
        <v>23.870200000000001</v>
      </c>
      <c r="U6" s="56">
        <v>23.895700000000001</v>
      </c>
      <c r="V6" s="56">
        <v>23.890999999999998</v>
      </c>
      <c r="W6" s="56">
        <v>23.885633333333335</v>
      </c>
      <c r="X6" s="56">
        <v>24.2182</v>
      </c>
      <c r="Y6" s="56">
        <v>24.1327</v>
      </c>
      <c r="Z6" s="56">
        <v>24.5566</v>
      </c>
      <c r="AA6" s="56">
        <v>24.302499999999998</v>
      </c>
      <c r="AB6" s="56">
        <v>-0.41686666666666383</v>
      </c>
      <c r="AC6" s="56">
        <v>0.41686666666666383</v>
      </c>
      <c r="AD6" s="59" t="s">
        <v>1934</v>
      </c>
      <c r="AE6" s="60" t="s">
        <v>2356</v>
      </c>
      <c r="AF6" s="61" t="s">
        <v>2356</v>
      </c>
      <c r="AG6" s="60" t="s">
        <v>2357</v>
      </c>
      <c r="AH6" s="60" t="s">
        <v>613</v>
      </c>
      <c r="AI6" s="60"/>
      <c r="AJ6" s="61" t="s">
        <v>2357</v>
      </c>
      <c r="AK6" s="62"/>
    </row>
    <row r="7" spans="1:37" x14ac:dyDescent="0.25">
      <c r="B7" s="39">
        <v>27.432500000000001</v>
      </c>
      <c r="C7" s="40">
        <v>27.519400000000001</v>
      </c>
      <c r="D7" s="40">
        <v>27.437999999999999</v>
      </c>
      <c r="E7" s="41">
        <v>27.4633</v>
      </c>
      <c r="F7" s="39">
        <v>27.2684</v>
      </c>
      <c r="G7" s="40">
        <v>27.205500000000001</v>
      </c>
      <c r="H7" s="40">
        <v>27.286200000000001</v>
      </c>
      <c r="I7" s="41">
        <v>27.253366666666665</v>
      </c>
      <c r="J7" s="39">
        <v>-0.20993333333333553</v>
      </c>
      <c r="K7" s="41">
        <v>0.209956</v>
      </c>
      <c r="L7" s="39" t="s">
        <v>1934</v>
      </c>
      <c r="M7" s="42" t="s">
        <v>1944</v>
      </c>
      <c r="N7" s="42" t="s">
        <v>1944</v>
      </c>
      <c r="O7" s="42" t="s">
        <v>1945</v>
      </c>
      <c r="P7" s="43" t="s">
        <v>1946</v>
      </c>
      <c r="Q7" s="34"/>
      <c r="R7" s="34"/>
      <c r="S7" s="34"/>
      <c r="T7" s="56">
        <v>23.541</v>
      </c>
      <c r="U7" s="56">
        <v>23.197700000000001</v>
      </c>
      <c r="V7" s="56">
        <v>22.996600000000001</v>
      </c>
      <c r="W7" s="56">
        <v>23.245099999999997</v>
      </c>
      <c r="X7" s="56">
        <v>23.900300000000001</v>
      </c>
      <c r="Y7" s="56">
        <v>23.795500000000001</v>
      </c>
      <c r="Z7" s="56">
        <v>24.594999999999999</v>
      </c>
      <c r="AA7" s="56">
        <v>24.096933333333336</v>
      </c>
      <c r="AB7" s="56">
        <v>-0.85183333333333877</v>
      </c>
      <c r="AC7" s="56">
        <v>0.85183333333333877</v>
      </c>
      <c r="AD7" s="59" t="s">
        <v>1934</v>
      </c>
      <c r="AE7" s="60" t="s">
        <v>2358</v>
      </c>
      <c r="AF7" s="61" t="s">
        <v>2358</v>
      </c>
      <c r="AG7" s="60" t="s">
        <v>2359</v>
      </c>
      <c r="AH7" s="60" t="s">
        <v>616</v>
      </c>
      <c r="AI7" s="60"/>
      <c r="AJ7" s="61" t="s">
        <v>2359</v>
      </c>
      <c r="AK7" s="62"/>
    </row>
    <row r="8" spans="1:37" x14ac:dyDescent="0.25">
      <c r="B8" s="39">
        <v>27.140799999999999</v>
      </c>
      <c r="C8" s="40">
        <v>27.132400000000001</v>
      </c>
      <c r="D8" s="40">
        <v>27.208200000000001</v>
      </c>
      <c r="E8" s="41">
        <v>27.160466666666668</v>
      </c>
      <c r="F8" s="39">
        <v>26.842099999999999</v>
      </c>
      <c r="G8" s="40">
        <v>26.9572</v>
      </c>
      <c r="H8" s="40">
        <v>26.7714</v>
      </c>
      <c r="I8" s="41">
        <v>26.8569</v>
      </c>
      <c r="J8" s="39">
        <v>-0.30356666666666854</v>
      </c>
      <c r="K8" s="41">
        <v>0.30359599999999998</v>
      </c>
      <c r="L8" s="39" t="s">
        <v>1934</v>
      </c>
      <c r="M8" s="42" t="s">
        <v>1947</v>
      </c>
      <c r="N8" s="42" t="s">
        <v>1947</v>
      </c>
      <c r="O8" s="42" t="s">
        <v>1948</v>
      </c>
      <c r="P8" s="43" t="s">
        <v>172</v>
      </c>
      <c r="Q8" s="34"/>
      <c r="R8" s="34"/>
      <c r="S8" s="34"/>
      <c r="T8" s="56">
        <v>26.8249</v>
      </c>
      <c r="U8" s="56">
        <v>26.789400000000001</v>
      </c>
      <c r="V8" s="56">
        <v>26.8003</v>
      </c>
      <c r="W8" s="56">
        <v>26.804866666666669</v>
      </c>
      <c r="X8" s="56">
        <v>25.993099999999998</v>
      </c>
      <c r="Y8" s="56">
        <v>26.3124</v>
      </c>
      <c r="Z8" s="56">
        <v>26.281600000000001</v>
      </c>
      <c r="AA8" s="56">
        <v>26.195699999999999</v>
      </c>
      <c r="AB8" s="56">
        <v>0.60916666666667041</v>
      </c>
      <c r="AC8" s="56">
        <v>-0.60916666666667041</v>
      </c>
      <c r="AD8" s="59" t="s">
        <v>1934</v>
      </c>
      <c r="AE8" s="60" t="s">
        <v>1952</v>
      </c>
      <c r="AF8" s="61" t="s">
        <v>1953</v>
      </c>
      <c r="AG8" s="60" t="s">
        <v>1954</v>
      </c>
      <c r="AH8" s="60" t="s">
        <v>2822</v>
      </c>
      <c r="AI8" s="60"/>
      <c r="AJ8" s="156" t="s">
        <v>1954</v>
      </c>
      <c r="AK8" s="157"/>
    </row>
    <row r="9" spans="1:37" x14ac:dyDescent="0.25">
      <c r="B9" s="39">
        <v>27.850300000000001</v>
      </c>
      <c r="C9" s="40">
        <v>28.237300000000001</v>
      </c>
      <c r="D9" s="40">
        <v>28.015499999999999</v>
      </c>
      <c r="E9" s="41">
        <v>28.034366666666667</v>
      </c>
      <c r="F9" s="39">
        <v>26.83</v>
      </c>
      <c r="G9" s="40">
        <v>26.647500000000001</v>
      </c>
      <c r="H9" s="40">
        <v>26.927700000000002</v>
      </c>
      <c r="I9" s="41">
        <v>26.801733333333335</v>
      </c>
      <c r="J9" s="39">
        <v>-1.2326333333333324</v>
      </c>
      <c r="K9" s="41">
        <v>1.23261</v>
      </c>
      <c r="L9" s="39" t="s">
        <v>1934</v>
      </c>
      <c r="M9" s="42" t="s">
        <v>1949</v>
      </c>
      <c r="N9" s="42" t="s">
        <v>1950</v>
      </c>
      <c r="O9" s="42" t="s">
        <v>1951</v>
      </c>
      <c r="P9" s="43" t="s">
        <v>88</v>
      </c>
      <c r="Q9" s="34"/>
      <c r="R9" s="34"/>
      <c r="S9" s="34"/>
      <c r="T9" s="56">
        <v>23.415099999999999</v>
      </c>
      <c r="U9" s="56">
        <v>23.5869</v>
      </c>
      <c r="V9" s="56">
        <v>23.513200000000001</v>
      </c>
      <c r="W9" s="56">
        <v>23.505066666666664</v>
      </c>
      <c r="X9" s="56">
        <v>23.247499999999999</v>
      </c>
      <c r="Y9" s="56">
        <v>23.247299999999999</v>
      </c>
      <c r="Z9" s="56">
        <v>23.2636</v>
      </c>
      <c r="AA9" s="56">
        <v>23.252799999999997</v>
      </c>
      <c r="AB9" s="56">
        <v>0.25226666666666731</v>
      </c>
      <c r="AC9" s="56">
        <v>-0.25226666666666731</v>
      </c>
      <c r="AD9" s="59" t="s">
        <v>1934</v>
      </c>
      <c r="AE9" s="60" t="s">
        <v>2360</v>
      </c>
      <c r="AF9" s="61" t="s">
        <v>2360</v>
      </c>
      <c r="AG9" s="60" t="s">
        <v>2361</v>
      </c>
      <c r="AH9" s="60" t="s">
        <v>621</v>
      </c>
      <c r="AI9" s="60"/>
      <c r="AJ9" s="61" t="s">
        <v>2361</v>
      </c>
      <c r="AK9" s="62"/>
    </row>
    <row r="10" spans="1:37" x14ac:dyDescent="0.25">
      <c r="B10" s="39">
        <v>31.030999999999999</v>
      </c>
      <c r="C10" s="40">
        <v>31.0214</v>
      </c>
      <c r="D10" s="40">
        <v>31.015799999999999</v>
      </c>
      <c r="E10" s="41">
        <v>31.022733333333331</v>
      </c>
      <c r="F10" s="44">
        <v>30.837299999999999</v>
      </c>
      <c r="G10" s="44">
        <v>30.8062</v>
      </c>
      <c r="H10" s="44">
        <v>30.694700000000001</v>
      </c>
      <c r="I10" s="44">
        <v>30.779399999999999</v>
      </c>
      <c r="J10" s="39">
        <v>-0.24333333333333229</v>
      </c>
      <c r="K10" s="41">
        <v>0.243371</v>
      </c>
      <c r="L10" s="44" t="s">
        <v>1934</v>
      </c>
      <c r="M10" s="45" t="s">
        <v>1952</v>
      </c>
      <c r="N10" s="45" t="s">
        <v>1953</v>
      </c>
      <c r="O10" s="45" t="s">
        <v>1954</v>
      </c>
      <c r="P10" s="43" t="s">
        <v>1955</v>
      </c>
      <c r="Q10" s="45"/>
      <c r="R10" s="45"/>
      <c r="S10" s="45"/>
      <c r="T10" s="56">
        <v>28.9267</v>
      </c>
      <c r="U10" s="56">
        <v>28.814399999999999</v>
      </c>
      <c r="V10" s="56">
        <v>28.982600000000001</v>
      </c>
      <c r="W10" s="56">
        <v>28.907900000000001</v>
      </c>
      <c r="X10" s="56">
        <v>28.752800000000001</v>
      </c>
      <c r="Y10" s="56">
        <v>28.715599999999998</v>
      </c>
      <c r="Z10" s="56">
        <v>28.7944</v>
      </c>
      <c r="AA10" s="56">
        <v>28.754266666666666</v>
      </c>
      <c r="AB10" s="56">
        <v>0.15363333333333529</v>
      </c>
      <c r="AC10" s="56">
        <v>-0.15363333333333529</v>
      </c>
      <c r="AD10" s="59" t="s">
        <v>1934</v>
      </c>
      <c r="AE10" s="60" t="s">
        <v>2362</v>
      </c>
      <c r="AF10" s="61" t="s">
        <v>2363</v>
      </c>
      <c r="AG10" s="60" t="s">
        <v>2364</v>
      </c>
      <c r="AH10" s="60" t="s">
        <v>624</v>
      </c>
      <c r="AI10" s="60"/>
      <c r="AJ10" s="156" t="s">
        <v>2365</v>
      </c>
      <c r="AK10" s="60"/>
    </row>
    <row r="11" spans="1:37" x14ac:dyDescent="0.25">
      <c r="B11" s="39">
        <v>29.756499999999999</v>
      </c>
      <c r="C11" s="40">
        <v>29.746500000000001</v>
      </c>
      <c r="D11" s="40">
        <v>29.701599999999999</v>
      </c>
      <c r="E11" s="41">
        <v>29.734866666666665</v>
      </c>
      <c r="F11" s="39">
        <v>29.4267</v>
      </c>
      <c r="G11" s="40">
        <v>29.399000000000001</v>
      </c>
      <c r="H11" s="40">
        <v>29.4069</v>
      </c>
      <c r="I11" s="41">
        <v>29.410866666666664</v>
      </c>
      <c r="J11" s="39">
        <v>-0.32400000000000162</v>
      </c>
      <c r="K11" s="41">
        <v>0.32399800000000001</v>
      </c>
      <c r="L11" s="39" t="s">
        <v>1934</v>
      </c>
      <c r="M11" s="42" t="s">
        <v>1956</v>
      </c>
      <c r="N11" s="42" t="s">
        <v>1957</v>
      </c>
      <c r="O11" s="42" t="s">
        <v>1958</v>
      </c>
      <c r="P11" s="43" t="s">
        <v>90</v>
      </c>
      <c r="Q11" s="34"/>
      <c r="R11" s="34"/>
      <c r="S11" s="34"/>
      <c r="T11" s="56">
        <v>22.9041</v>
      </c>
      <c r="U11" s="56">
        <v>22.9909</v>
      </c>
      <c r="V11" s="56">
        <v>23.0215</v>
      </c>
      <c r="W11" s="56">
        <v>22.972166666666666</v>
      </c>
      <c r="X11" s="56">
        <v>22.460999999999999</v>
      </c>
      <c r="Y11" s="56">
        <v>22.6525</v>
      </c>
      <c r="Z11" s="56">
        <v>22.541699999999999</v>
      </c>
      <c r="AA11" s="56">
        <v>22.551733333333335</v>
      </c>
      <c r="AB11" s="56">
        <v>0.42043333333333166</v>
      </c>
      <c r="AC11" s="56">
        <v>-0.42043333333333166</v>
      </c>
      <c r="AD11" s="59" t="s">
        <v>1934</v>
      </c>
      <c r="AE11" s="60" t="s">
        <v>2366</v>
      </c>
      <c r="AF11" s="61" t="s">
        <v>2366</v>
      </c>
      <c r="AG11" s="60" t="s">
        <v>2367</v>
      </c>
      <c r="AH11" s="60" t="s">
        <v>627</v>
      </c>
      <c r="AI11" s="60"/>
      <c r="AJ11" s="61" t="s">
        <v>2368</v>
      </c>
      <c r="AK11" s="62"/>
    </row>
    <row r="12" spans="1:37" x14ac:dyDescent="0.25">
      <c r="B12" s="39">
        <v>24.529</v>
      </c>
      <c r="C12" s="40">
        <v>24.583300000000001</v>
      </c>
      <c r="D12" s="40">
        <v>24.749500000000001</v>
      </c>
      <c r="E12" s="41">
        <v>24.6206</v>
      </c>
      <c r="F12" s="39">
        <v>25.162400000000002</v>
      </c>
      <c r="G12" s="40">
        <v>25.041799999999999</v>
      </c>
      <c r="H12" s="40">
        <v>24.9755</v>
      </c>
      <c r="I12" s="41">
        <v>25.059899999999999</v>
      </c>
      <c r="J12" s="39">
        <v>0.43929999999999936</v>
      </c>
      <c r="K12" s="41">
        <v>-0.43928800000000001</v>
      </c>
      <c r="L12" s="39" t="s">
        <v>1934</v>
      </c>
      <c r="M12" s="42" t="s">
        <v>1959</v>
      </c>
      <c r="N12" s="42" t="s">
        <v>1960</v>
      </c>
      <c r="O12" s="42" t="s">
        <v>1961</v>
      </c>
      <c r="P12" s="43" t="s">
        <v>1962</v>
      </c>
      <c r="Q12" s="34"/>
      <c r="R12" s="34"/>
      <c r="S12" s="34"/>
      <c r="T12" s="56">
        <v>24.357800000000001</v>
      </c>
      <c r="U12" s="56">
        <v>24.490500000000001</v>
      </c>
      <c r="V12" s="56">
        <v>24.590599999999998</v>
      </c>
      <c r="W12" s="56">
        <v>24.479633333333336</v>
      </c>
      <c r="X12" s="56">
        <v>24.103899999999999</v>
      </c>
      <c r="Y12" s="56">
        <v>24.144300000000001</v>
      </c>
      <c r="Z12" s="56">
        <v>24.075199999999999</v>
      </c>
      <c r="AA12" s="56">
        <v>24.107799999999997</v>
      </c>
      <c r="AB12" s="56">
        <v>0.37183333333333835</v>
      </c>
      <c r="AC12" s="56">
        <v>-0.37183333333333835</v>
      </c>
      <c r="AD12" s="59" t="s">
        <v>1934</v>
      </c>
      <c r="AE12" s="60" t="s">
        <v>2369</v>
      </c>
      <c r="AF12" s="61" t="s">
        <v>2370</v>
      </c>
      <c r="AG12" s="60" t="s">
        <v>2371</v>
      </c>
      <c r="AH12" s="60" t="s">
        <v>630</v>
      </c>
      <c r="AI12" s="60"/>
      <c r="AJ12" s="61" t="s">
        <v>2371</v>
      </c>
      <c r="AK12" s="62"/>
    </row>
    <row r="13" spans="1:37" x14ac:dyDescent="0.25">
      <c r="B13" s="39">
        <v>29.304099999999998</v>
      </c>
      <c r="C13" s="40">
        <v>29.220199999999998</v>
      </c>
      <c r="D13" s="40">
        <v>29.370200000000001</v>
      </c>
      <c r="E13" s="41">
        <v>29.298166666666663</v>
      </c>
      <c r="F13" s="39">
        <v>28.8246</v>
      </c>
      <c r="G13" s="40">
        <v>28.985600000000002</v>
      </c>
      <c r="H13" s="40">
        <v>28.7669</v>
      </c>
      <c r="I13" s="41">
        <v>28.859033333333333</v>
      </c>
      <c r="J13" s="39">
        <v>-0.43913333333333071</v>
      </c>
      <c r="K13" s="41">
        <v>0.43917299999999998</v>
      </c>
      <c r="L13" s="39" t="s">
        <v>1934</v>
      </c>
      <c r="M13" s="42" t="s">
        <v>1963</v>
      </c>
      <c r="N13" s="42" t="s">
        <v>1963</v>
      </c>
      <c r="O13" s="42" t="s">
        <v>1964</v>
      </c>
      <c r="P13" s="43" t="s">
        <v>181</v>
      </c>
      <c r="Q13" s="34"/>
      <c r="R13" s="34"/>
      <c r="S13" s="34"/>
      <c r="T13" s="56">
        <v>23.220700000000001</v>
      </c>
      <c r="U13" s="56">
        <v>23.247199999999999</v>
      </c>
      <c r="V13" s="56">
        <v>23.003399999999999</v>
      </c>
      <c r="W13" s="56">
        <v>23.1571</v>
      </c>
      <c r="X13" s="56">
        <v>23.367100000000001</v>
      </c>
      <c r="Y13" s="56">
        <v>23.409600000000001</v>
      </c>
      <c r="Z13" s="56">
        <v>23.607399999999998</v>
      </c>
      <c r="AA13" s="56">
        <v>23.461366666666667</v>
      </c>
      <c r="AB13" s="56">
        <v>-0.30426666666666691</v>
      </c>
      <c r="AC13" s="56">
        <v>0.30426666666666691</v>
      </c>
      <c r="AD13" s="59" t="s">
        <v>1934</v>
      </c>
      <c r="AE13" s="60" t="s">
        <v>2372</v>
      </c>
      <c r="AF13" s="61" t="s">
        <v>2373</v>
      </c>
      <c r="AG13" s="60" t="s">
        <v>2374</v>
      </c>
      <c r="AH13" s="60" t="s">
        <v>633</v>
      </c>
      <c r="AI13" s="60"/>
      <c r="AJ13" s="61" t="s">
        <v>2374</v>
      </c>
      <c r="AK13" s="62"/>
    </row>
    <row r="14" spans="1:37" x14ac:dyDescent="0.25">
      <c r="B14" s="39">
        <v>26.811599999999999</v>
      </c>
      <c r="C14" s="40">
        <v>26.942699999999999</v>
      </c>
      <c r="D14" s="40">
        <v>26.894300000000001</v>
      </c>
      <c r="E14" s="41">
        <v>26.882866666666668</v>
      </c>
      <c r="F14" s="39">
        <v>26.220800000000001</v>
      </c>
      <c r="G14" s="40">
        <v>25.7865</v>
      </c>
      <c r="H14" s="40">
        <v>26.037500000000001</v>
      </c>
      <c r="I14" s="41">
        <v>26.014933333333335</v>
      </c>
      <c r="J14" s="39">
        <v>-0.86793333333333322</v>
      </c>
      <c r="K14" s="41">
        <v>0.86796099999999998</v>
      </c>
      <c r="L14" s="39" t="s">
        <v>1934</v>
      </c>
      <c r="M14" s="42" t="s">
        <v>1965</v>
      </c>
      <c r="N14" s="42" t="s">
        <v>1965</v>
      </c>
      <c r="O14" s="42"/>
      <c r="P14" s="43" t="s">
        <v>183</v>
      </c>
      <c r="Q14" s="34"/>
      <c r="R14" s="34"/>
      <c r="S14" s="34"/>
      <c r="T14" s="56">
        <v>22.351800000000001</v>
      </c>
      <c r="U14" s="56">
        <v>22.243300000000001</v>
      </c>
      <c r="V14" s="56">
        <v>22.305399999999999</v>
      </c>
      <c r="W14" s="56">
        <v>22.300166666666666</v>
      </c>
      <c r="X14" s="56">
        <v>22.691099999999999</v>
      </c>
      <c r="Y14" s="56">
        <v>22.848500000000001</v>
      </c>
      <c r="Z14" s="56">
        <v>22.8613</v>
      </c>
      <c r="AA14" s="56">
        <v>22.800300000000004</v>
      </c>
      <c r="AB14" s="56">
        <v>-0.50013333333333776</v>
      </c>
      <c r="AC14" s="58">
        <v>0.50013333333333776</v>
      </c>
      <c r="AD14" s="59" t="s">
        <v>1934</v>
      </c>
      <c r="AE14" s="60" t="s">
        <v>2375</v>
      </c>
      <c r="AF14" s="61" t="s">
        <v>2375</v>
      </c>
      <c r="AG14" s="60" t="s">
        <v>2376</v>
      </c>
      <c r="AH14" s="60" t="s">
        <v>636</v>
      </c>
      <c r="AI14" s="60"/>
      <c r="AJ14" s="61" t="s">
        <v>2376</v>
      </c>
      <c r="AK14" s="62"/>
    </row>
    <row r="15" spans="1:37" x14ac:dyDescent="0.25">
      <c r="B15" s="39">
        <v>26.8919</v>
      </c>
      <c r="C15" s="40">
        <v>26.8003</v>
      </c>
      <c r="D15" s="40">
        <v>26.8629</v>
      </c>
      <c r="E15" s="41">
        <v>26.851699999999997</v>
      </c>
      <c r="F15" s="39">
        <v>27.691700000000001</v>
      </c>
      <c r="G15" s="40">
        <v>27.941800000000001</v>
      </c>
      <c r="H15" s="40">
        <v>28.122599999999998</v>
      </c>
      <c r="I15" s="41">
        <v>27.918700000000001</v>
      </c>
      <c r="J15" s="39">
        <v>1.0670000000000037</v>
      </c>
      <c r="K15" s="41">
        <v>-1.0669999999999999</v>
      </c>
      <c r="L15" s="39" t="s">
        <v>1934</v>
      </c>
      <c r="M15" s="42" t="s">
        <v>2648</v>
      </c>
      <c r="N15" s="42" t="s">
        <v>2648</v>
      </c>
      <c r="O15" s="42" t="s">
        <v>1966</v>
      </c>
      <c r="P15" s="43" t="s">
        <v>350</v>
      </c>
      <c r="Q15" s="34"/>
      <c r="R15" s="34"/>
      <c r="S15" s="34"/>
      <c r="T15" s="56">
        <v>22.057700000000001</v>
      </c>
      <c r="U15" s="56">
        <v>22.061499999999999</v>
      </c>
      <c r="V15" s="56">
        <v>21.891200000000001</v>
      </c>
      <c r="W15" s="56">
        <v>22.003466666666668</v>
      </c>
      <c r="X15" s="56">
        <v>21.281600000000001</v>
      </c>
      <c r="Y15" s="56">
        <v>21.808900000000001</v>
      </c>
      <c r="Z15" s="56">
        <v>21.470400000000001</v>
      </c>
      <c r="AA15" s="56">
        <v>21.520300000000002</v>
      </c>
      <c r="AB15" s="56">
        <v>0.48316666666666563</v>
      </c>
      <c r="AC15" s="58">
        <v>-0.48316666666666563</v>
      </c>
      <c r="AD15" s="59" t="s">
        <v>1934</v>
      </c>
      <c r="AE15" s="60" t="s">
        <v>2377</v>
      </c>
      <c r="AF15" s="61" t="s">
        <v>2377</v>
      </c>
      <c r="AG15" s="60" t="s">
        <v>2378</v>
      </c>
      <c r="AH15" s="60" t="s">
        <v>640</v>
      </c>
      <c r="AI15" s="60"/>
      <c r="AJ15" s="61" t="s">
        <v>2378</v>
      </c>
      <c r="AK15" s="62"/>
    </row>
    <row r="16" spans="1:37" x14ac:dyDescent="0.25">
      <c r="B16" s="39">
        <v>26.641400000000001</v>
      </c>
      <c r="C16" s="40">
        <v>26.760899999999999</v>
      </c>
      <c r="D16" s="40">
        <v>26.398299999999999</v>
      </c>
      <c r="E16" s="41">
        <v>26.600200000000001</v>
      </c>
      <c r="F16" s="39">
        <v>27.735800000000001</v>
      </c>
      <c r="G16" s="40">
        <v>27.894200000000001</v>
      </c>
      <c r="H16" s="40">
        <v>27.994700000000002</v>
      </c>
      <c r="I16" s="41">
        <v>27.8749</v>
      </c>
      <c r="J16" s="39">
        <v>1.2746999999999993</v>
      </c>
      <c r="K16" s="41">
        <v>-1.2747200000000001</v>
      </c>
      <c r="L16" s="39" t="s">
        <v>1934</v>
      </c>
      <c r="M16" s="42" t="s">
        <v>1967</v>
      </c>
      <c r="N16" s="42" t="s">
        <v>1968</v>
      </c>
      <c r="O16" s="42" t="s">
        <v>1969</v>
      </c>
      <c r="P16" s="43" t="s">
        <v>352</v>
      </c>
      <c r="Q16" s="34"/>
      <c r="R16" s="34"/>
      <c r="S16" s="34"/>
      <c r="T16" s="56">
        <v>22.218900000000001</v>
      </c>
      <c r="U16" s="56">
        <v>22.253</v>
      </c>
      <c r="V16" s="56">
        <v>22.562799999999999</v>
      </c>
      <c r="W16" s="56">
        <v>22.344899999999999</v>
      </c>
      <c r="X16" s="56">
        <v>21.7103</v>
      </c>
      <c r="Y16" s="56">
        <v>21.697500000000002</v>
      </c>
      <c r="Z16" s="56">
        <v>22.060400000000001</v>
      </c>
      <c r="AA16" s="56">
        <v>21.822733333333332</v>
      </c>
      <c r="AB16" s="56">
        <v>0.52216666666666711</v>
      </c>
      <c r="AC16" s="58">
        <v>-0.52216666666666711</v>
      </c>
      <c r="AD16" s="59" t="s">
        <v>1934</v>
      </c>
      <c r="AE16" s="60" t="s">
        <v>2379</v>
      </c>
      <c r="AF16" s="61" t="s">
        <v>2380</v>
      </c>
      <c r="AG16" s="60" t="s">
        <v>2381</v>
      </c>
      <c r="AH16" s="60" t="s">
        <v>643</v>
      </c>
      <c r="AI16" s="60"/>
      <c r="AJ16" s="61" t="s">
        <v>2381</v>
      </c>
      <c r="AK16" s="62"/>
    </row>
    <row r="17" spans="2:38" x14ac:dyDescent="0.25">
      <c r="B17" s="39">
        <v>29.552199999999999</v>
      </c>
      <c r="C17" s="40">
        <v>29.433299999999999</v>
      </c>
      <c r="D17" s="40">
        <v>29.436299999999999</v>
      </c>
      <c r="E17" s="41">
        <v>29.473933333333335</v>
      </c>
      <c r="F17" s="39">
        <v>29.082899999999999</v>
      </c>
      <c r="G17" s="40">
        <v>29.1508</v>
      </c>
      <c r="H17" s="40">
        <v>29.251999999999999</v>
      </c>
      <c r="I17" s="41">
        <v>29.161899999999999</v>
      </c>
      <c r="J17" s="39">
        <v>-0.31203333333333561</v>
      </c>
      <c r="K17" s="41">
        <v>0.312031</v>
      </c>
      <c r="L17" s="39" t="s">
        <v>1934</v>
      </c>
      <c r="M17" s="42" t="s">
        <v>1970</v>
      </c>
      <c r="N17" s="42" t="s">
        <v>1970</v>
      </c>
      <c r="O17" s="42" t="s">
        <v>1971</v>
      </c>
      <c r="P17" s="43" t="s">
        <v>185</v>
      </c>
      <c r="T17" s="56">
        <v>24.9849</v>
      </c>
      <c r="U17" s="56">
        <v>25.2258</v>
      </c>
      <c r="V17" s="56">
        <v>25.204999999999998</v>
      </c>
      <c r="W17" s="56">
        <v>25.138566666666666</v>
      </c>
      <c r="X17" s="56">
        <v>25.637599999999999</v>
      </c>
      <c r="Y17" s="56">
        <v>25.528600000000001</v>
      </c>
      <c r="Z17" s="56">
        <v>25.404900000000001</v>
      </c>
      <c r="AA17" s="56">
        <v>25.523700000000002</v>
      </c>
      <c r="AB17" s="56">
        <v>-0.38513333333333577</v>
      </c>
      <c r="AC17" s="58">
        <v>0.38513333333333577</v>
      </c>
      <c r="AD17" s="59" t="s">
        <v>1934</v>
      </c>
      <c r="AE17" s="60" t="s">
        <v>2382</v>
      </c>
      <c r="AF17" s="61" t="s">
        <v>1987</v>
      </c>
      <c r="AG17" s="60" t="s">
        <v>1988</v>
      </c>
      <c r="AH17" s="60" t="s">
        <v>92</v>
      </c>
      <c r="AI17" s="60"/>
      <c r="AJ17" s="61" t="s">
        <v>1988</v>
      </c>
      <c r="AK17" s="62"/>
    </row>
    <row r="18" spans="2:38" x14ac:dyDescent="0.25">
      <c r="B18" s="39">
        <v>25.837399999999999</v>
      </c>
      <c r="C18" s="40">
        <v>25.744499999999999</v>
      </c>
      <c r="D18" s="40">
        <v>25.944099999999999</v>
      </c>
      <c r="E18" s="41">
        <v>25.841999999999999</v>
      </c>
      <c r="F18" s="39">
        <v>24.852599999999999</v>
      </c>
      <c r="G18" s="40">
        <v>24.6556</v>
      </c>
      <c r="H18" s="40">
        <v>24.670999999999999</v>
      </c>
      <c r="I18" s="41">
        <v>24.726400000000002</v>
      </c>
      <c r="J18" s="39">
        <v>-1.115599999999997</v>
      </c>
      <c r="K18" s="41">
        <v>1.11557</v>
      </c>
      <c r="L18" s="39" t="s">
        <v>1934</v>
      </c>
      <c r="M18" s="42" t="s">
        <v>1972</v>
      </c>
      <c r="N18" s="42" t="s">
        <v>1973</v>
      </c>
      <c r="O18" s="42" t="s">
        <v>1974</v>
      </c>
      <c r="P18" s="43" t="s">
        <v>187</v>
      </c>
      <c r="T18" s="56">
        <v>25.386600000000001</v>
      </c>
      <c r="U18" s="56">
        <v>24.9314</v>
      </c>
      <c r="V18" s="56">
        <v>24.9923</v>
      </c>
      <c r="W18" s="56">
        <v>25.103433333333331</v>
      </c>
      <c r="X18" s="56">
        <v>25.79</v>
      </c>
      <c r="Y18" s="56">
        <v>25.595300000000002</v>
      </c>
      <c r="Z18" s="56">
        <v>25.985399999999998</v>
      </c>
      <c r="AA18" s="56">
        <v>25.790233333333333</v>
      </c>
      <c r="AB18" s="56">
        <v>-0.68680000000000163</v>
      </c>
      <c r="AC18" s="58">
        <v>0.68680000000000163</v>
      </c>
      <c r="AD18" s="59" t="s">
        <v>1934</v>
      </c>
      <c r="AE18" s="60" t="s">
        <v>2383</v>
      </c>
      <c r="AF18" s="61" t="s">
        <v>2384</v>
      </c>
      <c r="AG18" s="60" t="s">
        <v>2385</v>
      </c>
      <c r="AH18" s="60" t="s">
        <v>648</v>
      </c>
      <c r="AI18" s="60"/>
      <c r="AJ18" s="61" t="s">
        <v>2385</v>
      </c>
      <c r="AK18" s="62"/>
    </row>
    <row r="19" spans="2:38" x14ac:dyDescent="0.25">
      <c r="B19" s="39">
        <v>25.307400000000001</v>
      </c>
      <c r="C19" s="40">
        <v>25.219899999999999</v>
      </c>
      <c r="D19" s="40">
        <v>25.4543</v>
      </c>
      <c r="E19" s="41">
        <v>25.327200000000001</v>
      </c>
      <c r="F19" s="39">
        <v>26.089400000000001</v>
      </c>
      <c r="G19" s="40">
        <v>26.052600000000002</v>
      </c>
      <c r="H19" s="40">
        <v>26.232800000000001</v>
      </c>
      <c r="I19" s="41">
        <v>26.124933333333335</v>
      </c>
      <c r="J19" s="39">
        <v>0.79773333333333341</v>
      </c>
      <c r="K19" s="41">
        <v>-0.79771800000000004</v>
      </c>
      <c r="L19" s="39" t="s">
        <v>1934</v>
      </c>
      <c r="M19" s="42" t="s">
        <v>1975</v>
      </c>
      <c r="N19" s="42" t="s">
        <v>1975</v>
      </c>
      <c r="O19" s="42" t="s">
        <v>1976</v>
      </c>
      <c r="P19" s="43" t="s">
        <v>353</v>
      </c>
      <c r="T19" s="56">
        <v>22.979600000000001</v>
      </c>
      <c r="U19" s="56">
        <v>22.817599999999999</v>
      </c>
      <c r="V19" s="56">
        <v>22.811800000000002</v>
      </c>
      <c r="W19" s="56">
        <v>22.869666666666671</v>
      </c>
      <c r="X19" s="56" t="s">
        <v>2347</v>
      </c>
      <c r="Y19" s="56">
        <v>23.373100000000001</v>
      </c>
      <c r="Z19" s="56">
        <v>23.136099999999999</v>
      </c>
      <c r="AA19" s="56">
        <v>23.2546</v>
      </c>
      <c r="AB19" s="56">
        <v>-0.38493333333332913</v>
      </c>
      <c r="AC19" s="58">
        <v>0.38493333333332913</v>
      </c>
      <c r="AD19" s="59" t="s">
        <v>1934</v>
      </c>
      <c r="AE19" s="60" t="s">
        <v>2386</v>
      </c>
      <c r="AF19" s="61" t="s">
        <v>2386</v>
      </c>
      <c r="AG19" s="60" t="s">
        <v>2387</v>
      </c>
      <c r="AH19" s="60" t="s">
        <v>651</v>
      </c>
      <c r="AI19" s="60"/>
      <c r="AJ19" s="61" t="s">
        <v>2388</v>
      </c>
      <c r="AK19" s="62"/>
    </row>
    <row r="20" spans="2:38" x14ac:dyDescent="0.25">
      <c r="B20" s="39">
        <v>30.806899999999999</v>
      </c>
      <c r="C20" s="40">
        <v>30.525099999999998</v>
      </c>
      <c r="D20" s="40">
        <v>30.497499999999999</v>
      </c>
      <c r="E20" s="41">
        <v>30.609833333333331</v>
      </c>
      <c r="F20" s="39">
        <v>29.822399999999998</v>
      </c>
      <c r="G20" s="40">
        <v>29.827200000000001</v>
      </c>
      <c r="H20" s="40">
        <v>29.6678</v>
      </c>
      <c r="I20" s="41">
        <v>29.772466666666663</v>
      </c>
      <c r="J20" s="39">
        <v>-0.83736666666666792</v>
      </c>
      <c r="K20" s="41">
        <v>0.83734699999999995</v>
      </c>
      <c r="L20" s="39" t="s">
        <v>1934</v>
      </c>
      <c r="M20" s="42" t="s">
        <v>1977</v>
      </c>
      <c r="N20" s="42" t="s">
        <v>1978</v>
      </c>
      <c r="O20" s="42" t="s">
        <v>1979</v>
      </c>
      <c r="P20" s="43" t="s">
        <v>189</v>
      </c>
      <c r="T20" s="56">
        <v>20.9621</v>
      </c>
      <c r="U20" s="56">
        <v>20.650099999999998</v>
      </c>
      <c r="V20" s="56">
        <v>21.2866</v>
      </c>
      <c r="W20" s="56">
        <v>20.966266666666666</v>
      </c>
      <c r="X20" s="56">
        <v>20.4605</v>
      </c>
      <c r="Y20" s="56">
        <v>20.168500000000002</v>
      </c>
      <c r="Z20" s="56">
        <v>20.4877</v>
      </c>
      <c r="AA20" s="56">
        <v>20.372233333333337</v>
      </c>
      <c r="AB20" s="56">
        <v>0.59403333333332853</v>
      </c>
      <c r="AC20" s="58">
        <v>-0.59403333333332853</v>
      </c>
      <c r="AD20" s="59" t="s">
        <v>1934</v>
      </c>
      <c r="AE20" s="60" t="s">
        <v>2389</v>
      </c>
      <c r="AF20" s="61" t="s">
        <v>2389</v>
      </c>
      <c r="AG20" s="60" t="s">
        <v>2390</v>
      </c>
      <c r="AH20" s="60" t="s">
        <v>655</v>
      </c>
      <c r="AI20" s="60"/>
      <c r="AJ20" s="61" t="s">
        <v>2390</v>
      </c>
      <c r="AK20" s="62"/>
    </row>
    <row r="21" spans="2:38" x14ac:dyDescent="0.25">
      <c r="B21" s="39">
        <v>30.062799999999999</v>
      </c>
      <c r="C21" s="40">
        <v>30.063600000000001</v>
      </c>
      <c r="D21" s="40">
        <v>30.004999999999999</v>
      </c>
      <c r="E21" s="41">
        <v>30.043800000000001</v>
      </c>
      <c r="F21" s="39">
        <v>29.5152</v>
      </c>
      <c r="G21" s="40">
        <v>29.698699999999999</v>
      </c>
      <c r="H21" s="40">
        <v>29.464300000000001</v>
      </c>
      <c r="I21" s="41">
        <v>29.5594</v>
      </c>
      <c r="J21" s="39">
        <v>-0.48440000000000083</v>
      </c>
      <c r="K21" s="41">
        <v>0.48442200000000002</v>
      </c>
      <c r="L21" s="39" t="s">
        <v>1934</v>
      </c>
      <c r="M21" s="42" t="s">
        <v>1980</v>
      </c>
      <c r="N21" s="42" t="s">
        <v>1981</v>
      </c>
      <c r="O21" s="42"/>
      <c r="P21" s="43" t="s">
        <v>54</v>
      </c>
      <c r="T21" s="56">
        <v>23.538799999999998</v>
      </c>
      <c r="U21" s="56">
        <v>22.965699999999998</v>
      </c>
      <c r="V21" s="56">
        <v>23.063500000000001</v>
      </c>
      <c r="W21" s="56">
        <v>23.189333333333334</v>
      </c>
      <c r="X21" s="56">
        <v>24.199200000000001</v>
      </c>
      <c r="Y21" s="56">
        <v>23.8903</v>
      </c>
      <c r="Z21" s="56">
        <v>24.9513</v>
      </c>
      <c r="AA21" s="56">
        <v>24.346933333333336</v>
      </c>
      <c r="AB21" s="56">
        <v>-1.1576000000000022</v>
      </c>
      <c r="AC21" s="58">
        <v>1.1576000000000022</v>
      </c>
      <c r="AD21" s="59" t="s">
        <v>1934</v>
      </c>
      <c r="AE21" s="60" t="s">
        <v>2391</v>
      </c>
      <c r="AF21" s="61" t="s">
        <v>2391</v>
      </c>
      <c r="AG21" s="60" t="s">
        <v>2392</v>
      </c>
      <c r="AH21" s="60" t="s">
        <v>482</v>
      </c>
      <c r="AI21" s="60"/>
      <c r="AJ21" s="61" t="s">
        <v>2392</v>
      </c>
      <c r="AK21" s="62"/>
    </row>
    <row r="22" spans="2:38" x14ac:dyDescent="0.25">
      <c r="B22" s="39">
        <v>26.665099999999999</v>
      </c>
      <c r="C22" s="40">
        <v>26.6587</v>
      </c>
      <c r="D22" s="40">
        <v>26.770399999999999</v>
      </c>
      <c r="E22" s="41">
        <v>26.698066666666666</v>
      </c>
      <c r="F22" s="39">
        <v>27.226500000000001</v>
      </c>
      <c r="G22" s="40">
        <v>27.161200000000001</v>
      </c>
      <c r="H22" s="40">
        <v>27.194099999999999</v>
      </c>
      <c r="I22" s="41">
        <v>27.193933333333334</v>
      </c>
      <c r="J22" s="39">
        <v>0.49586666666666801</v>
      </c>
      <c r="K22" s="41">
        <v>-0.49587700000000001</v>
      </c>
      <c r="L22" s="39" t="s">
        <v>1934</v>
      </c>
      <c r="M22" s="42" t="s">
        <v>1982</v>
      </c>
      <c r="N22" s="42" t="s">
        <v>1982</v>
      </c>
      <c r="O22" s="42" t="s">
        <v>1983</v>
      </c>
      <c r="P22" s="43" t="s">
        <v>355</v>
      </c>
      <c r="T22" s="56">
        <v>23.1418</v>
      </c>
      <c r="U22" s="56">
        <v>22.9894</v>
      </c>
      <c r="V22" s="56">
        <v>22.895399999999999</v>
      </c>
      <c r="W22" s="56">
        <v>23.008866666666666</v>
      </c>
      <c r="X22" s="56">
        <v>23.401499999999999</v>
      </c>
      <c r="Y22" s="56">
        <v>23.514399999999998</v>
      </c>
      <c r="Z22" s="56" t="s">
        <v>2347</v>
      </c>
      <c r="AA22" s="56">
        <v>23.457949999999997</v>
      </c>
      <c r="AB22" s="56">
        <v>-0.44908333333333061</v>
      </c>
      <c r="AC22" s="58">
        <v>0.44908333333333061</v>
      </c>
      <c r="AD22" s="59" t="s">
        <v>1934</v>
      </c>
      <c r="AE22" s="60" t="s">
        <v>2006</v>
      </c>
      <c r="AF22" s="61" t="s">
        <v>2006</v>
      </c>
      <c r="AG22" s="60" t="s">
        <v>2007</v>
      </c>
      <c r="AH22" s="60" t="s">
        <v>661</v>
      </c>
      <c r="AI22" s="60"/>
      <c r="AJ22" s="156" t="s">
        <v>2007</v>
      </c>
      <c r="AK22" s="60"/>
    </row>
    <row r="23" spans="2:38" x14ac:dyDescent="0.25">
      <c r="B23" s="39">
        <v>27.732299999999999</v>
      </c>
      <c r="C23" s="40">
        <v>27.531300000000002</v>
      </c>
      <c r="D23" s="40">
        <v>27.568300000000001</v>
      </c>
      <c r="E23" s="41">
        <v>27.610633333333329</v>
      </c>
      <c r="F23" s="39">
        <v>28.357299999999999</v>
      </c>
      <c r="G23" s="40">
        <v>28.623000000000001</v>
      </c>
      <c r="H23" s="40">
        <v>28.459</v>
      </c>
      <c r="I23" s="41">
        <v>28.479766666666666</v>
      </c>
      <c r="J23" s="39">
        <v>0.86913333333333753</v>
      </c>
      <c r="K23" s="41">
        <v>-0.86913200000000002</v>
      </c>
      <c r="L23" s="39" t="s">
        <v>1934</v>
      </c>
      <c r="M23" s="42" t="s">
        <v>1984</v>
      </c>
      <c r="N23" s="42" t="s">
        <v>1984</v>
      </c>
      <c r="O23" s="42" t="s">
        <v>1985</v>
      </c>
      <c r="P23" s="43" t="s">
        <v>357</v>
      </c>
      <c r="T23" s="56">
        <v>22.108499999999999</v>
      </c>
      <c r="U23" s="56">
        <v>21.7852</v>
      </c>
      <c r="V23" s="56">
        <v>22.1404</v>
      </c>
      <c r="W23" s="56">
        <v>22.011366666666664</v>
      </c>
      <c r="X23" s="56">
        <v>21.328900000000001</v>
      </c>
      <c r="Y23" s="56" t="s">
        <v>2347</v>
      </c>
      <c r="Z23" s="56">
        <v>21.206399999999999</v>
      </c>
      <c r="AA23" s="56">
        <v>21.26765</v>
      </c>
      <c r="AB23" s="56">
        <v>0.74371666666666414</v>
      </c>
      <c r="AC23" s="58">
        <v>-0.74371666666666414</v>
      </c>
      <c r="AD23" s="59" t="s">
        <v>1934</v>
      </c>
      <c r="AE23" s="60" t="s">
        <v>2393</v>
      </c>
      <c r="AF23" s="61" t="s">
        <v>2393</v>
      </c>
      <c r="AG23" s="60" t="s">
        <v>2394</v>
      </c>
      <c r="AH23" s="60" t="s">
        <v>664</v>
      </c>
      <c r="AI23" s="60"/>
      <c r="AJ23" s="61" t="s">
        <v>2394</v>
      </c>
      <c r="AK23" s="62"/>
    </row>
    <row r="24" spans="2:38" x14ac:dyDescent="0.25">
      <c r="B24" s="39">
        <v>29.165099999999999</v>
      </c>
      <c r="C24" s="40">
        <v>28.798999999999999</v>
      </c>
      <c r="D24" s="40">
        <v>28.924199999999999</v>
      </c>
      <c r="E24" s="41">
        <v>28.962766666666667</v>
      </c>
      <c r="F24" s="39">
        <v>28.202500000000001</v>
      </c>
      <c r="G24" s="40">
        <v>28.340199999999999</v>
      </c>
      <c r="H24" s="40">
        <v>28.340699999999998</v>
      </c>
      <c r="I24" s="41">
        <v>28.294466666666665</v>
      </c>
      <c r="J24" s="39">
        <v>-0.66830000000000211</v>
      </c>
      <c r="K24" s="41">
        <v>0.66832199999999997</v>
      </c>
      <c r="L24" s="39" t="s">
        <v>1934</v>
      </c>
      <c r="M24" s="42" t="s">
        <v>1986</v>
      </c>
      <c r="N24" s="42" t="s">
        <v>1987</v>
      </c>
      <c r="O24" s="42" t="s">
        <v>1988</v>
      </c>
      <c r="P24" s="43" t="s">
        <v>92</v>
      </c>
      <c r="T24" s="56">
        <v>25.831199999999999</v>
      </c>
      <c r="U24" s="56">
        <v>25.910900000000002</v>
      </c>
      <c r="V24" s="56">
        <v>25.832100000000001</v>
      </c>
      <c r="W24" s="56">
        <v>25.858066666666669</v>
      </c>
      <c r="X24" s="56">
        <v>26.0337</v>
      </c>
      <c r="Y24" s="56">
        <v>25.994700000000002</v>
      </c>
      <c r="Z24" s="56">
        <v>26.051100000000002</v>
      </c>
      <c r="AA24" s="56">
        <v>26.026500000000002</v>
      </c>
      <c r="AB24" s="56">
        <v>-0.16843333333333277</v>
      </c>
      <c r="AC24" s="58">
        <v>0.16843333333333277</v>
      </c>
      <c r="AD24" s="59" t="s">
        <v>1934</v>
      </c>
      <c r="AE24" s="60" t="s">
        <v>2395</v>
      </c>
      <c r="AF24" s="61" t="s">
        <v>2395</v>
      </c>
      <c r="AG24" s="60" t="s">
        <v>2396</v>
      </c>
      <c r="AH24" s="60" t="s">
        <v>667</v>
      </c>
      <c r="AI24" s="60"/>
      <c r="AJ24" s="61" t="s">
        <v>2396</v>
      </c>
      <c r="AK24" s="62"/>
    </row>
    <row r="25" spans="2:38" x14ac:dyDescent="0.25">
      <c r="B25" s="39">
        <v>29.6615</v>
      </c>
      <c r="C25" s="40">
        <v>29.4849</v>
      </c>
      <c r="D25" s="40">
        <v>30.008400000000002</v>
      </c>
      <c r="E25" s="41">
        <v>29.718266666666665</v>
      </c>
      <c r="F25" s="39">
        <v>30.735299999999999</v>
      </c>
      <c r="G25" s="40">
        <v>30.893899999999999</v>
      </c>
      <c r="H25" s="40">
        <v>30.9878</v>
      </c>
      <c r="I25" s="41">
        <v>30.87233333333333</v>
      </c>
      <c r="J25" s="39">
        <v>1.1540666666666652</v>
      </c>
      <c r="K25" s="41">
        <v>-1.1540299999999999</v>
      </c>
      <c r="L25" s="39" t="s">
        <v>1934</v>
      </c>
      <c r="M25" s="42" t="s">
        <v>1989</v>
      </c>
      <c r="N25" s="42" t="s">
        <v>1989</v>
      </c>
      <c r="O25" s="42" t="s">
        <v>1990</v>
      </c>
      <c r="P25" s="43" t="s">
        <v>359</v>
      </c>
      <c r="T25" s="56">
        <v>26.137</v>
      </c>
      <c r="U25" s="56">
        <v>26.334</v>
      </c>
      <c r="V25" s="56">
        <v>26.546500000000002</v>
      </c>
      <c r="W25" s="56">
        <v>26.339166666666671</v>
      </c>
      <c r="X25" s="56">
        <v>26.9084</v>
      </c>
      <c r="Y25" s="56">
        <v>26.861499999999999</v>
      </c>
      <c r="Z25" s="56">
        <v>26.962199999999999</v>
      </c>
      <c r="AA25" s="56">
        <v>26.910700000000002</v>
      </c>
      <c r="AB25" s="56">
        <v>-0.57153333333333123</v>
      </c>
      <c r="AC25" s="58">
        <v>0.57153333333333123</v>
      </c>
      <c r="AD25" s="59" t="s">
        <v>1934</v>
      </c>
      <c r="AE25" s="60" t="s">
        <v>2397</v>
      </c>
      <c r="AF25" s="61" t="s">
        <v>2397</v>
      </c>
      <c r="AG25" s="60" t="s">
        <v>2398</v>
      </c>
      <c r="AH25" s="60" t="s">
        <v>671</v>
      </c>
      <c r="AI25" s="60"/>
      <c r="AJ25" s="61" t="s">
        <v>2398</v>
      </c>
      <c r="AK25" s="62"/>
    </row>
    <row r="26" spans="2:38" x14ac:dyDescent="0.25">
      <c r="B26" s="39">
        <v>27.6798</v>
      </c>
      <c r="C26" s="40">
        <v>27.598700000000001</v>
      </c>
      <c r="D26" s="40">
        <v>27.475999999999999</v>
      </c>
      <c r="E26" s="41">
        <v>27.584833333333336</v>
      </c>
      <c r="F26" s="39">
        <v>27.0349</v>
      </c>
      <c r="G26" s="40">
        <v>27.131399999999999</v>
      </c>
      <c r="H26" s="40">
        <v>27.169699999999999</v>
      </c>
      <c r="I26" s="41">
        <v>27.111999999999998</v>
      </c>
      <c r="J26" s="39">
        <v>-0.47283333333333744</v>
      </c>
      <c r="K26" s="41">
        <v>0.47283999999999998</v>
      </c>
      <c r="L26" s="39" t="s">
        <v>1934</v>
      </c>
      <c r="M26" s="42" t="s">
        <v>1991</v>
      </c>
      <c r="N26" s="42" t="s">
        <v>1992</v>
      </c>
      <c r="O26" s="42" t="s">
        <v>1993</v>
      </c>
      <c r="P26" s="43" t="s">
        <v>191</v>
      </c>
      <c r="T26" s="56">
        <v>23.290099999999999</v>
      </c>
      <c r="U26" s="56">
        <v>22.989100000000001</v>
      </c>
      <c r="V26" s="56">
        <v>23.116499999999998</v>
      </c>
      <c r="W26" s="56">
        <v>23.131900000000002</v>
      </c>
      <c r="X26" s="56">
        <v>22.760100000000001</v>
      </c>
      <c r="Y26" s="56">
        <v>22.668900000000001</v>
      </c>
      <c r="Z26" s="56">
        <v>22.913599999999999</v>
      </c>
      <c r="AA26" s="56">
        <v>22.780866666666668</v>
      </c>
      <c r="AB26" s="56">
        <v>0.35103333333333353</v>
      </c>
      <c r="AC26" s="58">
        <v>-0.35103333333333353</v>
      </c>
      <c r="AD26" s="59" t="s">
        <v>1934</v>
      </c>
      <c r="AE26" s="60" t="s">
        <v>2399</v>
      </c>
      <c r="AF26" s="61" t="s">
        <v>2399</v>
      </c>
      <c r="AG26" s="60" t="s">
        <v>2400</v>
      </c>
      <c r="AH26" s="60" t="s">
        <v>674</v>
      </c>
      <c r="AI26" s="60"/>
      <c r="AJ26" s="61" t="s">
        <v>2400</v>
      </c>
      <c r="AK26" s="62"/>
    </row>
    <row r="27" spans="2:38" x14ac:dyDescent="0.25">
      <c r="B27" s="39">
        <v>28.139900000000001</v>
      </c>
      <c r="C27" s="40">
        <v>28.228300000000001</v>
      </c>
      <c r="D27" s="40">
        <v>28.030100000000001</v>
      </c>
      <c r="E27" s="41">
        <v>28.132766666666669</v>
      </c>
      <c r="F27" s="39">
        <v>27.657399999999999</v>
      </c>
      <c r="G27" s="40">
        <v>27.767099999999999</v>
      </c>
      <c r="H27" s="40">
        <v>27.706600000000002</v>
      </c>
      <c r="I27" s="41">
        <v>27.710366666666669</v>
      </c>
      <c r="J27" s="39">
        <v>-0.42239999999999966</v>
      </c>
      <c r="K27" s="41">
        <v>0.4224</v>
      </c>
      <c r="L27" s="39" t="s">
        <v>1934</v>
      </c>
      <c r="M27" s="42" t="s">
        <v>1994</v>
      </c>
      <c r="N27" s="42" t="s">
        <v>1994</v>
      </c>
      <c r="O27" s="42" t="s">
        <v>1995</v>
      </c>
      <c r="P27" s="43" t="s">
        <v>193</v>
      </c>
      <c r="T27" s="56" t="s">
        <v>2347</v>
      </c>
      <c r="U27" s="56">
        <v>21.6755</v>
      </c>
      <c r="V27" s="56">
        <v>21.608899999999998</v>
      </c>
      <c r="W27" s="56">
        <v>21.642199999999999</v>
      </c>
      <c r="X27" s="56">
        <v>21.8567</v>
      </c>
      <c r="Y27" s="56">
        <v>21.8916</v>
      </c>
      <c r="Z27" s="56" t="s">
        <v>2347</v>
      </c>
      <c r="AA27" s="56">
        <v>21.87415</v>
      </c>
      <c r="AB27" s="56">
        <v>-0.23195000000000121</v>
      </c>
      <c r="AC27" s="58">
        <v>0.23195000000000121</v>
      </c>
      <c r="AD27" s="59" t="s">
        <v>1934</v>
      </c>
      <c r="AE27" s="60" t="s">
        <v>2401</v>
      </c>
      <c r="AF27" s="61" t="s">
        <v>2402</v>
      </c>
      <c r="AG27" s="60" t="s">
        <v>2403</v>
      </c>
      <c r="AH27" s="60" t="s">
        <v>677</v>
      </c>
      <c r="AI27" s="60"/>
      <c r="AJ27" s="61" t="s">
        <v>2403</v>
      </c>
      <c r="AK27" s="62"/>
    </row>
    <row r="28" spans="2:38" x14ac:dyDescent="0.25">
      <c r="B28" s="39">
        <v>23.4665</v>
      </c>
      <c r="C28" s="40">
        <v>23.880500000000001</v>
      </c>
      <c r="D28" s="40">
        <v>23.864000000000001</v>
      </c>
      <c r="E28" s="41">
        <v>23.736999999999998</v>
      </c>
      <c r="F28" s="39">
        <v>25.2545</v>
      </c>
      <c r="G28" s="40">
        <v>24.8184</v>
      </c>
      <c r="H28" s="40">
        <v>24.784500000000001</v>
      </c>
      <c r="I28" s="41">
        <v>24.95246666666667</v>
      </c>
      <c r="J28" s="39">
        <v>1.2154666666666714</v>
      </c>
      <c r="K28" s="41">
        <v>-1.2154700000000001</v>
      </c>
      <c r="L28" s="39" t="s">
        <v>1934</v>
      </c>
      <c r="M28" s="42" t="s">
        <v>1996</v>
      </c>
      <c r="N28" s="42" t="s">
        <v>1996</v>
      </c>
      <c r="O28" s="42" t="s">
        <v>1997</v>
      </c>
      <c r="P28" s="43" t="s">
        <v>116</v>
      </c>
      <c r="T28" s="56">
        <v>23.504000000000001</v>
      </c>
      <c r="U28" s="56">
        <v>23.463100000000001</v>
      </c>
      <c r="V28" s="56">
        <v>23.3261</v>
      </c>
      <c r="W28" s="56">
        <v>23.431066666666666</v>
      </c>
      <c r="X28" s="56">
        <v>23.904699999999998</v>
      </c>
      <c r="Y28" s="56">
        <v>23.876200000000001</v>
      </c>
      <c r="Z28" s="56">
        <v>24.0898</v>
      </c>
      <c r="AA28" s="56">
        <v>23.956900000000001</v>
      </c>
      <c r="AB28" s="56">
        <v>-0.52583333333333471</v>
      </c>
      <c r="AC28" s="58">
        <v>0.52583333333333471</v>
      </c>
      <c r="AD28" s="59" t="s">
        <v>1934</v>
      </c>
      <c r="AE28" s="60" t="s">
        <v>2404</v>
      </c>
      <c r="AF28" s="61" t="s">
        <v>2405</v>
      </c>
      <c r="AG28" s="60" t="s">
        <v>2406</v>
      </c>
      <c r="AH28" s="60" t="s">
        <v>680</v>
      </c>
      <c r="AI28" s="60"/>
      <c r="AJ28" s="61" t="s">
        <v>2406</v>
      </c>
      <c r="AK28" s="62"/>
    </row>
    <row r="29" spans="2:38" x14ac:dyDescent="0.25">
      <c r="B29" s="39">
        <v>31.823699999999999</v>
      </c>
      <c r="C29" s="40">
        <v>31.494499999999999</v>
      </c>
      <c r="D29" s="40">
        <v>31.490600000000001</v>
      </c>
      <c r="E29" s="41">
        <v>31.602933333333329</v>
      </c>
      <c r="F29" s="39">
        <v>30.512499999999999</v>
      </c>
      <c r="G29" s="40">
        <v>30.757899999999999</v>
      </c>
      <c r="H29" s="40">
        <v>30.5715</v>
      </c>
      <c r="I29" s="41">
        <v>30.613966666666666</v>
      </c>
      <c r="J29" s="39">
        <v>-0.98896666666666277</v>
      </c>
      <c r="K29" s="41">
        <v>0.98898799999999998</v>
      </c>
      <c r="L29" s="39" t="s">
        <v>1934</v>
      </c>
      <c r="M29" s="42" t="s">
        <v>1998</v>
      </c>
      <c r="N29" s="42" t="s">
        <v>1998</v>
      </c>
      <c r="O29" s="42" t="s">
        <v>1999</v>
      </c>
      <c r="P29" s="43" t="s">
        <v>195</v>
      </c>
      <c r="T29" s="56">
        <v>25.457599999999999</v>
      </c>
      <c r="U29" s="56">
        <v>25.480599999999999</v>
      </c>
      <c r="V29" s="56">
        <v>25.175000000000001</v>
      </c>
      <c r="W29" s="56">
        <v>25.371066666666664</v>
      </c>
      <c r="X29" s="56">
        <v>24.9482</v>
      </c>
      <c r="Y29" s="56">
        <v>25.063199999999998</v>
      </c>
      <c r="Z29" s="56">
        <v>24.858499999999999</v>
      </c>
      <c r="AA29" s="56">
        <v>24.956633333333333</v>
      </c>
      <c r="AB29" s="56">
        <v>0.41443333333333143</v>
      </c>
      <c r="AC29" s="58">
        <v>-0.41443333333333143</v>
      </c>
      <c r="AD29" s="59" t="s">
        <v>1934</v>
      </c>
      <c r="AE29" s="60" t="s">
        <v>2407</v>
      </c>
      <c r="AF29" s="61" t="s">
        <v>2407</v>
      </c>
      <c r="AG29" s="60" t="s">
        <v>2408</v>
      </c>
      <c r="AH29" s="60" t="s">
        <v>683</v>
      </c>
      <c r="AI29" s="60"/>
      <c r="AJ29" s="61" t="s">
        <v>2408</v>
      </c>
      <c r="AK29" s="62"/>
    </row>
    <row r="30" spans="2:38" x14ac:dyDescent="0.25">
      <c r="B30" s="39">
        <v>28.962599999999998</v>
      </c>
      <c r="C30" s="40">
        <v>29.0183</v>
      </c>
      <c r="D30" s="40">
        <v>28.7681</v>
      </c>
      <c r="E30" s="41">
        <v>28.916333333333331</v>
      </c>
      <c r="F30" s="39">
        <v>28.278400000000001</v>
      </c>
      <c r="G30" s="40">
        <v>28.474799999999998</v>
      </c>
      <c r="H30" s="40">
        <v>28.257899999999999</v>
      </c>
      <c r="I30" s="41">
        <v>28.337033333333334</v>
      </c>
      <c r="J30" s="39">
        <v>-0.57929999999999637</v>
      </c>
      <c r="K30" s="41">
        <v>0.57929699999999995</v>
      </c>
      <c r="L30" s="39" t="s">
        <v>1934</v>
      </c>
      <c r="M30" s="42" t="s">
        <v>2000</v>
      </c>
      <c r="N30" s="42" t="s">
        <v>2001</v>
      </c>
      <c r="O30" s="42" t="s">
        <v>2002</v>
      </c>
      <c r="P30" s="43" t="s">
        <v>199</v>
      </c>
      <c r="T30" s="56">
        <v>24.956499999999998</v>
      </c>
      <c r="U30" s="56">
        <v>24.680800000000001</v>
      </c>
      <c r="V30" s="56">
        <v>24.9436</v>
      </c>
      <c r="W30" s="56">
        <v>24.860299999999999</v>
      </c>
      <c r="X30" s="56">
        <v>25.813099999999999</v>
      </c>
      <c r="Y30" s="56">
        <v>25.4985</v>
      </c>
      <c r="Z30" s="56">
        <v>26.1248</v>
      </c>
      <c r="AA30" s="56">
        <v>25.812133333333332</v>
      </c>
      <c r="AB30" s="56">
        <v>-0.95183333333333309</v>
      </c>
      <c r="AC30" s="58">
        <v>0.95183333333333309</v>
      </c>
      <c r="AD30" s="59" t="s">
        <v>1934</v>
      </c>
      <c r="AE30" s="60" t="s">
        <v>2409</v>
      </c>
      <c r="AF30" s="61" t="s">
        <v>2410</v>
      </c>
      <c r="AG30" s="60" t="s">
        <v>2411</v>
      </c>
      <c r="AH30" s="60" t="s">
        <v>686</v>
      </c>
      <c r="AI30" s="60"/>
      <c r="AJ30" s="61" t="s">
        <v>2411</v>
      </c>
      <c r="AK30" s="62"/>
    </row>
    <row r="31" spans="2:38" x14ac:dyDescent="0.25">
      <c r="B31" s="39">
        <v>29.581900000000001</v>
      </c>
      <c r="C31" s="40">
        <v>29.3324</v>
      </c>
      <c r="D31" s="40">
        <v>29.427399999999999</v>
      </c>
      <c r="E31" s="41">
        <v>29.447233333333333</v>
      </c>
      <c r="F31" s="39">
        <v>28.903700000000001</v>
      </c>
      <c r="G31" s="40">
        <v>28.7866</v>
      </c>
      <c r="H31" s="40">
        <v>28.877700000000001</v>
      </c>
      <c r="I31" s="41">
        <v>28.855999999999998</v>
      </c>
      <c r="J31" s="39">
        <v>-0.59123333333333505</v>
      </c>
      <c r="K31" s="41">
        <v>0.59126500000000004</v>
      </c>
      <c r="L31" s="39" t="s">
        <v>1934</v>
      </c>
      <c r="M31" s="42" t="s">
        <v>2003</v>
      </c>
      <c r="N31" s="42" t="s">
        <v>2003</v>
      </c>
      <c r="O31" s="42" t="s">
        <v>2004</v>
      </c>
      <c r="P31" s="43" t="s">
        <v>201</v>
      </c>
      <c r="T31" s="56">
        <v>21.773399999999999</v>
      </c>
      <c r="U31" s="56">
        <v>21.936399999999999</v>
      </c>
      <c r="V31" s="56">
        <v>21.6477</v>
      </c>
      <c r="W31" s="56">
        <v>21.785833333333333</v>
      </c>
      <c r="X31" s="56">
        <v>22.090900000000001</v>
      </c>
      <c r="Y31" s="56">
        <v>22.287299999999998</v>
      </c>
      <c r="Z31" s="56">
        <v>22.284700000000001</v>
      </c>
      <c r="AA31" s="56">
        <v>22.220966666666669</v>
      </c>
      <c r="AB31" s="56">
        <v>-0.43513333333333648</v>
      </c>
      <c r="AC31" s="58">
        <v>0.43513333333333648</v>
      </c>
      <c r="AD31" s="59" t="s">
        <v>1934</v>
      </c>
      <c r="AE31" s="60" t="s">
        <v>2412</v>
      </c>
      <c r="AF31" s="61" t="s">
        <v>2412</v>
      </c>
      <c r="AG31" s="60" t="s">
        <v>2413</v>
      </c>
      <c r="AH31" s="60" t="s">
        <v>689</v>
      </c>
      <c r="AI31" s="60"/>
      <c r="AJ31" s="156" t="s">
        <v>2414</v>
      </c>
      <c r="AK31" s="60"/>
      <c r="AL31" s="42"/>
    </row>
    <row r="32" spans="2:38" x14ac:dyDescent="0.25">
      <c r="B32" s="39">
        <v>33.1038</v>
      </c>
      <c r="C32" s="40">
        <v>32.9206</v>
      </c>
      <c r="D32" s="40">
        <v>32.814999999999998</v>
      </c>
      <c r="E32" s="41">
        <v>32.946466666666666</v>
      </c>
      <c r="F32" s="39">
        <v>32.394399999999997</v>
      </c>
      <c r="G32" s="40">
        <v>32.177</v>
      </c>
      <c r="H32" s="40">
        <v>32.410699999999999</v>
      </c>
      <c r="I32" s="41">
        <v>32.32736666666667</v>
      </c>
      <c r="J32" s="39">
        <v>-0.61909999999999599</v>
      </c>
      <c r="K32" s="41">
        <v>0.61905299999999996</v>
      </c>
      <c r="L32" s="39" t="s">
        <v>1934</v>
      </c>
      <c r="M32" s="42" t="s">
        <v>2005</v>
      </c>
      <c r="N32" s="42" t="s">
        <v>2005</v>
      </c>
      <c r="O32" s="42"/>
      <c r="P32" s="43" t="s">
        <v>203</v>
      </c>
      <c r="T32" s="56">
        <v>22.3367</v>
      </c>
      <c r="U32" s="56">
        <v>22.6145</v>
      </c>
      <c r="V32" s="56">
        <v>22.4587</v>
      </c>
      <c r="W32" s="56">
        <v>22.469966666666664</v>
      </c>
      <c r="X32" s="56">
        <v>24.890599999999999</v>
      </c>
      <c r="Y32" s="56">
        <v>25.012</v>
      </c>
      <c r="Z32" s="56">
        <v>24.729199999999999</v>
      </c>
      <c r="AA32" s="56">
        <v>24.877266666666667</v>
      </c>
      <c r="AB32" s="56">
        <v>-2.4073000000000029</v>
      </c>
      <c r="AC32" s="58">
        <v>2.4073000000000029</v>
      </c>
      <c r="AD32" s="59" t="s">
        <v>1934</v>
      </c>
      <c r="AE32" s="60" t="s">
        <v>2415</v>
      </c>
      <c r="AF32" s="61" t="s">
        <v>2416</v>
      </c>
      <c r="AG32" s="60" t="s">
        <v>2417</v>
      </c>
      <c r="AH32" s="60" t="s">
        <v>692</v>
      </c>
      <c r="AI32" s="60"/>
      <c r="AJ32" s="156" t="s">
        <v>2417</v>
      </c>
      <c r="AK32" s="60"/>
      <c r="AL32" s="42"/>
    </row>
    <row r="33" spans="2:39" x14ac:dyDescent="0.25">
      <c r="B33" s="39">
        <v>30.090199999999999</v>
      </c>
      <c r="C33" s="40">
        <v>30.114999999999998</v>
      </c>
      <c r="D33" s="40">
        <v>30.119900000000001</v>
      </c>
      <c r="E33" s="41">
        <v>30.108366666666665</v>
      </c>
      <c r="F33" s="39">
        <v>29.874600000000001</v>
      </c>
      <c r="G33" s="40">
        <v>29.741499999999998</v>
      </c>
      <c r="H33" s="40">
        <v>29.776499999999999</v>
      </c>
      <c r="I33" s="41">
        <v>29.797533333333334</v>
      </c>
      <c r="J33" s="39">
        <v>-0.3108333333333313</v>
      </c>
      <c r="K33" s="41">
        <v>0.31080799999999997</v>
      </c>
      <c r="L33" s="39" t="s">
        <v>1934</v>
      </c>
      <c r="M33" s="42" t="s">
        <v>2006</v>
      </c>
      <c r="N33" s="42" t="s">
        <v>2006</v>
      </c>
      <c r="O33" s="42" t="s">
        <v>2007</v>
      </c>
      <c r="P33" s="43" t="s">
        <v>661</v>
      </c>
      <c r="T33" s="56">
        <v>31.686800000000002</v>
      </c>
      <c r="U33" s="56">
        <v>31.7895</v>
      </c>
      <c r="V33" s="56">
        <v>31.874600000000001</v>
      </c>
      <c r="W33" s="56">
        <v>31.783633333333331</v>
      </c>
      <c r="X33" s="56">
        <v>32.183300000000003</v>
      </c>
      <c r="Y33" s="56">
        <v>32.150599999999997</v>
      </c>
      <c r="Z33" s="56">
        <v>32.265500000000003</v>
      </c>
      <c r="AA33" s="56">
        <v>32.199800000000003</v>
      </c>
      <c r="AB33" s="56">
        <v>-0.41616666666667257</v>
      </c>
      <c r="AC33" s="58">
        <v>0.41616666666667257</v>
      </c>
      <c r="AD33" s="59" t="s">
        <v>1934</v>
      </c>
      <c r="AE33" s="60" t="s">
        <v>2418</v>
      </c>
      <c r="AF33" s="61" t="s">
        <v>2419</v>
      </c>
      <c r="AG33" s="60" t="s">
        <v>2034</v>
      </c>
      <c r="AH33" s="60" t="s">
        <v>695</v>
      </c>
      <c r="AI33" s="60"/>
      <c r="AJ33" s="156" t="s">
        <v>2034</v>
      </c>
      <c r="AK33" s="60"/>
      <c r="AL33" s="42"/>
    </row>
    <row r="34" spans="2:39" x14ac:dyDescent="0.25">
      <c r="B34" s="39">
        <v>27.719100000000001</v>
      </c>
      <c r="C34" s="40">
        <v>27.6158</v>
      </c>
      <c r="D34" s="40">
        <v>27.4908</v>
      </c>
      <c r="E34" s="41">
        <v>27.608566666666672</v>
      </c>
      <c r="F34" s="39">
        <v>28.4755</v>
      </c>
      <c r="G34" s="40">
        <v>28.484200000000001</v>
      </c>
      <c r="H34" s="40">
        <v>28.465699999999998</v>
      </c>
      <c r="I34" s="41">
        <v>28.475133333333332</v>
      </c>
      <c r="J34" s="39">
        <v>0.86656666666666027</v>
      </c>
      <c r="K34" s="41">
        <v>-0.86655700000000002</v>
      </c>
      <c r="L34" s="39" t="s">
        <v>1934</v>
      </c>
      <c r="M34" s="42" t="s">
        <v>2008</v>
      </c>
      <c r="N34" s="42" t="s">
        <v>2008</v>
      </c>
      <c r="O34" s="42" t="s">
        <v>2009</v>
      </c>
      <c r="P34" s="43" t="s">
        <v>361</v>
      </c>
      <c r="T34" s="56">
        <v>30.351900000000001</v>
      </c>
      <c r="U34" s="56">
        <v>30.141100000000002</v>
      </c>
      <c r="V34" s="56">
        <v>30.336200000000002</v>
      </c>
      <c r="W34" s="56">
        <v>30.276399999999999</v>
      </c>
      <c r="X34" s="56">
        <v>30.729500000000002</v>
      </c>
      <c r="Y34" s="56">
        <v>30.53</v>
      </c>
      <c r="Z34" s="56">
        <v>30.935600000000001</v>
      </c>
      <c r="AA34" s="56">
        <v>30.7317</v>
      </c>
      <c r="AB34" s="56">
        <v>-0.45530000000000115</v>
      </c>
      <c r="AC34" s="58">
        <v>0.45530000000000115</v>
      </c>
      <c r="AD34" s="59" t="s">
        <v>1934</v>
      </c>
      <c r="AE34" s="60" t="s">
        <v>2420</v>
      </c>
      <c r="AF34" s="61" t="s">
        <v>2421</v>
      </c>
      <c r="AG34" s="60" t="s">
        <v>2422</v>
      </c>
      <c r="AH34" s="60" t="s">
        <v>698</v>
      </c>
      <c r="AI34" s="60"/>
      <c r="AJ34" s="61" t="s">
        <v>2422</v>
      </c>
      <c r="AK34" s="62"/>
    </row>
    <row r="35" spans="2:39" x14ac:dyDescent="0.25">
      <c r="B35" s="39">
        <v>28.6938</v>
      </c>
      <c r="C35" s="40">
        <v>28.524699999999999</v>
      </c>
      <c r="D35" s="40">
        <v>28.3139</v>
      </c>
      <c r="E35" s="41">
        <v>28.5108</v>
      </c>
      <c r="F35" s="39">
        <v>29.1526</v>
      </c>
      <c r="G35" s="40">
        <v>29.2395</v>
      </c>
      <c r="H35" s="40">
        <v>29.080500000000001</v>
      </c>
      <c r="I35" s="41">
        <v>29.157533333333333</v>
      </c>
      <c r="J35" s="39">
        <v>0.6467333333333336</v>
      </c>
      <c r="K35" s="41">
        <v>-0.64675700000000003</v>
      </c>
      <c r="L35" s="39" t="s">
        <v>1934</v>
      </c>
      <c r="M35" s="42" t="s">
        <v>2649</v>
      </c>
      <c r="N35" s="42" t="s">
        <v>2010</v>
      </c>
      <c r="O35" s="42" t="s">
        <v>2011</v>
      </c>
      <c r="P35" s="43" t="s">
        <v>363</v>
      </c>
      <c r="T35" s="56">
        <v>22.559100000000001</v>
      </c>
      <c r="U35" s="56">
        <v>21.9526</v>
      </c>
      <c r="V35" s="56">
        <v>22.012599999999999</v>
      </c>
      <c r="W35" s="56">
        <v>22.17476666666667</v>
      </c>
      <c r="X35" s="56">
        <v>24.936499999999999</v>
      </c>
      <c r="Y35" s="56">
        <v>24.6983</v>
      </c>
      <c r="Z35" s="56">
        <v>25.381399999999999</v>
      </c>
      <c r="AA35" s="56">
        <v>25.005399999999998</v>
      </c>
      <c r="AB35" s="56">
        <v>-2.8306333333333278</v>
      </c>
      <c r="AC35" s="58">
        <v>2.8306333333333278</v>
      </c>
      <c r="AD35" s="59" t="s">
        <v>1934</v>
      </c>
      <c r="AE35" s="60" t="s">
        <v>2423</v>
      </c>
      <c r="AF35" s="61" t="s">
        <v>2423</v>
      </c>
      <c r="AG35" s="60" t="s">
        <v>2424</v>
      </c>
      <c r="AH35" s="60" t="s">
        <v>701</v>
      </c>
      <c r="AI35" s="60"/>
      <c r="AJ35" s="61" t="s">
        <v>2424</v>
      </c>
      <c r="AK35" s="62"/>
    </row>
    <row r="36" spans="2:39" x14ac:dyDescent="0.25">
      <c r="B36" s="39">
        <v>24.0215</v>
      </c>
      <c r="C36" s="40">
        <v>26.529</v>
      </c>
      <c r="D36" s="40">
        <v>26.564399999999999</v>
      </c>
      <c r="E36" s="41">
        <v>25.704966666666667</v>
      </c>
      <c r="F36" s="39">
        <v>27.978100000000001</v>
      </c>
      <c r="G36" s="40">
        <v>28.3414</v>
      </c>
      <c r="H36" s="40">
        <v>28.175699999999999</v>
      </c>
      <c r="I36" s="41">
        <v>28.165066666666672</v>
      </c>
      <c r="J36" s="39">
        <v>2.4601000000000042</v>
      </c>
      <c r="K36" s="41">
        <v>-1.6183700000000001</v>
      </c>
      <c r="L36" s="39" t="s">
        <v>1934</v>
      </c>
      <c r="M36" s="42" t="s">
        <v>2012</v>
      </c>
      <c r="N36" s="42" t="s">
        <v>2013</v>
      </c>
      <c r="O36" s="42" t="s">
        <v>2014</v>
      </c>
      <c r="P36" s="43" t="s">
        <v>366</v>
      </c>
      <c r="T36" s="56">
        <v>30.613800000000001</v>
      </c>
      <c r="U36" s="56">
        <v>30.877500000000001</v>
      </c>
      <c r="V36" s="56">
        <v>30.681000000000001</v>
      </c>
      <c r="W36" s="56">
        <v>30.724100000000004</v>
      </c>
      <c r="X36" s="56">
        <v>31.0549</v>
      </c>
      <c r="Y36" s="56">
        <v>31.1022</v>
      </c>
      <c r="Z36" s="56">
        <v>30.8842</v>
      </c>
      <c r="AA36" s="56">
        <v>31.013766666666669</v>
      </c>
      <c r="AB36" s="56">
        <v>-0.28966666666666541</v>
      </c>
      <c r="AC36" s="58">
        <v>0.28966666666666541</v>
      </c>
      <c r="AD36" s="59" t="s">
        <v>1934</v>
      </c>
      <c r="AE36" s="60" t="s">
        <v>2425</v>
      </c>
      <c r="AF36" s="61" t="s">
        <v>2426</v>
      </c>
      <c r="AG36" s="60" t="s">
        <v>2427</v>
      </c>
      <c r="AH36" s="60" t="s">
        <v>707</v>
      </c>
      <c r="AI36" s="60"/>
      <c r="AJ36" s="61" t="s">
        <v>2427</v>
      </c>
      <c r="AK36" s="62"/>
    </row>
    <row r="37" spans="2:39" x14ac:dyDescent="0.25">
      <c r="B37" s="39">
        <v>29.729399999999998</v>
      </c>
      <c r="C37" s="40">
        <v>29.543099999999999</v>
      </c>
      <c r="D37" s="40">
        <v>29.517900000000001</v>
      </c>
      <c r="E37" s="41">
        <v>29.596799999999998</v>
      </c>
      <c r="F37" s="39">
        <v>29.973199999999999</v>
      </c>
      <c r="G37" s="40">
        <v>30.030899999999999</v>
      </c>
      <c r="H37" s="40">
        <v>29.8843</v>
      </c>
      <c r="I37" s="41">
        <v>29.962799999999998</v>
      </c>
      <c r="J37" s="39">
        <v>0.36599999999999966</v>
      </c>
      <c r="K37" s="41">
        <v>-0.36599900000000002</v>
      </c>
      <c r="L37" s="39" t="s">
        <v>1934</v>
      </c>
      <c r="M37" s="42" t="s">
        <v>2015</v>
      </c>
      <c r="N37" s="42" t="s">
        <v>2015</v>
      </c>
      <c r="O37" s="42" t="s">
        <v>2016</v>
      </c>
      <c r="P37" s="43" t="s">
        <v>368</v>
      </c>
      <c r="T37" s="56">
        <v>31.870799999999999</v>
      </c>
      <c r="U37" s="56">
        <v>31.9788</v>
      </c>
      <c r="V37" s="56">
        <v>31.8704</v>
      </c>
      <c r="W37" s="56">
        <v>31.906666666666666</v>
      </c>
      <c r="X37" s="56">
        <v>32.3688</v>
      </c>
      <c r="Y37" s="56">
        <v>32.317300000000003</v>
      </c>
      <c r="Z37" s="56">
        <v>32.4358</v>
      </c>
      <c r="AA37" s="56">
        <v>32.373966666666668</v>
      </c>
      <c r="AB37" s="56">
        <v>-0.4673000000000016</v>
      </c>
      <c r="AC37" s="58">
        <v>0.4673000000000016</v>
      </c>
      <c r="AD37" s="59" t="s">
        <v>1934</v>
      </c>
      <c r="AE37" s="60" t="s">
        <v>2047</v>
      </c>
      <c r="AF37" s="61" t="s">
        <v>2048</v>
      </c>
      <c r="AG37" s="60" t="s">
        <v>2049</v>
      </c>
      <c r="AH37" s="60" t="s">
        <v>221</v>
      </c>
      <c r="AI37" s="60"/>
      <c r="AJ37" s="61" t="s">
        <v>2049</v>
      </c>
      <c r="AK37" s="62"/>
    </row>
    <row r="38" spans="2:39" x14ac:dyDescent="0.25">
      <c r="B38" s="39">
        <v>28.683299999999999</v>
      </c>
      <c r="C38" s="40">
        <v>28.5777</v>
      </c>
      <c r="D38" s="40">
        <v>28.6632</v>
      </c>
      <c r="E38" s="41">
        <v>28.641400000000001</v>
      </c>
      <c r="F38" s="39">
        <v>29.456600000000002</v>
      </c>
      <c r="G38" s="40">
        <v>29.2395</v>
      </c>
      <c r="H38" s="40">
        <v>29.271799999999999</v>
      </c>
      <c r="I38" s="41">
        <v>29.322633333333332</v>
      </c>
      <c r="J38" s="39">
        <v>0.68123333333333136</v>
      </c>
      <c r="K38" s="41">
        <v>-0.68119200000000002</v>
      </c>
      <c r="L38" s="39" t="s">
        <v>1934</v>
      </c>
      <c r="M38" s="42" t="s">
        <v>2017</v>
      </c>
      <c r="N38" s="42" t="s">
        <v>2017</v>
      </c>
      <c r="O38" s="42" t="s">
        <v>2018</v>
      </c>
      <c r="P38" s="43" t="s">
        <v>60</v>
      </c>
      <c r="T38" s="56">
        <v>24.5566</v>
      </c>
      <c r="U38" s="56">
        <v>23.7026</v>
      </c>
      <c r="V38" s="56">
        <v>23.853100000000001</v>
      </c>
      <c r="W38" s="56">
        <v>24.037433333333336</v>
      </c>
      <c r="X38" s="56">
        <v>21.2743</v>
      </c>
      <c r="Y38" s="56">
        <v>22.5002</v>
      </c>
      <c r="Z38" s="56" t="s">
        <v>2347</v>
      </c>
      <c r="AA38" s="56">
        <v>21.887250000000002</v>
      </c>
      <c r="AB38" s="56">
        <v>2.1501833333333344</v>
      </c>
      <c r="AC38" s="58">
        <v>-2.1501833333333344</v>
      </c>
      <c r="AD38" s="59" t="s">
        <v>1934</v>
      </c>
      <c r="AE38" s="60" t="s">
        <v>2428</v>
      </c>
      <c r="AF38" s="61" t="s">
        <v>2429</v>
      </c>
      <c r="AG38" s="60" t="s">
        <v>2430</v>
      </c>
      <c r="AH38" s="60" t="s">
        <v>714</v>
      </c>
      <c r="AI38" s="60"/>
      <c r="AJ38" s="61" t="s">
        <v>2431</v>
      </c>
      <c r="AK38" s="62"/>
    </row>
    <row r="39" spans="2:39" x14ac:dyDescent="0.25">
      <c r="B39" s="39">
        <v>27.204699999999999</v>
      </c>
      <c r="C39" s="40">
        <v>27.150300000000001</v>
      </c>
      <c r="D39" s="40">
        <v>27.3736</v>
      </c>
      <c r="E39" s="41">
        <v>27.242866666666668</v>
      </c>
      <c r="F39" s="39">
        <v>26.231100000000001</v>
      </c>
      <c r="G39" s="40">
        <v>25.882200000000001</v>
      </c>
      <c r="H39" s="40">
        <v>22.584199999999999</v>
      </c>
      <c r="I39" s="41">
        <v>24.89916666666667</v>
      </c>
      <c r="J39" s="39">
        <v>-2.3436999999999983</v>
      </c>
      <c r="K39" s="41">
        <v>1.18621</v>
      </c>
      <c r="L39" s="39" t="s">
        <v>1934</v>
      </c>
      <c r="M39" s="42" t="s">
        <v>2019</v>
      </c>
      <c r="N39" s="42" t="s">
        <v>2019</v>
      </c>
      <c r="O39" s="42" t="s">
        <v>2020</v>
      </c>
      <c r="P39" s="43" t="s">
        <v>205</v>
      </c>
      <c r="T39" s="56">
        <v>22.904599999999999</v>
      </c>
      <c r="U39" s="149">
        <v>22.827000000000002</v>
      </c>
      <c r="V39" s="56">
        <v>22.707699999999999</v>
      </c>
      <c r="W39" s="56">
        <v>22.813100000000002</v>
      </c>
      <c r="X39" s="56">
        <v>22.627099999999999</v>
      </c>
      <c r="Y39" s="56">
        <v>22.651299999999999</v>
      </c>
      <c r="Z39" s="56">
        <v>22.630400000000002</v>
      </c>
      <c r="AA39" s="56">
        <v>22.636266666666668</v>
      </c>
      <c r="AB39" s="56">
        <v>0.17683333333333451</v>
      </c>
      <c r="AC39" s="58">
        <v>-0.17683333333333451</v>
      </c>
      <c r="AD39" s="59" t="s">
        <v>1934</v>
      </c>
      <c r="AE39" s="60" t="s">
        <v>2432</v>
      </c>
      <c r="AF39" s="61" t="s">
        <v>2432</v>
      </c>
      <c r="AG39" s="60" t="s">
        <v>2433</v>
      </c>
      <c r="AH39" s="60" t="s">
        <v>715</v>
      </c>
      <c r="AI39" s="60"/>
      <c r="AJ39" s="156" t="s">
        <v>2434</v>
      </c>
      <c r="AK39" s="60"/>
      <c r="AL39" s="42"/>
      <c r="AM39" s="42"/>
    </row>
    <row r="40" spans="2:39" x14ac:dyDescent="0.25">
      <c r="B40" s="39">
        <v>30.494399999999999</v>
      </c>
      <c r="C40" s="40">
        <v>30.2912</v>
      </c>
      <c r="D40" s="40">
        <v>30.142600000000002</v>
      </c>
      <c r="E40" s="41">
        <v>30.3094</v>
      </c>
      <c r="F40" s="39">
        <v>29.772200000000002</v>
      </c>
      <c r="G40" s="40">
        <v>29.709099999999999</v>
      </c>
      <c r="H40" s="40">
        <v>29.709199999999999</v>
      </c>
      <c r="I40" s="41">
        <v>29.730166666666666</v>
      </c>
      <c r="J40" s="39">
        <v>-0.5792333333333346</v>
      </c>
      <c r="K40" s="41">
        <v>0.57925499999999996</v>
      </c>
      <c r="L40" s="39" t="s">
        <v>1934</v>
      </c>
      <c r="M40" s="42" t="s">
        <v>2021</v>
      </c>
      <c r="N40" s="42" t="s">
        <v>2021</v>
      </c>
      <c r="O40" s="42"/>
      <c r="P40" s="43" t="s">
        <v>207</v>
      </c>
      <c r="T40" s="56">
        <v>26.306899999999999</v>
      </c>
      <c r="U40" s="56">
        <v>26.295500000000001</v>
      </c>
      <c r="V40" s="56">
        <v>26.600300000000001</v>
      </c>
      <c r="W40" s="58">
        <v>26.400900000000004</v>
      </c>
      <c r="X40" s="56">
        <v>27.3508</v>
      </c>
      <c r="Y40" s="56">
        <v>27.123200000000001</v>
      </c>
      <c r="Z40" s="56">
        <v>26.8367</v>
      </c>
      <c r="AA40" s="56">
        <v>27.103566666666666</v>
      </c>
      <c r="AB40" s="56">
        <v>-0.70266666666666211</v>
      </c>
      <c r="AC40" s="58">
        <v>0.70266666666666211</v>
      </c>
      <c r="AD40" s="59" t="s">
        <v>1934</v>
      </c>
      <c r="AE40" s="60" t="s">
        <v>2435</v>
      </c>
      <c r="AF40" s="61" t="s">
        <v>2435</v>
      </c>
      <c r="AG40" s="60" t="s">
        <v>2436</v>
      </c>
      <c r="AH40" s="60" t="s">
        <v>719</v>
      </c>
      <c r="AI40" s="60"/>
      <c r="AJ40" s="156" t="s">
        <v>2436</v>
      </c>
      <c r="AK40" s="60"/>
      <c r="AL40" s="42"/>
      <c r="AM40" s="42"/>
    </row>
    <row r="41" spans="2:39" x14ac:dyDescent="0.25">
      <c r="B41" s="39">
        <v>27.561699999999998</v>
      </c>
      <c r="C41" s="40">
        <v>27.5352</v>
      </c>
      <c r="D41" s="40">
        <v>27.420500000000001</v>
      </c>
      <c r="E41" s="41">
        <v>27.505799999999997</v>
      </c>
      <c r="F41" s="39">
        <v>27.1403</v>
      </c>
      <c r="G41" s="40">
        <v>27.016999999999999</v>
      </c>
      <c r="H41" s="40">
        <v>26.990200000000002</v>
      </c>
      <c r="I41" s="41">
        <v>27.049166666666668</v>
      </c>
      <c r="J41" s="39">
        <v>-0.45663333333332901</v>
      </c>
      <c r="K41" s="41">
        <v>0.45660699999999999</v>
      </c>
      <c r="L41" s="39" t="s">
        <v>1934</v>
      </c>
      <c r="M41" s="42" t="s">
        <v>2022</v>
      </c>
      <c r="N41" s="42" t="s">
        <v>2023</v>
      </c>
      <c r="O41" s="42" t="s">
        <v>2024</v>
      </c>
      <c r="P41" s="43" t="s">
        <v>209</v>
      </c>
      <c r="T41" s="56">
        <v>28.994499999999999</v>
      </c>
      <c r="U41" s="56">
        <v>29.244700000000002</v>
      </c>
      <c r="V41" s="57">
        <v>29.076799999999999</v>
      </c>
      <c r="W41" s="58">
        <v>29.105333333333334</v>
      </c>
      <c r="X41" s="56">
        <v>28.933700000000002</v>
      </c>
      <c r="Y41" s="56">
        <v>28.790800000000001</v>
      </c>
      <c r="Z41" s="56">
        <v>28.812100000000001</v>
      </c>
      <c r="AA41" s="56">
        <v>28.845533333333336</v>
      </c>
      <c r="AB41" s="56">
        <v>0.25979999999999848</v>
      </c>
      <c r="AC41" s="58">
        <v>-0.25979999999999848</v>
      </c>
      <c r="AD41" s="59" t="s">
        <v>1934</v>
      </c>
      <c r="AE41" s="60" t="s">
        <v>2437</v>
      </c>
      <c r="AF41" s="61" t="s">
        <v>2437</v>
      </c>
      <c r="AG41" s="60" t="s">
        <v>2438</v>
      </c>
      <c r="AH41" s="60" t="s">
        <v>723</v>
      </c>
      <c r="AI41" s="60"/>
      <c r="AJ41" s="156" t="s">
        <v>2438</v>
      </c>
      <c r="AK41" s="60"/>
      <c r="AL41" s="42"/>
      <c r="AM41" s="42"/>
    </row>
    <row r="42" spans="2:39" x14ac:dyDescent="0.25">
      <c r="B42" s="39">
        <v>26.6326</v>
      </c>
      <c r="C42" s="40">
        <v>26.651800000000001</v>
      </c>
      <c r="D42" s="40">
        <v>26.544899999999998</v>
      </c>
      <c r="E42" s="41">
        <v>26.609766666666669</v>
      </c>
      <c r="F42" s="39">
        <v>26.917999999999999</v>
      </c>
      <c r="G42" s="40">
        <v>26.820599999999999</v>
      </c>
      <c r="H42" s="40">
        <v>27.0029</v>
      </c>
      <c r="I42" s="41">
        <v>26.913833333333333</v>
      </c>
      <c r="J42" s="39">
        <v>0.30406666666666382</v>
      </c>
      <c r="K42" s="41">
        <v>-0.30404199999999998</v>
      </c>
      <c r="L42" s="39" t="s">
        <v>1934</v>
      </c>
      <c r="M42" s="42" t="s">
        <v>2025</v>
      </c>
      <c r="N42" s="42" t="s">
        <v>2026</v>
      </c>
      <c r="O42" s="42" t="s">
        <v>2027</v>
      </c>
      <c r="P42" s="43" t="s">
        <v>370</v>
      </c>
      <c r="T42" s="56">
        <v>27.448</v>
      </c>
      <c r="U42" s="56">
        <v>27.535</v>
      </c>
      <c r="V42" s="57">
        <v>27.415500000000002</v>
      </c>
      <c r="W42" s="58">
        <v>27.46616666666667</v>
      </c>
      <c r="X42" s="56">
        <v>27.7544</v>
      </c>
      <c r="Y42" s="56">
        <v>27.701499999999999</v>
      </c>
      <c r="Z42" s="56">
        <v>27.739799999999999</v>
      </c>
      <c r="AA42" s="58">
        <v>27.7319</v>
      </c>
      <c r="AB42" s="56">
        <v>-0.26573333333332982</v>
      </c>
      <c r="AC42" s="58">
        <v>0.26573333333332982</v>
      </c>
      <c r="AD42" s="59" t="s">
        <v>1934</v>
      </c>
      <c r="AE42" s="60" t="s">
        <v>2439</v>
      </c>
      <c r="AF42" s="61" t="s">
        <v>2440</v>
      </c>
      <c r="AG42" s="60" t="s">
        <v>2441</v>
      </c>
      <c r="AH42" s="60" t="s">
        <v>726</v>
      </c>
      <c r="AI42" s="60"/>
      <c r="AJ42" s="61" t="s">
        <v>2441</v>
      </c>
      <c r="AK42" s="62"/>
    </row>
    <row r="43" spans="2:39" x14ac:dyDescent="0.25">
      <c r="B43" s="39">
        <v>27.258199999999999</v>
      </c>
      <c r="C43" s="40">
        <v>27.272600000000001</v>
      </c>
      <c r="D43" s="40">
        <v>26.857900000000001</v>
      </c>
      <c r="E43" s="41">
        <v>27.129566666666665</v>
      </c>
      <c r="F43" s="39">
        <v>26.436900000000001</v>
      </c>
      <c r="G43" s="40">
        <v>26.307600000000001</v>
      </c>
      <c r="H43" s="40">
        <v>26.497499999999999</v>
      </c>
      <c r="I43" s="41">
        <v>26.414000000000001</v>
      </c>
      <c r="J43" s="39">
        <v>-0.71556666666666402</v>
      </c>
      <c r="K43" s="41">
        <v>0.71554200000000001</v>
      </c>
      <c r="L43" s="39" t="s">
        <v>1934</v>
      </c>
      <c r="M43" s="42" t="s">
        <v>2028</v>
      </c>
      <c r="N43" s="42" t="s">
        <v>2028</v>
      </c>
      <c r="O43" s="42" t="s">
        <v>2029</v>
      </c>
      <c r="P43" s="43" t="s">
        <v>211</v>
      </c>
      <c r="T43" s="56">
        <v>29.175899999999999</v>
      </c>
      <c r="U43" s="56">
        <v>29.482700000000001</v>
      </c>
      <c r="V43" s="57">
        <v>29.578199999999999</v>
      </c>
      <c r="W43" s="58">
        <v>29.412266666666667</v>
      </c>
      <c r="X43" s="56">
        <v>29.118600000000001</v>
      </c>
      <c r="Y43" s="56">
        <v>29.051500000000001</v>
      </c>
      <c r="Z43" s="57">
        <v>28.982700000000001</v>
      </c>
      <c r="AA43" s="58">
        <v>29.050933333333337</v>
      </c>
      <c r="AB43" s="58">
        <v>0.36133333333333084</v>
      </c>
      <c r="AC43" s="58">
        <v>-0.36133333333333084</v>
      </c>
      <c r="AD43" s="59" t="s">
        <v>1934</v>
      </c>
      <c r="AE43" s="60" t="s">
        <v>2442</v>
      </c>
      <c r="AF43" s="61" t="s">
        <v>2442</v>
      </c>
      <c r="AG43" s="60" t="s">
        <v>2443</v>
      </c>
      <c r="AH43" s="60" t="s">
        <v>729</v>
      </c>
      <c r="AI43" s="60"/>
      <c r="AJ43" s="156" t="s">
        <v>2443</v>
      </c>
      <c r="AK43" s="60"/>
      <c r="AL43" s="42"/>
    </row>
    <row r="44" spans="2:39" x14ac:dyDescent="0.25">
      <c r="B44" s="39">
        <v>28.093499999999999</v>
      </c>
      <c r="C44" s="40">
        <v>27.890599999999999</v>
      </c>
      <c r="D44" s="40">
        <v>28.017700000000001</v>
      </c>
      <c r="E44" s="41">
        <v>28.000600000000002</v>
      </c>
      <c r="F44" s="39">
        <v>26.552600000000002</v>
      </c>
      <c r="G44" s="40">
        <v>26.7197</v>
      </c>
      <c r="H44" s="40">
        <v>26.561599999999999</v>
      </c>
      <c r="I44" s="41">
        <v>26.6113</v>
      </c>
      <c r="J44" s="39">
        <v>-1.3893000000000022</v>
      </c>
      <c r="K44" s="41">
        <v>1.38927</v>
      </c>
      <c r="L44" s="39" t="s">
        <v>1934</v>
      </c>
      <c r="M44" s="42" t="s">
        <v>2030</v>
      </c>
      <c r="N44" s="42" t="s">
        <v>2030</v>
      </c>
      <c r="O44" s="42" t="s">
        <v>2031</v>
      </c>
      <c r="P44" s="43" t="s">
        <v>213</v>
      </c>
      <c r="T44" s="56">
        <v>31.698699999999999</v>
      </c>
      <c r="U44" s="56">
        <v>31.927700000000002</v>
      </c>
      <c r="V44" s="57">
        <v>31.895399999999999</v>
      </c>
      <c r="W44" s="58">
        <v>31.840599999999998</v>
      </c>
      <c r="X44" s="55">
        <v>32.072200000000002</v>
      </c>
      <c r="Y44" s="56">
        <v>32.064399999999999</v>
      </c>
      <c r="Z44" s="57">
        <v>32.112299999999998</v>
      </c>
      <c r="AA44" s="58">
        <v>32.082966666666664</v>
      </c>
      <c r="AB44" s="58">
        <v>-0.24236666666666551</v>
      </c>
      <c r="AC44" s="58">
        <v>0.24236666666666551</v>
      </c>
      <c r="AD44" s="59" t="s">
        <v>1934</v>
      </c>
      <c r="AE44" s="60" t="s">
        <v>2444</v>
      </c>
      <c r="AF44" s="61" t="s">
        <v>2063</v>
      </c>
      <c r="AG44" s="60" t="s">
        <v>2064</v>
      </c>
      <c r="AH44" s="60" t="s">
        <v>96</v>
      </c>
      <c r="AI44" s="60"/>
      <c r="AJ44" s="156" t="s">
        <v>2064</v>
      </c>
      <c r="AK44" s="60"/>
      <c r="AL44" s="42"/>
    </row>
    <row r="45" spans="2:39" x14ac:dyDescent="0.25">
      <c r="B45" s="39">
        <v>34.877499999999998</v>
      </c>
      <c r="C45" s="40">
        <v>34.893599999999999</v>
      </c>
      <c r="D45" s="40">
        <v>34.767899999999997</v>
      </c>
      <c r="E45" s="41">
        <v>34.846333333333327</v>
      </c>
      <c r="F45" s="39">
        <v>34.176400000000001</v>
      </c>
      <c r="G45" s="40">
        <v>34.083199999999998</v>
      </c>
      <c r="H45" s="40">
        <v>34.087400000000002</v>
      </c>
      <c r="I45" s="41">
        <v>34.115666666666669</v>
      </c>
      <c r="J45" s="39">
        <v>-0.73066666666665725</v>
      </c>
      <c r="K45" s="41">
        <v>0.73065899999999995</v>
      </c>
      <c r="L45" s="39" t="s">
        <v>1934</v>
      </c>
      <c r="M45" s="42" t="s">
        <v>2032</v>
      </c>
      <c r="N45" s="42" t="s">
        <v>2033</v>
      </c>
      <c r="O45" s="42" t="s">
        <v>2034</v>
      </c>
      <c r="P45" s="43" t="s">
        <v>695</v>
      </c>
      <c r="T45" s="56">
        <v>28.634399999999999</v>
      </c>
      <c r="U45" s="56">
        <v>28.369</v>
      </c>
      <c r="V45" s="57">
        <v>28.6722</v>
      </c>
      <c r="W45" s="58">
        <v>28.558533333333333</v>
      </c>
      <c r="X45" s="55">
        <v>29.3063</v>
      </c>
      <c r="Y45" s="56">
        <v>29.131799999999998</v>
      </c>
      <c r="Z45" s="57">
        <v>29.221</v>
      </c>
      <c r="AA45" s="58">
        <v>29.2197</v>
      </c>
      <c r="AB45" s="58">
        <v>-0.66116666666666646</v>
      </c>
      <c r="AC45" s="58">
        <v>0.66116666666666646</v>
      </c>
      <c r="AD45" s="59" t="s">
        <v>1934</v>
      </c>
      <c r="AE45" s="60" t="s">
        <v>2065</v>
      </c>
      <c r="AF45" s="61" t="s">
        <v>2066</v>
      </c>
      <c r="AG45" s="60" t="s">
        <v>2067</v>
      </c>
      <c r="AH45" s="60" t="s">
        <v>736</v>
      </c>
      <c r="AI45" s="60"/>
      <c r="AJ45" s="156" t="s">
        <v>2067</v>
      </c>
      <c r="AK45" s="60"/>
      <c r="AL45" s="42"/>
    </row>
    <row r="46" spans="2:39" x14ac:dyDescent="0.25">
      <c r="B46" s="39">
        <v>28.089400000000001</v>
      </c>
      <c r="C46" s="40">
        <v>28.429600000000001</v>
      </c>
      <c r="D46" s="40">
        <v>28.5076</v>
      </c>
      <c r="E46" s="41">
        <v>28.342200000000002</v>
      </c>
      <c r="F46" s="39">
        <v>29.8139</v>
      </c>
      <c r="G46" s="40">
        <v>29.985499999999998</v>
      </c>
      <c r="H46" s="40">
        <v>29.711200000000002</v>
      </c>
      <c r="I46" s="41">
        <v>29.836866666666666</v>
      </c>
      <c r="J46" s="39">
        <v>1.4946666666666637</v>
      </c>
      <c r="K46" s="41">
        <v>-1.4946600000000001</v>
      </c>
      <c r="L46" s="39" t="s">
        <v>1934</v>
      </c>
      <c r="M46" s="42" t="s">
        <v>2035</v>
      </c>
      <c r="N46" s="42" t="s">
        <v>2036</v>
      </c>
      <c r="O46" s="42" t="s">
        <v>2037</v>
      </c>
      <c r="P46" s="43" t="s">
        <v>372</v>
      </c>
      <c r="T46" s="55">
        <v>29.5564</v>
      </c>
      <c r="U46" s="56">
        <v>29.537500000000001</v>
      </c>
      <c r="V46" s="57">
        <v>29.850300000000001</v>
      </c>
      <c r="W46" s="58">
        <v>29.648066666666669</v>
      </c>
      <c r="X46" s="55">
        <v>30.031199999999998</v>
      </c>
      <c r="Y46" s="56">
        <v>29.957100000000001</v>
      </c>
      <c r="Z46" s="57">
        <v>30.107600000000001</v>
      </c>
      <c r="AA46" s="58">
        <v>30.031966666666666</v>
      </c>
      <c r="AB46" s="58">
        <v>-0.38389999999999702</v>
      </c>
      <c r="AC46" s="58">
        <v>0.38389999999999702</v>
      </c>
      <c r="AD46" s="59" t="s">
        <v>1934</v>
      </c>
      <c r="AE46" s="60" t="s">
        <v>2068</v>
      </c>
      <c r="AF46" s="61" t="s">
        <v>2068</v>
      </c>
      <c r="AG46" s="60" t="s">
        <v>2069</v>
      </c>
      <c r="AH46" s="60" t="s">
        <v>232</v>
      </c>
      <c r="AI46" s="60"/>
      <c r="AJ46" s="156" t="s">
        <v>2069</v>
      </c>
      <c r="AK46" s="60"/>
      <c r="AL46" s="42"/>
    </row>
    <row r="47" spans="2:39" x14ac:dyDescent="0.25">
      <c r="B47" s="39">
        <v>35.089199999999998</v>
      </c>
      <c r="C47" s="40">
        <v>34.741399999999999</v>
      </c>
      <c r="D47" s="40">
        <v>34.814500000000002</v>
      </c>
      <c r="E47" s="41">
        <v>34.881700000000002</v>
      </c>
      <c r="F47" s="39">
        <v>34.326799999999999</v>
      </c>
      <c r="G47" s="40">
        <v>34.260199999999998</v>
      </c>
      <c r="H47" s="40">
        <v>34.261200000000002</v>
      </c>
      <c r="I47" s="41">
        <v>34.282733333333333</v>
      </c>
      <c r="J47" s="39">
        <v>-0.59896666666666931</v>
      </c>
      <c r="K47" s="41">
        <v>0.59901300000000002</v>
      </c>
      <c r="L47" s="39" t="s">
        <v>1934</v>
      </c>
      <c r="M47" s="42" t="s">
        <v>2038</v>
      </c>
      <c r="N47" s="42" t="s">
        <v>2039</v>
      </c>
      <c r="O47" s="42" t="s">
        <v>2040</v>
      </c>
      <c r="P47" s="43" t="s">
        <v>94</v>
      </c>
      <c r="T47" s="55">
        <v>21.796199999999999</v>
      </c>
      <c r="U47" s="56" t="s">
        <v>2347</v>
      </c>
      <c r="V47" s="57">
        <v>22.304500000000001</v>
      </c>
      <c r="W47" s="58">
        <v>22.050350000000002</v>
      </c>
      <c r="X47" s="55">
        <v>20.778400000000001</v>
      </c>
      <c r="Y47" s="56">
        <v>20.936800000000002</v>
      </c>
      <c r="Z47" s="57" t="s">
        <v>2347</v>
      </c>
      <c r="AA47" s="58">
        <v>20.857600000000001</v>
      </c>
      <c r="AB47" s="58">
        <v>1.1927500000000002</v>
      </c>
      <c r="AC47" s="58">
        <v>-1.1927500000000002</v>
      </c>
      <c r="AD47" s="59" t="s">
        <v>1934</v>
      </c>
      <c r="AE47" s="60" t="s">
        <v>2445</v>
      </c>
      <c r="AF47" s="61" t="s">
        <v>2445</v>
      </c>
      <c r="AG47" s="60" t="s">
        <v>2446</v>
      </c>
      <c r="AH47" s="60" t="s">
        <v>741</v>
      </c>
      <c r="AI47" s="60"/>
      <c r="AJ47" s="156" t="s">
        <v>2446</v>
      </c>
      <c r="AK47" s="60"/>
      <c r="AL47" s="42"/>
    </row>
    <row r="48" spans="2:39" x14ac:dyDescent="0.25">
      <c r="B48" s="39">
        <v>28.342199999999998</v>
      </c>
      <c r="C48" s="40">
        <v>29.587499999999999</v>
      </c>
      <c r="D48" s="40">
        <v>29.9999</v>
      </c>
      <c r="E48" s="41">
        <v>29.309866666666665</v>
      </c>
      <c r="F48" s="39">
        <v>32.248899999999999</v>
      </c>
      <c r="G48" s="40">
        <v>31.880199999999999</v>
      </c>
      <c r="H48" s="40">
        <v>32.074199999999998</v>
      </c>
      <c r="I48" s="41">
        <v>32.067766666666664</v>
      </c>
      <c r="J48" s="39">
        <v>2.7578999999999994</v>
      </c>
      <c r="K48" s="41">
        <v>-2.7578900000000002</v>
      </c>
      <c r="L48" s="39" t="s">
        <v>1934</v>
      </c>
      <c r="M48" s="42" t="s">
        <v>2041</v>
      </c>
      <c r="N48" s="42" t="s">
        <v>2042</v>
      </c>
      <c r="O48" s="42" t="s">
        <v>2043</v>
      </c>
      <c r="P48" s="43" t="s">
        <v>374</v>
      </c>
      <c r="T48" s="55">
        <v>30.672899999999998</v>
      </c>
      <c r="U48" s="56">
        <v>30.851199999999999</v>
      </c>
      <c r="V48" s="57">
        <v>30.919499999999999</v>
      </c>
      <c r="W48" s="58">
        <v>30.814533333333333</v>
      </c>
      <c r="X48" s="55">
        <v>30.566800000000001</v>
      </c>
      <c r="Y48" s="56">
        <v>30.559799999999999</v>
      </c>
      <c r="Z48" s="57">
        <v>30.456</v>
      </c>
      <c r="AA48" s="58">
        <v>30.527533333333334</v>
      </c>
      <c r="AB48" s="58">
        <v>0.28699999999999903</v>
      </c>
      <c r="AC48" s="58">
        <v>-0.28699999999999903</v>
      </c>
      <c r="AD48" s="59" t="s">
        <v>1934</v>
      </c>
      <c r="AE48" s="60" t="s">
        <v>2447</v>
      </c>
      <c r="AF48" s="61" t="s">
        <v>2448</v>
      </c>
      <c r="AG48" s="60" t="s">
        <v>2449</v>
      </c>
      <c r="AH48" s="60" t="s">
        <v>744</v>
      </c>
      <c r="AI48" s="60"/>
      <c r="AJ48" s="156" t="s">
        <v>2449</v>
      </c>
      <c r="AK48" s="60"/>
      <c r="AL48" s="42"/>
    </row>
    <row r="49" spans="2:38" x14ac:dyDescent="0.25">
      <c r="B49" s="39">
        <v>29.361899999999999</v>
      </c>
      <c r="C49" s="40">
        <v>29.022400000000001</v>
      </c>
      <c r="D49" s="40">
        <v>28.843299999999999</v>
      </c>
      <c r="E49" s="41">
        <v>29.075866666666666</v>
      </c>
      <c r="F49" s="39">
        <v>28.212</v>
      </c>
      <c r="G49" s="40">
        <v>28.168299999999999</v>
      </c>
      <c r="H49" s="40">
        <v>28.124400000000001</v>
      </c>
      <c r="I49" s="41">
        <v>28.168233333333333</v>
      </c>
      <c r="J49" s="39">
        <v>-0.90763333333333307</v>
      </c>
      <c r="K49" s="41">
        <v>0.90760399999999997</v>
      </c>
      <c r="L49" s="39" t="s">
        <v>1934</v>
      </c>
      <c r="M49" s="42" t="s">
        <v>2044</v>
      </c>
      <c r="N49" s="42" t="s">
        <v>2045</v>
      </c>
      <c r="O49" s="42" t="s">
        <v>2046</v>
      </c>
      <c r="P49" s="43" t="s">
        <v>217</v>
      </c>
      <c r="T49" s="55">
        <v>24.718</v>
      </c>
      <c r="U49" s="56">
        <v>25.049099999999999</v>
      </c>
      <c r="V49" s="57">
        <v>24.270700000000001</v>
      </c>
      <c r="W49" s="58">
        <v>24.679266666666667</v>
      </c>
      <c r="X49" s="55">
        <v>25.3645</v>
      </c>
      <c r="Y49" s="56">
        <v>25.521599999999999</v>
      </c>
      <c r="Z49" s="57">
        <v>25.462800000000001</v>
      </c>
      <c r="AA49" s="58">
        <v>25.449633333333335</v>
      </c>
      <c r="AB49" s="58">
        <v>-0.77036666666666775</v>
      </c>
      <c r="AC49" s="58">
        <v>0.77036666666666775</v>
      </c>
      <c r="AD49" s="59" t="s">
        <v>1934</v>
      </c>
      <c r="AE49" s="60" t="s">
        <v>2450</v>
      </c>
      <c r="AF49" s="61" t="s">
        <v>2451</v>
      </c>
      <c r="AG49" s="60" t="s">
        <v>2452</v>
      </c>
      <c r="AH49" s="60" t="s">
        <v>747</v>
      </c>
      <c r="AI49" s="60"/>
      <c r="AJ49" s="156" t="s">
        <v>2452</v>
      </c>
      <c r="AK49" s="60"/>
      <c r="AL49" s="42"/>
    </row>
    <row r="50" spans="2:38" x14ac:dyDescent="0.25">
      <c r="B50" s="39">
        <v>35.415599999999998</v>
      </c>
      <c r="C50" s="40">
        <v>35.0839</v>
      </c>
      <c r="D50" s="40">
        <v>35.005499999999998</v>
      </c>
      <c r="E50" s="41">
        <v>35.168333333333329</v>
      </c>
      <c r="F50" s="39">
        <v>34.470100000000002</v>
      </c>
      <c r="G50" s="40">
        <v>34.514200000000002</v>
      </c>
      <c r="H50" s="40">
        <v>34.436</v>
      </c>
      <c r="I50" s="41">
        <v>34.473433333333332</v>
      </c>
      <c r="J50" s="39">
        <v>-0.69489999999999696</v>
      </c>
      <c r="K50" s="41">
        <v>0.69487900000000002</v>
      </c>
      <c r="L50" s="39" t="s">
        <v>1934</v>
      </c>
      <c r="M50" s="42" t="s">
        <v>2047</v>
      </c>
      <c r="N50" s="42" t="s">
        <v>2048</v>
      </c>
      <c r="O50" s="42" t="s">
        <v>2049</v>
      </c>
      <c r="P50" s="43" t="s">
        <v>221</v>
      </c>
      <c r="T50" s="55">
        <v>27.715399999999999</v>
      </c>
      <c r="U50" s="56">
        <v>27.640899999999998</v>
      </c>
      <c r="V50" s="57">
        <v>27.811399999999999</v>
      </c>
      <c r="W50" s="58">
        <v>27.722566666666665</v>
      </c>
      <c r="X50" s="55">
        <v>27.439399999999999</v>
      </c>
      <c r="Y50" s="56">
        <v>27.325399999999998</v>
      </c>
      <c r="Z50" s="57">
        <v>27.4514</v>
      </c>
      <c r="AA50" s="58">
        <v>27.405399999999997</v>
      </c>
      <c r="AB50" s="58">
        <v>0.31716666666666882</v>
      </c>
      <c r="AC50" s="58">
        <v>-0.31716666666666882</v>
      </c>
      <c r="AD50" s="59" t="s">
        <v>1934</v>
      </c>
      <c r="AE50" s="60" t="s">
        <v>2453</v>
      </c>
      <c r="AF50" s="61" t="s">
        <v>2454</v>
      </c>
      <c r="AG50" s="60" t="s">
        <v>2455</v>
      </c>
      <c r="AH50" s="60" t="s">
        <v>750</v>
      </c>
      <c r="AI50" s="60"/>
      <c r="AJ50" s="156" t="s">
        <v>2455</v>
      </c>
      <c r="AK50" s="60"/>
      <c r="AL50" s="42"/>
    </row>
    <row r="51" spans="2:38" x14ac:dyDescent="0.25">
      <c r="B51" s="39">
        <v>31.007400000000001</v>
      </c>
      <c r="C51" s="40">
        <v>30.652000000000001</v>
      </c>
      <c r="D51" s="40">
        <v>30.635000000000002</v>
      </c>
      <c r="E51" s="41">
        <v>30.764800000000005</v>
      </c>
      <c r="F51" s="39">
        <v>29.287500000000001</v>
      </c>
      <c r="G51" s="40">
        <v>29.488700000000001</v>
      </c>
      <c r="H51" s="40">
        <v>29.629799999999999</v>
      </c>
      <c r="I51" s="41">
        <v>29.468666666666667</v>
      </c>
      <c r="J51" s="39">
        <v>-1.2961333333333371</v>
      </c>
      <c r="K51" s="41">
        <v>1.29613</v>
      </c>
      <c r="L51" s="39" t="s">
        <v>1934</v>
      </c>
      <c r="M51" s="42" t="s">
        <v>2050</v>
      </c>
      <c r="N51" s="42" t="s">
        <v>2050</v>
      </c>
      <c r="O51" s="42" t="s">
        <v>2051</v>
      </c>
      <c r="P51" s="43" t="s">
        <v>225</v>
      </c>
      <c r="T51" s="55">
        <v>26.446100000000001</v>
      </c>
      <c r="U51" s="56">
        <v>26.6172</v>
      </c>
      <c r="V51" s="57">
        <v>26.299600000000002</v>
      </c>
      <c r="W51" s="58">
        <v>26.4543</v>
      </c>
      <c r="X51" s="55">
        <v>26.801100000000002</v>
      </c>
      <c r="Y51" s="56">
        <v>27.001100000000001</v>
      </c>
      <c r="Z51" s="57">
        <v>27.033999999999999</v>
      </c>
      <c r="AA51" s="58">
        <v>26.945399999999996</v>
      </c>
      <c r="AB51" s="58">
        <v>-0.49109999999999587</v>
      </c>
      <c r="AC51" s="58">
        <v>0.49109999999999587</v>
      </c>
      <c r="AD51" s="59" t="s">
        <v>1934</v>
      </c>
      <c r="AE51" s="60" t="s">
        <v>2456</v>
      </c>
      <c r="AF51" s="61" t="s">
        <v>2456</v>
      </c>
      <c r="AG51" s="60" t="s">
        <v>2457</v>
      </c>
      <c r="AH51" s="60" t="s">
        <v>753</v>
      </c>
      <c r="AI51" s="60"/>
      <c r="AJ51" s="156" t="s">
        <v>2457</v>
      </c>
      <c r="AK51" s="60"/>
      <c r="AL51" s="42"/>
    </row>
    <row r="52" spans="2:38" x14ac:dyDescent="0.25">
      <c r="B52" s="39">
        <v>31.3918</v>
      </c>
      <c r="C52" s="40">
        <v>31.395499999999998</v>
      </c>
      <c r="D52" s="40">
        <v>31.437799999999999</v>
      </c>
      <c r="E52" s="41">
        <v>31.408366666666666</v>
      </c>
      <c r="F52" s="39">
        <v>31.163599999999999</v>
      </c>
      <c r="G52" s="40">
        <v>31.162600000000001</v>
      </c>
      <c r="H52" s="40">
        <v>31.067900000000002</v>
      </c>
      <c r="I52" s="41">
        <v>31.131366666666668</v>
      </c>
      <c r="J52" s="39">
        <v>-0.27699999999999747</v>
      </c>
      <c r="K52" s="41">
        <v>0.27702100000000002</v>
      </c>
      <c r="L52" s="39" t="s">
        <v>1934</v>
      </c>
      <c r="M52" s="42" t="s">
        <v>2052</v>
      </c>
      <c r="N52" s="42" t="s">
        <v>2053</v>
      </c>
      <c r="O52" s="42" t="s">
        <v>2054</v>
      </c>
      <c r="P52" s="43" t="s">
        <v>227</v>
      </c>
      <c r="T52" s="55">
        <v>25.963100000000001</v>
      </c>
      <c r="U52" s="56">
        <v>26.581800000000001</v>
      </c>
      <c r="V52" s="57">
        <v>25.9254</v>
      </c>
      <c r="W52" s="58">
        <v>26.156766666666666</v>
      </c>
      <c r="X52" s="55">
        <v>27.072600000000001</v>
      </c>
      <c r="Y52" s="56">
        <v>27.0473</v>
      </c>
      <c r="Z52" s="57">
        <v>26.8108</v>
      </c>
      <c r="AA52" s="58">
        <v>26.976900000000001</v>
      </c>
      <c r="AB52" s="58">
        <v>-0.82013333333333449</v>
      </c>
      <c r="AC52" s="58">
        <v>0.82013333333333449</v>
      </c>
      <c r="AD52" s="59" t="s">
        <v>1934</v>
      </c>
      <c r="AE52" s="60" t="s">
        <v>2458</v>
      </c>
      <c r="AF52" s="61" t="s">
        <v>2459</v>
      </c>
      <c r="AG52" s="60" t="s">
        <v>2460</v>
      </c>
      <c r="AH52" s="60" t="s">
        <v>756</v>
      </c>
      <c r="AI52" s="60"/>
      <c r="AJ52" s="156" t="s">
        <v>2461</v>
      </c>
      <c r="AK52" s="60"/>
      <c r="AL52" s="42"/>
    </row>
    <row r="53" spans="2:38" x14ac:dyDescent="0.25">
      <c r="B53" s="39">
        <v>29.6694</v>
      </c>
      <c r="C53" s="40">
        <v>30.075800000000001</v>
      </c>
      <c r="D53" s="40">
        <v>30.067799999999998</v>
      </c>
      <c r="E53" s="41">
        <v>29.937666666666662</v>
      </c>
      <c r="F53" s="39">
        <v>29.207699999999999</v>
      </c>
      <c r="G53" s="40">
        <v>29.0915</v>
      </c>
      <c r="H53" s="40">
        <v>29.171600000000002</v>
      </c>
      <c r="I53" s="41">
        <v>29.156933333333331</v>
      </c>
      <c r="J53" s="39">
        <v>-0.78073333333333039</v>
      </c>
      <c r="K53" s="41">
        <v>0.78075799999999995</v>
      </c>
      <c r="L53" s="39" t="s">
        <v>1934</v>
      </c>
      <c r="M53" s="42" t="s">
        <v>2055</v>
      </c>
      <c r="N53" s="42" t="s">
        <v>2056</v>
      </c>
      <c r="O53" s="42" t="s">
        <v>2057</v>
      </c>
      <c r="P53" s="43" t="s">
        <v>229</v>
      </c>
      <c r="T53" s="55">
        <v>26.478000000000002</v>
      </c>
      <c r="U53" s="56">
        <v>26.275400000000001</v>
      </c>
      <c r="V53" s="57">
        <v>26.5654</v>
      </c>
      <c r="W53" s="58">
        <v>26.439599999999999</v>
      </c>
      <c r="X53" s="55">
        <v>27.046800000000001</v>
      </c>
      <c r="Y53" s="56">
        <v>26.759499999999999</v>
      </c>
      <c r="Z53" s="57">
        <v>27.067599999999999</v>
      </c>
      <c r="AA53" s="58">
        <v>26.957966666666664</v>
      </c>
      <c r="AB53" s="58">
        <v>-0.51836666666666531</v>
      </c>
      <c r="AC53" s="58">
        <v>0.51836666666666531</v>
      </c>
      <c r="AD53" s="59" t="s">
        <v>1934</v>
      </c>
      <c r="AE53" s="60" t="s">
        <v>2462</v>
      </c>
      <c r="AF53" s="61" t="s">
        <v>2462</v>
      </c>
      <c r="AG53" s="60" t="s">
        <v>2463</v>
      </c>
      <c r="AH53" s="60" t="s">
        <v>759</v>
      </c>
      <c r="AI53" s="60"/>
      <c r="AJ53" s="156" t="s">
        <v>2463</v>
      </c>
      <c r="AK53" s="60"/>
      <c r="AL53" s="42"/>
    </row>
    <row r="54" spans="2:38" x14ac:dyDescent="0.25">
      <c r="B54" s="39">
        <v>29.0913</v>
      </c>
      <c r="C54" s="40">
        <v>28.740100000000002</v>
      </c>
      <c r="D54" s="40">
        <v>28.6204</v>
      </c>
      <c r="E54" s="41">
        <v>28.817266666666669</v>
      </c>
      <c r="F54" s="39">
        <v>29.600999999999999</v>
      </c>
      <c r="G54" s="40">
        <v>30.040700000000001</v>
      </c>
      <c r="H54" s="40">
        <v>29.684000000000001</v>
      </c>
      <c r="I54" s="41">
        <v>29.775233333333333</v>
      </c>
      <c r="J54" s="39">
        <v>0.95796666666666397</v>
      </c>
      <c r="K54" s="41">
        <v>-0.95799100000000004</v>
      </c>
      <c r="L54" s="39" t="s">
        <v>1934</v>
      </c>
      <c r="M54" s="42" t="s">
        <v>2058</v>
      </c>
      <c r="N54" s="42" t="s">
        <v>2058</v>
      </c>
      <c r="O54" s="42" t="s">
        <v>2059</v>
      </c>
      <c r="P54" s="43" t="s">
        <v>376</v>
      </c>
      <c r="T54" s="55">
        <v>31.862400000000001</v>
      </c>
      <c r="U54" s="56">
        <v>31.832699999999999</v>
      </c>
      <c r="V54" s="57">
        <v>31.9236</v>
      </c>
      <c r="W54" s="58">
        <v>31.872899999999998</v>
      </c>
      <c r="X54" s="55">
        <v>31.733899999999998</v>
      </c>
      <c r="Y54" s="56">
        <v>31.752400000000002</v>
      </c>
      <c r="Z54" s="57">
        <v>31.555399999999999</v>
      </c>
      <c r="AA54" s="58">
        <v>31.680566666666664</v>
      </c>
      <c r="AB54" s="58">
        <v>0.19233333333333391</v>
      </c>
      <c r="AC54" s="58">
        <v>-0.19233333333333391</v>
      </c>
      <c r="AD54" s="59" t="s">
        <v>1934</v>
      </c>
      <c r="AE54" s="60" t="s">
        <v>2120</v>
      </c>
      <c r="AF54" s="61" t="s">
        <v>2120</v>
      </c>
      <c r="AG54" s="60" t="s">
        <v>2121</v>
      </c>
      <c r="AH54" s="60" t="s">
        <v>403</v>
      </c>
      <c r="AI54" s="60"/>
      <c r="AJ54" s="156" t="s">
        <v>2121</v>
      </c>
      <c r="AK54" s="60"/>
      <c r="AL54" s="42"/>
    </row>
    <row r="55" spans="2:38" x14ac:dyDescent="0.25">
      <c r="B55" s="39">
        <v>28.499099999999999</v>
      </c>
      <c r="C55" s="40">
        <v>28.4621</v>
      </c>
      <c r="D55" s="40">
        <v>28.486899999999999</v>
      </c>
      <c r="E55" s="41">
        <v>28.482699999999998</v>
      </c>
      <c r="F55" s="39">
        <v>29.111499999999999</v>
      </c>
      <c r="G55" s="40">
        <v>29.114999999999998</v>
      </c>
      <c r="H55" s="40">
        <v>29.208100000000002</v>
      </c>
      <c r="I55" s="41">
        <v>29.144866666666669</v>
      </c>
      <c r="J55" s="39">
        <v>0.66216666666667123</v>
      </c>
      <c r="K55" s="41">
        <v>-0.662161</v>
      </c>
      <c r="L55" s="39" t="s">
        <v>1934</v>
      </c>
      <c r="M55" s="42" t="s">
        <v>2060</v>
      </c>
      <c r="N55" s="42" t="s">
        <v>2060</v>
      </c>
      <c r="O55" s="42" t="s">
        <v>2061</v>
      </c>
      <c r="P55" s="43" t="s">
        <v>378</v>
      </c>
      <c r="T55" s="55">
        <v>27.118300000000001</v>
      </c>
      <c r="U55" s="56">
        <v>26.902899999999999</v>
      </c>
      <c r="V55" s="57">
        <v>27.183700000000002</v>
      </c>
      <c r="W55" s="58">
        <v>27.068300000000004</v>
      </c>
      <c r="X55" s="55">
        <v>26.7897</v>
      </c>
      <c r="Y55" s="56">
        <v>26.576899999999998</v>
      </c>
      <c r="Z55" s="57">
        <v>26.7348</v>
      </c>
      <c r="AA55" s="58">
        <v>26.700466666666667</v>
      </c>
      <c r="AB55" s="58">
        <v>0.36783333333333701</v>
      </c>
      <c r="AC55" s="58">
        <v>-0.36783333333333701</v>
      </c>
      <c r="AD55" s="59" t="s">
        <v>1934</v>
      </c>
      <c r="AE55" s="60" t="s">
        <v>2464</v>
      </c>
      <c r="AF55" s="61" t="s">
        <v>2464</v>
      </c>
      <c r="AG55" s="60" t="s">
        <v>2465</v>
      </c>
      <c r="AH55" s="60" t="s">
        <v>765</v>
      </c>
      <c r="AI55" s="60"/>
      <c r="AJ55" s="156" t="s">
        <v>2465</v>
      </c>
      <c r="AK55" s="60"/>
      <c r="AL55" s="42"/>
    </row>
    <row r="56" spans="2:38" x14ac:dyDescent="0.25">
      <c r="B56" s="39">
        <v>35.529400000000003</v>
      </c>
      <c r="C56" s="40">
        <v>35.325200000000002</v>
      </c>
      <c r="D56" s="40">
        <v>35.209099999999999</v>
      </c>
      <c r="E56" s="41">
        <v>35.35456666666667</v>
      </c>
      <c r="F56" s="39">
        <v>34.551600000000001</v>
      </c>
      <c r="G56" s="40">
        <v>34.647399999999998</v>
      </c>
      <c r="H56" s="40">
        <v>34.582099999999997</v>
      </c>
      <c r="I56" s="41">
        <v>34.593699999999998</v>
      </c>
      <c r="J56" s="39">
        <v>-0.76086666666667213</v>
      </c>
      <c r="K56" s="41">
        <v>0.76088100000000003</v>
      </c>
      <c r="L56" s="39" t="s">
        <v>1934</v>
      </c>
      <c r="M56" s="42" t="s">
        <v>2062</v>
      </c>
      <c r="N56" s="42" t="s">
        <v>2063</v>
      </c>
      <c r="O56" s="42" t="s">
        <v>2064</v>
      </c>
      <c r="P56" s="43" t="s">
        <v>96</v>
      </c>
      <c r="T56" s="55">
        <v>27.353999999999999</v>
      </c>
      <c r="U56" s="56">
        <v>27.8093</v>
      </c>
      <c r="V56" s="57">
        <v>27.5349</v>
      </c>
      <c r="W56" s="58">
        <v>27.566066666666668</v>
      </c>
      <c r="X56" s="55">
        <v>27.039400000000001</v>
      </c>
      <c r="Y56" s="56">
        <v>27.270900000000001</v>
      </c>
      <c r="Z56" s="57">
        <v>26.885100000000001</v>
      </c>
      <c r="AA56" s="58">
        <v>27.065133333333335</v>
      </c>
      <c r="AB56" s="58">
        <v>0.50093333333333234</v>
      </c>
      <c r="AC56" s="58">
        <v>-0.50093333333333234</v>
      </c>
      <c r="AD56" s="59" t="s">
        <v>1934</v>
      </c>
      <c r="AE56" s="60" t="s">
        <v>2466</v>
      </c>
      <c r="AF56" s="61" t="s">
        <v>2466</v>
      </c>
      <c r="AG56" s="60" t="s">
        <v>2467</v>
      </c>
      <c r="AH56" s="60" t="s">
        <v>769</v>
      </c>
      <c r="AI56" s="60"/>
      <c r="AJ56" s="156" t="s">
        <v>2467</v>
      </c>
      <c r="AK56" s="60"/>
      <c r="AL56" s="42"/>
    </row>
    <row r="57" spans="2:38" x14ac:dyDescent="0.25">
      <c r="B57" s="39">
        <v>29.482500000000002</v>
      </c>
      <c r="C57" s="40">
        <v>29.825700000000001</v>
      </c>
      <c r="D57" s="40">
        <v>29.848099999999999</v>
      </c>
      <c r="E57" s="41">
        <v>29.718766666666667</v>
      </c>
      <c r="F57" s="39">
        <v>27.626300000000001</v>
      </c>
      <c r="G57" s="40">
        <v>27.476700000000001</v>
      </c>
      <c r="H57" s="40">
        <v>27.6355</v>
      </c>
      <c r="I57" s="41">
        <v>27.579499999999999</v>
      </c>
      <c r="J57" s="39">
        <v>-2.1392666666666678</v>
      </c>
      <c r="K57" s="41">
        <v>2.1392600000000002</v>
      </c>
      <c r="L57" s="39" t="s">
        <v>1934</v>
      </c>
      <c r="M57" s="42" t="s">
        <v>2065</v>
      </c>
      <c r="N57" s="42" t="s">
        <v>2066</v>
      </c>
      <c r="O57" s="42" t="s">
        <v>2067</v>
      </c>
      <c r="P57" s="43" t="s">
        <v>736</v>
      </c>
      <c r="T57" s="55">
        <v>25.542400000000001</v>
      </c>
      <c r="U57" s="56">
        <v>25.652799999999999</v>
      </c>
      <c r="V57" s="57">
        <v>25.5382</v>
      </c>
      <c r="W57" s="58">
        <v>25.5778</v>
      </c>
      <c r="X57" s="55">
        <v>25.162500000000001</v>
      </c>
      <c r="Y57" s="56">
        <v>25.260300000000001</v>
      </c>
      <c r="Z57" s="57">
        <v>25.3459</v>
      </c>
      <c r="AA57" s="58">
        <v>25.256233333333331</v>
      </c>
      <c r="AB57" s="58">
        <v>0.32156666666666922</v>
      </c>
      <c r="AC57" s="58">
        <v>-0.32156666666666922</v>
      </c>
      <c r="AD57" s="59" t="s">
        <v>1934</v>
      </c>
      <c r="AE57" s="60" t="s">
        <v>2468</v>
      </c>
      <c r="AF57" s="61" t="s">
        <v>2468</v>
      </c>
      <c r="AG57" s="60" t="s">
        <v>2469</v>
      </c>
      <c r="AH57" s="60" t="s">
        <v>772</v>
      </c>
      <c r="AI57" s="60"/>
      <c r="AJ57" s="156" t="s">
        <v>2469</v>
      </c>
      <c r="AK57" s="60"/>
      <c r="AL57" s="42"/>
    </row>
    <row r="58" spans="2:38" x14ac:dyDescent="0.25">
      <c r="B58" s="39">
        <v>33.043500000000002</v>
      </c>
      <c r="C58" s="40">
        <v>33.115499999999997</v>
      </c>
      <c r="D58" s="40">
        <v>33.086300000000001</v>
      </c>
      <c r="E58" s="41">
        <v>33.08176666666666</v>
      </c>
      <c r="F58" s="39">
        <v>32.579700000000003</v>
      </c>
      <c r="G58" s="40">
        <v>32.483400000000003</v>
      </c>
      <c r="H58" s="40">
        <v>32.453800000000001</v>
      </c>
      <c r="I58" s="41">
        <v>32.505633333333336</v>
      </c>
      <c r="J58" s="39">
        <v>-0.57613333333332406</v>
      </c>
      <c r="K58" s="41">
        <v>0.57613999999999999</v>
      </c>
      <c r="L58" s="39" t="s">
        <v>1934</v>
      </c>
      <c r="M58" s="42" t="s">
        <v>2068</v>
      </c>
      <c r="N58" s="42" t="s">
        <v>2068</v>
      </c>
      <c r="O58" s="42" t="s">
        <v>2069</v>
      </c>
      <c r="P58" s="43" t="s">
        <v>232</v>
      </c>
      <c r="T58" s="55">
        <v>24.1191</v>
      </c>
      <c r="U58" s="56">
        <v>24.276599999999998</v>
      </c>
      <c r="V58" s="57">
        <v>24.212499999999999</v>
      </c>
      <c r="W58" s="58">
        <v>24.202733333333331</v>
      </c>
      <c r="X58" s="55">
        <v>24.5563</v>
      </c>
      <c r="Y58" s="56">
        <v>24.923300000000001</v>
      </c>
      <c r="Z58" s="57">
        <v>24.870799999999999</v>
      </c>
      <c r="AA58" s="58">
        <v>24.783466666666669</v>
      </c>
      <c r="AB58" s="58">
        <v>-0.58073333333333821</v>
      </c>
      <c r="AC58" s="58">
        <v>0.58073333333333821</v>
      </c>
      <c r="AD58" s="59" t="s">
        <v>1934</v>
      </c>
      <c r="AE58" s="60" t="s">
        <v>2470</v>
      </c>
      <c r="AF58" s="61" t="s">
        <v>2470</v>
      </c>
      <c r="AG58" s="60" t="s">
        <v>2471</v>
      </c>
      <c r="AH58" s="60" t="s">
        <v>775</v>
      </c>
      <c r="AI58" s="60"/>
      <c r="AJ58" s="156" t="s">
        <v>2471</v>
      </c>
      <c r="AK58" s="60"/>
      <c r="AL58" s="42"/>
    </row>
    <row r="59" spans="2:38" x14ac:dyDescent="0.25">
      <c r="B59" s="39">
        <v>33.376199999999997</v>
      </c>
      <c r="C59" s="40">
        <v>33.274299999999997</v>
      </c>
      <c r="D59" s="40">
        <v>33.401299999999999</v>
      </c>
      <c r="E59" s="41">
        <v>33.350599999999993</v>
      </c>
      <c r="F59" s="39">
        <v>33.587200000000003</v>
      </c>
      <c r="G59" s="40">
        <v>33.548699999999997</v>
      </c>
      <c r="H59" s="40">
        <v>33.596800000000002</v>
      </c>
      <c r="I59" s="41">
        <v>33.577566666666662</v>
      </c>
      <c r="J59" s="39">
        <v>0.22696666666666943</v>
      </c>
      <c r="K59" s="41">
        <v>-0.22694300000000001</v>
      </c>
      <c r="L59" s="39" t="s">
        <v>1934</v>
      </c>
      <c r="M59" s="42" t="s">
        <v>2070</v>
      </c>
      <c r="N59" s="42" t="s">
        <v>2070</v>
      </c>
      <c r="O59" s="42" t="s">
        <v>2071</v>
      </c>
      <c r="P59" s="43" t="s">
        <v>380</v>
      </c>
      <c r="T59" s="55">
        <v>28.7087</v>
      </c>
      <c r="U59" s="56">
        <v>28.719100000000001</v>
      </c>
      <c r="V59" s="57">
        <v>28.607399999999998</v>
      </c>
      <c r="W59" s="58">
        <v>28.6784</v>
      </c>
      <c r="X59" s="55">
        <v>28.947299999999998</v>
      </c>
      <c r="Y59" s="56">
        <v>28.900600000000001</v>
      </c>
      <c r="Z59" s="57">
        <v>29.150400000000001</v>
      </c>
      <c r="AA59" s="58">
        <v>28.999433333333332</v>
      </c>
      <c r="AB59" s="58">
        <v>-0.32103333333333239</v>
      </c>
      <c r="AC59" s="58">
        <v>0.32103333333333239</v>
      </c>
      <c r="AD59" s="59" t="s">
        <v>1934</v>
      </c>
      <c r="AE59" s="60" t="s">
        <v>2472</v>
      </c>
      <c r="AF59" s="61" t="s">
        <v>2473</v>
      </c>
      <c r="AG59" s="60" t="s">
        <v>2474</v>
      </c>
      <c r="AH59" s="60" t="s">
        <v>779</v>
      </c>
      <c r="AI59" s="60"/>
      <c r="AJ59" s="156" t="s">
        <v>2474</v>
      </c>
      <c r="AK59" s="60"/>
      <c r="AL59" s="42"/>
    </row>
    <row r="60" spans="2:38" x14ac:dyDescent="0.25">
      <c r="B60" s="39">
        <v>35.317900000000002</v>
      </c>
      <c r="C60" s="40">
        <v>35.369199999999999</v>
      </c>
      <c r="D60" s="40">
        <v>35.260199999999998</v>
      </c>
      <c r="E60" s="41">
        <v>35.315766666666669</v>
      </c>
      <c r="F60" s="39">
        <v>35.057400000000001</v>
      </c>
      <c r="G60" s="40">
        <v>35.0501</v>
      </c>
      <c r="H60" s="40">
        <v>34.982500000000002</v>
      </c>
      <c r="I60" s="41">
        <v>35.03</v>
      </c>
      <c r="J60" s="39">
        <v>-0.28576666666666739</v>
      </c>
      <c r="K60" s="41">
        <v>0.28573999999999999</v>
      </c>
      <c r="L60" s="39" t="s">
        <v>1934</v>
      </c>
      <c r="M60" s="42" t="s">
        <v>2072</v>
      </c>
      <c r="N60" s="42" t="s">
        <v>2073</v>
      </c>
      <c r="O60" s="42" t="s">
        <v>2074</v>
      </c>
      <c r="P60" s="43" t="s">
        <v>234</v>
      </c>
      <c r="T60" s="55">
        <v>25.0747</v>
      </c>
      <c r="U60" s="56">
        <v>25.2605</v>
      </c>
      <c r="V60" s="57">
        <v>25.549800000000001</v>
      </c>
      <c r="W60" s="58">
        <v>25.295000000000002</v>
      </c>
      <c r="X60" s="55">
        <v>24.608599999999999</v>
      </c>
      <c r="Y60" s="56">
        <v>24.8812</v>
      </c>
      <c r="Z60" s="57">
        <v>24.756499999999999</v>
      </c>
      <c r="AA60" s="58">
        <v>24.748766666666668</v>
      </c>
      <c r="AB60" s="58">
        <v>0.54623333333333335</v>
      </c>
      <c r="AC60" s="58">
        <v>-0.54623333333333335</v>
      </c>
      <c r="AD60" s="59" t="s">
        <v>1934</v>
      </c>
      <c r="AE60" s="60" t="s">
        <v>2475</v>
      </c>
      <c r="AF60" s="61" t="s">
        <v>2476</v>
      </c>
      <c r="AG60" s="60" t="s">
        <v>2477</v>
      </c>
      <c r="AH60" s="60" t="s">
        <v>783</v>
      </c>
      <c r="AI60" s="60"/>
      <c r="AJ60" s="156" t="s">
        <v>2477</v>
      </c>
      <c r="AK60" s="60"/>
      <c r="AL60" s="42"/>
    </row>
    <row r="61" spans="2:38" x14ac:dyDescent="0.25">
      <c r="B61" s="39">
        <v>30.911300000000001</v>
      </c>
      <c r="C61" s="40">
        <v>31.146899999999999</v>
      </c>
      <c r="D61" s="40">
        <v>31.188199999999998</v>
      </c>
      <c r="E61" s="41">
        <v>31.082133333333331</v>
      </c>
      <c r="F61" s="39">
        <v>31.511399999999998</v>
      </c>
      <c r="G61" s="40">
        <v>31.55</v>
      </c>
      <c r="H61" s="40">
        <v>31.616</v>
      </c>
      <c r="I61" s="41">
        <v>31.559133333333335</v>
      </c>
      <c r="J61" s="39">
        <v>0.47700000000000387</v>
      </c>
      <c r="K61" s="41">
        <v>-0.47695799999999999</v>
      </c>
      <c r="L61" s="39" t="s">
        <v>1934</v>
      </c>
      <c r="M61" s="42" t="s">
        <v>2075</v>
      </c>
      <c r="N61" s="42" t="s">
        <v>2075</v>
      </c>
      <c r="O61" s="42" t="s">
        <v>2076</v>
      </c>
      <c r="P61" s="43" t="s">
        <v>463</v>
      </c>
      <c r="T61" s="55">
        <v>27.369299999999999</v>
      </c>
      <c r="U61" s="56">
        <v>27.258600000000001</v>
      </c>
      <c r="V61" s="57">
        <v>27.254799999999999</v>
      </c>
      <c r="W61" s="58">
        <v>27.294233333333334</v>
      </c>
      <c r="X61" s="55">
        <v>27.878900000000002</v>
      </c>
      <c r="Y61" s="56">
        <v>27.695399999999999</v>
      </c>
      <c r="Z61" s="57">
        <v>28.190799999999999</v>
      </c>
      <c r="AA61" s="58">
        <v>27.921700000000001</v>
      </c>
      <c r="AB61" s="58">
        <v>-0.62746666666666684</v>
      </c>
      <c r="AC61" s="58">
        <v>0.62746666666666684</v>
      </c>
      <c r="AD61" s="59" t="s">
        <v>1934</v>
      </c>
      <c r="AE61" s="60" t="s">
        <v>2478</v>
      </c>
      <c r="AF61" s="61" t="s">
        <v>2478</v>
      </c>
      <c r="AG61" s="60" t="s">
        <v>2479</v>
      </c>
      <c r="AH61" s="60" t="s">
        <v>786</v>
      </c>
      <c r="AI61" s="60"/>
      <c r="AJ61" s="156" t="s">
        <v>2480</v>
      </c>
      <c r="AK61" s="60"/>
      <c r="AL61" s="42"/>
    </row>
    <row r="62" spans="2:38" x14ac:dyDescent="0.25">
      <c r="B62" s="39">
        <v>30.944299999999998</v>
      </c>
      <c r="C62" s="40">
        <v>30.707899999999999</v>
      </c>
      <c r="D62" s="40">
        <v>30.687000000000001</v>
      </c>
      <c r="E62" s="41">
        <v>30.779733333333329</v>
      </c>
      <c r="F62" s="39">
        <v>30.158300000000001</v>
      </c>
      <c r="G62" s="40">
        <v>30.183399999999999</v>
      </c>
      <c r="H62" s="40">
        <v>30.396000000000001</v>
      </c>
      <c r="I62" s="41">
        <v>30.245900000000002</v>
      </c>
      <c r="J62" s="39">
        <v>-0.53383333333332672</v>
      </c>
      <c r="K62" s="41">
        <v>0.53379299999999996</v>
      </c>
      <c r="L62" s="39" t="s">
        <v>1934</v>
      </c>
      <c r="M62" s="42" t="s">
        <v>2077</v>
      </c>
      <c r="N62" s="42" t="s">
        <v>2078</v>
      </c>
      <c r="O62" s="42" t="s">
        <v>2079</v>
      </c>
      <c r="P62" s="43" t="s">
        <v>98</v>
      </c>
      <c r="T62" s="55">
        <v>24.5654</v>
      </c>
      <c r="U62" s="56">
        <v>24.485700000000001</v>
      </c>
      <c r="V62" s="57">
        <v>24.553000000000001</v>
      </c>
      <c r="W62" s="58">
        <v>24.534700000000001</v>
      </c>
      <c r="X62" s="55">
        <v>24.029199999999999</v>
      </c>
      <c r="Y62" s="56">
        <v>23.9634</v>
      </c>
      <c r="Z62" s="57">
        <v>24.161200000000001</v>
      </c>
      <c r="AA62" s="58">
        <v>24.051266666666663</v>
      </c>
      <c r="AB62" s="58">
        <v>0.4834333333333376</v>
      </c>
      <c r="AC62" s="58">
        <v>-0.4834333333333376</v>
      </c>
      <c r="AD62" s="59" t="s">
        <v>1934</v>
      </c>
      <c r="AE62" s="60" t="s">
        <v>2481</v>
      </c>
      <c r="AF62" s="61" t="s">
        <v>2481</v>
      </c>
      <c r="AG62" s="60" t="s">
        <v>2482</v>
      </c>
      <c r="AH62" s="60" t="s">
        <v>789</v>
      </c>
      <c r="AI62" s="60"/>
      <c r="AJ62" s="156" t="s">
        <v>2482</v>
      </c>
      <c r="AK62" s="60"/>
      <c r="AL62" s="42"/>
    </row>
    <row r="63" spans="2:38" x14ac:dyDescent="0.25">
      <c r="B63" s="39">
        <v>28.972100000000001</v>
      </c>
      <c r="C63" s="40">
        <v>28.772200000000002</v>
      </c>
      <c r="D63" s="40">
        <v>28.831</v>
      </c>
      <c r="E63" s="41">
        <v>28.858433333333334</v>
      </c>
      <c r="F63" s="39">
        <v>29.534099999999999</v>
      </c>
      <c r="G63" s="40">
        <v>29.545500000000001</v>
      </c>
      <c r="H63" s="40">
        <v>29.472899999999999</v>
      </c>
      <c r="I63" s="41">
        <v>29.517499999999998</v>
      </c>
      <c r="J63" s="39">
        <v>0.65906666666666425</v>
      </c>
      <c r="K63" s="41">
        <v>-0.65903999999999996</v>
      </c>
      <c r="L63" s="39" t="s">
        <v>1934</v>
      </c>
      <c r="M63" s="42" t="s">
        <v>2080</v>
      </c>
      <c r="N63" s="42" t="s">
        <v>2080</v>
      </c>
      <c r="O63" s="42" t="s">
        <v>2081</v>
      </c>
      <c r="P63" s="43" t="s">
        <v>118</v>
      </c>
      <c r="T63" s="55">
        <v>24.031400000000001</v>
      </c>
      <c r="U63" s="56">
        <v>24.661200000000001</v>
      </c>
      <c r="V63" s="57">
        <v>24.427800000000001</v>
      </c>
      <c r="W63" s="58">
        <v>24.373466666666669</v>
      </c>
      <c r="X63" s="55">
        <v>23.5868</v>
      </c>
      <c r="Y63" s="56">
        <v>23.778099999999998</v>
      </c>
      <c r="Z63" s="57">
        <v>23.6707</v>
      </c>
      <c r="AA63" s="58">
        <v>23.678533333333334</v>
      </c>
      <c r="AB63" s="58">
        <v>0.69493333333333496</v>
      </c>
      <c r="AC63" s="58">
        <v>-0.69493333333333496</v>
      </c>
      <c r="AD63" s="59" t="s">
        <v>1934</v>
      </c>
      <c r="AE63" s="60" t="s">
        <v>2483</v>
      </c>
      <c r="AF63" s="61" t="s">
        <v>2483</v>
      </c>
      <c r="AG63" s="60" t="s">
        <v>2484</v>
      </c>
      <c r="AH63" s="60" t="s">
        <v>792</v>
      </c>
      <c r="AI63" s="60"/>
      <c r="AJ63" s="156" t="s">
        <v>2484</v>
      </c>
      <c r="AK63" s="60"/>
      <c r="AL63" s="42"/>
    </row>
    <row r="64" spans="2:38" x14ac:dyDescent="0.25">
      <c r="B64" s="39">
        <v>30.889500000000002</v>
      </c>
      <c r="C64" s="40">
        <v>30.540700000000001</v>
      </c>
      <c r="D64" s="40">
        <v>30.512699999999999</v>
      </c>
      <c r="E64" s="41">
        <v>30.647633333333332</v>
      </c>
      <c r="F64" s="39">
        <v>31.580400000000001</v>
      </c>
      <c r="G64" s="40">
        <v>31.556699999999999</v>
      </c>
      <c r="H64" s="40">
        <v>31.517700000000001</v>
      </c>
      <c r="I64" s="41">
        <v>31.551600000000004</v>
      </c>
      <c r="J64" s="39">
        <v>0.90396666666667258</v>
      </c>
      <c r="K64" s="41">
        <v>-0.90393400000000002</v>
      </c>
      <c r="L64" s="39" t="s">
        <v>1934</v>
      </c>
      <c r="M64" s="42" t="s">
        <v>2082</v>
      </c>
      <c r="N64" s="42" t="s">
        <v>2082</v>
      </c>
      <c r="O64" s="42" t="s">
        <v>2083</v>
      </c>
      <c r="P64" s="43" t="s">
        <v>382</v>
      </c>
      <c r="T64" s="55">
        <v>20.585699999999999</v>
      </c>
      <c r="U64" s="56">
        <v>20.683499999999999</v>
      </c>
      <c r="V64" s="57">
        <v>20.7393</v>
      </c>
      <c r="W64" s="58">
        <v>20.669499999999999</v>
      </c>
      <c r="X64" s="55">
        <v>20.4648</v>
      </c>
      <c r="Y64" s="56">
        <v>20.528400000000001</v>
      </c>
      <c r="Z64" s="57">
        <v>20.490200000000002</v>
      </c>
      <c r="AA64" s="58">
        <v>20.494466666666668</v>
      </c>
      <c r="AB64" s="58">
        <v>0.1750333333333316</v>
      </c>
      <c r="AC64" s="58">
        <v>-0.1750333333333316</v>
      </c>
      <c r="AD64" s="59" t="s">
        <v>1934</v>
      </c>
      <c r="AE64" s="60" t="s">
        <v>2485</v>
      </c>
      <c r="AF64" s="61" t="s">
        <v>2485</v>
      </c>
      <c r="AG64" s="60" t="s">
        <v>2486</v>
      </c>
      <c r="AH64" s="60" t="s">
        <v>795</v>
      </c>
      <c r="AI64" s="60"/>
      <c r="AJ64" s="156" t="s">
        <v>2486</v>
      </c>
      <c r="AK64" s="60"/>
      <c r="AL64" s="42"/>
    </row>
    <row r="65" spans="2:38" x14ac:dyDescent="0.25">
      <c r="B65" s="39">
        <v>28.987300000000001</v>
      </c>
      <c r="C65" s="40">
        <v>28.5701</v>
      </c>
      <c r="D65" s="40">
        <v>28.388000000000002</v>
      </c>
      <c r="E65" s="41">
        <v>28.648466666666668</v>
      </c>
      <c r="F65" s="39">
        <v>27.596900000000002</v>
      </c>
      <c r="G65" s="40">
        <v>27.662500000000001</v>
      </c>
      <c r="H65" s="40">
        <v>27.880500000000001</v>
      </c>
      <c r="I65" s="41">
        <v>27.7133</v>
      </c>
      <c r="J65" s="39">
        <v>-0.93516666666666737</v>
      </c>
      <c r="K65" s="41">
        <v>0.93515999999999999</v>
      </c>
      <c r="L65" s="39" t="s">
        <v>1934</v>
      </c>
      <c r="M65" s="42" t="s">
        <v>2084</v>
      </c>
      <c r="N65" s="42" t="s">
        <v>2084</v>
      </c>
      <c r="O65" s="42" t="s">
        <v>2085</v>
      </c>
      <c r="P65" s="43" t="s">
        <v>236</v>
      </c>
      <c r="T65" s="55">
        <v>23.529900000000001</v>
      </c>
      <c r="U65" s="56">
        <v>23.519200000000001</v>
      </c>
      <c r="V65" s="57">
        <v>23.3445</v>
      </c>
      <c r="W65" s="58">
        <v>23.464533333333335</v>
      </c>
      <c r="X65" s="55">
        <v>23.693300000000001</v>
      </c>
      <c r="Y65" s="56">
        <v>23.759899999999998</v>
      </c>
      <c r="Z65" s="57">
        <v>23.8306</v>
      </c>
      <c r="AA65" s="58">
        <v>23.761266666666668</v>
      </c>
      <c r="AB65" s="58">
        <v>-0.29673333333333218</v>
      </c>
      <c r="AC65" s="58">
        <v>0.29673333333333218</v>
      </c>
      <c r="AD65" s="59" t="s">
        <v>1934</v>
      </c>
      <c r="AE65" s="60" t="s">
        <v>2487</v>
      </c>
      <c r="AF65" s="61" t="s">
        <v>2488</v>
      </c>
      <c r="AG65" s="60" t="s">
        <v>2489</v>
      </c>
      <c r="AH65" s="60" t="s">
        <v>798</v>
      </c>
      <c r="AI65" s="60"/>
      <c r="AJ65" s="156" t="s">
        <v>2489</v>
      </c>
      <c r="AK65" s="60"/>
      <c r="AL65" s="42"/>
    </row>
    <row r="66" spans="2:38" x14ac:dyDescent="0.25">
      <c r="B66" s="39">
        <v>33.258699999999997</v>
      </c>
      <c r="C66" s="40">
        <v>33.272100000000002</v>
      </c>
      <c r="D66" s="40">
        <v>33.306699999999999</v>
      </c>
      <c r="E66" s="41">
        <v>33.279166666666669</v>
      </c>
      <c r="F66" s="39">
        <v>33.0107</v>
      </c>
      <c r="G66" s="40">
        <v>32.877200000000002</v>
      </c>
      <c r="H66" s="40">
        <v>33.055300000000003</v>
      </c>
      <c r="I66" s="41">
        <v>32.981066666666671</v>
      </c>
      <c r="J66" s="39">
        <v>-0.29809999999999803</v>
      </c>
      <c r="K66" s="41">
        <v>0.29812</v>
      </c>
      <c r="L66" s="39" t="s">
        <v>1934</v>
      </c>
      <c r="M66" s="42" t="s">
        <v>2086</v>
      </c>
      <c r="N66" s="42" t="s">
        <v>2086</v>
      </c>
      <c r="O66" s="42" t="s">
        <v>2087</v>
      </c>
      <c r="P66" s="43" t="s">
        <v>238</v>
      </c>
      <c r="T66" s="55">
        <v>24.023199999999999</v>
      </c>
      <c r="U66" s="56">
        <v>24.069099999999999</v>
      </c>
      <c r="V66" s="57">
        <v>24.318100000000001</v>
      </c>
      <c r="W66" s="58">
        <v>24.136799999999997</v>
      </c>
      <c r="X66" s="55">
        <v>23.565300000000001</v>
      </c>
      <c r="Y66" s="56">
        <v>23.7468</v>
      </c>
      <c r="Z66" s="57">
        <v>23.814299999999999</v>
      </c>
      <c r="AA66" s="58">
        <v>23.7088</v>
      </c>
      <c r="AB66" s="58">
        <v>0.42799999999999727</v>
      </c>
      <c r="AC66" s="58">
        <v>-0.42799999999999727</v>
      </c>
      <c r="AD66" s="59" t="s">
        <v>1934</v>
      </c>
      <c r="AE66" s="60" t="s">
        <v>2490</v>
      </c>
      <c r="AF66" s="61" t="s">
        <v>2490</v>
      </c>
      <c r="AG66" s="60" t="s">
        <v>2491</v>
      </c>
      <c r="AH66" s="60" t="s">
        <v>801</v>
      </c>
      <c r="AI66" s="60"/>
      <c r="AJ66" s="61" t="s">
        <v>2491</v>
      </c>
      <c r="AK66" s="62"/>
    </row>
    <row r="67" spans="2:38" x14ac:dyDescent="0.25">
      <c r="B67" s="39">
        <v>29.901</v>
      </c>
      <c r="C67" s="40">
        <v>29.671700000000001</v>
      </c>
      <c r="D67" s="40">
        <v>29.674499999999998</v>
      </c>
      <c r="E67" s="41">
        <v>29.749066666666664</v>
      </c>
      <c r="F67" s="39">
        <v>29.337199999999999</v>
      </c>
      <c r="G67" s="40">
        <v>29.345700000000001</v>
      </c>
      <c r="H67" s="40">
        <v>29.294899999999998</v>
      </c>
      <c r="I67" s="41">
        <v>29.325933333333335</v>
      </c>
      <c r="J67" s="39">
        <v>-0.42313333333332892</v>
      </c>
      <c r="K67" s="41">
        <v>0.423122</v>
      </c>
      <c r="L67" s="39" t="s">
        <v>1934</v>
      </c>
      <c r="M67" s="42" t="s">
        <v>2088</v>
      </c>
      <c r="N67" s="42" t="s">
        <v>2089</v>
      </c>
      <c r="O67" s="42" t="s">
        <v>2090</v>
      </c>
      <c r="P67" s="43" t="s">
        <v>240</v>
      </c>
      <c r="T67" s="55">
        <v>25.5563</v>
      </c>
      <c r="U67" s="56">
        <v>25.317299999999999</v>
      </c>
      <c r="V67" s="57">
        <v>25.593399999999999</v>
      </c>
      <c r="W67" s="58">
        <v>25.489000000000001</v>
      </c>
      <c r="X67" s="55">
        <v>24.755099999999999</v>
      </c>
      <c r="Y67" s="56">
        <v>24.977799999999998</v>
      </c>
      <c r="Z67" s="57">
        <v>24.987500000000001</v>
      </c>
      <c r="AA67" s="58">
        <v>24.9068</v>
      </c>
      <c r="AB67" s="58">
        <v>0.58220000000000027</v>
      </c>
      <c r="AC67" s="58">
        <v>-0.58220000000000027</v>
      </c>
      <c r="AD67" s="59" t="s">
        <v>1934</v>
      </c>
      <c r="AE67" s="60" t="s">
        <v>2492</v>
      </c>
      <c r="AF67" s="61" t="s">
        <v>2492</v>
      </c>
      <c r="AG67" s="60" t="s">
        <v>2493</v>
      </c>
      <c r="AH67" s="60" t="s">
        <v>804</v>
      </c>
      <c r="AI67" s="60"/>
      <c r="AJ67" s="61" t="s">
        <v>2493</v>
      </c>
      <c r="AK67" s="62"/>
    </row>
    <row r="68" spans="2:38" x14ac:dyDescent="0.25">
      <c r="B68" s="39">
        <v>26.848400000000002</v>
      </c>
      <c r="C68" s="40">
        <v>26.7087</v>
      </c>
      <c r="D68" s="40">
        <v>26.822299999999998</v>
      </c>
      <c r="E68" s="41">
        <v>26.793133333333333</v>
      </c>
      <c r="F68" s="39">
        <v>27.350899999999999</v>
      </c>
      <c r="G68" s="40">
        <v>27.241399999999999</v>
      </c>
      <c r="H68" s="40">
        <v>27.2622</v>
      </c>
      <c r="I68" s="41">
        <v>27.284833333333335</v>
      </c>
      <c r="J68" s="39">
        <v>0.49170000000000158</v>
      </c>
      <c r="K68" s="41">
        <v>-0.49171100000000001</v>
      </c>
      <c r="L68" s="39" t="s">
        <v>1934</v>
      </c>
      <c r="M68" s="42" t="s">
        <v>2091</v>
      </c>
      <c r="N68" s="42" t="s">
        <v>2091</v>
      </c>
      <c r="O68" s="42" t="s">
        <v>2092</v>
      </c>
      <c r="P68" s="43" t="s">
        <v>384</v>
      </c>
      <c r="T68" s="55">
        <v>27.3444</v>
      </c>
      <c r="U68" s="56">
        <v>27.325299999999999</v>
      </c>
      <c r="V68" s="57">
        <v>27.356400000000001</v>
      </c>
      <c r="W68" s="58">
        <v>27.342033333333333</v>
      </c>
      <c r="X68" s="55">
        <v>26.974699999999999</v>
      </c>
      <c r="Y68" s="56">
        <v>27.004100000000001</v>
      </c>
      <c r="Z68" s="57">
        <v>27.133199999999999</v>
      </c>
      <c r="AA68" s="58">
        <v>27.037333333333333</v>
      </c>
      <c r="AB68" s="58">
        <v>0.30470000000000041</v>
      </c>
      <c r="AC68" s="58">
        <v>-0.30470000000000041</v>
      </c>
      <c r="AD68" s="59" t="s">
        <v>1934</v>
      </c>
      <c r="AE68" s="60" t="s">
        <v>2494</v>
      </c>
      <c r="AF68" s="61" t="s">
        <v>2494</v>
      </c>
      <c r="AG68" s="60" t="s">
        <v>2495</v>
      </c>
      <c r="AH68" s="60" t="s">
        <v>807</v>
      </c>
      <c r="AI68" s="60"/>
      <c r="AJ68" s="61" t="s">
        <v>2495</v>
      </c>
      <c r="AK68" s="62"/>
    </row>
    <row r="69" spans="2:38" x14ac:dyDescent="0.25">
      <c r="B69" s="39">
        <v>26.345800000000001</v>
      </c>
      <c r="C69" s="40">
        <v>26.707799999999999</v>
      </c>
      <c r="D69" s="40">
        <v>26.621099999999998</v>
      </c>
      <c r="E69" s="41">
        <v>26.558233333333334</v>
      </c>
      <c r="F69" s="39">
        <v>27.5578</v>
      </c>
      <c r="G69" s="40">
        <v>27.179400000000001</v>
      </c>
      <c r="H69" s="40">
        <v>27.6998</v>
      </c>
      <c r="I69" s="41">
        <v>27.478999999999999</v>
      </c>
      <c r="J69" s="39">
        <v>0.9207666666666654</v>
      </c>
      <c r="K69" s="41">
        <v>-0.92075700000000005</v>
      </c>
      <c r="L69" s="39" t="s">
        <v>1934</v>
      </c>
      <c r="M69" s="42" t="s">
        <v>2093</v>
      </c>
      <c r="N69" s="42" t="s">
        <v>2093</v>
      </c>
      <c r="O69" s="42" t="s">
        <v>2094</v>
      </c>
      <c r="P69" s="43" t="s">
        <v>386</v>
      </c>
      <c r="T69" s="55">
        <v>22.427700000000002</v>
      </c>
      <c r="U69" s="56" t="s">
        <v>2347</v>
      </c>
      <c r="V69" s="57">
        <v>22.773700000000002</v>
      </c>
      <c r="W69" s="58">
        <v>22.600700000000003</v>
      </c>
      <c r="X69" s="55">
        <v>23.570699999999999</v>
      </c>
      <c r="Y69" s="56">
        <v>23.408999999999999</v>
      </c>
      <c r="Z69" s="57" t="s">
        <v>2347</v>
      </c>
      <c r="AA69" s="58">
        <v>23.489849999999997</v>
      </c>
      <c r="AB69" s="58">
        <v>-0.88914999999999367</v>
      </c>
      <c r="AC69" s="58">
        <v>0.88914999999999367</v>
      </c>
      <c r="AD69" s="59" t="s">
        <v>1934</v>
      </c>
      <c r="AE69" s="60" t="s">
        <v>2650</v>
      </c>
      <c r="AF69" s="61" t="s">
        <v>2650</v>
      </c>
      <c r="AG69" s="60" t="s">
        <v>2496</v>
      </c>
      <c r="AH69" s="60" t="s">
        <v>810</v>
      </c>
      <c r="AI69" s="60"/>
      <c r="AJ69" s="61" t="s">
        <v>2497</v>
      </c>
      <c r="AK69" s="62"/>
    </row>
    <row r="70" spans="2:38" x14ac:dyDescent="0.25">
      <c r="B70" s="39">
        <v>29.1812</v>
      </c>
      <c r="C70" s="40">
        <v>28.936199999999999</v>
      </c>
      <c r="D70" s="40">
        <v>29.069800000000001</v>
      </c>
      <c r="E70" s="41">
        <v>29.0624</v>
      </c>
      <c r="F70" s="39">
        <v>28.683199999999999</v>
      </c>
      <c r="G70" s="40">
        <v>28.718599999999999</v>
      </c>
      <c r="H70" s="40">
        <v>28.536999999999999</v>
      </c>
      <c r="I70" s="41">
        <v>28.646266666666662</v>
      </c>
      <c r="J70" s="39">
        <v>-0.41613333333333813</v>
      </c>
      <c r="K70" s="41">
        <v>0.41611500000000001</v>
      </c>
      <c r="L70" s="39" t="s">
        <v>1934</v>
      </c>
      <c r="M70" s="42" t="s">
        <v>2095</v>
      </c>
      <c r="N70" s="42" t="s">
        <v>2095</v>
      </c>
      <c r="O70" s="42" t="s">
        <v>2096</v>
      </c>
      <c r="P70" s="43" t="s">
        <v>242</v>
      </c>
      <c r="T70" s="55">
        <v>25.645299999999999</v>
      </c>
      <c r="U70" s="56">
        <v>25.479800000000001</v>
      </c>
      <c r="V70" s="57">
        <v>25.481400000000001</v>
      </c>
      <c r="W70" s="58">
        <v>25.535500000000003</v>
      </c>
      <c r="X70" s="55">
        <v>25.940799999999999</v>
      </c>
      <c r="Y70" s="56">
        <v>26.151499999999999</v>
      </c>
      <c r="Z70" s="57">
        <v>25.979199999999999</v>
      </c>
      <c r="AA70" s="58">
        <v>26.023833333333329</v>
      </c>
      <c r="AB70" s="58">
        <v>-0.48833333333332618</v>
      </c>
      <c r="AC70" s="58">
        <v>0.48833333333332618</v>
      </c>
      <c r="AD70" s="59" t="s">
        <v>1934</v>
      </c>
      <c r="AE70" s="60" t="s">
        <v>2498</v>
      </c>
      <c r="AF70" s="61" t="s">
        <v>2498</v>
      </c>
      <c r="AG70" s="60" t="s">
        <v>2499</v>
      </c>
      <c r="AH70" s="60" t="s">
        <v>813</v>
      </c>
      <c r="AI70" s="60"/>
      <c r="AJ70" s="61" t="s">
        <v>2499</v>
      </c>
      <c r="AK70" s="62"/>
    </row>
    <row r="71" spans="2:38" x14ac:dyDescent="0.25">
      <c r="B71" s="39">
        <v>29.6614</v>
      </c>
      <c r="C71" s="40">
        <v>29.694800000000001</v>
      </c>
      <c r="D71" s="40">
        <v>29.7684</v>
      </c>
      <c r="E71" s="41">
        <v>29.708200000000001</v>
      </c>
      <c r="F71" s="39">
        <v>30.190999999999999</v>
      </c>
      <c r="G71" s="40">
        <v>30.348600000000001</v>
      </c>
      <c r="H71" s="40">
        <v>30.309100000000001</v>
      </c>
      <c r="I71" s="41">
        <v>30.282900000000001</v>
      </c>
      <c r="J71" s="39">
        <v>0.57469999999999999</v>
      </c>
      <c r="K71" s="41">
        <v>-0.574685</v>
      </c>
      <c r="L71" s="39" t="s">
        <v>1934</v>
      </c>
      <c r="M71" s="42" t="s">
        <v>2097</v>
      </c>
      <c r="N71" s="42" t="s">
        <v>2097</v>
      </c>
      <c r="O71" s="42" t="s">
        <v>2098</v>
      </c>
      <c r="P71" s="43" t="s">
        <v>120</v>
      </c>
      <c r="T71" s="55" t="s">
        <v>2347</v>
      </c>
      <c r="U71" s="56">
        <v>20.964200000000002</v>
      </c>
      <c r="V71" s="57">
        <v>21.059899999999999</v>
      </c>
      <c r="W71" s="58">
        <v>21.012050000000002</v>
      </c>
      <c r="X71" s="55" t="s">
        <v>2347</v>
      </c>
      <c r="Y71" s="56">
        <v>21.234100000000002</v>
      </c>
      <c r="Z71" s="57">
        <v>21.3017</v>
      </c>
      <c r="AA71" s="58">
        <v>21.267900000000001</v>
      </c>
      <c r="AB71" s="58">
        <v>-0.2558499999999988</v>
      </c>
      <c r="AC71" s="58">
        <v>0.2558499999999988</v>
      </c>
      <c r="AD71" s="59" t="s">
        <v>1934</v>
      </c>
      <c r="AE71" s="60" t="s">
        <v>2500</v>
      </c>
      <c r="AF71" s="61" t="s">
        <v>2500</v>
      </c>
      <c r="AG71" s="60" t="s">
        <v>2501</v>
      </c>
      <c r="AH71" s="60" t="s">
        <v>816</v>
      </c>
      <c r="AI71" s="60"/>
      <c r="AJ71" s="61" t="s">
        <v>2501</v>
      </c>
      <c r="AK71" s="62"/>
    </row>
    <row r="72" spans="2:38" x14ac:dyDescent="0.25">
      <c r="B72" s="39">
        <v>29.1374</v>
      </c>
      <c r="C72" s="40">
        <v>29.077000000000002</v>
      </c>
      <c r="D72" s="40">
        <v>28.9434</v>
      </c>
      <c r="E72" s="41">
        <v>29.052599999999998</v>
      </c>
      <c r="F72" s="39">
        <v>28.6065</v>
      </c>
      <c r="G72" s="40">
        <v>28.566500000000001</v>
      </c>
      <c r="H72" s="40">
        <v>28.6706</v>
      </c>
      <c r="I72" s="41">
        <v>28.614533333333338</v>
      </c>
      <c r="J72" s="39">
        <v>-0.43806666666666061</v>
      </c>
      <c r="K72" s="41">
        <v>0.43806299999999998</v>
      </c>
      <c r="L72" s="39" t="s">
        <v>1934</v>
      </c>
      <c r="M72" s="42" t="s">
        <v>2099</v>
      </c>
      <c r="N72" s="42" t="s">
        <v>2100</v>
      </c>
      <c r="O72" s="42" t="s">
        <v>2101</v>
      </c>
      <c r="P72" s="43" t="s">
        <v>244</v>
      </c>
      <c r="T72" s="55">
        <v>21.426500000000001</v>
      </c>
      <c r="U72" s="56">
        <v>21.6189</v>
      </c>
      <c r="V72" s="57">
        <v>21.3628</v>
      </c>
      <c r="W72" s="58">
        <v>21.469399999999997</v>
      </c>
      <c r="X72" s="55">
        <v>21.9207</v>
      </c>
      <c r="Y72" s="56">
        <v>21.784199999999998</v>
      </c>
      <c r="Z72" s="57">
        <v>21.7074</v>
      </c>
      <c r="AA72" s="58">
        <v>21.804099999999995</v>
      </c>
      <c r="AB72" s="58">
        <v>-0.334699999999998</v>
      </c>
      <c r="AC72" s="58">
        <v>0.334699999999998</v>
      </c>
      <c r="AD72" s="59" t="s">
        <v>1934</v>
      </c>
      <c r="AE72" s="60" t="s">
        <v>2502</v>
      </c>
      <c r="AF72" s="61" t="s">
        <v>2502</v>
      </c>
      <c r="AG72" s="60" t="s">
        <v>2503</v>
      </c>
      <c r="AH72" s="60" t="s">
        <v>819</v>
      </c>
      <c r="AI72" s="60"/>
      <c r="AJ72" s="61" t="s">
        <v>2503</v>
      </c>
      <c r="AK72" s="62"/>
    </row>
    <row r="73" spans="2:38" x14ac:dyDescent="0.25">
      <c r="B73" s="39">
        <v>27.080400000000001</v>
      </c>
      <c r="C73" s="40">
        <v>27.079899999999999</v>
      </c>
      <c r="D73" s="40">
        <v>27.293299999999999</v>
      </c>
      <c r="E73" s="41">
        <v>27.151199999999999</v>
      </c>
      <c r="F73" s="39">
        <v>27.535599999999999</v>
      </c>
      <c r="G73" s="40">
        <v>27.720099999999999</v>
      </c>
      <c r="H73" s="40">
        <v>27.789000000000001</v>
      </c>
      <c r="I73" s="41">
        <v>27.681566666666669</v>
      </c>
      <c r="J73" s="39">
        <v>0.53036666666666932</v>
      </c>
      <c r="K73" s="41">
        <v>-0.53032800000000002</v>
      </c>
      <c r="L73" s="39" t="s">
        <v>1934</v>
      </c>
      <c r="M73" s="42" t="s">
        <v>2102</v>
      </c>
      <c r="N73" s="42" t="s">
        <v>2102</v>
      </c>
      <c r="O73" s="42" t="s">
        <v>2103</v>
      </c>
      <c r="P73" s="43" t="s">
        <v>389</v>
      </c>
      <c r="T73" s="55">
        <v>28.591200000000001</v>
      </c>
      <c r="U73" s="56">
        <v>28.1435</v>
      </c>
      <c r="V73" s="57">
        <v>28.314699999999998</v>
      </c>
      <c r="W73" s="58">
        <v>28.349800000000002</v>
      </c>
      <c r="X73" s="55">
        <v>27.771599999999999</v>
      </c>
      <c r="Y73" s="56">
        <v>27.749500000000001</v>
      </c>
      <c r="Z73" s="57">
        <v>27.807400000000001</v>
      </c>
      <c r="AA73" s="58">
        <v>27.776166666666668</v>
      </c>
      <c r="AB73" s="58">
        <v>0.57363333333333344</v>
      </c>
      <c r="AC73" s="58">
        <v>-0.57363333333333344</v>
      </c>
      <c r="AD73" s="59" t="s">
        <v>1934</v>
      </c>
      <c r="AE73" s="60" t="s">
        <v>2504</v>
      </c>
      <c r="AF73" s="61" t="s">
        <v>2505</v>
      </c>
      <c r="AG73" s="60" t="s">
        <v>2506</v>
      </c>
      <c r="AH73" s="60" t="s">
        <v>820</v>
      </c>
      <c r="AI73" s="60"/>
      <c r="AJ73" s="61" t="s">
        <v>2506</v>
      </c>
      <c r="AK73" s="62"/>
    </row>
    <row r="74" spans="2:38" x14ac:dyDescent="0.25">
      <c r="B74" s="39">
        <v>28.915900000000001</v>
      </c>
      <c r="C74" s="40">
        <v>28.734100000000002</v>
      </c>
      <c r="D74" s="40">
        <v>28.736699999999999</v>
      </c>
      <c r="E74" s="41">
        <v>28.795566666666669</v>
      </c>
      <c r="F74" s="39">
        <v>27.9786</v>
      </c>
      <c r="G74" s="40">
        <v>27.8673</v>
      </c>
      <c r="H74" s="40">
        <v>27.794799999999999</v>
      </c>
      <c r="I74" s="41">
        <v>27.880233333333333</v>
      </c>
      <c r="J74" s="39">
        <v>-0.91533333333333644</v>
      </c>
      <c r="K74" s="41">
        <v>0.91530999999999996</v>
      </c>
      <c r="L74" s="39" t="s">
        <v>1934</v>
      </c>
      <c r="M74" s="42" t="s">
        <v>2104</v>
      </c>
      <c r="N74" s="42" t="s">
        <v>2104</v>
      </c>
      <c r="O74" s="42" t="s">
        <v>2105</v>
      </c>
      <c r="P74" s="43" t="s">
        <v>100</v>
      </c>
      <c r="T74" s="55">
        <v>24.264299999999999</v>
      </c>
      <c r="U74" s="56">
        <v>23.6662</v>
      </c>
      <c r="V74" s="57">
        <v>23.9786</v>
      </c>
      <c r="W74" s="58">
        <v>23.9697</v>
      </c>
      <c r="X74" s="55">
        <v>24.654299999999999</v>
      </c>
      <c r="Y74" s="56">
        <v>24.444600000000001</v>
      </c>
      <c r="Z74" s="57">
        <v>24.761900000000001</v>
      </c>
      <c r="AA74" s="58">
        <v>24.620266666666666</v>
      </c>
      <c r="AB74" s="58">
        <v>-0.65056666666666629</v>
      </c>
      <c r="AC74" s="58">
        <v>0.65056666666666629</v>
      </c>
      <c r="AD74" s="59" t="s">
        <v>1934</v>
      </c>
      <c r="AE74" s="60" t="s">
        <v>2507</v>
      </c>
      <c r="AF74" s="61" t="s">
        <v>2508</v>
      </c>
      <c r="AG74" s="60" t="s">
        <v>2509</v>
      </c>
      <c r="AH74" s="60" t="s">
        <v>823</v>
      </c>
      <c r="AI74" s="60"/>
      <c r="AJ74" s="61" t="s">
        <v>2509</v>
      </c>
      <c r="AK74" s="62"/>
    </row>
    <row r="75" spans="2:38" x14ac:dyDescent="0.25">
      <c r="B75" s="39">
        <v>28.5444</v>
      </c>
      <c r="C75" s="40">
        <v>28.523199999999999</v>
      </c>
      <c r="D75" s="40">
        <v>28.5124</v>
      </c>
      <c r="E75" s="41">
        <v>28.526666666666667</v>
      </c>
      <c r="F75" s="39">
        <v>28.826599999999999</v>
      </c>
      <c r="G75" s="40">
        <v>29.1174</v>
      </c>
      <c r="H75" s="40">
        <v>28.933599999999998</v>
      </c>
      <c r="I75" s="41">
        <v>28.959199999999999</v>
      </c>
      <c r="J75" s="39">
        <v>0.43253333333333188</v>
      </c>
      <c r="K75" s="41">
        <v>-0.43254799999999999</v>
      </c>
      <c r="L75" s="39" t="s">
        <v>1934</v>
      </c>
      <c r="M75" s="42" t="s">
        <v>2106</v>
      </c>
      <c r="N75" s="42" t="s">
        <v>2107</v>
      </c>
      <c r="O75" s="42" t="s">
        <v>2108</v>
      </c>
      <c r="P75" s="43" t="s">
        <v>393</v>
      </c>
      <c r="T75" s="55">
        <v>26.139800000000001</v>
      </c>
      <c r="U75" s="56">
        <v>26.413900000000002</v>
      </c>
      <c r="V75" s="57">
        <v>26.120200000000001</v>
      </c>
      <c r="W75" s="58">
        <v>26.224633333333333</v>
      </c>
      <c r="X75" s="55">
        <v>26.9345</v>
      </c>
      <c r="Y75" s="56">
        <v>27.045999999999999</v>
      </c>
      <c r="Z75" s="57">
        <v>26.9604</v>
      </c>
      <c r="AA75" s="58">
        <v>26.9803</v>
      </c>
      <c r="AB75" s="58">
        <v>-0.75566666666666649</v>
      </c>
      <c r="AC75" s="58">
        <v>0.75566666666666649</v>
      </c>
      <c r="AD75" s="59" t="s">
        <v>1934</v>
      </c>
      <c r="AE75" s="60" t="s">
        <v>2510</v>
      </c>
      <c r="AF75" s="61" t="s">
        <v>2510</v>
      </c>
      <c r="AG75" s="60" t="s">
        <v>2511</v>
      </c>
      <c r="AH75" s="60" t="s">
        <v>826</v>
      </c>
      <c r="AI75" s="60"/>
      <c r="AJ75" s="61" t="s">
        <v>2511</v>
      </c>
      <c r="AK75" s="62"/>
    </row>
    <row r="76" spans="2:38" x14ac:dyDescent="0.25">
      <c r="B76" s="39">
        <v>27.256799999999998</v>
      </c>
      <c r="C76" s="40">
        <v>27.245699999999999</v>
      </c>
      <c r="D76" s="40">
        <v>26.869</v>
      </c>
      <c r="E76" s="41">
        <v>27.123833333333334</v>
      </c>
      <c r="F76" s="39">
        <v>27.8583</v>
      </c>
      <c r="G76" s="40">
        <v>28.1294</v>
      </c>
      <c r="H76" s="40">
        <v>27.7697</v>
      </c>
      <c r="I76" s="41">
        <v>27.919133333333335</v>
      </c>
      <c r="J76" s="39">
        <v>0.79530000000000101</v>
      </c>
      <c r="K76" s="41">
        <v>-0.79527499999999995</v>
      </c>
      <c r="L76" s="39" t="s">
        <v>1934</v>
      </c>
      <c r="M76" s="42" t="s">
        <v>2109</v>
      </c>
      <c r="N76" s="42" t="s">
        <v>2109</v>
      </c>
      <c r="O76" s="42" t="s">
        <v>2110</v>
      </c>
      <c r="P76" s="43" t="s">
        <v>395</v>
      </c>
      <c r="T76" s="55">
        <v>23.065000000000001</v>
      </c>
      <c r="U76" s="56">
        <v>23.224900000000002</v>
      </c>
      <c r="V76" s="57" t="s">
        <v>2347</v>
      </c>
      <c r="W76" s="58">
        <v>23.144950000000001</v>
      </c>
      <c r="X76" s="55">
        <v>22.677199999999999</v>
      </c>
      <c r="Y76" s="56">
        <v>22.5959</v>
      </c>
      <c r="Z76" s="57" t="s">
        <v>2347</v>
      </c>
      <c r="AA76" s="58">
        <v>22.63655</v>
      </c>
      <c r="AB76" s="58">
        <v>0.50840000000000174</v>
      </c>
      <c r="AC76" s="58">
        <v>-0.50840000000000174</v>
      </c>
      <c r="AD76" s="59" t="s">
        <v>1934</v>
      </c>
      <c r="AE76" s="60" t="s">
        <v>2512</v>
      </c>
      <c r="AF76" s="61" t="s">
        <v>2512</v>
      </c>
      <c r="AG76" s="60" t="s">
        <v>2513</v>
      </c>
      <c r="AH76" s="60" t="s">
        <v>829</v>
      </c>
      <c r="AI76" s="60"/>
      <c r="AJ76" s="61" t="s">
        <v>2513</v>
      </c>
      <c r="AK76" s="62"/>
    </row>
    <row r="77" spans="2:38" x14ac:dyDescent="0.25">
      <c r="B77" s="39">
        <v>29.763000000000002</v>
      </c>
      <c r="C77" s="40">
        <v>30.009699999999999</v>
      </c>
      <c r="D77" s="40">
        <v>29.7606</v>
      </c>
      <c r="E77" s="41">
        <v>29.844433333333331</v>
      </c>
      <c r="F77" s="39">
        <v>30.352699999999999</v>
      </c>
      <c r="G77" s="40">
        <v>30.212499999999999</v>
      </c>
      <c r="H77" s="40">
        <v>30.374099999999999</v>
      </c>
      <c r="I77" s="41">
        <v>30.313100000000002</v>
      </c>
      <c r="J77" s="39">
        <v>0.46866666666667101</v>
      </c>
      <c r="K77" s="41">
        <v>-0.46864099999999997</v>
      </c>
      <c r="L77" s="39" t="s">
        <v>1934</v>
      </c>
      <c r="M77" s="42" t="s">
        <v>2111</v>
      </c>
      <c r="N77" s="42" t="s">
        <v>2112</v>
      </c>
      <c r="O77" s="42" t="s">
        <v>2113</v>
      </c>
      <c r="P77" s="43" t="s">
        <v>397</v>
      </c>
      <c r="T77" s="55">
        <v>23.2119</v>
      </c>
      <c r="U77" s="56">
        <v>23.6981</v>
      </c>
      <c r="V77" s="57">
        <v>23.774699999999999</v>
      </c>
      <c r="W77" s="58">
        <v>23.561566666666664</v>
      </c>
      <c r="X77" s="55">
        <v>23.0047</v>
      </c>
      <c r="Y77" s="56">
        <v>23.006799999999998</v>
      </c>
      <c r="Z77" s="57">
        <v>22.6587</v>
      </c>
      <c r="AA77" s="58">
        <v>22.890066666666666</v>
      </c>
      <c r="AB77" s="58">
        <v>0.67149999999999821</v>
      </c>
      <c r="AC77" s="58">
        <v>-0.67149999999999821</v>
      </c>
      <c r="AD77" s="59" t="s">
        <v>1934</v>
      </c>
      <c r="AE77" s="60" t="s">
        <v>2514</v>
      </c>
      <c r="AF77" s="61" t="s">
        <v>2514</v>
      </c>
      <c r="AG77" s="60" t="s">
        <v>2515</v>
      </c>
      <c r="AH77" s="60" t="s">
        <v>832</v>
      </c>
      <c r="AI77" s="60"/>
      <c r="AJ77" s="61" t="s">
        <v>2515</v>
      </c>
      <c r="AK77" s="62"/>
    </row>
    <row r="78" spans="2:38" x14ac:dyDescent="0.25">
      <c r="B78" s="39">
        <v>29.5381</v>
      </c>
      <c r="C78" s="40">
        <v>29.6511</v>
      </c>
      <c r="D78" s="40">
        <v>29.684100000000001</v>
      </c>
      <c r="E78" s="41">
        <v>29.624433333333332</v>
      </c>
      <c r="F78" s="39">
        <v>28.601199999999999</v>
      </c>
      <c r="G78" s="40">
        <v>28.616199999999999</v>
      </c>
      <c r="H78" s="40">
        <v>28.788</v>
      </c>
      <c r="I78" s="41">
        <v>28.668466666666664</v>
      </c>
      <c r="J78" s="39">
        <v>-0.95596666666666863</v>
      </c>
      <c r="K78" s="41">
        <v>0.95598399999999994</v>
      </c>
      <c r="L78" s="39" t="s">
        <v>1934</v>
      </c>
      <c r="M78" s="42" t="s">
        <v>2114</v>
      </c>
      <c r="N78" s="42" t="s">
        <v>2114</v>
      </c>
      <c r="O78" s="42" t="s">
        <v>2115</v>
      </c>
      <c r="P78" s="43" t="s">
        <v>160</v>
      </c>
      <c r="T78" s="55">
        <v>25.4802</v>
      </c>
      <c r="U78" s="56">
        <v>26.0197</v>
      </c>
      <c r="V78" s="57">
        <v>25.721699999999998</v>
      </c>
      <c r="W78" s="58">
        <v>25.740533333333332</v>
      </c>
      <c r="X78" s="55">
        <v>25.295400000000001</v>
      </c>
      <c r="Y78" s="56">
        <v>25.3401</v>
      </c>
      <c r="Z78" s="57">
        <v>25.050699999999999</v>
      </c>
      <c r="AA78" s="58">
        <v>25.228733333333334</v>
      </c>
      <c r="AB78" s="58">
        <v>0.51179999999999737</v>
      </c>
      <c r="AC78" s="58">
        <v>-0.51179999999999737</v>
      </c>
      <c r="AD78" s="59" t="s">
        <v>1934</v>
      </c>
      <c r="AE78" s="60" t="s">
        <v>2516</v>
      </c>
      <c r="AF78" s="61" t="s">
        <v>2517</v>
      </c>
      <c r="AG78" s="60" t="s">
        <v>2518</v>
      </c>
      <c r="AH78" s="60" t="s">
        <v>835</v>
      </c>
      <c r="AI78" s="60"/>
      <c r="AJ78" s="61" t="s">
        <v>2518</v>
      </c>
      <c r="AK78" s="62"/>
    </row>
    <row r="79" spans="2:38" x14ac:dyDescent="0.25">
      <c r="B79" s="39">
        <v>25.226600000000001</v>
      </c>
      <c r="C79" s="40">
        <v>25.720800000000001</v>
      </c>
      <c r="D79" s="40">
        <v>25.699200000000001</v>
      </c>
      <c r="E79" s="41">
        <v>25.548866666666669</v>
      </c>
      <c r="F79" s="39">
        <v>27.6418</v>
      </c>
      <c r="G79" s="40">
        <v>27.630700000000001</v>
      </c>
      <c r="H79" s="40">
        <v>27.327500000000001</v>
      </c>
      <c r="I79" s="41">
        <v>27.533333333333331</v>
      </c>
      <c r="J79" s="39">
        <v>1.9844666666666626</v>
      </c>
      <c r="K79" s="41">
        <v>-1.9844299999999999</v>
      </c>
      <c r="L79" s="39" t="s">
        <v>1934</v>
      </c>
      <c r="M79" s="42" t="s">
        <v>2116</v>
      </c>
      <c r="N79" s="42" t="s">
        <v>2116</v>
      </c>
      <c r="O79" s="42" t="s">
        <v>2117</v>
      </c>
      <c r="P79" s="43" t="s">
        <v>399</v>
      </c>
      <c r="T79" s="55">
        <v>22.7836</v>
      </c>
      <c r="U79" s="56">
        <v>22.404199999999999</v>
      </c>
      <c r="V79" s="57">
        <v>22.884899999999998</v>
      </c>
      <c r="W79" s="58">
        <v>22.690899999999999</v>
      </c>
      <c r="X79" s="55">
        <v>25.344000000000001</v>
      </c>
      <c r="Y79" s="56">
        <v>25.647500000000001</v>
      </c>
      <c r="Z79" s="57">
        <v>25.009799999999998</v>
      </c>
      <c r="AA79" s="58">
        <v>25.333766666666666</v>
      </c>
      <c r="AB79" s="58">
        <v>-2.6428666666666665</v>
      </c>
      <c r="AC79" s="58">
        <v>2.6428666666666665</v>
      </c>
      <c r="AD79" s="59" t="s">
        <v>1934</v>
      </c>
      <c r="AE79" s="60" t="s">
        <v>2519</v>
      </c>
      <c r="AF79" s="61" t="s">
        <v>2520</v>
      </c>
      <c r="AG79" s="60" t="s">
        <v>2521</v>
      </c>
      <c r="AH79" s="60" t="s">
        <v>2522</v>
      </c>
      <c r="AI79" s="60"/>
      <c r="AJ79" s="61" t="s">
        <v>2521</v>
      </c>
      <c r="AK79" s="62"/>
    </row>
    <row r="80" spans="2:38" x14ac:dyDescent="0.25">
      <c r="B80" s="39">
        <v>28.358599999999999</v>
      </c>
      <c r="C80" s="40">
        <v>28.360800000000001</v>
      </c>
      <c r="D80" s="40">
        <v>28.2425</v>
      </c>
      <c r="E80" s="41">
        <v>28.320633333333333</v>
      </c>
      <c r="F80" s="39">
        <v>28.677299999999999</v>
      </c>
      <c r="G80" s="40">
        <v>28.668099999999999</v>
      </c>
      <c r="H80" s="40">
        <v>28.5807</v>
      </c>
      <c r="I80" s="41">
        <v>28.64203333333333</v>
      </c>
      <c r="J80" s="39">
        <v>0.32139999999999702</v>
      </c>
      <c r="K80" s="41">
        <v>-0.32141399999999998</v>
      </c>
      <c r="L80" s="39" t="s">
        <v>1934</v>
      </c>
      <c r="M80" s="42" t="s">
        <v>2118</v>
      </c>
      <c r="N80" s="42" t="s">
        <v>2118</v>
      </c>
      <c r="O80" s="42" t="s">
        <v>2119</v>
      </c>
      <c r="P80" s="43" t="s">
        <v>401</v>
      </c>
      <c r="T80" s="55">
        <v>29.230599999999999</v>
      </c>
      <c r="U80" s="56">
        <v>29.2395</v>
      </c>
      <c r="V80" s="57">
        <v>29.384699999999999</v>
      </c>
      <c r="W80" s="58">
        <v>29.284933333333331</v>
      </c>
      <c r="X80" s="55">
        <v>29.0883</v>
      </c>
      <c r="Y80" s="56">
        <v>28.844799999999999</v>
      </c>
      <c r="Z80" s="57">
        <v>29.023800000000001</v>
      </c>
      <c r="AA80" s="58">
        <v>28.985633333333329</v>
      </c>
      <c r="AB80" s="58">
        <v>0.29930000000000234</v>
      </c>
      <c r="AC80" s="58">
        <v>-0.29930000000000234</v>
      </c>
      <c r="AD80" s="59" t="s">
        <v>1934</v>
      </c>
      <c r="AE80" s="60" t="s">
        <v>2523</v>
      </c>
      <c r="AF80" s="61" t="s">
        <v>2523</v>
      </c>
      <c r="AG80" s="60" t="s">
        <v>2524</v>
      </c>
      <c r="AH80" s="60" t="s">
        <v>841</v>
      </c>
      <c r="AI80" s="60"/>
      <c r="AJ80" s="61" t="s">
        <v>2524</v>
      </c>
      <c r="AK80" s="62"/>
    </row>
    <row r="81" spans="2:39" x14ac:dyDescent="0.25">
      <c r="B81" s="39">
        <v>34.538699999999999</v>
      </c>
      <c r="C81" s="40">
        <v>34.473100000000002</v>
      </c>
      <c r="D81" s="40">
        <v>34.471299999999999</v>
      </c>
      <c r="E81" s="41">
        <v>34.494366666666664</v>
      </c>
      <c r="F81" s="39">
        <v>34.803800000000003</v>
      </c>
      <c r="G81" s="40">
        <v>34.731999999999999</v>
      </c>
      <c r="H81" s="40">
        <v>34.845700000000001</v>
      </c>
      <c r="I81" s="41">
        <v>34.793833333333332</v>
      </c>
      <c r="J81" s="39">
        <v>0.29946666666666744</v>
      </c>
      <c r="K81" s="41">
        <v>-0.299433</v>
      </c>
      <c r="L81" s="39" t="s">
        <v>1934</v>
      </c>
      <c r="M81" s="42" t="s">
        <v>2120</v>
      </c>
      <c r="N81" s="42" t="s">
        <v>2120</v>
      </c>
      <c r="O81" s="42" t="s">
        <v>2121</v>
      </c>
      <c r="P81" s="43" t="s">
        <v>403</v>
      </c>
      <c r="T81" s="55">
        <v>24.3184</v>
      </c>
      <c r="U81" s="56">
        <v>24.414400000000001</v>
      </c>
      <c r="V81" s="57">
        <v>24.368099999999998</v>
      </c>
      <c r="W81" s="58">
        <v>24.366966666666666</v>
      </c>
      <c r="X81" s="55">
        <v>23.3705</v>
      </c>
      <c r="Y81" s="56">
        <v>23.078099999999999</v>
      </c>
      <c r="Z81" s="57">
        <v>23.750699999999998</v>
      </c>
      <c r="AA81" s="58">
        <v>23.399766666666665</v>
      </c>
      <c r="AB81" s="58">
        <v>0.96720000000000184</v>
      </c>
      <c r="AC81" s="58">
        <v>-0.96720000000000184</v>
      </c>
      <c r="AD81" s="59" t="s">
        <v>1934</v>
      </c>
      <c r="AE81" s="60" t="s">
        <v>2525</v>
      </c>
      <c r="AF81" s="61" t="s">
        <v>2526</v>
      </c>
      <c r="AG81" s="60" t="s">
        <v>2527</v>
      </c>
      <c r="AH81" s="60" t="s">
        <v>844</v>
      </c>
      <c r="AI81" s="60"/>
      <c r="AJ81" s="61" t="s">
        <v>2527</v>
      </c>
      <c r="AK81" s="62"/>
    </row>
    <row r="82" spans="2:39" x14ac:dyDescent="0.25">
      <c r="B82" s="39">
        <v>25.6129</v>
      </c>
      <c r="C82" s="40">
        <v>26.3751</v>
      </c>
      <c r="D82" s="40">
        <v>26.593299999999999</v>
      </c>
      <c r="E82" s="41">
        <v>26.193766666666665</v>
      </c>
      <c r="F82" s="39">
        <v>28.2363</v>
      </c>
      <c r="G82" s="40">
        <v>27.8826</v>
      </c>
      <c r="H82" s="40">
        <v>28.074200000000001</v>
      </c>
      <c r="I82" s="41">
        <v>28.064366666666668</v>
      </c>
      <c r="J82" s="39">
        <v>1.8706000000000031</v>
      </c>
      <c r="K82" s="41">
        <v>-1.8705700000000001</v>
      </c>
      <c r="L82" s="39" t="s">
        <v>1934</v>
      </c>
      <c r="M82" s="42" t="s">
        <v>2122</v>
      </c>
      <c r="N82" s="42" t="s">
        <v>2122</v>
      </c>
      <c r="O82" s="42" t="s">
        <v>2123</v>
      </c>
      <c r="P82" s="43" t="s">
        <v>405</v>
      </c>
      <c r="T82" s="55">
        <v>24.8857</v>
      </c>
      <c r="U82" s="56">
        <v>24.577300000000001</v>
      </c>
      <c r="V82" s="57">
        <v>24.8142</v>
      </c>
      <c r="W82" s="58">
        <v>24.759066666666666</v>
      </c>
      <c r="X82" s="55">
        <v>25.285900000000002</v>
      </c>
      <c r="Y82" s="56">
        <v>25.2925</v>
      </c>
      <c r="Z82" s="57">
        <v>25.384</v>
      </c>
      <c r="AA82" s="58">
        <v>25.320800000000002</v>
      </c>
      <c r="AB82" s="58">
        <v>-0.5617333333333363</v>
      </c>
      <c r="AC82" s="58">
        <v>0.5617333333333363</v>
      </c>
      <c r="AD82" s="59" t="s">
        <v>1934</v>
      </c>
      <c r="AE82" s="60" t="s">
        <v>2528</v>
      </c>
      <c r="AF82" s="61" t="s">
        <v>2529</v>
      </c>
      <c r="AG82" s="60" t="s">
        <v>2530</v>
      </c>
      <c r="AH82" s="60" t="s">
        <v>847</v>
      </c>
      <c r="AI82" s="60"/>
      <c r="AJ82" s="61" t="s">
        <v>2530</v>
      </c>
      <c r="AK82" s="62"/>
    </row>
    <row r="83" spans="2:39" x14ac:dyDescent="0.25">
      <c r="B83" s="39">
        <v>28.812899999999999</v>
      </c>
      <c r="C83" s="40">
        <v>28.851099999999999</v>
      </c>
      <c r="D83" s="40">
        <v>29.0474</v>
      </c>
      <c r="E83" s="41">
        <v>28.9038</v>
      </c>
      <c r="F83" s="39">
        <v>29.3246</v>
      </c>
      <c r="G83" s="40">
        <v>29.3916</v>
      </c>
      <c r="H83" s="40">
        <v>29.529800000000002</v>
      </c>
      <c r="I83" s="41">
        <v>29.415333333333336</v>
      </c>
      <c r="J83" s="39">
        <v>0.51153333333333606</v>
      </c>
      <c r="K83" s="41">
        <v>-0.511494</v>
      </c>
      <c r="L83" s="39" t="s">
        <v>1934</v>
      </c>
      <c r="M83" s="42" t="s">
        <v>2124</v>
      </c>
      <c r="N83" s="42" t="s">
        <v>2124</v>
      </c>
      <c r="O83" s="42" t="s">
        <v>2125</v>
      </c>
      <c r="P83" s="43" t="s">
        <v>407</v>
      </c>
      <c r="T83" s="55">
        <v>23.751000000000001</v>
      </c>
      <c r="U83" s="56">
        <v>23.5062</v>
      </c>
      <c r="V83" s="57">
        <v>23.684699999999999</v>
      </c>
      <c r="W83" s="58">
        <v>23.647300000000001</v>
      </c>
      <c r="X83" s="55">
        <v>23.196300000000001</v>
      </c>
      <c r="Y83" s="56">
        <v>23.255099999999999</v>
      </c>
      <c r="Z83" s="57">
        <v>22.933900000000001</v>
      </c>
      <c r="AA83" s="58">
        <v>23.128433333333334</v>
      </c>
      <c r="AB83" s="58">
        <v>0.5188666666666677</v>
      </c>
      <c r="AC83" s="58">
        <v>-0.5188666666666677</v>
      </c>
      <c r="AD83" s="59" t="s">
        <v>1934</v>
      </c>
      <c r="AE83" s="60" t="s">
        <v>2531</v>
      </c>
      <c r="AF83" s="61" t="s">
        <v>2531</v>
      </c>
      <c r="AG83" s="60" t="s">
        <v>2532</v>
      </c>
      <c r="AH83" s="60" t="s">
        <v>850</v>
      </c>
      <c r="AI83" s="60"/>
      <c r="AJ83" s="61" t="s">
        <v>2532</v>
      </c>
      <c r="AK83" s="62"/>
    </row>
    <row r="84" spans="2:39" x14ac:dyDescent="0.25">
      <c r="B84" s="39">
        <v>33.116199999999999</v>
      </c>
      <c r="C84" s="40">
        <v>32.975700000000003</v>
      </c>
      <c r="D84" s="40">
        <v>32.888100000000001</v>
      </c>
      <c r="E84" s="41">
        <v>32.993333333333339</v>
      </c>
      <c r="F84" s="39">
        <v>32.314599999999999</v>
      </c>
      <c r="G84" s="40">
        <v>32.533900000000003</v>
      </c>
      <c r="H84" s="40">
        <v>32.415199999999999</v>
      </c>
      <c r="I84" s="41">
        <v>32.421233333333333</v>
      </c>
      <c r="J84" s="39">
        <v>-0.57210000000000605</v>
      </c>
      <c r="K84" s="41">
        <v>0.57209299999999996</v>
      </c>
      <c r="L84" s="39" t="s">
        <v>1934</v>
      </c>
      <c r="M84" s="42" t="s">
        <v>2126</v>
      </c>
      <c r="N84" s="42" t="s">
        <v>2127</v>
      </c>
      <c r="O84" s="42" t="s">
        <v>2128</v>
      </c>
      <c r="P84" s="43" t="s">
        <v>102</v>
      </c>
      <c r="T84" s="55">
        <v>28.3614</v>
      </c>
      <c r="U84" s="56">
        <v>28.490600000000001</v>
      </c>
      <c r="V84" s="57">
        <v>28.546800000000001</v>
      </c>
      <c r="W84" s="58">
        <v>28.466266666666669</v>
      </c>
      <c r="X84" s="55">
        <v>28.711500000000001</v>
      </c>
      <c r="Y84" s="56">
        <v>28.670500000000001</v>
      </c>
      <c r="Z84" s="57">
        <v>28.646699999999999</v>
      </c>
      <c r="AA84" s="58">
        <v>28.676233333333332</v>
      </c>
      <c r="AB84" s="58">
        <v>-0.20996666666666286</v>
      </c>
      <c r="AC84" s="58">
        <v>0.20996666666666286</v>
      </c>
      <c r="AD84" s="59" t="s">
        <v>1934</v>
      </c>
      <c r="AE84" s="60" t="s">
        <v>2533</v>
      </c>
      <c r="AF84" s="61" t="s">
        <v>2533</v>
      </c>
      <c r="AG84" s="60" t="s">
        <v>2534</v>
      </c>
      <c r="AH84" s="60" t="s">
        <v>853</v>
      </c>
      <c r="AI84" s="60"/>
      <c r="AJ84" s="61" t="s">
        <v>2534</v>
      </c>
      <c r="AK84" s="62"/>
    </row>
    <row r="85" spans="2:39" x14ac:dyDescent="0.25">
      <c r="B85" s="39">
        <v>25.1191</v>
      </c>
      <c r="C85" s="40">
        <v>24.897400000000001</v>
      </c>
      <c r="D85" s="40">
        <v>24.857700000000001</v>
      </c>
      <c r="E85" s="41">
        <v>24.958066666666667</v>
      </c>
      <c r="F85" s="39">
        <v>25.433299999999999</v>
      </c>
      <c r="G85" s="40">
        <v>25.441299999999998</v>
      </c>
      <c r="H85" s="40">
        <v>25.6326</v>
      </c>
      <c r="I85" s="41">
        <v>25.502399999999998</v>
      </c>
      <c r="J85" s="39">
        <v>0.54433333333333067</v>
      </c>
      <c r="K85" s="41">
        <v>-0.544346</v>
      </c>
      <c r="L85" s="39" t="s">
        <v>1934</v>
      </c>
      <c r="M85" s="42" t="s">
        <v>2129</v>
      </c>
      <c r="N85" s="42" t="s">
        <v>2130</v>
      </c>
      <c r="O85" s="42" t="s">
        <v>2131</v>
      </c>
      <c r="P85" s="43" t="s">
        <v>409</v>
      </c>
      <c r="T85" s="55">
        <v>22.4175</v>
      </c>
      <c r="U85" s="56">
        <v>22.278600000000001</v>
      </c>
      <c r="V85" s="57">
        <v>22.743400000000001</v>
      </c>
      <c r="W85" s="58">
        <v>22.479833333333335</v>
      </c>
      <c r="X85" s="55">
        <v>23.095199999999998</v>
      </c>
      <c r="Y85" s="56">
        <v>23.106999999999999</v>
      </c>
      <c r="Z85" s="57">
        <v>22.927199999999999</v>
      </c>
      <c r="AA85" s="58">
        <v>23.043133333333333</v>
      </c>
      <c r="AB85" s="58">
        <v>-0.56329999999999814</v>
      </c>
      <c r="AC85" s="58">
        <v>0.56329999999999814</v>
      </c>
      <c r="AD85" s="59" t="s">
        <v>1934</v>
      </c>
      <c r="AE85" s="60" t="s">
        <v>2535</v>
      </c>
      <c r="AF85" s="61" t="s">
        <v>2535</v>
      </c>
      <c r="AG85" s="60" t="s">
        <v>2536</v>
      </c>
      <c r="AH85" s="60" t="s">
        <v>2537</v>
      </c>
      <c r="AI85" s="60"/>
      <c r="AJ85" s="61" t="s">
        <v>2536</v>
      </c>
      <c r="AK85" s="62"/>
    </row>
    <row r="86" spans="2:39" x14ac:dyDescent="0.25">
      <c r="B86" s="39">
        <v>32.601399999999998</v>
      </c>
      <c r="C86" s="40">
        <v>32.506999999999998</v>
      </c>
      <c r="D86" s="40">
        <v>32.505200000000002</v>
      </c>
      <c r="E86" s="41">
        <v>32.537866666666666</v>
      </c>
      <c r="F86" s="39">
        <v>32.328699999999998</v>
      </c>
      <c r="G86" s="40">
        <v>32.262099999999997</v>
      </c>
      <c r="H86" s="40">
        <v>32.143099999999997</v>
      </c>
      <c r="I86" s="41">
        <v>32.244633333333333</v>
      </c>
      <c r="J86" s="39">
        <v>-0.29323333333333323</v>
      </c>
      <c r="K86" s="41">
        <v>0.29321000000000003</v>
      </c>
      <c r="L86" s="39" t="s">
        <v>1934</v>
      </c>
      <c r="M86" s="42" t="s">
        <v>2132</v>
      </c>
      <c r="N86" s="42" t="s">
        <v>2133</v>
      </c>
      <c r="O86" s="42" t="s">
        <v>2134</v>
      </c>
      <c r="P86" s="43" t="s">
        <v>246</v>
      </c>
      <c r="T86" s="55">
        <v>24.285499999999999</v>
      </c>
      <c r="U86" s="56">
        <v>24.020800000000001</v>
      </c>
      <c r="V86" s="57">
        <v>24.053699999999999</v>
      </c>
      <c r="W86" s="58">
        <v>24.12</v>
      </c>
      <c r="X86" s="55">
        <v>23.1998</v>
      </c>
      <c r="Y86" s="56">
        <v>23.626100000000001</v>
      </c>
      <c r="Z86" s="57">
        <v>23.207699999999999</v>
      </c>
      <c r="AA86" s="58">
        <v>23.344533333333334</v>
      </c>
      <c r="AB86" s="58">
        <v>0.77546666666666653</v>
      </c>
      <c r="AC86" s="58">
        <v>-0.77546666666666653</v>
      </c>
      <c r="AD86" s="59" t="s">
        <v>1934</v>
      </c>
      <c r="AE86" s="60" t="s">
        <v>2538</v>
      </c>
      <c r="AF86" s="61" t="s">
        <v>2539</v>
      </c>
      <c r="AG86" s="60" t="s">
        <v>2540</v>
      </c>
      <c r="AH86" s="60" t="s">
        <v>859</v>
      </c>
      <c r="AI86" s="60"/>
      <c r="AJ86" s="61" t="s">
        <v>2540</v>
      </c>
      <c r="AK86" s="62"/>
    </row>
    <row r="87" spans="2:39" x14ac:dyDescent="0.25">
      <c r="B87" s="39">
        <v>32.621099999999998</v>
      </c>
      <c r="C87" s="40">
        <v>32.5914</v>
      </c>
      <c r="D87" s="40">
        <v>32.494700000000002</v>
      </c>
      <c r="E87" s="41">
        <v>32.569066666666664</v>
      </c>
      <c r="F87" s="39">
        <v>32.2926</v>
      </c>
      <c r="G87" s="40">
        <v>32.314700000000002</v>
      </c>
      <c r="H87" s="40">
        <v>32.217399999999998</v>
      </c>
      <c r="I87" s="41">
        <v>32.274900000000002</v>
      </c>
      <c r="J87" s="39">
        <v>-0.29416666666666202</v>
      </c>
      <c r="K87" s="41">
        <v>0.29421399999999998</v>
      </c>
      <c r="L87" s="39" t="s">
        <v>1934</v>
      </c>
      <c r="M87" s="42" t="s">
        <v>2135</v>
      </c>
      <c r="N87" s="42" t="s">
        <v>2136</v>
      </c>
      <c r="O87" s="42" t="s">
        <v>2137</v>
      </c>
      <c r="P87" s="43" t="s">
        <v>248</v>
      </c>
      <c r="T87" s="55">
        <v>24.381499999999999</v>
      </c>
      <c r="U87" s="56">
        <v>24.2943</v>
      </c>
      <c r="V87" s="57">
        <v>24.455400000000001</v>
      </c>
      <c r="W87" s="58">
        <v>24.377066666666664</v>
      </c>
      <c r="X87" s="55">
        <v>24.759799999999998</v>
      </c>
      <c r="Y87" s="56">
        <v>24.548200000000001</v>
      </c>
      <c r="Z87" s="57">
        <v>24.695499999999999</v>
      </c>
      <c r="AA87" s="58">
        <v>24.667833333333334</v>
      </c>
      <c r="AB87" s="58">
        <v>-0.29076666666666995</v>
      </c>
      <c r="AC87" s="58">
        <v>0.29076666666666995</v>
      </c>
      <c r="AD87" s="59" t="s">
        <v>1934</v>
      </c>
      <c r="AE87" s="60" t="s">
        <v>2541</v>
      </c>
      <c r="AF87" s="61" t="s">
        <v>2542</v>
      </c>
      <c r="AG87" s="60" t="s">
        <v>2543</v>
      </c>
      <c r="AH87" s="60" t="s">
        <v>862</v>
      </c>
      <c r="AI87" s="60"/>
      <c r="AJ87" s="61" t="s">
        <v>2543</v>
      </c>
      <c r="AK87" s="62"/>
    </row>
    <row r="88" spans="2:39" x14ac:dyDescent="0.25">
      <c r="B88" s="39">
        <v>26.8293</v>
      </c>
      <c r="C88" s="40">
        <v>26.728200000000001</v>
      </c>
      <c r="D88" s="40">
        <v>26.7532</v>
      </c>
      <c r="E88" s="41">
        <v>26.770233333333334</v>
      </c>
      <c r="F88" s="39">
        <v>26.139700000000001</v>
      </c>
      <c r="G88" s="40">
        <v>26.3245</v>
      </c>
      <c r="H88" s="40">
        <v>26.457899999999999</v>
      </c>
      <c r="I88" s="41">
        <v>26.307366666666667</v>
      </c>
      <c r="J88" s="39">
        <v>-0.46286666666666676</v>
      </c>
      <c r="K88" s="41">
        <v>0.46284399999999998</v>
      </c>
      <c r="L88" s="39" t="s">
        <v>1934</v>
      </c>
      <c r="M88" s="42" t="s">
        <v>2138</v>
      </c>
      <c r="N88" s="42" t="s">
        <v>2139</v>
      </c>
      <c r="O88" s="42" t="s">
        <v>2140</v>
      </c>
      <c r="P88" s="43" t="s">
        <v>251</v>
      </c>
      <c r="T88" s="55">
        <v>26.453700000000001</v>
      </c>
      <c r="U88" s="56">
        <v>26.4312</v>
      </c>
      <c r="V88" s="57">
        <v>26.325199999999999</v>
      </c>
      <c r="W88" s="58">
        <v>26.403366666666667</v>
      </c>
      <c r="X88" s="55">
        <v>26.6599</v>
      </c>
      <c r="Y88" s="56">
        <v>26.738299999999999</v>
      </c>
      <c r="Z88" s="57">
        <v>26.729099999999999</v>
      </c>
      <c r="AA88" s="58">
        <v>26.709100000000003</v>
      </c>
      <c r="AB88" s="58">
        <v>-0.30573333333333608</v>
      </c>
      <c r="AC88" s="58">
        <v>0.30573333333333608</v>
      </c>
      <c r="AD88" s="59" t="s">
        <v>1934</v>
      </c>
      <c r="AE88" s="60" t="s">
        <v>2544</v>
      </c>
      <c r="AF88" s="61" t="s">
        <v>2545</v>
      </c>
      <c r="AG88" s="60" t="s">
        <v>2546</v>
      </c>
      <c r="AH88" s="60" t="s">
        <v>865</v>
      </c>
      <c r="AI88" s="60"/>
      <c r="AJ88" s="61" t="s">
        <v>2546</v>
      </c>
      <c r="AK88" s="62"/>
    </row>
    <row r="89" spans="2:39" x14ac:dyDescent="0.25">
      <c r="B89" s="39">
        <v>29.092500000000001</v>
      </c>
      <c r="C89" s="40">
        <v>28.931699999999999</v>
      </c>
      <c r="D89" s="40">
        <v>28.870699999999999</v>
      </c>
      <c r="E89" s="41">
        <v>28.964966666666669</v>
      </c>
      <c r="F89" s="39">
        <v>28.470600000000001</v>
      </c>
      <c r="G89" s="40">
        <v>28.5657</v>
      </c>
      <c r="H89" s="40">
        <v>28.475899999999999</v>
      </c>
      <c r="I89" s="41">
        <v>28.504066666666663</v>
      </c>
      <c r="J89" s="39">
        <v>-0.46090000000000586</v>
      </c>
      <c r="K89" s="41">
        <v>0.46091100000000002</v>
      </c>
      <c r="L89" s="39" t="s">
        <v>1934</v>
      </c>
      <c r="M89" s="42" t="s">
        <v>2141</v>
      </c>
      <c r="N89" s="42" t="s">
        <v>2142</v>
      </c>
      <c r="O89" s="42" t="s">
        <v>2143</v>
      </c>
      <c r="P89" s="43" t="s">
        <v>164</v>
      </c>
      <c r="T89" s="55">
        <v>25.4603</v>
      </c>
      <c r="U89" s="56">
        <v>25.4984</v>
      </c>
      <c r="V89" s="57">
        <v>25.603100000000001</v>
      </c>
      <c r="W89" s="58">
        <v>25.520600000000002</v>
      </c>
      <c r="X89" s="55">
        <v>25.787800000000001</v>
      </c>
      <c r="Y89" s="56">
        <v>25.995899999999999</v>
      </c>
      <c r="Z89" s="57">
        <v>25.6995</v>
      </c>
      <c r="AA89" s="58">
        <v>25.827733333333331</v>
      </c>
      <c r="AB89" s="58">
        <v>-0.30713333333332926</v>
      </c>
      <c r="AC89" s="58">
        <v>0.30713333333332926</v>
      </c>
      <c r="AD89" s="59" t="s">
        <v>1934</v>
      </c>
      <c r="AE89" s="60" t="s">
        <v>2547</v>
      </c>
      <c r="AF89" s="61" t="s">
        <v>2548</v>
      </c>
      <c r="AG89" s="60" t="s">
        <v>2549</v>
      </c>
      <c r="AH89" s="60" t="s">
        <v>868</v>
      </c>
      <c r="AI89" s="60"/>
      <c r="AJ89" s="156" t="s">
        <v>2549</v>
      </c>
      <c r="AK89" s="60"/>
      <c r="AL89" s="42"/>
    </row>
    <row r="90" spans="2:39" x14ac:dyDescent="0.25">
      <c r="B90" s="39">
        <v>29.6982</v>
      </c>
      <c r="C90" s="40">
        <v>29.768599999999999</v>
      </c>
      <c r="D90" s="40">
        <v>29.871700000000001</v>
      </c>
      <c r="E90" s="41">
        <v>29.779499999999999</v>
      </c>
      <c r="F90" s="39">
        <v>30.465499999999999</v>
      </c>
      <c r="G90" s="40">
        <v>30.272300000000001</v>
      </c>
      <c r="H90" s="40">
        <v>30.3995</v>
      </c>
      <c r="I90" s="41">
        <v>30.379099999999998</v>
      </c>
      <c r="J90" s="39">
        <v>0.5995999999999988</v>
      </c>
      <c r="K90" s="41">
        <v>-0.59957400000000005</v>
      </c>
      <c r="L90" s="39" t="s">
        <v>1934</v>
      </c>
      <c r="M90" s="42" t="s">
        <v>2144</v>
      </c>
      <c r="N90" s="42" t="s">
        <v>2144</v>
      </c>
      <c r="O90" s="42" t="s">
        <v>2145</v>
      </c>
      <c r="P90" s="43" t="s">
        <v>411</v>
      </c>
      <c r="T90" s="55">
        <v>25.0852</v>
      </c>
      <c r="U90" s="56">
        <v>25.236499999999999</v>
      </c>
      <c r="V90" s="57">
        <v>25.252099999999999</v>
      </c>
      <c r="W90" s="58">
        <v>25.191266666666667</v>
      </c>
      <c r="X90" s="55">
        <v>25.3872</v>
      </c>
      <c r="Y90" s="56">
        <v>25.458200000000001</v>
      </c>
      <c r="Z90" s="57">
        <v>25.414400000000001</v>
      </c>
      <c r="AA90" s="58">
        <v>25.419933333333333</v>
      </c>
      <c r="AB90" s="58">
        <v>-0.22866666666666546</v>
      </c>
      <c r="AC90" s="58">
        <v>0.22866666666666546</v>
      </c>
      <c r="AD90" s="59" t="s">
        <v>1934</v>
      </c>
      <c r="AE90" s="60" t="s">
        <v>2550</v>
      </c>
      <c r="AF90" s="61" t="s">
        <v>2550</v>
      </c>
      <c r="AG90" s="60" t="s">
        <v>2551</v>
      </c>
      <c r="AH90" s="60" t="s">
        <v>871</v>
      </c>
      <c r="AI90" s="60"/>
      <c r="AJ90" s="156" t="s">
        <v>2551</v>
      </c>
      <c r="AK90" s="60"/>
      <c r="AL90" s="42"/>
    </row>
    <row r="91" spans="2:39" x14ac:dyDescent="0.25">
      <c r="B91" s="39">
        <v>32.873399999999997</v>
      </c>
      <c r="C91" s="40">
        <v>32.381700000000002</v>
      </c>
      <c r="D91" s="40">
        <v>32.335500000000003</v>
      </c>
      <c r="E91" s="41">
        <v>32.530200000000001</v>
      </c>
      <c r="F91" s="39">
        <v>31.396100000000001</v>
      </c>
      <c r="G91" s="40">
        <v>31.543700000000001</v>
      </c>
      <c r="H91" s="40">
        <v>31.2804</v>
      </c>
      <c r="I91" s="41">
        <v>31.406733333333335</v>
      </c>
      <c r="J91" s="39">
        <v>-1.1234666666666655</v>
      </c>
      <c r="K91" s="41">
        <v>1.12344</v>
      </c>
      <c r="L91" s="39" t="s">
        <v>1934</v>
      </c>
      <c r="M91" s="42" t="s">
        <v>2146</v>
      </c>
      <c r="N91" s="42" t="s">
        <v>2146</v>
      </c>
      <c r="O91" s="42" t="s">
        <v>2147</v>
      </c>
      <c r="P91" s="43" t="s">
        <v>104</v>
      </c>
      <c r="T91" s="55">
        <v>23.352900000000002</v>
      </c>
      <c r="U91" s="56">
        <v>23.570599999999999</v>
      </c>
      <c r="V91" s="57">
        <v>23.515699999999999</v>
      </c>
      <c r="W91" s="58">
        <v>23.479733333333332</v>
      </c>
      <c r="X91" s="55">
        <v>24.000800000000002</v>
      </c>
      <c r="Y91" s="56">
        <v>24.483799999999999</v>
      </c>
      <c r="Z91" s="57">
        <v>24.188099999999999</v>
      </c>
      <c r="AA91" s="58">
        <v>24.224233333333331</v>
      </c>
      <c r="AB91" s="58">
        <v>-0.74449999999999861</v>
      </c>
      <c r="AC91" s="58">
        <v>0.74449999999999861</v>
      </c>
      <c r="AD91" s="59" t="s">
        <v>1934</v>
      </c>
      <c r="AE91" s="60" t="s">
        <v>2552</v>
      </c>
      <c r="AF91" s="61" t="s">
        <v>2552</v>
      </c>
      <c r="AG91" s="60" t="s">
        <v>2553</v>
      </c>
      <c r="AH91" s="60" t="s">
        <v>874</v>
      </c>
      <c r="AI91" s="60"/>
      <c r="AJ91" s="156" t="s">
        <v>2553</v>
      </c>
      <c r="AK91" s="60"/>
      <c r="AL91" s="42"/>
    </row>
    <row r="92" spans="2:39" x14ac:dyDescent="0.25">
      <c r="B92" s="39">
        <v>31.752300000000002</v>
      </c>
      <c r="C92" s="40">
        <v>31.767099999999999</v>
      </c>
      <c r="D92" s="40">
        <v>31.489000000000001</v>
      </c>
      <c r="E92" s="41">
        <v>31.669466666666668</v>
      </c>
      <c r="F92" s="39">
        <v>31.164200000000001</v>
      </c>
      <c r="G92" s="40">
        <v>31.1403</v>
      </c>
      <c r="H92" s="40">
        <v>31.168399999999998</v>
      </c>
      <c r="I92" s="41">
        <v>31.157633333333337</v>
      </c>
      <c r="J92" s="39">
        <v>-0.51183333333333181</v>
      </c>
      <c r="K92" s="41">
        <v>0.51183400000000001</v>
      </c>
      <c r="L92" s="39" t="s">
        <v>1934</v>
      </c>
      <c r="M92" s="42" t="s">
        <v>2148</v>
      </c>
      <c r="N92" s="42" t="s">
        <v>2148</v>
      </c>
      <c r="O92" s="42" t="s">
        <v>2149</v>
      </c>
      <c r="P92" s="43" t="s">
        <v>253</v>
      </c>
      <c r="T92" s="55">
        <v>27.119700000000002</v>
      </c>
      <c r="U92" s="56">
        <v>26.938500000000001</v>
      </c>
      <c r="V92" s="57">
        <v>27.1523</v>
      </c>
      <c r="W92" s="58">
        <v>27.070166666666665</v>
      </c>
      <c r="X92" s="55">
        <v>27.626000000000001</v>
      </c>
      <c r="Y92" s="56">
        <v>28.142700000000001</v>
      </c>
      <c r="Z92" s="57">
        <v>28.286200000000001</v>
      </c>
      <c r="AA92" s="58">
        <v>28.0183</v>
      </c>
      <c r="AB92" s="58">
        <v>-0.9481333333333346</v>
      </c>
      <c r="AC92" s="58">
        <v>0.9481333333333346</v>
      </c>
      <c r="AD92" s="59" t="s">
        <v>1934</v>
      </c>
      <c r="AE92" s="60" t="s">
        <v>2554</v>
      </c>
      <c r="AF92" s="61" t="s">
        <v>2555</v>
      </c>
      <c r="AG92" s="60" t="s">
        <v>2556</v>
      </c>
      <c r="AH92" s="60" t="s">
        <v>878</v>
      </c>
      <c r="AI92" s="60"/>
      <c r="AJ92" s="156" t="s">
        <v>2556</v>
      </c>
      <c r="AK92" s="60"/>
      <c r="AL92" s="42"/>
    </row>
    <row r="93" spans="2:39" x14ac:dyDescent="0.25">
      <c r="B93" s="39">
        <v>25.7258</v>
      </c>
      <c r="C93" s="40">
        <v>25.895499999999998</v>
      </c>
      <c r="D93" s="40">
        <v>26.526399999999999</v>
      </c>
      <c r="E93" s="41">
        <v>26.049233333333333</v>
      </c>
      <c r="F93" s="39">
        <v>28.143599999999999</v>
      </c>
      <c r="G93" s="40">
        <v>28.009799999999998</v>
      </c>
      <c r="H93" s="40">
        <v>28.206299999999999</v>
      </c>
      <c r="I93" s="41">
        <v>28.119900000000001</v>
      </c>
      <c r="J93" s="39">
        <v>2.0706666666666678</v>
      </c>
      <c r="K93" s="41">
        <v>-2.0706899999999999</v>
      </c>
      <c r="L93" s="39" t="s">
        <v>1934</v>
      </c>
      <c r="M93" s="42" t="s">
        <v>2150</v>
      </c>
      <c r="N93" s="42" t="s">
        <v>2151</v>
      </c>
      <c r="O93" s="42" t="s">
        <v>2152</v>
      </c>
      <c r="P93" s="43" t="s">
        <v>413</v>
      </c>
      <c r="T93" s="55">
        <v>24.640699999999999</v>
      </c>
      <c r="U93" s="56">
        <v>24.738</v>
      </c>
      <c r="V93" s="57">
        <v>24.887799999999999</v>
      </c>
      <c r="W93" s="58">
        <v>24.755499999999998</v>
      </c>
      <c r="X93" s="55">
        <v>25.056000000000001</v>
      </c>
      <c r="Y93" s="56">
        <v>25.1783</v>
      </c>
      <c r="Z93" s="57">
        <v>25.007999999999999</v>
      </c>
      <c r="AA93" s="58">
        <v>25.080766666666666</v>
      </c>
      <c r="AB93" s="58">
        <v>-0.3252666666666677</v>
      </c>
      <c r="AC93" s="58">
        <v>0.3252666666666677</v>
      </c>
      <c r="AD93" s="59" t="s">
        <v>1934</v>
      </c>
      <c r="AE93" s="60" t="s">
        <v>2557</v>
      </c>
      <c r="AF93" s="61" t="s">
        <v>2558</v>
      </c>
      <c r="AG93" s="60" t="s">
        <v>2559</v>
      </c>
      <c r="AH93" s="60" t="s">
        <v>881</v>
      </c>
      <c r="AI93" s="60"/>
      <c r="AJ93" s="156" t="s">
        <v>2559</v>
      </c>
      <c r="AK93" s="60"/>
      <c r="AL93" s="42"/>
    </row>
    <row r="94" spans="2:39" x14ac:dyDescent="0.25">
      <c r="B94" s="39">
        <v>28.252600000000001</v>
      </c>
      <c r="C94" s="40">
        <v>28.2851</v>
      </c>
      <c r="D94" s="40">
        <v>27.916799999999999</v>
      </c>
      <c r="E94" s="41">
        <v>28.151499999999999</v>
      </c>
      <c r="F94" s="39">
        <v>26.520299999999999</v>
      </c>
      <c r="G94" s="40">
        <v>26.649000000000001</v>
      </c>
      <c r="H94" s="40">
        <v>23.3155</v>
      </c>
      <c r="I94" s="41">
        <v>25.494933333333336</v>
      </c>
      <c r="J94" s="39">
        <v>-2.656566666666663</v>
      </c>
      <c r="K94" s="41">
        <v>1.5668599999999999</v>
      </c>
      <c r="L94" s="39" t="s">
        <v>1934</v>
      </c>
      <c r="M94" s="42" t="s">
        <v>2153</v>
      </c>
      <c r="N94" s="42" t="s">
        <v>2153</v>
      </c>
      <c r="O94" s="42" t="s">
        <v>2154</v>
      </c>
      <c r="P94" s="43" t="s">
        <v>255</v>
      </c>
      <c r="T94" s="55">
        <v>26.345700000000001</v>
      </c>
      <c r="U94" s="56">
        <v>26.150600000000001</v>
      </c>
      <c r="V94" s="57">
        <v>26.116800000000001</v>
      </c>
      <c r="W94" s="58">
        <v>26.204366666666669</v>
      </c>
      <c r="X94" s="55">
        <v>25.828399999999998</v>
      </c>
      <c r="Y94" s="56">
        <v>25.7989</v>
      </c>
      <c r="Z94" s="57">
        <v>26.0001</v>
      </c>
      <c r="AA94" s="58">
        <v>25.875799999999998</v>
      </c>
      <c r="AB94" s="58">
        <v>0.32856666666667067</v>
      </c>
      <c r="AC94" s="58">
        <v>-0.32856666666667067</v>
      </c>
      <c r="AD94" s="59" t="s">
        <v>1934</v>
      </c>
      <c r="AE94" s="60" t="s">
        <v>2560</v>
      </c>
      <c r="AF94" s="61" t="s">
        <v>2259</v>
      </c>
      <c r="AG94" s="60" t="s">
        <v>2260</v>
      </c>
      <c r="AH94" s="60" t="s">
        <v>112</v>
      </c>
      <c r="AI94" s="60"/>
      <c r="AJ94" s="61" t="s">
        <v>2561</v>
      </c>
      <c r="AK94" s="62"/>
    </row>
    <row r="95" spans="2:39" x14ac:dyDescent="0.25">
      <c r="B95" s="39">
        <v>29.304600000000001</v>
      </c>
      <c r="C95" s="40">
        <v>29.2227</v>
      </c>
      <c r="D95" s="40">
        <v>29.183800000000002</v>
      </c>
      <c r="E95" s="41">
        <v>29.237033333333333</v>
      </c>
      <c r="F95" s="39">
        <v>29.616499999999998</v>
      </c>
      <c r="G95" s="40">
        <v>29.4803</v>
      </c>
      <c r="H95" s="40">
        <v>29.541</v>
      </c>
      <c r="I95" s="41">
        <v>29.545933333333334</v>
      </c>
      <c r="J95" s="39">
        <v>0.30890000000000128</v>
      </c>
      <c r="K95" s="41">
        <v>-0.30889</v>
      </c>
      <c r="L95" s="39" t="s">
        <v>1934</v>
      </c>
      <c r="M95" s="42" t="s">
        <v>2155</v>
      </c>
      <c r="N95" s="42" t="s">
        <v>2155</v>
      </c>
      <c r="O95" s="42" t="s">
        <v>2156</v>
      </c>
      <c r="P95" s="43" t="s">
        <v>416</v>
      </c>
      <c r="T95" s="55">
        <v>22.509799999999998</v>
      </c>
      <c r="U95" s="56">
        <v>22.085999999999999</v>
      </c>
      <c r="V95" s="57" t="s">
        <v>2347</v>
      </c>
      <c r="W95" s="58">
        <v>22.297899999999998</v>
      </c>
      <c r="X95" s="55">
        <v>23.739699999999999</v>
      </c>
      <c r="Y95" s="56">
        <v>23.915199999999999</v>
      </c>
      <c r="Z95" s="57">
        <v>23.797499999999999</v>
      </c>
      <c r="AA95" s="58">
        <v>23.817466666666665</v>
      </c>
      <c r="AB95" s="58">
        <v>-1.5195666666666661</v>
      </c>
      <c r="AC95" s="58">
        <v>1.5195666666666661</v>
      </c>
      <c r="AD95" s="59" t="s">
        <v>1934</v>
      </c>
      <c r="AE95" s="60" t="s">
        <v>2562</v>
      </c>
      <c r="AF95" s="61" t="s">
        <v>2562</v>
      </c>
      <c r="AG95" s="60" t="s">
        <v>2563</v>
      </c>
      <c r="AH95" s="60" t="s">
        <v>887</v>
      </c>
      <c r="AI95" s="60"/>
      <c r="AJ95" s="61" t="s">
        <v>2563</v>
      </c>
      <c r="AK95" s="62"/>
    </row>
    <row r="96" spans="2:39" x14ac:dyDescent="0.25">
      <c r="B96" s="39">
        <v>27.1416</v>
      </c>
      <c r="C96" s="40">
        <v>26.811</v>
      </c>
      <c r="D96" s="40">
        <v>26.978000000000002</v>
      </c>
      <c r="E96" s="41">
        <v>26.976866666666666</v>
      </c>
      <c r="F96" s="39">
        <v>28.5457</v>
      </c>
      <c r="G96" s="40">
        <v>28.6358</v>
      </c>
      <c r="H96" s="40">
        <v>28.379899999999999</v>
      </c>
      <c r="I96" s="41">
        <v>28.520466666666664</v>
      </c>
      <c r="J96" s="39">
        <v>1.5435999999999979</v>
      </c>
      <c r="K96" s="41">
        <v>-1.5435700000000001</v>
      </c>
      <c r="L96" s="39" t="s">
        <v>1934</v>
      </c>
      <c r="M96" s="42" t="s">
        <v>2157</v>
      </c>
      <c r="N96" s="42" t="s">
        <v>2157</v>
      </c>
      <c r="O96" s="42" t="s">
        <v>2158</v>
      </c>
      <c r="P96" s="43" t="s">
        <v>62</v>
      </c>
      <c r="T96" s="55">
        <v>23.8018</v>
      </c>
      <c r="U96" s="56">
        <v>23.897400000000001</v>
      </c>
      <c r="V96" s="57">
        <v>23.659600000000001</v>
      </c>
      <c r="W96" s="58">
        <v>23.786266666666666</v>
      </c>
      <c r="X96" s="55">
        <v>24.504300000000001</v>
      </c>
      <c r="Y96" s="56">
        <v>23.992999999999999</v>
      </c>
      <c r="Z96" s="57">
        <v>24.3474</v>
      </c>
      <c r="AA96" s="58">
        <v>24.281566666666663</v>
      </c>
      <c r="AB96" s="58">
        <v>-0.49529999999999674</v>
      </c>
      <c r="AC96" s="58">
        <v>0.49529999999999674</v>
      </c>
      <c r="AD96" s="59" t="s">
        <v>1934</v>
      </c>
      <c r="AE96" s="60" t="s">
        <v>2564</v>
      </c>
      <c r="AF96" s="61" t="s">
        <v>2564</v>
      </c>
      <c r="AG96" s="60" t="s">
        <v>2565</v>
      </c>
      <c r="AH96" s="60" t="s">
        <v>890</v>
      </c>
      <c r="AI96" s="60"/>
      <c r="AJ96" s="156" t="s">
        <v>2565</v>
      </c>
      <c r="AK96" s="60"/>
      <c r="AL96" s="42"/>
      <c r="AM96" s="42"/>
    </row>
    <row r="97" spans="2:39" x14ac:dyDescent="0.25">
      <c r="B97" s="39">
        <v>29.0459</v>
      </c>
      <c r="C97" s="40">
        <v>29.189</v>
      </c>
      <c r="D97" s="40">
        <v>29.0745</v>
      </c>
      <c r="E97" s="41">
        <v>29.103133333333332</v>
      </c>
      <c r="F97" s="39">
        <v>28.815899999999999</v>
      </c>
      <c r="G97" s="40">
        <v>28.744499999999999</v>
      </c>
      <c r="H97" s="40">
        <v>28.837599999999998</v>
      </c>
      <c r="I97" s="41">
        <v>28.799333333333333</v>
      </c>
      <c r="J97" s="39">
        <v>-0.30379999999999896</v>
      </c>
      <c r="K97" s="41">
        <v>0.303813</v>
      </c>
      <c r="L97" s="39" t="s">
        <v>1934</v>
      </c>
      <c r="M97" s="42" t="s">
        <v>2159</v>
      </c>
      <c r="N97" s="42" t="s">
        <v>2159</v>
      </c>
      <c r="O97" s="42" t="s">
        <v>2160</v>
      </c>
      <c r="P97" s="43" t="s">
        <v>257</v>
      </c>
      <c r="T97" s="55">
        <v>24.384699999999999</v>
      </c>
      <c r="U97" s="56">
        <v>24.216999999999999</v>
      </c>
      <c r="V97" s="57">
        <v>24.283100000000001</v>
      </c>
      <c r="W97" s="58">
        <v>24.294933333333333</v>
      </c>
      <c r="X97" s="55">
        <v>25.015499999999999</v>
      </c>
      <c r="Y97" s="56">
        <v>24.664899999999999</v>
      </c>
      <c r="Z97" s="57">
        <v>24.5502</v>
      </c>
      <c r="AA97" s="58">
        <v>24.743533333333332</v>
      </c>
      <c r="AB97" s="58">
        <v>-0.448599999999999</v>
      </c>
      <c r="AC97" s="58">
        <v>0.448599999999999</v>
      </c>
      <c r="AD97" s="59" t="s">
        <v>1934</v>
      </c>
      <c r="AE97" s="60" t="s">
        <v>2566</v>
      </c>
      <c r="AF97" s="61" t="s">
        <v>2566</v>
      </c>
      <c r="AG97" s="60"/>
      <c r="AH97" s="60" t="s">
        <v>893</v>
      </c>
      <c r="AI97" s="60"/>
      <c r="AJ97" s="156" t="s">
        <v>2567</v>
      </c>
      <c r="AK97" s="60"/>
      <c r="AL97" s="42"/>
      <c r="AM97" s="42"/>
    </row>
    <row r="98" spans="2:39" x14ac:dyDescent="0.25">
      <c r="B98" s="39">
        <v>26.148900000000001</v>
      </c>
      <c r="C98" s="40">
        <v>26.222999999999999</v>
      </c>
      <c r="D98" s="40">
        <v>26.289200000000001</v>
      </c>
      <c r="E98" s="41">
        <v>26.220366666666667</v>
      </c>
      <c r="F98" s="39">
        <v>27.0261</v>
      </c>
      <c r="G98" s="40">
        <v>26.985700000000001</v>
      </c>
      <c r="H98" s="40">
        <v>27.2042</v>
      </c>
      <c r="I98" s="41">
        <v>27.072000000000003</v>
      </c>
      <c r="J98" s="39">
        <v>0.85163333333333568</v>
      </c>
      <c r="K98" s="41">
        <v>-0.85164300000000004</v>
      </c>
      <c r="L98" s="39" t="s">
        <v>1934</v>
      </c>
      <c r="M98" s="42" t="s">
        <v>2161</v>
      </c>
      <c r="N98" s="42" t="s">
        <v>2161</v>
      </c>
      <c r="O98" s="42" t="s">
        <v>2162</v>
      </c>
      <c r="P98" s="43" t="s">
        <v>418</v>
      </c>
      <c r="T98" s="55">
        <v>26.852599999999999</v>
      </c>
      <c r="U98" s="56">
        <v>27.215399999999999</v>
      </c>
      <c r="V98" s="57">
        <v>26.7941</v>
      </c>
      <c r="W98" s="58">
        <v>26.954033333333332</v>
      </c>
      <c r="X98" s="55">
        <v>27.638200000000001</v>
      </c>
      <c r="Y98" s="56">
        <v>27.5928</v>
      </c>
      <c r="Z98" s="57">
        <v>27.308199999999999</v>
      </c>
      <c r="AA98" s="58">
        <v>27.513066666666663</v>
      </c>
      <c r="AB98" s="58">
        <v>-0.55903333333333194</v>
      </c>
      <c r="AC98" s="58">
        <v>0.55903333333333194</v>
      </c>
      <c r="AD98" s="59" t="s">
        <v>1934</v>
      </c>
      <c r="AE98" s="60" t="s">
        <v>2568</v>
      </c>
      <c r="AF98" s="61" t="s">
        <v>2569</v>
      </c>
      <c r="AG98" s="60" t="s">
        <v>2570</v>
      </c>
      <c r="AH98" s="60" t="s">
        <v>896</v>
      </c>
      <c r="AI98" s="60"/>
      <c r="AJ98" s="156" t="s">
        <v>2570</v>
      </c>
      <c r="AK98" s="60"/>
      <c r="AL98" s="42"/>
      <c r="AM98" s="42"/>
    </row>
    <row r="99" spans="2:39" x14ac:dyDescent="0.25">
      <c r="B99" s="39">
        <v>29.871099999999998</v>
      </c>
      <c r="C99" s="40">
        <v>30.024999999999999</v>
      </c>
      <c r="D99" s="40">
        <v>29.4969</v>
      </c>
      <c r="E99" s="41">
        <v>29.797666666666668</v>
      </c>
      <c r="F99" s="39">
        <v>30.6829</v>
      </c>
      <c r="G99" s="40">
        <v>30.8246</v>
      </c>
      <c r="H99" s="40">
        <v>30.851500000000001</v>
      </c>
      <c r="I99" s="41">
        <v>30.786333333333335</v>
      </c>
      <c r="J99" s="39">
        <v>0.98866666666666703</v>
      </c>
      <c r="K99" s="41">
        <v>-0.98868400000000001</v>
      </c>
      <c r="L99" s="39" t="s">
        <v>1934</v>
      </c>
      <c r="M99" s="42" t="s">
        <v>2163</v>
      </c>
      <c r="N99" s="42" t="s">
        <v>2164</v>
      </c>
      <c r="O99" s="42" t="s">
        <v>2165</v>
      </c>
      <c r="P99" s="43" t="s">
        <v>419</v>
      </c>
      <c r="T99" s="55">
        <v>23.520399999999999</v>
      </c>
      <c r="U99" s="56">
        <v>23.422799999999999</v>
      </c>
      <c r="V99" s="57">
        <v>24.029900000000001</v>
      </c>
      <c r="W99" s="58">
        <v>23.657700000000002</v>
      </c>
      <c r="X99" s="55">
        <v>22.536100000000001</v>
      </c>
      <c r="Y99" s="56">
        <v>22.529599999999999</v>
      </c>
      <c r="Z99" s="57">
        <v>22.4117</v>
      </c>
      <c r="AA99" s="58">
        <v>22.492466666666669</v>
      </c>
      <c r="AB99" s="58">
        <v>1.1652333333333331</v>
      </c>
      <c r="AC99" s="58">
        <v>-1.1652333333333331</v>
      </c>
      <c r="AD99" s="59" t="s">
        <v>1934</v>
      </c>
      <c r="AE99" s="60" t="s">
        <v>2571</v>
      </c>
      <c r="AF99" s="61" t="s">
        <v>2571</v>
      </c>
      <c r="AG99" s="60" t="s">
        <v>2572</v>
      </c>
      <c r="AH99" s="60" t="s">
        <v>899</v>
      </c>
      <c r="AI99" s="60"/>
      <c r="AJ99" s="156" t="s">
        <v>2573</v>
      </c>
      <c r="AK99" s="60"/>
      <c r="AL99" s="42"/>
      <c r="AM99" s="42"/>
    </row>
    <row r="100" spans="2:39" x14ac:dyDescent="0.25">
      <c r="B100" s="39">
        <v>32.760300000000001</v>
      </c>
      <c r="C100" s="40">
        <v>32.450899999999997</v>
      </c>
      <c r="D100" s="40">
        <v>32.501600000000003</v>
      </c>
      <c r="E100" s="41">
        <v>32.570933333333329</v>
      </c>
      <c r="F100" s="39">
        <v>32.0657</v>
      </c>
      <c r="G100" s="40">
        <v>31.8736</v>
      </c>
      <c r="H100" s="40">
        <v>31.927700000000002</v>
      </c>
      <c r="I100" s="41">
        <v>31.955666666666669</v>
      </c>
      <c r="J100" s="39">
        <v>-0.61526666666665975</v>
      </c>
      <c r="K100" s="41">
        <v>0.61527100000000001</v>
      </c>
      <c r="L100" s="39" t="s">
        <v>1934</v>
      </c>
      <c r="M100" s="42" t="s">
        <v>2166</v>
      </c>
      <c r="N100" s="42" t="s">
        <v>2167</v>
      </c>
      <c r="O100" s="42" t="s">
        <v>2168</v>
      </c>
      <c r="P100" s="43" t="s">
        <v>259</v>
      </c>
      <c r="T100" s="55">
        <v>28.911899999999999</v>
      </c>
      <c r="U100" s="56">
        <v>29.1782</v>
      </c>
      <c r="V100" s="57">
        <v>29.080300000000001</v>
      </c>
      <c r="W100" s="58">
        <v>29.056799999999999</v>
      </c>
      <c r="X100" s="55">
        <v>28.788599999999999</v>
      </c>
      <c r="Y100" s="56">
        <v>28.651700000000002</v>
      </c>
      <c r="Z100" s="57">
        <v>28.415600000000001</v>
      </c>
      <c r="AA100" s="58">
        <v>28.618633333333335</v>
      </c>
      <c r="AB100" s="58">
        <v>0.43816666666666393</v>
      </c>
      <c r="AC100" s="58">
        <v>-0.43816666666666393</v>
      </c>
      <c r="AD100" s="59" t="s">
        <v>1934</v>
      </c>
      <c r="AE100" s="60" t="s">
        <v>2574</v>
      </c>
      <c r="AF100" s="61" t="s">
        <v>2574</v>
      </c>
      <c r="AG100" s="60" t="s">
        <v>2575</v>
      </c>
      <c r="AH100" s="60" t="s">
        <v>902</v>
      </c>
      <c r="AI100" s="60"/>
      <c r="AJ100" s="156" t="s">
        <v>2575</v>
      </c>
      <c r="AK100" s="60"/>
      <c r="AL100" s="42"/>
      <c r="AM100" s="42"/>
    </row>
    <row r="101" spans="2:39" x14ac:dyDescent="0.25">
      <c r="B101" s="39">
        <v>26.0442</v>
      </c>
      <c r="C101" s="40">
        <v>26.3218</v>
      </c>
      <c r="D101" s="40">
        <v>26.563300000000002</v>
      </c>
      <c r="E101" s="41">
        <v>26.309766666666665</v>
      </c>
      <c r="F101" s="39">
        <v>27.1005</v>
      </c>
      <c r="G101" s="40">
        <v>26.961099999999998</v>
      </c>
      <c r="H101" s="40">
        <v>27.014600000000002</v>
      </c>
      <c r="I101" s="41">
        <v>27.025400000000001</v>
      </c>
      <c r="J101" s="39">
        <v>0.71563333333333645</v>
      </c>
      <c r="K101" s="41">
        <v>-0.71561399999999997</v>
      </c>
      <c r="L101" s="39" t="s">
        <v>1934</v>
      </c>
      <c r="M101" s="42" t="s">
        <v>2169</v>
      </c>
      <c r="N101" s="42" t="s">
        <v>2169</v>
      </c>
      <c r="O101" s="42" t="s">
        <v>2170</v>
      </c>
      <c r="P101" s="43" t="s">
        <v>421</v>
      </c>
      <c r="T101" s="55">
        <v>29.285299999999999</v>
      </c>
      <c r="U101" s="56">
        <v>29.136700000000001</v>
      </c>
      <c r="V101" s="57">
        <v>29.170400000000001</v>
      </c>
      <c r="W101" s="58">
        <v>29.197466666666667</v>
      </c>
      <c r="X101" s="55">
        <v>29.409700000000001</v>
      </c>
      <c r="Y101" s="56">
        <v>29.479800000000001</v>
      </c>
      <c r="Z101" s="57">
        <v>29.5275</v>
      </c>
      <c r="AA101" s="58">
        <v>29.472333333333335</v>
      </c>
      <c r="AB101" s="58">
        <v>-0.27486666666666792</v>
      </c>
      <c r="AC101" s="58">
        <v>0.27486666666666792</v>
      </c>
      <c r="AD101" s="59" t="s">
        <v>1934</v>
      </c>
      <c r="AE101" s="60" t="s">
        <v>2576</v>
      </c>
      <c r="AF101" s="61" t="s">
        <v>2576</v>
      </c>
      <c r="AG101" s="60" t="s">
        <v>2577</v>
      </c>
      <c r="AH101" s="60" t="s">
        <v>905</v>
      </c>
      <c r="AI101" s="60"/>
      <c r="AJ101" s="156" t="s">
        <v>2578</v>
      </c>
      <c r="AK101" s="60"/>
      <c r="AL101" s="42"/>
      <c r="AM101" s="42"/>
    </row>
    <row r="102" spans="2:39" x14ac:dyDescent="0.25">
      <c r="B102" s="39">
        <v>31.449300000000001</v>
      </c>
      <c r="C102" s="40">
        <v>31.354700000000001</v>
      </c>
      <c r="D102" s="40">
        <v>31.426400000000001</v>
      </c>
      <c r="E102" s="41">
        <v>31.410133333333334</v>
      </c>
      <c r="F102" s="39">
        <v>31.181100000000001</v>
      </c>
      <c r="G102" s="40">
        <v>31.0106</v>
      </c>
      <c r="H102" s="40">
        <v>31.010200000000001</v>
      </c>
      <c r="I102" s="41">
        <v>31.067299999999999</v>
      </c>
      <c r="J102" s="39">
        <v>-0.34283333333333488</v>
      </c>
      <c r="K102" s="41">
        <v>0.34282600000000002</v>
      </c>
      <c r="L102" s="39" t="s">
        <v>1934</v>
      </c>
      <c r="M102" s="42" t="s">
        <v>2171</v>
      </c>
      <c r="N102" s="42" t="s">
        <v>2172</v>
      </c>
      <c r="O102" s="42" t="s">
        <v>2173</v>
      </c>
      <c r="P102" s="43" t="s">
        <v>261</v>
      </c>
      <c r="T102" s="55">
        <v>26.400700000000001</v>
      </c>
      <c r="U102" s="56">
        <v>26.361499999999999</v>
      </c>
      <c r="V102" s="57">
        <v>26.348400000000002</v>
      </c>
      <c r="W102" s="58">
        <v>26.370200000000001</v>
      </c>
      <c r="X102" s="55">
        <v>26.499400000000001</v>
      </c>
      <c r="Y102" s="56">
        <v>26.575700000000001</v>
      </c>
      <c r="Z102" s="57">
        <v>26.504899999999999</v>
      </c>
      <c r="AA102" s="58">
        <v>26.526666666666671</v>
      </c>
      <c r="AB102" s="58">
        <v>-0.15646666666667031</v>
      </c>
      <c r="AC102" s="58">
        <v>0.15646666666667031</v>
      </c>
      <c r="AD102" s="59" t="s">
        <v>1934</v>
      </c>
      <c r="AE102" s="60" t="s">
        <v>2579</v>
      </c>
      <c r="AF102" s="61" t="s">
        <v>2579</v>
      </c>
      <c r="AG102" s="60" t="s">
        <v>2580</v>
      </c>
      <c r="AH102" s="60" t="s">
        <v>908</v>
      </c>
      <c r="AI102" s="60"/>
      <c r="AJ102" s="156" t="s">
        <v>2580</v>
      </c>
      <c r="AK102" s="60"/>
      <c r="AL102" s="42"/>
      <c r="AM102" s="42"/>
    </row>
    <row r="103" spans="2:39" x14ac:dyDescent="0.25">
      <c r="B103" s="39">
        <v>28.0002</v>
      </c>
      <c r="C103" s="40">
        <v>27.6554</v>
      </c>
      <c r="D103" s="40">
        <v>27.304600000000001</v>
      </c>
      <c r="E103" s="41">
        <v>27.653400000000001</v>
      </c>
      <c r="F103" s="39">
        <v>29.023700000000002</v>
      </c>
      <c r="G103" s="40">
        <v>29.100200000000001</v>
      </c>
      <c r="H103" s="40">
        <v>29.260400000000001</v>
      </c>
      <c r="I103" s="41">
        <v>29.128100000000003</v>
      </c>
      <c r="J103" s="39">
        <v>1.4747000000000021</v>
      </c>
      <c r="K103" s="41">
        <v>-1.4746900000000001</v>
      </c>
      <c r="L103" s="39" t="s">
        <v>1934</v>
      </c>
      <c r="M103" s="42" t="s">
        <v>2174</v>
      </c>
      <c r="N103" s="42" t="s">
        <v>2174</v>
      </c>
      <c r="O103" s="42" t="s">
        <v>2175</v>
      </c>
      <c r="P103" s="43" t="s">
        <v>423</v>
      </c>
      <c r="T103" s="55">
        <v>30.4697</v>
      </c>
      <c r="U103" s="56">
        <v>30.396799999999999</v>
      </c>
      <c r="V103" s="57">
        <v>30.401399999999999</v>
      </c>
      <c r="W103" s="58">
        <v>30.422633333333334</v>
      </c>
      <c r="X103" s="55">
        <v>30.1739</v>
      </c>
      <c r="Y103" s="56">
        <v>30.129899999999999</v>
      </c>
      <c r="Z103" s="57">
        <v>30.276199999999999</v>
      </c>
      <c r="AA103" s="58">
        <v>30.193333333333332</v>
      </c>
      <c r="AB103" s="58">
        <v>0.22930000000000206</v>
      </c>
      <c r="AC103" s="58">
        <v>-0.22930000000000206</v>
      </c>
      <c r="AD103" s="59" t="s">
        <v>1934</v>
      </c>
      <c r="AE103" s="60" t="s">
        <v>2581</v>
      </c>
      <c r="AF103" s="61" t="s">
        <v>2581</v>
      </c>
      <c r="AG103" s="60" t="s">
        <v>2582</v>
      </c>
      <c r="AH103" s="60" t="s">
        <v>911</v>
      </c>
      <c r="AI103" s="60"/>
      <c r="AJ103" s="156" t="s">
        <v>2582</v>
      </c>
      <c r="AK103" s="60"/>
      <c r="AL103" s="42"/>
      <c r="AM103" s="42"/>
    </row>
    <row r="104" spans="2:39" x14ac:dyDescent="0.25">
      <c r="B104" s="39">
        <v>30.3584</v>
      </c>
      <c r="C104" s="40">
        <v>30.068899999999999</v>
      </c>
      <c r="D104" s="40">
        <v>29.929300000000001</v>
      </c>
      <c r="E104" s="41">
        <v>30.118866666666666</v>
      </c>
      <c r="F104" s="39">
        <v>31.161799999999999</v>
      </c>
      <c r="G104" s="40">
        <v>31.157</v>
      </c>
      <c r="H104" s="40">
        <v>31.138200000000001</v>
      </c>
      <c r="I104" s="41">
        <v>31.152333333333331</v>
      </c>
      <c r="J104" s="39">
        <v>1.0334666666666656</v>
      </c>
      <c r="K104" s="41">
        <v>-1.03348</v>
      </c>
      <c r="L104" s="39" t="s">
        <v>1934</v>
      </c>
      <c r="M104" s="42" t="s">
        <v>2176</v>
      </c>
      <c r="N104" s="42" t="s">
        <v>2177</v>
      </c>
      <c r="O104" s="42" t="s">
        <v>2178</v>
      </c>
      <c r="P104" s="43" t="s">
        <v>425</v>
      </c>
      <c r="T104" s="55">
        <v>24.3429</v>
      </c>
      <c r="U104" s="56">
        <v>24.317799999999998</v>
      </c>
      <c r="V104" s="57">
        <v>24.037199999999999</v>
      </c>
      <c r="W104" s="58">
        <v>24.232633333333336</v>
      </c>
      <c r="X104" s="55">
        <v>24.817499999999999</v>
      </c>
      <c r="Y104" s="56">
        <v>24.6616</v>
      </c>
      <c r="Z104" s="57">
        <v>24.651199999999999</v>
      </c>
      <c r="AA104" s="58">
        <v>24.710100000000001</v>
      </c>
      <c r="AB104" s="58">
        <v>-0.47746666666666471</v>
      </c>
      <c r="AC104" s="58">
        <v>0.47746666666666471</v>
      </c>
      <c r="AD104" s="59" t="s">
        <v>1934</v>
      </c>
      <c r="AE104" s="60" t="s">
        <v>2583</v>
      </c>
      <c r="AF104" s="61" t="s">
        <v>2584</v>
      </c>
      <c r="AG104" s="60" t="s">
        <v>2585</v>
      </c>
      <c r="AH104" s="60" t="s">
        <v>914</v>
      </c>
      <c r="AI104" s="60"/>
      <c r="AJ104" s="156" t="s">
        <v>2585</v>
      </c>
      <c r="AK104" s="60"/>
      <c r="AL104" s="42"/>
      <c r="AM104" s="42"/>
    </row>
    <row r="105" spans="2:39" x14ac:dyDescent="0.25">
      <c r="B105" s="39">
        <v>26.338799999999999</v>
      </c>
      <c r="C105" s="40">
        <v>26.183199999999999</v>
      </c>
      <c r="D105" s="40">
        <v>26.186599999999999</v>
      </c>
      <c r="E105" s="41">
        <v>26.236199999999997</v>
      </c>
      <c r="F105" s="39">
        <v>26.609200000000001</v>
      </c>
      <c r="G105" s="40">
        <v>26.6281</v>
      </c>
      <c r="H105" s="40">
        <v>26.741599999999998</v>
      </c>
      <c r="I105" s="41">
        <v>26.659633333333336</v>
      </c>
      <c r="J105" s="39">
        <v>0.42343333333333888</v>
      </c>
      <c r="K105" s="41">
        <v>-0.42348200000000003</v>
      </c>
      <c r="L105" s="39" t="s">
        <v>1934</v>
      </c>
      <c r="M105" s="42" t="s">
        <v>2179</v>
      </c>
      <c r="N105" s="42" t="s">
        <v>2179</v>
      </c>
      <c r="O105" s="42" t="s">
        <v>2180</v>
      </c>
      <c r="P105" s="43" t="s">
        <v>427</v>
      </c>
      <c r="T105" s="55">
        <v>28.6784</v>
      </c>
      <c r="U105" s="56">
        <v>28.665600000000001</v>
      </c>
      <c r="V105" s="57">
        <v>29.036999999999999</v>
      </c>
      <c r="W105" s="58">
        <v>28.793666666666667</v>
      </c>
      <c r="X105" s="55">
        <v>27.956499999999998</v>
      </c>
      <c r="Y105" s="56">
        <v>28.060199999999998</v>
      </c>
      <c r="Z105" s="57">
        <v>28.061699999999998</v>
      </c>
      <c r="AA105" s="58">
        <v>28.026133333333334</v>
      </c>
      <c r="AB105" s="58">
        <v>0.76753333333333273</v>
      </c>
      <c r="AC105" s="58">
        <v>-0.76753333333333273</v>
      </c>
      <c r="AD105" s="59" t="s">
        <v>1934</v>
      </c>
      <c r="AE105" s="60" t="s">
        <v>2586</v>
      </c>
      <c r="AF105" s="61" t="s">
        <v>2586</v>
      </c>
      <c r="AG105" s="60" t="s">
        <v>2587</v>
      </c>
      <c r="AH105" s="60" t="s">
        <v>917</v>
      </c>
      <c r="AI105" s="60"/>
      <c r="AJ105" s="156" t="s">
        <v>2587</v>
      </c>
      <c r="AK105" s="60"/>
      <c r="AL105" s="42"/>
      <c r="AM105" s="42"/>
    </row>
    <row r="106" spans="2:39" x14ac:dyDescent="0.25">
      <c r="B106" s="39">
        <v>29.4069</v>
      </c>
      <c r="C106" s="40">
        <v>29.166399999999999</v>
      </c>
      <c r="D106" s="40">
        <v>29.189299999999999</v>
      </c>
      <c r="E106" s="41">
        <v>29.254200000000001</v>
      </c>
      <c r="F106" s="39">
        <v>30.0169</v>
      </c>
      <c r="G106" s="40">
        <v>30.100899999999999</v>
      </c>
      <c r="H106" s="40">
        <v>30.091699999999999</v>
      </c>
      <c r="I106" s="41">
        <v>30.069833333333335</v>
      </c>
      <c r="J106" s="39">
        <v>0.81563333333333432</v>
      </c>
      <c r="K106" s="41">
        <v>-0.81563799999999997</v>
      </c>
      <c r="L106" s="39" t="s">
        <v>1934</v>
      </c>
      <c r="M106" s="42" t="s">
        <v>2181</v>
      </c>
      <c r="N106" s="42" t="s">
        <v>2181</v>
      </c>
      <c r="O106" s="42" t="s">
        <v>2182</v>
      </c>
      <c r="P106" s="43" t="s">
        <v>122</v>
      </c>
      <c r="T106" s="55">
        <v>25.067599999999999</v>
      </c>
      <c r="U106" s="56">
        <v>25.025400000000001</v>
      </c>
      <c r="V106" s="57">
        <v>25.203099999999999</v>
      </c>
      <c r="W106" s="58">
        <v>25.098699999999997</v>
      </c>
      <c r="X106" s="55">
        <v>24.712199999999999</v>
      </c>
      <c r="Y106" s="56">
        <v>24.3705</v>
      </c>
      <c r="Z106" s="57">
        <v>24.491900000000001</v>
      </c>
      <c r="AA106" s="58">
        <v>24.524866666666668</v>
      </c>
      <c r="AB106" s="58">
        <v>0.57383333333332942</v>
      </c>
      <c r="AC106" s="58">
        <v>-0.57383333333332942</v>
      </c>
      <c r="AD106" s="59" t="s">
        <v>1934</v>
      </c>
      <c r="AE106" s="60" t="s">
        <v>2588</v>
      </c>
      <c r="AF106" s="61" t="s">
        <v>2588</v>
      </c>
      <c r="AG106" s="60" t="s">
        <v>2589</v>
      </c>
      <c r="AH106" s="60" t="s">
        <v>920</v>
      </c>
      <c r="AI106" s="60"/>
      <c r="AJ106" s="156" t="s">
        <v>2589</v>
      </c>
      <c r="AK106" s="60"/>
      <c r="AL106" s="42"/>
      <c r="AM106" s="42"/>
    </row>
    <row r="107" spans="2:39" x14ac:dyDescent="0.25">
      <c r="B107" s="39">
        <v>29.273900000000001</v>
      </c>
      <c r="C107" s="40">
        <v>29.497</v>
      </c>
      <c r="D107" s="40">
        <v>29.3645</v>
      </c>
      <c r="E107" s="41">
        <v>29.378466666666668</v>
      </c>
      <c r="F107" s="39">
        <v>29.086200000000002</v>
      </c>
      <c r="G107" s="40">
        <v>29.078299999999999</v>
      </c>
      <c r="H107" s="40">
        <v>29.025700000000001</v>
      </c>
      <c r="I107" s="41">
        <v>29.063400000000001</v>
      </c>
      <c r="J107" s="39">
        <v>-0.31506666666666661</v>
      </c>
      <c r="K107" s="41">
        <v>0.31503900000000001</v>
      </c>
      <c r="L107" s="39" t="s">
        <v>1934</v>
      </c>
      <c r="M107" s="42" t="s">
        <v>2183</v>
      </c>
      <c r="N107" s="42" t="s">
        <v>2184</v>
      </c>
      <c r="O107" s="42" t="s">
        <v>2185</v>
      </c>
      <c r="P107" s="43" t="s">
        <v>108</v>
      </c>
      <c r="T107" s="55">
        <v>22.396599999999999</v>
      </c>
      <c r="U107" s="56">
        <v>22.444600000000001</v>
      </c>
      <c r="V107" s="57">
        <v>22.644500000000001</v>
      </c>
      <c r="W107" s="58">
        <v>22.495233333333335</v>
      </c>
      <c r="X107" s="55">
        <v>21.7393</v>
      </c>
      <c r="Y107" s="56">
        <v>22.036300000000001</v>
      </c>
      <c r="Z107" s="57">
        <v>22.206600000000002</v>
      </c>
      <c r="AA107" s="58">
        <v>21.994066666666669</v>
      </c>
      <c r="AB107" s="58">
        <v>0.50116666666666632</v>
      </c>
      <c r="AC107" s="58">
        <v>-0.50116666666666632</v>
      </c>
      <c r="AD107" s="59" t="s">
        <v>1934</v>
      </c>
      <c r="AE107" s="60" t="s">
        <v>2590</v>
      </c>
      <c r="AF107" s="61" t="s">
        <v>2591</v>
      </c>
      <c r="AG107" s="60" t="s">
        <v>2592</v>
      </c>
      <c r="AH107" s="60" t="s">
        <v>923</v>
      </c>
      <c r="AI107" s="60"/>
      <c r="AJ107" s="156" t="s">
        <v>2592</v>
      </c>
      <c r="AK107" s="60"/>
      <c r="AL107" s="42"/>
      <c r="AM107" s="42"/>
    </row>
    <row r="108" spans="2:39" x14ac:dyDescent="0.25">
      <c r="B108" s="39">
        <v>25.069500000000001</v>
      </c>
      <c r="C108" s="40">
        <v>24.8294</v>
      </c>
      <c r="D108" s="40">
        <v>25.279699999999998</v>
      </c>
      <c r="E108" s="41">
        <v>25.059533333333331</v>
      </c>
      <c r="F108" s="39">
        <v>25.925999999999998</v>
      </c>
      <c r="G108" s="40">
        <v>25.8856</v>
      </c>
      <c r="H108" s="40">
        <v>25.950800000000001</v>
      </c>
      <c r="I108" s="41">
        <v>25.9208</v>
      </c>
      <c r="J108" s="39">
        <v>0.86126666666666907</v>
      </c>
      <c r="K108" s="41">
        <v>-0.86123799999999995</v>
      </c>
      <c r="L108" s="39" t="s">
        <v>1934</v>
      </c>
      <c r="M108" s="42" t="s">
        <v>2186</v>
      </c>
      <c r="N108" s="42" t="s">
        <v>2186</v>
      </c>
      <c r="O108" s="42" t="s">
        <v>2187</v>
      </c>
      <c r="P108" s="43" t="s">
        <v>72</v>
      </c>
      <c r="T108" s="55">
        <v>21.98</v>
      </c>
      <c r="U108" s="56">
        <v>22.1678</v>
      </c>
      <c r="V108" s="57">
        <v>21.997800000000002</v>
      </c>
      <c r="W108" s="58">
        <v>22.048533333333335</v>
      </c>
      <c r="X108" s="55">
        <v>21.4602</v>
      </c>
      <c r="Y108" s="56">
        <v>21.415299999999998</v>
      </c>
      <c r="Z108" s="57">
        <v>21.877700000000001</v>
      </c>
      <c r="AA108" s="58">
        <v>21.584400000000002</v>
      </c>
      <c r="AB108" s="58">
        <v>0.46413333333333284</v>
      </c>
      <c r="AC108" s="58">
        <v>-0.46413333333333284</v>
      </c>
      <c r="AD108" s="59" t="s">
        <v>1934</v>
      </c>
      <c r="AE108" s="60" t="s">
        <v>2593</v>
      </c>
      <c r="AF108" s="61" t="s">
        <v>2593</v>
      </c>
      <c r="AG108" s="60" t="s">
        <v>2594</v>
      </c>
      <c r="AH108" s="60" t="s">
        <v>926</v>
      </c>
      <c r="AI108" s="60"/>
      <c r="AJ108" s="61" t="s">
        <v>2594</v>
      </c>
      <c r="AK108" s="62"/>
    </row>
    <row r="109" spans="2:39" x14ac:dyDescent="0.25">
      <c r="B109" s="39">
        <v>25.710599999999999</v>
      </c>
      <c r="C109" s="40">
        <v>25.4694</v>
      </c>
      <c r="D109" s="40">
        <v>25.172799999999999</v>
      </c>
      <c r="E109" s="41">
        <v>25.450933333333335</v>
      </c>
      <c r="F109" s="39">
        <v>26.8049</v>
      </c>
      <c r="G109" s="40">
        <v>26.601299999999998</v>
      </c>
      <c r="H109" s="40">
        <v>26.4636</v>
      </c>
      <c r="I109" s="41">
        <v>26.623266666666666</v>
      </c>
      <c r="J109" s="39">
        <v>1.1723333333333308</v>
      </c>
      <c r="K109" s="41">
        <v>-1.17235</v>
      </c>
      <c r="L109" s="39" t="s">
        <v>1934</v>
      </c>
      <c r="M109" s="42" t="s">
        <v>2188</v>
      </c>
      <c r="N109" s="42" t="s">
        <v>2188</v>
      </c>
      <c r="O109" s="42" t="s">
        <v>2189</v>
      </c>
      <c r="P109" s="43" t="s">
        <v>429</v>
      </c>
      <c r="T109" s="55">
        <v>23.5077</v>
      </c>
      <c r="U109" s="56">
        <v>23.469100000000001</v>
      </c>
      <c r="V109" s="57">
        <v>23.41</v>
      </c>
      <c r="W109" s="58">
        <v>23.462266666666665</v>
      </c>
      <c r="X109" s="55">
        <v>23.790800000000001</v>
      </c>
      <c r="Y109" s="56">
        <v>23.698399999999999</v>
      </c>
      <c r="Z109" s="57">
        <v>23.642499999999998</v>
      </c>
      <c r="AA109" s="58">
        <v>23.710566666666665</v>
      </c>
      <c r="AB109" s="58">
        <v>-0.24830000000000041</v>
      </c>
      <c r="AC109" s="58">
        <v>0.24830000000000041</v>
      </c>
      <c r="AD109" s="59" t="s">
        <v>1934</v>
      </c>
      <c r="AE109" s="60" t="s">
        <v>2595</v>
      </c>
      <c r="AF109" s="61" t="s">
        <v>2596</v>
      </c>
      <c r="AG109" s="60" t="s">
        <v>2597</v>
      </c>
      <c r="AH109" s="60" t="s">
        <v>929</v>
      </c>
      <c r="AI109" s="60"/>
      <c r="AJ109" s="61" t="s">
        <v>2597</v>
      </c>
      <c r="AK109" s="62"/>
    </row>
    <row r="110" spans="2:39" x14ac:dyDescent="0.25">
      <c r="B110" s="39">
        <v>29.003799999999998</v>
      </c>
      <c r="C110" s="40">
        <v>29.0169</v>
      </c>
      <c r="D110" s="40">
        <v>28.8752</v>
      </c>
      <c r="E110" s="41">
        <v>28.965299999999999</v>
      </c>
      <c r="F110" s="39">
        <v>28.479199999999999</v>
      </c>
      <c r="G110" s="40">
        <v>28.415700000000001</v>
      </c>
      <c r="H110" s="40">
        <v>28.561599999999999</v>
      </c>
      <c r="I110" s="41">
        <v>28.485500000000002</v>
      </c>
      <c r="J110" s="39">
        <v>-0.47979999999999734</v>
      </c>
      <c r="K110" s="41">
        <v>0.47978999999999999</v>
      </c>
      <c r="L110" s="39" t="s">
        <v>1934</v>
      </c>
      <c r="M110" s="42" t="s">
        <v>2190</v>
      </c>
      <c r="N110" s="42" t="s">
        <v>2190</v>
      </c>
      <c r="O110" s="42" t="s">
        <v>2191</v>
      </c>
      <c r="P110" s="43" t="s">
        <v>263</v>
      </c>
      <c r="T110" s="55">
        <v>24.991800000000001</v>
      </c>
      <c r="U110" s="56">
        <v>24.675599999999999</v>
      </c>
      <c r="V110" s="57">
        <v>24.729299999999999</v>
      </c>
      <c r="W110" s="58">
        <v>24.7989</v>
      </c>
      <c r="X110" s="55">
        <v>24.452100000000002</v>
      </c>
      <c r="Y110" s="56">
        <v>24.397300000000001</v>
      </c>
      <c r="Z110" s="57">
        <v>23.932600000000001</v>
      </c>
      <c r="AA110" s="58">
        <v>24.260666666666669</v>
      </c>
      <c r="AB110" s="58">
        <v>0.53823333333333068</v>
      </c>
      <c r="AC110" s="58">
        <v>-0.53823333333333068</v>
      </c>
      <c r="AD110" s="59" t="s">
        <v>1934</v>
      </c>
      <c r="AE110" s="60" t="s">
        <v>2598</v>
      </c>
      <c r="AF110" s="61" t="s">
        <v>2599</v>
      </c>
      <c r="AG110" s="60" t="s">
        <v>2600</v>
      </c>
      <c r="AH110" s="60" t="s">
        <v>932</v>
      </c>
      <c r="AI110" s="60"/>
      <c r="AJ110" s="61" t="s">
        <v>2600</v>
      </c>
      <c r="AK110" s="62"/>
    </row>
    <row r="111" spans="2:39" x14ac:dyDescent="0.25">
      <c r="B111" s="39">
        <v>26.6706</v>
      </c>
      <c r="C111" s="40">
        <v>26.602</v>
      </c>
      <c r="D111" s="40">
        <v>26.602399999999999</v>
      </c>
      <c r="E111" s="41">
        <v>26.625</v>
      </c>
      <c r="F111" s="39">
        <v>26.079599999999999</v>
      </c>
      <c r="G111" s="40">
        <v>26.130400000000002</v>
      </c>
      <c r="H111" s="40">
        <v>26.103000000000002</v>
      </c>
      <c r="I111" s="41">
        <v>26.104333333333333</v>
      </c>
      <c r="J111" s="39">
        <v>-0.52066666666666706</v>
      </c>
      <c r="K111" s="41">
        <v>0.52067200000000002</v>
      </c>
      <c r="L111" s="39" t="s">
        <v>1934</v>
      </c>
      <c r="M111" s="42" t="s">
        <v>2192</v>
      </c>
      <c r="N111" s="42" t="s">
        <v>2192</v>
      </c>
      <c r="O111" s="42" t="s">
        <v>2193</v>
      </c>
      <c r="P111" s="43" t="s">
        <v>265</v>
      </c>
      <c r="T111" s="55">
        <v>25.994599999999998</v>
      </c>
      <c r="U111" s="56">
        <v>25.825199999999999</v>
      </c>
      <c r="V111" s="57">
        <v>25.903700000000001</v>
      </c>
      <c r="W111" s="58">
        <v>25.907833333333333</v>
      </c>
      <c r="X111" s="55">
        <v>26.1431</v>
      </c>
      <c r="Y111" s="56">
        <v>26.115100000000002</v>
      </c>
      <c r="Z111" s="57">
        <v>26.186900000000001</v>
      </c>
      <c r="AA111" s="58">
        <v>26.148366666666664</v>
      </c>
      <c r="AB111" s="58">
        <v>-0.24053333333333171</v>
      </c>
      <c r="AC111" s="58">
        <v>0.24053333333333171</v>
      </c>
      <c r="AD111" s="59" t="s">
        <v>1934</v>
      </c>
      <c r="AE111" s="60" t="s">
        <v>2601</v>
      </c>
      <c r="AF111" s="61" t="s">
        <v>2601</v>
      </c>
      <c r="AG111" s="60" t="s">
        <v>2602</v>
      </c>
      <c r="AH111" s="60" t="s">
        <v>935</v>
      </c>
      <c r="AI111" s="60"/>
      <c r="AJ111" s="61" t="s">
        <v>2603</v>
      </c>
      <c r="AK111" s="62"/>
    </row>
    <row r="112" spans="2:39" x14ac:dyDescent="0.25">
      <c r="B112" s="39">
        <v>26.943100000000001</v>
      </c>
      <c r="C112" s="40">
        <v>26.7623</v>
      </c>
      <c r="D112" s="40">
        <v>26.689499999999999</v>
      </c>
      <c r="E112" s="41">
        <v>26.798299999999998</v>
      </c>
      <c r="F112" s="39">
        <v>26.212499999999999</v>
      </c>
      <c r="G112" s="40">
        <v>26.369599999999998</v>
      </c>
      <c r="H112" s="40">
        <v>26.038699999999999</v>
      </c>
      <c r="I112" s="41">
        <v>26.206933333333335</v>
      </c>
      <c r="J112" s="39">
        <v>-0.59136666666666216</v>
      </c>
      <c r="K112" s="41">
        <v>0.591387</v>
      </c>
      <c r="L112" s="39" t="s">
        <v>1934</v>
      </c>
      <c r="M112" s="42" t="s">
        <v>2194</v>
      </c>
      <c r="N112" s="42" t="s">
        <v>2194</v>
      </c>
      <c r="O112" s="42" t="s">
        <v>2195</v>
      </c>
      <c r="P112" s="43" t="s">
        <v>267</v>
      </c>
      <c r="T112" s="55">
        <v>25.125399999999999</v>
      </c>
      <c r="U112" s="56">
        <v>25.035299999999999</v>
      </c>
      <c r="V112" s="57">
        <v>25.421900000000001</v>
      </c>
      <c r="W112" s="58">
        <v>25.194199999999999</v>
      </c>
      <c r="X112" s="55">
        <v>24.740300000000001</v>
      </c>
      <c r="Y112" s="56">
        <v>24.778500000000001</v>
      </c>
      <c r="Z112" s="57">
        <v>24.7424</v>
      </c>
      <c r="AA112" s="58">
        <v>24.753733333333333</v>
      </c>
      <c r="AB112" s="58">
        <v>0.44046666666666567</v>
      </c>
      <c r="AC112" s="58">
        <v>-0.44046666666666567</v>
      </c>
      <c r="AD112" s="59" t="s">
        <v>1934</v>
      </c>
      <c r="AE112" s="60" t="s">
        <v>2604</v>
      </c>
      <c r="AF112" s="61" t="s">
        <v>2604</v>
      </c>
      <c r="AG112" s="60" t="s">
        <v>2605</v>
      </c>
      <c r="AH112" s="60" t="s">
        <v>938</v>
      </c>
      <c r="AI112" s="60"/>
      <c r="AJ112" s="61" t="s">
        <v>2605</v>
      </c>
      <c r="AK112" s="62"/>
    </row>
    <row r="113" spans="2:38" x14ac:dyDescent="0.25">
      <c r="B113" s="39">
        <v>26.340599999999998</v>
      </c>
      <c r="C113" s="40">
        <v>26.633800000000001</v>
      </c>
      <c r="D113" s="40">
        <v>26.7637</v>
      </c>
      <c r="E113" s="41">
        <v>26.579366666666669</v>
      </c>
      <c r="F113" s="39">
        <v>27.2791</v>
      </c>
      <c r="G113" s="40">
        <v>27.134899999999998</v>
      </c>
      <c r="H113" s="40">
        <v>27.2486</v>
      </c>
      <c r="I113" s="41">
        <v>27.220866666666666</v>
      </c>
      <c r="J113" s="39">
        <v>0.64149999999999707</v>
      </c>
      <c r="K113" s="41">
        <v>-0.64149400000000001</v>
      </c>
      <c r="L113" s="39" t="s">
        <v>1934</v>
      </c>
      <c r="M113" s="42" t="s">
        <v>2196</v>
      </c>
      <c r="N113" s="42" t="s">
        <v>2196</v>
      </c>
      <c r="O113" s="42" t="s">
        <v>2197</v>
      </c>
      <c r="P113" s="43" t="s">
        <v>431</v>
      </c>
      <c r="T113" s="55">
        <v>26.814900000000002</v>
      </c>
      <c r="U113" s="56">
        <v>26.831</v>
      </c>
      <c r="V113" s="57">
        <v>26.8491</v>
      </c>
      <c r="W113" s="58">
        <v>26.831666666666667</v>
      </c>
      <c r="X113" s="55">
        <v>26.6249</v>
      </c>
      <c r="Y113" s="56">
        <v>26.666499999999999</v>
      </c>
      <c r="Z113" s="57">
        <v>26.6538</v>
      </c>
      <c r="AA113" s="58">
        <v>26.648399999999999</v>
      </c>
      <c r="AB113" s="58">
        <v>0.18326666666666824</v>
      </c>
      <c r="AC113" s="58">
        <v>-0.18326666666666824</v>
      </c>
      <c r="AD113" s="59" t="s">
        <v>1934</v>
      </c>
      <c r="AE113" s="60" t="s">
        <v>2606</v>
      </c>
      <c r="AF113" s="61" t="s">
        <v>2606</v>
      </c>
      <c r="AG113" s="60" t="s">
        <v>2607</v>
      </c>
      <c r="AH113" s="60" t="s">
        <v>941</v>
      </c>
      <c r="AI113" s="60"/>
      <c r="AJ113" s="61" t="s">
        <v>2607</v>
      </c>
      <c r="AK113" s="62"/>
    </row>
    <row r="114" spans="2:38" x14ac:dyDescent="0.25">
      <c r="B114" s="39">
        <v>30.8079</v>
      </c>
      <c r="C114" s="40">
        <v>30.750900000000001</v>
      </c>
      <c r="D114" s="40">
        <v>30.753900000000002</v>
      </c>
      <c r="E114" s="41">
        <v>30.770900000000001</v>
      </c>
      <c r="F114" s="39">
        <v>30.491399999999999</v>
      </c>
      <c r="G114" s="40">
        <v>30.543199999999999</v>
      </c>
      <c r="H114" s="40">
        <v>30.4953</v>
      </c>
      <c r="I114" s="41">
        <v>30.509966666666667</v>
      </c>
      <c r="J114" s="39">
        <v>-0.26093333333333391</v>
      </c>
      <c r="K114" s="41">
        <v>0.26087500000000002</v>
      </c>
      <c r="L114" s="39" t="s">
        <v>1934</v>
      </c>
      <c r="M114" s="42" t="s">
        <v>2198</v>
      </c>
      <c r="N114" s="42" t="s">
        <v>2199</v>
      </c>
      <c r="O114" s="42" t="s">
        <v>2200</v>
      </c>
      <c r="P114" s="43" t="s">
        <v>268</v>
      </c>
      <c r="T114" s="55">
        <v>26.6938</v>
      </c>
      <c r="U114" s="56">
        <v>26.751999999999999</v>
      </c>
      <c r="V114" s="57">
        <v>26.901299999999999</v>
      </c>
      <c r="W114" s="58">
        <v>26.782366666666665</v>
      </c>
      <c r="X114" s="55">
        <v>26.424499999999998</v>
      </c>
      <c r="Y114" s="56">
        <v>26.345400000000001</v>
      </c>
      <c r="Z114" s="57">
        <v>26.420200000000001</v>
      </c>
      <c r="AA114" s="58">
        <v>26.396699999999999</v>
      </c>
      <c r="AB114" s="58">
        <v>0.38566666666666549</v>
      </c>
      <c r="AC114" s="58">
        <v>-0.38566666666666549</v>
      </c>
      <c r="AD114" s="59" t="s">
        <v>1934</v>
      </c>
      <c r="AE114" s="60" t="s">
        <v>2303</v>
      </c>
      <c r="AF114" s="61" t="s">
        <v>2303</v>
      </c>
      <c r="AG114" s="60" t="s">
        <v>2304</v>
      </c>
      <c r="AH114" s="60" t="s">
        <v>457</v>
      </c>
      <c r="AI114" s="60"/>
      <c r="AJ114" s="61" t="s">
        <v>2304</v>
      </c>
      <c r="AK114" s="62"/>
    </row>
    <row r="115" spans="2:38" x14ac:dyDescent="0.25">
      <c r="B115" s="39">
        <v>27.01</v>
      </c>
      <c r="C115" s="40">
        <v>27.013100000000001</v>
      </c>
      <c r="D115" s="40">
        <v>26.821200000000001</v>
      </c>
      <c r="E115" s="41">
        <v>26.9481</v>
      </c>
      <c r="F115" s="39">
        <v>25.91</v>
      </c>
      <c r="G115" s="40">
        <v>26.1463</v>
      </c>
      <c r="H115" s="40">
        <v>25.7102</v>
      </c>
      <c r="I115" s="41">
        <v>25.922166666666669</v>
      </c>
      <c r="J115" s="39">
        <v>-1.0259333333333309</v>
      </c>
      <c r="K115" s="41">
        <v>1.0259100000000001</v>
      </c>
      <c r="L115" s="39" t="s">
        <v>1934</v>
      </c>
      <c r="M115" s="42" t="s">
        <v>2201</v>
      </c>
      <c r="N115" s="42" t="s">
        <v>2201</v>
      </c>
      <c r="O115" s="42" t="s">
        <v>2202</v>
      </c>
      <c r="P115" s="43" t="s">
        <v>270</v>
      </c>
      <c r="T115" s="55">
        <v>24.564699999999998</v>
      </c>
      <c r="U115" s="56">
        <v>24.343900000000001</v>
      </c>
      <c r="V115" s="57">
        <v>24.4986</v>
      </c>
      <c r="W115" s="58">
        <v>24.469066666666667</v>
      </c>
      <c r="X115" s="55">
        <v>25.0379</v>
      </c>
      <c r="Y115" s="56">
        <v>25.14</v>
      </c>
      <c r="Z115" s="57">
        <v>24.9681</v>
      </c>
      <c r="AA115" s="58">
        <v>25.048666666666666</v>
      </c>
      <c r="AB115" s="58">
        <v>-0.57959999999999923</v>
      </c>
      <c r="AC115" s="58">
        <v>0.57959999999999923</v>
      </c>
      <c r="AD115" s="59" t="s">
        <v>1934</v>
      </c>
      <c r="AE115" s="60" t="s">
        <v>2608</v>
      </c>
      <c r="AF115" s="61" t="s">
        <v>2608</v>
      </c>
      <c r="AG115" s="60" t="s">
        <v>2609</v>
      </c>
      <c r="AH115" s="60" t="s">
        <v>946</v>
      </c>
      <c r="AI115" s="60"/>
      <c r="AJ115" s="61" t="s">
        <v>2609</v>
      </c>
      <c r="AK115" s="62"/>
    </row>
    <row r="116" spans="2:38" x14ac:dyDescent="0.25">
      <c r="B116" s="39">
        <v>26.795300000000001</v>
      </c>
      <c r="C116" s="40">
        <v>26.3065</v>
      </c>
      <c r="D116" s="40">
        <v>26.229600000000001</v>
      </c>
      <c r="E116" s="41">
        <v>26.4438</v>
      </c>
      <c r="F116" s="39">
        <v>27.560600000000001</v>
      </c>
      <c r="G116" s="40">
        <v>27.774000000000001</v>
      </c>
      <c r="H116" s="40">
        <v>27.880400000000002</v>
      </c>
      <c r="I116" s="41">
        <v>27.738333333333333</v>
      </c>
      <c r="J116" s="39">
        <v>1.2945333333333338</v>
      </c>
      <c r="K116" s="41">
        <v>-1.29454</v>
      </c>
      <c r="L116" s="39" t="s">
        <v>1934</v>
      </c>
      <c r="M116" s="42" t="s">
        <v>2203</v>
      </c>
      <c r="N116" s="42" t="s">
        <v>2204</v>
      </c>
      <c r="O116" s="42" t="s">
        <v>2205</v>
      </c>
      <c r="P116" s="43" t="s">
        <v>433</v>
      </c>
      <c r="T116" s="55">
        <v>23.973600000000001</v>
      </c>
      <c r="U116" s="56">
        <v>24.0703</v>
      </c>
      <c r="V116" s="57">
        <v>24.5427</v>
      </c>
      <c r="W116" s="58">
        <v>24.195533333333334</v>
      </c>
      <c r="X116" s="55">
        <v>23.627199999999998</v>
      </c>
      <c r="Y116" s="56">
        <v>23.741199999999999</v>
      </c>
      <c r="Z116" s="57">
        <v>23.468900000000001</v>
      </c>
      <c r="AA116" s="58">
        <v>23.612433333333332</v>
      </c>
      <c r="AB116" s="58">
        <v>0.58310000000000173</v>
      </c>
      <c r="AC116" s="58">
        <v>-0.58310000000000173</v>
      </c>
      <c r="AD116" s="59" t="s">
        <v>1934</v>
      </c>
      <c r="AE116" s="60" t="s">
        <v>2610</v>
      </c>
      <c r="AF116" s="61" t="s">
        <v>2611</v>
      </c>
      <c r="AG116" s="60" t="s">
        <v>2612</v>
      </c>
      <c r="AH116" s="60" t="s">
        <v>949</v>
      </c>
      <c r="AI116" s="60"/>
      <c r="AJ116" s="61" t="s">
        <v>2612</v>
      </c>
      <c r="AK116" s="62"/>
    </row>
    <row r="117" spans="2:38" x14ac:dyDescent="0.25">
      <c r="B117" s="39">
        <v>28.305700000000002</v>
      </c>
      <c r="C117" s="40">
        <v>28.2483</v>
      </c>
      <c r="D117" s="40">
        <v>27.979900000000001</v>
      </c>
      <c r="E117" s="41">
        <v>28.177966666666666</v>
      </c>
      <c r="F117" s="39">
        <v>27.523599999999998</v>
      </c>
      <c r="G117" s="40">
        <v>27.547699999999999</v>
      </c>
      <c r="H117" s="40">
        <v>27.230899999999998</v>
      </c>
      <c r="I117" s="41">
        <v>27.434066666666666</v>
      </c>
      <c r="J117" s="39">
        <v>-0.74390000000000001</v>
      </c>
      <c r="K117" s="41">
        <v>0.743927</v>
      </c>
      <c r="L117" s="39" t="s">
        <v>1934</v>
      </c>
      <c r="M117" s="42" t="s">
        <v>2206</v>
      </c>
      <c r="N117" s="42" t="s">
        <v>2207</v>
      </c>
      <c r="O117" s="42" t="s">
        <v>2208</v>
      </c>
      <c r="P117" s="43" t="s">
        <v>273</v>
      </c>
      <c r="T117" s="55">
        <v>22.668399999999998</v>
      </c>
      <c r="U117" s="56">
        <v>22.636500000000002</v>
      </c>
      <c r="V117" s="57">
        <v>22.686900000000001</v>
      </c>
      <c r="W117" s="58">
        <v>22.663933333333336</v>
      </c>
      <c r="X117" s="55">
        <v>22.889399999999998</v>
      </c>
      <c r="Y117" s="56">
        <v>22.750399999999999</v>
      </c>
      <c r="Z117" s="57">
        <v>22.993200000000002</v>
      </c>
      <c r="AA117" s="58">
        <v>22.877666666666666</v>
      </c>
      <c r="AB117" s="58">
        <v>-0.21373333333333022</v>
      </c>
      <c r="AC117" s="58">
        <v>0.21373333333333022</v>
      </c>
      <c r="AD117" s="59" t="s">
        <v>1934</v>
      </c>
      <c r="AE117" s="60" t="s">
        <v>2613</v>
      </c>
      <c r="AF117" s="61" t="s">
        <v>2614</v>
      </c>
      <c r="AG117" s="60" t="s">
        <v>2615</v>
      </c>
      <c r="AH117" s="60" t="s">
        <v>326</v>
      </c>
      <c r="AI117" s="60"/>
      <c r="AJ117" s="61" t="s">
        <v>2616</v>
      </c>
      <c r="AK117" s="62"/>
    </row>
    <row r="118" spans="2:38" x14ac:dyDescent="0.25">
      <c r="B118" s="39">
        <v>25.826699999999999</v>
      </c>
      <c r="C118" s="40">
        <v>25.758700000000001</v>
      </c>
      <c r="D118" s="40">
        <v>25.658200000000001</v>
      </c>
      <c r="E118" s="41">
        <v>25.747866666666667</v>
      </c>
      <c r="F118" s="39">
        <v>25.3428</v>
      </c>
      <c r="G118" s="40">
        <v>25.4724</v>
      </c>
      <c r="H118" s="40">
        <v>25.280999999999999</v>
      </c>
      <c r="I118" s="41">
        <v>25.365400000000005</v>
      </c>
      <c r="J118" s="39">
        <v>-0.38246666666666229</v>
      </c>
      <c r="K118" s="41">
        <v>0.38246400000000003</v>
      </c>
      <c r="L118" s="39" t="s">
        <v>1934</v>
      </c>
      <c r="M118" s="42" t="s">
        <v>2209</v>
      </c>
      <c r="N118" s="42" t="s">
        <v>2209</v>
      </c>
      <c r="O118" s="42" t="s">
        <v>2210</v>
      </c>
      <c r="P118" s="43" t="s">
        <v>275</v>
      </c>
      <c r="T118" s="55">
        <v>22.397300000000001</v>
      </c>
      <c r="U118" s="56">
        <v>22.146000000000001</v>
      </c>
      <c r="V118" s="57">
        <v>22.635000000000002</v>
      </c>
      <c r="W118" s="58">
        <v>22.39276666666667</v>
      </c>
      <c r="X118" s="55">
        <v>21.332100000000001</v>
      </c>
      <c r="Y118" s="56">
        <v>21.048500000000001</v>
      </c>
      <c r="Z118" s="57">
        <v>21.473800000000001</v>
      </c>
      <c r="AA118" s="58">
        <v>21.284800000000001</v>
      </c>
      <c r="AB118" s="58">
        <v>1.1079666666666697</v>
      </c>
      <c r="AC118" s="58">
        <v>-1.1079666666666697</v>
      </c>
      <c r="AD118" s="59" t="s">
        <v>1934</v>
      </c>
      <c r="AE118" s="60" t="s">
        <v>2617</v>
      </c>
      <c r="AF118" s="61" t="s">
        <v>2617</v>
      </c>
      <c r="AG118" s="60" t="s">
        <v>2618</v>
      </c>
      <c r="AH118" s="60" t="s">
        <v>954</v>
      </c>
      <c r="AI118" s="60"/>
      <c r="AJ118" s="61" t="s">
        <v>2618</v>
      </c>
      <c r="AK118" s="62"/>
    </row>
    <row r="119" spans="2:38" x14ac:dyDescent="0.25">
      <c r="B119" s="39">
        <v>31.178799999999999</v>
      </c>
      <c r="C119" s="40">
        <v>30.693999999999999</v>
      </c>
      <c r="D119" s="40">
        <v>30.598299999999998</v>
      </c>
      <c r="E119" s="41">
        <v>30.823699999999999</v>
      </c>
      <c r="F119" s="39">
        <v>29.359000000000002</v>
      </c>
      <c r="G119" s="40">
        <v>29.3718</v>
      </c>
      <c r="H119" s="40">
        <v>29.377400000000002</v>
      </c>
      <c r="I119" s="41">
        <v>29.369400000000002</v>
      </c>
      <c r="J119" s="39">
        <v>-1.4542999999999964</v>
      </c>
      <c r="K119" s="41">
        <v>1.4543200000000001</v>
      </c>
      <c r="L119" s="39" t="s">
        <v>1934</v>
      </c>
      <c r="M119" s="42" t="s">
        <v>2211</v>
      </c>
      <c r="N119" s="42" t="s">
        <v>2212</v>
      </c>
      <c r="O119" s="42" t="s">
        <v>2213</v>
      </c>
      <c r="P119" s="43" t="s">
        <v>277</v>
      </c>
      <c r="T119" s="55">
        <v>26.168199999999999</v>
      </c>
      <c r="U119" s="56">
        <v>26.263400000000001</v>
      </c>
      <c r="V119" s="57">
        <v>26.253699999999998</v>
      </c>
      <c r="W119" s="58">
        <v>26.228433333333331</v>
      </c>
      <c r="X119" s="55">
        <v>26.717099999999999</v>
      </c>
      <c r="Y119" s="56">
        <v>26.6859</v>
      </c>
      <c r="Z119" s="57">
        <v>26.613600000000002</v>
      </c>
      <c r="AA119" s="58">
        <v>26.6722</v>
      </c>
      <c r="AB119" s="58">
        <v>-0.44376666666666864</v>
      </c>
      <c r="AC119" s="58">
        <v>0.44376666666666864</v>
      </c>
      <c r="AD119" s="59" t="s">
        <v>1934</v>
      </c>
      <c r="AE119" s="60" t="s">
        <v>2619</v>
      </c>
      <c r="AF119" s="61" t="s">
        <v>2619</v>
      </c>
      <c r="AG119" s="60" t="s">
        <v>2620</v>
      </c>
      <c r="AH119" s="60" t="s">
        <v>957</v>
      </c>
      <c r="AI119" s="60"/>
      <c r="AJ119" s="61" t="s">
        <v>2620</v>
      </c>
      <c r="AK119" s="62"/>
    </row>
    <row r="120" spans="2:38" x14ac:dyDescent="0.25">
      <c r="B120" s="39">
        <v>25.773</v>
      </c>
      <c r="C120" s="40">
        <v>25.988800000000001</v>
      </c>
      <c r="D120" s="40">
        <v>25.869900000000001</v>
      </c>
      <c r="E120" s="41">
        <v>25.877233333333333</v>
      </c>
      <c r="F120" s="39">
        <v>25.206700000000001</v>
      </c>
      <c r="G120" s="40">
        <v>25.312200000000001</v>
      </c>
      <c r="H120" s="40">
        <v>25.299099999999999</v>
      </c>
      <c r="I120" s="41">
        <v>25.272666666666666</v>
      </c>
      <c r="J120" s="39">
        <v>-0.60456666666666692</v>
      </c>
      <c r="K120" s="41">
        <v>0.60456699999999997</v>
      </c>
      <c r="L120" s="39" t="s">
        <v>1934</v>
      </c>
      <c r="M120" s="42" t="s">
        <v>2214</v>
      </c>
      <c r="N120" s="42" t="s">
        <v>2214</v>
      </c>
      <c r="O120" s="42" t="s">
        <v>2215</v>
      </c>
      <c r="P120" s="43" t="s">
        <v>110</v>
      </c>
      <c r="T120" s="55">
        <v>25.5015</v>
      </c>
      <c r="U120" s="56">
        <v>25.619900000000001</v>
      </c>
      <c r="V120" s="57">
        <v>25.293399999999998</v>
      </c>
      <c r="W120" s="58">
        <v>25.471599999999999</v>
      </c>
      <c r="X120" s="55">
        <v>25.054200000000002</v>
      </c>
      <c r="Y120" s="56">
        <v>25.206299999999999</v>
      </c>
      <c r="Z120" s="57">
        <v>25.149100000000001</v>
      </c>
      <c r="AA120" s="58">
        <v>25.136533333333333</v>
      </c>
      <c r="AB120" s="58">
        <v>0.33506666666666618</v>
      </c>
      <c r="AC120" s="58">
        <v>-0.33506666666666618</v>
      </c>
      <c r="AD120" s="59" t="s">
        <v>1934</v>
      </c>
      <c r="AE120" s="60" t="s">
        <v>2621</v>
      </c>
      <c r="AF120" s="61" t="s">
        <v>2621</v>
      </c>
      <c r="AG120" s="60" t="s">
        <v>2622</v>
      </c>
      <c r="AH120" s="60" t="s">
        <v>961</v>
      </c>
      <c r="AI120" s="60"/>
      <c r="AJ120" s="61" t="s">
        <v>2622</v>
      </c>
      <c r="AK120" s="62"/>
    </row>
    <row r="121" spans="2:38" x14ac:dyDescent="0.25">
      <c r="B121" s="39">
        <v>27.272200000000002</v>
      </c>
      <c r="C121" s="40">
        <v>27.375800000000002</v>
      </c>
      <c r="D121" s="40">
        <v>27.108699999999999</v>
      </c>
      <c r="E121" s="41">
        <v>27.252233333333333</v>
      </c>
      <c r="F121" s="39">
        <v>26.599299999999999</v>
      </c>
      <c r="G121" s="40">
        <v>26.427299999999999</v>
      </c>
      <c r="H121" s="40">
        <v>26.586600000000001</v>
      </c>
      <c r="I121" s="41">
        <v>26.537733333333335</v>
      </c>
      <c r="J121" s="39">
        <v>-0.71449999999999747</v>
      </c>
      <c r="K121" s="41">
        <v>0.71448800000000001</v>
      </c>
      <c r="L121" s="39" t="s">
        <v>1934</v>
      </c>
      <c r="M121" s="42" t="s">
        <v>2216</v>
      </c>
      <c r="N121" s="42" t="s">
        <v>2216</v>
      </c>
      <c r="O121" s="42" t="s">
        <v>2217</v>
      </c>
      <c r="P121" s="43" t="s">
        <v>281</v>
      </c>
      <c r="T121" s="55">
        <v>26.989599999999999</v>
      </c>
      <c r="U121" s="56">
        <v>27.2029</v>
      </c>
      <c r="V121" s="57">
        <v>27.1812</v>
      </c>
      <c r="W121" s="58">
        <v>27.124566666666666</v>
      </c>
      <c r="X121" s="55">
        <v>27.602399999999999</v>
      </c>
      <c r="Y121" s="56">
        <v>27.612100000000002</v>
      </c>
      <c r="Z121" s="57">
        <v>27.383199999999999</v>
      </c>
      <c r="AA121" s="58">
        <v>27.532566666666668</v>
      </c>
      <c r="AB121" s="58">
        <v>-0.40800000000000125</v>
      </c>
      <c r="AC121" s="58">
        <v>0.40800000000000125</v>
      </c>
      <c r="AD121" s="59" t="s">
        <v>1934</v>
      </c>
      <c r="AE121" s="60" t="s">
        <v>2623</v>
      </c>
      <c r="AF121" s="61" t="s">
        <v>2623</v>
      </c>
      <c r="AG121" s="60" t="s">
        <v>2624</v>
      </c>
      <c r="AH121" s="60" t="s">
        <v>964</v>
      </c>
      <c r="AI121" s="60"/>
      <c r="AJ121" s="61" t="s">
        <v>2624</v>
      </c>
      <c r="AK121" s="62"/>
    </row>
    <row r="122" spans="2:38" x14ac:dyDescent="0.25">
      <c r="B122" s="39">
        <v>29.3172</v>
      </c>
      <c r="C122" s="40">
        <v>29.270299999999999</v>
      </c>
      <c r="D122" s="40">
        <v>29.252099999999999</v>
      </c>
      <c r="E122" s="41">
        <v>29.279866666666663</v>
      </c>
      <c r="F122" s="39">
        <v>29.416799999999999</v>
      </c>
      <c r="G122" s="40">
        <v>29.391999999999999</v>
      </c>
      <c r="H122" s="40">
        <v>29.382100000000001</v>
      </c>
      <c r="I122" s="41">
        <v>29.396966666666668</v>
      </c>
      <c r="J122" s="39">
        <v>0.1171000000000042</v>
      </c>
      <c r="K122" s="41">
        <v>-0.117072</v>
      </c>
      <c r="L122" s="39" t="s">
        <v>1934</v>
      </c>
      <c r="M122" s="42" t="s">
        <v>2218</v>
      </c>
      <c r="N122" s="42" t="s">
        <v>2219</v>
      </c>
      <c r="O122" s="42" t="s">
        <v>2220</v>
      </c>
      <c r="P122" s="43" t="s">
        <v>9</v>
      </c>
      <c r="T122" s="55">
        <v>27.7804</v>
      </c>
      <c r="U122" s="56">
        <v>27.912199999999999</v>
      </c>
      <c r="V122" s="57">
        <v>27.983799999999999</v>
      </c>
      <c r="W122" s="58">
        <v>27.892133333333334</v>
      </c>
      <c r="X122" s="55">
        <v>27.5672</v>
      </c>
      <c r="Y122" s="56">
        <v>27.5792</v>
      </c>
      <c r="Z122" s="57">
        <v>27.356100000000001</v>
      </c>
      <c r="AA122" s="58">
        <v>27.500833333333333</v>
      </c>
      <c r="AB122" s="58">
        <v>0.39130000000000109</v>
      </c>
      <c r="AC122" s="58">
        <v>-0.39130000000000109</v>
      </c>
      <c r="AD122" s="59" t="s">
        <v>1934</v>
      </c>
      <c r="AE122" s="60" t="s">
        <v>2625</v>
      </c>
      <c r="AF122" s="61" t="s">
        <v>2626</v>
      </c>
      <c r="AG122" s="60" t="s">
        <v>2627</v>
      </c>
      <c r="AH122" s="60" t="s">
        <v>967</v>
      </c>
      <c r="AI122" s="60"/>
      <c r="AJ122" s="156" t="s">
        <v>2627</v>
      </c>
      <c r="AK122" s="60"/>
      <c r="AL122" s="42"/>
    </row>
    <row r="123" spans="2:38" x14ac:dyDescent="0.25">
      <c r="B123" s="39">
        <v>26.7774</v>
      </c>
      <c r="C123" s="40">
        <v>26.760300000000001</v>
      </c>
      <c r="D123" s="40">
        <v>26.670300000000001</v>
      </c>
      <c r="E123" s="41">
        <v>26.736000000000001</v>
      </c>
      <c r="F123" s="39">
        <v>26.960100000000001</v>
      </c>
      <c r="G123" s="40">
        <v>27.137899999999998</v>
      </c>
      <c r="H123" s="40">
        <v>27.022500000000001</v>
      </c>
      <c r="I123" s="41">
        <v>27.040166666666664</v>
      </c>
      <c r="J123" s="39">
        <v>0.30416666666666359</v>
      </c>
      <c r="K123" s="41">
        <v>-0.30417300000000003</v>
      </c>
      <c r="L123" s="39" t="s">
        <v>1934</v>
      </c>
      <c r="M123" s="42" t="s">
        <v>2221</v>
      </c>
      <c r="N123" s="42" t="s">
        <v>2221</v>
      </c>
      <c r="O123" s="42" t="s">
        <v>2222</v>
      </c>
      <c r="P123" s="43" t="s">
        <v>124</v>
      </c>
      <c r="T123" s="55">
        <v>25.6462</v>
      </c>
      <c r="U123" s="56">
        <v>25.451899999999998</v>
      </c>
      <c r="V123" s="57">
        <v>25.575900000000001</v>
      </c>
      <c r="W123" s="58">
        <v>25.558000000000003</v>
      </c>
      <c r="X123" s="55">
        <v>25.172599999999999</v>
      </c>
      <c r="Y123" s="56">
        <v>25.150700000000001</v>
      </c>
      <c r="Z123" s="57">
        <v>25.3535</v>
      </c>
      <c r="AA123" s="58">
        <v>25.2256</v>
      </c>
      <c r="AB123" s="58">
        <v>0.33240000000000336</v>
      </c>
      <c r="AC123" s="58">
        <v>-0.33240000000000336</v>
      </c>
      <c r="AD123" s="59" t="s">
        <v>1934</v>
      </c>
      <c r="AE123" s="60" t="s">
        <v>2628</v>
      </c>
      <c r="AF123" s="61" t="s">
        <v>2628</v>
      </c>
      <c r="AG123" s="60" t="s">
        <v>2629</v>
      </c>
      <c r="AH123" s="60" t="s">
        <v>970</v>
      </c>
      <c r="AI123" s="60"/>
      <c r="AJ123" s="156" t="s">
        <v>2629</v>
      </c>
      <c r="AK123" s="60"/>
      <c r="AL123" s="42"/>
    </row>
    <row r="124" spans="2:38" x14ac:dyDescent="0.25">
      <c r="B124" s="39">
        <v>31.979199999999999</v>
      </c>
      <c r="C124" s="40">
        <v>31.677700000000002</v>
      </c>
      <c r="D124" s="40">
        <v>31.659099999999999</v>
      </c>
      <c r="E124" s="41">
        <v>31.772000000000002</v>
      </c>
      <c r="F124" s="39">
        <v>30.989100000000001</v>
      </c>
      <c r="G124" s="40">
        <v>31.1995</v>
      </c>
      <c r="H124" s="40">
        <v>31.2193</v>
      </c>
      <c r="I124" s="41">
        <v>31.135966666666665</v>
      </c>
      <c r="J124" s="39">
        <v>-0.63603333333333723</v>
      </c>
      <c r="K124" s="41">
        <v>0.63603299999999996</v>
      </c>
      <c r="L124" s="39" t="s">
        <v>1934</v>
      </c>
      <c r="M124" s="42" t="s">
        <v>2223</v>
      </c>
      <c r="N124" s="42" t="s">
        <v>2223</v>
      </c>
      <c r="O124" s="42" t="s">
        <v>2224</v>
      </c>
      <c r="P124" s="43" t="s">
        <v>283</v>
      </c>
      <c r="T124" s="55">
        <v>24.3462</v>
      </c>
      <c r="U124" s="56">
        <v>24.324400000000001</v>
      </c>
      <c r="V124" s="57">
        <v>24.424499999999998</v>
      </c>
      <c r="W124" s="58">
        <v>24.365033333333333</v>
      </c>
      <c r="X124" s="55">
        <v>24.160399999999999</v>
      </c>
      <c r="Y124" s="56">
        <v>23.796500000000002</v>
      </c>
      <c r="Z124" s="57">
        <v>24.118300000000001</v>
      </c>
      <c r="AA124" s="58">
        <v>24.025066666666671</v>
      </c>
      <c r="AB124" s="58">
        <v>0.33996666666666187</v>
      </c>
      <c r="AC124" s="58">
        <v>-0.33996666666666187</v>
      </c>
      <c r="AD124" s="59" t="s">
        <v>1934</v>
      </c>
      <c r="AE124" s="60" t="s">
        <v>2630</v>
      </c>
      <c r="AF124" s="61" t="s">
        <v>2630</v>
      </c>
      <c r="AG124" s="60" t="s">
        <v>2631</v>
      </c>
      <c r="AH124" s="60" t="s">
        <v>973</v>
      </c>
      <c r="AI124" s="60"/>
      <c r="AJ124" s="156" t="s">
        <v>2631</v>
      </c>
      <c r="AK124" s="60"/>
      <c r="AL124" s="42"/>
    </row>
    <row r="125" spans="2:38" x14ac:dyDescent="0.25">
      <c r="B125" s="39">
        <v>22.5396</v>
      </c>
      <c r="C125" s="40">
        <v>22.991900000000001</v>
      </c>
      <c r="D125" s="40">
        <v>23.1538</v>
      </c>
      <c r="E125" s="41">
        <v>22.895099999999999</v>
      </c>
      <c r="F125" s="39">
        <v>25.113900000000001</v>
      </c>
      <c r="G125" s="40">
        <v>24.659300000000002</v>
      </c>
      <c r="H125" s="40">
        <v>24.989000000000001</v>
      </c>
      <c r="I125" s="41">
        <v>24.920733333333335</v>
      </c>
      <c r="J125" s="39">
        <v>2.0256333333333352</v>
      </c>
      <c r="K125" s="41">
        <v>-2.1549800000000001</v>
      </c>
      <c r="L125" s="39" t="s">
        <v>1934</v>
      </c>
      <c r="M125" s="42" t="s">
        <v>2225</v>
      </c>
      <c r="N125" s="42" t="s">
        <v>2225</v>
      </c>
      <c r="O125" s="42" t="s">
        <v>2226</v>
      </c>
      <c r="P125" s="43" t="s">
        <v>126</v>
      </c>
      <c r="T125" s="55">
        <v>24.124500000000001</v>
      </c>
      <c r="U125" s="56">
        <v>23.380700000000001</v>
      </c>
      <c r="V125" s="57">
        <v>23.577200000000001</v>
      </c>
      <c r="W125" s="58">
        <v>23.694133333333337</v>
      </c>
      <c r="X125" s="55">
        <v>24.383099999999999</v>
      </c>
      <c r="Y125" s="56">
        <v>24.550699999999999</v>
      </c>
      <c r="Z125" s="57">
        <v>24.288900000000002</v>
      </c>
      <c r="AA125" s="58">
        <v>24.407566666666668</v>
      </c>
      <c r="AB125" s="58">
        <v>-0.71343333333333092</v>
      </c>
      <c r="AC125" s="58">
        <v>0.71343333333333092</v>
      </c>
      <c r="AD125" s="59" t="s">
        <v>1934</v>
      </c>
      <c r="AE125" s="60" t="s">
        <v>2632</v>
      </c>
      <c r="AF125" s="61" t="s">
        <v>2633</v>
      </c>
      <c r="AG125" s="60" t="s">
        <v>2634</v>
      </c>
      <c r="AH125" s="60" t="s">
        <v>976</v>
      </c>
      <c r="AI125" s="60"/>
      <c r="AJ125" s="156" t="s">
        <v>2634</v>
      </c>
      <c r="AK125" s="60"/>
      <c r="AL125" s="42"/>
    </row>
    <row r="126" spans="2:38" x14ac:dyDescent="0.25">
      <c r="B126" s="39">
        <v>28.332100000000001</v>
      </c>
      <c r="C126" s="40">
        <v>27.981000000000002</v>
      </c>
      <c r="D126" s="40">
        <v>27.926600000000001</v>
      </c>
      <c r="E126" s="41">
        <v>28.079899999999999</v>
      </c>
      <c r="F126" s="39">
        <v>27.4297</v>
      </c>
      <c r="G126" s="40">
        <v>27.3889</v>
      </c>
      <c r="H126" s="40">
        <v>27.346800000000002</v>
      </c>
      <c r="I126" s="41">
        <v>27.38846666666667</v>
      </c>
      <c r="J126" s="39">
        <v>-0.6914333333333289</v>
      </c>
      <c r="K126" s="41">
        <v>0.69146799999999997</v>
      </c>
      <c r="L126" s="39" t="s">
        <v>1934</v>
      </c>
      <c r="M126" s="42" t="s">
        <v>2227</v>
      </c>
      <c r="N126" s="42" t="s">
        <v>2227</v>
      </c>
      <c r="O126" s="42" t="s">
        <v>2228</v>
      </c>
      <c r="P126" s="43" t="s">
        <v>285</v>
      </c>
      <c r="T126" s="55">
        <v>27.595300000000002</v>
      </c>
      <c r="U126" s="56">
        <v>27.6568</v>
      </c>
      <c r="V126" s="57">
        <v>27.703800000000001</v>
      </c>
      <c r="W126" s="58">
        <v>27.651966666666667</v>
      </c>
      <c r="X126" s="55">
        <v>27.833500000000001</v>
      </c>
      <c r="Y126" s="56">
        <v>27.768899999999999</v>
      </c>
      <c r="Z126" s="57">
        <v>27.8904</v>
      </c>
      <c r="AA126" s="58">
        <v>27.830933333333334</v>
      </c>
      <c r="AB126" s="58">
        <v>-0.17896666666666761</v>
      </c>
      <c r="AC126" s="58">
        <v>0.17896666666666761</v>
      </c>
      <c r="AD126" s="59" t="s">
        <v>1934</v>
      </c>
      <c r="AE126" s="60" t="s">
        <v>2635</v>
      </c>
      <c r="AF126" s="61" t="s">
        <v>2635</v>
      </c>
      <c r="AG126" s="60" t="s">
        <v>2636</v>
      </c>
      <c r="AH126" s="60" t="s">
        <v>979</v>
      </c>
      <c r="AI126" s="60"/>
      <c r="AJ126" s="156" t="s">
        <v>2636</v>
      </c>
      <c r="AK126" s="60"/>
      <c r="AL126" s="42"/>
    </row>
    <row r="127" spans="2:38" x14ac:dyDescent="0.25">
      <c r="B127" s="39">
        <v>31.385000000000002</v>
      </c>
      <c r="C127" s="40">
        <v>31.508700000000001</v>
      </c>
      <c r="D127" s="40">
        <v>31.543399999999998</v>
      </c>
      <c r="E127" s="41">
        <v>31.479033333333334</v>
      </c>
      <c r="F127" s="39">
        <v>32.208199999999998</v>
      </c>
      <c r="G127" s="40">
        <v>32.052700000000002</v>
      </c>
      <c r="H127" s="40">
        <v>31.925699999999999</v>
      </c>
      <c r="I127" s="41">
        <v>32.062199999999997</v>
      </c>
      <c r="J127" s="39">
        <v>0.5831666666666635</v>
      </c>
      <c r="K127" s="41">
        <v>-0.58319299999999996</v>
      </c>
      <c r="L127" s="39" t="s">
        <v>1934</v>
      </c>
      <c r="M127" s="42" t="s">
        <v>2229</v>
      </c>
      <c r="N127" s="42" t="s">
        <v>2230</v>
      </c>
      <c r="O127" s="42" t="s">
        <v>2231</v>
      </c>
      <c r="P127" s="43" t="s">
        <v>128</v>
      </c>
      <c r="T127" s="55">
        <v>24.511800000000001</v>
      </c>
      <c r="U127" s="56">
        <v>24.613</v>
      </c>
      <c r="V127" s="57">
        <v>24.935500000000001</v>
      </c>
      <c r="W127" s="58">
        <v>24.686766666666667</v>
      </c>
      <c r="X127" s="55">
        <v>25.0792</v>
      </c>
      <c r="Y127" s="56">
        <v>25.439599999999999</v>
      </c>
      <c r="Z127" s="57">
        <v>25.1723</v>
      </c>
      <c r="AA127" s="58">
        <v>25.230366666666669</v>
      </c>
      <c r="AB127" s="58">
        <v>-0.54360000000000142</v>
      </c>
      <c r="AC127" s="58">
        <v>0.54360000000000142</v>
      </c>
      <c r="AD127" s="59" t="s">
        <v>1934</v>
      </c>
      <c r="AE127" s="60" t="s">
        <v>2637</v>
      </c>
      <c r="AF127" s="61" t="s">
        <v>2637</v>
      </c>
      <c r="AG127" s="60" t="s">
        <v>2638</v>
      </c>
      <c r="AH127" s="60" t="s">
        <v>982</v>
      </c>
      <c r="AI127" s="60"/>
      <c r="AJ127" s="156" t="s">
        <v>2638</v>
      </c>
      <c r="AK127" s="60"/>
      <c r="AL127" s="42"/>
    </row>
    <row r="128" spans="2:38" x14ac:dyDescent="0.25">
      <c r="B128" s="39">
        <v>28.649000000000001</v>
      </c>
      <c r="C128" s="40">
        <v>28.6721</v>
      </c>
      <c r="D128" s="40">
        <v>28.895700000000001</v>
      </c>
      <c r="E128" s="41">
        <v>28.738933333333335</v>
      </c>
      <c r="F128" s="39">
        <v>29.202300000000001</v>
      </c>
      <c r="G128" s="40">
        <v>29.307400000000001</v>
      </c>
      <c r="H128" s="40">
        <v>29.3825</v>
      </c>
      <c r="I128" s="41">
        <v>29.2974</v>
      </c>
      <c r="J128" s="39">
        <v>0.55846666666666422</v>
      </c>
      <c r="K128" s="41">
        <v>-0.55846700000000005</v>
      </c>
      <c r="L128" s="39" t="s">
        <v>1934</v>
      </c>
      <c r="M128" s="42" t="s">
        <v>2232</v>
      </c>
      <c r="N128" s="42" t="s">
        <v>2232</v>
      </c>
      <c r="O128" s="42" t="s">
        <v>2233</v>
      </c>
      <c r="P128" s="43" t="s">
        <v>435</v>
      </c>
      <c r="T128" s="55">
        <v>26.1557</v>
      </c>
      <c r="U128" s="56">
        <v>26.16</v>
      </c>
      <c r="V128" s="57">
        <v>26.368099999999998</v>
      </c>
      <c r="W128" s="58">
        <v>26.227933333333329</v>
      </c>
      <c r="X128" s="55">
        <v>26.520099999999999</v>
      </c>
      <c r="Y128" s="56">
        <v>26.488099999999999</v>
      </c>
      <c r="Z128" s="57">
        <v>26.3933</v>
      </c>
      <c r="AA128" s="58">
        <v>26.467166666666667</v>
      </c>
      <c r="AB128" s="58">
        <v>-0.23923333333333829</v>
      </c>
      <c r="AC128" s="58">
        <v>0.23923333333333829</v>
      </c>
      <c r="AD128" s="59" t="s">
        <v>1934</v>
      </c>
      <c r="AE128" s="60" t="s">
        <v>2639</v>
      </c>
      <c r="AF128" s="61" t="s">
        <v>2640</v>
      </c>
      <c r="AG128" s="60" t="s">
        <v>2641</v>
      </c>
      <c r="AH128" s="60" t="s">
        <v>985</v>
      </c>
      <c r="AI128" s="60"/>
      <c r="AJ128" s="61" t="s">
        <v>2641</v>
      </c>
      <c r="AK128" s="62"/>
    </row>
    <row r="129" spans="2:37" x14ac:dyDescent="0.25">
      <c r="B129" s="39">
        <v>27.559100000000001</v>
      </c>
      <c r="C129" s="40">
        <v>27.3444</v>
      </c>
      <c r="D129" s="40">
        <v>27.394100000000002</v>
      </c>
      <c r="E129" s="41">
        <v>27.432533333333335</v>
      </c>
      <c r="F129" s="39">
        <v>27.134399999999999</v>
      </c>
      <c r="G129" s="40">
        <v>27.127500000000001</v>
      </c>
      <c r="H129" s="40">
        <v>27.123999999999999</v>
      </c>
      <c r="I129" s="41">
        <v>27.12863333333333</v>
      </c>
      <c r="J129" s="39">
        <v>-0.30390000000000583</v>
      </c>
      <c r="K129" s="41">
        <v>0.30393500000000001</v>
      </c>
      <c r="L129" s="39" t="s">
        <v>1934</v>
      </c>
      <c r="M129" s="42" t="s">
        <v>2234</v>
      </c>
      <c r="N129" s="42" t="s">
        <v>2234</v>
      </c>
      <c r="O129" s="42" t="s">
        <v>2235</v>
      </c>
      <c r="P129" s="43" t="s">
        <v>287</v>
      </c>
      <c r="T129" s="55">
        <v>28.301200000000001</v>
      </c>
      <c r="U129" s="56">
        <v>28.224900000000002</v>
      </c>
      <c r="V129" s="57">
        <v>28.487500000000001</v>
      </c>
      <c r="W129" s="58">
        <v>28.337866666666667</v>
      </c>
      <c r="X129" s="55">
        <v>28.0566</v>
      </c>
      <c r="Y129" s="56">
        <v>28.100999999999999</v>
      </c>
      <c r="Z129" s="57">
        <v>27.989899999999999</v>
      </c>
      <c r="AA129" s="58">
        <v>28.049166666666668</v>
      </c>
      <c r="AB129" s="58">
        <v>0.28869999999999862</v>
      </c>
      <c r="AC129" s="58">
        <v>-0.28869999999999862</v>
      </c>
      <c r="AD129" s="59" t="s">
        <v>1934</v>
      </c>
      <c r="AE129" s="60" t="s">
        <v>2642</v>
      </c>
      <c r="AF129" s="61" t="s">
        <v>2643</v>
      </c>
      <c r="AG129" s="60" t="s">
        <v>2644</v>
      </c>
      <c r="AH129" s="60" t="s">
        <v>988</v>
      </c>
      <c r="AI129" s="60"/>
      <c r="AJ129" s="61" t="s">
        <v>2645</v>
      </c>
      <c r="AK129" s="62"/>
    </row>
    <row r="130" spans="2:37" ht="15.75" thickBot="1" x14ac:dyDescent="0.3">
      <c r="B130" s="39">
        <v>28.987200000000001</v>
      </c>
      <c r="C130" s="40">
        <v>28.813300000000002</v>
      </c>
      <c r="D130" s="40">
        <v>28.8339</v>
      </c>
      <c r="E130" s="41">
        <v>28.878133333333334</v>
      </c>
      <c r="F130" s="39">
        <v>28.439800000000002</v>
      </c>
      <c r="G130" s="40">
        <v>28.317900000000002</v>
      </c>
      <c r="H130" s="40">
        <v>28.5273</v>
      </c>
      <c r="I130" s="41">
        <v>28.428333333333331</v>
      </c>
      <c r="J130" s="39">
        <v>-0.44980000000000331</v>
      </c>
      <c r="K130" s="41">
        <v>0.44977800000000001</v>
      </c>
      <c r="L130" s="39" t="s">
        <v>1934</v>
      </c>
      <c r="M130" s="42" t="s">
        <v>2236</v>
      </c>
      <c r="N130" s="42" t="s">
        <v>2237</v>
      </c>
      <c r="O130" s="42" t="s">
        <v>2238</v>
      </c>
      <c r="P130" s="43" t="s">
        <v>289</v>
      </c>
      <c r="T130" s="63">
        <v>22.8155</v>
      </c>
      <c r="U130" s="64">
        <v>23.013200000000001</v>
      </c>
      <c r="V130" s="65">
        <v>22.9133</v>
      </c>
      <c r="W130" s="66">
        <v>22.913999999999998</v>
      </c>
      <c r="X130" s="63">
        <v>22.416</v>
      </c>
      <c r="Y130" s="64">
        <v>22.4453</v>
      </c>
      <c r="Z130" s="65">
        <v>21.840800000000002</v>
      </c>
      <c r="AA130" s="66">
        <v>22.234033333333333</v>
      </c>
      <c r="AB130" s="66">
        <v>0.67996666666666528</v>
      </c>
      <c r="AC130" s="58">
        <v>-0.67996666666666528</v>
      </c>
      <c r="AD130" s="67" t="s">
        <v>1934</v>
      </c>
      <c r="AE130" s="68" t="s">
        <v>2646</v>
      </c>
      <c r="AF130" s="69" t="s">
        <v>2646</v>
      </c>
      <c r="AG130" s="68" t="s">
        <v>2647</v>
      </c>
      <c r="AH130" s="68" t="s">
        <v>991</v>
      </c>
      <c r="AI130" s="68"/>
      <c r="AJ130" s="69" t="s">
        <v>2647</v>
      </c>
      <c r="AK130" s="70"/>
    </row>
    <row r="131" spans="2:37" x14ac:dyDescent="0.25">
      <c r="B131" s="39">
        <v>27.5823</v>
      </c>
      <c r="C131" s="40">
        <v>27.4467</v>
      </c>
      <c r="D131" s="40">
        <v>27.479600000000001</v>
      </c>
      <c r="E131" s="41">
        <v>27.502866666666666</v>
      </c>
      <c r="F131" s="39">
        <v>27.9559</v>
      </c>
      <c r="G131" s="40">
        <v>27.920100000000001</v>
      </c>
      <c r="H131" s="40">
        <v>28.1492</v>
      </c>
      <c r="I131" s="41">
        <v>28.008400000000005</v>
      </c>
      <c r="J131" s="39">
        <v>0.50553333333333939</v>
      </c>
      <c r="K131" s="41">
        <v>-0.50551100000000004</v>
      </c>
      <c r="L131" s="39" t="s">
        <v>1934</v>
      </c>
      <c r="M131" s="42" t="s">
        <v>2239</v>
      </c>
      <c r="N131" s="42" t="s">
        <v>2239</v>
      </c>
      <c r="O131" s="42" t="s">
        <v>2240</v>
      </c>
      <c r="P131" s="43" t="s">
        <v>437</v>
      </c>
    </row>
    <row r="132" spans="2:37" x14ac:dyDescent="0.25">
      <c r="B132" s="39">
        <v>30.9635</v>
      </c>
      <c r="C132" s="40">
        <v>30.77</v>
      </c>
      <c r="D132" s="40">
        <v>30.796800000000001</v>
      </c>
      <c r="E132" s="41">
        <v>30.843433333333333</v>
      </c>
      <c r="F132" s="39">
        <v>30.413399999999999</v>
      </c>
      <c r="G132" s="40">
        <v>30.389700000000001</v>
      </c>
      <c r="H132" s="40">
        <v>30.5227</v>
      </c>
      <c r="I132" s="41">
        <v>30.441933333333335</v>
      </c>
      <c r="J132" s="39">
        <v>-0.40149999999999864</v>
      </c>
      <c r="K132" s="41">
        <v>0.40151300000000001</v>
      </c>
      <c r="L132" s="39" t="s">
        <v>1934</v>
      </c>
      <c r="M132" s="42" t="s">
        <v>2241</v>
      </c>
      <c r="N132" s="42" t="s">
        <v>2242</v>
      </c>
      <c r="O132" s="42" t="s">
        <v>2243</v>
      </c>
      <c r="P132" s="43" t="s">
        <v>291</v>
      </c>
    </row>
    <row r="133" spans="2:37" x14ac:dyDescent="0.25">
      <c r="B133" s="39">
        <v>27.673100000000002</v>
      </c>
      <c r="C133" s="40">
        <v>27.454599999999999</v>
      </c>
      <c r="D133" s="40">
        <v>27.592099999999999</v>
      </c>
      <c r="E133" s="41">
        <v>27.573266666666669</v>
      </c>
      <c r="F133" s="39">
        <v>28.4909</v>
      </c>
      <c r="G133" s="40">
        <v>28.304300000000001</v>
      </c>
      <c r="H133" s="40">
        <v>28.493500000000001</v>
      </c>
      <c r="I133" s="41">
        <v>28.42956666666667</v>
      </c>
      <c r="J133" s="39">
        <v>0.85630000000000095</v>
      </c>
      <c r="K133" s="41">
        <v>-0.85630799999999996</v>
      </c>
      <c r="L133" s="39" t="s">
        <v>1934</v>
      </c>
      <c r="M133" s="42" t="s">
        <v>2244</v>
      </c>
      <c r="N133" s="42" t="s">
        <v>2244</v>
      </c>
      <c r="O133" s="42" t="s">
        <v>2245</v>
      </c>
      <c r="P133" s="43" t="s">
        <v>166</v>
      </c>
    </row>
    <row r="134" spans="2:37" x14ac:dyDescent="0.25">
      <c r="B134" s="39">
        <v>27.4023</v>
      </c>
      <c r="C134" s="40">
        <v>27.299399999999999</v>
      </c>
      <c r="D134" s="40">
        <v>27.851800000000001</v>
      </c>
      <c r="E134" s="41">
        <v>27.517833333333332</v>
      </c>
      <c r="F134" s="39">
        <v>26.544</v>
      </c>
      <c r="G134" s="40">
        <v>26.787299999999998</v>
      </c>
      <c r="H134" s="40">
        <v>26.5884</v>
      </c>
      <c r="I134" s="41">
        <v>26.639900000000001</v>
      </c>
      <c r="J134" s="39">
        <v>-0.87793333333333123</v>
      </c>
      <c r="K134" s="41">
        <v>0.87794799999999995</v>
      </c>
      <c r="L134" s="39" t="s">
        <v>1934</v>
      </c>
      <c r="M134" s="42" t="s">
        <v>2246</v>
      </c>
      <c r="N134" s="42" t="s">
        <v>2246</v>
      </c>
      <c r="O134" s="42" t="s">
        <v>2247</v>
      </c>
      <c r="P134" s="43" t="s">
        <v>293</v>
      </c>
    </row>
    <row r="135" spans="2:37" x14ac:dyDescent="0.25">
      <c r="B135" s="39">
        <v>31.491499999999998</v>
      </c>
      <c r="C135" s="40">
        <v>31.3691</v>
      </c>
      <c r="D135" s="40">
        <v>31.4374</v>
      </c>
      <c r="E135" s="41">
        <v>31.432666666666666</v>
      </c>
      <c r="F135" s="39">
        <v>30.999700000000001</v>
      </c>
      <c r="G135" s="40">
        <v>31.0519</v>
      </c>
      <c r="H135" s="40">
        <v>31.0534</v>
      </c>
      <c r="I135" s="41">
        <v>31.035</v>
      </c>
      <c r="J135" s="39">
        <v>-0.39766666666666595</v>
      </c>
      <c r="K135" s="41">
        <v>0.397646</v>
      </c>
      <c r="L135" s="39" t="s">
        <v>1934</v>
      </c>
      <c r="M135" s="42" t="s">
        <v>2248</v>
      </c>
      <c r="N135" s="42" t="s">
        <v>2249</v>
      </c>
      <c r="O135" s="42" t="s">
        <v>2250</v>
      </c>
      <c r="P135" s="43" t="s">
        <v>295</v>
      </c>
    </row>
    <row r="136" spans="2:37" x14ac:dyDescent="0.25">
      <c r="B136" s="39">
        <v>29.521699999999999</v>
      </c>
      <c r="C136" s="40">
        <v>29.473199999999999</v>
      </c>
      <c r="D136" s="40">
        <v>29.398</v>
      </c>
      <c r="E136" s="41">
        <v>29.464299999999998</v>
      </c>
      <c r="F136" s="39">
        <v>28.9754</v>
      </c>
      <c r="G136" s="40">
        <v>29.0884</v>
      </c>
      <c r="H136" s="40">
        <v>29.0335</v>
      </c>
      <c r="I136" s="41">
        <v>29.032433333333334</v>
      </c>
      <c r="J136" s="39">
        <v>-0.4318666666666644</v>
      </c>
      <c r="K136" s="41">
        <v>0.431869</v>
      </c>
      <c r="L136" s="39" t="s">
        <v>1934</v>
      </c>
      <c r="M136" s="42" t="s">
        <v>2251</v>
      </c>
      <c r="N136" s="42" t="s">
        <v>2252</v>
      </c>
      <c r="O136" s="42" t="s">
        <v>2253</v>
      </c>
      <c r="P136" s="43" t="s">
        <v>297</v>
      </c>
    </row>
    <row r="137" spans="2:37" x14ac:dyDescent="0.25">
      <c r="B137" s="39">
        <v>27.918299999999999</v>
      </c>
      <c r="C137" s="40">
        <v>27.808199999999999</v>
      </c>
      <c r="D137" s="40">
        <v>27.6784</v>
      </c>
      <c r="E137" s="41">
        <v>27.801633333333331</v>
      </c>
      <c r="F137" s="39">
        <v>27.381900000000002</v>
      </c>
      <c r="G137" s="40">
        <v>27.1569</v>
      </c>
      <c r="H137" s="40">
        <v>27.206700000000001</v>
      </c>
      <c r="I137" s="41">
        <v>27.248500000000003</v>
      </c>
      <c r="J137" s="39">
        <v>-0.55313333333332793</v>
      </c>
      <c r="K137" s="41">
        <v>0.55312099999999997</v>
      </c>
      <c r="L137" s="39" t="s">
        <v>1934</v>
      </c>
      <c r="M137" s="42" t="s">
        <v>2254</v>
      </c>
      <c r="N137" s="42" t="s">
        <v>2254</v>
      </c>
      <c r="O137" s="42" t="s">
        <v>2255</v>
      </c>
      <c r="P137" s="43" t="s">
        <v>299</v>
      </c>
    </row>
    <row r="138" spans="2:37" x14ac:dyDescent="0.25">
      <c r="B138" s="39">
        <v>25.411799999999999</v>
      </c>
      <c r="C138" s="40">
        <v>25.1021</v>
      </c>
      <c r="D138" s="40">
        <v>25.256699999999999</v>
      </c>
      <c r="E138" s="41">
        <v>25.256866666666667</v>
      </c>
      <c r="F138" s="39">
        <v>26.2958</v>
      </c>
      <c r="G138" s="40">
        <v>26.505299999999998</v>
      </c>
      <c r="H138" s="40">
        <v>26.406300000000002</v>
      </c>
      <c r="I138" s="41">
        <v>26.402466666666669</v>
      </c>
      <c r="J138" s="39">
        <v>1.1456000000000017</v>
      </c>
      <c r="K138" s="41">
        <v>-1.1456</v>
      </c>
      <c r="L138" s="39" t="s">
        <v>1934</v>
      </c>
      <c r="M138" s="42" t="s">
        <v>2256</v>
      </c>
      <c r="N138" s="42" t="s">
        <v>2257</v>
      </c>
      <c r="O138" s="42"/>
      <c r="P138" s="43" t="s">
        <v>439</v>
      </c>
    </row>
    <row r="139" spans="2:37" x14ac:dyDescent="0.25">
      <c r="B139" s="39">
        <v>27.895800000000001</v>
      </c>
      <c r="C139" s="40">
        <v>28.216699999999999</v>
      </c>
      <c r="D139" s="40">
        <v>28.062999999999999</v>
      </c>
      <c r="E139" s="41">
        <v>28.058499999999999</v>
      </c>
      <c r="F139" s="39">
        <v>27.0688</v>
      </c>
      <c r="G139" s="40">
        <v>27.3035</v>
      </c>
      <c r="H139" s="40">
        <v>27.066800000000001</v>
      </c>
      <c r="I139" s="41">
        <v>27.146366666666665</v>
      </c>
      <c r="J139" s="39">
        <v>-0.91213333333333324</v>
      </c>
      <c r="K139" s="41">
        <v>0.91214600000000001</v>
      </c>
      <c r="L139" s="39" t="s">
        <v>1934</v>
      </c>
      <c r="M139" s="42" t="s">
        <v>2258</v>
      </c>
      <c r="N139" s="42" t="s">
        <v>2259</v>
      </c>
      <c r="O139" s="42" t="s">
        <v>2260</v>
      </c>
      <c r="P139" s="43" t="s">
        <v>112</v>
      </c>
    </row>
    <row r="140" spans="2:37" x14ac:dyDescent="0.25">
      <c r="B140" s="39">
        <v>26.122900000000001</v>
      </c>
      <c r="C140" s="40">
        <v>25.632999999999999</v>
      </c>
      <c r="D140" s="40">
        <v>26.314699999999998</v>
      </c>
      <c r="E140" s="41">
        <v>26.023533333333333</v>
      </c>
      <c r="F140" s="39">
        <v>27.262699999999999</v>
      </c>
      <c r="G140" s="40">
        <v>27.426300000000001</v>
      </c>
      <c r="H140" s="40">
        <v>27.458200000000001</v>
      </c>
      <c r="I140" s="41">
        <v>27.382400000000001</v>
      </c>
      <c r="J140" s="39">
        <v>1.3588666666666676</v>
      </c>
      <c r="K140" s="41">
        <v>-1.35883</v>
      </c>
      <c r="L140" s="39" t="s">
        <v>1934</v>
      </c>
      <c r="M140" s="42" t="s">
        <v>2261</v>
      </c>
      <c r="N140" s="42" t="s">
        <v>2262</v>
      </c>
      <c r="O140" s="42" t="s">
        <v>2263</v>
      </c>
      <c r="P140" s="43" t="s">
        <v>441</v>
      </c>
    </row>
    <row r="141" spans="2:37" x14ac:dyDescent="0.25">
      <c r="B141" s="39">
        <v>30.908799999999999</v>
      </c>
      <c r="C141" s="40">
        <v>31.286999999999999</v>
      </c>
      <c r="D141" s="40">
        <v>31.332899999999999</v>
      </c>
      <c r="E141" s="41">
        <v>31.176233333333332</v>
      </c>
      <c r="F141" s="39">
        <v>31.9239</v>
      </c>
      <c r="G141" s="40">
        <v>31.7941</v>
      </c>
      <c r="H141" s="40">
        <v>32.052799999999998</v>
      </c>
      <c r="I141" s="41">
        <v>31.923600000000004</v>
      </c>
      <c r="J141" s="39">
        <v>0.74736666666667162</v>
      </c>
      <c r="K141" s="41">
        <v>-0.74735399999999996</v>
      </c>
      <c r="L141" s="39" t="s">
        <v>1934</v>
      </c>
      <c r="M141" s="42" t="s">
        <v>2264</v>
      </c>
      <c r="N141" s="42" t="s">
        <v>2264</v>
      </c>
      <c r="O141" s="42" t="s">
        <v>2265</v>
      </c>
      <c r="P141" s="43" t="s">
        <v>443</v>
      </c>
    </row>
    <row r="142" spans="2:37" x14ac:dyDescent="0.25">
      <c r="B142" s="39">
        <v>29.0642</v>
      </c>
      <c r="C142" s="40">
        <v>28.815799999999999</v>
      </c>
      <c r="D142" s="40">
        <v>28.927199999999999</v>
      </c>
      <c r="E142" s="41">
        <v>28.935733333333332</v>
      </c>
      <c r="F142" s="39">
        <v>28.582899999999999</v>
      </c>
      <c r="G142" s="40">
        <v>28.436299999999999</v>
      </c>
      <c r="H142" s="40">
        <v>28.518699999999999</v>
      </c>
      <c r="I142" s="41">
        <v>28.51263333333333</v>
      </c>
      <c r="J142" s="39">
        <v>-0.42310000000000159</v>
      </c>
      <c r="K142" s="41">
        <v>0.42308400000000002</v>
      </c>
      <c r="L142" s="39" t="s">
        <v>1934</v>
      </c>
      <c r="M142" s="42" t="s">
        <v>2266</v>
      </c>
      <c r="N142" s="42" t="s">
        <v>2267</v>
      </c>
      <c r="O142" s="42" t="s">
        <v>2268</v>
      </c>
      <c r="P142" s="43" t="s">
        <v>301</v>
      </c>
    </row>
    <row r="143" spans="2:37" x14ac:dyDescent="0.25">
      <c r="B143" s="39">
        <v>27.758900000000001</v>
      </c>
      <c r="C143" s="40">
        <v>28.0412</v>
      </c>
      <c r="D143" s="40">
        <v>27.955500000000001</v>
      </c>
      <c r="E143" s="41">
        <v>27.918533333333333</v>
      </c>
      <c r="F143" s="39">
        <v>27.391100000000002</v>
      </c>
      <c r="G143" s="40">
        <v>27.219000000000001</v>
      </c>
      <c r="H143" s="40">
        <v>27.315000000000001</v>
      </c>
      <c r="I143" s="41">
        <v>27.308366666666668</v>
      </c>
      <c r="J143" s="39">
        <v>-0.61016666666666453</v>
      </c>
      <c r="K143" s="41">
        <v>0.61017500000000002</v>
      </c>
      <c r="L143" s="39" t="s">
        <v>1934</v>
      </c>
      <c r="M143" s="42" t="s">
        <v>2269</v>
      </c>
      <c r="N143" s="42" t="s">
        <v>2269</v>
      </c>
      <c r="O143" s="42" t="s">
        <v>2270</v>
      </c>
      <c r="P143" s="43" t="s">
        <v>303</v>
      </c>
    </row>
    <row r="144" spans="2:37" x14ac:dyDescent="0.25">
      <c r="B144" s="39">
        <v>28.186599999999999</v>
      </c>
      <c r="C144" s="40">
        <v>27.740300000000001</v>
      </c>
      <c r="D144" s="40">
        <v>27.7498</v>
      </c>
      <c r="E144" s="41">
        <v>27.892233333333337</v>
      </c>
      <c r="F144" s="39">
        <v>26.615100000000002</v>
      </c>
      <c r="G144" s="40">
        <v>26.553699999999999</v>
      </c>
      <c r="H144" s="40">
        <v>26.5014</v>
      </c>
      <c r="I144" s="41">
        <v>26.556733333333337</v>
      </c>
      <c r="J144" s="39">
        <v>-1.3354999999999997</v>
      </c>
      <c r="K144" s="41">
        <v>1.3354900000000001</v>
      </c>
      <c r="L144" s="39" t="s">
        <v>1934</v>
      </c>
      <c r="M144" s="42" t="s">
        <v>2271</v>
      </c>
      <c r="N144" s="42" t="s">
        <v>2271</v>
      </c>
      <c r="O144" s="42" t="s">
        <v>2272</v>
      </c>
      <c r="P144" s="43" t="s">
        <v>306</v>
      </c>
    </row>
    <row r="145" spans="2:16" x14ac:dyDescent="0.25">
      <c r="B145" s="39">
        <v>31.918399999999998</v>
      </c>
      <c r="C145" s="40">
        <v>31.7532</v>
      </c>
      <c r="D145" s="40">
        <v>31.796800000000001</v>
      </c>
      <c r="E145" s="41">
        <v>31.822800000000001</v>
      </c>
      <c r="F145" s="39">
        <v>31.425699999999999</v>
      </c>
      <c r="G145" s="40">
        <v>31.244499999999999</v>
      </c>
      <c r="H145" s="40">
        <v>31.429099999999998</v>
      </c>
      <c r="I145" s="41">
        <v>31.366433333333333</v>
      </c>
      <c r="J145" s="39">
        <v>-0.4563666666666677</v>
      </c>
      <c r="K145" s="41">
        <v>0.45636399999999999</v>
      </c>
      <c r="L145" s="39" t="s">
        <v>1934</v>
      </c>
      <c r="M145" s="42" t="s">
        <v>2273</v>
      </c>
      <c r="N145" s="42" t="s">
        <v>2273</v>
      </c>
      <c r="O145" s="42" t="s">
        <v>2274</v>
      </c>
      <c r="P145" s="43" t="s">
        <v>308</v>
      </c>
    </row>
    <row r="146" spans="2:16" x14ac:dyDescent="0.25">
      <c r="B146" s="39">
        <v>29.622499999999999</v>
      </c>
      <c r="C146" s="40">
        <v>29.786300000000001</v>
      </c>
      <c r="D146" s="40">
        <v>29.5992</v>
      </c>
      <c r="E146" s="41">
        <v>29.669333333333331</v>
      </c>
      <c r="F146" s="39">
        <v>30.322299999999998</v>
      </c>
      <c r="G146" s="40">
        <v>30.542000000000002</v>
      </c>
      <c r="H146" s="40">
        <v>30.862300000000001</v>
      </c>
      <c r="I146" s="41">
        <v>30.575533333333336</v>
      </c>
      <c r="J146" s="39">
        <v>0.90620000000000545</v>
      </c>
      <c r="K146" s="41">
        <v>-0.906219</v>
      </c>
      <c r="L146" s="39" t="s">
        <v>1934</v>
      </c>
      <c r="M146" s="42" t="s">
        <v>2275</v>
      </c>
      <c r="N146" s="42" t="s">
        <v>2276</v>
      </c>
      <c r="O146" s="42" t="s">
        <v>2277</v>
      </c>
      <c r="P146" s="43" t="s">
        <v>445</v>
      </c>
    </row>
    <row r="147" spans="2:16" x14ac:dyDescent="0.25">
      <c r="B147" s="39">
        <v>24.312999999999999</v>
      </c>
      <c r="C147" s="40">
        <v>26.226199999999999</v>
      </c>
      <c r="D147" s="40">
        <v>26.1297</v>
      </c>
      <c r="E147" s="41">
        <v>25.556299999999997</v>
      </c>
      <c r="F147" s="39">
        <v>26.544699999999999</v>
      </c>
      <c r="G147" s="40">
        <v>26.572600000000001</v>
      </c>
      <c r="H147" s="40">
        <v>26.522600000000001</v>
      </c>
      <c r="I147" s="41">
        <v>26.546633333333332</v>
      </c>
      <c r="J147" s="39">
        <v>0.99033333333333573</v>
      </c>
      <c r="K147" s="41">
        <v>-0.36869000000000002</v>
      </c>
      <c r="L147" s="39" t="s">
        <v>1934</v>
      </c>
      <c r="M147" s="42" t="s">
        <v>2278</v>
      </c>
      <c r="N147" s="42" t="s">
        <v>2278</v>
      </c>
      <c r="O147" s="42" t="s">
        <v>2279</v>
      </c>
      <c r="P147" s="43" t="s">
        <v>446</v>
      </c>
    </row>
    <row r="148" spans="2:16" x14ac:dyDescent="0.25">
      <c r="B148" s="39">
        <v>30.935199999999998</v>
      </c>
      <c r="C148" s="40">
        <v>30.8249</v>
      </c>
      <c r="D148" s="40">
        <v>30.687899999999999</v>
      </c>
      <c r="E148" s="41">
        <v>30.815999999999999</v>
      </c>
      <c r="F148" s="39">
        <v>30.072299999999998</v>
      </c>
      <c r="G148" s="40">
        <v>30.1784</v>
      </c>
      <c r="H148" s="40">
        <v>29.927900000000001</v>
      </c>
      <c r="I148" s="41">
        <v>30.059533333333331</v>
      </c>
      <c r="J148" s="39">
        <v>-0.75646666666666817</v>
      </c>
      <c r="K148" s="41">
        <v>0.75645600000000002</v>
      </c>
      <c r="L148" s="39" t="s">
        <v>1934</v>
      </c>
      <c r="M148" s="42" t="s">
        <v>2280</v>
      </c>
      <c r="N148" s="42" t="s">
        <v>2280</v>
      </c>
      <c r="O148" s="42" t="s">
        <v>2281</v>
      </c>
      <c r="P148" s="43" t="s">
        <v>310</v>
      </c>
    </row>
    <row r="149" spans="2:16" x14ac:dyDescent="0.25">
      <c r="B149" s="39">
        <v>27.258600000000001</v>
      </c>
      <c r="C149" s="40">
        <v>27.123699999999999</v>
      </c>
      <c r="D149" s="40">
        <v>27.070900000000002</v>
      </c>
      <c r="E149" s="41">
        <v>27.151066666666669</v>
      </c>
      <c r="F149" s="39">
        <v>26.741199999999999</v>
      </c>
      <c r="G149" s="40">
        <v>26.686499999999999</v>
      </c>
      <c r="H149" s="40">
        <v>26.716999999999999</v>
      </c>
      <c r="I149" s="41">
        <v>26.7149</v>
      </c>
      <c r="J149" s="39">
        <v>-0.43616666666666859</v>
      </c>
      <c r="K149" s="41">
        <v>0.43617400000000001</v>
      </c>
      <c r="L149" s="39" t="s">
        <v>1934</v>
      </c>
      <c r="M149" s="42" t="s">
        <v>2282</v>
      </c>
      <c r="N149" s="42" t="s">
        <v>2282</v>
      </c>
      <c r="O149" s="42" t="s">
        <v>2283</v>
      </c>
      <c r="P149" s="43" t="s">
        <v>312</v>
      </c>
    </row>
    <row r="150" spans="2:16" x14ac:dyDescent="0.25">
      <c r="B150" s="39">
        <v>25.179099999999998</v>
      </c>
      <c r="C150" s="40">
        <v>25.4815</v>
      </c>
      <c r="D150" s="40">
        <v>25.731100000000001</v>
      </c>
      <c r="E150" s="41">
        <v>25.463899999999999</v>
      </c>
      <c r="F150" s="39">
        <v>26.7972</v>
      </c>
      <c r="G150" s="40">
        <v>26.515899999999998</v>
      </c>
      <c r="H150" s="40">
        <v>26.766999999999999</v>
      </c>
      <c r="I150" s="41">
        <v>26.693366666666666</v>
      </c>
      <c r="J150" s="39">
        <v>1.2294666666666672</v>
      </c>
      <c r="K150" s="41">
        <v>-1.22946</v>
      </c>
      <c r="L150" s="39" t="s">
        <v>1934</v>
      </c>
      <c r="M150" s="42" t="s">
        <v>2284</v>
      </c>
      <c r="N150" s="42" t="s">
        <v>2284</v>
      </c>
      <c r="O150" s="42" t="s">
        <v>2285</v>
      </c>
      <c r="P150" s="43" t="s">
        <v>448</v>
      </c>
    </row>
    <row r="151" spans="2:16" x14ac:dyDescent="0.25">
      <c r="B151" s="39">
        <v>24.669799999999999</v>
      </c>
      <c r="C151" s="40">
        <v>25.376799999999999</v>
      </c>
      <c r="D151" s="40">
        <v>25.456499999999998</v>
      </c>
      <c r="E151" s="41">
        <v>25.167699999999996</v>
      </c>
      <c r="F151" s="39">
        <v>26.4604</v>
      </c>
      <c r="G151" s="40">
        <v>26.555</v>
      </c>
      <c r="H151" s="40">
        <v>26.355599999999999</v>
      </c>
      <c r="I151" s="41">
        <v>26.456999999999997</v>
      </c>
      <c r="J151" s="39">
        <v>1.2893000000000008</v>
      </c>
      <c r="K151" s="41">
        <v>-1.2892600000000001</v>
      </c>
      <c r="L151" s="39" t="s">
        <v>1934</v>
      </c>
      <c r="M151" s="42" t="s">
        <v>2286</v>
      </c>
      <c r="N151" s="42" t="s">
        <v>2286</v>
      </c>
      <c r="O151" s="42" t="s">
        <v>2287</v>
      </c>
      <c r="P151" s="43" t="s">
        <v>450</v>
      </c>
    </row>
    <row r="152" spans="2:16" x14ac:dyDescent="0.25">
      <c r="B152" s="39">
        <v>30.125299999999999</v>
      </c>
      <c r="C152" s="40">
        <v>29.913799999999998</v>
      </c>
      <c r="D152" s="40">
        <v>29.828600000000002</v>
      </c>
      <c r="E152" s="41">
        <v>29.9559</v>
      </c>
      <c r="F152" s="39">
        <v>30.4742</v>
      </c>
      <c r="G152" s="40">
        <v>30.366099999999999</v>
      </c>
      <c r="H152" s="40">
        <v>30.441400000000002</v>
      </c>
      <c r="I152" s="41">
        <v>30.427233333333334</v>
      </c>
      <c r="J152" s="39">
        <v>0.47133333333333383</v>
      </c>
      <c r="K152" s="41">
        <v>-0.471306</v>
      </c>
      <c r="L152" s="39" t="s">
        <v>1934</v>
      </c>
      <c r="M152" s="42" t="s">
        <v>2288</v>
      </c>
      <c r="N152" s="42" t="s">
        <v>2289</v>
      </c>
      <c r="O152" s="42" t="s">
        <v>2290</v>
      </c>
      <c r="P152" s="43" t="s">
        <v>453</v>
      </c>
    </row>
    <row r="153" spans="2:16" x14ac:dyDescent="0.25">
      <c r="B153" s="39">
        <v>33.613</v>
      </c>
      <c r="C153" s="40">
        <v>33.614600000000003</v>
      </c>
      <c r="D153" s="40">
        <v>33.502400000000002</v>
      </c>
      <c r="E153" s="41">
        <v>33.576666666666661</v>
      </c>
      <c r="F153" s="39">
        <v>33.361400000000003</v>
      </c>
      <c r="G153" s="40">
        <v>33.263300000000001</v>
      </c>
      <c r="H153" s="40">
        <v>33.323900000000002</v>
      </c>
      <c r="I153" s="41">
        <v>33.316200000000002</v>
      </c>
      <c r="J153" s="39">
        <v>-0.26046666666665885</v>
      </c>
      <c r="K153" s="41">
        <v>0.260461</v>
      </c>
      <c r="L153" s="39" t="s">
        <v>1934</v>
      </c>
      <c r="M153" s="42" t="s">
        <v>2291</v>
      </c>
      <c r="N153" s="42" t="s">
        <v>2291</v>
      </c>
      <c r="O153" s="42" t="s">
        <v>2292</v>
      </c>
      <c r="P153" s="43" t="s">
        <v>314</v>
      </c>
    </row>
    <row r="154" spans="2:16" x14ac:dyDescent="0.25">
      <c r="B154" s="39">
        <v>30.601500000000001</v>
      </c>
      <c r="C154" s="40">
        <v>30.4818</v>
      </c>
      <c r="D154" s="40">
        <v>30.375399999999999</v>
      </c>
      <c r="E154" s="41">
        <v>30.486233333333331</v>
      </c>
      <c r="F154" s="39">
        <v>29.795100000000001</v>
      </c>
      <c r="G154" s="40">
        <v>29.635999999999999</v>
      </c>
      <c r="H154" s="40">
        <v>29.5852</v>
      </c>
      <c r="I154" s="41">
        <v>29.6721</v>
      </c>
      <c r="J154" s="39">
        <v>-0.81413333333333071</v>
      </c>
      <c r="K154" s="41">
        <v>0.814137</v>
      </c>
      <c r="L154" s="39" t="s">
        <v>1934</v>
      </c>
      <c r="M154" s="42" t="s">
        <v>2293</v>
      </c>
      <c r="N154" s="42" t="s">
        <v>2294</v>
      </c>
      <c r="O154" s="42" t="s">
        <v>2295</v>
      </c>
      <c r="P154" s="43" t="s">
        <v>316</v>
      </c>
    </row>
    <row r="155" spans="2:16" x14ac:dyDescent="0.25">
      <c r="B155" s="39">
        <v>26.355599999999999</v>
      </c>
      <c r="C155" s="40">
        <v>26.508900000000001</v>
      </c>
      <c r="D155" s="40">
        <v>26.542000000000002</v>
      </c>
      <c r="E155" s="41">
        <v>26.468833333333333</v>
      </c>
      <c r="F155" s="39">
        <v>26.8596</v>
      </c>
      <c r="G155" s="40">
        <v>26.8523</v>
      </c>
      <c r="H155" s="40">
        <v>26.956</v>
      </c>
      <c r="I155" s="41">
        <v>26.889300000000002</v>
      </c>
      <c r="J155" s="39">
        <v>0.42046666666666965</v>
      </c>
      <c r="K155" s="41">
        <v>-0.42052699999999998</v>
      </c>
      <c r="L155" s="39" t="s">
        <v>1934</v>
      </c>
      <c r="M155" s="42" t="s">
        <v>2296</v>
      </c>
      <c r="N155" s="42" t="s">
        <v>2296</v>
      </c>
      <c r="O155" s="42" t="s">
        <v>2297</v>
      </c>
      <c r="P155" s="43" t="s">
        <v>455</v>
      </c>
    </row>
    <row r="156" spans="2:16" x14ac:dyDescent="0.25">
      <c r="B156" s="39">
        <v>33.130899999999997</v>
      </c>
      <c r="C156" s="40">
        <v>33.047699999999999</v>
      </c>
      <c r="D156" s="40">
        <v>33.086300000000001</v>
      </c>
      <c r="E156" s="41">
        <v>33.088299999999997</v>
      </c>
      <c r="F156" s="39">
        <v>32.722499999999997</v>
      </c>
      <c r="G156" s="40">
        <v>32.478099999999998</v>
      </c>
      <c r="H156" s="40">
        <v>32.633800000000001</v>
      </c>
      <c r="I156" s="41">
        <v>32.611466666666665</v>
      </c>
      <c r="J156" s="39">
        <v>-0.47683333333333167</v>
      </c>
      <c r="K156" s="41">
        <v>0.47681299999999999</v>
      </c>
      <c r="L156" s="39" t="s">
        <v>1934</v>
      </c>
      <c r="M156" s="42" t="s">
        <v>2298</v>
      </c>
      <c r="N156" s="42" t="s">
        <v>2299</v>
      </c>
      <c r="O156" s="42" t="s">
        <v>2300</v>
      </c>
      <c r="P156" s="43" t="s">
        <v>318</v>
      </c>
    </row>
    <row r="157" spans="2:16" x14ac:dyDescent="0.25">
      <c r="B157" s="39">
        <v>27.033300000000001</v>
      </c>
      <c r="C157" s="40">
        <v>27.490100000000002</v>
      </c>
      <c r="D157" s="40">
        <v>27.347100000000001</v>
      </c>
      <c r="E157" s="41">
        <v>27.290166666666668</v>
      </c>
      <c r="F157" s="39">
        <v>26.648599999999998</v>
      </c>
      <c r="G157" s="40">
        <v>26.572500000000002</v>
      </c>
      <c r="H157" s="40">
        <v>26.5182</v>
      </c>
      <c r="I157" s="41">
        <v>26.579766666666668</v>
      </c>
      <c r="J157" s="39">
        <v>-0.71039999999999992</v>
      </c>
      <c r="K157" s="41">
        <v>0.71040499999999995</v>
      </c>
      <c r="L157" s="39" t="s">
        <v>1934</v>
      </c>
      <c r="M157" s="42" t="s">
        <v>2301</v>
      </c>
      <c r="N157" s="42" t="s">
        <v>2301</v>
      </c>
      <c r="O157" s="42" t="s">
        <v>2302</v>
      </c>
      <c r="P157" s="43" t="s">
        <v>320</v>
      </c>
    </row>
    <row r="158" spans="2:16" x14ac:dyDescent="0.25">
      <c r="B158" s="39">
        <v>30.124500000000001</v>
      </c>
      <c r="C158" s="40">
        <v>29.859000000000002</v>
      </c>
      <c r="D158" s="40">
        <v>30.0001</v>
      </c>
      <c r="E158" s="41">
        <v>29.994533333333337</v>
      </c>
      <c r="F158" s="39">
        <v>30.613299999999999</v>
      </c>
      <c r="G158" s="40">
        <v>30.7697</v>
      </c>
      <c r="H158" s="40">
        <v>30.668500000000002</v>
      </c>
      <c r="I158" s="41">
        <v>30.683833333333336</v>
      </c>
      <c r="J158" s="39">
        <v>0.68929999999999936</v>
      </c>
      <c r="K158" s="41">
        <v>-0.68933800000000001</v>
      </c>
      <c r="L158" s="39" t="s">
        <v>1934</v>
      </c>
      <c r="M158" s="42" t="s">
        <v>2303</v>
      </c>
      <c r="N158" s="42" t="s">
        <v>2303</v>
      </c>
      <c r="O158" s="42" t="s">
        <v>2304</v>
      </c>
      <c r="P158" s="43" t="s">
        <v>457</v>
      </c>
    </row>
    <row r="159" spans="2:16" x14ac:dyDescent="0.25">
      <c r="B159" s="39">
        <v>29.9649</v>
      </c>
      <c r="C159" s="40">
        <v>29.731300000000001</v>
      </c>
      <c r="D159" s="40">
        <v>29.819299999999998</v>
      </c>
      <c r="E159" s="41">
        <v>29.8385</v>
      </c>
      <c r="F159" s="39">
        <v>29.412299999999998</v>
      </c>
      <c r="G159" s="40">
        <v>29.343800000000002</v>
      </c>
      <c r="H159" s="40">
        <v>29.381799999999998</v>
      </c>
      <c r="I159" s="41">
        <v>29.379300000000001</v>
      </c>
      <c r="J159" s="39">
        <v>-0.45919999999999916</v>
      </c>
      <c r="K159" s="41">
        <v>0.45915699999999998</v>
      </c>
      <c r="L159" s="39" t="s">
        <v>1934</v>
      </c>
      <c r="M159" s="42" t="s">
        <v>2305</v>
      </c>
      <c r="N159" s="42" t="s">
        <v>2306</v>
      </c>
      <c r="O159" s="42" t="s">
        <v>2307</v>
      </c>
      <c r="P159" s="43" t="s">
        <v>114</v>
      </c>
    </row>
    <row r="160" spans="2:16" x14ac:dyDescent="0.25">
      <c r="B160" s="39">
        <v>30.3154</v>
      </c>
      <c r="C160" s="40">
        <v>29.979600000000001</v>
      </c>
      <c r="D160" s="40">
        <v>29.8538</v>
      </c>
      <c r="E160" s="41">
        <v>30.049599999999998</v>
      </c>
      <c r="F160" s="39">
        <v>29.409600000000001</v>
      </c>
      <c r="G160" s="40">
        <v>29.435700000000001</v>
      </c>
      <c r="H160" s="40">
        <v>29.295999999999999</v>
      </c>
      <c r="I160" s="41">
        <v>29.380433333333333</v>
      </c>
      <c r="J160" s="39">
        <v>-0.66916666666666558</v>
      </c>
      <c r="K160" s="41">
        <v>0.66918599999999995</v>
      </c>
      <c r="L160" s="39" t="s">
        <v>1934</v>
      </c>
      <c r="M160" s="42" t="s">
        <v>2308</v>
      </c>
      <c r="N160" s="42" t="s">
        <v>2308</v>
      </c>
      <c r="O160" s="42" t="s">
        <v>2309</v>
      </c>
      <c r="P160" s="43" t="s">
        <v>322</v>
      </c>
    </row>
    <row r="161" spans="2:16" x14ac:dyDescent="0.25">
      <c r="B161" s="39">
        <v>27.462599999999998</v>
      </c>
      <c r="C161" s="40">
        <v>27.219100000000001</v>
      </c>
      <c r="D161" s="40">
        <v>27.489000000000001</v>
      </c>
      <c r="E161" s="41">
        <v>27.390233333333331</v>
      </c>
      <c r="F161" s="39">
        <v>26.718299999999999</v>
      </c>
      <c r="G161" s="40">
        <v>26.717300000000002</v>
      </c>
      <c r="H161" s="40">
        <v>26.8611</v>
      </c>
      <c r="I161" s="41">
        <v>26.765566666666668</v>
      </c>
      <c r="J161" s="39">
        <v>-0.62466666666666271</v>
      </c>
      <c r="K161" s="41">
        <v>0.62468699999999999</v>
      </c>
      <c r="L161" s="39" t="s">
        <v>1934</v>
      </c>
      <c r="M161" s="42" t="s">
        <v>2310</v>
      </c>
      <c r="N161" s="42" t="s">
        <v>2311</v>
      </c>
      <c r="O161" s="42" t="s">
        <v>2312</v>
      </c>
      <c r="P161" s="43" t="s">
        <v>2313</v>
      </c>
    </row>
    <row r="162" spans="2:16" x14ac:dyDescent="0.25">
      <c r="B162" s="39">
        <v>27.988</v>
      </c>
      <c r="C162" s="40">
        <v>27.8476</v>
      </c>
      <c r="D162" s="40">
        <v>27.6831</v>
      </c>
      <c r="E162" s="41">
        <v>27.839566666666666</v>
      </c>
      <c r="F162" s="39">
        <v>28.288900000000002</v>
      </c>
      <c r="G162" s="40">
        <v>28.2593</v>
      </c>
      <c r="H162" s="40">
        <v>28.245100000000001</v>
      </c>
      <c r="I162" s="41">
        <v>28.264433333333333</v>
      </c>
      <c r="J162" s="39">
        <v>0.4248666666666665</v>
      </c>
      <c r="K162" s="41">
        <v>-0.42491800000000002</v>
      </c>
      <c r="L162" s="39" t="s">
        <v>1934</v>
      </c>
      <c r="M162" s="42" t="s">
        <v>2314</v>
      </c>
      <c r="N162" s="42" t="s">
        <v>2315</v>
      </c>
      <c r="O162" s="42" t="s">
        <v>2316</v>
      </c>
      <c r="P162" s="43" t="s">
        <v>459</v>
      </c>
    </row>
    <row r="163" spans="2:16" x14ac:dyDescent="0.25">
      <c r="B163" s="39">
        <v>28.063199999999998</v>
      </c>
      <c r="C163" s="40">
        <v>28.062999999999999</v>
      </c>
      <c r="D163" s="40">
        <v>28.241900000000001</v>
      </c>
      <c r="E163" s="41">
        <v>28.122699999999998</v>
      </c>
      <c r="F163" s="39">
        <v>27.5701</v>
      </c>
      <c r="G163" s="40">
        <v>27.680499999999999</v>
      </c>
      <c r="H163" s="40">
        <v>27.792000000000002</v>
      </c>
      <c r="I163" s="41">
        <v>27.680866666666663</v>
      </c>
      <c r="J163" s="39">
        <v>-0.44183333333333508</v>
      </c>
      <c r="K163" s="41">
        <v>0.44184699999999999</v>
      </c>
      <c r="L163" s="39" t="s">
        <v>1934</v>
      </c>
      <c r="M163" s="42" t="s">
        <v>2317</v>
      </c>
      <c r="N163" s="42" t="s">
        <v>2317</v>
      </c>
      <c r="O163" s="42" t="s">
        <v>2318</v>
      </c>
      <c r="P163" s="43" t="s">
        <v>328</v>
      </c>
    </row>
    <row r="164" spans="2:16" x14ac:dyDescent="0.25">
      <c r="B164" s="39">
        <v>27.527000000000001</v>
      </c>
      <c r="C164" s="40">
        <v>27.536100000000001</v>
      </c>
      <c r="D164" s="40">
        <v>27.4969</v>
      </c>
      <c r="E164" s="41">
        <v>27.52</v>
      </c>
      <c r="F164" s="39">
        <v>27.299099999999999</v>
      </c>
      <c r="G164" s="40">
        <v>27.410399999999999</v>
      </c>
      <c r="H164" s="40">
        <v>27.297999999999998</v>
      </c>
      <c r="I164" s="41">
        <v>27.33583333333333</v>
      </c>
      <c r="J164" s="39">
        <v>-0.1841666666666697</v>
      </c>
      <c r="K164" s="41">
        <v>0.18416199999999999</v>
      </c>
      <c r="L164" s="39" t="s">
        <v>1934</v>
      </c>
      <c r="M164" s="42" t="s">
        <v>2319</v>
      </c>
      <c r="N164" s="42" t="s">
        <v>2319</v>
      </c>
      <c r="O164" s="42" t="s">
        <v>2320</v>
      </c>
      <c r="P164" s="43" t="s">
        <v>58</v>
      </c>
    </row>
    <row r="165" spans="2:16" x14ac:dyDescent="0.25">
      <c r="B165" s="39">
        <v>29.57</v>
      </c>
      <c r="C165" s="40">
        <v>29.3416</v>
      </c>
      <c r="D165" s="40">
        <v>29.467600000000001</v>
      </c>
      <c r="E165" s="41">
        <v>29.459733333333332</v>
      </c>
      <c r="F165" s="39">
        <v>28.863900000000001</v>
      </c>
      <c r="G165" s="40">
        <v>28.752300000000002</v>
      </c>
      <c r="H165" s="40">
        <v>28.952999999999999</v>
      </c>
      <c r="I165" s="41">
        <v>28.856400000000004</v>
      </c>
      <c r="J165" s="39">
        <v>-0.60333333333332817</v>
      </c>
      <c r="K165" s="41">
        <v>0.60337099999999999</v>
      </c>
      <c r="L165" s="39" t="s">
        <v>1934</v>
      </c>
      <c r="M165" s="42" t="s">
        <v>2321</v>
      </c>
      <c r="N165" s="42" t="s">
        <v>2322</v>
      </c>
      <c r="O165" s="42" t="s">
        <v>2323</v>
      </c>
      <c r="P165" s="43" t="s">
        <v>330</v>
      </c>
    </row>
    <row r="166" spans="2:16" x14ac:dyDescent="0.25">
      <c r="B166" s="39">
        <v>27.572500000000002</v>
      </c>
      <c r="C166" s="40">
        <v>27.369599999999998</v>
      </c>
      <c r="D166" s="40">
        <v>27.378499999999999</v>
      </c>
      <c r="E166" s="41">
        <v>27.440200000000001</v>
      </c>
      <c r="F166" s="39">
        <v>26.7898</v>
      </c>
      <c r="G166" s="40">
        <v>26.9252</v>
      </c>
      <c r="H166" s="40">
        <v>27.000699999999998</v>
      </c>
      <c r="I166" s="41">
        <v>26.905233333333332</v>
      </c>
      <c r="J166" s="39">
        <v>-0.53496666666666925</v>
      </c>
      <c r="K166" s="41">
        <v>0.53495000000000004</v>
      </c>
      <c r="L166" s="39" t="s">
        <v>1934</v>
      </c>
      <c r="M166" s="42" t="s">
        <v>2324</v>
      </c>
      <c r="N166" s="42" t="s">
        <v>2324</v>
      </c>
      <c r="O166" s="42" t="s">
        <v>2325</v>
      </c>
      <c r="P166" s="43" t="s">
        <v>332</v>
      </c>
    </row>
    <row r="167" spans="2:16" x14ac:dyDescent="0.25">
      <c r="B167" s="39">
        <v>27.348099999999999</v>
      </c>
      <c r="C167" s="40">
        <v>27.457000000000001</v>
      </c>
      <c r="D167" s="40">
        <v>27.011500000000002</v>
      </c>
      <c r="E167" s="41">
        <v>27.272199999999998</v>
      </c>
      <c r="F167" s="39">
        <v>28.277000000000001</v>
      </c>
      <c r="G167" s="40">
        <v>28.184000000000001</v>
      </c>
      <c r="H167" s="40">
        <v>28.3141</v>
      </c>
      <c r="I167" s="41">
        <v>28.258366666666664</v>
      </c>
      <c r="J167" s="39">
        <v>0.98616666666666575</v>
      </c>
      <c r="K167" s="41">
        <v>-0.98620200000000002</v>
      </c>
      <c r="L167" s="39" t="s">
        <v>1934</v>
      </c>
      <c r="M167" s="42" t="s">
        <v>2326</v>
      </c>
      <c r="N167" s="42" t="s">
        <v>2326</v>
      </c>
      <c r="O167" s="42" t="s">
        <v>2327</v>
      </c>
      <c r="P167" s="43" t="s">
        <v>461</v>
      </c>
    </row>
    <row r="168" spans="2:16" x14ac:dyDescent="0.25">
      <c r="B168" s="39">
        <v>29.717600000000001</v>
      </c>
      <c r="C168" s="40">
        <v>29.814599999999999</v>
      </c>
      <c r="D168" s="40">
        <v>29.668700000000001</v>
      </c>
      <c r="E168" s="41">
        <v>29.733633333333334</v>
      </c>
      <c r="F168" s="39">
        <v>29.500699999999998</v>
      </c>
      <c r="G168" s="40">
        <v>29.551300000000001</v>
      </c>
      <c r="H168" s="40">
        <v>29.468800000000002</v>
      </c>
      <c r="I168" s="41">
        <v>29.506933333333336</v>
      </c>
      <c r="J168" s="39">
        <v>-0.22669999999999746</v>
      </c>
      <c r="K168" s="41">
        <v>0.226718</v>
      </c>
      <c r="L168" s="39" t="s">
        <v>1934</v>
      </c>
      <c r="M168" s="42" t="s">
        <v>2328</v>
      </c>
      <c r="N168" s="42" t="s">
        <v>2329</v>
      </c>
      <c r="O168" s="42" t="s">
        <v>2330</v>
      </c>
      <c r="P168" s="43" t="s">
        <v>334</v>
      </c>
    </row>
    <row r="169" spans="2:16" x14ac:dyDescent="0.25">
      <c r="B169" s="39">
        <v>31.717700000000001</v>
      </c>
      <c r="C169" s="40">
        <v>31.509899999999998</v>
      </c>
      <c r="D169" s="40">
        <v>31.456499999999998</v>
      </c>
      <c r="E169" s="41">
        <v>31.561366666666668</v>
      </c>
      <c r="F169" s="39">
        <v>31.191299999999998</v>
      </c>
      <c r="G169" s="40">
        <v>31.0581</v>
      </c>
      <c r="H169" s="40">
        <v>31.1282</v>
      </c>
      <c r="I169" s="41">
        <v>31.125866666666667</v>
      </c>
      <c r="J169" s="39">
        <v>-0.43550000000000111</v>
      </c>
      <c r="K169" s="41">
        <v>0.43547999999999998</v>
      </c>
      <c r="L169" s="39" t="s">
        <v>1934</v>
      </c>
      <c r="M169" s="42" t="s">
        <v>2331</v>
      </c>
      <c r="N169" s="42" t="s">
        <v>2332</v>
      </c>
      <c r="O169" s="42" t="s">
        <v>2333</v>
      </c>
      <c r="P169" s="43" t="s">
        <v>336</v>
      </c>
    </row>
    <row r="170" spans="2:16" x14ac:dyDescent="0.25">
      <c r="B170" s="39">
        <v>25.477399999999999</v>
      </c>
      <c r="C170" s="40">
        <v>25.415800000000001</v>
      </c>
      <c r="D170" s="40">
        <v>25.445900000000002</v>
      </c>
      <c r="E170" s="41">
        <v>25.446366666666666</v>
      </c>
      <c r="F170" s="39">
        <v>24.786999999999999</v>
      </c>
      <c r="G170" s="40">
        <v>24.775200000000002</v>
      </c>
      <c r="H170" s="40">
        <v>24.9147</v>
      </c>
      <c r="I170" s="41">
        <v>24.825633333333332</v>
      </c>
      <c r="J170" s="39">
        <v>-0.6207333333333338</v>
      </c>
      <c r="K170" s="41">
        <v>0.595549</v>
      </c>
      <c r="L170" s="39" t="s">
        <v>1934</v>
      </c>
      <c r="M170" s="42" t="s">
        <v>2334</v>
      </c>
      <c r="N170" s="42" t="s">
        <v>2334</v>
      </c>
      <c r="O170" s="42" t="s">
        <v>2335</v>
      </c>
      <c r="P170" s="43" t="s">
        <v>338</v>
      </c>
    </row>
    <row r="171" spans="2:16" ht="15.75" thickBot="1" x14ac:dyDescent="0.3">
      <c r="B171" s="46">
        <v>27.984500000000001</v>
      </c>
      <c r="C171" s="47">
        <v>27.539300000000001</v>
      </c>
      <c r="D171" s="47">
        <v>27.526199999999999</v>
      </c>
      <c r="E171" s="48">
        <v>27.683333333333334</v>
      </c>
      <c r="F171" s="46">
        <v>26.795000000000002</v>
      </c>
      <c r="G171" s="47">
        <v>26.574000000000002</v>
      </c>
      <c r="H171" s="47">
        <v>26.937000000000001</v>
      </c>
      <c r="I171" s="48">
        <v>26.768666666666665</v>
      </c>
      <c r="J171" s="46">
        <v>-0.91466666666666896</v>
      </c>
      <c r="K171" s="48">
        <v>0.91467699999999996</v>
      </c>
      <c r="L171" s="46" t="s">
        <v>1934</v>
      </c>
      <c r="M171" s="49" t="s">
        <v>2336</v>
      </c>
      <c r="N171" s="49" t="s">
        <v>2337</v>
      </c>
      <c r="O171" s="49" t="s">
        <v>2338</v>
      </c>
      <c r="P171" s="50" t="s">
        <v>340</v>
      </c>
    </row>
  </sheetData>
  <mergeCells count="8">
    <mergeCell ref="AH2:AI2"/>
    <mergeCell ref="B1:E1"/>
    <mergeCell ref="F1:I1"/>
    <mergeCell ref="J1:K1"/>
    <mergeCell ref="T1:W1"/>
    <mergeCell ref="X1:AA1"/>
    <mergeCell ref="AB1:AC1"/>
    <mergeCell ref="AE1:A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1D810-F2F4-419C-B478-1A6427543AE4}">
  <dimension ref="A1:N1047783"/>
  <sheetViews>
    <sheetView zoomScale="64" workbookViewId="0">
      <selection activeCell="F28" sqref="F28"/>
    </sheetView>
  </sheetViews>
  <sheetFormatPr baseColWidth="10" defaultColWidth="22.7109375" defaultRowHeight="15" x14ac:dyDescent="0.25"/>
  <cols>
    <col min="1" max="1" width="23.7109375" style="224" customWidth="1"/>
    <col min="2" max="2" width="22.7109375" style="303"/>
    <col min="3" max="3" width="21.140625" style="317" customWidth="1"/>
    <col min="4" max="4" width="16.85546875" style="317" customWidth="1"/>
    <col min="5" max="5" width="28.140625" style="318" customWidth="1"/>
    <col min="6" max="6" width="31.28515625" style="319" customWidth="1"/>
    <col min="7" max="14" width="22.7109375" style="225"/>
    <col min="15" max="16384" width="22.7109375" style="224"/>
  </cols>
  <sheetData>
    <row r="1" spans="1:14" ht="16.5" thickBot="1" x14ac:dyDescent="0.3">
      <c r="A1" s="134"/>
      <c r="B1" s="269"/>
      <c r="C1" s="195" t="s">
        <v>2823</v>
      </c>
      <c r="D1" s="196"/>
      <c r="E1" s="209" t="s">
        <v>1286</v>
      </c>
      <c r="F1" s="210"/>
      <c r="G1" s="190" t="s">
        <v>0</v>
      </c>
      <c r="H1" s="190"/>
      <c r="I1" s="190"/>
      <c r="J1" s="190"/>
      <c r="K1" s="190"/>
      <c r="L1" s="190"/>
      <c r="M1" s="190"/>
      <c r="N1" s="191"/>
    </row>
    <row r="2" spans="1:14" ht="16.5" thickBot="1" x14ac:dyDescent="0.3">
      <c r="A2" s="152" t="s">
        <v>2727</v>
      </c>
      <c r="B2" s="1"/>
      <c r="C2" s="2" t="s">
        <v>600</v>
      </c>
      <c r="D2" s="2" t="s">
        <v>601</v>
      </c>
      <c r="E2" s="211" t="s">
        <v>602</v>
      </c>
      <c r="F2" s="212"/>
      <c r="G2" s="193" t="s">
        <v>600</v>
      </c>
      <c r="H2" s="193"/>
      <c r="I2" s="193"/>
      <c r="J2" s="193"/>
      <c r="K2" s="193" t="s">
        <v>601</v>
      </c>
      <c r="L2" s="193"/>
      <c r="M2" s="193"/>
      <c r="N2" s="194"/>
    </row>
    <row r="3" spans="1:14" ht="16.5" thickBot="1" x14ac:dyDescent="0.3">
      <c r="A3" s="228"/>
      <c r="B3" s="2" t="s">
        <v>1</v>
      </c>
      <c r="C3" s="197" t="s">
        <v>2823</v>
      </c>
      <c r="D3" s="198"/>
      <c r="E3" s="4" t="s">
        <v>2</v>
      </c>
      <c r="F3" s="5" t="s">
        <v>3</v>
      </c>
      <c r="G3" s="138" t="s">
        <v>4</v>
      </c>
      <c r="H3" s="138" t="s">
        <v>5</v>
      </c>
      <c r="I3" s="138" t="s">
        <v>6</v>
      </c>
      <c r="J3" s="138" t="s">
        <v>7</v>
      </c>
      <c r="K3" s="138" t="s">
        <v>4</v>
      </c>
      <c r="L3" s="138" t="s">
        <v>5</v>
      </c>
      <c r="M3" s="138" t="s">
        <v>6</v>
      </c>
      <c r="N3" s="139" t="s">
        <v>7</v>
      </c>
    </row>
    <row r="4" spans="1:14" ht="17.100000000000001" customHeight="1" x14ac:dyDescent="0.25">
      <c r="A4" s="128" t="s">
        <v>8</v>
      </c>
      <c r="B4" s="270" t="s">
        <v>603</v>
      </c>
      <c r="C4" s="271" t="s">
        <v>15</v>
      </c>
      <c r="D4" s="270" t="s">
        <v>15</v>
      </c>
      <c r="E4" s="272" t="s">
        <v>604</v>
      </c>
      <c r="F4" s="273" t="s">
        <v>605</v>
      </c>
      <c r="N4" s="274"/>
    </row>
    <row r="5" spans="1:14" x14ac:dyDescent="0.25">
      <c r="A5" s="275"/>
      <c r="B5" s="276" t="s">
        <v>606</v>
      </c>
      <c r="C5" s="271" t="s">
        <v>15</v>
      </c>
      <c r="D5" s="270" t="s">
        <v>15</v>
      </c>
      <c r="E5" s="277" t="s">
        <v>607</v>
      </c>
      <c r="F5" s="278" t="s">
        <v>608</v>
      </c>
      <c r="N5" s="274"/>
    </row>
    <row r="6" spans="1:14" x14ac:dyDescent="0.25">
      <c r="A6" s="275"/>
      <c r="B6" s="276" t="s">
        <v>609</v>
      </c>
      <c r="C6" s="271" t="s">
        <v>15</v>
      </c>
      <c r="D6" s="270" t="s">
        <v>15</v>
      </c>
      <c r="E6" s="277" t="s">
        <v>610</v>
      </c>
      <c r="F6" s="278" t="s">
        <v>611</v>
      </c>
      <c r="G6" s="31" t="s">
        <v>132</v>
      </c>
      <c r="H6" s="31" t="s">
        <v>612</v>
      </c>
      <c r="I6" s="31">
        <v>0.409665</v>
      </c>
      <c r="J6" s="129" t="s">
        <v>176</v>
      </c>
      <c r="K6" s="31" t="s">
        <v>132</v>
      </c>
      <c r="L6" s="31" t="s">
        <v>612</v>
      </c>
      <c r="M6" s="31">
        <v>0.279115</v>
      </c>
      <c r="N6" s="129" t="s">
        <v>176</v>
      </c>
    </row>
    <row r="7" spans="1:14" x14ac:dyDescent="0.25">
      <c r="A7" s="275"/>
      <c r="B7" s="276" t="s">
        <v>613</v>
      </c>
      <c r="C7" s="271" t="s">
        <v>15</v>
      </c>
      <c r="D7" s="270" t="s">
        <v>15</v>
      </c>
      <c r="E7" s="277" t="s">
        <v>614</v>
      </c>
      <c r="F7" s="278" t="s">
        <v>615</v>
      </c>
      <c r="N7" s="274"/>
    </row>
    <row r="8" spans="1:14" x14ac:dyDescent="0.25">
      <c r="A8" s="275"/>
      <c r="B8" s="276" t="s">
        <v>616</v>
      </c>
      <c r="C8" s="271" t="s">
        <v>15</v>
      </c>
      <c r="D8" s="270" t="s">
        <v>15</v>
      </c>
      <c r="E8" s="277" t="s">
        <v>617</v>
      </c>
      <c r="F8" s="278" t="s">
        <v>618</v>
      </c>
      <c r="N8" s="274"/>
    </row>
    <row r="9" spans="1:14" x14ac:dyDescent="0.25">
      <c r="A9" s="275"/>
      <c r="B9" s="279" t="s">
        <v>177</v>
      </c>
      <c r="C9" s="271" t="s">
        <v>15</v>
      </c>
      <c r="D9" s="270" t="s">
        <v>15</v>
      </c>
      <c r="E9" s="277" t="s">
        <v>619</v>
      </c>
      <c r="F9" s="278" t="s">
        <v>620</v>
      </c>
      <c r="N9" s="274"/>
    </row>
    <row r="10" spans="1:14" x14ac:dyDescent="0.25">
      <c r="A10" s="275"/>
      <c r="B10" s="276" t="s">
        <v>621</v>
      </c>
      <c r="C10" s="271" t="s">
        <v>15</v>
      </c>
      <c r="D10" s="270" t="s">
        <v>15</v>
      </c>
      <c r="E10" s="277" t="s">
        <v>622</v>
      </c>
      <c r="F10" s="278" t="s">
        <v>623</v>
      </c>
      <c r="N10" s="274"/>
    </row>
    <row r="11" spans="1:14" x14ac:dyDescent="0.25">
      <c r="A11" s="275"/>
      <c r="B11" s="276" t="s">
        <v>624</v>
      </c>
      <c r="C11" s="271" t="s">
        <v>15</v>
      </c>
      <c r="D11" s="270" t="s">
        <v>15</v>
      </c>
      <c r="E11" s="277" t="s">
        <v>625</v>
      </c>
      <c r="F11" s="278" t="s">
        <v>626</v>
      </c>
      <c r="N11" s="274"/>
    </row>
    <row r="12" spans="1:14" x14ac:dyDescent="0.25">
      <c r="A12" s="275"/>
      <c r="B12" s="276" t="s">
        <v>627</v>
      </c>
      <c r="C12" s="271" t="s">
        <v>15</v>
      </c>
      <c r="D12" s="270" t="s">
        <v>15</v>
      </c>
      <c r="E12" s="277" t="s">
        <v>628</v>
      </c>
      <c r="F12" s="278" t="s">
        <v>629</v>
      </c>
      <c r="N12" s="274"/>
    </row>
    <row r="13" spans="1:14" x14ac:dyDescent="0.25">
      <c r="A13" s="275"/>
      <c r="B13" s="276" t="s">
        <v>630</v>
      </c>
      <c r="C13" s="271" t="s">
        <v>15</v>
      </c>
      <c r="D13" s="270" t="s">
        <v>15</v>
      </c>
      <c r="E13" s="277" t="s">
        <v>631</v>
      </c>
      <c r="F13" s="278" t="s">
        <v>632</v>
      </c>
      <c r="N13" s="274"/>
    </row>
    <row r="14" spans="1:14" x14ac:dyDescent="0.25">
      <c r="A14" s="275"/>
      <c r="B14" s="276" t="s">
        <v>633</v>
      </c>
      <c r="C14" s="271" t="s">
        <v>15</v>
      </c>
      <c r="D14" s="270" t="s">
        <v>15</v>
      </c>
      <c r="E14" s="277" t="s">
        <v>634</v>
      </c>
      <c r="F14" s="278" t="s">
        <v>635</v>
      </c>
      <c r="N14" s="274"/>
    </row>
    <row r="15" spans="1:14" x14ac:dyDescent="0.25">
      <c r="A15" s="275"/>
      <c r="B15" s="276" t="s">
        <v>636</v>
      </c>
      <c r="C15" s="271" t="s">
        <v>15</v>
      </c>
      <c r="D15" s="270" t="s">
        <v>15</v>
      </c>
      <c r="E15" s="277" t="s">
        <v>637</v>
      </c>
      <c r="F15" s="278" t="s">
        <v>638</v>
      </c>
      <c r="K15" s="31" t="s">
        <v>219</v>
      </c>
      <c r="L15" s="31" t="s">
        <v>639</v>
      </c>
      <c r="M15" s="31">
        <v>0.37841999999999998</v>
      </c>
      <c r="N15" s="129" t="s">
        <v>176</v>
      </c>
    </row>
    <row r="16" spans="1:14" x14ac:dyDescent="0.25">
      <c r="A16" s="275"/>
      <c r="B16" s="276" t="s">
        <v>640</v>
      </c>
      <c r="C16" s="271" t="s">
        <v>15</v>
      </c>
      <c r="D16" s="270" t="s">
        <v>15</v>
      </c>
      <c r="E16" s="277" t="s">
        <v>641</v>
      </c>
      <c r="F16" s="278" t="s">
        <v>642</v>
      </c>
      <c r="N16" s="274"/>
    </row>
    <row r="17" spans="1:14" x14ac:dyDescent="0.25">
      <c r="A17" s="275"/>
      <c r="B17" s="276" t="s">
        <v>643</v>
      </c>
      <c r="C17" s="271" t="s">
        <v>15</v>
      </c>
      <c r="D17" s="270" t="s">
        <v>15</v>
      </c>
      <c r="E17" s="277" t="s">
        <v>644</v>
      </c>
      <c r="F17" s="278" t="s">
        <v>645</v>
      </c>
      <c r="N17" s="274"/>
    </row>
    <row r="18" spans="1:14" x14ac:dyDescent="0.25">
      <c r="A18" s="275"/>
      <c r="B18" s="276" t="s">
        <v>92</v>
      </c>
      <c r="C18" s="271" t="s">
        <v>15</v>
      </c>
      <c r="D18" s="270" t="s">
        <v>15</v>
      </c>
      <c r="E18" s="277" t="s">
        <v>646</v>
      </c>
      <c r="F18" s="278" t="s">
        <v>647</v>
      </c>
      <c r="N18" s="274"/>
    </row>
    <row r="19" spans="1:14" x14ac:dyDescent="0.25">
      <c r="A19" s="275"/>
      <c r="B19" s="276" t="s">
        <v>648</v>
      </c>
      <c r="C19" s="271" t="s">
        <v>15</v>
      </c>
      <c r="D19" s="270" t="s">
        <v>15</v>
      </c>
      <c r="E19" s="277" t="s">
        <v>649</v>
      </c>
      <c r="F19" s="278" t="s">
        <v>650</v>
      </c>
      <c r="K19" s="31" t="s">
        <v>219</v>
      </c>
      <c r="L19" s="31" t="s">
        <v>654</v>
      </c>
      <c r="M19" s="31">
        <v>0.32207999999999998</v>
      </c>
      <c r="N19" s="129" t="s">
        <v>176</v>
      </c>
    </row>
    <row r="20" spans="1:14" x14ac:dyDescent="0.25">
      <c r="A20" s="275"/>
      <c r="B20" s="276" t="s">
        <v>651</v>
      </c>
      <c r="C20" s="271" t="s">
        <v>15</v>
      </c>
      <c r="D20" s="270" t="s">
        <v>15</v>
      </c>
      <c r="E20" s="277" t="s">
        <v>652</v>
      </c>
      <c r="F20" s="278" t="s">
        <v>653</v>
      </c>
      <c r="K20" s="31" t="s">
        <v>219</v>
      </c>
      <c r="L20" s="31" t="s">
        <v>654</v>
      </c>
      <c r="M20" s="31">
        <v>0.32207999999999998</v>
      </c>
      <c r="N20" s="129" t="s">
        <v>176</v>
      </c>
    </row>
    <row r="21" spans="1:14" x14ac:dyDescent="0.25">
      <c r="A21" s="275"/>
      <c r="B21" s="276" t="s">
        <v>655</v>
      </c>
      <c r="C21" s="271" t="s">
        <v>15</v>
      </c>
      <c r="D21" s="270" t="s">
        <v>15</v>
      </c>
      <c r="E21" s="277" t="s">
        <v>656</v>
      </c>
      <c r="F21" s="278" t="s">
        <v>657</v>
      </c>
      <c r="N21" s="274"/>
    </row>
    <row r="22" spans="1:14" ht="17.100000000000001" customHeight="1" x14ac:dyDescent="0.25">
      <c r="A22" s="275"/>
      <c r="B22" s="276" t="s">
        <v>482</v>
      </c>
      <c r="C22" s="271" t="s">
        <v>15</v>
      </c>
      <c r="D22" s="270" t="s">
        <v>15</v>
      </c>
      <c r="E22" s="277" t="s">
        <v>658</v>
      </c>
      <c r="F22" s="278" t="s">
        <v>659</v>
      </c>
      <c r="G22" s="31" t="s">
        <v>106</v>
      </c>
      <c r="H22" s="31" t="s">
        <v>660</v>
      </c>
      <c r="I22" s="31">
        <v>0.35539300000000001</v>
      </c>
      <c r="J22" s="129" t="s">
        <v>176</v>
      </c>
      <c r="K22" s="31" t="s">
        <v>106</v>
      </c>
      <c r="L22" s="31" t="s">
        <v>660</v>
      </c>
      <c r="M22" s="31">
        <v>0.250496</v>
      </c>
      <c r="N22" s="129" t="s">
        <v>176</v>
      </c>
    </row>
    <row r="23" spans="1:14" x14ac:dyDescent="0.25">
      <c r="A23" s="275"/>
      <c r="B23" s="276" t="s">
        <v>661</v>
      </c>
      <c r="C23" s="271" t="s">
        <v>15</v>
      </c>
      <c r="D23" s="270" t="s">
        <v>15</v>
      </c>
      <c r="E23" s="277" t="s">
        <v>662</v>
      </c>
      <c r="F23" s="278" t="s">
        <v>663</v>
      </c>
      <c r="N23" s="274"/>
    </row>
    <row r="24" spans="1:14" x14ac:dyDescent="0.25">
      <c r="A24" s="275"/>
      <c r="B24" s="276" t="s">
        <v>664</v>
      </c>
      <c r="C24" s="271" t="s">
        <v>15</v>
      </c>
      <c r="D24" s="270" t="s">
        <v>15</v>
      </c>
      <c r="E24" s="277" t="s">
        <v>665</v>
      </c>
      <c r="F24" s="278" t="s">
        <v>666</v>
      </c>
      <c r="K24" s="31" t="s">
        <v>219</v>
      </c>
      <c r="L24" s="31" t="s">
        <v>654</v>
      </c>
      <c r="M24" s="31">
        <v>0.32207999999999998</v>
      </c>
      <c r="N24" s="129" t="s">
        <v>176</v>
      </c>
    </row>
    <row r="25" spans="1:14" x14ac:dyDescent="0.25">
      <c r="A25" s="275"/>
      <c r="B25" s="276" t="s">
        <v>667</v>
      </c>
      <c r="C25" s="271" t="s">
        <v>15</v>
      </c>
      <c r="D25" s="270" t="s">
        <v>15</v>
      </c>
      <c r="E25" s="277" t="s">
        <v>668</v>
      </c>
      <c r="F25" s="278" t="s">
        <v>669</v>
      </c>
      <c r="G25" s="225" t="s">
        <v>132</v>
      </c>
      <c r="H25" s="225" t="s">
        <v>670</v>
      </c>
      <c r="I25" s="225" t="s">
        <v>176</v>
      </c>
      <c r="J25" s="31">
        <v>-0.37212299999999998</v>
      </c>
      <c r="K25" s="225" t="s">
        <v>132</v>
      </c>
      <c r="L25" s="225" t="s">
        <v>670</v>
      </c>
      <c r="M25" s="225" t="s">
        <v>176</v>
      </c>
      <c r="N25" s="129">
        <v>-0.43245499999999998</v>
      </c>
    </row>
    <row r="26" spans="1:14" x14ac:dyDescent="0.25">
      <c r="A26" s="275"/>
      <c r="B26" s="276" t="s">
        <v>671</v>
      </c>
      <c r="C26" s="271" t="s">
        <v>15</v>
      </c>
      <c r="D26" s="270" t="s">
        <v>15</v>
      </c>
      <c r="E26" s="277" t="s">
        <v>672</v>
      </c>
      <c r="F26" s="278" t="s">
        <v>673</v>
      </c>
      <c r="N26" s="274"/>
    </row>
    <row r="27" spans="1:14" ht="15.75" x14ac:dyDescent="0.25">
      <c r="A27" s="275"/>
      <c r="B27" s="276" t="s">
        <v>674</v>
      </c>
      <c r="C27" s="271" t="s">
        <v>15</v>
      </c>
      <c r="D27" s="270" t="s">
        <v>15</v>
      </c>
      <c r="E27" s="277" t="s">
        <v>675</v>
      </c>
      <c r="F27" s="278" t="s">
        <v>676</v>
      </c>
      <c r="G27" s="225" t="s">
        <v>132</v>
      </c>
      <c r="H27" s="225" t="s">
        <v>612</v>
      </c>
      <c r="I27" s="31">
        <v>0.409665</v>
      </c>
      <c r="J27" s="225" t="s">
        <v>176</v>
      </c>
      <c r="K27" s="126" t="s">
        <v>132</v>
      </c>
      <c r="L27" s="126" t="s">
        <v>612</v>
      </c>
      <c r="M27" s="31">
        <v>0.279115</v>
      </c>
      <c r="N27" s="274" t="s">
        <v>176</v>
      </c>
    </row>
    <row r="28" spans="1:14" ht="15.75" x14ac:dyDescent="0.25">
      <c r="A28" s="275"/>
      <c r="B28" s="276" t="s">
        <v>677</v>
      </c>
      <c r="C28" s="271" t="s">
        <v>15</v>
      </c>
      <c r="D28" s="270" t="s">
        <v>15</v>
      </c>
      <c r="E28" s="277" t="s">
        <v>678</v>
      </c>
      <c r="F28" s="278" t="s">
        <v>679</v>
      </c>
      <c r="I28" s="142"/>
      <c r="J28" s="142"/>
      <c r="N28" s="274"/>
    </row>
    <row r="29" spans="1:14" ht="15.75" x14ac:dyDescent="0.25">
      <c r="A29" s="275"/>
      <c r="B29" s="276" t="s">
        <v>680</v>
      </c>
      <c r="C29" s="271" t="s">
        <v>15</v>
      </c>
      <c r="D29" s="270" t="s">
        <v>15</v>
      </c>
      <c r="E29" s="277" t="s">
        <v>681</v>
      </c>
      <c r="F29" s="278" t="s">
        <v>682</v>
      </c>
      <c r="I29" s="142"/>
      <c r="J29" s="142"/>
      <c r="K29" s="225" t="s">
        <v>219</v>
      </c>
      <c r="L29" s="225" t="s">
        <v>654</v>
      </c>
      <c r="M29" s="31">
        <v>0.32207999999999998</v>
      </c>
      <c r="N29" s="274" t="s">
        <v>176</v>
      </c>
    </row>
    <row r="30" spans="1:14" ht="15.75" x14ac:dyDescent="0.25">
      <c r="A30" s="275"/>
      <c r="B30" s="276" t="s">
        <v>683</v>
      </c>
      <c r="C30" s="271" t="s">
        <v>15</v>
      </c>
      <c r="D30" s="270" t="s">
        <v>15</v>
      </c>
      <c r="E30" s="277" t="s">
        <v>684</v>
      </c>
      <c r="F30" s="278" t="s">
        <v>685</v>
      </c>
      <c r="G30" s="225" t="s">
        <v>132</v>
      </c>
      <c r="H30" s="225" t="s">
        <v>612</v>
      </c>
      <c r="I30" s="31">
        <v>0.409665</v>
      </c>
      <c r="J30" s="225" t="s">
        <v>176</v>
      </c>
      <c r="K30" s="126" t="s">
        <v>132</v>
      </c>
      <c r="L30" s="126" t="s">
        <v>612</v>
      </c>
      <c r="M30" s="31">
        <v>0.279115</v>
      </c>
      <c r="N30" s="274" t="s">
        <v>176</v>
      </c>
    </row>
    <row r="31" spans="1:14" ht="15.75" x14ac:dyDescent="0.25">
      <c r="A31" s="275"/>
      <c r="B31" s="276" t="s">
        <v>686</v>
      </c>
      <c r="C31" s="271" t="s">
        <v>15</v>
      </c>
      <c r="D31" s="270" t="s">
        <v>15</v>
      </c>
      <c r="E31" s="277" t="s">
        <v>687</v>
      </c>
      <c r="F31" s="278" t="s">
        <v>688</v>
      </c>
      <c r="I31" s="142"/>
      <c r="J31" s="142"/>
      <c r="N31" s="274"/>
    </row>
    <row r="32" spans="1:14" ht="15.75" x14ac:dyDescent="0.25">
      <c r="A32" s="275"/>
      <c r="B32" s="276" t="s">
        <v>689</v>
      </c>
      <c r="C32" s="271" t="s">
        <v>15</v>
      </c>
      <c r="D32" s="270" t="s">
        <v>15</v>
      </c>
      <c r="E32" s="277" t="s">
        <v>690</v>
      </c>
      <c r="F32" s="278" t="s">
        <v>691</v>
      </c>
      <c r="I32" s="142"/>
      <c r="J32" s="142"/>
      <c r="K32" s="225" t="s">
        <v>219</v>
      </c>
      <c r="L32" s="225" t="s">
        <v>654</v>
      </c>
      <c r="M32" s="31">
        <v>0.32207999999999998</v>
      </c>
      <c r="N32" s="274" t="s">
        <v>176</v>
      </c>
    </row>
    <row r="33" spans="1:14" ht="15.75" x14ac:dyDescent="0.25">
      <c r="A33" s="275"/>
      <c r="B33" s="276" t="s">
        <v>692</v>
      </c>
      <c r="C33" s="140" t="s">
        <v>510</v>
      </c>
      <c r="D33" s="141" t="s">
        <v>510</v>
      </c>
      <c r="E33" s="277" t="s">
        <v>693</v>
      </c>
      <c r="F33" s="278" t="s">
        <v>694</v>
      </c>
      <c r="I33" s="142"/>
      <c r="J33" s="142"/>
      <c r="N33" s="274"/>
    </row>
    <row r="34" spans="1:14" ht="15.75" x14ac:dyDescent="0.25">
      <c r="A34" s="275"/>
      <c r="B34" s="276" t="s">
        <v>695</v>
      </c>
      <c r="C34" s="140" t="s">
        <v>510</v>
      </c>
      <c r="D34" s="141" t="s">
        <v>510</v>
      </c>
      <c r="E34" s="277" t="s">
        <v>696</v>
      </c>
      <c r="F34" s="278" t="s">
        <v>697</v>
      </c>
      <c r="I34" s="142"/>
      <c r="J34" s="142"/>
      <c r="K34" s="225" t="s">
        <v>106</v>
      </c>
      <c r="L34" s="225" t="s">
        <v>660</v>
      </c>
      <c r="M34" s="31">
        <v>0.250496</v>
      </c>
      <c r="N34" s="274" t="s">
        <v>176</v>
      </c>
    </row>
    <row r="35" spans="1:14" ht="15.75" x14ac:dyDescent="0.25">
      <c r="A35" s="275"/>
      <c r="B35" s="276" t="s">
        <v>698</v>
      </c>
      <c r="C35" s="140" t="s">
        <v>510</v>
      </c>
      <c r="D35" s="141" t="s">
        <v>510</v>
      </c>
      <c r="E35" s="277" t="s">
        <v>699</v>
      </c>
      <c r="F35" s="278" t="s">
        <v>700</v>
      </c>
      <c r="I35" s="142"/>
      <c r="J35" s="142"/>
      <c r="N35" s="274"/>
    </row>
    <row r="36" spans="1:14" x14ac:dyDescent="0.25">
      <c r="A36" s="275"/>
      <c r="B36" s="276" t="s">
        <v>701</v>
      </c>
      <c r="C36" s="271" t="s">
        <v>15</v>
      </c>
      <c r="D36" s="270" t="s">
        <v>15</v>
      </c>
      <c r="E36" s="277" t="s">
        <v>702</v>
      </c>
      <c r="F36" s="278" t="s">
        <v>703</v>
      </c>
      <c r="G36" s="225" t="s">
        <v>704</v>
      </c>
      <c r="H36" s="225" t="s">
        <v>705</v>
      </c>
      <c r="I36" s="31">
        <v>0.37454599999999999</v>
      </c>
      <c r="J36" s="225" t="s">
        <v>176</v>
      </c>
      <c r="K36" s="225" t="s">
        <v>704</v>
      </c>
      <c r="L36" s="225" t="s">
        <v>706</v>
      </c>
      <c r="M36" s="31">
        <v>0.31328400000000001</v>
      </c>
      <c r="N36" s="274" t="s">
        <v>176</v>
      </c>
    </row>
    <row r="37" spans="1:14" ht="15.75" x14ac:dyDescent="0.25">
      <c r="A37" s="275"/>
      <c r="B37" s="276" t="s">
        <v>707</v>
      </c>
      <c r="C37" s="271" t="s">
        <v>15</v>
      </c>
      <c r="D37" s="270" t="s">
        <v>15</v>
      </c>
      <c r="E37" s="277" t="s">
        <v>708</v>
      </c>
      <c r="F37" s="278" t="s">
        <v>709</v>
      </c>
      <c r="I37" s="142"/>
      <c r="J37" s="142"/>
      <c r="N37" s="274"/>
    </row>
    <row r="38" spans="1:14" x14ac:dyDescent="0.25">
      <c r="A38" s="275"/>
      <c r="B38" s="280" t="s">
        <v>221</v>
      </c>
      <c r="C38" s="281" t="s">
        <v>15</v>
      </c>
      <c r="D38" s="280" t="s">
        <v>15</v>
      </c>
      <c r="E38" s="281" t="s">
        <v>710</v>
      </c>
      <c r="F38" s="282" t="s">
        <v>711</v>
      </c>
      <c r="G38" s="225" t="s">
        <v>223</v>
      </c>
      <c r="H38" s="225" t="s">
        <v>224</v>
      </c>
      <c r="I38" s="225" t="s">
        <v>176</v>
      </c>
      <c r="J38" s="31">
        <v>-0.61950099999999997</v>
      </c>
      <c r="K38" s="225" t="s">
        <v>223</v>
      </c>
      <c r="L38" s="225" t="s">
        <v>224</v>
      </c>
      <c r="M38" s="225" t="s">
        <v>176</v>
      </c>
      <c r="N38" s="129">
        <v>-0.62747699999999995</v>
      </c>
    </row>
    <row r="39" spans="1:14" x14ac:dyDescent="0.25">
      <c r="A39" s="275"/>
      <c r="B39" s="283"/>
      <c r="C39" s="284"/>
      <c r="D39" s="283"/>
      <c r="E39" s="284"/>
      <c r="F39" s="285"/>
      <c r="G39" s="225" t="s">
        <v>223</v>
      </c>
      <c r="H39" s="225" t="s">
        <v>712</v>
      </c>
      <c r="I39" s="225" t="s">
        <v>176</v>
      </c>
      <c r="J39" s="31">
        <v>-0.47114699999999998</v>
      </c>
      <c r="K39" s="225" t="s">
        <v>223</v>
      </c>
      <c r="L39" s="225" t="s">
        <v>712</v>
      </c>
      <c r="M39" s="225" t="s">
        <v>176</v>
      </c>
      <c r="N39" s="129">
        <v>-0.477213</v>
      </c>
    </row>
    <row r="40" spans="1:14" ht="15.75" x14ac:dyDescent="0.25">
      <c r="A40" s="275"/>
      <c r="B40" s="286"/>
      <c r="C40" s="287"/>
      <c r="D40" s="286"/>
      <c r="E40" s="287"/>
      <c r="F40" s="288"/>
      <c r="G40" s="126" t="s">
        <v>223</v>
      </c>
      <c r="H40" s="126" t="s">
        <v>713</v>
      </c>
      <c r="I40" s="225" t="s">
        <v>176</v>
      </c>
      <c r="J40" s="31">
        <v>-0.41666399999999998</v>
      </c>
      <c r="N40" s="274"/>
    </row>
    <row r="41" spans="1:14" x14ac:dyDescent="0.25">
      <c r="A41" s="275"/>
      <c r="B41" s="276" t="s">
        <v>714</v>
      </c>
      <c r="C41" s="289"/>
      <c r="D41" s="276"/>
      <c r="E41" s="289"/>
      <c r="F41" s="290"/>
      <c r="I41" s="291"/>
      <c r="J41" s="291"/>
      <c r="N41" s="274"/>
    </row>
    <row r="42" spans="1:14" ht="15.75" x14ac:dyDescent="0.25">
      <c r="A42" s="275"/>
      <c r="B42" s="276" t="s">
        <v>715</v>
      </c>
      <c r="C42" s="271" t="s">
        <v>15</v>
      </c>
      <c r="D42" s="270" t="s">
        <v>15</v>
      </c>
      <c r="E42" s="277" t="s">
        <v>716</v>
      </c>
      <c r="F42" s="278" t="s">
        <v>717</v>
      </c>
      <c r="H42" s="292"/>
      <c r="I42" s="293"/>
      <c r="J42" s="294"/>
      <c r="K42" s="246" t="s">
        <v>32</v>
      </c>
      <c r="L42" s="225" t="s">
        <v>718</v>
      </c>
      <c r="M42" s="31">
        <v>0.45868799999999998</v>
      </c>
      <c r="N42" s="274" t="s">
        <v>176</v>
      </c>
    </row>
    <row r="43" spans="1:14" x14ac:dyDescent="0.25">
      <c r="A43" s="275"/>
      <c r="B43" s="280" t="s">
        <v>719</v>
      </c>
      <c r="C43" s="281" t="s">
        <v>15</v>
      </c>
      <c r="D43" s="280" t="s">
        <v>15</v>
      </c>
      <c r="E43" s="281" t="s">
        <v>720</v>
      </c>
      <c r="F43" s="282" t="s">
        <v>721</v>
      </c>
      <c r="G43" s="225" t="s">
        <v>704</v>
      </c>
      <c r="H43" s="292" t="s">
        <v>705</v>
      </c>
      <c r="I43" s="245">
        <v>0.31328400000000001</v>
      </c>
      <c r="J43" s="248" t="s">
        <v>176</v>
      </c>
      <c r="K43" s="246" t="s">
        <v>704</v>
      </c>
      <c r="L43" s="225" t="s">
        <v>705</v>
      </c>
      <c r="M43" s="31">
        <v>0.31328400000000001</v>
      </c>
      <c r="N43" s="274" t="s">
        <v>176</v>
      </c>
    </row>
    <row r="44" spans="1:14" x14ac:dyDescent="0.25">
      <c r="A44" s="275"/>
      <c r="B44" s="286"/>
      <c r="C44" s="287"/>
      <c r="D44" s="286"/>
      <c r="E44" s="287"/>
      <c r="F44" s="288"/>
      <c r="G44" s="225" t="s">
        <v>704</v>
      </c>
      <c r="H44" s="292" t="s">
        <v>722</v>
      </c>
      <c r="I44" s="245">
        <v>0.343642</v>
      </c>
      <c r="J44" s="248" t="s">
        <v>176</v>
      </c>
      <c r="K44" s="246" t="s">
        <v>704</v>
      </c>
      <c r="L44" s="225" t="s">
        <v>706</v>
      </c>
      <c r="M44" s="31">
        <v>0.343642</v>
      </c>
      <c r="N44" s="274" t="s">
        <v>176</v>
      </c>
    </row>
    <row r="45" spans="1:14" ht="15.75" x14ac:dyDescent="0.25">
      <c r="A45" s="275"/>
      <c r="B45" s="276" t="s">
        <v>723</v>
      </c>
      <c r="C45" s="271" t="s">
        <v>15</v>
      </c>
      <c r="D45" s="270" t="s">
        <v>15</v>
      </c>
      <c r="E45" s="277" t="s">
        <v>724</v>
      </c>
      <c r="F45" s="278" t="s">
        <v>725</v>
      </c>
      <c r="H45" s="292"/>
      <c r="I45" s="295"/>
      <c r="J45" s="296"/>
      <c r="K45" s="246"/>
      <c r="N45" s="274"/>
    </row>
    <row r="46" spans="1:14" ht="15.75" x14ac:dyDescent="0.25">
      <c r="A46" s="275"/>
      <c r="B46" s="276" t="s">
        <v>726</v>
      </c>
      <c r="C46" s="271" t="s">
        <v>15</v>
      </c>
      <c r="D46" s="270" t="s">
        <v>15</v>
      </c>
      <c r="E46" s="277" t="s">
        <v>727</v>
      </c>
      <c r="F46" s="278" t="s">
        <v>728</v>
      </c>
      <c r="I46" s="297"/>
      <c r="J46" s="297"/>
      <c r="N46" s="274"/>
    </row>
    <row r="47" spans="1:14" x14ac:dyDescent="0.25">
      <c r="A47" s="275"/>
      <c r="B47" s="280" t="s">
        <v>729</v>
      </c>
      <c r="C47" s="281" t="s">
        <v>15</v>
      </c>
      <c r="D47" s="280" t="s">
        <v>15</v>
      </c>
      <c r="E47" s="281" t="s">
        <v>730</v>
      </c>
      <c r="F47" s="282" t="s">
        <v>731</v>
      </c>
      <c r="G47" s="298" t="s">
        <v>56</v>
      </c>
      <c r="H47" s="298" t="s">
        <v>732</v>
      </c>
      <c r="I47" s="298">
        <v>0.45786900000000003</v>
      </c>
      <c r="J47" s="213" t="s">
        <v>176</v>
      </c>
      <c r="K47" s="225" t="s">
        <v>56</v>
      </c>
      <c r="L47" s="225" t="s">
        <v>733</v>
      </c>
      <c r="M47" s="31">
        <v>0.50063199999999997</v>
      </c>
      <c r="N47" s="274" t="s">
        <v>176</v>
      </c>
    </row>
    <row r="48" spans="1:14" x14ac:dyDescent="0.25">
      <c r="A48" s="275"/>
      <c r="B48" s="286"/>
      <c r="C48" s="287"/>
      <c r="D48" s="286"/>
      <c r="E48" s="287"/>
      <c r="F48" s="288"/>
      <c r="G48" s="298"/>
      <c r="H48" s="298"/>
      <c r="I48" s="298"/>
      <c r="J48" s="213"/>
      <c r="K48" s="225" t="s">
        <v>56</v>
      </c>
      <c r="L48" s="225" t="s">
        <v>732</v>
      </c>
      <c r="M48" s="31">
        <v>0.74746599999999996</v>
      </c>
      <c r="N48" s="274" t="s">
        <v>176</v>
      </c>
    </row>
    <row r="49" spans="1:14" ht="15.75" x14ac:dyDescent="0.25">
      <c r="A49" s="275"/>
      <c r="B49" s="276" t="s">
        <v>96</v>
      </c>
      <c r="C49" s="271" t="s">
        <v>15</v>
      </c>
      <c r="D49" s="270" t="s">
        <v>15</v>
      </c>
      <c r="E49" s="277" t="s">
        <v>734</v>
      </c>
      <c r="F49" s="278" t="s">
        <v>735</v>
      </c>
      <c r="I49" s="142"/>
      <c r="J49" s="142"/>
      <c r="K49" s="225" t="s">
        <v>46</v>
      </c>
      <c r="L49" s="225" t="s">
        <v>415</v>
      </c>
      <c r="M49" s="225" t="s">
        <v>176</v>
      </c>
      <c r="N49" s="31">
        <v>-0.434332</v>
      </c>
    </row>
    <row r="50" spans="1:14" ht="15.75" x14ac:dyDescent="0.25">
      <c r="A50" s="275"/>
      <c r="B50" s="276" t="s">
        <v>736</v>
      </c>
      <c r="C50" s="140" t="s">
        <v>510</v>
      </c>
      <c r="D50" s="141" t="s">
        <v>510</v>
      </c>
      <c r="E50" s="277" t="s">
        <v>737</v>
      </c>
      <c r="F50" s="278" t="s">
        <v>738</v>
      </c>
      <c r="I50" s="142"/>
      <c r="J50" s="142"/>
      <c r="N50" s="274"/>
    </row>
    <row r="51" spans="1:14" ht="17.100000000000001" customHeight="1" x14ac:dyDescent="0.25">
      <c r="A51" s="275"/>
      <c r="B51" s="276" t="s">
        <v>232</v>
      </c>
      <c r="C51" s="271" t="s">
        <v>15</v>
      </c>
      <c r="D51" s="270" t="s">
        <v>15</v>
      </c>
      <c r="E51" s="277" t="s">
        <v>739</v>
      </c>
      <c r="F51" s="278" t="s">
        <v>740</v>
      </c>
      <c r="I51" s="142"/>
      <c r="J51" s="142"/>
      <c r="N51" s="274"/>
    </row>
    <row r="52" spans="1:14" ht="15.75" x14ac:dyDescent="0.25">
      <c r="A52" s="275"/>
      <c r="B52" s="276" t="s">
        <v>741</v>
      </c>
      <c r="C52" s="271" t="s">
        <v>15</v>
      </c>
      <c r="D52" s="270" t="s">
        <v>15</v>
      </c>
      <c r="E52" s="277" t="s">
        <v>742</v>
      </c>
      <c r="F52" s="278" t="s">
        <v>743</v>
      </c>
      <c r="I52" s="142"/>
      <c r="J52" s="142"/>
      <c r="N52" s="274"/>
    </row>
    <row r="53" spans="1:14" ht="15.75" x14ac:dyDescent="0.25">
      <c r="A53" s="275"/>
      <c r="B53" s="276" t="s">
        <v>744</v>
      </c>
      <c r="C53" s="271" t="s">
        <v>15</v>
      </c>
      <c r="D53" s="270" t="s">
        <v>15</v>
      </c>
      <c r="E53" s="277" t="s">
        <v>745</v>
      </c>
      <c r="F53" s="278" t="s">
        <v>746</v>
      </c>
      <c r="I53" s="142"/>
      <c r="J53" s="142"/>
      <c r="N53" s="274"/>
    </row>
    <row r="54" spans="1:14" ht="15.75" x14ac:dyDescent="0.25">
      <c r="A54" s="275"/>
      <c r="B54" s="276" t="s">
        <v>747</v>
      </c>
      <c r="C54" s="271" t="s">
        <v>15</v>
      </c>
      <c r="D54" s="270" t="s">
        <v>15</v>
      </c>
      <c r="E54" s="277" t="s">
        <v>748</v>
      </c>
      <c r="F54" s="278" t="s">
        <v>749</v>
      </c>
      <c r="I54" s="142"/>
      <c r="J54" s="142"/>
      <c r="N54" s="274"/>
    </row>
    <row r="55" spans="1:14" x14ac:dyDescent="0.25">
      <c r="A55" s="275"/>
      <c r="B55" s="280" t="s">
        <v>750</v>
      </c>
      <c r="C55" s="281" t="s">
        <v>15</v>
      </c>
      <c r="D55" s="280" t="s">
        <v>15</v>
      </c>
      <c r="E55" s="281" t="s">
        <v>751</v>
      </c>
      <c r="F55" s="282" t="s">
        <v>752</v>
      </c>
      <c r="G55" s="298" t="s">
        <v>704</v>
      </c>
      <c r="H55" s="298" t="s">
        <v>705</v>
      </c>
      <c r="I55" s="298">
        <v>0.37454599999999999</v>
      </c>
      <c r="J55" s="213" t="s">
        <v>176</v>
      </c>
      <c r="K55" s="225" t="s">
        <v>704</v>
      </c>
      <c r="L55" s="225" t="s">
        <v>705</v>
      </c>
      <c r="M55" s="31">
        <v>0.31328400000000001</v>
      </c>
      <c r="N55" s="274" t="s">
        <v>176</v>
      </c>
    </row>
    <row r="56" spans="1:14" x14ac:dyDescent="0.25">
      <c r="A56" s="275"/>
      <c r="B56" s="286"/>
      <c r="C56" s="287"/>
      <c r="D56" s="286"/>
      <c r="E56" s="287"/>
      <c r="F56" s="288"/>
      <c r="G56" s="298"/>
      <c r="H56" s="298"/>
      <c r="I56" s="298"/>
      <c r="J56" s="213"/>
      <c r="K56" s="225" t="s">
        <v>704</v>
      </c>
      <c r="L56" s="225" t="s">
        <v>706</v>
      </c>
      <c r="M56" s="31">
        <v>0.343642</v>
      </c>
      <c r="N56" s="274" t="s">
        <v>176</v>
      </c>
    </row>
    <row r="57" spans="1:14" x14ac:dyDescent="0.25">
      <c r="A57" s="275"/>
      <c r="B57" s="280" t="s">
        <v>753</v>
      </c>
      <c r="C57" s="281" t="s">
        <v>15</v>
      </c>
      <c r="D57" s="280" t="s">
        <v>15</v>
      </c>
      <c r="E57" s="281" t="s">
        <v>754</v>
      </c>
      <c r="F57" s="282" t="s">
        <v>755</v>
      </c>
      <c r="G57" s="298"/>
      <c r="H57" s="298"/>
      <c r="I57" s="213"/>
      <c r="J57" s="213"/>
      <c r="K57" s="225" t="s">
        <v>219</v>
      </c>
      <c r="L57" s="225" t="s">
        <v>654</v>
      </c>
      <c r="M57" s="31">
        <v>0.32207999999999998</v>
      </c>
      <c r="N57" s="274" t="s">
        <v>176</v>
      </c>
    </row>
    <row r="58" spans="1:14" ht="15.75" x14ac:dyDescent="0.25">
      <c r="A58" s="275"/>
      <c r="B58" s="286"/>
      <c r="C58" s="287"/>
      <c r="D58" s="286"/>
      <c r="E58" s="287"/>
      <c r="F58" s="288"/>
      <c r="G58" s="298"/>
      <c r="H58" s="298"/>
      <c r="I58" s="213"/>
      <c r="J58" s="213"/>
      <c r="K58" s="126" t="s">
        <v>219</v>
      </c>
      <c r="L58" s="126" t="s">
        <v>639</v>
      </c>
      <c r="M58" s="31">
        <v>0.37841999999999998</v>
      </c>
      <c r="N58" s="274" t="s">
        <v>176</v>
      </c>
    </row>
    <row r="59" spans="1:14" ht="15.75" x14ac:dyDescent="0.25">
      <c r="A59" s="275"/>
      <c r="B59" s="276" t="s">
        <v>756</v>
      </c>
      <c r="C59" s="271" t="s">
        <v>15</v>
      </c>
      <c r="D59" s="270" t="s">
        <v>15</v>
      </c>
      <c r="E59" s="277" t="s">
        <v>757</v>
      </c>
      <c r="F59" s="278" t="s">
        <v>758</v>
      </c>
      <c r="I59" s="142"/>
      <c r="J59" s="142"/>
      <c r="N59" s="274"/>
    </row>
    <row r="60" spans="1:14" ht="17.100000000000001" customHeight="1" x14ac:dyDescent="0.25">
      <c r="A60" s="275"/>
      <c r="B60" s="276" t="s">
        <v>759</v>
      </c>
      <c r="C60" s="271" t="s">
        <v>15</v>
      </c>
      <c r="D60" s="270" t="s">
        <v>15</v>
      </c>
      <c r="E60" s="277" t="s">
        <v>760</v>
      </c>
      <c r="F60" s="278" t="s">
        <v>761</v>
      </c>
      <c r="G60" s="225" t="s">
        <v>391</v>
      </c>
      <c r="H60" s="225" t="s">
        <v>762</v>
      </c>
      <c r="I60" s="31">
        <v>0.28626400000000002</v>
      </c>
      <c r="J60" s="142" t="s">
        <v>176</v>
      </c>
      <c r="N60" s="274"/>
    </row>
    <row r="61" spans="1:14" ht="33.950000000000003" customHeight="1" x14ac:dyDescent="0.25">
      <c r="A61" s="275"/>
      <c r="B61" s="276" t="s">
        <v>403</v>
      </c>
      <c r="C61" s="271" t="s">
        <v>15</v>
      </c>
      <c r="D61" s="270" t="s">
        <v>15</v>
      </c>
      <c r="E61" s="277" t="s">
        <v>763</v>
      </c>
      <c r="F61" s="278" t="s">
        <v>764</v>
      </c>
      <c r="I61" s="142"/>
      <c r="J61" s="142"/>
      <c r="N61" s="274"/>
    </row>
    <row r="62" spans="1:14" x14ac:dyDescent="0.25">
      <c r="A62" s="275"/>
      <c r="B62" s="280" t="s">
        <v>765</v>
      </c>
      <c r="C62" s="281" t="s">
        <v>15</v>
      </c>
      <c r="D62" s="280" t="s">
        <v>15</v>
      </c>
      <c r="E62" s="281" t="s">
        <v>766</v>
      </c>
      <c r="F62" s="282" t="s">
        <v>767</v>
      </c>
      <c r="G62" s="298" t="s">
        <v>106</v>
      </c>
      <c r="H62" s="298" t="s">
        <v>660</v>
      </c>
      <c r="I62" s="298">
        <v>0.35539300000000001</v>
      </c>
      <c r="J62" s="213" t="s">
        <v>176</v>
      </c>
      <c r="K62" s="225" t="s">
        <v>106</v>
      </c>
      <c r="L62" s="225" t="s">
        <v>660</v>
      </c>
      <c r="M62" s="31">
        <v>0.250496</v>
      </c>
      <c r="N62" s="274" t="s">
        <v>176</v>
      </c>
    </row>
    <row r="63" spans="1:14" x14ac:dyDescent="0.25">
      <c r="A63" s="275"/>
      <c r="B63" s="286"/>
      <c r="C63" s="287"/>
      <c r="D63" s="286"/>
      <c r="E63" s="287"/>
      <c r="F63" s="288"/>
      <c r="G63" s="298"/>
      <c r="H63" s="298"/>
      <c r="I63" s="298"/>
      <c r="J63" s="213"/>
      <c r="K63" s="225" t="s">
        <v>106</v>
      </c>
      <c r="L63" s="225" t="s">
        <v>768</v>
      </c>
      <c r="M63" s="31">
        <v>0.31133</v>
      </c>
      <c r="N63" s="274" t="s">
        <v>176</v>
      </c>
    </row>
    <row r="64" spans="1:14" ht="15.75" x14ac:dyDescent="0.25">
      <c r="A64" s="275"/>
      <c r="B64" s="276" t="s">
        <v>769</v>
      </c>
      <c r="C64" s="271" t="s">
        <v>15</v>
      </c>
      <c r="D64" s="270" t="s">
        <v>15</v>
      </c>
      <c r="E64" s="277" t="s">
        <v>770</v>
      </c>
      <c r="F64" s="278" t="s">
        <v>771</v>
      </c>
      <c r="I64" s="142"/>
      <c r="J64" s="142"/>
      <c r="K64" s="225" t="s">
        <v>219</v>
      </c>
      <c r="L64" s="225" t="s">
        <v>654</v>
      </c>
      <c r="M64" s="31">
        <v>0.32207999999999998</v>
      </c>
      <c r="N64" s="274" t="s">
        <v>176</v>
      </c>
    </row>
    <row r="65" spans="1:14" ht="15.75" x14ac:dyDescent="0.25">
      <c r="A65" s="275"/>
      <c r="B65" s="276" t="s">
        <v>772</v>
      </c>
      <c r="C65" s="271" t="s">
        <v>15</v>
      </c>
      <c r="D65" s="270" t="s">
        <v>15</v>
      </c>
      <c r="E65" s="277" t="s">
        <v>773</v>
      </c>
      <c r="F65" s="278" t="s">
        <v>774</v>
      </c>
      <c r="I65" s="142"/>
      <c r="J65" s="142"/>
      <c r="N65" s="274"/>
    </row>
    <row r="66" spans="1:14" ht="15.75" x14ac:dyDescent="0.25">
      <c r="A66" s="275"/>
      <c r="B66" s="280" t="s">
        <v>775</v>
      </c>
      <c r="C66" s="281" t="s">
        <v>15</v>
      </c>
      <c r="D66" s="280" t="s">
        <v>15</v>
      </c>
      <c r="E66" s="281" t="s">
        <v>776</v>
      </c>
      <c r="F66" s="282" t="s">
        <v>777</v>
      </c>
      <c r="G66" s="225" t="s">
        <v>223</v>
      </c>
      <c r="H66" s="225" t="s">
        <v>224</v>
      </c>
      <c r="I66" s="142" t="s">
        <v>176</v>
      </c>
      <c r="J66" s="31">
        <v>-0.61950099999999997</v>
      </c>
      <c r="K66" s="225" t="s">
        <v>223</v>
      </c>
      <c r="L66" s="225" t="s">
        <v>224</v>
      </c>
      <c r="M66" s="225" t="s">
        <v>176</v>
      </c>
      <c r="N66" s="31">
        <v>-0.62747699999999995</v>
      </c>
    </row>
    <row r="67" spans="1:14" ht="15.75" x14ac:dyDescent="0.25">
      <c r="A67" s="275"/>
      <c r="B67" s="283"/>
      <c r="C67" s="284"/>
      <c r="D67" s="283"/>
      <c r="E67" s="284"/>
      <c r="F67" s="285"/>
      <c r="G67" s="126" t="s">
        <v>223</v>
      </c>
      <c r="H67" s="126" t="s">
        <v>712</v>
      </c>
      <c r="I67" s="142" t="s">
        <v>176</v>
      </c>
      <c r="J67" s="31">
        <v>-0.47114699999999998</v>
      </c>
      <c r="K67" s="225" t="s">
        <v>223</v>
      </c>
      <c r="L67" s="225" t="s">
        <v>712</v>
      </c>
      <c r="M67" s="225" t="s">
        <v>176</v>
      </c>
      <c r="N67" s="31">
        <v>-0.477213</v>
      </c>
    </row>
    <row r="68" spans="1:14" ht="15.75" x14ac:dyDescent="0.25">
      <c r="A68" s="275"/>
      <c r="B68" s="286"/>
      <c r="C68" s="287"/>
      <c r="D68" s="286"/>
      <c r="E68" s="287"/>
      <c r="F68" s="288"/>
      <c r="G68" s="126" t="s">
        <v>223</v>
      </c>
      <c r="H68" s="126" t="s">
        <v>778</v>
      </c>
      <c r="I68" s="142" t="s">
        <v>176</v>
      </c>
      <c r="J68" s="31">
        <v>-0.36310999999999999</v>
      </c>
      <c r="N68" s="274"/>
    </row>
    <row r="69" spans="1:14" ht="15.75" x14ac:dyDescent="0.25">
      <c r="A69" s="275"/>
      <c r="B69" s="280" t="s">
        <v>779</v>
      </c>
      <c r="C69" s="281" t="s">
        <v>15</v>
      </c>
      <c r="D69" s="280" t="s">
        <v>15</v>
      </c>
      <c r="E69" s="281" t="s">
        <v>780</v>
      </c>
      <c r="F69" s="282" t="s">
        <v>781</v>
      </c>
      <c r="G69" s="225" t="s">
        <v>106</v>
      </c>
      <c r="H69" s="225" t="s">
        <v>660</v>
      </c>
      <c r="I69" s="31">
        <v>0.35539300000000001</v>
      </c>
      <c r="J69" s="142" t="s">
        <v>176</v>
      </c>
      <c r="K69" s="225" t="s">
        <v>106</v>
      </c>
      <c r="L69" s="225" t="s">
        <v>660</v>
      </c>
      <c r="M69" s="31">
        <v>0.250496</v>
      </c>
      <c r="N69" s="274" t="s">
        <v>176</v>
      </c>
    </row>
    <row r="70" spans="1:14" ht="15.75" x14ac:dyDescent="0.25">
      <c r="A70" s="275"/>
      <c r="B70" s="286"/>
      <c r="C70" s="287"/>
      <c r="D70" s="286"/>
      <c r="E70" s="287"/>
      <c r="F70" s="288"/>
      <c r="G70" s="225" t="s">
        <v>106</v>
      </c>
      <c r="H70" s="225" t="s">
        <v>782</v>
      </c>
      <c r="I70" s="31">
        <v>0.43159799999999998</v>
      </c>
      <c r="J70" s="142" t="s">
        <v>176</v>
      </c>
      <c r="K70" s="225" t="s">
        <v>106</v>
      </c>
      <c r="L70" s="225" t="s">
        <v>768</v>
      </c>
      <c r="M70" s="31">
        <v>0.31133</v>
      </c>
      <c r="N70" s="274" t="s">
        <v>176</v>
      </c>
    </row>
    <row r="71" spans="1:14" ht="15.75" x14ac:dyDescent="0.25">
      <c r="A71" s="275"/>
      <c r="B71" s="276" t="s">
        <v>783</v>
      </c>
      <c r="C71" s="271" t="s">
        <v>15</v>
      </c>
      <c r="D71" s="270" t="s">
        <v>15</v>
      </c>
      <c r="E71" s="277" t="s">
        <v>784</v>
      </c>
      <c r="F71" s="278" t="s">
        <v>785</v>
      </c>
      <c r="I71" s="142"/>
      <c r="J71" s="142"/>
      <c r="N71" s="274"/>
    </row>
    <row r="72" spans="1:14" ht="15.75" x14ac:dyDescent="0.25">
      <c r="A72" s="275"/>
      <c r="B72" s="276" t="s">
        <v>786</v>
      </c>
      <c r="C72" s="271" t="s">
        <v>15</v>
      </c>
      <c r="D72" s="270" t="s">
        <v>15</v>
      </c>
      <c r="E72" s="277" t="s">
        <v>787</v>
      </c>
      <c r="F72" s="278" t="s">
        <v>788</v>
      </c>
      <c r="I72" s="142"/>
      <c r="J72" s="142"/>
      <c r="N72" s="274"/>
    </row>
    <row r="73" spans="1:14" ht="15.75" x14ac:dyDescent="0.25">
      <c r="A73" s="275"/>
      <c r="B73" s="276" t="s">
        <v>789</v>
      </c>
      <c r="C73" s="271" t="s">
        <v>15</v>
      </c>
      <c r="D73" s="270" t="s">
        <v>15</v>
      </c>
      <c r="E73" s="277" t="s">
        <v>790</v>
      </c>
      <c r="F73" s="278" t="s">
        <v>791</v>
      </c>
      <c r="I73" s="142"/>
      <c r="J73" s="142"/>
      <c r="N73" s="274"/>
    </row>
    <row r="74" spans="1:14" ht="15.75" x14ac:dyDescent="0.25">
      <c r="A74" s="275"/>
      <c r="B74" s="276" t="s">
        <v>792</v>
      </c>
      <c r="C74" s="271" t="s">
        <v>15</v>
      </c>
      <c r="D74" s="270" t="s">
        <v>15</v>
      </c>
      <c r="E74" s="277" t="s">
        <v>793</v>
      </c>
      <c r="F74" s="278" t="s">
        <v>794</v>
      </c>
      <c r="I74" s="142"/>
      <c r="J74" s="142"/>
      <c r="N74" s="274"/>
    </row>
    <row r="75" spans="1:14" ht="15.75" x14ac:dyDescent="0.25">
      <c r="A75" s="275"/>
      <c r="B75" s="276" t="s">
        <v>795</v>
      </c>
      <c r="C75" s="271" t="s">
        <v>15</v>
      </c>
      <c r="D75" s="270" t="s">
        <v>15</v>
      </c>
      <c r="E75" s="277" t="s">
        <v>796</v>
      </c>
      <c r="F75" s="278" t="s">
        <v>797</v>
      </c>
      <c r="I75" s="142"/>
      <c r="J75" s="142"/>
      <c r="N75" s="274"/>
    </row>
    <row r="76" spans="1:14" ht="15.75" x14ac:dyDescent="0.25">
      <c r="A76" s="275"/>
      <c r="B76" s="276" t="s">
        <v>798</v>
      </c>
      <c r="C76" s="271" t="s">
        <v>15</v>
      </c>
      <c r="D76" s="270" t="s">
        <v>15</v>
      </c>
      <c r="E76" s="277" t="s">
        <v>799</v>
      </c>
      <c r="F76" s="278" t="s">
        <v>800</v>
      </c>
      <c r="I76" s="142"/>
      <c r="J76" s="142"/>
      <c r="N76" s="274"/>
    </row>
    <row r="77" spans="1:14" ht="15.75" x14ac:dyDescent="0.25">
      <c r="A77" s="275"/>
      <c r="B77" s="276" t="s">
        <v>801</v>
      </c>
      <c r="C77" s="271" t="s">
        <v>15</v>
      </c>
      <c r="D77" s="270" t="s">
        <v>15</v>
      </c>
      <c r="E77" s="277" t="s">
        <v>802</v>
      </c>
      <c r="F77" s="278" t="s">
        <v>803</v>
      </c>
      <c r="I77" s="142"/>
      <c r="J77" s="142"/>
      <c r="N77" s="274"/>
    </row>
    <row r="78" spans="1:14" ht="15.75" x14ac:dyDescent="0.25">
      <c r="A78" s="275"/>
      <c r="B78" s="276" t="s">
        <v>804</v>
      </c>
      <c r="C78" s="271" t="s">
        <v>15</v>
      </c>
      <c r="D78" s="270" t="s">
        <v>15</v>
      </c>
      <c r="E78" s="277" t="s">
        <v>805</v>
      </c>
      <c r="F78" s="278" t="s">
        <v>806</v>
      </c>
      <c r="I78" s="142"/>
      <c r="J78" s="142"/>
      <c r="N78" s="274"/>
    </row>
    <row r="79" spans="1:14" ht="15.75" x14ac:dyDescent="0.25">
      <c r="A79" s="275"/>
      <c r="B79" s="276" t="s">
        <v>807</v>
      </c>
      <c r="C79" s="271" t="s">
        <v>15</v>
      </c>
      <c r="D79" s="270" t="s">
        <v>15</v>
      </c>
      <c r="E79" s="277" t="s">
        <v>808</v>
      </c>
      <c r="F79" s="278" t="s">
        <v>809</v>
      </c>
      <c r="I79" s="142"/>
      <c r="J79" s="142"/>
      <c r="N79" s="274"/>
    </row>
    <row r="80" spans="1:14" ht="15.75" x14ac:dyDescent="0.25">
      <c r="A80" s="275"/>
      <c r="B80" s="276" t="s">
        <v>810</v>
      </c>
      <c r="C80" s="271" t="s">
        <v>15</v>
      </c>
      <c r="D80" s="270" t="s">
        <v>15</v>
      </c>
      <c r="E80" s="277" t="s">
        <v>811</v>
      </c>
      <c r="F80" s="278" t="s">
        <v>812</v>
      </c>
      <c r="I80" s="142"/>
      <c r="J80" s="142"/>
      <c r="N80" s="274"/>
    </row>
    <row r="81" spans="1:14" ht="15.75" x14ac:dyDescent="0.25">
      <c r="A81" s="275"/>
      <c r="B81" s="276" t="s">
        <v>813</v>
      </c>
      <c r="C81" s="271" t="s">
        <v>15</v>
      </c>
      <c r="D81" s="270" t="s">
        <v>15</v>
      </c>
      <c r="E81" s="277" t="s">
        <v>814</v>
      </c>
      <c r="F81" s="278" t="s">
        <v>815</v>
      </c>
      <c r="I81" s="142"/>
      <c r="J81" s="142"/>
      <c r="N81" s="274"/>
    </row>
    <row r="82" spans="1:14" ht="15.75" x14ac:dyDescent="0.25">
      <c r="A82" s="275"/>
      <c r="B82" s="276" t="s">
        <v>816</v>
      </c>
      <c r="C82" s="271" t="s">
        <v>15</v>
      </c>
      <c r="D82" s="270" t="s">
        <v>15</v>
      </c>
      <c r="E82" s="277" t="s">
        <v>817</v>
      </c>
      <c r="F82" s="278" t="s">
        <v>818</v>
      </c>
      <c r="I82" s="142"/>
      <c r="J82" s="142"/>
      <c r="K82" s="225" t="s">
        <v>56</v>
      </c>
      <c r="L82" s="225" t="s">
        <v>733</v>
      </c>
      <c r="M82" s="31">
        <v>0.50063199999999997</v>
      </c>
      <c r="N82" s="274" t="s">
        <v>176</v>
      </c>
    </row>
    <row r="83" spans="1:14" x14ac:dyDescent="0.25">
      <c r="A83" s="275"/>
      <c r="B83" s="276" t="s">
        <v>819</v>
      </c>
      <c r="C83" s="289"/>
      <c r="D83" s="276"/>
      <c r="E83" s="289"/>
      <c r="F83" s="290"/>
      <c r="N83" s="274"/>
    </row>
    <row r="84" spans="1:14" ht="15.75" x14ac:dyDescent="0.25">
      <c r="A84" s="275"/>
      <c r="B84" s="276" t="s">
        <v>820</v>
      </c>
      <c r="C84" s="271" t="s">
        <v>15</v>
      </c>
      <c r="D84" s="270" t="s">
        <v>15</v>
      </c>
      <c r="E84" s="277" t="s">
        <v>821</v>
      </c>
      <c r="F84" s="278" t="s">
        <v>822</v>
      </c>
      <c r="I84" s="142"/>
      <c r="J84" s="142"/>
      <c r="N84" s="274"/>
    </row>
    <row r="85" spans="1:14" ht="15.75" x14ac:dyDescent="0.25">
      <c r="A85" s="275"/>
      <c r="B85" s="276" t="s">
        <v>823</v>
      </c>
      <c r="C85" s="271" t="s">
        <v>15</v>
      </c>
      <c r="D85" s="270" t="s">
        <v>15</v>
      </c>
      <c r="E85" s="277" t="s">
        <v>824</v>
      </c>
      <c r="F85" s="278" t="s">
        <v>825</v>
      </c>
      <c r="I85" s="142"/>
      <c r="J85" s="142"/>
      <c r="N85" s="274"/>
    </row>
    <row r="86" spans="1:14" ht="15.75" x14ac:dyDescent="0.25">
      <c r="A86" s="275"/>
      <c r="B86" s="276" t="s">
        <v>826</v>
      </c>
      <c r="C86" s="271" t="s">
        <v>15</v>
      </c>
      <c r="D86" s="270" t="s">
        <v>15</v>
      </c>
      <c r="E86" s="277" t="s">
        <v>827</v>
      </c>
      <c r="F86" s="278" t="s">
        <v>828</v>
      </c>
      <c r="I86" s="142"/>
      <c r="J86" s="142"/>
      <c r="N86" s="274"/>
    </row>
    <row r="87" spans="1:14" ht="15.75" x14ac:dyDescent="0.25">
      <c r="A87" s="275"/>
      <c r="B87" s="276" t="s">
        <v>829</v>
      </c>
      <c r="C87" s="271" t="s">
        <v>15</v>
      </c>
      <c r="D87" s="270" t="s">
        <v>15</v>
      </c>
      <c r="E87" s="277" t="s">
        <v>830</v>
      </c>
      <c r="F87" s="278" t="s">
        <v>831</v>
      </c>
      <c r="I87" s="142"/>
      <c r="J87" s="142"/>
      <c r="N87" s="274"/>
    </row>
    <row r="88" spans="1:14" ht="15.75" x14ac:dyDescent="0.25">
      <c r="A88" s="275"/>
      <c r="B88" s="276" t="s">
        <v>832</v>
      </c>
      <c r="C88" s="271" t="s">
        <v>15</v>
      </c>
      <c r="D88" s="270" t="s">
        <v>15</v>
      </c>
      <c r="E88" s="277" t="s">
        <v>833</v>
      </c>
      <c r="F88" s="278" t="s">
        <v>834</v>
      </c>
      <c r="I88" s="142"/>
      <c r="J88" s="142"/>
      <c r="K88" s="225" t="s">
        <v>219</v>
      </c>
      <c r="L88" s="225" t="s">
        <v>654</v>
      </c>
      <c r="M88" s="31">
        <v>0.32207999999999998</v>
      </c>
      <c r="N88" s="274" t="s">
        <v>176</v>
      </c>
    </row>
    <row r="89" spans="1:14" ht="15.75" x14ac:dyDescent="0.25">
      <c r="A89" s="275"/>
      <c r="B89" s="276" t="s">
        <v>835</v>
      </c>
      <c r="C89" s="271" t="s">
        <v>15</v>
      </c>
      <c r="D89" s="270" t="s">
        <v>15</v>
      </c>
      <c r="E89" s="277" t="s">
        <v>836</v>
      </c>
      <c r="F89" s="278" t="s">
        <v>837</v>
      </c>
      <c r="I89" s="142"/>
      <c r="J89" s="142"/>
      <c r="N89" s="274"/>
    </row>
    <row r="90" spans="1:14" ht="15.75" x14ac:dyDescent="0.25">
      <c r="A90" s="275"/>
      <c r="B90" s="276" t="s">
        <v>838</v>
      </c>
      <c r="C90" s="271" t="s">
        <v>15</v>
      </c>
      <c r="D90" s="270" t="s">
        <v>15</v>
      </c>
      <c r="E90" s="277" t="s">
        <v>839</v>
      </c>
      <c r="F90" s="278" t="s">
        <v>840</v>
      </c>
      <c r="I90" s="142"/>
      <c r="J90" s="142"/>
      <c r="N90" s="274"/>
    </row>
    <row r="91" spans="1:14" ht="15.75" x14ac:dyDescent="0.25">
      <c r="A91" s="275"/>
      <c r="B91" s="276" t="s">
        <v>841</v>
      </c>
      <c r="C91" s="271" t="s">
        <v>15</v>
      </c>
      <c r="D91" s="270" t="s">
        <v>15</v>
      </c>
      <c r="E91" s="277" t="s">
        <v>842</v>
      </c>
      <c r="F91" s="278" t="s">
        <v>843</v>
      </c>
      <c r="I91" s="142"/>
      <c r="J91" s="142"/>
      <c r="N91" s="274"/>
    </row>
    <row r="92" spans="1:14" ht="15.75" x14ac:dyDescent="0.25">
      <c r="A92" s="275"/>
      <c r="B92" s="276" t="s">
        <v>844</v>
      </c>
      <c r="C92" s="271" t="s">
        <v>15</v>
      </c>
      <c r="D92" s="270" t="s">
        <v>15</v>
      </c>
      <c r="E92" s="277" t="s">
        <v>845</v>
      </c>
      <c r="F92" s="278" t="s">
        <v>846</v>
      </c>
      <c r="I92" s="142"/>
      <c r="J92" s="142"/>
      <c r="K92" s="225" t="s">
        <v>219</v>
      </c>
      <c r="L92" s="225" t="s">
        <v>654</v>
      </c>
      <c r="M92" s="31">
        <v>0.32207999999999998</v>
      </c>
      <c r="N92" s="274" t="s">
        <v>176</v>
      </c>
    </row>
    <row r="93" spans="1:14" ht="15.75" x14ac:dyDescent="0.25">
      <c r="A93" s="275"/>
      <c r="B93" s="276" t="s">
        <v>847</v>
      </c>
      <c r="C93" s="271" t="s">
        <v>15</v>
      </c>
      <c r="D93" s="270" t="s">
        <v>15</v>
      </c>
      <c r="E93" s="277" t="s">
        <v>848</v>
      </c>
      <c r="F93" s="278" t="s">
        <v>849</v>
      </c>
      <c r="I93" s="142"/>
      <c r="J93" s="142"/>
      <c r="N93" s="274"/>
    </row>
    <row r="94" spans="1:14" ht="17.100000000000001" customHeight="1" x14ac:dyDescent="0.25">
      <c r="A94" s="275"/>
      <c r="B94" s="276" t="s">
        <v>850</v>
      </c>
      <c r="C94" s="271" t="s">
        <v>15</v>
      </c>
      <c r="D94" s="270" t="s">
        <v>15</v>
      </c>
      <c r="E94" s="277" t="s">
        <v>851</v>
      </c>
      <c r="F94" s="278" t="s">
        <v>852</v>
      </c>
      <c r="I94" s="142"/>
      <c r="J94" s="142"/>
      <c r="N94" s="274"/>
    </row>
    <row r="95" spans="1:14" ht="15.95" customHeight="1" x14ac:dyDescent="0.25">
      <c r="A95" s="275"/>
      <c r="B95" s="280" t="s">
        <v>853</v>
      </c>
      <c r="C95" s="281" t="s">
        <v>15</v>
      </c>
      <c r="D95" s="280" t="s">
        <v>15</v>
      </c>
      <c r="E95" s="281" t="s">
        <v>854</v>
      </c>
      <c r="F95" s="282" t="s">
        <v>855</v>
      </c>
      <c r="G95" s="298" t="s">
        <v>56</v>
      </c>
      <c r="H95" s="298" t="s">
        <v>732</v>
      </c>
      <c r="I95" s="298">
        <v>0.45786900000000003</v>
      </c>
      <c r="J95" s="213" t="s">
        <v>176</v>
      </c>
      <c r="K95" s="225" t="s">
        <v>56</v>
      </c>
      <c r="L95" s="225" t="s">
        <v>733</v>
      </c>
      <c r="M95" s="31">
        <v>0.50063199999999997</v>
      </c>
      <c r="N95" s="274" t="s">
        <v>176</v>
      </c>
    </row>
    <row r="96" spans="1:14" x14ac:dyDescent="0.25">
      <c r="A96" s="275"/>
      <c r="B96" s="286"/>
      <c r="C96" s="287"/>
      <c r="D96" s="286"/>
      <c r="E96" s="287"/>
      <c r="F96" s="288"/>
      <c r="G96" s="298"/>
      <c r="H96" s="298"/>
      <c r="I96" s="298"/>
      <c r="J96" s="213"/>
      <c r="K96" s="225" t="s">
        <v>56</v>
      </c>
      <c r="L96" s="225" t="s">
        <v>732</v>
      </c>
      <c r="M96" s="31">
        <v>0.74746599999999996</v>
      </c>
      <c r="N96" s="274" t="s">
        <v>176</v>
      </c>
    </row>
    <row r="97" spans="1:14" ht="15.75" x14ac:dyDescent="0.25">
      <c r="A97" s="275"/>
      <c r="B97" s="276" t="s">
        <v>856</v>
      </c>
      <c r="C97" s="271" t="s">
        <v>15</v>
      </c>
      <c r="D97" s="270" t="s">
        <v>15</v>
      </c>
      <c r="E97" s="277" t="s">
        <v>857</v>
      </c>
      <c r="F97" s="278" t="s">
        <v>858</v>
      </c>
      <c r="I97" s="142"/>
      <c r="J97" s="142"/>
      <c r="N97" s="274"/>
    </row>
    <row r="98" spans="1:14" ht="15.75" x14ac:dyDescent="0.25">
      <c r="A98" s="275"/>
      <c r="B98" s="276" t="s">
        <v>859</v>
      </c>
      <c r="C98" s="271" t="s">
        <v>15</v>
      </c>
      <c r="D98" s="270" t="s">
        <v>15</v>
      </c>
      <c r="E98" s="277" t="s">
        <v>860</v>
      </c>
      <c r="F98" s="278" t="s">
        <v>861</v>
      </c>
      <c r="I98" s="142"/>
      <c r="J98" s="142"/>
      <c r="N98" s="274"/>
    </row>
    <row r="99" spans="1:14" ht="15.75" x14ac:dyDescent="0.25">
      <c r="A99" s="275"/>
      <c r="B99" s="276" t="s">
        <v>862</v>
      </c>
      <c r="C99" s="271" t="s">
        <v>15</v>
      </c>
      <c r="D99" s="270" t="s">
        <v>15</v>
      </c>
      <c r="E99" s="277" t="s">
        <v>863</v>
      </c>
      <c r="F99" s="278" t="s">
        <v>864</v>
      </c>
      <c r="I99" s="142"/>
      <c r="J99" s="142"/>
      <c r="N99" s="274"/>
    </row>
    <row r="100" spans="1:14" ht="15.75" x14ac:dyDescent="0.25">
      <c r="A100" s="275"/>
      <c r="B100" s="276" t="s">
        <v>865</v>
      </c>
      <c r="C100" s="271" t="s">
        <v>15</v>
      </c>
      <c r="D100" s="270" t="s">
        <v>15</v>
      </c>
      <c r="E100" s="277" t="s">
        <v>866</v>
      </c>
      <c r="F100" s="278" t="s">
        <v>867</v>
      </c>
      <c r="I100" s="142"/>
      <c r="J100" s="142"/>
      <c r="N100" s="274"/>
    </row>
    <row r="101" spans="1:14" ht="15.75" x14ac:dyDescent="0.25">
      <c r="A101" s="275"/>
      <c r="B101" s="276" t="s">
        <v>868</v>
      </c>
      <c r="C101" s="271" t="s">
        <v>15</v>
      </c>
      <c r="D101" s="270" t="s">
        <v>15</v>
      </c>
      <c r="E101" s="277" t="s">
        <v>869</v>
      </c>
      <c r="F101" s="278" t="s">
        <v>870</v>
      </c>
      <c r="I101" s="142"/>
      <c r="J101" s="142"/>
      <c r="N101" s="274"/>
    </row>
    <row r="102" spans="1:14" ht="15.75" x14ac:dyDescent="0.25">
      <c r="A102" s="275"/>
      <c r="B102" s="276" t="s">
        <v>871</v>
      </c>
      <c r="C102" s="271" t="s">
        <v>15</v>
      </c>
      <c r="D102" s="270" t="s">
        <v>15</v>
      </c>
      <c r="E102" s="277" t="s">
        <v>872</v>
      </c>
      <c r="F102" s="278" t="s">
        <v>873</v>
      </c>
      <c r="I102" s="142"/>
      <c r="J102" s="142"/>
      <c r="N102" s="274"/>
    </row>
    <row r="103" spans="1:14" x14ac:dyDescent="0.25">
      <c r="A103" s="275"/>
      <c r="B103" s="280" t="s">
        <v>874</v>
      </c>
      <c r="C103" s="281" t="s">
        <v>15</v>
      </c>
      <c r="D103" s="280" t="s">
        <v>15</v>
      </c>
      <c r="E103" s="281" t="s">
        <v>875</v>
      </c>
      <c r="F103" s="282" t="s">
        <v>876</v>
      </c>
      <c r="G103" s="298"/>
      <c r="H103" s="298"/>
      <c r="I103" s="213"/>
      <c r="J103" s="213"/>
      <c r="K103" s="225" t="s">
        <v>219</v>
      </c>
      <c r="L103" s="225" t="s">
        <v>654</v>
      </c>
      <c r="M103" s="31">
        <v>0.32207999999999998</v>
      </c>
      <c r="N103" s="274" t="s">
        <v>176</v>
      </c>
    </row>
    <row r="104" spans="1:14" x14ac:dyDescent="0.25">
      <c r="A104" s="275"/>
      <c r="B104" s="286"/>
      <c r="C104" s="287"/>
      <c r="D104" s="286"/>
      <c r="E104" s="287"/>
      <c r="F104" s="288"/>
      <c r="G104" s="298"/>
      <c r="H104" s="298"/>
      <c r="I104" s="213"/>
      <c r="J104" s="213"/>
      <c r="K104" s="225" t="s">
        <v>219</v>
      </c>
      <c r="L104" s="225" t="s">
        <v>877</v>
      </c>
      <c r="M104" s="31">
        <v>0.41337699999999999</v>
      </c>
      <c r="N104" s="274" t="s">
        <v>176</v>
      </c>
    </row>
    <row r="105" spans="1:14" ht="15.75" x14ac:dyDescent="0.25">
      <c r="A105" s="275"/>
      <c r="B105" s="276" t="s">
        <v>878</v>
      </c>
      <c r="C105" s="271" t="s">
        <v>15</v>
      </c>
      <c r="D105" s="270" t="s">
        <v>15</v>
      </c>
      <c r="E105" s="277" t="s">
        <v>879</v>
      </c>
      <c r="F105" s="278" t="s">
        <v>880</v>
      </c>
      <c r="I105" s="142"/>
      <c r="J105" s="142"/>
      <c r="N105" s="274"/>
    </row>
    <row r="106" spans="1:14" ht="15.95" customHeight="1" x14ac:dyDescent="0.25">
      <c r="A106" s="275"/>
      <c r="B106" s="280" t="s">
        <v>881</v>
      </c>
      <c r="C106" s="281" t="s">
        <v>15</v>
      </c>
      <c r="D106" s="280" t="s">
        <v>15</v>
      </c>
      <c r="E106" s="281" t="s">
        <v>882</v>
      </c>
      <c r="F106" s="282" t="s">
        <v>883</v>
      </c>
      <c r="G106" s="225" t="s">
        <v>704</v>
      </c>
      <c r="H106" s="225" t="s">
        <v>705</v>
      </c>
      <c r="I106" s="31">
        <v>0.37454599999999999</v>
      </c>
      <c r="J106" s="142" t="s">
        <v>176</v>
      </c>
      <c r="K106" s="225" t="s">
        <v>704</v>
      </c>
      <c r="L106" s="225" t="s">
        <v>705</v>
      </c>
      <c r="M106" s="31">
        <v>0.31328400000000001</v>
      </c>
      <c r="N106" s="274" t="s">
        <v>176</v>
      </c>
    </row>
    <row r="107" spans="1:14" ht="15.75" x14ac:dyDescent="0.25">
      <c r="A107" s="275"/>
      <c r="B107" s="286"/>
      <c r="C107" s="287"/>
      <c r="D107" s="286"/>
      <c r="E107" s="287"/>
      <c r="F107" s="288"/>
      <c r="G107" s="225" t="s">
        <v>704</v>
      </c>
      <c r="H107" s="225" t="s">
        <v>884</v>
      </c>
      <c r="I107" s="31">
        <v>0.44412800000000002</v>
      </c>
      <c r="J107" s="142" t="s">
        <v>176</v>
      </c>
      <c r="K107" s="225" t="s">
        <v>704</v>
      </c>
      <c r="L107" s="225" t="s">
        <v>706</v>
      </c>
      <c r="M107" s="31">
        <v>0.343642</v>
      </c>
      <c r="N107" s="274" t="s">
        <v>176</v>
      </c>
    </row>
    <row r="108" spans="1:14" ht="15.75" x14ac:dyDescent="0.25">
      <c r="A108" s="275"/>
      <c r="B108" s="276" t="s">
        <v>112</v>
      </c>
      <c r="C108" s="271" t="s">
        <v>15</v>
      </c>
      <c r="D108" s="270" t="s">
        <v>15</v>
      </c>
      <c r="E108" s="277" t="s">
        <v>885</v>
      </c>
      <c r="F108" s="278" t="s">
        <v>886</v>
      </c>
      <c r="I108" s="142"/>
      <c r="J108" s="142"/>
      <c r="N108" s="274"/>
    </row>
    <row r="109" spans="1:14" ht="15.75" x14ac:dyDescent="0.25">
      <c r="A109" s="135"/>
      <c r="B109" s="276" t="s">
        <v>887</v>
      </c>
      <c r="C109" s="271" t="s">
        <v>15</v>
      </c>
      <c r="D109" s="270" t="s">
        <v>15</v>
      </c>
      <c r="E109" s="277" t="s">
        <v>888</v>
      </c>
      <c r="F109" s="278" t="s">
        <v>889</v>
      </c>
      <c r="I109" s="142"/>
      <c r="J109" s="142"/>
      <c r="N109" s="274"/>
    </row>
    <row r="110" spans="1:14" ht="15.75" x14ac:dyDescent="0.25">
      <c r="A110" s="275"/>
      <c r="B110" s="276" t="s">
        <v>890</v>
      </c>
      <c r="C110" s="271" t="s">
        <v>15</v>
      </c>
      <c r="D110" s="270" t="s">
        <v>15</v>
      </c>
      <c r="E110" s="277" t="s">
        <v>891</v>
      </c>
      <c r="F110" s="278" t="s">
        <v>892</v>
      </c>
      <c r="I110" s="142"/>
      <c r="J110" s="142"/>
      <c r="N110" s="274"/>
    </row>
    <row r="111" spans="1:14" ht="15.75" x14ac:dyDescent="0.25">
      <c r="A111" s="275"/>
      <c r="B111" s="276" t="s">
        <v>893</v>
      </c>
      <c r="C111" s="271" t="s">
        <v>15</v>
      </c>
      <c r="D111" s="270" t="s">
        <v>15</v>
      </c>
      <c r="E111" s="277" t="s">
        <v>894</v>
      </c>
      <c r="F111" s="278" t="s">
        <v>895</v>
      </c>
      <c r="I111" s="142"/>
      <c r="J111" s="142"/>
      <c r="N111" s="274"/>
    </row>
    <row r="112" spans="1:14" x14ac:dyDescent="0.25">
      <c r="A112" s="275"/>
      <c r="B112" s="280" t="s">
        <v>896</v>
      </c>
      <c r="C112" s="281" t="s">
        <v>15</v>
      </c>
      <c r="D112" s="280" t="s">
        <v>15</v>
      </c>
      <c r="E112" s="281" t="s">
        <v>897</v>
      </c>
      <c r="F112" s="282" t="s">
        <v>898</v>
      </c>
      <c r="G112" s="298"/>
      <c r="H112" s="298"/>
      <c r="I112" s="213"/>
      <c r="J112" s="213"/>
      <c r="K112" s="225" t="s">
        <v>219</v>
      </c>
      <c r="L112" s="225" t="s">
        <v>654</v>
      </c>
      <c r="M112" s="31">
        <v>0.32207999999999998</v>
      </c>
      <c r="N112" s="274" t="s">
        <v>176</v>
      </c>
    </row>
    <row r="113" spans="1:14" x14ac:dyDescent="0.25">
      <c r="A113" s="275"/>
      <c r="B113" s="286"/>
      <c r="C113" s="287"/>
      <c r="D113" s="286"/>
      <c r="E113" s="287"/>
      <c r="F113" s="288"/>
      <c r="G113" s="298"/>
      <c r="H113" s="298"/>
      <c r="I113" s="213"/>
      <c r="J113" s="213"/>
      <c r="K113" s="225" t="s">
        <v>219</v>
      </c>
      <c r="L113" s="225" t="s">
        <v>877</v>
      </c>
      <c r="M113" s="31">
        <v>0.41337699999999999</v>
      </c>
      <c r="N113" s="274" t="s">
        <v>176</v>
      </c>
    </row>
    <row r="114" spans="1:14" ht="15.75" x14ac:dyDescent="0.25">
      <c r="A114" s="275"/>
      <c r="B114" s="276" t="s">
        <v>899</v>
      </c>
      <c r="C114" s="271" t="s">
        <v>15</v>
      </c>
      <c r="D114" s="270" t="s">
        <v>15</v>
      </c>
      <c r="E114" s="277" t="s">
        <v>900</v>
      </c>
      <c r="F114" s="278" t="s">
        <v>901</v>
      </c>
      <c r="I114" s="142"/>
      <c r="J114" s="142"/>
      <c r="N114" s="274"/>
    </row>
    <row r="115" spans="1:14" ht="15.75" x14ac:dyDescent="0.25">
      <c r="A115" s="275"/>
      <c r="B115" s="276" t="s">
        <v>902</v>
      </c>
      <c r="C115" s="271" t="s">
        <v>15</v>
      </c>
      <c r="D115" s="270" t="s">
        <v>15</v>
      </c>
      <c r="E115" s="277" t="s">
        <v>903</v>
      </c>
      <c r="F115" s="278" t="s">
        <v>904</v>
      </c>
      <c r="I115" s="142"/>
      <c r="J115" s="142"/>
      <c r="N115" s="274"/>
    </row>
    <row r="116" spans="1:14" ht="15.75" x14ac:dyDescent="0.25">
      <c r="A116" s="275"/>
      <c r="B116" s="276" t="s">
        <v>905</v>
      </c>
      <c r="C116" s="271" t="s">
        <v>15</v>
      </c>
      <c r="D116" s="270" t="s">
        <v>15</v>
      </c>
      <c r="E116" s="277" t="s">
        <v>906</v>
      </c>
      <c r="F116" s="278" t="s">
        <v>907</v>
      </c>
      <c r="I116" s="142"/>
      <c r="J116" s="142"/>
      <c r="N116" s="274"/>
    </row>
    <row r="117" spans="1:14" ht="15.75" x14ac:dyDescent="0.25">
      <c r="A117" s="275"/>
      <c r="B117" s="276" t="s">
        <v>908</v>
      </c>
      <c r="C117" s="271" t="s">
        <v>15</v>
      </c>
      <c r="D117" s="270" t="s">
        <v>15</v>
      </c>
      <c r="E117" s="277" t="s">
        <v>909</v>
      </c>
      <c r="F117" s="278" t="s">
        <v>910</v>
      </c>
      <c r="I117" s="142"/>
      <c r="J117" s="142"/>
      <c r="N117" s="274"/>
    </row>
    <row r="118" spans="1:14" ht="15.75" x14ac:dyDescent="0.25">
      <c r="A118" s="275"/>
      <c r="B118" s="276" t="s">
        <v>911</v>
      </c>
      <c r="C118" s="271" t="s">
        <v>15</v>
      </c>
      <c r="D118" s="270" t="s">
        <v>15</v>
      </c>
      <c r="E118" s="277" t="s">
        <v>912</v>
      </c>
      <c r="F118" s="278" t="s">
        <v>913</v>
      </c>
      <c r="I118" s="142"/>
      <c r="J118" s="142"/>
      <c r="N118" s="274"/>
    </row>
    <row r="119" spans="1:14" ht="15.75" x14ac:dyDescent="0.25">
      <c r="A119" s="275"/>
      <c r="B119" s="276" t="s">
        <v>914</v>
      </c>
      <c r="C119" s="271" t="s">
        <v>15</v>
      </c>
      <c r="D119" s="270" t="s">
        <v>15</v>
      </c>
      <c r="E119" s="277" t="s">
        <v>915</v>
      </c>
      <c r="F119" s="278" t="s">
        <v>916</v>
      </c>
      <c r="I119" s="142"/>
      <c r="J119" s="142"/>
      <c r="N119" s="274"/>
    </row>
    <row r="120" spans="1:14" ht="15.75" x14ac:dyDescent="0.25">
      <c r="A120" s="275"/>
      <c r="B120" s="276" t="s">
        <v>917</v>
      </c>
      <c r="C120" s="271" t="s">
        <v>15</v>
      </c>
      <c r="D120" s="270" t="s">
        <v>15</v>
      </c>
      <c r="E120" s="277" t="s">
        <v>918</v>
      </c>
      <c r="F120" s="278" t="s">
        <v>919</v>
      </c>
      <c r="I120" s="142"/>
      <c r="J120" s="142"/>
      <c r="N120" s="274"/>
    </row>
    <row r="121" spans="1:14" ht="15.75" x14ac:dyDescent="0.25">
      <c r="A121" s="275"/>
      <c r="B121" s="276" t="s">
        <v>920</v>
      </c>
      <c r="C121" s="271" t="s">
        <v>15</v>
      </c>
      <c r="D121" s="270" t="s">
        <v>15</v>
      </c>
      <c r="E121" s="277" t="s">
        <v>921</v>
      </c>
      <c r="F121" s="278" t="s">
        <v>922</v>
      </c>
      <c r="I121" s="142"/>
      <c r="J121" s="142"/>
      <c r="N121" s="274"/>
    </row>
    <row r="122" spans="1:14" ht="15.75" x14ac:dyDescent="0.25">
      <c r="A122" s="275"/>
      <c r="B122" s="276" t="s">
        <v>923</v>
      </c>
      <c r="C122" s="271" t="s">
        <v>15</v>
      </c>
      <c r="D122" s="270" t="s">
        <v>15</v>
      </c>
      <c r="E122" s="277" t="s">
        <v>924</v>
      </c>
      <c r="F122" s="278" t="s">
        <v>925</v>
      </c>
      <c r="I122" s="142"/>
      <c r="J122" s="142"/>
      <c r="N122" s="274"/>
    </row>
    <row r="123" spans="1:14" ht="15.75" x14ac:dyDescent="0.25">
      <c r="A123" s="275"/>
      <c r="B123" s="276" t="s">
        <v>926</v>
      </c>
      <c r="C123" s="271" t="s">
        <v>15</v>
      </c>
      <c r="D123" s="270" t="s">
        <v>15</v>
      </c>
      <c r="E123" s="277" t="s">
        <v>927</v>
      </c>
      <c r="F123" s="278" t="s">
        <v>928</v>
      </c>
      <c r="I123" s="142"/>
      <c r="J123" s="142"/>
      <c r="N123" s="274"/>
    </row>
    <row r="124" spans="1:14" ht="15.75" x14ac:dyDescent="0.25">
      <c r="A124" s="275"/>
      <c r="B124" s="276" t="s">
        <v>929</v>
      </c>
      <c r="C124" s="271" t="s">
        <v>15</v>
      </c>
      <c r="D124" s="270" t="s">
        <v>15</v>
      </c>
      <c r="E124" s="277" t="s">
        <v>930</v>
      </c>
      <c r="F124" s="278" t="s">
        <v>931</v>
      </c>
      <c r="G124" s="225" t="s">
        <v>391</v>
      </c>
      <c r="H124" s="225" t="s">
        <v>762</v>
      </c>
      <c r="I124" s="31">
        <v>0.28626400000000002</v>
      </c>
      <c r="J124" s="142" t="s">
        <v>176</v>
      </c>
      <c r="N124" s="274"/>
    </row>
    <row r="125" spans="1:14" ht="15.75" x14ac:dyDescent="0.25">
      <c r="A125" s="275"/>
      <c r="B125" s="276" t="s">
        <v>932</v>
      </c>
      <c r="C125" s="271" t="s">
        <v>15</v>
      </c>
      <c r="D125" s="270" t="s">
        <v>15</v>
      </c>
      <c r="E125" s="277" t="s">
        <v>933</v>
      </c>
      <c r="F125" s="278" t="s">
        <v>934</v>
      </c>
      <c r="I125" s="142"/>
      <c r="J125" s="142"/>
      <c r="N125" s="274"/>
    </row>
    <row r="126" spans="1:14" ht="15.75" x14ac:dyDescent="0.25">
      <c r="A126" s="275"/>
      <c r="B126" s="276" t="s">
        <v>935</v>
      </c>
      <c r="C126" s="271" t="s">
        <v>15</v>
      </c>
      <c r="D126" s="270" t="s">
        <v>15</v>
      </c>
      <c r="E126" s="277" t="s">
        <v>936</v>
      </c>
      <c r="F126" s="278" t="s">
        <v>937</v>
      </c>
      <c r="I126" s="142"/>
      <c r="J126" s="142"/>
      <c r="N126" s="274"/>
    </row>
    <row r="127" spans="1:14" ht="15.75" x14ac:dyDescent="0.25">
      <c r="A127" s="275"/>
      <c r="B127" s="276" t="s">
        <v>938</v>
      </c>
      <c r="C127" s="271" t="s">
        <v>15</v>
      </c>
      <c r="D127" s="270" t="s">
        <v>15</v>
      </c>
      <c r="E127" s="277" t="s">
        <v>939</v>
      </c>
      <c r="F127" s="278" t="s">
        <v>940</v>
      </c>
      <c r="I127" s="142"/>
      <c r="J127" s="142"/>
      <c r="N127" s="274"/>
    </row>
    <row r="128" spans="1:14" ht="15.75" x14ac:dyDescent="0.25">
      <c r="A128" s="275"/>
      <c r="B128" s="276" t="s">
        <v>941</v>
      </c>
      <c r="C128" s="271" t="s">
        <v>15</v>
      </c>
      <c r="D128" s="270" t="s">
        <v>15</v>
      </c>
      <c r="E128" s="277" t="s">
        <v>942</v>
      </c>
      <c r="F128" s="278" t="s">
        <v>943</v>
      </c>
      <c r="I128" s="142"/>
      <c r="J128" s="142"/>
      <c r="K128" s="225" t="s">
        <v>219</v>
      </c>
      <c r="L128" s="225" t="s">
        <v>654</v>
      </c>
      <c r="M128" s="31">
        <v>0.32207999999999998</v>
      </c>
      <c r="N128" s="274" t="s">
        <v>176</v>
      </c>
    </row>
    <row r="129" spans="1:14" ht="15.75" x14ac:dyDescent="0.25">
      <c r="A129" s="275"/>
      <c r="B129" s="276" t="s">
        <v>457</v>
      </c>
      <c r="C129" s="271" t="s">
        <v>15</v>
      </c>
      <c r="D129" s="270" t="s">
        <v>15</v>
      </c>
      <c r="E129" s="277" t="s">
        <v>944</v>
      </c>
      <c r="F129" s="278" t="s">
        <v>945</v>
      </c>
      <c r="I129" s="142"/>
      <c r="J129" s="142"/>
      <c r="K129" s="225" t="s">
        <v>219</v>
      </c>
      <c r="L129" s="225" t="s">
        <v>654</v>
      </c>
      <c r="M129" s="31">
        <v>0.32207999999999998</v>
      </c>
      <c r="N129" s="274" t="s">
        <v>176</v>
      </c>
    </row>
    <row r="130" spans="1:14" ht="15.75" x14ac:dyDescent="0.25">
      <c r="A130" s="275"/>
      <c r="B130" s="276" t="s">
        <v>946</v>
      </c>
      <c r="C130" s="271" t="s">
        <v>15</v>
      </c>
      <c r="D130" s="270" t="s">
        <v>15</v>
      </c>
      <c r="E130" s="277" t="s">
        <v>947</v>
      </c>
      <c r="F130" s="278" t="s">
        <v>948</v>
      </c>
      <c r="I130" s="142"/>
      <c r="J130" s="142"/>
      <c r="K130" s="225" t="s">
        <v>219</v>
      </c>
      <c r="L130" s="225" t="s">
        <v>654</v>
      </c>
      <c r="M130" s="31">
        <v>0.32207999999999998</v>
      </c>
      <c r="N130" s="274" t="s">
        <v>176</v>
      </c>
    </row>
    <row r="131" spans="1:14" ht="17.100000000000001" customHeight="1" x14ac:dyDescent="0.25">
      <c r="A131" s="275"/>
      <c r="B131" s="276" t="s">
        <v>949</v>
      </c>
      <c r="C131" s="271" t="s">
        <v>15</v>
      </c>
      <c r="D131" s="270" t="s">
        <v>15</v>
      </c>
      <c r="E131" s="277" t="s">
        <v>950</v>
      </c>
      <c r="F131" s="278" t="s">
        <v>951</v>
      </c>
      <c r="I131" s="142"/>
      <c r="J131" s="142"/>
      <c r="N131" s="274"/>
    </row>
    <row r="132" spans="1:14" ht="15.75" x14ac:dyDescent="0.25">
      <c r="A132" s="275"/>
      <c r="B132" s="276" t="s">
        <v>326</v>
      </c>
      <c r="C132" s="271" t="s">
        <v>15</v>
      </c>
      <c r="D132" s="270" t="s">
        <v>15</v>
      </c>
      <c r="E132" s="277" t="s">
        <v>952</v>
      </c>
      <c r="F132" s="278" t="s">
        <v>953</v>
      </c>
      <c r="I132" s="142"/>
      <c r="J132" s="142"/>
      <c r="N132" s="274"/>
    </row>
    <row r="133" spans="1:14" ht="15.75" x14ac:dyDescent="0.25">
      <c r="A133" s="275"/>
      <c r="B133" s="276" t="s">
        <v>954</v>
      </c>
      <c r="C133" s="271" t="s">
        <v>15</v>
      </c>
      <c r="D133" s="270" t="s">
        <v>15</v>
      </c>
      <c r="E133" s="277" t="s">
        <v>955</v>
      </c>
      <c r="F133" s="278" t="s">
        <v>956</v>
      </c>
      <c r="I133" s="142"/>
      <c r="J133" s="142"/>
      <c r="N133" s="274"/>
    </row>
    <row r="134" spans="1:14" ht="15.75" x14ac:dyDescent="0.25">
      <c r="A134" s="275"/>
      <c r="B134" s="280" t="s">
        <v>957</v>
      </c>
      <c r="C134" s="281" t="s">
        <v>15</v>
      </c>
      <c r="D134" s="280" t="s">
        <v>15</v>
      </c>
      <c r="E134" s="281" t="s">
        <v>958</v>
      </c>
      <c r="F134" s="282" t="s">
        <v>959</v>
      </c>
      <c r="G134" s="126" t="s">
        <v>28</v>
      </c>
      <c r="H134" s="126" t="s">
        <v>960</v>
      </c>
      <c r="I134" s="142" t="s">
        <v>176</v>
      </c>
      <c r="J134" s="31">
        <v>-0.44483699999999998</v>
      </c>
      <c r="K134" s="225" t="s">
        <v>704</v>
      </c>
      <c r="L134" s="225" t="s">
        <v>705</v>
      </c>
      <c r="M134" s="31">
        <v>0.31328400000000001</v>
      </c>
      <c r="N134" s="274" t="s">
        <v>176</v>
      </c>
    </row>
    <row r="135" spans="1:14" ht="15.75" x14ac:dyDescent="0.25">
      <c r="A135" s="275"/>
      <c r="B135" s="283"/>
      <c r="C135" s="284"/>
      <c r="D135" s="283"/>
      <c r="E135" s="284"/>
      <c r="F135" s="285"/>
      <c r="G135" s="225" t="s">
        <v>704</v>
      </c>
      <c r="H135" s="225" t="s">
        <v>705</v>
      </c>
      <c r="I135" s="31">
        <v>0.37454599999999999</v>
      </c>
      <c r="J135" s="142" t="s">
        <v>176</v>
      </c>
      <c r="K135" s="225" t="s">
        <v>704</v>
      </c>
      <c r="L135" s="225" t="s">
        <v>706</v>
      </c>
      <c r="M135" s="31">
        <v>0.343642</v>
      </c>
      <c r="N135" s="274" t="s">
        <v>176</v>
      </c>
    </row>
    <row r="136" spans="1:14" ht="15.75" x14ac:dyDescent="0.25">
      <c r="A136" s="275"/>
      <c r="B136" s="286"/>
      <c r="C136" s="287"/>
      <c r="D136" s="286"/>
      <c r="E136" s="287"/>
      <c r="F136" s="288"/>
      <c r="G136" s="126" t="s">
        <v>704</v>
      </c>
      <c r="H136" s="126" t="s">
        <v>722</v>
      </c>
      <c r="I136" s="31">
        <v>0.43532500000000002</v>
      </c>
      <c r="J136" s="142" t="s">
        <v>176</v>
      </c>
      <c r="N136" s="274"/>
    </row>
    <row r="137" spans="1:14" ht="17.100000000000001" customHeight="1" x14ac:dyDescent="0.25">
      <c r="A137" s="275"/>
      <c r="B137" s="276" t="s">
        <v>961</v>
      </c>
      <c r="C137" s="271" t="s">
        <v>15</v>
      </c>
      <c r="D137" s="270" t="s">
        <v>15</v>
      </c>
      <c r="E137" s="277" t="s">
        <v>962</v>
      </c>
      <c r="F137" s="278" t="s">
        <v>963</v>
      </c>
      <c r="I137" s="142"/>
      <c r="J137" s="142"/>
      <c r="N137" s="274"/>
    </row>
    <row r="138" spans="1:14" ht="15.75" x14ac:dyDescent="0.25">
      <c r="A138" s="275"/>
      <c r="B138" s="276" t="s">
        <v>964</v>
      </c>
      <c r="C138" s="271" t="s">
        <v>15</v>
      </c>
      <c r="D138" s="270" t="s">
        <v>15</v>
      </c>
      <c r="E138" s="277" t="s">
        <v>965</v>
      </c>
      <c r="F138" s="278" t="s">
        <v>966</v>
      </c>
      <c r="I138" s="142"/>
      <c r="J138" s="142"/>
      <c r="N138" s="274"/>
    </row>
    <row r="139" spans="1:14" ht="15.75" x14ac:dyDescent="0.25">
      <c r="A139" s="275"/>
      <c r="B139" s="276" t="s">
        <v>967</v>
      </c>
      <c r="C139" s="271" t="s">
        <v>15</v>
      </c>
      <c r="D139" s="270" t="s">
        <v>15</v>
      </c>
      <c r="E139" s="277" t="s">
        <v>968</v>
      </c>
      <c r="F139" s="278" t="s">
        <v>969</v>
      </c>
      <c r="I139" s="142"/>
      <c r="J139" s="142"/>
      <c r="N139" s="274"/>
    </row>
    <row r="140" spans="1:14" ht="15.75" x14ac:dyDescent="0.25">
      <c r="A140" s="275"/>
      <c r="B140" s="276" t="s">
        <v>970</v>
      </c>
      <c r="C140" s="271" t="s">
        <v>15</v>
      </c>
      <c r="D140" s="270" t="s">
        <v>15</v>
      </c>
      <c r="E140" s="277" t="s">
        <v>971</v>
      </c>
      <c r="F140" s="278" t="s">
        <v>972</v>
      </c>
      <c r="I140" s="142"/>
      <c r="J140" s="142"/>
      <c r="K140" s="225" t="s">
        <v>219</v>
      </c>
      <c r="L140" s="225" t="s">
        <v>654</v>
      </c>
      <c r="M140" s="31">
        <v>0.32207999999999998</v>
      </c>
      <c r="N140" s="274" t="s">
        <v>176</v>
      </c>
    </row>
    <row r="141" spans="1:14" ht="15.95" customHeight="1" x14ac:dyDescent="0.25">
      <c r="A141" s="275"/>
      <c r="B141" s="280" t="s">
        <v>973</v>
      </c>
      <c r="C141" s="281" t="s">
        <v>15</v>
      </c>
      <c r="D141" s="280" t="s">
        <v>15</v>
      </c>
      <c r="E141" s="281" t="s">
        <v>974</v>
      </c>
      <c r="F141" s="282" t="s">
        <v>975</v>
      </c>
      <c r="G141" s="225" t="s">
        <v>704</v>
      </c>
      <c r="H141" s="225" t="s">
        <v>705</v>
      </c>
      <c r="I141" s="31">
        <v>0.37454599999999999</v>
      </c>
      <c r="J141" s="142" t="s">
        <v>176</v>
      </c>
      <c r="K141" s="225" t="s">
        <v>704</v>
      </c>
      <c r="L141" s="225" t="s">
        <v>705</v>
      </c>
      <c r="M141" s="31">
        <v>0.31328400000000001</v>
      </c>
      <c r="N141" s="274" t="s">
        <v>176</v>
      </c>
    </row>
    <row r="142" spans="1:14" ht="15.75" x14ac:dyDescent="0.25">
      <c r="A142" s="275"/>
      <c r="B142" s="286"/>
      <c r="C142" s="287"/>
      <c r="D142" s="286"/>
      <c r="E142" s="287"/>
      <c r="F142" s="288"/>
      <c r="G142" s="225" t="s">
        <v>704</v>
      </c>
      <c r="H142" s="225" t="s">
        <v>722</v>
      </c>
      <c r="I142" s="31">
        <v>0.43532500000000002</v>
      </c>
      <c r="J142" s="142" t="s">
        <v>176</v>
      </c>
      <c r="K142" s="225" t="s">
        <v>704</v>
      </c>
      <c r="L142" s="225" t="s">
        <v>706</v>
      </c>
      <c r="M142" s="31">
        <v>0.343642</v>
      </c>
      <c r="N142" s="274" t="s">
        <v>176</v>
      </c>
    </row>
    <row r="143" spans="1:14" ht="15.75" x14ac:dyDescent="0.25">
      <c r="A143" s="275"/>
      <c r="B143" s="276" t="s">
        <v>976</v>
      </c>
      <c r="C143" s="271" t="s">
        <v>15</v>
      </c>
      <c r="D143" s="270" t="s">
        <v>15</v>
      </c>
      <c r="E143" s="277" t="s">
        <v>977</v>
      </c>
      <c r="F143" s="278" t="s">
        <v>978</v>
      </c>
      <c r="J143" s="142"/>
      <c r="N143" s="274"/>
    </row>
    <row r="144" spans="1:14" ht="15.75" x14ac:dyDescent="0.25">
      <c r="A144" s="275"/>
      <c r="B144" s="276" t="s">
        <v>979</v>
      </c>
      <c r="C144" s="271" t="s">
        <v>15</v>
      </c>
      <c r="D144" s="270" t="s">
        <v>15</v>
      </c>
      <c r="E144" s="277" t="s">
        <v>980</v>
      </c>
      <c r="F144" s="278" t="s">
        <v>981</v>
      </c>
      <c r="J144" s="142"/>
      <c r="N144" s="274"/>
    </row>
    <row r="145" spans="1:14" ht="15.75" x14ac:dyDescent="0.25">
      <c r="A145" s="275"/>
      <c r="B145" s="276" t="s">
        <v>982</v>
      </c>
      <c r="C145" s="271" t="s">
        <v>15</v>
      </c>
      <c r="D145" s="270" t="s">
        <v>15</v>
      </c>
      <c r="E145" s="277" t="s">
        <v>983</v>
      </c>
      <c r="F145" s="278" t="s">
        <v>984</v>
      </c>
      <c r="J145" s="142"/>
      <c r="N145" s="274"/>
    </row>
    <row r="146" spans="1:14" ht="15.75" x14ac:dyDescent="0.25">
      <c r="A146" s="275"/>
      <c r="B146" s="276" t="s">
        <v>985</v>
      </c>
      <c r="C146" s="271" t="s">
        <v>15</v>
      </c>
      <c r="D146" s="270" t="s">
        <v>15</v>
      </c>
      <c r="E146" s="277" t="s">
        <v>986</v>
      </c>
      <c r="F146" s="278" t="s">
        <v>987</v>
      </c>
      <c r="G146" s="225" t="s">
        <v>56</v>
      </c>
      <c r="H146" s="225" t="s">
        <v>732</v>
      </c>
      <c r="I146" s="31">
        <v>0.45786900000000003</v>
      </c>
      <c r="J146" s="142" t="s">
        <v>176</v>
      </c>
      <c r="K146" s="126" t="s">
        <v>56</v>
      </c>
      <c r="L146" s="126" t="s">
        <v>733</v>
      </c>
      <c r="M146" s="31">
        <v>0.50063199999999997</v>
      </c>
      <c r="N146" s="274" t="s">
        <v>176</v>
      </c>
    </row>
    <row r="147" spans="1:14" ht="15.75" x14ac:dyDescent="0.25">
      <c r="A147" s="275"/>
      <c r="B147" s="276" t="s">
        <v>988</v>
      </c>
      <c r="C147" s="271" t="s">
        <v>15</v>
      </c>
      <c r="D147" s="270" t="s">
        <v>15</v>
      </c>
      <c r="E147" s="277" t="s">
        <v>989</v>
      </c>
      <c r="F147" s="278" t="s">
        <v>990</v>
      </c>
      <c r="J147" s="142"/>
      <c r="K147" s="225" t="s">
        <v>56</v>
      </c>
      <c r="L147" s="225" t="s">
        <v>733</v>
      </c>
      <c r="M147" s="31">
        <v>0.50063199999999997</v>
      </c>
      <c r="N147" s="274" t="s">
        <v>176</v>
      </c>
    </row>
    <row r="148" spans="1:14" ht="15.75" x14ac:dyDescent="0.25">
      <c r="A148" s="275"/>
      <c r="B148" s="280" t="s">
        <v>991</v>
      </c>
      <c r="C148" s="281" t="s">
        <v>15</v>
      </c>
      <c r="D148" s="280" t="s">
        <v>15</v>
      </c>
      <c r="E148" s="281" t="s">
        <v>992</v>
      </c>
      <c r="F148" s="282" t="s">
        <v>993</v>
      </c>
      <c r="G148" s="225" t="s">
        <v>223</v>
      </c>
      <c r="H148" s="225" t="s">
        <v>224</v>
      </c>
      <c r="I148" s="225" t="s">
        <v>176</v>
      </c>
      <c r="J148" s="31">
        <v>-0.61950099999999997</v>
      </c>
      <c r="K148" s="126" t="s">
        <v>223</v>
      </c>
      <c r="L148" s="126" t="s">
        <v>224</v>
      </c>
      <c r="M148" s="225" t="s">
        <v>176</v>
      </c>
      <c r="N148" s="129">
        <v>-0.62747699999999995</v>
      </c>
    </row>
    <row r="149" spans="1:14" ht="15.75" thickBot="1" x14ac:dyDescent="0.3">
      <c r="A149" s="299"/>
      <c r="B149" s="300"/>
      <c r="C149" s="301"/>
      <c r="D149" s="300"/>
      <c r="E149" s="301"/>
      <c r="F149" s="302"/>
      <c r="G149" s="225" t="s">
        <v>223</v>
      </c>
      <c r="H149" s="225" t="s">
        <v>712</v>
      </c>
      <c r="I149" s="225" t="s">
        <v>176</v>
      </c>
      <c r="J149" s="31">
        <v>-0.47114699999999998</v>
      </c>
      <c r="K149" s="225" t="s">
        <v>223</v>
      </c>
      <c r="L149" s="225" t="s">
        <v>712</v>
      </c>
      <c r="M149" s="225" t="s">
        <v>176</v>
      </c>
      <c r="N149" s="129">
        <v>-0.477213</v>
      </c>
    </row>
    <row r="150" spans="1:14" ht="15.75" x14ac:dyDescent="0.25">
      <c r="A150" s="136" t="s">
        <v>994</v>
      </c>
      <c r="B150" s="303" t="s">
        <v>995</v>
      </c>
      <c r="C150" s="271" t="s">
        <v>15</v>
      </c>
      <c r="D150" s="270" t="s">
        <v>15</v>
      </c>
      <c r="E150" s="271" t="s">
        <v>996</v>
      </c>
      <c r="F150" s="304" t="s">
        <v>997</v>
      </c>
      <c r="N150" s="274"/>
    </row>
    <row r="151" spans="1:14" ht="17.100000000000001" customHeight="1" x14ac:dyDescent="0.25">
      <c r="A151" s="228"/>
      <c r="B151" s="303" t="s">
        <v>998</v>
      </c>
      <c r="C151" s="72" t="s">
        <v>15</v>
      </c>
      <c r="D151" s="12" t="s">
        <v>15</v>
      </c>
      <c r="E151" s="277" t="s">
        <v>999</v>
      </c>
      <c r="F151" s="278" t="s">
        <v>1000</v>
      </c>
      <c r="N151" s="274"/>
    </row>
    <row r="152" spans="1:14" ht="15.75" x14ac:dyDescent="0.25">
      <c r="A152" s="228"/>
      <c r="B152" s="303" t="s">
        <v>1001</v>
      </c>
      <c r="C152" s="72" t="s">
        <v>15</v>
      </c>
      <c r="D152" s="12" t="s">
        <v>15</v>
      </c>
      <c r="E152" s="277" t="s">
        <v>1002</v>
      </c>
      <c r="F152" s="278" t="s">
        <v>1003</v>
      </c>
      <c r="N152" s="274"/>
    </row>
    <row r="153" spans="1:14" ht="15.75" x14ac:dyDescent="0.25">
      <c r="A153" s="228"/>
      <c r="B153" s="303" t="s">
        <v>376</v>
      </c>
      <c r="C153" s="140" t="s">
        <v>510</v>
      </c>
      <c r="D153" s="141" t="s">
        <v>510</v>
      </c>
      <c r="E153" s="277" t="s">
        <v>1004</v>
      </c>
      <c r="F153" s="278" t="s">
        <v>1005</v>
      </c>
      <c r="G153" s="225" t="s">
        <v>1006</v>
      </c>
      <c r="H153" s="225" t="s">
        <v>1007</v>
      </c>
      <c r="I153" s="31">
        <v>0.34477999999999998</v>
      </c>
      <c r="J153" s="225" t="s">
        <v>176</v>
      </c>
      <c r="N153" s="274"/>
    </row>
    <row r="154" spans="1:14" ht="15.95" customHeight="1" x14ac:dyDescent="0.25">
      <c r="A154" s="228"/>
      <c r="B154" s="283" t="s">
        <v>1008</v>
      </c>
      <c r="C154" s="281" t="s">
        <v>15</v>
      </c>
      <c r="D154" s="280" t="s">
        <v>15</v>
      </c>
      <c r="E154" s="281" t="s">
        <v>1009</v>
      </c>
      <c r="F154" s="282" t="s">
        <v>1010</v>
      </c>
      <c r="G154" s="298" t="s">
        <v>704</v>
      </c>
      <c r="H154" s="298" t="s">
        <v>705</v>
      </c>
      <c r="I154" s="298">
        <v>0.37454599999999999</v>
      </c>
      <c r="J154" s="298" t="s">
        <v>176</v>
      </c>
      <c r="K154" s="225" t="s">
        <v>704</v>
      </c>
      <c r="L154" s="225" t="s">
        <v>705</v>
      </c>
      <c r="M154" s="31">
        <v>0.31328400000000001</v>
      </c>
      <c r="N154" s="274" t="s">
        <v>176</v>
      </c>
    </row>
    <row r="155" spans="1:14" x14ac:dyDescent="0.25">
      <c r="A155" s="228"/>
      <c r="B155" s="283"/>
      <c r="C155" s="287"/>
      <c r="D155" s="286"/>
      <c r="E155" s="287"/>
      <c r="F155" s="288"/>
      <c r="G155" s="298"/>
      <c r="H155" s="298"/>
      <c r="I155" s="298"/>
      <c r="J155" s="298"/>
      <c r="K155" s="225" t="s">
        <v>704</v>
      </c>
      <c r="L155" s="225" t="s">
        <v>706</v>
      </c>
      <c r="M155" s="31">
        <v>0.343642</v>
      </c>
      <c r="N155" s="274" t="s">
        <v>176</v>
      </c>
    </row>
    <row r="156" spans="1:14" ht="15.75" x14ac:dyDescent="0.25">
      <c r="A156" s="228"/>
      <c r="B156" s="303" t="s">
        <v>1011</v>
      </c>
      <c r="C156" s="72" t="s">
        <v>15</v>
      </c>
      <c r="D156" s="12" t="s">
        <v>15</v>
      </c>
      <c r="E156" s="277" t="s">
        <v>1012</v>
      </c>
      <c r="F156" s="278" t="s">
        <v>1013</v>
      </c>
      <c r="K156" s="225" t="s">
        <v>219</v>
      </c>
      <c r="L156" s="225" t="s">
        <v>654</v>
      </c>
      <c r="M156" s="31">
        <v>0.32207999999999998</v>
      </c>
      <c r="N156" s="274" t="s">
        <v>176</v>
      </c>
    </row>
    <row r="157" spans="1:14" ht="17.100000000000001" customHeight="1" x14ac:dyDescent="0.25">
      <c r="A157" s="228"/>
      <c r="B157" s="303" t="s">
        <v>1014</v>
      </c>
      <c r="C157" s="72" t="s">
        <v>15</v>
      </c>
      <c r="D157" s="12" t="s">
        <v>15</v>
      </c>
      <c r="E157" s="277" t="s">
        <v>1015</v>
      </c>
      <c r="F157" s="278" t="s">
        <v>1016</v>
      </c>
      <c r="N157" s="274"/>
    </row>
    <row r="158" spans="1:14" ht="15.75" x14ac:dyDescent="0.25">
      <c r="A158" s="228"/>
      <c r="B158" s="303" t="s">
        <v>1017</v>
      </c>
      <c r="C158" s="72" t="s">
        <v>15</v>
      </c>
      <c r="D158" s="12" t="s">
        <v>15</v>
      </c>
      <c r="E158" s="277" t="s">
        <v>1018</v>
      </c>
      <c r="F158" s="278" t="s">
        <v>1019</v>
      </c>
      <c r="N158" s="274"/>
    </row>
    <row r="159" spans="1:14" ht="15.75" x14ac:dyDescent="0.25">
      <c r="A159" s="228"/>
      <c r="B159" s="303" t="s">
        <v>1020</v>
      </c>
      <c r="C159" s="72" t="s">
        <v>15</v>
      </c>
      <c r="D159" s="12" t="s">
        <v>15</v>
      </c>
      <c r="E159" s="277" t="s">
        <v>1021</v>
      </c>
      <c r="F159" s="278" t="s">
        <v>1022</v>
      </c>
      <c r="N159" s="274"/>
    </row>
    <row r="160" spans="1:14" ht="15.75" x14ac:dyDescent="0.25">
      <c r="A160" s="228"/>
      <c r="B160" s="303" t="s">
        <v>1023</v>
      </c>
      <c r="C160" s="72" t="s">
        <v>15</v>
      </c>
      <c r="D160" s="12" t="s">
        <v>15</v>
      </c>
      <c r="E160" s="277" t="s">
        <v>1024</v>
      </c>
      <c r="F160" s="278" t="s">
        <v>1025</v>
      </c>
      <c r="N160" s="274"/>
    </row>
    <row r="161" spans="1:14" ht="15.75" x14ac:dyDescent="0.25">
      <c r="A161" s="228"/>
      <c r="B161" s="303" t="s">
        <v>1026</v>
      </c>
      <c r="C161" s="72" t="s">
        <v>15</v>
      </c>
      <c r="D161" s="12" t="s">
        <v>15</v>
      </c>
      <c r="E161" s="277" t="s">
        <v>1027</v>
      </c>
      <c r="F161" s="278" t="s">
        <v>1028</v>
      </c>
      <c r="G161" s="225" t="s">
        <v>704</v>
      </c>
      <c r="H161" s="225" t="s">
        <v>705</v>
      </c>
      <c r="I161" s="31">
        <v>0.37454599999999999</v>
      </c>
      <c r="J161" s="225" t="s">
        <v>176</v>
      </c>
      <c r="K161" s="225" t="s">
        <v>704</v>
      </c>
      <c r="L161" s="225" t="s">
        <v>705</v>
      </c>
      <c r="M161" s="31">
        <v>0.31328400000000001</v>
      </c>
      <c r="N161" s="274" t="s">
        <v>176</v>
      </c>
    </row>
    <row r="162" spans="1:14" ht="15.75" x14ac:dyDescent="0.25">
      <c r="A162" s="228"/>
      <c r="B162" s="303" t="s">
        <v>1029</v>
      </c>
      <c r="C162" s="72" t="s">
        <v>15</v>
      </c>
      <c r="D162" s="12" t="s">
        <v>15</v>
      </c>
      <c r="E162" s="277" t="s">
        <v>1030</v>
      </c>
      <c r="F162" s="278" t="s">
        <v>1031</v>
      </c>
      <c r="N162" s="274"/>
    </row>
    <row r="163" spans="1:14" ht="15.75" x14ac:dyDescent="0.25">
      <c r="A163" s="228"/>
      <c r="B163" s="303" t="s">
        <v>595</v>
      </c>
      <c r="C163" s="72" t="s">
        <v>15</v>
      </c>
      <c r="D163" s="12" t="s">
        <v>15</v>
      </c>
      <c r="E163" s="277" t="s">
        <v>1032</v>
      </c>
      <c r="F163" s="278" t="s">
        <v>1033</v>
      </c>
      <c r="N163" s="274"/>
    </row>
    <row r="164" spans="1:14" ht="15.75" x14ac:dyDescent="0.25">
      <c r="A164" s="228"/>
      <c r="B164" s="303" t="s">
        <v>1034</v>
      </c>
      <c r="C164" s="72" t="s">
        <v>15</v>
      </c>
      <c r="D164" s="12" t="s">
        <v>15</v>
      </c>
      <c r="E164" s="277" t="s">
        <v>1035</v>
      </c>
      <c r="F164" s="278" t="s">
        <v>1036</v>
      </c>
      <c r="K164" s="225" t="s">
        <v>219</v>
      </c>
      <c r="L164" s="225" t="s">
        <v>654</v>
      </c>
      <c r="M164" s="31">
        <v>0.32207999999999998</v>
      </c>
      <c r="N164" s="274" t="s">
        <v>176</v>
      </c>
    </row>
    <row r="165" spans="1:14" ht="15.75" x14ac:dyDescent="0.25">
      <c r="A165" s="228"/>
      <c r="B165" s="303" t="s">
        <v>1037</v>
      </c>
      <c r="C165" s="72" t="s">
        <v>15</v>
      </c>
      <c r="D165" s="12" t="s">
        <v>15</v>
      </c>
      <c r="E165" s="277" t="s">
        <v>1038</v>
      </c>
      <c r="F165" s="278" t="s">
        <v>1039</v>
      </c>
      <c r="N165" s="274"/>
    </row>
    <row r="166" spans="1:14" ht="15.75" x14ac:dyDescent="0.25">
      <c r="A166" s="228"/>
      <c r="B166" s="303" t="s">
        <v>1040</v>
      </c>
      <c r="C166" s="72" t="s">
        <v>15</v>
      </c>
      <c r="D166" s="12" t="s">
        <v>15</v>
      </c>
      <c r="E166" s="277" t="s">
        <v>1041</v>
      </c>
      <c r="F166" s="278" t="s">
        <v>1042</v>
      </c>
      <c r="G166" s="225" t="s">
        <v>704</v>
      </c>
      <c r="H166" s="225" t="s">
        <v>705</v>
      </c>
      <c r="I166" s="31">
        <v>0.37454599999999999</v>
      </c>
      <c r="J166" s="225" t="s">
        <v>176</v>
      </c>
      <c r="K166" s="225" t="s">
        <v>704</v>
      </c>
      <c r="L166" s="225" t="s">
        <v>705</v>
      </c>
      <c r="M166" s="31">
        <v>0.31328400000000001</v>
      </c>
      <c r="N166" s="274" t="s">
        <v>176</v>
      </c>
    </row>
    <row r="167" spans="1:14" ht="15.75" x14ac:dyDescent="0.25">
      <c r="A167" s="228"/>
      <c r="B167" s="303" t="s">
        <v>1043</v>
      </c>
      <c r="C167" s="72" t="s">
        <v>15</v>
      </c>
      <c r="D167" s="12" t="s">
        <v>15</v>
      </c>
      <c r="E167" s="277" t="s">
        <v>1044</v>
      </c>
      <c r="F167" s="278" t="s">
        <v>1045</v>
      </c>
      <c r="N167" s="274"/>
    </row>
    <row r="168" spans="1:14" ht="15.75" x14ac:dyDescent="0.25">
      <c r="A168" s="228"/>
      <c r="B168" s="303" t="s">
        <v>1046</v>
      </c>
      <c r="C168" s="72" t="s">
        <v>15</v>
      </c>
      <c r="D168" s="12" t="s">
        <v>15</v>
      </c>
      <c r="E168" s="277" t="s">
        <v>1047</v>
      </c>
      <c r="F168" s="278" t="s">
        <v>1048</v>
      </c>
      <c r="N168" s="274"/>
    </row>
    <row r="169" spans="1:14" ht="17.100000000000001" customHeight="1" x14ac:dyDescent="0.25">
      <c r="A169" s="228"/>
      <c r="B169" s="303" t="s">
        <v>1049</v>
      </c>
      <c r="C169" s="72" t="s">
        <v>15</v>
      </c>
      <c r="D169" s="12" t="s">
        <v>15</v>
      </c>
      <c r="E169" s="277" t="s">
        <v>1050</v>
      </c>
      <c r="F169" s="278" t="s">
        <v>1051</v>
      </c>
      <c r="N169" s="274"/>
    </row>
    <row r="170" spans="1:14" ht="15.75" x14ac:dyDescent="0.25">
      <c r="A170" s="228"/>
      <c r="B170" s="303" t="s">
        <v>1052</v>
      </c>
      <c r="C170" s="72" t="s">
        <v>15</v>
      </c>
      <c r="D170" s="12" t="s">
        <v>15</v>
      </c>
      <c r="E170" s="277" t="s">
        <v>1053</v>
      </c>
      <c r="F170" s="278" t="s">
        <v>1054</v>
      </c>
      <c r="N170" s="274"/>
    </row>
    <row r="171" spans="1:14" ht="15.75" x14ac:dyDescent="0.25">
      <c r="A171" s="228"/>
      <c r="B171" s="303" t="s">
        <v>1055</v>
      </c>
      <c r="C171" s="72" t="s">
        <v>15</v>
      </c>
      <c r="D171" s="12" t="s">
        <v>15</v>
      </c>
      <c r="E171" s="277" t="s">
        <v>1056</v>
      </c>
      <c r="F171" s="278" t="s">
        <v>1057</v>
      </c>
      <c r="K171" s="225" t="s">
        <v>704</v>
      </c>
      <c r="L171" s="225" t="s">
        <v>705</v>
      </c>
      <c r="M171" s="31">
        <v>0.31328400000000001</v>
      </c>
      <c r="N171" s="274" t="s">
        <v>176</v>
      </c>
    </row>
    <row r="172" spans="1:14" x14ac:dyDescent="0.25">
      <c r="A172" s="228"/>
      <c r="B172" s="283" t="s">
        <v>1058</v>
      </c>
      <c r="C172" s="214" t="s">
        <v>15</v>
      </c>
      <c r="D172" s="216" t="s">
        <v>15</v>
      </c>
      <c r="E172" s="281" t="s">
        <v>1059</v>
      </c>
      <c r="F172" s="282" t="s">
        <v>1060</v>
      </c>
      <c r="G172" s="298"/>
      <c r="H172" s="298"/>
      <c r="I172" s="298"/>
      <c r="J172" s="298"/>
      <c r="K172" s="225" t="s">
        <v>219</v>
      </c>
      <c r="L172" s="225" t="s">
        <v>654</v>
      </c>
      <c r="M172" s="31">
        <v>0.32207999999999998</v>
      </c>
      <c r="N172" s="274" t="s">
        <v>176</v>
      </c>
    </row>
    <row r="173" spans="1:14" x14ac:dyDescent="0.25">
      <c r="A173" s="228"/>
      <c r="B173" s="283"/>
      <c r="C173" s="215"/>
      <c r="D173" s="217"/>
      <c r="E173" s="287"/>
      <c r="F173" s="288"/>
      <c r="G173" s="298"/>
      <c r="H173" s="298"/>
      <c r="I173" s="298"/>
      <c r="J173" s="298"/>
      <c r="K173" s="225" t="s">
        <v>219</v>
      </c>
      <c r="L173" s="225" t="s">
        <v>639</v>
      </c>
      <c r="M173" s="31">
        <v>0.37841999999999998</v>
      </c>
      <c r="N173" s="274" t="s">
        <v>176</v>
      </c>
    </row>
    <row r="174" spans="1:14" ht="15.75" x14ac:dyDescent="0.25">
      <c r="A174" s="228"/>
      <c r="B174" s="303" t="s">
        <v>1061</v>
      </c>
      <c r="C174" s="72" t="s">
        <v>15</v>
      </c>
      <c r="D174" s="12" t="s">
        <v>15</v>
      </c>
      <c r="E174" s="277" t="s">
        <v>1062</v>
      </c>
      <c r="F174" s="278" t="s">
        <v>1063</v>
      </c>
      <c r="N174" s="274"/>
    </row>
    <row r="175" spans="1:14" ht="15.75" x14ac:dyDescent="0.25">
      <c r="A175" s="228"/>
      <c r="B175" s="303" t="s">
        <v>1064</v>
      </c>
      <c r="C175" s="72" t="s">
        <v>15</v>
      </c>
      <c r="D175" s="12" t="s">
        <v>15</v>
      </c>
      <c r="E175" s="277" t="s">
        <v>1065</v>
      </c>
      <c r="F175" s="278" t="s">
        <v>1066</v>
      </c>
      <c r="N175" s="274"/>
    </row>
    <row r="176" spans="1:14" ht="15.75" thickBot="1" x14ac:dyDescent="0.3">
      <c r="A176" s="228"/>
      <c r="B176" s="305" t="s">
        <v>1067</v>
      </c>
      <c r="C176" s="306" t="s">
        <v>15</v>
      </c>
      <c r="D176" s="307" t="s">
        <v>15</v>
      </c>
      <c r="E176" s="306" t="s">
        <v>1068</v>
      </c>
      <c r="F176" s="308" t="s">
        <v>1069</v>
      </c>
      <c r="N176" s="274"/>
    </row>
    <row r="177" spans="1:14" ht="17.100000000000001" customHeight="1" x14ac:dyDescent="0.25">
      <c r="A177" s="131" t="s">
        <v>1070</v>
      </c>
      <c r="B177" s="309" t="s">
        <v>1071</v>
      </c>
      <c r="C177" s="271" t="s">
        <v>15</v>
      </c>
      <c r="D177" s="270" t="s">
        <v>15</v>
      </c>
      <c r="E177" s="310" t="s">
        <v>1072</v>
      </c>
      <c r="F177" s="311" t="s">
        <v>1073</v>
      </c>
      <c r="M177" s="142"/>
      <c r="N177" s="274"/>
    </row>
    <row r="178" spans="1:14" ht="15.75" x14ac:dyDescent="0.25">
      <c r="A178" s="228"/>
      <c r="B178" s="276" t="s">
        <v>1074</v>
      </c>
      <c r="C178" s="72" t="s">
        <v>15</v>
      </c>
      <c r="D178" s="12" t="s">
        <v>15</v>
      </c>
      <c r="E178" s="277" t="s">
        <v>1075</v>
      </c>
      <c r="F178" s="278" t="s">
        <v>1076</v>
      </c>
      <c r="M178" s="142"/>
      <c r="N178" s="274"/>
    </row>
    <row r="179" spans="1:14" ht="15.75" x14ac:dyDescent="0.25">
      <c r="A179" s="228"/>
      <c r="B179" s="276" t="s">
        <v>1077</v>
      </c>
      <c r="C179" s="72" t="s">
        <v>15</v>
      </c>
      <c r="D179" s="12" t="s">
        <v>15</v>
      </c>
      <c r="E179" s="277" t="s">
        <v>1078</v>
      </c>
      <c r="F179" s="278" t="s">
        <v>1079</v>
      </c>
      <c r="M179" s="142"/>
      <c r="N179" s="274"/>
    </row>
    <row r="180" spans="1:14" x14ac:dyDescent="0.25">
      <c r="A180" s="228"/>
      <c r="B180" s="280" t="s">
        <v>1080</v>
      </c>
      <c r="C180" s="281" t="s">
        <v>15</v>
      </c>
      <c r="D180" s="280" t="s">
        <v>15</v>
      </c>
      <c r="E180" s="281" t="s">
        <v>1081</v>
      </c>
      <c r="F180" s="282" t="s">
        <v>1082</v>
      </c>
      <c r="G180" s="298"/>
      <c r="H180" s="298"/>
      <c r="I180" s="298"/>
      <c r="J180" s="298"/>
      <c r="K180" s="225" t="s">
        <v>219</v>
      </c>
      <c r="L180" s="225" t="s">
        <v>654</v>
      </c>
      <c r="M180" s="31">
        <v>0.32207999999999998</v>
      </c>
      <c r="N180" s="274" t="s">
        <v>176</v>
      </c>
    </row>
    <row r="181" spans="1:14" x14ac:dyDescent="0.25">
      <c r="A181" s="228"/>
      <c r="B181" s="286"/>
      <c r="C181" s="287"/>
      <c r="D181" s="286"/>
      <c r="E181" s="287"/>
      <c r="F181" s="288"/>
      <c r="G181" s="298"/>
      <c r="H181" s="298"/>
      <c r="I181" s="298"/>
      <c r="J181" s="298"/>
      <c r="K181" s="225" t="s">
        <v>219</v>
      </c>
      <c r="L181" s="225" t="s">
        <v>639</v>
      </c>
      <c r="M181" s="31">
        <v>0.37841999999999998</v>
      </c>
      <c r="N181" s="274" t="s">
        <v>176</v>
      </c>
    </row>
    <row r="182" spans="1:14" ht="15.75" x14ac:dyDescent="0.25">
      <c r="A182" s="228"/>
      <c r="B182" s="276" t="s">
        <v>1083</v>
      </c>
      <c r="C182" s="72" t="s">
        <v>15</v>
      </c>
      <c r="D182" s="12" t="s">
        <v>15</v>
      </c>
      <c r="E182" s="277" t="s">
        <v>1084</v>
      </c>
      <c r="F182" s="278" t="s">
        <v>1085</v>
      </c>
      <c r="M182" s="142"/>
      <c r="N182" s="274"/>
    </row>
    <row r="183" spans="1:14" ht="15.75" x14ac:dyDescent="0.25">
      <c r="A183" s="228"/>
      <c r="B183" s="276" t="s">
        <v>1086</v>
      </c>
      <c r="C183" s="72" t="s">
        <v>15</v>
      </c>
      <c r="D183" s="12" t="s">
        <v>15</v>
      </c>
      <c r="E183" s="277" t="s">
        <v>1087</v>
      </c>
      <c r="F183" s="278" t="s">
        <v>1088</v>
      </c>
      <c r="K183" s="225" t="s">
        <v>56</v>
      </c>
      <c r="L183" s="225" t="s">
        <v>733</v>
      </c>
      <c r="M183" s="31">
        <v>0.50063199999999997</v>
      </c>
      <c r="N183" s="274" t="s">
        <v>176</v>
      </c>
    </row>
    <row r="184" spans="1:14" ht="15.75" x14ac:dyDescent="0.25">
      <c r="A184" s="228"/>
      <c r="B184" s="276" t="s">
        <v>1089</v>
      </c>
      <c r="C184" s="72" t="s">
        <v>15</v>
      </c>
      <c r="D184" s="12" t="s">
        <v>15</v>
      </c>
      <c r="E184" s="277" t="s">
        <v>1090</v>
      </c>
      <c r="F184" s="278" t="s">
        <v>1091</v>
      </c>
      <c r="M184" s="142"/>
      <c r="N184" s="274"/>
    </row>
    <row r="185" spans="1:14" ht="15.75" x14ac:dyDescent="0.25">
      <c r="A185" s="228"/>
      <c r="B185" s="276" t="s">
        <v>1092</v>
      </c>
      <c r="C185" s="72" t="s">
        <v>15</v>
      </c>
      <c r="D185" s="12" t="s">
        <v>15</v>
      </c>
      <c r="E185" s="277" t="s">
        <v>1093</v>
      </c>
      <c r="F185" s="278" t="s">
        <v>1094</v>
      </c>
      <c r="M185" s="142"/>
      <c r="N185" s="274"/>
    </row>
    <row r="186" spans="1:14" ht="15.75" x14ac:dyDescent="0.25">
      <c r="A186" s="228"/>
      <c r="B186" s="276" t="s">
        <v>1095</v>
      </c>
      <c r="C186" s="72" t="s">
        <v>15</v>
      </c>
      <c r="D186" s="12" t="s">
        <v>15</v>
      </c>
      <c r="E186" s="277" t="s">
        <v>1096</v>
      </c>
      <c r="F186" s="278" t="s">
        <v>1097</v>
      </c>
      <c r="M186" s="142"/>
      <c r="N186" s="274"/>
    </row>
    <row r="187" spans="1:14" ht="15.75" x14ac:dyDescent="0.25">
      <c r="A187" s="228"/>
      <c r="B187" s="276" t="s">
        <v>1098</v>
      </c>
      <c r="C187" s="140" t="s">
        <v>510</v>
      </c>
      <c r="D187" s="13" t="s">
        <v>20</v>
      </c>
      <c r="E187" s="277" t="s">
        <v>1099</v>
      </c>
      <c r="F187" s="278" t="s">
        <v>1100</v>
      </c>
      <c r="M187" s="142"/>
      <c r="N187" s="274"/>
    </row>
    <row r="188" spans="1:14" ht="15.95" customHeight="1" x14ac:dyDescent="0.25">
      <c r="A188" s="228"/>
      <c r="B188" s="280" t="s">
        <v>1101</v>
      </c>
      <c r="C188" s="281" t="s">
        <v>15</v>
      </c>
      <c r="D188" s="280" t="s">
        <v>15</v>
      </c>
      <c r="E188" s="281" t="s">
        <v>1102</v>
      </c>
      <c r="F188" s="282" t="s">
        <v>1103</v>
      </c>
      <c r="G188" s="225" t="s">
        <v>223</v>
      </c>
      <c r="H188" s="225" t="s">
        <v>224</v>
      </c>
      <c r="I188" s="225" t="s">
        <v>176</v>
      </c>
      <c r="J188" s="31">
        <v>-0.61950099999999997</v>
      </c>
      <c r="K188" s="225" t="s">
        <v>223</v>
      </c>
      <c r="L188" s="225" t="s">
        <v>224</v>
      </c>
      <c r="M188" s="142" t="s">
        <v>176</v>
      </c>
      <c r="N188" s="129">
        <v>-0.62747699999999995</v>
      </c>
    </row>
    <row r="189" spans="1:14" ht="15.75" x14ac:dyDescent="0.25">
      <c r="A189" s="228"/>
      <c r="B189" s="283"/>
      <c r="C189" s="284"/>
      <c r="D189" s="283"/>
      <c r="E189" s="284"/>
      <c r="F189" s="285"/>
      <c r="G189" s="225" t="s">
        <v>223</v>
      </c>
      <c r="H189" s="225" t="s">
        <v>712</v>
      </c>
      <c r="I189" s="225" t="s">
        <v>176</v>
      </c>
      <c r="J189" s="31">
        <v>-0.47114699999999998</v>
      </c>
      <c r="K189" s="225" t="s">
        <v>223</v>
      </c>
      <c r="L189" s="225" t="s">
        <v>712</v>
      </c>
      <c r="M189" s="142" t="s">
        <v>176</v>
      </c>
      <c r="N189" s="129">
        <v>-0.477213</v>
      </c>
    </row>
    <row r="190" spans="1:14" ht="15.75" x14ac:dyDescent="0.25">
      <c r="A190" s="228"/>
      <c r="B190" s="286"/>
      <c r="C190" s="287"/>
      <c r="D190" s="286"/>
      <c r="E190" s="287"/>
      <c r="F190" s="288"/>
      <c r="G190" s="225" t="s">
        <v>223</v>
      </c>
      <c r="H190" s="225" t="s">
        <v>778</v>
      </c>
      <c r="I190" s="225" t="s">
        <v>176</v>
      </c>
      <c r="J190" s="31">
        <v>-0.36310999999999999</v>
      </c>
      <c r="M190" s="142"/>
      <c r="N190" s="130"/>
    </row>
    <row r="191" spans="1:14" ht="15.75" x14ac:dyDescent="0.25">
      <c r="A191" s="228"/>
      <c r="B191" s="276" t="s">
        <v>1104</v>
      </c>
      <c r="C191" s="72" t="s">
        <v>15</v>
      </c>
      <c r="D191" s="12" t="s">
        <v>15</v>
      </c>
      <c r="E191" s="277" t="s">
        <v>1105</v>
      </c>
      <c r="F191" s="278" t="s">
        <v>1106</v>
      </c>
      <c r="M191" s="142"/>
      <c r="N191" s="130"/>
    </row>
    <row r="192" spans="1:14" ht="15.75" x14ac:dyDescent="0.25">
      <c r="A192" s="228"/>
      <c r="B192" s="280" t="s">
        <v>1107</v>
      </c>
      <c r="C192" s="281" t="s">
        <v>15</v>
      </c>
      <c r="D192" s="280" t="s">
        <v>15</v>
      </c>
      <c r="E192" s="281" t="s">
        <v>1108</v>
      </c>
      <c r="F192" s="282" t="s">
        <v>1109</v>
      </c>
      <c r="G192" s="225" t="s">
        <v>223</v>
      </c>
      <c r="H192" s="225" t="s">
        <v>224</v>
      </c>
      <c r="I192" s="225" t="s">
        <v>176</v>
      </c>
      <c r="J192" s="31">
        <v>-0.47114699999999998</v>
      </c>
      <c r="K192" s="126" t="s">
        <v>223</v>
      </c>
      <c r="L192" s="126" t="s">
        <v>224</v>
      </c>
      <c r="M192" s="142" t="s">
        <v>176</v>
      </c>
      <c r="N192" s="129">
        <v>-0.62747699999999995</v>
      </c>
    </row>
    <row r="193" spans="1:14" ht="15.75" x14ac:dyDescent="0.25">
      <c r="A193" s="228"/>
      <c r="B193" s="283"/>
      <c r="C193" s="284"/>
      <c r="D193" s="283"/>
      <c r="E193" s="284"/>
      <c r="F193" s="285"/>
      <c r="G193" s="225" t="s">
        <v>223</v>
      </c>
      <c r="H193" s="225" t="s">
        <v>712</v>
      </c>
      <c r="I193" s="225" t="s">
        <v>176</v>
      </c>
      <c r="J193" s="31">
        <v>-0.36310999999999999</v>
      </c>
      <c r="K193" s="126" t="s">
        <v>223</v>
      </c>
      <c r="L193" s="126" t="s">
        <v>712</v>
      </c>
      <c r="M193" s="142" t="s">
        <v>176</v>
      </c>
      <c r="N193" s="129">
        <v>-0.477213</v>
      </c>
    </row>
    <row r="194" spans="1:14" ht="15.75" x14ac:dyDescent="0.25">
      <c r="A194" s="228"/>
      <c r="B194" s="286"/>
      <c r="C194" s="287"/>
      <c r="D194" s="286"/>
      <c r="E194" s="287"/>
      <c r="F194" s="288"/>
      <c r="G194" s="126" t="s">
        <v>223</v>
      </c>
      <c r="H194" s="126" t="s">
        <v>778</v>
      </c>
      <c r="I194" s="225" t="s">
        <v>176</v>
      </c>
      <c r="J194" s="31">
        <v>-0.61950099999999997</v>
      </c>
      <c r="K194" s="126"/>
      <c r="L194" s="126"/>
      <c r="M194" s="142"/>
      <c r="N194" s="130"/>
    </row>
    <row r="195" spans="1:14" x14ac:dyDescent="0.25">
      <c r="A195" s="275"/>
      <c r="B195" s="276" t="s">
        <v>1110</v>
      </c>
      <c r="C195" s="289"/>
      <c r="D195" s="276"/>
      <c r="E195" s="289"/>
      <c r="F195" s="290"/>
      <c r="N195" s="274"/>
    </row>
    <row r="196" spans="1:14" ht="15.75" x14ac:dyDescent="0.25">
      <c r="A196" s="228"/>
      <c r="B196" s="276" t="s">
        <v>1111</v>
      </c>
      <c r="C196" s="72" t="s">
        <v>15</v>
      </c>
      <c r="D196" s="12" t="s">
        <v>15</v>
      </c>
      <c r="E196" s="277" t="s">
        <v>1112</v>
      </c>
      <c r="F196" s="278" t="s">
        <v>1113</v>
      </c>
      <c r="J196" s="142"/>
      <c r="M196" s="142"/>
      <c r="N196" s="130"/>
    </row>
    <row r="197" spans="1:14" ht="15.75" x14ac:dyDescent="0.25">
      <c r="A197" s="228"/>
      <c r="B197" s="276" t="s">
        <v>1114</v>
      </c>
      <c r="C197" s="72" t="s">
        <v>15</v>
      </c>
      <c r="D197" s="12" t="s">
        <v>15</v>
      </c>
      <c r="E197" s="277" t="s">
        <v>1115</v>
      </c>
      <c r="F197" s="278" t="s">
        <v>1116</v>
      </c>
      <c r="J197" s="142"/>
      <c r="M197" s="142"/>
      <c r="N197" s="130"/>
    </row>
    <row r="198" spans="1:14" ht="17.100000000000001" customHeight="1" x14ac:dyDescent="0.25">
      <c r="A198" s="228"/>
      <c r="B198" s="276" t="s">
        <v>1117</v>
      </c>
      <c r="C198" s="72" t="s">
        <v>15</v>
      </c>
      <c r="D198" s="12" t="s">
        <v>15</v>
      </c>
      <c r="E198" s="277" t="s">
        <v>1118</v>
      </c>
      <c r="F198" s="278" t="s">
        <v>1119</v>
      </c>
      <c r="J198" s="142"/>
      <c r="M198" s="142"/>
      <c r="N198" s="130"/>
    </row>
    <row r="199" spans="1:14" ht="15.75" x14ac:dyDescent="0.25">
      <c r="A199" s="228"/>
      <c r="B199" s="280" t="s">
        <v>1120</v>
      </c>
      <c r="C199" s="281" t="s">
        <v>15</v>
      </c>
      <c r="D199" s="280" t="s">
        <v>15</v>
      </c>
      <c r="E199" s="281" t="s">
        <v>1121</v>
      </c>
      <c r="F199" s="282" t="s">
        <v>1122</v>
      </c>
      <c r="G199" s="298"/>
      <c r="H199" s="298"/>
      <c r="I199" s="298"/>
      <c r="J199" s="213"/>
      <c r="K199" s="225" t="s">
        <v>219</v>
      </c>
      <c r="L199" s="225" t="s">
        <v>654</v>
      </c>
      <c r="M199" s="31">
        <v>0.32207999999999998</v>
      </c>
      <c r="N199" s="130" t="s">
        <v>176</v>
      </c>
    </row>
    <row r="200" spans="1:14" ht="15.75" x14ac:dyDescent="0.25">
      <c r="A200" s="228"/>
      <c r="B200" s="286"/>
      <c r="C200" s="287"/>
      <c r="D200" s="286"/>
      <c r="E200" s="287"/>
      <c r="F200" s="288"/>
      <c r="G200" s="298"/>
      <c r="H200" s="298"/>
      <c r="I200" s="298"/>
      <c r="J200" s="213"/>
      <c r="K200" s="225" t="s">
        <v>219</v>
      </c>
      <c r="L200" s="225" t="s">
        <v>305</v>
      </c>
      <c r="M200" s="31">
        <v>0.42357699999999998</v>
      </c>
      <c r="N200" s="130" t="s">
        <v>176</v>
      </c>
    </row>
    <row r="201" spans="1:14" ht="15.75" x14ac:dyDescent="0.25">
      <c r="A201" s="228"/>
      <c r="B201" s="276" t="s">
        <v>1123</v>
      </c>
      <c r="C201" s="140" t="s">
        <v>510</v>
      </c>
      <c r="D201" s="141" t="s">
        <v>510</v>
      </c>
      <c r="E201" s="277" t="s">
        <v>1124</v>
      </c>
      <c r="F201" s="278" t="s">
        <v>1125</v>
      </c>
      <c r="J201" s="142"/>
      <c r="M201" s="142"/>
      <c r="N201" s="130"/>
    </row>
    <row r="202" spans="1:14" ht="15.75" x14ac:dyDescent="0.25">
      <c r="A202" s="228"/>
      <c r="B202" s="276" t="s">
        <v>1126</v>
      </c>
      <c r="C202" s="72" t="s">
        <v>15</v>
      </c>
      <c r="D202" s="12" t="s">
        <v>15</v>
      </c>
      <c r="E202" s="277" t="s">
        <v>1127</v>
      </c>
      <c r="F202" s="278" t="s">
        <v>1128</v>
      </c>
      <c r="J202" s="142"/>
      <c r="M202" s="142"/>
      <c r="N202" s="130"/>
    </row>
    <row r="203" spans="1:14" ht="15.75" x14ac:dyDescent="0.25">
      <c r="A203" s="228"/>
      <c r="B203" s="276" t="s">
        <v>1129</v>
      </c>
      <c r="C203" s="72" t="s">
        <v>15</v>
      </c>
      <c r="D203" s="12" t="s">
        <v>15</v>
      </c>
      <c r="E203" s="277" t="s">
        <v>1130</v>
      </c>
      <c r="F203" s="278" t="s">
        <v>1131</v>
      </c>
      <c r="G203" s="225" t="s">
        <v>46</v>
      </c>
      <c r="H203" s="225" t="s">
        <v>415</v>
      </c>
      <c r="I203" s="225" t="s">
        <v>176</v>
      </c>
      <c r="J203" s="31">
        <v>-0.43165700000000001</v>
      </c>
      <c r="K203" s="225" t="s">
        <v>46</v>
      </c>
      <c r="L203" s="225" t="s">
        <v>415</v>
      </c>
      <c r="M203" s="142" t="s">
        <v>176</v>
      </c>
      <c r="N203" s="129">
        <v>-0.434332</v>
      </c>
    </row>
    <row r="204" spans="1:14" ht="15.75" x14ac:dyDescent="0.25">
      <c r="A204" s="228"/>
      <c r="B204" s="276" t="s">
        <v>1132</v>
      </c>
      <c r="C204" s="72" t="s">
        <v>15</v>
      </c>
      <c r="D204" s="12" t="s">
        <v>15</v>
      </c>
      <c r="E204" s="277" t="s">
        <v>1133</v>
      </c>
      <c r="F204" s="278" t="s">
        <v>1134</v>
      </c>
      <c r="M204" s="142"/>
      <c r="N204" s="130"/>
    </row>
    <row r="205" spans="1:14" ht="15.75" x14ac:dyDescent="0.25">
      <c r="A205" s="228"/>
      <c r="B205" s="276" t="s">
        <v>1135</v>
      </c>
      <c r="C205" s="72" t="s">
        <v>15</v>
      </c>
      <c r="D205" s="12" t="s">
        <v>15</v>
      </c>
      <c r="E205" s="277" t="s">
        <v>1136</v>
      </c>
      <c r="F205" s="278" t="s">
        <v>1137</v>
      </c>
      <c r="M205" s="142"/>
      <c r="N205" s="130"/>
    </row>
    <row r="206" spans="1:14" ht="15.75" x14ac:dyDescent="0.25">
      <c r="A206" s="228"/>
      <c r="B206" s="276" t="s">
        <v>1138</v>
      </c>
      <c r="C206" s="72" t="s">
        <v>15</v>
      </c>
      <c r="D206" s="12" t="s">
        <v>15</v>
      </c>
      <c r="E206" s="277" t="s">
        <v>1139</v>
      </c>
      <c r="F206" s="278" t="s">
        <v>1140</v>
      </c>
      <c r="M206" s="142"/>
      <c r="N206" s="130"/>
    </row>
    <row r="207" spans="1:14" ht="15.75" x14ac:dyDescent="0.25">
      <c r="A207" s="228"/>
      <c r="B207" s="276" t="s">
        <v>1141</v>
      </c>
      <c r="C207" s="72" t="s">
        <v>15</v>
      </c>
      <c r="D207" s="12" t="s">
        <v>15</v>
      </c>
      <c r="E207" s="277" t="s">
        <v>1142</v>
      </c>
      <c r="F207" s="278" t="s">
        <v>1143</v>
      </c>
      <c r="M207" s="142"/>
      <c r="N207" s="130"/>
    </row>
    <row r="208" spans="1:14" ht="16.5" thickBot="1" x14ac:dyDescent="0.3">
      <c r="A208" s="312"/>
      <c r="B208" s="313" t="s">
        <v>1144</v>
      </c>
      <c r="C208" s="314" t="s">
        <v>15</v>
      </c>
      <c r="D208" s="313" t="s">
        <v>15</v>
      </c>
      <c r="E208" s="314" t="s">
        <v>1145</v>
      </c>
      <c r="F208" s="315" t="s">
        <v>1146</v>
      </c>
      <c r="G208" s="316" t="s">
        <v>391</v>
      </c>
      <c r="H208" s="316" t="s">
        <v>762</v>
      </c>
      <c r="I208" s="137">
        <v>0.28626400000000002</v>
      </c>
      <c r="J208" s="132" t="s">
        <v>176</v>
      </c>
      <c r="K208" s="316"/>
      <c r="L208" s="316"/>
      <c r="M208" s="132"/>
      <c r="N208" s="133"/>
    </row>
    <row r="209" spans="2:14" x14ac:dyDescent="0.25">
      <c r="B209" s="224"/>
      <c r="C209" s="224"/>
      <c r="D209" s="224"/>
      <c r="E209" s="224"/>
      <c r="F209" s="224"/>
      <c r="G209" s="224"/>
      <c r="H209" s="224"/>
      <c r="I209" s="224"/>
      <c r="J209" s="224"/>
      <c r="K209" s="224"/>
      <c r="L209" s="224"/>
      <c r="M209" s="224"/>
      <c r="N209" s="224"/>
    </row>
    <row r="210" spans="2:14" x14ac:dyDescent="0.25">
      <c r="B210" s="224"/>
      <c r="C210" s="224"/>
      <c r="D210" s="224"/>
      <c r="E210" s="224"/>
      <c r="F210" s="224"/>
      <c r="G210" s="224"/>
      <c r="H210" s="224"/>
      <c r="I210" s="224"/>
      <c r="J210" s="224"/>
      <c r="K210" s="224"/>
      <c r="L210" s="224"/>
      <c r="M210" s="224"/>
      <c r="N210" s="224"/>
    </row>
    <row r="211" spans="2:14" x14ac:dyDescent="0.25">
      <c r="B211" s="224"/>
      <c r="C211" s="224"/>
      <c r="D211" s="224"/>
      <c r="E211" s="224"/>
      <c r="F211" s="224"/>
      <c r="G211" s="224"/>
      <c r="H211" s="224"/>
      <c r="I211" s="224"/>
      <c r="J211" s="224"/>
      <c r="K211" s="224"/>
      <c r="L211" s="224"/>
      <c r="M211" s="224"/>
      <c r="N211" s="224"/>
    </row>
    <row r="212" spans="2:14" x14ac:dyDescent="0.25">
      <c r="B212" s="224"/>
      <c r="C212" s="224"/>
      <c r="D212" s="224"/>
      <c r="E212" s="224"/>
      <c r="F212" s="224"/>
      <c r="G212" s="224"/>
      <c r="H212" s="224"/>
      <c r="I212" s="224"/>
      <c r="J212" s="224"/>
      <c r="K212" s="224"/>
      <c r="L212" s="224"/>
      <c r="M212" s="224"/>
      <c r="N212" s="224"/>
    </row>
    <row r="213" spans="2:14" x14ac:dyDescent="0.25">
      <c r="B213" s="224"/>
      <c r="C213" s="224"/>
      <c r="D213" s="224"/>
      <c r="E213" s="224"/>
      <c r="F213" s="224"/>
      <c r="G213" s="224"/>
      <c r="H213" s="224"/>
      <c r="I213" s="224"/>
      <c r="J213" s="224"/>
      <c r="K213" s="224"/>
      <c r="L213" s="224"/>
      <c r="M213" s="224"/>
      <c r="N213" s="224"/>
    </row>
    <row r="214" spans="2:14" x14ac:dyDescent="0.25">
      <c r="B214" s="224"/>
      <c r="C214" s="224"/>
      <c r="D214" s="224"/>
      <c r="E214" s="224"/>
      <c r="F214" s="224"/>
      <c r="G214" s="224"/>
      <c r="H214" s="224"/>
      <c r="I214" s="224"/>
      <c r="J214" s="224"/>
      <c r="K214" s="224"/>
      <c r="L214" s="224"/>
      <c r="M214" s="224"/>
      <c r="N214" s="224"/>
    </row>
    <row r="215" spans="2:14" x14ac:dyDescent="0.25">
      <c r="B215" s="224"/>
      <c r="C215" s="224"/>
      <c r="D215" s="224"/>
      <c r="E215" s="224"/>
      <c r="F215" s="224"/>
      <c r="G215" s="224"/>
      <c r="H215" s="224"/>
      <c r="I215" s="224"/>
      <c r="J215" s="224"/>
      <c r="K215" s="224"/>
      <c r="L215" s="224"/>
      <c r="M215" s="224"/>
      <c r="N215" s="224"/>
    </row>
    <row r="216" spans="2:14" x14ac:dyDescent="0.25">
      <c r="B216" s="224"/>
      <c r="C216" s="224"/>
      <c r="D216" s="224"/>
      <c r="E216" s="224"/>
      <c r="F216" s="224"/>
      <c r="G216" s="224"/>
      <c r="H216" s="224"/>
      <c r="I216" s="224"/>
      <c r="J216" s="224"/>
      <c r="K216" s="224"/>
      <c r="L216" s="224"/>
      <c r="M216" s="224"/>
      <c r="N216" s="224"/>
    </row>
    <row r="217" spans="2:14" x14ac:dyDescent="0.25">
      <c r="B217" s="224"/>
      <c r="C217" s="224"/>
      <c r="D217" s="224"/>
      <c r="E217" s="224"/>
      <c r="F217" s="224"/>
      <c r="G217" s="224"/>
      <c r="H217" s="224"/>
      <c r="I217" s="224"/>
      <c r="J217" s="224"/>
      <c r="K217" s="224"/>
      <c r="L217" s="224"/>
      <c r="M217" s="224"/>
      <c r="N217" s="224"/>
    </row>
    <row r="218" spans="2:14" x14ac:dyDescent="0.25">
      <c r="B218" s="224"/>
      <c r="C218" s="224"/>
      <c r="D218" s="224"/>
      <c r="E218" s="224"/>
      <c r="F218" s="224"/>
      <c r="G218" s="224"/>
      <c r="H218" s="224"/>
      <c r="I218" s="224"/>
      <c r="J218" s="224"/>
      <c r="K218" s="224"/>
      <c r="L218" s="224"/>
      <c r="M218" s="224"/>
      <c r="N218" s="224"/>
    </row>
    <row r="219" spans="2:14" x14ac:dyDescent="0.25">
      <c r="B219" s="224"/>
      <c r="C219" s="224"/>
      <c r="D219" s="224"/>
      <c r="E219" s="224"/>
      <c r="F219" s="224"/>
      <c r="G219" s="224"/>
      <c r="H219" s="224"/>
      <c r="I219" s="224"/>
      <c r="J219" s="224"/>
      <c r="K219" s="224"/>
      <c r="L219" s="224"/>
      <c r="M219" s="224"/>
      <c r="N219" s="224"/>
    </row>
    <row r="220" spans="2:14" x14ac:dyDescent="0.25">
      <c r="B220" s="224"/>
      <c r="C220" s="224"/>
      <c r="D220" s="224"/>
      <c r="E220" s="224"/>
      <c r="F220" s="224"/>
      <c r="G220" s="224"/>
      <c r="H220" s="224"/>
      <c r="I220" s="224"/>
      <c r="J220" s="224"/>
      <c r="K220" s="224"/>
      <c r="L220" s="224"/>
      <c r="M220" s="224"/>
      <c r="N220" s="224"/>
    </row>
    <row r="221" spans="2:14" x14ac:dyDescent="0.25">
      <c r="B221" s="224"/>
      <c r="C221" s="224"/>
      <c r="D221" s="224"/>
      <c r="E221" s="224"/>
      <c r="F221" s="224"/>
      <c r="G221" s="224"/>
      <c r="H221" s="224"/>
      <c r="I221" s="224"/>
      <c r="J221" s="224"/>
      <c r="K221" s="224"/>
      <c r="L221" s="224"/>
      <c r="M221" s="224"/>
      <c r="N221" s="224"/>
    </row>
    <row r="222" spans="2:14" x14ac:dyDescent="0.25">
      <c r="B222" s="224"/>
      <c r="C222" s="224"/>
      <c r="D222" s="224"/>
      <c r="E222" s="224"/>
      <c r="F222" s="224"/>
      <c r="G222" s="224"/>
      <c r="H222" s="224"/>
      <c r="I222" s="224"/>
      <c r="J222" s="224"/>
      <c r="K222" s="224"/>
      <c r="L222" s="224"/>
      <c r="M222" s="224"/>
      <c r="N222" s="224"/>
    </row>
    <row r="223" spans="2:14" x14ac:dyDescent="0.25">
      <c r="B223" s="224"/>
      <c r="C223" s="224"/>
      <c r="D223" s="224"/>
      <c r="E223" s="224"/>
      <c r="F223" s="224"/>
      <c r="G223" s="224"/>
      <c r="H223" s="224"/>
      <c r="I223" s="224"/>
      <c r="J223" s="224"/>
      <c r="K223" s="224"/>
      <c r="L223" s="224"/>
      <c r="M223" s="224"/>
      <c r="N223" s="224"/>
    </row>
    <row r="224" spans="2:14" x14ac:dyDescent="0.25">
      <c r="B224" s="224"/>
      <c r="C224" s="224"/>
      <c r="D224" s="224"/>
      <c r="E224" s="224"/>
      <c r="F224" s="224"/>
      <c r="G224" s="224"/>
      <c r="H224" s="224"/>
      <c r="I224" s="224"/>
      <c r="J224" s="224"/>
      <c r="K224" s="224"/>
      <c r="L224" s="224"/>
      <c r="M224" s="224"/>
      <c r="N224" s="224"/>
    </row>
    <row r="225" spans="2:14" x14ac:dyDescent="0.25">
      <c r="B225" s="224"/>
      <c r="C225" s="224"/>
      <c r="D225" s="224"/>
      <c r="E225" s="224"/>
      <c r="F225" s="224"/>
      <c r="G225" s="224"/>
      <c r="H225" s="224"/>
      <c r="I225" s="224"/>
      <c r="J225" s="224"/>
      <c r="K225" s="224"/>
      <c r="L225" s="224"/>
      <c r="M225" s="224"/>
      <c r="N225" s="224"/>
    </row>
    <row r="226" spans="2:14" x14ac:dyDescent="0.25">
      <c r="B226" s="224"/>
      <c r="C226" s="224"/>
      <c r="D226" s="224"/>
      <c r="E226" s="224"/>
      <c r="F226" s="224"/>
      <c r="G226" s="224"/>
      <c r="H226" s="224"/>
      <c r="I226" s="224"/>
      <c r="J226" s="224"/>
      <c r="K226" s="224"/>
      <c r="L226" s="224"/>
      <c r="M226" s="224"/>
      <c r="N226" s="224"/>
    </row>
    <row r="227" spans="2:14" x14ac:dyDescent="0.25">
      <c r="B227" s="224"/>
      <c r="C227" s="224"/>
      <c r="D227" s="224"/>
      <c r="E227" s="224"/>
      <c r="F227" s="224"/>
      <c r="G227" s="224"/>
      <c r="H227" s="224"/>
      <c r="I227" s="224"/>
      <c r="J227" s="224"/>
      <c r="K227" s="224"/>
      <c r="L227" s="224"/>
      <c r="M227" s="224"/>
      <c r="N227" s="224"/>
    </row>
    <row r="228" spans="2:14" x14ac:dyDescent="0.25">
      <c r="B228" s="224"/>
      <c r="C228" s="224"/>
      <c r="D228" s="224"/>
      <c r="E228" s="224"/>
      <c r="F228" s="224"/>
      <c r="G228" s="224"/>
      <c r="H228" s="224"/>
      <c r="I228" s="224"/>
      <c r="J228" s="224"/>
      <c r="K228" s="224"/>
      <c r="L228" s="224"/>
      <c r="M228" s="224"/>
      <c r="N228" s="224"/>
    </row>
    <row r="229" spans="2:14" x14ac:dyDescent="0.25">
      <c r="B229" s="224"/>
      <c r="C229" s="224"/>
      <c r="D229" s="224"/>
      <c r="E229" s="224"/>
      <c r="F229" s="224"/>
      <c r="G229" s="224"/>
      <c r="H229" s="224"/>
      <c r="I229" s="224"/>
      <c r="J229" s="224"/>
      <c r="K229" s="224"/>
      <c r="L229" s="224"/>
      <c r="M229" s="224"/>
      <c r="N229" s="224"/>
    </row>
    <row r="230" spans="2:14" x14ac:dyDescent="0.25">
      <c r="B230" s="224"/>
      <c r="C230" s="224"/>
      <c r="D230" s="224"/>
      <c r="E230" s="224"/>
      <c r="F230" s="224"/>
      <c r="G230" s="224"/>
      <c r="H230" s="224"/>
      <c r="I230" s="224"/>
      <c r="J230" s="224"/>
      <c r="K230" s="224"/>
      <c r="L230" s="224"/>
      <c r="M230" s="224"/>
      <c r="N230" s="224"/>
    </row>
    <row r="231" spans="2:14" x14ac:dyDescent="0.25">
      <c r="B231" s="224"/>
      <c r="C231" s="224"/>
      <c r="D231" s="224"/>
      <c r="E231" s="224"/>
      <c r="F231" s="224"/>
      <c r="G231" s="224"/>
      <c r="H231" s="224"/>
      <c r="I231" s="224"/>
      <c r="J231" s="224"/>
      <c r="K231" s="224"/>
      <c r="L231" s="224"/>
      <c r="M231" s="224"/>
      <c r="N231" s="224"/>
    </row>
    <row r="232" spans="2:14" x14ac:dyDescent="0.25">
      <c r="B232" s="224"/>
      <c r="C232" s="224"/>
      <c r="D232" s="224"/>
      <c r="E232" s="224"/>
      <c r="F232" s="224"/>
      <c r="G232" s="224"/>
      <c r="H232" s="224"/>
      <c r="I232" s="224"/>
      <c r="J232" s="224"/>
      <c r="K232" s="224"/>
      <c r="L232" s="224"/>
      <c r="M232" s="224"/>
      <c r="N232" s="224"/>
    </row>
    <row r="233" spans="2:14" x14ac:dyDescent="0.25">
      <c r="B233" s="224"/>
      <c r="C233" s="224"/>
      <c r="D233" s="224"/>
      <c r="E233" s="224"/>
      <c r="F233" s="224"/>
      <c r="G233" s="224"/>
      <c r="H233" s="224"/>
      <c r="I233" s="224"/>
      <c r="J233" s="224"/>
      <c r="K233" s="224"/>
      <c r="L233" s="224"/>
      <c r="M233" s="224"/>
      <c r="N233" s="224"/>
    </row>
    <row r="234" spans="2:14" x14ac:dyDescent="0.25">
      <c r="B234" s="224"/>
      <c r="C234" s="224"/>
      <c r="D234" s="224"/>
      <c r="E234" s="224"/>
      <c r="F234" s="224"/>
      <c r="G234" s="224"/>
      <c r="H234" s="224"/>
      <c r="I234" s="224"/>
      <c r="J234" s="224"/>
      <c r="K234" s="224"/>
      <c r="L234" s="224"/>
      <c r="M234" s="224"/>
      <c r="N234" s="224"/>
    </row>
    <row r="235" spans="2:14" x14ac:dyDescent="0.25">
      <c r="B235" s="224"/>
      <c r="C235" s="224"/>
      <c r="D235" s="224"/>
      <c r="E235" s="224"/>
      <c r="F235" s="224"/>
      <c r="G235" s="224"/>
      <c r="H235" s="224"/>
      <c r="I235" s="224"/>
      <c r="J235" s="224"/>
      <c r="K235" s="224"/>
      <c r="L235" s="224"/>
      <c r="M235" s="224"/>
      <c r="N235" s="224"/>
    </row>
    <row r="236" spans="2:14" x14ac:dyDescent="0.25">
      <c r="B236" s="224"/>
      <c r="C236" s="224"/>
      <c r="D236" s="224"/>
      <c r="E236" s="224"/>
      <c r="F236" s="224"/>
      <c r="G236" s="224"/>
      <c r="H236" s="224"/>
      <c r="I236" s="224"/>
      <c r="J236" s="224"/>
      <c r="K236" s="224"/>
      <c r="L236" s="224"/>
      <c r="M236" s="224"/>
      <c r="N236" s="224"/>
    </row>
    <row r="237" spans="2:14" x14ac:dyDescent="0.25">
      <c r="B237" s="224"/>
      <c r="C237" s="224"/>
      <c r="D237" s="224"/>
      <c r="E237" s="224"/>
      <c r="F237" s="224"/>
      <c r="G237" s="224"/>
      <c r="H237" s="224"/>
      <c r="I237" s="224"/>
      <c r="J237" s="224"/>
      <c r="K237" s="224"/>
      <c r="L237" s="224"/>
      <c r="M237" s="224"/>
      <c r="N237" s="224"/>
    </row>
    <row r="238" spans="2:14" x14ac:dyDescent="0.25">
      <c r="B238" s="224"/>
      <c r="C238" s="224"/>
      <c r="D238" s="224"/>
      <c r="E238" s="224"/>
      <c r="F238" s="224"/>
      <c r="G238" s="224"/>
      <c r="H238" s="224"/>
      <c r="I238" s="224"/>
      <c r="J238" s="224"/>
      <c r="K238" s="224"/>
      <c r="L238" s="224"/>
      <c r="M238" s="224"/>
      <c r="N238" s="224"/>
    </row>
    <row r="239" spans="2:14" x14ac:dyDescent="0.25">
      <c r="B239" s="224"/>
      <c r="C239" s="224"/>
      <c r="D239" s="224"/>
      <c r="E239" s="224"/>
      <c r="F239" s="224"/>
      <c r="G239" s="224"/>
      <c r="H239" s="224"/>
      <c r="I239" s="224"/>
      <c r="J239" s="224"/>
      <c r="K239" s="224"/>
      <c r="L239" s="224"/>
      <c r="M239" s="224"/>
      <c r="N239" s="224"/>
    </row>
    <row r="240" spans="2:14" x14ac:dyDescent="0.25">
      <c r="B240" s="224"/>
      <c r="C240" s="224"/>
      <c r="D240" s="224"/>
      <c r="E240" s="224"/>
      <c r="F240" s="224"/>
      <c r="G240" s="224"/>
      <c r="H240" s="224"/>
      <c r="I240" s="224"/>
      <c r="J240" s="224"/>
      <c r="K240" s="224"/>
      <c r="L240" s="224"/>
      <c r="M240" s="224"/>
      <c r="N240" s="224"/>
    </row>
    <row r="241" spans="2:14" x14ac:dyDescent="0.25">
      <c r="B241" s="224"/>
      <c r="C241" s="224"/>
      <c r="D241" s="224"/>
      <c r="E241" s="224"/>
      <c r="F241" s="224"/>
      <c r="G241" s="224"/>
      <c r="H241" s="224"/>
      <c r="I241" s="224"/>
      <c r="J241" s="224"/>
      <c r="K241" s="224"/>
      <c r="L241" s="224"/>
      <c r="M241" s="224"/>
      <c r="N241" s="224"/>
    </row>
    <row r="242" spans="2:14" x14ac:dyDescent="0.25">
      <c r="B242" s="224"/>
      <c r="C242" s="224"/>
      <c r="D242" s="224"/>
      <c r="E242" s="224"/>
      <c r="F242" s="224"/>
      <c r="G242" s="224"/>
      <c r="H242" s="224"/>
      <c r="I242" s="224"/>
      <c r="J242" s="224"/>
      <c r="K242" s="224"/>
      <c r="L242" s="224"/>
      <c r="M242" s="224"/>
      <c r="N242" s="224"/>
    </row>
    <row r="243" spans="2:14" x14ac:dyDescent="0.25">
      <c r="B243" s="224"/>
      <c r="C243" s="224"/>
      <c r="D243" s="224"/>
      <c r="E243" s="224"/>
      <c r="F243" s="224"/>
      <c r="G243" s="224"/>
      <c r="H243" s="224"/>
      <c r="I243" s="224"/>
      <c r="J243" s="224"/>
      <c r="K243" s="224"/>
      <c r="L243" s="224"/>
      <c r="M243" s="224"/>
      <c r="N243" s="224"/>
    </row>
    <row r="244" spans="2:14" x14ac:dyDescent="0.25">
      <c r="B244" s="224"/>
      <c r="C244" s="224"/>
      <c r="D244" s="224"/>
      <c r="E244" s="224"/>
      <c r="F244" s="224"/>
      <c r="G244" s="224"/>
      <c r="H244" s="224"/>
      <c r="I244" s="224"/>
      <c r="J244" s="224"/>
      <c r="K244" s="224"/>
      <c r="L244" s="224"/>
      <c r="M244" s="224"/>
      <c r="N244" s="224"/>
    </row>
    <row r="245" spans="2:14" x14ac:dyDescent="0.25">
      <c r="B245" s="224"/>
      <c r="C245" s="224"/>
      <c r="D245" s="224"/>
      <c r="E245" s="224"/>
      <c r="F245" s="224"/>
      <c r="G245" s="224"/>
      <c r="H245" s="224"/>
      <c r="I245" s="224"/>
      <c r="J245" s="224"/>
      <c r="K245" s="224"/>
      <c r="L245" s="224"/>
      <c r="M245" s="224"/>
      <c r="N245" s="224"/>
    </row>
    <row r="246" spans="2:14" x14ac:dyDescent="0.25">
      <c r="B246" s="224"/>
      <c r="C246" s="224"/>
      <c r="D246" s="224"/>
      <c r="E246" s="224"/>
      <c r="F246" s="224"/>
      <c r="G246" s="224"/>
      <c r="H246" s="224"/>
      <c r="I246" s="224"/>
      <c r="J246" s="224"/>
      <c r="K246" s="224"/>
      <c r="L246" s="224"/>
      <c r="M246" s="224"/>
      <c r="N246" s="224"/>
    </row>
    <row r="247" spans="2:14" x14ac:dyDescent="0.25">
      <c r="B247" s="224"/>
      <c r="C247" s="224"/>
      <c r="D247" s="224"/>
      <c r="E247" s="224"/>
      <c r="F247" s="224"/>
      <c r="G247" s="224"/>
      <c r="H247" s="224"/>
      <c r="I247" s="224"/>
      <c r="J247" s="224"/>
      <c r="K247" s="224"/>
      <c r="L247" s="224"/>
      <c r="M247" s="224"/>
      <c r="N247" s="224"/>
    </row>
    <row r="248" spans="2:14" x14ac:dyDescent="0.25">
      <c r="B248" s="224"/>
      <c r="C248" s="224"/>
      <c r="D248" s="224"/>
      <c r="E248" s="224"/>
      <c r="F248" s="224"/>
      <c r="G248" s="224"/>
      <c r="H248" s="224"/>
      <c r="I248" s="224"/>
      <c r="J248" s="224"/>
      <c r="K248" s="224"/>
      <c r="L248" s="224"/>
      <c r="M248" s="224"/>
      <c r="N248" s="224"/>
    </row>
    <row r="249" spans="2:14" x14ac:dyDescent="0.25">
      <c r="B249" s="224"/>
      <c r="C249" s="224"/>
      <c r="D249" s="224"/>
      <c r="E249" s="224"/>
      <c r="F249" s="224"/>
      <c r="G249" s="224"/>
      <c r="H249" s="224"/>
      <c r="I249" s="224"/>
      <c r="J249" s="224"/>
      <c r="K249" s="224"/>
      <c r="L249" s="224"/>
      <c r="M249" s="224"/>
      <c r="N249" s="224"/>
    </row>
    <row r="250" spans="2:14" x14ac:dyDescent="0.25">
      <c r="B250" s="224"/>
      <c r="C250" s="224"/>
      <c r="D250" s="224"/>
      <c r="E250" s="224"/>
      <c r="F250" s="224"/>
      <c r="G250" s="224"/>
      <c r="H250" s="224"/>
      <c r="I250" s="224"/>
      <c r="J250" s="224"/>
      <c r="K250" s="224"/>
      <c r="L250" s="224"/>
      <c r="M250" s="224"/>
      <c r="N250" s="224"/>
    </row>
    <row r="251" spans="2:14" x14ac:dyDescent="0.25">
      <c r="B251" s="224"/>
      <c r="C251" s="224"/>
      <c r="D251" s="224"/>
      <c r="E251" s="224"/>
      <c r="F251" s="224"/>
      <c r="G251" s="224"/>
      <c r="H251" s="224"/>
      <c r="I251" s="224"/>
      <c r="J251" s="224"/>
      <c r="K251" s="224"/>
      <c r="L251" s="224"/>
      <c r="M251" s="224"/>
      <c r="N251" s="224"/>
    </row>
    <row r="252" spans="2:14" x14ac:dyDescent="0.25">
      <c r="B252" s="224"/>
      <c r="C252" s="224"/>
      <c r="D252" s="224"/>
      <c r="E252" s="224"/>
      <c r="F252" s="224"/>
      <c r="G252" s="224"/>
      <c r="H252" s="224"/>
      <c r="I252" s="224"/>
      <c r="J252" s="224"/>
      <c r="K252" s="224"/>
      <c r="L252" s="224"/>
      <c r="M252" s="224"/>
      <c r="N252" s="224"/>
    </row>
    <row r="253" spans="2:14" x14ac:dyDescent="0.25">
      <c r="B253" s="224"/>
      <c r="C253" s="224"/>
      <c r="D253" s="224"/>
      <c r="E253" s="224"/>
      <c r="F253" s="224"/>
      <c r="G253" s="224"/>
      <c r="H253" s="224"/>
      <c r="I253" s="224"/>
      <c r="J253" s="224"/>
      <c r="K253" s="224"/>
      <c r="L253" s="224"/>
      <c r="M253" s="224"/>
      <c r="N253" s="224"/>
    </row>
    <row r="254" spans="2:14" x14ac:dyDescent="0.25">
      <c r="B254" s="224"/>
      <c r="C254" s="224"/>
      <c r="D254" s="224"/>
      <c r="E254" s="224"/>
      <c r="F254" s="224"/>
      <c r="G254" s="224"/>
      <c r="H254" s="224"/>
      <c r="I254" s="224"/>
      <c r="J254" s="224"/>
      <c r="K254" s="224"/>
      <c r="L254" s="224"/>
      <c r="M254" s="224"/>
      <c r="N254" s="224"/>
    </row>
    <row r="255" spans="2:14" x14ac:dyDescent="0.25">
      <c r="B255" s="224"/>
      <c r="C255" s="224"/>
      <c r="D255" s="224"/>
      <c r="E255" s="224"/>
      <c r="F255" s="224"/>
      <c r="G255" s="224"/>
      <c r="H255" s="224"/>
      <c r="I255" s="224"/>
      <c r="J255" s="224"/>
      <c r="K255" s="224"/>
      <c r="L255" s="224"/>
      <c r="M255" s="224"/>
      <c r="N255" s="224"/>
    </row>
    <row r="256" spans="2:14" x14ac:dyDescent="0.25">
      <c r="B256" s="224"/>
      <c r="C256" s="224"/>
      <c r="D256" s="224"/>
      <c r="E256" s="224"/>
      <c r="F256" s="224"/>
      <c r="G256" s="224"/>
      <c r="H256" s="224"/>
      <c r="I256" s="224"/>
      <c r="J256" s="224"/>
      <c r="K256" s="224"/>
      <c r="L256" s="224"/>
      <c r="M256" s="224"/>
      <c r="N256" s="224"/>
    </row>
    <row r="257" spans="2:14" x14ac:dyDescent="0.25">
      <c r="B257" s="224"/>
      <c r="C257" s="224"/>
      <c r="D257" s="224"/>
      <c r="E257" s="224"/>
      <c r="F257" s="224"/>
      <c r="G257" s="224"/>
      <c r="H257" s="224"/>
      <c r="I257" s="224"/>
      <c r="J257" s="224"/>
      <c r="K257" s="224"/>
      <c r="L257" s="224"/>
      <c r="M257" s="224"/>
      <c r="N257" s="224"/>
    </row>
    <row r="258" spans="2:14" x14ac:dyDescent="0.25">
      <c r="B258" s="224"/>
      <c r="C258" s="224"/>
      <c r="D258" s="224"/>
      <c r="E258" s="224"/>
      <c r="F258" s="224"/>
      <c r="G258" s="224"/>
      <c r="H258" s="224"/>
      <c r="I258" s="224"/>
      <c r="J258" s="224"/>
      <c r="K258" s="224"/>
      <c r="L258" s="224"/>
      <c r="M258" s="224"/>
      <c r="N258" s="224"/>
    </row>
    <row r="259" spans="2:14" x14ac:dyDescent="0.25">
      <c r="B259" s="224"/>
      <c r="C259" s="224"/>
      <c r="D259" s="224"/>
      <c r="E259" s="224"/>
      <c r="F259" s="224"/>
      <c r="G259" s="224"/>
      <c r="H259" s="224"/>
      <c r="I259" s="224"/>
      <c r="J259" s="224"/>
      <c r="K259" s="224"/>
      <c r="L259" s="224"/>
      <c r="M259" s="224"/>
      <c r="N259" s="224"/>
    </row>
    <row r="260" spans="2:14" x14ac:dyDescent="0.25">
      <c r="B260" s="224"/>
      <c r="C260" s="224"/>
      <c r="D260" s="224"/>
      <c r="E260" s="224"/>
      <c r="F260" s="224"/>
      <c r="G260" s="224"/>
      <c r="H260" s="224"/>
      <c r="I260" s="224"/>
      <c r="J260" s="224"/>
      <c r="K260" s="224"/>
      <c r="L260" s="224"/>
      <c r="M260" s="224"/>
      <c r="N260" s="224"/>
    </row>
    <row r="261" spans="2:14" x14ac:dyDescent="0.25">
      <c r="B261" s="224"/>
      <c r="C261" s="224"/>
      <c r="D261" s="224"/>
      <c r="E261" s="224"/>
      <c r="F261" s="224"/>
      <c r="G261" s="224"/>
      <c r="H261" s="224"/>
      <c r="I261" s="224"/>
      <c r="J261" s="224"/>
      <c r="K261" s="224"/>
      <c r="L261" s="224"/>
      <c r="M261" s="224"/>
      <c r="N261" s="224"/>
    </row>
    <row r="262" spans="2:14" x14ac:dyDescent="0.25">
      <c r="B262" s="224"/>
      <c r="C262" s="224"/>
      <c r="D262" s="224"/>
      <c r="E262" s="224"/>
      <c r="F262" s="224"/>
      <c r="G262" s="224"/>
      <c r="H262" s="224"/>
      <c r="I262" s="224"/>
      <c r="J262" s="224"/>
      <c r="K262" s="224"/>
      <c r="L262" s="224"/>
      <c r="M262" s="224"/>
      <c r="N262" s="224"/>
    </row>
    <row r="263" spans="2:14" x14ac:dyDescent="0.25">
      <c r="B263" s="224"/>
      <c r="C263" s="224"/>
      <c r="D263" s="224"/>
      <c r="E263" s="224"/>
      <c r="F263" s="224"/>
      <c r="G263" s="224"/>
      <c r="H263" s="224"/>
      <c r="I263" s="224"/>
      <c r="J263" s="224"/>
      <c r="K263" s="224"/>
      <c r="L263" s="224"/>
      <c r="M263" s="224"/>
      <c r="N263" s="224"/>
    </row>
    <row r="264" spans="2:14" x14ac:dyDescent="0.25">
      <c r="B264" s="224"/>
      <c r="C264" s="224"/>
      <c r="D264" s="224"/>
      <c r="E264" s="224"/>
      <c r="F264" s="224"/>
      <c r="G264" s="224"/>
      <c r="H264" s="224"/>
      <c r="I264" s="224"/>
      <c r="J264" s="224"/>
      <c r="K264" s="224"/>
      <c r="L264" s="224"/>
      <c r="M264" s="224"/>
      <c r="N264" s="224"/>
    </row>
    <row r="265" spans="2:14" x14ac:dyDescent="0.25">
      <c r="B265" s="224"/>
      <c r="C265" s="224"/>
      <c r="D265" s="224"/>
      <c r="E265" s="224"/>
      <c r="F265" s="224"/>
      <c r="G265" s="224"/>
      <c r="H265" s="224"/>
      <c r="I265" s="224"/>
      <c r="J265" s="224"/>
      <c r="K265" s="224"/>
      <c r="L265" s="224"/>
      <c r="M265" s="224"/>
      <c r="N265" s="224"/>
    </row>
    <row r="266" spans="2:14" x14ac:dyDescent="0.25">
      <c r="B266" s="224"/>
      <c r="C266" s="224"/>
      <c r="D266" s="224"/>
      <c r="E266" s="224"/>
      <c r="F266" s="224"/>
      <c r="G266" s="224"/>
      <c r="H266" s="224"/>
      <c r="I266" s="224"/>
      <c r="J266" s="224"/>
      <c r="K266" s="224"/>
      <c r="L266" s="224"/>
      <c r="M266" s="224"/>
      <c r="N266" s="224"/>
    </row>
    <row r="267" spans="2:14" x14ac:dyDescent="0.25">
      <c r="B267" s="224"/>
      <c r="C267" s="224"/>
      <c r="D267" s="224"/>
      <c r="E267" s="224"/>
      <c r="F267" s="224"/>
      <c r="G267" s="224"/>
      <c r="H267" s="224"/>
      <c r="I267" s="224"/>
      <c r="J267" s="224"/>
      <c r="K267" s="224"/>
      <c r="L267" s="224"/>
      <c r="M267" s="224"/>
      <c r="N267" s="224"/>
    </row>
    <row r="268" spans="2:14" x14ac:dyDescent="0.25">
      <c r="B268" s="224"/>
      <c r="C268" s="224"/>
      <c r="D268" s="224"/>
      <c r="E268" s="224"/>
      <c r="F268" s="224"/>
      <c r="G268" s="224"/>
      <c r="H268" s="224"/>
      <c r="I268" s="224"/>
      <c r="J268" s="224"/>
      <c r="K268" s="224"/>
      <c r="L268" s="224"/>
      <c r="M268" s="224"/>
      <c r="N268" s="224"/>
    </row>
    <row r="269" spans="2:14" x14ac:dyDescent="0.25">
      <c r="B269" s="224"/>
      <c r="C269" s="224"/>
      <c r="D269" s="224"/>
      <c r="E269" s="224"/>
      <c r="F269" s="224"/>
      <c r="G269" s="224"/>
      <c r="H269" s="224"/>
      <c r="I269" s="224"/>
      <c r="J269" s="224"/>
      <c r="K269" s="224"/>
      <c r="L269" s="224"/>
      <c r="M269" s="224"/>
      <c r="N269" s="224"/>
    </row>
    <row r="270" spans="2:14" x14ac:dyDescent="0.25">
      <c r="B270" s="224"/>
      <c r="C270" s="224"/>
      <c r="D270" s="224"/>
      <c r="E270" s="224"/>
      <c r="F270" s="224"/>
      <c r="G270" s="224"/>
      <c r="H270" s="224"/>
      <c r="I270" s="224"/>
      <c r="J270" s="224"/>
      <c r="K270" s="224"/>
      <c r="L270" s="224"/>
      <c r="M270" s="224"/>
      <c r="N270" s="224"/>
    </row>
    <row r="271" spans="2:14" x14ac:dyDescent="0.25">
      <c r="B271" s="224"/>
      <c r="C271" s="224"/>
      <c r="D271" s="224"/>
      <c r="E271" s="224"/>
      <c r="F271" s="224"/>
      <c r="G271" s="224"/>
      <c r="H271" s="224"/>
      <c r="I271" s="224"/>
      <c r="J271" s="224"/>
      <c r="K271" s="224"/>
      <c r="L271" s="224"/>
      <c r="M271" s="224"/>
      <c r="N271" s="224"/>
    </row>
    <row r="272" spans="2:14" x14ac:dyDescent="0.25">
      <c r="B272" s="224"/>
      <c r="C272" s="224"/>
      <c r="D272" s="224"/>
      <c r="E272" s="224"/>
      <c r="F272" s="224"/>
      <c r="G272" s="224"/>
      <c r="H272" s="224"/>
      <c r="I272" s="224"/>
      <c r="J272" s="224"/>
      <c r="K272" s="224"/>
      <c r="L272" s="224"/>
      <c r="M272" s="224"/>
      <c r="N272" s="224"/>
    </row>
    <row r="273" spans="2:14" x14ac:dyDescent="0.25">
      <c r="B273" s="224"/>
      <c r="C273" s="224"/>
      <c r="D273" s="224"/>
      <c r="E273" s="224"/>
      <c r="F273" s="224"/>
      <c r="G273" s="224"/>
      <c r="H273" s="224"/>
      <c r="I273" s="224"/>
      <c r="J273" s="224"/>
      <c r="K273" s="224"/>
      <c r="L273" s="224"/>
      <c r="M273" s="224"/>
      <c r="N273" s="224"/>
    </row>
    <row r="274" spans="2:14" x14ac:dyDescent="0.25">
      <c r="B274" s="224"/>
      <c r="C274" s="224"/>
      <c r="D274" s="224"/>
      <c r="E274" s="224"/>
      <c r="F274" s="224"/>
      <c r="G274" s="224"/>
      <c r="H274" s="224"/>
      <c r="I274" s="224"/>
      <c r="J274" s="224"/>
      <c r="K274" s="224"/>
      <c r="L274" s="224"/>
      <c r="M274" s="224"/>
      <c r="N274" s="224"/>
    </row>
    <row r="275" spans="2:14" x14ac:dyDescent="0.25">
      <c r="B275" s="224"/>
      <c r="C275" s="224"/>
      <c r="D275" s="224"/>
      <c r="E275" s="224"/>
      <c r="F275" s="224"/>
      <c r="G275" s="224"/>
      <c r="H275" s="224"/>
      <c r="I275" s="224"/>
      <c r="J275" s="224"/>
      <c r="K275" s="224"/>
      <c r="L275" s="224"/>
      <c r="M275" s="224"/>
      <c r="N275" s="224"/>
    </row>
    <row r="276" spans="2:14" x14ac:dyDescent="0.25">
      <c r="B276" s="224"/>
      <c r="C276" s="224"/>
      <c r="D276" s="224"/>
      <c r="E276" s="224"/>
      <c r="F276" s="224"/>
      <c r="G276" s="224"/>
      <c r="H276" s="224"/>
      <c r="I276" s="224"/>
      <c r="J276" s="224"/>
      <c r="K276" s="224"/>
      <c r="L276" s="224"/>
      <c r="M276" s="224"/>
      <c r="N276" s="224"/>
    </row>
    <row r="277" spans="2:14" x14ac:dyDescent="0.25">
      <c r="B277" s="224"/>
      <c r="C277" s="224"/>
      <c r="D277" s="224"/>
      <c r="E277" s="224"/>
      <c r="F277" s="224"/>
      <c r="G277" s="224"/>
      <c r="H277" s="224"/>
      <c r="I277" s="224"/>
      <c r="J277" s="224"/>
      <c r="K277" s="224"/>
      <c r="L277" s="224"/>
      <c r="M277" s="224"/>
      <c r="N277" s="224"/>
    </row>
    <row r="278" spans="2:14" x14ac:dyDescent="0.25">
      <c r="B278" s="224"/>
      <c r="C278" s="224"/>
      <c r="D278" s="224"/>
      <c r="E278" s="224"/>
      <c r="F278" s="224"/>
      <c r="G278" s="224"/>
      <c r="H278" s="224"/>
      <c r="I278" s="224"/>
      <c r="J278" s="224"/>
      <c r="K278" s="224"/>
      <c r="L278" s="224"/>
      <c r="M278" s="224"/>
      <c r="N278" s="224"/>
    </row>
    <row r="279" spans="2:14" x14ac:dyDescent="0.25">
      <c r="B279" s="224"/>
      <c r="C279" s="224"/>
      <c r="D279" s="224"/>
      <c r="E279" s="224"/>
      <c r="F279" s="224"/>
      <c r="G279" s="224"/>
      <c r="H279" s="224"/>
      <c r="I279" s="224"/>
      <c r="J279" s="224"/>
      <c r="K279" s="224"/>
      <c r="L279" s="224"/>
      <c r="M279" s="224"/>
      <c r="N279" s="224"/>
    </row>
    <row r="280" spans="2:14" x14ac:dyDescent="0.25">
      <c r="B280" s="224"/>
      <c r="C280" s="224"/>
      <c r="D280" s="224"/>
      <c r="E280" s="224"/>
      <c r="F280" s="224"/>
      <c r="G280" s="224"/>
      <c r="H280" s="224"/>
      <c r="I280" s="224"/>
      <c r="J280" s="224"/>
      <c r="K280" s="224"/>
      <c r="L280" s="224"/>
      <c r="M280" s="224"/>
      <c r="N280" s="224"/>
    </row>
    <row r="281" spans="2:14" x14ac:dyDescent="0.25">
      <c r="B281" s="224"/>
      <c r="C281" s="224"/>
      <c r="D281" s="224"/>
      <c r="E281" s="224"/>
      <c r="F281" s="224"/>
      <c r="G281" s="224"/>
      <c r="H281" s="224"/>
      <c r="I281" s="224"/>
      <c r="J281" s="224"/>
      <c r="K281" s="224"/>
      <c r="L281" s="224"/>
      <c r="M281" s="224"/>
      <c r="N281" s="224"/>
    </row>
    <row r="282" spans="2:14" x14ac:dyDescent="0.25">
      <c r="B282" s="224"/>
      <c r="C282" s="224"/>
      <c r="D282" s="224"/>
      <c r="E282" s="224"/>
      <c r="F282" s="224"/>
      <c r="G282" s="224"/>
      <c r="H282" s="224"/>
      <c r="I282" s="224"/>
      <c r="J282" s="224"/>
      <c r="K282" s="224"/>
      <c r="L282" s="224"/>
      <c r="M282" s="224"/>
      <c r="N282" s="224"/>
    </row>
    <row r="283" spans="2:14" x14ac:dyDescent="0.25">
      <c r="B283" s="224"/>
      <c r="C283" s="224"/>
      <c r="D283" s="224"/>
      <c r="E283" s="224"/>
      <c r="F283" s="224"/>
      <c r="G283" s="224"/>
      <c r="H283" s="224"/>
      <c r="I283" s="224"/>
      <c r="J283" s="224"/>
      <c r="K283" s="224"/>
      <c r="L283" s="224"/>
      <c r="M283" s="224"/>
      <c r="N283" s="224"/>
    </row>
    <row r="284" spans="2:14" x14ac:dyDescent="0.25">
      <c r="B284" s="224"/>
      <c r="C284" s="224"/>
      <c r="D284" s="224"/>
      <c r="E284" s="224"/>
      <c r="F284" s="224"/>
      <c r="G284" s="224"/>
      <c r="H284" s="224"/>
      <c r="I284" s="224"/>
      <c r="J284" s="224"/>
      <c r="K284" s="224"/>
      <c r="L284" s="224"/>
      <c r="M284" s="224"/>
      <c r="N284" s="224"/>
    </row>
    <row r="285" spans="2:14" x14ac:dyDescent="0.25">
      <c r="B285" s="224"/>
      <c r="C285" s="224"/>
      <c r="D285" s="224"/>
      <c r="E285" s="224"/>
      <c r="F285" s="224"/>
      <c r="G285" s="224"/>
      <c r="H285" s="224"/>
      <c r="I285" s="224"/>
      <c r="J285" s="224"/>
      <c r="K285" s="224"/>
      <c r="L285" s="224"/>
      <c r="M285" s="224"/>
      <c r="N285" s="224"/>
    </row>
    <row r="286" spans="2:14" x14ac:dyDescent="0.25">
      <c r="B286" s="224"/>
      <c r="C286" s="224"/>
      <c r="D286" s="224"/>
      <c r="E286" s="224"/>
      <c r="F286" s="224"/>
      <c r="G286" s="224"/>
      <c r="H286" s="224"/>
      <c r="I286" s="224"/>
      <c r="J286" s="224"/>
      <c r="K286" s="224"/>
      <c r="L286" s="224"/>
      <c r="M286" s="224"/>
      <c r="N286" s="224"/>
    </row>
    <row r="287" spans="2:14" x14ac:dyDescent="0.25">
      <c r="B287" s="224"/>
      <c r="C287" s="224"/>
      <c r="D287" s="224"/>
      <c r="E287" s="224"/>
      <c r="F287" s="224"/>
      <c r="G287" s="224"/>
      <c r="H287" s="224"/>
      <c r="I287" s="224"/>
      <c r="J287" s="224"/>
      <c r="K287" s="224"/>
      <c r="L287" s="224"/>
      <c r="M287" s="224"/>
      <c r="N287" s="224"/>
    </row>
    <row r="288" spans="2:14" x14ac:dyDescent="0.25">
      <c r="B288" s="224"/>
      <c r="C288" s="224"/>
      <c r="D288" s="224"/>
      <c r="E288" s="224"/>
      <c r="F288" s="224"/>
      <c r="G288" s="224"/>
      <c r="H288" s="224"/>
      <c r="I288" s="224"/>
      <c r="J288" s="224"/>
      <c r="K288" s="224"/>
      <c r="L288" s="224"/>
      <c r="M288" s="224"/>
      <c r="N288" s="224"/>
    </row>
    <row r="289" spans="2:14" x14ac:dyDescent="0.25">
      <c r="B289" s="224"/>
      <c r="C289" s="224"/>
      <c r="D289" s="224"/>
      <c r="E289" s="224"/>
      <c r="F289" s="224"/>
      <c r="G289" s="224"/>
      <c r="H289" s="224"/>
      <c r="I289" s="224"/>
      <c r="J289" s="224"/>
      <c r="K289" s="224"/>
      <c r="L289" s="224"/>
      <c r="M289" s="224"/>
      <c r="N289" s="224"/>
    </row>
    <row r="290" spans="2:14" x14ac:dyDescent="0.25">
      <c r="B290" s="224"/>
      <c r="C290" s="224"/>
      <c r="D290" s="224"/>
      <c r="E290" s="224"/>
      <c r="F290" s="224"/>
      <c r="G290" s="224"/>
      <c r="H290" s="224"/>
      <c r="I290" s="224"/>
      <c r="J290" s="224"/>
      <c r="K290" s="224"/>
      <c r="L290" s="224"/>
      <c r="M290" s="224"/>
      <c r="N290" s="224"/>
    </row>
    <row r="291" spans="2:14" x14ac:dyDescent="0.25">
      <c r="B291" s="224"/>
      <c r="C291" s="224"/>
      <c r="D291" s="224"/>
      <c r="E291" s="224"/>
      <c r="F291" s="224"/>
      <c r="G291" s="224"/>
      <c r="H291" s="224"/>
      <c r="I291" s="224"/>
      <c r="J291" s="224"/>
      <c r="K291" s="224"/>
      <c r="L291" s="224"/>
      <c r="M291" s="224"/>
      <c r="N291" s="224"/>
    </row>
    <row r="292" spans="2:14" x14ac:dyDescent="0.25">
      <c r="B292" s="224"/>
      <c r="C292" s="224"/>
      <c r="D292" s="224"/>
      <c r="E292" s="224"/>
      <c r="F292" s="224"/>
      <c r="G292" s="224"/>
      <c r="H292" s="224"/>
      <c r="I292" s="224"/>
      <c r="J292" s="224"/>
      <c r="K292" s="224"/>
      <c r="L292" s="224"/>
      <c r="M292" s="224"/>
      <c r="N292" s="224"/>
    </row>
    <row r="293" spans="2:14" x14ac:dyDescent="0.25">
      <c r="B293" s="224"/>
      <c r="C293" s="224"/>
      <c r="D293" s="224"/>
      <c r="E293" s="224"/>
      <c r="F293" s="224"/>
      <c r="G293" s="224"/>
      <c r="H293" s="224"/>
      <c r="I293" s="224"/>
      <c r="J293" s="224"/>
      <c r="K293" s="224"/>
      <c r="L293" s="224"/>
      <c r="M293" s="224"/>
      <c r="N293" s="224"/>
    </row>
    <row r="294" spans="2:14" x14ac:dyDescent="0.25">
      <c r="B294" s="224"/>
      <c r="C294" s="224"/>
      <c r="D294" s="224"/>
      <c r="E294" s="224"/>
      <c r="F294" s="224"/>
      <c r="G294" s="224"/>
      <c r="H294" s="224"/>
      <c r="I294" s="224"/>
      <c r="J294" s="224"/>
      <c r="K294" s="224"/>
      <c r="L294" s="224"/>
      <c r="M294" s="224"/>
      <c r="N294" s="224"/>
    </row>
    <row r="295" spans="2:14" x14ac:dyDescent="0.25">
      <c r="B295" s="224"/>
      <c r="C295" s="224"/>
      <c r="D295" s="224"/>
      <c r="E295" s="224"/>
      <c r="F295" s="224"/>
      <c r="G295" s="224"/>
      <c r="H295" s="224"/>
      <c r="I295" s="224"/>
      <c r="J295" s="224"/>
      <c r="K295" s="224"/>
      <c r="L295" s="224"/>
      <c r="M295" s="224"/>
      <c r="N295" s="224"/>
    </row>
    <row r="296" spans="2:14" x14ac:dyDescent="0.25">
      <c r="B296" s="224"/>
      <c r="C296" s="224"/>
      <c r="D296" s="224"/>
      <c r="E296" s="224"/>
      <c r="F296" s="224"/>
      <c r="G296" s="224"/>
      <c r="H296" s="224"/>
      <c r="I296" s="224"/>
      <c r="J296" s="224"/>
      <c r="K296" s="224"/>
      <c r="L296" s="224"/>
      <c r="M296" s="224"/>
      <c r="N296" s="224"/>
    </row>
    <row r="297" spans="2:14" x14ac:dyDescent="0.25">
      <c r="B297" s="224"/>
      <c r="C297" s="224"/>
      <c r="D297" s="224"/>
      <c r="E297" s="224"/>
      <c r="F297" s="224"/>
      <c r="G297" s="224"/>
      <c r="H297" s="224"/>
      <c r="I297" s="224"/>
      <c r="J297" s="224"/>
      <c r="K297" s="224"/>
      <c r="L297" s="224"/>
      <c r="M297" s="224"/>
      <c r="N297" s="224"/>
    </row>
    <row r="298" spans="2:14" x14ac:dyDescent="0.25">
      <c r="B298" s="224"/>
      <c r="C298" s="224"/>
      <c r="D298" s="224"/>
      <c r="E298" s="224"/>
      <c r="F298" s="224"/>
      <c r="G298" s="224"/>
      <c r="H298" s="224"/>
      <c r="I298" s="224"/>
      <c r="J298" s="224"/>
      <c r="K298" s="224"/>
      <c r="L298" s="224"/>
      <c r="M298" s="224"/>
      <c r="N298" s="224"/>
    </row>
    <row r="299" spans="2:14" x14ac:dyDescent="0.25">
      <c r="B299" s="224"/>
      <c r="C299" s="224"/>
      <c r="D299" s="224"/>
      <c r="E299" s="224"/>
      <c r="F299" s="224"/>
      <c r="G299" s="224"/>
      <c r="H299" s="224"/>
      <c r="I299" s="224"/>
      <c r="J299" s="224"/>
      <c r="K299" s="224"/>
      <c r="L299" s="224"/>
      <c r="M299" s="224"/>
      <c r="N299" s="224"/>
    </row>
    <row r="300" spans="2:14" x14ac:dyDescent="0.25">
      <c r="B300" s="224"/>
      <c r="C300" s="224"/>
      <c r="D300" s="224"/>
      <c r="E300" s="224"/>
      <c r="F300" s="224"/>
      <c r="G300" s="224"/>
      <c r="H300" s="224"/>
      <c r="I300" s="224"/>
      <c r="J300" s="224"/>
      <c r="K300" s="224"/>
      <c r="L300" s="224"/>
      <c r="M300" s="224"/>
      <c r="N300" s="224"/>
    </row>
    <row r="301" spans="2:14" x14ac:dyDescent="0.25">
      <c r="B301" s="224"/>
      <c r="C301" s="224"/>
      <c r="D301" s="224"/>
      <c r="E301" s="224"/>
      <c r="F301" s="224"/>
      <c r="G301" s="224"/>
      <c r="H301" s="224"/>
      <c r="I301" s="224"/>
      <c r="J301" s="224"/>
      <c r="K301" s="224"/>
      <c r="L301" s="224"/>
      <c r="M301" s="224"/>
      <c r="N301" s="224"/>
    </row>
    <row r="302" spans="2:14" x14ac:dyDescent="0.25">
      <c r="B302" s="224"/>
      <c r="C302" s="224"/>
      <c r="D302" s="224"/>
      <c r="E302" s="224"/>
      <c r="F302" s="224"/>
      <c r="G302" s="224"/>
      <c r="H302" s="224"/>
      <c r="I302" s="224"/>
      <c r="J302" s="224"/>
      <c r="K302" s="224"/>
      <c r="L302" s="224"/>
      <c r="M302" s="224"/>
      <c r="N302" s="224"/>
    </row>
    <row r="303" spans="2:14" x14ac:dyDescent="0.25">
      <c r="B303" s="224"/>
      <c r="C303" s="224"/>
      <c r="D303" s="224"/>
      <c r="E303" s="224"/>
      <c r="F303" s="224"/>
      <c r="G303" s="224"/>
      <c r="H303" s="224"/>
      <c r="I303" s="224"/>
      <c r="J303" s="224"/>
      <c r="K303" s="224"/>
      <c r="L303" s="224"/>
      <c r="M303" s="224"/>
      <c r="N303" s="224"/>
    </row>
    <row r="304" spans="2:14" x14ac:dyDescent="0.25">
      <c r="B304" s="224"/>
      <c r="C304" s="224"/>
      <c r="D304" s="224"/>
      <c r="E304" s="224"/>
      <c r="F304" s="224"/>
      <c r="G304" s="224"/>
      <c r="H304" s="224"/>
      <c r="I304" s="224"/>
      <c r="J304" s="224"/>
      <c r="K304" s="224"/>
      <c r="L304" s="224"/>
      <c r="M304" s="224"/>
      <c r="N304" s="224"/>
    </row>
    <row r="305" spans="2:14" x14ac:dyDescent="0.25">
      <c r="B305" s="224"/>
      <c r="C305" s="224"/>
      <c r="D305" s="224"/>
      <c r="E305" s="224"/>
      <c r="F305" s="224"/>
      <c r="G305" s="224"/>
      <c r="H305" s="224"/>
      <c r="I305" s="224"/>
      <c r="J305" s="224"/>
      <c r="K305" s="224"/>
      <c r="L305" s="224"/>
      <c r="M305" s="224"/>
      <c r="N305" s="224"/>
    </row>
    <row r="306" spans="2:14" x14ac:dyDescent="0.25">
      <c r="B306" s="224"/>
      <c r="C306" s="224"/>
      <c r="D306" s="224"/>
      <c r="E306" s="224"/>
      <c r="F306" s="224"/>
      <c r="G306" s="224"/>
      <c r="H306" s="224"/>
      <c r="I306" s="224"/>
      <c r="J306" s="224"/>
      <c r="K306" s="224"/>
      <c r="L306" s="224"/>
      <c r="M306" s="224"/>
      <c r="N306" s="224"/>
    </row>
    <row r="307" spans="2:14" x14ac:dyDescent="0.25">
      <c r="B307" s="224"/>
      <c r="C307" s="224"/>
      <c r="D307" s="224"/>
      <c r="E307" s="224"/>
      <c r="F307" s="224"/>
      <c r="G307" s="224"/>
      <c r="H307" s="224"/>
      <c r="I307" s="224"/>
      <c r="J307" s="224"/>
      <c r="K307" s="224"/>
      <c r="L307" s="224"/>
      <c r="M307" s="224"/>
      <c r="N307" s="224"/>
    </row>
    <row r="308" spans="2:14" x14ac:dyDescent="0.25">
      <c r="B308" s="224"/>
      <c r="C308" s="224"/>
      <c r="D308" s="224"/>
      <c r="E308" s="224"/>
      <c r="F308" s="224"/>
      <c r="G308" s="224"/>
      <c r="H308" s="224"/>
      <c r="I308" s="224"/>
      <c r="J308" s="224"/>
      <c r="K308" s="224"/>
      <c r="L308" s="224"/>
      <c r="M308" s="224"/>
      <c r="N308" s="224"/>
    </row>
    <row r="309" spans="2:14" x14ac:dyDescent="0.25">
      <c r="B309" s="224"/>
      <c r="C309" s="224"/>
      <c r="D309" s="224"/>
      <c r="E309" s="224"/>
      <c r="F309" s="224"/>
      <c r="G309" s="224"/>
      <c r="H309" s="224"/>
      <c r="I309" s="224"/>
      <c r="J309" s="224"/>
      <c r="K309" s="224"/>
      <c r="L309" s="224"/>
      <c r="M309" s="224"/>
      <c r="N309" s="224"/>
    </row>
    <row r="310" spans="2:14" x14ac:dyDescent="0.25">
      <c r="B310" s="224"/>
      <c r="C310" s="224"/>
      <c r="D310" s="224"/>
      <c r="E310" s="224"/>
      <c r="F310" s="224"/>
      <c r="G310" s="224"/>
      <c r="H310" s="224"/>
      <c r="I310" s="224"/>
      <c r="J310" s="224"/>
      <c r="K310" s="224"/>
      <c r="L310" s="224"/>
      <c r="M310" s="224"/>
      <c r="N310" s="224"/>
    </row>
    <row r="311" spans="2:14" x14ac:dyDescent="0.25">
      <c r="B311" s="224"/>
      <c r="C311" s="224"/>
      <c r="D311" s="224"/>
      <c r="E311" s="224"/>
      <c r="F311" s="224"/>
      <c r="G311" s="224"/>
      <c r="H311" s="224"/>
      <c r="I311" s="224"/>
      <c r="J311" s="224"/>
      <c r="K311" s="224"/>
      <c r="L311" s="224"/>
      <c r="M311" s="224"/>
      <c r="N311" s="224"/>
    </row>
    <row r="312" spans="2:14" x14ac:dyDescent="0.25">
      <c r="B312" s="224"/>
      <c r="C312" s="224"/>
      <c r="D312" s="224"/>
      <c r="E312" s="224"/>
      <c r="F312" s="224"/>
      <c r="G312" s="224"/>
      <c r="H312" s="224"/>
      <c r="I312" s="224"/>
      <c r="J312" s="224"/>
      <c r="K312" s="224"/>
      <c r="L312" s="224"/>
      <c r="M312" s="224"/>
      <c r="N312" s="224"/>
    </row>
    <row r="313" spans="2:14" x14ac:dyDescent="0.25">
      <c r="B313" s="224"/>
      <c r="C313" s="224"/>
      <c r="D313" s="224"/>
      <c r="E313" s="224"/>
      <c r="F313" s="224"/>
      <c r="G313" s="224"/>
      <c r="H313" s="224"/>
      <c r="I313" s="224"/>
      <c r="J313" s="224"/>
      <c r="K313" s="224"/>
      <c r="L313" s="224"/>
      <c r="M313" s="224"/>
      <c r="N313" s="224"/>
    </row>
    <row r="314" spans="2:14" x14ac:dyDescent="0.25">
      <c r="B314" s="224"/>
      <c r="C314" s="224"/>
      <c r="D314" s="224"/>
      <c r="E314" s="224"/>
      <c r="F314" s="224"/>
      <c r="G314" s="224"/>
      <c r="H314" s="224"/>
      <c r="I314" s="224"/>
      <c r="J314" s="224"/>
      <c r="K314" s="224"/>
      <c r="L314" s="224"/>
      <c r="M314" s="224"/>
      <c r="N314" s="224"/>
    </row>
    <row r="315" spans="2:14" x14ac:dyDescent="0.25">
      <c r="B315" s="224"/>
      <c r="C315" s="224"/>
      <c r="D315" s="224"/>
      <c r="E315" s="224"/>
      <c r="F315" s="224"/>
      <c r="G315" s="224"/>
      <c r="H315" s="224"/>
      <c r="I315" s="224"/>
      <c r="J315" s="224"/>
      <c r="K315" s="224"/>
      <c r="L315" s="224"/>
      <c r="M315" s="224"/>
      <c r="N315" s="224"/>
    </row>
    <row r="316" spans="2:14" x14ac:dyDescent="0.25">
      <c r="B316" s="224"/>
      <c r="C316" s="224"/>
      <c r="D316" s="224"/>
      <c r="E316" s="224"/>
      <c r="F316" s="224"/>
      <c r="G316" s="224"/>
      <c r="H316" s="224"/>
      <c r="I316" s="224"/>
      <c r="J316" s="224"/>
      <c r="K316" s="224"/>
      <c r="L316" s="224"/>
      <c r="M316" s="224"/>
      <c r="N316" s="224"/>
    </row>
    <row r="317" spans="2:14" x14ac:dyDescent="0.25">
      <c r="B317" s="224"/>
      <c r="C317" s="224"/>
      <c r="D317" s="224"/>
      <c r="E317" s="224"/>
      <c r="F317" s="224"/>
      <c r="G317" s="224"/>
      <c r="H317" s="224"/>
      <c r="I317" s="224"/>
      <c r="J317" s="224"/>
      <c r="K317" s="224"/>
      <c r="L317" s="224"/>
      <c r="M317" s="224"/>
      <c r="N317" s="224"/>
    </row>
    <row r="318" spans="2:14" x14ac:dyDescent="0.25">
      <c r="B318" s="224"/>
      <c r="C318" s="224"/>
      <c r="D318" s="224"/>
      <c r="E318" s="224"/>
      <c r="F318" s="224"/>
      <c r="G318" s="224"/>
      <c r="H318" s="224"/>
      <c r="I318" s="224"/>
      <c r="J318" s="224"/>
      <c r="K318" s="224"/>
      <c r="L318" s="224"/>
      <c r="M318" s="224"/>
      <c r="N318" s="224"/>
    </row>
    <row r="319" spans="2:14" x14ac:dyDescent="0.25">
      <c r="B319" s="224"/>
      <c r="C319" s="224"/>
      <c r="D319" s="224"/>
      <c r="E319" s="224"/>
      <c r="F319" s="224"/>
      <c r="G319" s="224"/>
      <c r="H319" s="224"/>
      <c r="I319" s="224"/>
      <c r="J319" s="224"/>
      <c r="K319" s="224"/>
      <c r="L319" s="224"/>
      <c r="M319" s="224"/>
      <c r="N319" s="224"/>
    </row>
    <row r="320" spans="2:14" x14ac:dyDescent="0.25">
      <c r="B320" s="224"/>
      <c r="C320" s="224"/>
      <c r="D320" s="224"/>
      <c r="E320" s="224"/>
      <c r="F320" s="224"/>
      <c r="G320" s="224"/>
      <c r="H320" s="224"/>
      <c r="I320" s="224"/>
      <c r="J320" s="224"/>
      <c r="K320" s="224"/>
      <c r="L320" s="224"/>
      <c r="M320" s="224"/>
      <c r="N320" s="224"/>
    </row>
    <row r="321" spans="2:14" x14ac:dyDescent="0.25">
      <c r="B321" s="224"/>
      <c r="C321" s="224"/>
      <c r="D321" s="224"/>
      <c r="E321" s="224"/>
      <c r="F321" s="224"/>
      <c r="G321" s="224"/>
      <c r="H321" s="224"/>
      <c r="I321" s="224"/>
      <c r="J321" s="224"/>
      <c r="K321" s="224"/>
      <c r="L321" s="224"/>
      <c r="M321" s="224"/>
      <c r="N321" s="224"/>
    </row>
    <row r="322" spans="2:14" x14ac:dyDescent="0.25">
      <c r="B322" s="224"/>
      <c r="C322" s="224"/>
      <c r="D322" s="224"/>
      <c r="E322" s="224"/>
      <c r="F322" s="224"/>
      <c r="G322" s="224"/>
      <c r="H322" s="224"/>
      <c r="I322" s="224"/>
      <c r="J322" s="224"/>
      <c r="K322" s="224"/>
      <c r="L322" s="224"/>
      <c r="M322" s="224"/>
      <c r="N322" s="224"/>
    </row>
    <row r="323" spans="2:14" x14ac:dyDescent="0.25">
      <c r="B323" s="224"/>
      <c r="C323" s="224"/>
      <c r="D323" s="224"/>
      <c r="E323" s="224"/>
      <c r="F323" s="224"/>
      <c r="G323" s="224"/>
      <c r="H323" s="224"/>
      <c r="I323" s="224"/>
      <c r="J323" s="224"/>
      <c r="K323" s="224"/>
      <c r="L323" s="224"/>
      <c r="M323" s="224"/>
      <c r="N323" s="224"/>
    </row>
    <row r="324" spans="2:14" x14ac:dyDescent="0.25">
      <c r="B324" s="224"/>
      <c r="C324" s="224"/>
      <c r="D324" s="224"/>
      <c r="E324" s="224"/>
      <c r="F324" s="224"/>
      <c r="G324" s="224"/>
      <c r="H324" s="224"/>
      <c r="I324" s="224"/>
      <c r="J324" s="224"/>
      <c r="K324" s="224"/>
      <c r="L324" s="224"/>
      <c r="M324" s="224"/>
      <c r="N324" s="224"/>
    </row>
    <row r="325" spans="2:14" x14ac:dyDescent="0.25">
      <c r="B325" s="224"/>
      <c r="C325" s="224"/>
      <c r="D325" s="224"/>
      <c r="E325" s="224"/>
      <c r="F325" s="224"/>
      <c r="G325" s="224"/>
      <c r="H325" s="224"/>
      <c r="I325" s="224"/>
      <c r="J325" s="224"/>
      <c r="K325" s="224"/>
      <c r="L325" s="224"/>
      <c r="M325" s="224"/>
      <c r="N325" s="224"/>
    </row>
    <row r="326" spans="2:14" x14ac:dyDescent="0.25">
      <c r="B326" s="224"/>
      <c r="C326" s="224"/>
      <c r="D326" s="224"/>
      <c r="E326" s="224"/>
      <c r="F326" s="224"/>
      <c r="G326" s="224"/>
      <c r="H326" s="224"/>
      <c r="I326" s="224"/>
      <c r="J326" s="224"/>
      <c r="K326" s="224"/>
      <c r="L326" s="224"/>
      <c r="M326" s="224"/>
      <c r="N326" s="224"/>
    </row>
    <row r="327" spans="2:14" x14ac:dyDescent="0.25">
      <c r="B327" s="224"/>
      <c r="C327" s="224"/>
      <c r="D327" s="224"/>
      <c r="E327" s="224"/>
      <c r="F327" s="224"/>
      <c r="G327" s="224"/>
      <c r="H327" s="224"/>
      <c r="I327" s="224"/>
      <c r="J327" s="224"/>
      <c r="K327" s="224"/>
      <c r="L327" s="224"/>
      <c r="M327" s="224"/>
      <c r="N327" s="224"/>
    </row>
    <row r="328" spans="2:14" x14ac:dyDescent="0.25">
      <c r="B328" s="224"/>
      <c r="C328" s="224"/>
      <c r="D328" s="224"/>
      <c r="E328" s="224"/>
      <c r="F328" s="224"/>
      <c r="G328" s="224"/>
      <c r="H328" s="224"/>
      <c r="I328" s="224"/>
      <c r="J328" s="224"/>
      <c r="K328" s="224"/>
      <c r="L328" s="224"/>
      <c r="M328" s="224"/>
      <c r="N328" s="224"/>
    </row>
    <row r="329" spans="2:14" x14ac:dyDescent="0.25">
      <c r="B329" s="224"/>
      <c r="C329" s="224"/>
      <c r="D329" s="224"/>
      <c r="E329" s="224"/>
      <c r="F329" s="224"/>
      <c r="G329" s="224"/>
      <c r="H329" s="224"/>
      <c r="I329" s="224"/>
      <c r="J329" s="224"/>
      <c r="K329" s="224"/>
      <c r="L329" s="224"/>
      <c r="M329" s="224"/>
      <c r="N329" s="224"/>
    </row>
    <row r="330" spans="2:14" x14ac:dyDescent="0.25">
      <c r="B330" s="224"/>
      <c r="C330" s="224"/>
      <c r="D330" s="224"/>
      <c r="E330" s="224"/>
      <c r="F330" s="224"/>
      <c r="G330" s="224"/>
      <c r="H330" s="224"/>
      <c r="I330" s="224"/>
      <c r="J330" s="224"/>
      <c r="K330" s="224"/>
      <c r="L330" s="224"/>
      <c r="M330" s="224"/>
      <c r="N330" s="224"/>
    </row>
    <row r="331" spans="2:14" x14ac:dyDescent="0.25">
      <c r="B331" s="224"/>
      <c r="C331" s="224"/>
      <c r="D331" s="224"/>
      <c r="E331" s="224"/>
      <c r="F331" s="224"/>
      <c r="G331" s="224"/>
      <c r="H331" s="224"/>
      <c r="I331" s="224"/>
      <c r="J331" s="224"/>
      <c r="K331" s="224"/>
      <c r="L331" s="224"/>
      <c r="M331" s="224"/>
      <c r="N331" s="224"/>
    </row>
    <row r="332" spans="2:14" x14ac:dyDescent="0.25">
      <c r="B332" s="224"/>
      <c r="C332" s="224"/>
      <c r="D332" s="224"/>
      <c r="E332" s="224"/>
      <c r="F332" s="224"/>
      <c r="G332" s="224"/>
      <c r="H332" s="224"/>
      <c r="I332" s="224"/>
      <c r="J332" s="224"/>
      <c r="K332" s="224"/>
      <c r="L332" s="224"/>
      <c r="M332" s="224"/>
      <c r="N332" s="224"/>
    </row>
    <row r="333" spans="2:14" x14ac:dyDescent="0.25">
      <c r="B333" s="224"/>
      <c r="C333" s="224"/>
      <c r="D333" s="224"/>
      <c r="E333" s="224"/>
      <c r="F333" s="224"/>
      <c r="G333" s="224"/>
      <c r="H333" s="224"/>
      <c r="I333" s="224"/>
      <c r="J333" s="224"/>
      <c r="K333" s="224"/>
      <c r="L333" s="224"/>
      <c r="M333" s="224"/>
      <c r="N333" s="224"/>
    </row>
    <row r="334" spans="2:14" x14ac:dyDescent="0.25">
      <c r="B334" s="224"/>
      <c r="C334" s="224"/>
      <c r="D334" s="224"/>
      <c r="E334" s="224"/>
      <c r="F334" s="224"/>
      <c r="G334" s="224"/>
      <c r="H334" s="224"/>
      <c r="I334" s="224"/>
      <c r="J334" s="224"/>
      <c r="K334" s="224"/>
      <c r="L334" s="224"/>
      <c r="M334" s="224"/>
      <c r="N334" s="224"/>
    </row>
    <row r="335" spans="2:14" x14ac:dyDescent="0.25">
      <c r="B335" s="224"/>
      <c r="C335" s="224"/>
      <c r="D335" s="224"/>
      <c r="E335" s="224"/>
      <c r="F335" s="224"/>
      <c r="G335" s="224"/>
      <c r="H335" s="224"/>
      <c r="I335" s="224"/>
      <c r="J335" s="224"/>
      <c r="K335" s="224"/>
      <c r="L335" s="224"/>
      <c r="M335" s="224"/>
      <c r="N335" s="224"/>
    </row>
    <row r="336" spans="2:14" x14ac:dyDescent="0.25">
      <c r="B336" s="224"/>
      <c r="C336" s="224"/>
      <c r="D336" s="224"/>
      <c r="E336" s="224"/>
      <c r="F336" s="224"/>
      <c r="G336" s="224"/>
      <c r="H336" s="224"/>
      <c r="I336" s="224"/>
      <c r="J336" s="224"/>
      <c r="K336" s="224"/>
      <c r="L336" s="224"/>
      <c r="M336" s="224"/>
      <c r="N336" s="224"/>
    </row>
    <row r="337" spans="2:14" x14ac:dyDescent="0.25">
      <c r="B337" s="224"/>
      <c r="C337" s="224"/>
      <c r="D337" s="224"/>
      <c r="E337" s="224"/>
      <c r="F337" s="224"/>
      <c r="G337" s="224"/>
      <c r="H337" s="224"/>
      <c r="I337" s="224"/>
      <c r="J337" s="224"/>
      <c r="K337" s="224"/>
      <c r="L337" s="224"/>
      <c r="M337" s="224"/>
      <c r="N337" s="224"/>
    </row>
    <row r="338" spans="2:14" x14ac:dyDescent="0.25">
      <c r="B338" s="224"/>
      <c r="C338" s="224"/>
      <c r="D338" s="224"/>
      <c r="E338" s="224"/>
      <c r="F338" s="224"/>
      <c r="G338" s="224"/>
      <c r="H338" s="224"/>
      <c r="I338" s="224"/>
      <c r="J338" s="224"/>
      <c r="K338" s="224"/>
      <c r="L338" s="224"/>
      <c r="M338" s="224"/>
      <c r="N338" s="224"/>
    </row>
    <row r="339" spans="2:14" x14ac:dyDescent="0.25">
      <c r="B339" s="224"/>
      <c r="C339" s="224"/>
      <c r="D339" s="224"/>
      <c r="E339" s="224"/>
      <c r="F339" s="224"/>
      <c r="G339" s="224"/>
      <c r="H339" s="224"/>
      <c r="I339" s="224"/>
      <c r="J339" s="224"/>
      <c r="K339" s="224"/>
      <c r="L339" s="224"/>
      <c r="M339" s="224"/>
      <c r="N339" s="224"/>
    </row>
    <row r="340" spans="2:14" x14ac:dyDescent="0.25">
      <c r="B340" s="224"/>
      <c r="C340" s="224"/>
      <c r="D340" s="224"/>
      <c r="E340" s="224"/>
      <c r="F340" s="224"/>
      <c r="G340" s="224"/>
      <c r="H340" s="224"/>
      <c r="I340" s="224"/>
      <c r="J340" s="224"/>
      <c r="K340" s="224"/>
      <c r="L340" s="224"/>
      <c r="M340" s="224"/>
      <c r="N340" s="224"/>
    </row>
    <row r="341" spans="2:14" x14ac:dyDescent="0.25">
      <c r="B341" s="224"/>
      <c r="C341" s="224"/>
      <c r="D341" s="224"/>
      <c r="E341" s="224"/>
      <c r="F341" s="224"/>
      <c r="G341" s="224"/>
      <c r="H341" s="224"/>
      <c r="I341" s="224"/>
      <c r="J341" s="224"/>
      <c r="K341" s="224"/>
      <c r="L341" s="224"/>
      <c r="M341" s="224"/>
      <c r="N341" s="224"/>
    </row>
    <row r="342" spans="2:14" x14ac:dyDescent="0.25">
      <c r="B342" s="224"/>
      <c r="C342" s="224"/>
      <c r="D342" s="224"/>
      <c r="E342" s="224"/>
      <c r="F342" s="224"/>
      <c r="G342" s="224"/>
      <c r="H342" s="224"/>
      <c r="I342" s="224"/>
      <c r="J342" s="224"/>
      <c r="K342" s="224"/>
      <c r="L342" s="224"/>
      <c r="M342" s="224"/>
      <c r="N342" s="224"/>
    </row>
    <row r="343" spans="2:14" x14ac:dyDescent="0.25">
      <c r="B343" s="224"/>
      <c r="C343" s="224"/>
      <c r="D343" s="224"/>
      <c r="E343" s="224"/>
      <c r="F343" s="224"/>
      <c r="G343" s="224"/>
      <c r="H343" s="224"/>
      <c r="I343" s="224"/>
      <c r="J343" s="224"/>
      <c r="K343" s="224"/>
      <c r="L343" s="224"/>
      <c r="M343" s="224"/>
      <c r="N343" s="224"/>
    </row>
    <row r="344" spans="2:14" x14ac:dyDescent="0.25">
      <c r="B344" s="224"/>
      <c r="C344" s="224"/>
      <c r="D344" s="224"/>
      <c r="E344" s="224"/>
      <c r="F344" s="224"/>
      <c r="G344" s="224"/>
      <c r="H344" s="224"/>
      <c r="I344" s="224"/>
      <c r="J344" s="224"/>
      <c r="K344" s="224"/>
      <c r="L344" s="224"/>
      <c r="M344" s="224"/>
      <c r="N344" s="224"/>
    </row>
    <row r="345" spans="2:14" x14ac:dyDescent="0.25">
      <c r="B345" s="224"/>
      <c r="C345" s="224"/>
      <c r="D345" s="224"/>
      <c r="E345" s="224"/>
      <c r="F345" s="224"/>
      <c r="G345" s="224"/>
      <c r="H345" s="224"/>
      <c r="I345" s="224"/>
      <c r="J345" s="224"/>
      <c r="K345" s="224"/>
      <c r="L345" s="224"/>
      <c r="M345" s="224"/>
      <c r="N345" s="224"/>
    </row>
    <row r="346" spans="2:14" x14ac:dyDescent="0.25">
      <c r="B346" s="224"/>
      <c r="C346" s="224"/>
      <c r="D346" s="224"/>
      <c r="E346" s="224"/>
      <c r="F346" s="224"/>
      <c r="G346" s="224"/>
      <c r="H346" s="224"/>
      <c r="I346" s="224"/>
      <c r="J346" s="224"/>
      <c r="K346" s="224"/>
      <c r="L346" s="224"/>
      <c r="M346" s="224"/>
      <c r="N346" s="224"/>
    </row>
    <row r="347" spans="2:14" x14ac:dyDescent="0.25">
      <c r="B347" s="224"/>
      <c r="C347" s="224"/>
      <c r="D347" s="224"/>
      <c r="E347" s="224"/>
      <c r="F347" s="224"/>
      <c r="G347" s="224"/>
      <c r="H347" s="224"/>
      <c r="I347" s="224"/>
      <c r="J347" s="224"/>
      <c r="K347" s="224"/>
      <c r="L347" s="224"/>
      <c r="M347" s="224"/>
      <c r="N347" s="224"/>
    </row>
    <row r="348" spans="2:14" x14ac:dyDescent="0.25">
      <c r="B348" s="224"/>
      <c r="C348" s="224"/>
      <c r="D348" s="224"/>
      <c r="E348" s="224"/>
      <c r="F348" s="224"/>
      <c r="G348" s="224"/>
      <c r="H348" s="224"/>
      <c r="I348" s="224"/>
      <c r="J348" s="224"/>
      <c r="K348" s="224"/>
      <c r="L348" s="224"/>
      <c r="M348" s="224"/>
      <c r="N348" s="224"/>
    </row>
    <row r="349" spans="2:14" x14ac:dyDescent="0.25">
      <c r="B349" s="224"/>
      <c r="C349" s="224"/>
      <c r="D349" s="224"/>
      <c r="E349" s="224"/>
      <c r="F349" s="224"/>
      <c r="G349" s="224"/>
      <c r="H349" s="224"/>
      <c r="I349" s="224"/>
      <c r="J349" s="224"/>
      <c r="K349" s="224"/>
      <c r="L349" s="224"/>
      <c r="M349" s="224"/>
      <c r="N349" s="224"/>
    </row>
    <row r="350" spans="2:14" x14ac:dyDescent="0.25">
      <c r="B350" s="224"/>
      <c r="C350" s="224"/>
      <c r="D350" s="224"/>
      <c r="E350" s="224"/>
      <c r="F350" s="224"/>
      <c r="G350" s="224"/>
      <c r="H350" s="224"/>
      <c r="I350" s="224"/>
      <c r="J350" s="224"/>
      <c r="K350" s="224"/>
      <c r="L350" s="224"/>
      <c r="M350" s="224"/>
      <c r="N350" s="224"/>
    </row>
    <row r="351" spans="2:14" x14ac:dyDescent="0.25">
      <c r="B351" s="224"/>
      <c r="C351" s="224"/>
      <c r="D351" s="224"/>
      <c r="E351" s="224"/>
      <c r="F351" s="224"/>
      <c r="G351" s="224"/>
      <c r="H351" s="224"/>
      <c r="I351" s="224"/>
      <c r="J351" s="224"/>
      <c r="K351" s="224"/>
      <c r="L351" s="224"/>
      <c r="M351" s="224"/>
      <c r="N351" s="224"/>
    </row>
    <row r="352" spans="2:14" x14ac:dyDescent="0.25">
      <c r="B352" s="224"/>
      <c r="C352" s="224"/>
      <c r="D352" s="224"/>
      <c r="E352" s="224"/>
      <c r="F352" s="224"/>
      <c r="G352" s="224"/>
      <c r="H352" s="224"/>
      <c r="I352" s="224"/>
      <c r="J352" s="224"/>
      <c r="K352" s="224"/>
      <c r="L352" s="224"/>
      <c r="M352" s="224"/>
      <c r="N352" s="224"/>
    </row>
    <row r="353" spans="2:14" x14ac:dyDescent="0.25">
      <c r="B353" s="224"/>
      <c r="C353" s="224"/>
      <c r="D353" s="224"/>
      <c r="E353" s="224"/>
      <c r="F353" s="224"/>
      <c r="G353" s="224"/>
      <c r="H353" s="224"/>
      <c r="I353" s="224"/>
      <c r="J353" s="224"/>
      <c r="K353" s="224"/>
      <c r="L353" s="224"/>
      <c r="M353" s="224"/>
      <c r="N353" s="224"/>
    </row>
    <row r="354" spans="2:14" x14ac:dyDescent="0.25">
      <c r="B354" s="224"/>
      <c r="C354" s="224"/>
      <c r="D354" s="224"/>
      <c r="E354" s="224"/>
      <c r="F354" s="224"/>
      <c r="G354" s="224"/>
      <c r="H354" s="224"/>
      <c r="I354" s="224"/>
      <c r="J354" s="224"/>
      <c r="K354" s="224"/>
      <c r="L354" s="224"/>
      <c r="M354" s="224"/>
      <c r="N354" s="224"/>
    </row>
    <row r="355" spans="2:14" x14ac:dyDescent="0.25">
      <c r="B355" s="224"/>
      <c r="C355" s="224"/>
      <c r="D355" s="224"/>
      <c r="E355" s="224"/>
      <c r="F355" s="224"/>
      <c r="G355" s="224"/>
      <c r="H355" s="224"/>
      <c r="I355" s="224"/>
      <c r="J355" s="224"/>
      <c r="K355" s="224"/>
      <c r="L355" s="224"/>
      <c r="M355" s="224"/>
      <c r="N355" s="224"/>
    </row>
    <row r="356" spans="2:14" x14ac:dyDescent="0.25">
      <c r="B356" s="224"/>
      <c r="C356" s="224"/>
      <c r="D356" s="224"/>
      <c r="E356" s="224"/>
      <c r="F356" s="224"/>
      <c r="G356" s="224"/>
      <c r="H356" s="224"/>
      <c r="I356" s="224"/>
      <c r="J356" s="224"/>
      <c r="K356" s="224"/>
      <c r="L356" s="224"/>
      <c r="M356" s="224"/>
      <c r="N356" s="224"/>
    </row>
    <row r="357" spans="2:14" x14ac:dyDescent="0.25">
      <c r="B357" s="224"/>
      <c r="C357" s="224"/>
      <c r="D357" s="224"/>
      <c r="E357" s="224"/>
      <c r="F357" s="224"/>
      <c r="G357" s="224"/>
      <c r="H357" s="224"/>
      <c r="I357" s="224"/>
      <c r="J357" s="224"/>
      <c r="K357" s="224"/>
      <c r="L357" s="224"/>
      <c r="M357" s="224"/>
      <c r="N357" s="224"/>
    </row>
    <row r="358" spans="2:14" x14ac:dyDescent="0.25">
      <c r="B358" s="224"/>
      <c r="C358" s="224"/>
      <c r="D358" s="224"/>
      <c r="E358" s="224"/>
      <c r="F358" s="224"/>
      <c r="G358" s="224"/>
      <c r="H358" s="224"/>
      <c r="I358" s="224"/>
      <c r="J358" s="224"/>
      <c r="K358" s="224"/>
      <c r="L358" s="224"/>
      <c r="M358" s="224"/>
      <c r="N358" s="224"/>
    </row>
    <row r="359" spans="2:14" x14ac:dyDescent="0.25">
      <c r="B359" s="224"/>
      <c r="C359" s="224"/>
      <c r="D359" s="224"/>
      <c r="E359" s="224"/>
      <c r="F359" s="224"/>
      <c r="G359" s="224"/>
      <c r="H359" s="224"/>
      <c r="I359" s="224"/>
      <c r="J359" s="224"/>
      <c r="K359" s="224"/>
      <c r="L359" s="224"/>
      <c r="M359" s="224"/>
      <c r="N359" s="224"/>
    </row>
    <row r="360" spans="2:14" x14ac:dyDescent="0.25">
      <c r="B360" s="224"/>
      <c r="C360" s="224"/>
      <c r="D360" s="224"/>
      <c r="E360" s="224"/>
      <c r="F360" s="224"/>
      <c r="G360" s="224"/>
      <c r="H360" s="224"/>
      <c r="I360" s="224"/>
      <c r="J360" s="224"/>
      <c r="K360" s="224"/>
      <c r="L360" s="224"/>
      <c r="M360" s="224"/>
      <c r="N360" s="224"/>
    </row>
    <row r="361" spans="2:14" x14ac:dyDescent="0.25">
      <c r="B361" s="224"/>
      <c r="C361" s="224"/>
      <c r="D361" s="224"/>
      <c r="E361" s="224"/>
      <c r="F361" s="224"/>
      <c r="G361" s="224"/>
      <c r="H361" s="224"/>
      <c r="I361" s="224"/>
      <c r="J361" s="224"/>
      <c r="K361" s="224"/>
      <c r="L361" s="224"/>
      <c r="M361" s="224"/>
      <c r="N361" s="224"/>
    </row>
    <row r="362" spans="2:14" x14ac:dyDescent="0.25">
      <c r="B362" s="224"/>
      <c r="C362" s="224"/>
      <c r="D362" s="224"/>
      <c r="E362" s="224"/>
      <c r="F362" s="224"/>
      <c r="G362" s="224"/>
      <c r="H362" s="224"/>
      <c r="I362" s="224"/>
      <c r="J362" s="224"/>
      <c r="K362" s="224"/>
      <c r="L362" s="224"/>
      <c r="M362" s="224"/>
      <c r="N362" s="224"/>
    </row>
    <row r="363" spans="2:14" x14ac:dyDescent="0.25">
      <c r="B363" s="224"/>
      <c r="C363" s="224"/>
      <c r="D363" s="224"/>
      <c r="E363" s="224"/>
      <c r="F363" s="224"/>
      <c r="G363" s="224"/>
      <c r="H363" s="224"/>
      <c r="I363" s="224"/>
      <c r="J363" s="224"/>
      <c r="K363" s="224"/>
      <c r="L363" s="224"/>
      <c r="M363" s="224"/>
      <c r="N363" s="224"/>
    </row>
    <row r="364" spans="2:14" x14ac:dyDescent="0.25">
      <c r="B364" s="224"/>
      <c r="C364" s="224"/>
      <c r="D364" s="224"/>
      <c r="E364" s="224"/>
      <c r="F364" s="224"/>
      <c r="G364" s="224"/>
      <c r="H364" s="224"/>
      <c r="I364" s="224"/>
      <c r="J364" s="224"/>
      <c r="K364" s="224"/>
      <c r="L364" s="224"/>
      <c r="M364" s="224"/>
      <c r="N364" s="224"/>
    </row>
    <row r="365" spans="2:14" x14ac:dyDescent="0.25">
      <c r="B365" s="224"/>
      <c r="C365" s="224"/>
      <c r="D365" s="224"/>
      <c r="E365" s="224"/>
      <c r="F365" s="224"/>
      <c r="G365" s="224"/>
      <c r="H365" s="224"/>
      <c r="I365" s="224"/>
      <c r="J365" s="224"/>
      <c r="K365" s="224"/>
      <c r="L365" s="224"/>
      <c r="M365" s="224"/>
      <c r="N365" s="224"/>
    </row>
    <row r="366" spans="2:14" x14ac:dyDescent="0.25">
      <c r="B366" s="224"/>
      <c r="C366" s="224"/>
      <c r="D366" s="224"/>
      <c r="E366" s="224"/>
      <c r="F366" s="224"/>
      <c r="G366" s="224"/>
      <c r="H366" s="224"/>
      <c r="I366" s="224"/>
      <c r="J366" s="224"/>
      <c r="K366" s="224"/>
      <c r="L366" s="224"/>
      <c r="M366" s="224"/>
      <c r="N366" s="224"/>
    </row>
    <row r="367" spans="2:14" x14ac:dyDescent="0.25">
      <c r="B367" s="224"/>
      <c r="C367" s="224"/>
      <c r="D367" s="224"/>
      <c r="E367" s="224"/>
      <c r="F367" s="224"/>
      <c r="G367" s="224"/>
      <c r="H367" s="224"/>
      <c r="I367" s="224"/>
      <c r="J367" s="224"/>
      <c r="K367" s="224"/>
      <c r="L367" s="224"/>
      <c r="M367" s="224"/>
      <c r="N367" s="224"/>
    </row>
    <row r="368" spans="2:14" x14ac:dyDescent="0.25">
      <c r="B368" s="224"/>
      <c r="C368" s="224"/>
      <c r="D368" s="224"/>
      <c r="E368" s="224"/>
      <c r="F368" s="224"/>
      <c r="G368" s="224"/>
      <c r="H368" s="224"/>
      <c r="I368" s="224"/>
      <c r="J368" s="224"/>
      <c r="K368" s="224"/>
      <c r="L368" s="224"/>
      <c r="M368" s="224"/>
      <c r="N368" s="224"/>
    </row>
    <row r="369" spans="2:14" x14ac:dyDescent="0.25">
      <c r="B369" s="224"/>
      <c r="C369" s="224"/>
      <c r="D369" s="224"/>
      <c r="E369" s="224"/>
      <c r="F369" s="224"/>
      <c r="G369" s="224"/>
      <c r="H369" s="224"/>
      <c r="I369" s="224"/>
      <c r="J369" s="224"/>
      <c r="K369" s="224"/>
      <c r="L369" s="224"/>
      <c r="M369" s="224"/>
      <c r="N369" s="224"/>
    </row>
    <row r="370" spans="2:14" x14ac:dyDescent="0.25">
      <c r="B370" s="224"/>
      <c r="C370" s="224"/>
      <c r="D370" s="224"/>
      <c r="E370" s="224"/>
      <c r="F370" s="224"/>
      <c r="G370" s="224"/>
      <c r="H370" s="224"/>
      <c r="I370" s="224"/>
      <c r="J370" s="224"/>
      <c r="K370" s="224"/>
      <c r="L370" s="224"/>
      <c r="M370" s="224"/>
      <c r="N370" s="224"/>
    </row>
    <row r="371" spans="2:14" x14ac:dyDescent="0.25">
      <c r="B371" s="224"/>
      <c r="C371" s="224"/>
      <c r="D371" s="224"/>
      <c r="E371" s="224"/>
      <c r="F371" s="224"/>
      <c r="G371" s="224"/>
      <c r="H371" s="224"/>
      <c r="I371" s="224"/>
      <c r="J371" s="224"/>
      <c r="K371" s="224"/>
      <c r="L371" s="224"/>
      <c r="M371" s="224"/>
      <c r="N371" s="224"/>
    </row>
    <row r="372" spans="2:14" x14ac:dyDescent="0.25">
      <c r="B372" s="224"/>
      <c r="C372" s="224"/>
      <c r="D372" s="224"/>
      <c r="E372" s="224"/>
      <c r="F372" s="224"/>
      <c r="G372" s="224"/>
      <c r="H372" s="224"/>
      <c r="I372" s="224"/>
      <c r="J372" s="224"/>
      <c r="K372" s="224"/>
      <c r="L372" s="224"/>
      <c r="M372" s="224"/>
      <c r="N372" s="224"/>
    </row>
    <row r="373" spans="2:14" x14ac:dyDescent="0.25">
      <c r="B373" s="224"/>
      <c r="C373" s="224"/>
      <c r="D373" s="224"/>
      <c r="E373" s="224"/>
      <c r="F373" s="224"/>
      <c r="G373" s="224"/>
      <c r="H373" s="224"/>
      <c r="I373" s="224"/>
      <c r="J373" s="224"/>
      <c r="K373" s="224"/>
      <c r="L373" s="224"/>
      <c r="M373" s="224"/>
      <c r="N373" s="224"/>
    </row>
    <row r="374" spans="2:14" x14ac:dyDescent="0.25">
      <c r="B374" s="224"/>
      <c r="C374" s="224"/>
      <c r="D374" s="224"/>
      <c r="E374" s="224"/>
      <c r="F374" s="224"/>
      <c r="G374" s="224"/>
      <c r="H374" s="224"/>
      <c r="I374" s="224"/>
      <c r="J374" s="224"/>
      <c r="K374" s="224"/>
      <c r="L374" s="224"/>
      <c r="M374" s="224"/>
      <c r="N374" s="224"/>
    </row>
    <row r="375" spans="2:14" x14ac:dyDescent="0.25">
      <c r="B375" s="224"/>
      <c r="C375" s="224"/>
      <c r="D375" s="224"/>
      <c r="E375" s="224"/>
      <c r="F375" s="224"/>
      <c r="G375" s="224"/>
      <c r="H375" s="224"/>
      <c r="I375" s="224"/>
      <c r="J375" s="224"/>
      <c r="K375" s="224"/>
      <c r="L375" s="224"/>
      <c r="M375" s="224"/>
      <c r="N375" s="224"/>
    </row>
    <row r="376" spans="2:14" x14ac:dyDescent="0.25">
      <c r="B376" s="224"/>
      <c r="C376" s="224"/>
      <c r="D376" s="224"/>
      <c r="E376" s="224"/>
      <c r="F376" s="224"/>
      <c r="G376" s="224"/>
      <c r="H376" s="224"/>
      <c r="I376" s="224"/>
      <c r="J376" s="224"/>
      <c r="K376" s="224"/>
      <c r="L376" s="224"/>
      <c r="M376" s="224"/>
      <c r="N376" s="224"/>
    </row>
    <row r="377" spans="2:14" x14ac:dyDescent="0.25">
      <c r="B377" s="224"/>
      <c r="C377" s="224"/>
      <c r="D377" s="224"/>
      <c r="E377" s="224"/>
      <c r="F377" s="224"/>
      <c r="G377" s="224"/>
      <c r="H377" s="224"/>
      <c r="I377" s="224"/>
      <c r="J377" s="224"/>
      <c r="K377" s="224"/>
      <c r="L377" s="224"/>
      <c r="M377" s="224"/>
      <c r="N377" s="224"/>
    </row>
    <row r="378" spans="2:14" x14ac:dyDescent="0.25">
      <c r="B378" s="224"/>
      <c r="C378" s="224"/>
      <c r="D378" s="224"/>
      <c r="E378" s="224"/>
      <c r="F378" s="224"/>
      <c r="G378" s="224"/>
      <c r="H378" s="224"/>
      <c r="I378" s="224"/>
      <c r="J378" s="224"/>
      <c r="K378" s="224"/>
      <c r="L378" s="224"/>
      <c r="M378" s="224"/>
      <c r="N378" s="224"/>
    </row>
    <row r="379" spans="2:14" x14ac:dyDescent="0.25">
      <c r="B379" s="224"/>
      <c r="C379" s="224"/>
      <c r="D379" s="224"/>
      <c r="E379" s="224"/>
      <c r="F379" s="224"/>
      <c r="G379" s="224"/>
      <c r="H379" s="224"/>
      <c r="I379" s="224"/>
      <c r="J379" s="224"/>
      <c r="K379" s="224"/>
      <c r="L379" s="224"/>
      <c r="M379" s="224"/>
      <c r="N379" s="224"/>
    </row>
    <row r="380" spans="2:14" x14ac:dyDescent="0.25">
      <c r="B380" s="224"/>
      <c r="C380" s="224"/>
      <c r="D380" s="224"/>
      <c r="E380" s="224"/>
      <c r="F380" s="224"/>
      <c r="G380" s="224"/>
      <c r="H380" s="224"/>
      <c r="I380" s="224"/>
      <c r="J380" s="224"/>
      <c r="K380" s="224"/>
      <c r="L380" s="224"/>
      <c r="M380" s="224"/>
      <c r="N380" s="224"/>
    </row>
    <row r="381" spans="2:14" x14ac:dyDescent="0.25">
      <c r="B381" s="224"/>
      <c r="C381" s="224"/>
      <c r="D381" s="224"/>
      <c r="E381" s="224"/>
      <c r="F381" s="224"/>
      <c r="G381" s="224"/>
      <c r="H381" s="224"/>
      <c r="I381" s="224"/>
      <c r="J381" s="224"/>
      <c r="K381" s="224"/>
      <c r="L381" s="224"/>
      <c r="M381" s="224"/>
      <c r="N381" s="224"/>
    </row>
    <row r="382" spans="2:14" x14ac:dyDescent="0.25">
      <c r="B382" s="224"/>
      <c r="C382" s="224"/>
      <c r="D382" s="224"/>
      <c r="E382" s="224"/>
      <c r="F382" s="224"/>
      <c r="G382" s="224"/>
      <c r="H382" s="224"/>
      <c r="I382" s="224"/>
      <c r="J382" s="224"/>
      <c r="K382" s="224"/>
      <c r="L382" s="224"/>
      <c r="M382" s="224"/>
      <c r="N382" s="224"/>
    </row>
    <row r="383" spans="2:14" x14ac:dyDescent="0.25">
      <c r="B383" s="224"/>
      <c r="C383" s="224"/>
      <c r="D383" s="224"/>
      <c r="E383" s="224"/>
      <c r="F383" s="224"/>
      <c r="G383" s="224"/>
      <c r="H383" s="224"/>
      <c r="I383" s="224"/>
      <c r="J383" s="224"/>
      <c r="K383" s="224"/>
      <c r="L383" s="224"/>
      <c r="M383" s="224"/>
      <c r="N383" s="224"/>
    </row>
    <row r="384" spans="2:14" x14ac:dyDescent="0.25">
      <c r="B384" s="224"/>
      <c r="C384" s="224"/>
      <c r="D384" s="224"/>
      <c r="E384" s="224"/>
      <c r="F384" s="224"/>
      <c r="G384" s="224"/>
      <c r="H384" s="224"/>
      <c r="I384" s="224"/>
      <c r="J384" s="224"/>
      <c r="K384" s="224"/>
      <c r="L384" s="224"/>
      <c r="M384" s="224"/>
      <c r="N384" s="224"/>
    </row>
    <row r="385" spans="2:14" x14ac:dyDescent="0.25">
      <c r="B385" s="224"/>
      <c r="C385" s="224"/>
      <c r="D385" s="224"/>
      <c r="E385" s="224"/>
      <c r="F385" s="224"/>
      <c r="G385" s="224"/>
      <c r="H385" s="224"/>
      <c r="I385" s="224"/>
      <c r="J385" s="224"/>
      <c r="K385" s="224"/>
      <c r="L385" s="224"/>
      <c r="M385" s="224"/>
      <c r="N385" s="224"/>
    </row>
    <row r="386" spans="2:14" x14ac:dyDescent="0.25">
      <c r="B386" s="224"/>
      <c r="C386" s="224"/>
      <c r="D386" s="224"/>
      <c r="E386" s="224"/>
      <c r="F386" s="224"/>
      <c r="G386" s="224"/>
      <c r="H386" s="224"/>
      <c r="I386" s="224"/>
      <c r="J386" s="224"/>
      <c r="K386" s="224"/>
      <c r="L386" s="224"/>
      <c r="M386" s="224"/>
      <c r="N386" s="224"/>
    </row>
    <row r="387" spans="2:14" x14ac:dyDescent="0.25">
      <c r="B387" s="224"/>
      <c r="C387" s="224"/>
      <c r="D387" s="224"/>
      <c r="E387" s="224"/>
      <c r="F387" s="224"/>
      <c r="G387" s="224"/>
      <c r="H387" s="224"/>
      <c r="I387" s="224"/>
      <c r="J387" s="224"/>
      <c r="K387" s="224"/>
      <c r="L387" s="224"/>
      <c r="M387" s="224"/>
      <c r="N387" s="224"/>
    </row>
    <row r="388" spans="2:14" x14ac:dyDescent="0.25">
      <c r="B388" s="224"/>
      <c r="C388" s="224"/>
      <c r="D388" s="224"/>
      <c r="E388" s="224"/>
      <c r="F388" s="224"/>
      <c r="G388" s="224"/>
      <c r="H388" s="224"/>
      <c r="I388" s="224"/>
      <c r="J388" s="224"/>
      <c r="K388" s="224"/>
      <c r="L388" s="224"/>
      <c r="M388" s="224"/>
      <c r="N388" s="224"/>
    </row>
    <row r="389" spans="2:14" x14ac:dyDescent="0.25">
      <c r="B389" s="224"/>
      <c r="C389" s="224"/>
      <c r="D389" s="224"/>
      <c r="E389" s="224"/>
      <c r="F389" s="224"/>
      <c r="G389" s="224"/>
      <c r="H389" s="224"/>
      <c r="I389" s="224"/>
      <c r="J389" s="224"/>
      <c r="K389" s="224"/>
      <c r="L389" s="224"/>
      <c r="M389" s="224"/>
      <c r="N389" s="224"/>
    </row>
    <row r="390" spans="2:14" x14ac:dyDescent="0.25">
      <c r="B390" s="224"/>
      <c r="C390" s="224"/>
      <c r="D390" s="224"/>
      <c r="E390" s="224"/>
      <c r="F390" s="224"/>
      <c r="G390" s="224"/>
      <c r="H390" s="224"/>
      <c r="I390" s="224"/>
      <c r="J390" s="224"/>
      <c r="K390" s="224"/>
      <c r="L390" s="224"/>
      <c r="M390" s="224"/>
      <c r="N390" s="224"/>
    </row>
    <row r="391" spans="2:14" x14ac:dyDescent="0.25">
      <c r="B391" s="224"/>
      <c r="C391" s="224"/>
      <c r="D391" s="224"/>
      <c r="E391" s="224"/>
      <c r="F391" s="224"/>
      <c r="G391" s="224"/>
      <c r="H391" s="224"/>
      <c r="I391" s="224"/>
      <c r="J391" s="224"/>
      <c r="K391" s="224"/>
      <c r="L391" s="224"/>
      <c r="M391" s="224"/>
      <c r="N391" s="224"/>
    </row>
    <row r="392" spans="2:14" x14ac:dyDescent="0.25">
      <c r="B392" s="224"/>
      <c r="C392" s="224"/>
      <c r="D392" s="224"/>
      <c r="E392" s="224"/>
      <c r="F392" s="224"/>
      <c r="G392" s="224"/>
      <c r="H392" s="224"/>
      <c r="I392" s="224"/>
      <c r="J392" s="224"/>
      <c r="K392" s="224"/>
      <c r="L392" s="224"/>
      <c r="M392" s="224"/>
      <c r="N392" s="224"/>
    </row>
    <row r="393" spans="2:14" x14ac:dyDescent="0.25">
      <c r="B393" s="224"/>
      <c r="C393" s="224"/>
      <c r="D393" s="224"/>
      <c r="E393" s="224"/>
      <c r="F393" s="224"/>
      <c r="G393" s="224"/>
      <c r="H393" s="224"/>
      <c r="I393" s="224"/>
      <c r="J393" s="224"/>
      <c r="K393" s="224"/>
      <c r="L393" s="224"/>
      <c r="M393" s="224"/>
      <c r="N393" s="224"/>
    </row>
    <row r="394" spans="2:14" x14ac:dyDescent="0.25">
      <c r="B394" s="224"/>
      <c r="C394" s="224"/>
      <c r="D394" s="224"/>
      <c r="E394" s="224"/>
      <c r="F394" s="224"/>
      <c r="G394" s="224"/>
      <c r="H394" s="224"/>
      <c r="I394" s="224"/>
      <c r="J394" s="224"/>
      <c r="K394" s="224"/>
      <c r="L394" s="224"/>
      <c r="M394" s="224"/>
      <c r="N394" s="224"/>
    </row>
    <row r="395" spans="2:14" x14ac:dyDescent="0.25">
      <c r="B395" s="224"/>
      <c r="C395" s="224"/>
      <c r="D395" s="224"/>
      <c r="E395" s="224"/>
      <c r="F395" s="224"/>
      <c r="G395" s="224"/>
      <c r="H395" s="224"/>
      <c r="I395" s="224"/>
      <c r="J395" s="224"/>
      <c r="K395" s="224"/>
      <c r="L395" s="224"/>
      <c r="M395" s="224"/>
      <c r="N395" s="224"/>
    </row>
    <row r="396" spans="2:14" x14ac:dyDescent="0.25">
      <c r="B396" s="224"/>
      <c r="C396" s="224"/>
      <c r="D396" s="224"/>
      <c r="E396" s="224"/>
      <c r="F396" s="224"/>
      <c r="G396" s="224"/>
      <c r="H396" s="224"/>
      <c r="I396" s="224"/>
      <c r="J396" s="224"/>
      <c r="K396" s="224"/>
      <c r="L396" s="224"/>
      <c r="M396" s="224"/>
      <c r="N396" s="224"/>
    </row>
    <row r="397" spans="2:14" x14ac:dyDescent="0.25">
      <c r="B397" s="224"/>
      <c r="C397" s="224"/>
      <c r="D397" s="224"/>
      <c r="E397" s="224"/>
      <c r="F397" s="224"/>
      <c r="G397" s="224"/>
      <c r="H397" s="224"/>
      <c r="I397" s="224"/>
      <c r="J397" s="224"/>
      <c r="K397" s="224"/>
      <c r="L397" s="224"/>
      <c r="M397" s="224"/>
      <c r="N397" s="224"/>
    </row>
    <row r="398" spans="2:14" x14ac:dyDescent="0.25">
      <c r="B398" s="224"/>
      <c r="C398" s="224"/>
      <c r="D398" s="224"/>
      <c r="E398" s="224"/>
      <c r="F398" s="224"/>
      <c r="G398" s="224"/>
      <c r="H398" s="224"/>
      <c r="I398" s="224"/>
      <c r="J398" s="224"/>
      <c r="K398" s="224"/>
      <c r="L398" s="224"/>
      <c r="M398" s="224"/>
      <c r="N398" s="224"/>
    </row>
    <row r="399" spans="2:14" x14ac:dyDescent="0.25">
      <c r="B399" s="224"/>
      <c r="C399" s="224"/>
      <c r="D399" s="224"/>
      <c r="E399" s="224"/>
      <c r="F399" s="224"/>
      <c r="G399" s="224"/>
      <c r="H399" s="224"/>
      <c r="I399" s="224"/>
      <c r="J399" s="224"/>
      <c r="K399" s="224"/>
      <c r="L399" s="224"/>
      <c r="M399" s="224"/>
      <c r="N399" s="224"/>
    </row>
    <row r="400" spans="2:14" x14ac:dyDescent="0.25">
      <c r="B400" s="224"/>
      <c r="C400" s="224"/>
      <c r="D400" s="224"/>
      <c r="E400" s="224"/>
      <c r="F400" s="224"/>
      <c r="G400" s="224"/>
      <c r="H400" s="224"/>
      <c r="I400" s="224"/>
      <c r="J400" s="224"/>
      <c r="K400" s="224"/>
      <c r="L400" s="224"/>
      <c r="M400" s="224"/>
      <c r="N400" s="224"/>
    </row>
    <row r="401" spans="2:14" x14ac:dyDescent="0.25">
      <c r="B401" s="224"/>
      <c r="C401" s="224"/>
      <c r="D401" s="224"/>
      <c r="E401" s="224"/>
      <c r="F401" s="224"/>
      <c r="G401" s="224"/>
      <c r="H401" s="224"/>
      <c r="I401" s="224"/>
      <c r="J401" s="224"/>
      <c r="K401" s="224"/>
      <c r="L401" s="224"/>
      <c r="M401" s="224"/>
      <c r="N401" s="224"/>
    </row>
    <row r="402" spans="2:14" x14ac:dyDescent="0.25">
      <c r="B402" s="224"/>
      <c r="C402" s="224"/>
      <c r="D402" s="224"/>
      <c r="E402" s="224"/>
      <c r="F402" s="224"/>
      <c r="G402" s="224"/>
      <c r="H402" s="224"/>
      <c r="I402" s="224"/>
      <c r="J402" s="224"/>
      <c r="K402" s="224"/>
      <c r="L402" s="224"/>
      <c r="M402" s="224"/>
      <c r="N402" s="224"/>
    </row>
    <row r="403" spans="2:14" x14ac:dyDescent="0.25">
      <c r="B403" s="224"/>
      <c r="C403" s="224"/>
      <c r="D403" s="224"/>
      <c r="E403" s="224"/>
      <c r="F403" s="224"/>
      <c r="G403" s="224"/>
      <c r="H403" s="224"/>
      <c r="I403" s="224"/>
      <c r="J403" s="224"/>
      <c r="K403" s="224"/>
      <c r="L403" s="224"/>
      <c r="M403" s="224"/>
      <c r="N403" s="224"/>
    </row>
    <row r="404" spans="2:14" x14ac:dyDescent="0.25">
      <c r="B404" s="224"/>
      <c r="C404" s="224"/>
      <c r="D404" s="224"/>
      <c r="E404" s="224"/>
      <c r="F404" s="224"/>
      <c r="G404" s="224"/>
      <c r="H404" s="224"/>
      <c r="I404" s="224"/>
      <c r="J404" s="224"/>
      <c r="K404" s="224"/>
      <c r="L404" s="224"/>
      <c r="M404" s="224"/>
      <c r="N404" s="224"/>
    </row>
    <row r="405" spans="2:14" x14ac:dyDescent="0.25">
      <c r="B405" s="224"/>
      <c r="C405" s="224"/>
      <c r="D405" s="224"/>
      <c r="E405" s="224"/>
      <c r="F405" s="224"/>
      <c r="G405" s="224"/>
      <c r="H405" s="224"/>
      <c r="I405" s="224"/>
      <c r="J405" s="224"/>
      <c r="K405" s="224"/>
      <c r="L405" s="224"/>
      <c r="M405" s="224"/>
      <c r="N405" s="224"/>
    </row>
    <row r="406" spans="2:14" x14ac:dyDescent="0.25">
      <c r="B406" s="224"/>
      <c r="C406" s="224"/>
      <c r="D406" s="224"/>
      <c r="E406" s="224"/>
      <c r="F406" s="224"/>
      <c r="G406" s="224"/>
      <c r="H406" s="224"/>
      <c r="I406" s="224"/>
      <c r="J406" s="224"/>
      <c r="K406" s="224"/>
      <c r="L406" s="224"/>
      <c r="M406" s="224"/>
      <c r="N406" s="224"/>
    </row>
    <row r="407" spans="2:14" x14ac:dyDescent="0.25">
      <c r="B407" s="224"/>
      <c r="C407" s="224"/>
      <c r="D407" s="224"/>
      <c r="E407" s="224"/>
      <c r="F407" s="224"/>
      <c r="G407" s="224"/>
      <c r="H407" s="224"/>
      <c r="I407" s="224"/>
      <c r="J407" s="224"/>
      <c r="K407" s="224"/>
      <c r="L407" s="224"/>
      <c r="M407" s="224"/>
      <c r="N407" s="224"/>
    </row>
    <row r="408" spans="2:14" x14ac:dyDescent="0.25">
      <c r="B408" s="224"/>
      <c r="C408" s="224"/>
      <c r="D408" s="224"/>
      <c r="E408" s="224"/>
      <c r="F408" s="224"/>
      <c r="G408" s="224"/>
      <c r="H408" s="224"/>
      <c r="I408" s="224"/>
      <c r="J408" s="224"/>
      <c r="K408" s="224"/>
      <c r="L408" s="224"/>
      <c r="M408" s="224"/>
      <c r="N408" s="224"/>
    </row>
    <row r="409" spans="2:14" x14ac:dyDescent="0.25">
      <c r="B409" s="224"/>
      <c r="C409" s="224"/>
      <c r="D409" s="224"/>
      <c r="E409" s="224"/>
      <c r="F409" s="224"/>
      <c r="G409" s="224"/>
      <c r="H409" s="224"/>
      <c r="I409" s="224"/>
      <c r="J409" s="224"/>
      <c r="K409" s="224"/>
      <c r="L409" s="224"/>
      <c r="M409" s="224"/>
      <c r="N409" s="224"/>
    </row>
    <row r="410" spans="2:14" x14ac:dyDescent="0.25">
      <c r="B410" s="224"/>
      <c r="C410" s="224"/>
      <c r="D410" s="224"/>
      <c r="E410" s="224"/>
      <c r="F410" s="224"/>
      <c r="G410" s="224"/>
      <c r="H410" s="224"/>
      <c r="I410" s="224"/>
      <c r="J410" s="224"/>
      <c r="K410" s="224"/>
      <c r="L410" s="224"/>
      <c r="M410" s="224"/>
      <c r="N410" s="224"/>
    </row>
    <row r="411" spans="2:14" x14ac:dyDescent="0.25">
      <c r="B411" s="224"/>
      <c r="C411" s="224"/>
      <c r="D411" s="224"/>
      <c r="E411" s="224"/>
      <c r="F411" s="224"/>
      <c r="G411" s="224"/>
      <c r="H411" s="224"/>
      <c r="I411" s="224"/>
      <c r="J411" s="224"/>
      <c r="K411" s="224"/>
      <c r="L411" s="224"/>
      <c r="M411" s="224"/>
      <c r="N411" s="224"/>
    </row>
    <row r="412" spans="2:14" x14ac:dyDescent="0.25">
      <c r="B412" s="224"/>
      <c r="C412" s="224"/>
      <c r="D412" s="224"/>
      <c r="E412" s="224"/>
      <c r="F412" s="224"/>
      <c r="G412" s="224"/>
      <c r="H412" s="224"/>
      <c r="I412" s="224"/>
      <c r="J412" s="224"/>
      <c r="K412" s="224"/>
      <c r="L412" s="224"/>
      <c r="M412" s="224"/>
      <c r="N412" s="224"/>
    </row>
    <row r="413" spans="2:14" x14ac:dyDescent="0.25">
      <c r="B413" s="224"/>
      <c r="C413" s="224"/>
      <c r="D413" s="224"/>
      <c r="E413" s="224"/>
      <c r="F413" s="224"/>
      <c r="G413" s="224"/>
      <c r="H413" s="224"/>
      <c r="I413" s="224"/>
      <c r="J413" s="224"/>
      <c r="K413" s="224"/>
      <c r="L413" s="224"/>
      <c r="M413" s="224"/>
      <c r="N413" s="224"/>
    </row>
    <row r="414" spans="2:14" x14ac:dyDescent="0.25">
      <c r="B414" s="224"/>
      <c r="C414" s="224"/>
      <c r="D414" s="224"/>
      <c r="E414" s="224"/>
      <c r="F414" s="224"/>
      <c r="G414" s="224"/>
      <c r="H414" s="224"/>
      <c r="I414" s="224"/>
      <c r="J414" s="224"/>
      <c r="K414" s="224"/>
      <c r="L414" s="224"/>
      <c r="M414" s="224"/>
      <c r="N414" s="224"/>
    </row>
    <row r="415" spans="2:14" x14ac:dyDescent="0.25">
      <c r="B415" s="224"/>
      <c r="C415" s="224"/>
      <c r="D415" s="224"/>
      <c r="E415" s="224"/>
      <c r="F415" s="224"/>
      <c r="G415" s="224"/>
      <c r="H415" s="224"/>
      <c r="I415" s="224"/>
      <c r="J415" s="224"/>
      <c r="K415" s="224"/>
      <c r="L415" s="224"/>
      <c r="M415" s="224"/>
      <c r="N415" s="224"/>
    </row>
    <row r="416" spans="2:14" x14ac:dyDescent="0.25">
      <c r="B416" s="224"/>
      <c r="C416" s="224"/>
      <c r="D416" s="224"/>
      <c r="E416" s="224"/>
      <c r="F416" s="224"/>
      <c r="G416" s="224"/>
      <c r="H416" s="224"/>
      <c r="I416" s="224"/>
      <c r="J416" s="224"/>
      <c r="K416" s="224"/>
      <c r="L416" s="224"/>
      <c r="M416" s="224"/>
      <c r="N416" s="224"/>
    </row>
    <row r="417" spans="2:14" x14ac:dyDescent="0.25">
      <c r="B417" s="224"/>
      <c r="C417" s="224"/>
      <c r="D417" s="224"/>
      <c r="E417" s="224"/>
      <c r="F417" s="224"/>
      <c r="G417" s="224"/>
      <c r="H417" s="224"/>
      <c r="I417" s="224"/>
      <c r="J417" s="224"/>
      <c r="K417" s="224"/>
      <c r="L417" s="224"/>
      <c r="M417" s="224"/>
      <c r="N417" s="224"/>
    </row>
    <row r="418" spans="2:14" x14ac:dyDescent="0.25">
      <c r="B418" s="224"/>
      <c r="C418" s="224"/>
      <c r="D418" s="224"/>
      <c r="E418" s="224"/>
      <c r="F418" s="224"/>
      <c r="G418" s="224"/>
      <c r="H418" s="224"/>
      <c r="I418" s="224"/>
      <c r="J418" s="224"/>
      <c r="K418" s="224"/>
      <c r="L418" s="224"/>
      <c r="M418" s="224"/>
      <c r="N418" s="224"/>
    </row>
    <row r="419" spans="2:14" x14ac:dyDescent="0.25">
      <c r="B419" s="224"/>
      <c r="C419" s="224"/>
      <c r="D419" s="224"/>
      <c r="E419" s="224"/>
      <c r="F419" s="224"/>
      <c r="G419" s="224"/>
      <c r="H419" s="224"/>
      <c r="I419" s="224"/>
      <c r="J419" s="224"/>
      <c r="K419" s="224"/>
      <c r="L419" s="224"/>
      <c r="M419" s="224"/>
      <c r="N419" s="224"/>
    </row>
    <row r="420" spans="2:14" x14ac:dyDescent="0.25">
      <c r="B420" s="224"/>
      <c r="C420" s="224"/>
      <c r="D420" s="224"/>
      <c r="E420" s="224"/>
      <c r="F420" s="224"/>
      <c r="G420" s="224"/>
      <c r="H420" s="224"/>
      <c r="I420" s="224"/>
      <c r="J420" s="224"/>
      <c r="K420" s="224"/>
      <c r="L420" s="224"/>
      <c r="M420" s="224"/>
      <c r="N420" s="224"/>
    </row>
    <row r="421" spans="2:14" x14ac:dyDescent="0.25">
      <c r="B421" s="224"/>
      <c r="C421" s="224"/>
      <c r="D421" s="224"/>
      <c r="E421" s="224"/>
      <c r="F421" s="224"/>
      <c r="G421" s="224"/>
      <c r="H421" s="224"/>
      <c r="I421" s="224"/>
      <c r="J421" s="224"/>
      <c r="K421" s="224"/>
      <c r="L421" s="224"/>
      <c r="M421" s="224"/>
      <c r="N421" s="224"/>
    </row>
    <row r="422" spans="2:14" x14ac:dyDescent="0.25">
      <c r="B422" s="224"/>
      <c r="C422" s="224"/>
      <c r="D422" s="224"/>
      <c r="E422" s="224"/>
      <c r="F422" s="224"/>
      <c r="G422" s="224"/>
      <c r="H422" s="224"/>
      <c r="I422" s="224"/>
      <c r="J422" s="224"/>
      <c r="K422" s="224"/>
      <c r="L422" s="224"/>
      <c r="M422" s="224"/>
      <c r="N422" s="224"/>
    </row>
    <row r="423" spans="2:14" x14ac:dyDescent="0.25">
      <c r="B423" s="224"/>
      <c r="C423" s="224"/>
      <c r="D423" s="224"/>
      <c r="E423" s="224"/>
      <c r="F423" s="224"/>
      <c r="G423" s="224"/>
      <c r="H423" s="224"/>
      <c r="I423" s="224"/>
      <c r="J423" s="224"/>
      <c r="K423" s="224"/>
      <c r="L423" s="224"/>
      <c r="M423" s="224"/>
      <c r="N423" s="224"/>
    </row>
    <row r="424" spans="2:14" x14ac:dyDescent="0.25">
      <c r="B424" s="224"/>
      <c r="C424" s="224"/>
      <c r="D424" s="224"/>
      <c r="E424" s="224"/>
      <c r="F424" s="224"/>
      <c r="G424" s="224"/>
      <c r="H424" s="224"/>
      <c r="I424" s="224"/>
      <c r="J424" s="224"/>
      <c r="K424" s="224"/>
      <c r="L424" s="224"/>
      <c r="M424" s="224"/>
      <c r="N424" s="224"/>
    </row>
    <row r="425" spans="2:14" x14ac:dyDescent="0.25">
      <c r="B425" s="224"/>
      <c r="C425" s="224"/>
      <c r="D425" s="224"/>
      <c r="E425" s="224"/>
      <c r="F425" s="224"/>
      <c r="G425" s="224"/>
      <c r="H425" s="224"/>
      <c r="I425" s="224"/>
      <c r="J425" s="224"/>
      <c r="K425" s="224"/>
      <c r="L425" s="224"/>
      <c r="M425" s="224"/>
      <c r="N425" s="224"/>
    </row>
    <row r="426" spans="2:14" x14ac:dyDescent="0.25">
      <c r="B426" s="224"/>
      <c r="C426" s="224"/>
      <c r="D426" s="224"/>
      <c r="E426" s="224"/>
      <c r="F426" s="224"/>
      <c r="G426" s="224"/>
      <c r="H426" s="224"/>
      <c r="I426" s="224"/>
      <c r="J426" s="224"/>
      <c r="K426" s="224"/>
      <c r="L426" s="224"/>
      <c r="M426" s="224"/>
      <c r="N426" s="224"/>
    </row>
    <row r="427" spans="2:14" x14ac:dyDescent="0.25">
      <c r="B427" s="224"/>
      <c r="C427" s="224"/>
      <c r="D427" s="224"/>
      <c r="E427" s="224"/>
      <c r="F427" s="224"/>
      <c r="G427" s="224"/>
      <c r="H427" s="224"/>
      <c r="I427" s="224"/>
      <c r="J427" s="224"/>
      <c r="K427" s="224"/>
      <c r="L427" s="224"/>
      <c r="M427" s="224"/>
      <c r="N427" s="224"/>
    </row>
    <row r="428" spans="2:14" x14ac:dyDescent="0.25">
      <c r="B428" s="224"/>
      <c r="C428" s="224"/>
      <c r="D428" s="224"/>
      <c r="E428" s="224"/>
      <c r="F428" s="224"/>
      <c r="G428" s="224"/>
      <c r="H428" s="224"/>
      <c r="I428" s="224"/>
      <c r="J428" s="224"/>
      <c r="K428" s="224"/>
      <c r="L428" s="224"/>
      <c r="M428" s="224"/>
      <c r="N428" s="224"/>
    </row>
    <row r="429" spans="2:14" x14ac:dyDescent="0.25">
      <c r="B429" s="224"/>
      <c r="C429" s="224"/>
      <c r="D429" s="224"/>
      <c r="E429" s="224"/>
      <c r="F429" s="224"/>
      <c r="G429" s="224"/>
      <c r="H429" s="224"/>
      <c r="I429" s="224"/>
      <c r="J429" s="224"/>
      <c r="K429" s="224"/>
      <c r="L429" s="224"/>
      <c r="M429" s="224"/>
      <c r="N429" s="224"/>
    </row>
    <row r="430" spans="2:14" x14ac:dyDescent="0.25">
      <c r="B430" s="224"/>
      <c r="C430" s="224"/>
      <c r="D430" s="224"/>
      <c r="E430" s="224"/>
      <c r="F430" s="224"/>
      <c r="G430" s="224"/>
      <c r="H430" s="224"/>
      <c r="I430" s="224"/>
      <c r="J430" s="224"/>
      <c r="K430" s="224"/>
      <c r="L430" s="224"/>
      <c r="M430" s="224"/>
      <c r="N430" s="224"/>
    </row>
    <row r="431" spans="2:14" x14ac:dyDescent="0.25">
      <c r="B431" s="224"/>
      <c r="C431" s="224"/>
      <c r="D431" s="224"/>
      <c r="E431" s="224"/>
      <c r="F431" s="224"/>
      <c r="G431" s="224"/>
      <c r="H431" s="224"/>
      <c r="I431" s="224"/>
      <c r="J431" s="224"/>
      <c r="K431" s="224"/>
      <c r="L431" s="224"/>
      <c r="M431" s="224"/>
      <c r="N431" s="224"/>
    </row>
    <row r="432" spans="2:14" x14ac:dyDescent="0.25">
      <c r="B432" s="224"/>
      <c r="C432" s="224"/>
      <c r="D432" s="224"/>
      <c r="E432" s="224"/>
      <c r="F432" s="224"/>
      <c r="G432" s="224"/>
      <c r="H432" s="224"/>
      <c r="I432" s="224"/>
      <c r="J432" s="224"/>
      <c r="K432" s="224"/>
      <c r="L432" s="224"/>
      <c r="M432" s="224"/>
      <c r="N432" s="224"/>
    </row>
    <row r="433" spans="2:14" x14ac:dyDescent="0.25">
      <c r="B433" s="224"/>
      <c r="C433" s="224"/>
      <c r="D433" s="224"/>
      <c r="E433" s="224"/>
      <c r="F433" s="224"/>
      <c r="G433" s="224"/>
      <c r="H433" s="224"/>
      <c r="I433" s="224"/>
      <c r="J433" s="224"/>
      <c r="K433" s="224"/>
      <c r="L433" s="224"/>
      <c r="M433" s="224"/>
      <c r="N433" s="224"/>
    </row>
    <row r="434" spans="2:14" x14ac:dyDescent="0.25">
      <c r="B434" s="224"/>
      <c r="C434" s="224"/>
      <c r="D434" s="224"/>
      <c r="E434" s="224"/>
      <c r="F434" s="224"/>
      <c r="G434" s="224"/>
      <c r="H434" s="224"/>
      <c r="I434" s="224"/>
      <c r="J434" s="224"/>
      <c r="K434" s="224"/>
      <c r="L434" s="224"/>
      <c r="M434" s="224"/>
      <c r="N434" s="224"/>
    </row>
    <row r="435" spans="2:14" x14ac:dyDescent="0.25">
      <c r="B435" s="224"/>
      <c r="C435" s="224"/>
      <c r="D435" s="224"/>
      <c r="E435" s="224"/>
      <c r="F435" s="224"/>
      <c r="G435" s="224"/>
      <c r="H435" s="224"/>
      <c r="I435" s="224"/>
      <c r="J435" s="224"/>
      <c r="K435" s="224"/>
      <c r="L435" s="224"/>
      <c r="M435" s="224"/>
      <c r="N435" s="224"/>
    </row>
    <row r="436" spans="2:14" x14ac:dyDescent="0.25">
      <c r="B436" s="224"/>
      <c r="C436" s="224"/>
      <c r="D436" s="224"/>
      <c r="E436" s="224"/>
      <c r="F436" s="224"/>
      <c r="G436" s="224"/>
      <c r="H436" s="224"/>
      <c r="I436" s="224"/>
      <c r="J436" s="224"/>
      <c r="K436" s="224"/>
      <c r="L436" s="224"/>
      <c r="M436" s="224"/>
      <c r="N436" s="224"/>
    </row>
    <row r="437" spans="2:14" x14ac:dyDescent="0.25">
      <c r="B437" s="224"/>
      <c r="C437" s="224"/>
      <c r="D437" s="224"/>
      <c r="E437" s="224"/>
      <c r="F437" s="224"/>
      <c r="G437" s="224"/>
      <c r="H437" s="224"/>
      <c r="I437" s="224"/>
      <c r="J437" s="224"/>
      <c r="K437" s="224"/>
      <c r="L437" s="224"/>
      <c r="M437" s="224"/>
      <c r="N437" s="224"/>
    </row>
    <row r="438" spans="2:14" x14ac:dyDescent="0.25">
      <c r="B438" s="224"/>
      <c r="C438" s="224"/>
      <c r="D438" s="224"/>
      <c r="E438" s="224"/>
      <c r="F438" s="224"/>
      <c r="G438" s="224"/>
      <c r="H438" s="224"/>
      <c r="I438" s="224"/>
      <c r="J438" s="224"/>
      <c r="K438" s="224"/>
      <c r="L438" s="224"/>
      <c r="M438" s="224"/>
      <c r="N438" s="224"/>
    </row>
    <row r="439" spans="2:14" x14ac:dyDescent="0.25">
      <c r="B439" s="224"/>
      <c r="C439" s="224"/>
      <c r="D439" s="224"/>
      <c r="E439" s="224"/>
      <c r="F439" s="224"/>
      <c r="G439" s="224"/>
      <c r="H439" s="224"/>
      <c r="I439" s="224"/>
      <c r="J439" s="224"/>
      <c r="K439" s="224"/>
      <c r="L439" s="224"/>
      <c r="M439" s="224"/>
      <c r="N439" s="224"/>
    </row>
    <row r="440" spans="2:14" x14ac:dyDescent="0.25">
      <c r="B440" s="224"/>
      <c r="C440" s="224"/>
      <c r="D440" s="224"/>
      <c r="E440" s="224"/>
      <c r="F440" s="224"/>
      <c r="G440" s="224"/>
      <c r="H440" s="224"/>
      <c r="I440" s="224"/>
      <c r="J440" s="224"/>
      <c r="K440" s="224"/>
      <c r="L440" s="224"/>
      <c r="M440" s="224"/>
      <c r="N440" s="224"/>
    </row>
    <row r="441" spans="2:14" x14ac:dyDescent="0.25">
      <c r="B441" s="224"/>
      <c r="C441" s="224"/>
      <c r="D441" s="224"/>
      <c r="E441" s="224"/>
      <c r="F441" s="224"/>
      <c r="G441" s="224"/>
      <c r="H441" s="224"/>
      <c r="I441" s="224"/>
      <c r="J441" s="224"/>
      <c r="K441" s="224"/>
      <c r="L441" s="224"/>
      <c r="M441" s="224"/>
      <c r="N441" s="224"/>
    </row>
    <row r="442" spans="2:14" x14ac:dyDescent="0.25">
      <c r="B442" s="224"/>
      <c r="C442" s="224"/>
      <c r="D442" s="224"/>
      <c r="E442" s="224"/>
      <c r="F442" s="224"/>
      <c r="G442" s="224"/>
      <c r="H442" s="224"/>
      <c r="I442" s="224"/>
      <c r="J442" s="224"/>
      <c r="K442" s="224"/>
      <c r="L442" s="224"/>
      <c r="M442" s="224"/>
      <c r="N442" s="224"/>
    </row>
    <row r="443" spans="2:14" x14ac:dyDescent="0.25">
      <c r="B443" s="224"/>
      <c r="C443" s="224"/>
      <c r="D443" s="224"/>
      <c r="E443" s="224"/>
      <c r="F443" s="224"/>
      <c r="G443" s="224"/>
      <c r="H443" s="224"/>
      <c r="I443" s="224"/>
      <c r="J443" s="224"/>
      <c r="K443" s="224"/>
      <c r="L443" s="224"/>
      <c r="M443" s="224"/>
      <c r="N443" s="224"/>
    </row>
    <row r="444" spans="2:14" x14ac:dyDescent="0.25">
      <c r="B444" s="224"/>
      <c r="C444" s="224"/>
      <c r="D444" s="224"/>
      <c r="E444" s="224"/>
      <c r="F444" s="224"/>
      <c r="G444" s="224"/>
      <c r="H444" s="224"/>
      <c r="I444" s="224"/>
      <c r="J444" s="224"/>
      <c r="K444" s="224"/>
      <c r="L444" s="224"/>
      <c r="M444" s="224"/>
      <c r="N444" s="224"/>
    </row>
    <row r="445" spans="2:14" x14ac:dyDescent="0.25">
      <c r="B445" s="224"/>
      <c r="C445" s="224"/>
      <c r="D445" s="224"/>
      <c r="E445" s="224"/>
      <c r="F445" s="224"/>
      <c r="G445" s="224"/>
      <c r="H445" s="224"/>
      <c r="I445" s="224"/>
      <c r="J445" s="224"/>
      <c r="K445" s="224"/>
      <c r="L445" s="224"/>
      <c r="M445" s="224"/>
      <c r="N445" s="224"/>
    </row>
    <row r="446" spans="2:14" x14ac:dyDescent="0.25">
      <c r="B446" s="224"/>
      <c r="C446" s="224"/>
      <c r="D446" s="224"/>
      <c r="E446" s="224"/>
      <c r="F446" s="224"/>
      <c r="G446" s="224"/>
      <c r="H446" s="224"/>
      <c r="I446" s="224"/>
      <c r="J446" s="224"/>
      <c r="K446" s="224"/>
      <c r="L446" s="224"/>
      <c r="M446" s="224"/>
      <c r="N446" s="224"/>
    </row>
    <row r="447" spans="2:14" x14ac:dyDescent="0.25">
      <c r="B447" s="224"/>
      <c r="C447" s="224"/>
      <c r="D447" s="224"/>
      <c r="E447" s="224"/>
      <c r="F447" s="224"/>
      <c r="G447" s="224"/>
      <c r="H447" s="224"/>
      <c r="I447" s="224"/>
      <c r="J447" s="224"/>
      <c r="K447" s="224"/>
      <c r="L447" s="224"/>
      <c r="M447" s="224"/>
      <c r="N447" s="224"/>
    </row>
    <row r="448" spans="2:14" x14ac:dyDescent="0.25">
      <c r="B448" s="224"/>
      <c r="C448" s="224"/>
      <c r="D448" s="224"/>
      <c r="E448" s="224"/>
      <c r="F448" s="224"/>
      <c r="G448" s="224"/>
      <c r="H448" s="224"/>
      <c r="I448" s="224"/>
      <c r="J448" s="224"/>
      <c r="K448" s="224"/>
      <c r="L448" s="224"/>
      <c r="M448" s="224"/>
      <c r="N448" s="224"/>
    </row>
    <row r="449" spans="2:14" x14ac:dyDescent="0.25">
      <c r="B449" s="224"/>
      <c r="C449" s="224"/>
      <c r="D449" s="224"/>
      <c r="E449" s="224"/>
      <c r="F449" s="224"/>
      <c r="G449" s="224"/>
      <c r="H449" s="224"/>
      <c r="I449" s="224"/>
      <c r="J449" s="224"/>
      <c r="K449" s="224"/>
      <c r="L449" s="224"/>
      <c r="M449" s="224"/>
      <c r="N449" s="224"/>
    </row>
    <row r="450" spans="2:14" x14ac:dyDescent="0.25">
      <c r="B450" s="224"/>
      <c r="C450" s="224"/>
      <c r="D450" s="224"/>
      <c r="E450" s="224"/>
      <c r="F450" s="224"/>
      <c r="G450" s="224"/>
      <c r="H450" s="224"/>
      <c r="I450" s="224"/>
      <c r="J450" s="224"/>
      <c r="K450" s="224"/>
      <c r="L450" s="224"/>
      <c r="M450" s="224"/>
      <c r="N450" s="224"/>
    </row>
    <row r="451" spans="2:14" x14ac:dyDescent="0.25">
      <c r="B451" s="224"/>
      <c r="C451" s="224"/>
      <c r="D451" s="224"/>
      <c r="E451" s="224"/>
      <c r="F451" s="224"/>
      <c r="G451" s="224"/>
      <c r="H451" s="224"/>
      <c r="I451" s="224"/>
      <c r="J451" s="224"/>
      <c r="K451" s="224"/>
      <c r="L451" s="224"/>
      <c r="M451" s="224"/>
      <c r="N451" s="224"/>
    </row>
    <row r="452" spans="2:14" x14ac:dyDescent="0.25">
      <c r="B452" s="224"/>
      <c r="C452" s="224"/>
      <c r="D452" s="224"/>
      <c r="E452" s="224"/>
      <c r="F452" s="224"/>
      <c r="G452" s="224"/>
      <c r="H452" s="224"/>
      <c r="I452" s="224"/>
      <c r="J452" s="224"/>
      <c r="K452" s="224"/>
      <c r="L452" s="224"/>
      <c r="M452" s="224"/>
      <c r="N452" s="224"/>
    </row>
    <row r="453" spans="2:14" x14ac:dyDescent="0.25">
      <c r="B453" s="224"/>
      <c r="C453" s="224"/>
      <c r="D453" s="224"/>
      <c r="E453" s="224"/>
      <c r="F453" s="224"/>
      <c r="G453" s="224"/>
      <c r="H453" s="224"/>
      <c r="I453" s="224"/>
      <c r="J453" s="224"/>
      <c r="K453" s="224"/>
      <c r="L453" s="224"/>
      <c r="M453" s="224"/>
      <c r="N453" s="224"/>
    </row>
    <row r="454" spans="2:14" x14ac:dyDescent="0.25">
      <c r="B454" s="224"/>
      <c r="C454" s="224"/>
      <c r="D454" s="224"/>
      <c r="E454" s="224"/>
      <c r="F454" s="224"/>
      <c r="G454" s="224"/>
      <c r="H454" s="224"/>
      <c r="I454" s="224"/>
      <c r="J454" s="224"/>
      <c r="K454" s="224"/>
      <c r="L454" s="224"/>
      <c r="M454" s="224"/>
      <c r="N454" s="224"/>
    </row>
    <row r="455" spans="2:14" x14ac:dyDescent="0.25">
      <c r="B455" s="224"/>
      <c r="C455" s="224"/>
      <c r="D455" s="224"/>
      <c r="E455" s="224"/>
      <c r="F455" s="224"/>
      <c r="G455" s="224"/>
      <c r="H455" s="224"/>
      <c r="I455" s="224"/>
      <c r="J455" s="224"/>
      <c r="K455" s="224"/>
      <c r="L455" s="224"/>
      <c r="M455" s="224"/>
      <c r="N455" s="224"/>
    </row>
    <row r="456" spans="2:14" x14ac:dyDescent="0.25">
      <c r="B456" s="224"/>
      <c r="C456" s="224"/>
      <c r="D456" s="224"/>
      <c r="E456" s="224"/>
      <c r="F456" s="224"/>
      <c r="G456" s="224"/>
      <c r="H456" s="224"/>
      <c r="I456" s="224"/>
      <c r="J456" s="224"/>
      <c r="K456" s="224"/>
      <c r="L456" s="224"/>
      <c r="M456" s="224"/>
      <c r="N456" s="224"/>
    </row>
    <row r="457" spans="2:14" x14ac:dyDescent="0.25">
      <c r="B457" s="224"/>
      <c r="C457" s="224"/>
      <c r="D457" s="224"/>
      <c r="E457" s="224"/>
      <c r="F457" s="224"/>
      <c r="G457" s="224"/>
      <c r="H457" s="224"/>
      <c r="I457" s="224"/>
      <c r="J457" s="224"/>
      <c r="K457" s="224"/>
      <c r="L457" s="224"/>
      <c r="M457" s="224"/>
      <c r="N457" s="224"/>
    </row>
    <row r="458" spans="2:14" x14ac:dyDescent="0.25">
      <c r="B458" s="224"/>
      <c r="C458" s="224"/>
      <c r="D458" s="224"/>
      <c r="E458" s="224"/>
      <c r="F458" s="224"/>
      <c r="G458" s="224"/>
      <c r="H458" s="224"/>
      <c r="I458" s="224"/>
      <c r="J458" s="224"/>
      <c r="K458" s="224"/>
      <c r="L458" s="224"/>
      <c r="M458" s="224"/>
      <c r="N458" s="224"/>
    </row>
    <row r="459" spans="2:14" x14ac:dyDescent="0.25">
      <c r="B459" s="224"/>
      <c r="C459" s="224"/>
      <c r="D459" s="224"/>
      <c r="E459" s="224"/>
      <c r="F459" s="224"/>
      <c r="G459" s="224"/>
      <c r="H459" s="224"/>
      <c r="I459" s="224"/>
      <c r="J459" s="224"/>
      <c r="K459" s="224"/>
      <c r="L459" s="224"/>
      <c r="M459" s="224"/>
      <c r="N459" s="224"/>
    </row>
    <row r="460" spans="2:14" x14ac:dyDescent="0.25">
      <c r="B460" s="224"/>
      <c r="C460" s="224"/>
      <c r="D460" s="224"/>
      <c r="E460" s="224"/>
      <c r="F460" s="224"/>
      <c r="G460" s="224"/>
      <c r="H460" s="224"/>
      <c r="I460" s="224"/>
      <c r="J460" s="224"/>
      <c r="K460" s="224"/>
      <c r="L460" s="224"/>
      <c r="M460" s="224"/>
      <c r="N460" s="224"/>
    </row>
    <row r="461" spans="2:14" x14ac:dyDescent="0.25">
      <c r="B461" s="224"/>
      <c r="C461" s="224"/>
      <c r="D461" s="224"/>
      <c r="E461" s="224"/>
      <c r="F461" s="224"/>
      <c r="G461" s="224"/>
      <c r="H461" s="224"/>
      <c r="I461" s="224"/>
      <c r="J461" s="224"/>
      <c r="K461" s="224"/>
      <c r="L461" s="224"/>
      <c r="M461" s="224"/>
      <c r="N461" s="224"/>
    </row>
    <row r="462" spans="2:14" x14ac:dyDescent="0.25">
      <c r="B462" s="224"/>
      <c r="C462" s="224"/>
      <c r="D462" s="224"/>
      <c r="E462" s="224"/>
      <c r="F462" s="224"/>
      <c r="G462" s="224"/>
      <c r="H462" s="224"/>
      <c r="I462" s="224"/>
      <c r="J462" s="224"/>
      <c r="K462" s="224"/>
      <c r="L462" s="224"/>
      <c r="M462" s="224"/>
      <c r="N462" s="224"/>
    </row>
    <row r="463" spans="2:14" x14ac:dyDescent="0.25">
      <c r="B463" s="224"/>
      <c r="C463" s="224"/>
      <c r="D463" s="224"/>
      <c r="E463" s="224"/>
      <c r="F463" s="224"/>
      <c r="G463" s="224"/>
      <c r="H463" s="224"/>
      <c r="I463" s="224"/>
      <c r="J463" s="224"/>
      <c r="K463" s="224"/>
      <c r="L463" s="224"/>
      <c r="M463" s="224"/>
      <c r="N463" s="224"/>
    </row>
    <row r="464" spans="2:14" x14ac:dyDescent="0.25">
      <c r="B464" s="224"/>
      <c r="C464" s="224"/>
      <c r="D464" s="224"/>
      <c r="E464" s="224"/>
      <c r="F464" s="224"/>
      <c r="G464" s="224"/>
      <c r="H464" s="224"/>
      <c r="I464" s="224"/>
      <c r="J464" s="224"/>
      <c r="K464" s="224"/>
      <c r="L464" s="224"/>
      <c r="M464" s="224"/>
      <c r="N464" s="224"/>
    </row>
    <row r="465" spans="2:14" x14ac:dyDescent="0.25">
      <c r="B465" s="224"/>
      <c r="C465" s="224"/>
      <c r="D465" s="224"/>
      <c r="E465" s="224"/>
      <c r="F465" s="224"/>
      <c r="G465" s="224"/>
      <c r="H465" s="224"/>
      <c r="I465" s="224"/>
      <c r="J465" s="224"/>
      <c r="K465" s="224"/>
      <c r="L465" s="224"/>
      <c r="M465" s="224"/>
      <c r="N465" s="224"/>
    </row>
    <row r="466" spans="2:14" x14ac:dyDescent="0.25">
      <c r="B466" s="224"/>
      <c r="C466" s="224"/>
      <c r="D466" s="224"/>
      <c r="E466" s="224"/>
      <c r="F466" s="224"/>
      <c r="G466" s="224"/>
      <c r="H466" s="224"/>
      <c r="I466" s="224"/>
      <c r="J466" s="224"/>
      <c r="K466" s="224"/>
      <c r="L466" s="224"/>
      <c r="M466" s="224"/>
      <c r="N466" s="224"/>
    </row>
    <row r="467" spans="2:14" x14ac:dyDescent="0.25">
      <c r="B467" s="224"/>
      <c r="C467" s="224"/>
      <c r="D467" s="224"/>
      <c r="E467" s="224"/>
      <c r="F467" s="224"/>
      <c r="G467" s="224"/>
      <c r="H467" s="224"/>
      <c r="I467" s="224"/>
      <c r="J467" s="224"/>
      <c r="K467" s="224"/>
      <c r="L467" s="224"/>
      <c r="M467" s="224"/>
      <c r="N467" s="224"/>
    </row>
    <row r="468" spans="2:14" x14ac:dyDescent="0.25">
      <c r="B468" s="224"/>
      <c r="C468" s="224"/>
      <c r="D468" s="224"/>
      <c r="E468" s="224"/>
      <c r="F468" s="224"/>
      <c r="G468" s="224"/>
      <c r="H468" s="224"/>
      <c r="I468" s="224"/>
      <c r="J468" s="224"/>
      <c r="K468" s="224"/>
      <c r="L468" s="224"/>
      <c r="M468" s="224"/>
      <c r="N468" s="224"/>
    </row>
    <row r="469" spans="2:14" x14ac:dyDescent="0.25">
      <c r="B469" s="224"/>
      <c r="C469" s="224"/>
      <c r="D469" s="224"/>
      <c r="E469" s="224"/>
      <c r="F469" s="224"/>
      <c r="G469" s="224"/>
      <c r="H469" s="224"/>
      <c r="I469" s="224"/>
      <c r="J469" s="224"/>
      <c r="K469" s="224"/>
      <c r="L469" s="224"/>
      <c r="M469" s="224"/>
      <c r="N469" s="224"/>
    </row>
    <row r="470" spans="2:14" x14ac:dyDescent="0.25">
      <c r="B470" s="224"/>
      <c r="C470" s="224"/>
      <c r="D470" s="224"/>
      <c r="E470" s="224"/>
      <c r="F470" s="224"/>
      <c r="G470" s="224"/>
      <c r="H470" s="224"/>
      <c r="I470" s="224"/>
      <c r="J470" s="224"/>
      <c r="K470" s="224"/>
      <c r="L470" s="224"/>
      <c r="M470" s="224"/>
      <c r="N470" s="224"/>
    </row>
    <row r="471" spans="2:14" x14ac:dyDescent="0.25">
      <c r="B471" s="224"/>
      <c r="C471" s="224"/>
      <c r="D471" s="224"/>
      <c r="E471" s="224"/>
      <c r="F471" s="224"/>
      <c r="G471" s="224"/>
      <c r="H471" s="224"/>
      <c r="I471" s="224"/>
      <c r="J471" s="224"/>
      <c r="K471" s="224"/>
      <c r="L471" s="224"/>
      <c r="M471" s="224"/>
      <c r="N471" s="224"/>
    </row>
    <row r="472" spans="2:14" x14ac:dyDescent="0.25">
      <c r="B472" s="224"/>
      <c r="C472" s="224"/>
      <c r="D472" s="224"/>
      <c r="E472" s="224"/>
      <c r="F472" s="224"/>
      <c r="G472" s="224"/>
      <c r="H472" s="224"/>
      <c r="I472" s="224"/>
      <c r="J472" s="224"/>
      <c r="K472" s="224"/>
      <c r="L472" s="224"/>
      <c r="M472" s="224"/>
      <c r="N472" s="224"/>
    </row>
    <row r="473" spans="2:14" x14ac:dyDescent="0.25">
      <c r="B473" s="224"/>
      <c r="C473" s="224"/>
      <c r="D473" s="224"/>
      <c r="E473" s="224"/>
      <c r="F473" s="224"/>
      <c r="G473" s="224"/>
      <c r="H473" s="224"/>
      <c r="I473" s="224"/>
      <c r="J473" s="224"/>
      <c r="K473" s="224"/>
      <c r="L473" s="224"/>
      <c r="M473" s="224"/>
      <c r="N473" s="224"/>
    </row>
    <row r="474" spans="2:14" x14ac:dyDescent="0.25">
      <c r="B474" s="224"/>
      <c r="C474" s="224"/>
      <c r="D474" s="224"/>
      <c r="E474" s="224"/>
      <c r="F474" s="224"/>
      <c r="G474" s="224"/>
      <c r="H474" s="224"/>
      <c r="I474" s="224"/>
      <c r="J474" s="224"/>
      <c r="K474" s="224"/>
      <c r="L474" s="224"/>
      <c r="M474" s="224"/>
      <c r="N474" s="224"/>
    </row>
    <row r="475" spans="2:14" x14ac:dyDescent="0.25">
      <c r="B475" s="224"/>
      <c r="C475" s="224"/>
      <c r="D475" s="224"/>
      <c r="E475" s="224"/>
      <c r="F475" s="224"/>
      <c r="G475" s="224"/>
      <c r="H475" s="224"/>
      <c r="I475" s="224"/>
      <c r="J475" s="224"/>
      <c r="K475" s="224"/>
      <c r="L475" s="224"/>
      <c r="M475" s="224"/>
      <c r="N475" s="224"/>
    </row>
    <row r="476" spans="2:14" x14ac:dyDescent="0.25">
      <c r="B476" s="224"/>
      <c r="C476" s="224"/>
      <c r="D476" s="224"/>
      <c r="E476" s="224"/>
      <c r="F476" s="224"/>
      <c r="G476" s="224"/>
      <c r="H476" s="224"/>
      <c r="I476" s="224"/>
      <c r="J476" s="224"/>
      <c r="K476" s="224"/>
      <c r="L476" s="224"/>
      <c r="M476" s="224"/>
      <c r="N476" s="224"/>
    </row>
    <row r="477" spans="2:14" x14ac:dyDescent="0.25">
      <c r="B477" s="224"/>
      <c r="C477" s="224"/>
      <c r="D477" s="224"/>
      <c r="E477" s="224"/>
      <c r="F477" s="224"/>
      <c r="G477" s="224"/>
      <c r="H477" s="224"/>
      <c r="I477" s="224"/>
      <c r="J477" s="224"/>
      <c r="K477" s="224"/>
      <c r="L477" s="224"/>
      <c r="M477" s="224"/>
      <c r="N477" s="224"/>
    </row>
    <row r="478" spans="2:14" x14ac:dyDescent="0.25">
      <c r="B478" s="224"/>
      <c r="C478" s="224"/>
      <c r="D478" s="224"/>
      <c r="E478" s="224"/>
      <c r="F478" s="224"/>
      <c r="G478" s="224"/>
      <c r="H478" s="224"/>
      <c r="I478" s="224"/>
      <c r="J478" s="224"/>
      <c r="K478" s="224"/>
      <c r="L478" s="224"/>
      <c r="M478" s="224"/>
      <c r="N478" s="224"/>
    </row>
    <row r="479" spans="2:14" x14ac:dyDescent="0.25">
      <c r="B479" s="224"/>
      <c r="C479" s="224"/>
      <c r="D479" s="224"/>
      <c r="E479" s="224"/>
      <c r="F479" s="224"/>
      <c r="G479" s="224"/>
      <c r="H479" s="224"/>
      <c r="I479" s="224"/>
      <c r="J479" s="224"/>
      <c r="K479" s="224"/>
      <c r="L479" s="224"/>
      <c r="M479" s="224"/>
      <c r="N479" s="224"/>
    </row>
    <row r="480" spans="2:14" x14ac:dyDescent="0.25">
      <c r="B480" s="224"/>
      <c r="C480" s="224"/>
      <c r="D480" s="224"/>
      <c r="E480" s="224"/>
      <c r="F480" s="224"/>
      <c r="G480" s="224"/>
      <c r="H480" s="224"/>
      <c r="I480" s="224"/>
      <c r="J480" s="224"/>
      <c r="K480" s="224"/>
      <c r="L480" s="224"/>
      <c r="M480" s="224"/>
      <c r="N480" s="224"/>
    </row>
    <row r="481" spans="2:14" x14ac:dyDescent="0.25">
      <c r="B481" s="224"/>
      <c r="C481" s="224"/>
      <c r="D481" s="224"/>
      <c r="E481" s="224"/>
      <c r="F481" s="224"/>
      <c r="G481" s="224"/>
      <c r="H481" s="224"/>
      <c r="I481" s="224"/>
      <c r="J481" s="224"/>
      <c r="K481" s="224"/>
      <c r="L481" s="224"/>
      <c r="M481" s="224"/>
      <c r="N481" s="224"/>
    </row>
    <row r="482" spans="2:14" x14ac:dyDescent="0.25">
      <c r="B482" s="224"/>
      <c r="C482" s="224"/>
      <c r="D482" s="224"/>
      <c r="E482" s="224"/>
      <c r="F482" s="224"/>
      <c r="G482" s="224"/>
      <c r="H482" s="224"/>
      <c r="I482" s="224"/>
      <c r="J482" s="224"/>
      <c r="K482" s="224"/>
      <c r="L482" s="224"/>
      <c r="M482" s="224"/>
      <c r="N482" s="224"/>
    </row>
    <row r="483" spans="2:14" x14ac:dyDescent="0.25">
      <c r="B483" s="224"/>
      <c r="C483" s="224"/>
      <c r="D483" s="224"/>
      <c r="E483" s="224"/>
      <c r="F483" s="224"/>
      <c r="G483" s="224"/>
      <c r="H483" s="224"/>
      <c r="I483" s="224"/>
      <c r="J483" s="224"/>
      <c r="K483" s="224"/>
      <c r="L483" s="224"/>
      <c r="M483" s="224"/>
      <c r="N483" s="224"/>
    </row>
    <row r="484" spans="2:14" x14ac:dyDescent="0.25">
      <c r="B484" s="224"/>
      <c r="C484" s="224"/>
      <c r="D484" s="224"/>
      <c r="E484" s="224"/>
      <c r="F484" s="224"/>
      <c r="G484" s="224"/>
      <c r="H484" s="224"/>
      <c r="I484" s="224"/>
      <c r="J484" s="224"/>
      <c r="K484" s="224"/>
      <c r="L484" s="224"/>
      <c r="M484" s="224"/>
      <c r="N484" s="224"/>
    </row>
    <row r="485" spans="2:14" x14ac:dyDescent="0.25">
      <c r="B485" s="224"/>
      <c r="C485" s="224"/>
      <c r="D485" s="224"/>
      <c r="E485" s="224"/>
      <c r="F485" s="224"/>
      <c r="G485" s="224"/>
      <c r="H485" s="224"/>
      <c r="I485" s="224"/>
      <c r="J485" s="224"/>
      <c r="K485" s="224"/>
      <c r="L485" s="224"/>
      <c r="M485" s="224"/>
      <c r="N485" s="224"/>
    </row>
    <row r="486" spans="2:14" x14ac:dyDescent="0.25">
      <c r="B486" s="224"/>
      <c r="C486" s="224"/>
      <c r="D486" s="224"/>
      <c r="E486" s="224"/>
      <c r="F486" s="224"/>
      <c r="G486" s="224"/>
      <c r="H486" s="224"/>
      <c r="I486" s="224"/>
      <c r="J486" s="224"/>
      <c r="K486" s="224"/>
      <c r="L486" s="224"/>
      <c r="M486" s="224"/>
      <c r="N486" s="224"/>
    </row>
    <row r="487" spans="2:14" x14ac:dyDescent="0.25">
      <c r="B487" s="224"/>
      <c r="C487" s="224"/>
      <c r="D487" s="224"/>
      <c r="E487" s="224"/>
      <c r="F487" s="224"/>
      <c r="G487" s="224"/>
      <c r="H487" s="224"/>
      <c r="I487" s="224"/>
      <c r="J487" s="224"/>
      <c r="K487" s="224"/>
      <c r="L487" s="224"/>
      <c r="M487" s="224"/>
      <c r="N487" s="224"/>
    </row>
    <row r="488" spans="2:14" x14ac:dyDescent="0.25">
      <c r="B488" s="224"/>
      <c r="C488" s="224"/>
      <c r="D488" s="224"/>
      <c r="E488" s="224"/>
      <c r="F488" s="224"/>
      <c r="G488" s="224"/>
      <c r="H488" s="224"/>
      <c r="I488" s="224"/>
      <c r="J488" s="224"/>
      <c r="K488" s="224"/>
      <c r="L488" s="224"/>
      <c r="M488" s="224"/>
      <c r="N488" s="224"/>
    </row>
    <row r="489" spans="2:14" x14ac:dyDescent="0.25">
      <c r="B489" s="224"/>
      <c r="C489" s="224"/>
      <c r="D489" s="224"/>
      <c r="E489" s="224"/>
      <c r="F489" s="224"/>
      <c r="G489" s="224"/>
      <c r="H489" s="224"/>
      <c r="I489" s="224"/>
      <c r="J489" s="224"/>
      <c r="K489" s="224"/>
      <c r="L489" s="224"/>
      <c r="M489" s="224"/>
      <c r="N489" s="224"/>
    </row>
    <row r="490" spans="2:14" x14ac:dyDescent="0.25">
      <c r="B490" s="224"/>
      <c r="C490" s="224"/>
      <c r="D490" s="224"/>
      <c r="E490" s="224"/>
      <c r="F490" s="224"/>
      <c r="G490" s="224"/>
      <c r="H490" s="224"/>
      <c r="I490" s="224"/>
      <c r="J490" s="224"/>
      <c r="K490" s="224"/>
      <c r="L490" s="224"/>
      <c r="M490" s="224"/>
      <c r="N490" s="224"/>
    </row>
    <row r="491" spans="2:14" x14ac:dyDescent="0.25">
      <c r="B491" s="224"/>
      <c r="C491" s="224"/>
      <c r="D491" s="224"/>
      <c r="E491" s="224"/>
      <c r="F491" s="224"/>
      <c r="G491" s="224"/>
      <c r="H491" s="224"/>
      <c r="I491" s="224"/>
      <c r="J491" s="224"/>
      <c r="K491" s="224"/>
      <c r="L491" s="224"/>
      <c r="M491" s="224"/>
      <c r="N491" s="224"/>
    </row>
    <row r="492" spans="2:14" x14ac:dyDescent="0.25">
      <c r="B492" s="224"/>
      <c r="C492" s="224"/>
      <c r="D492" s="224"/>
      <c r="E492" s="224"/>
      <c r="F492" s="224"/>
      <c r="G492" s="224"/>
      <c r="H492" s="224"/>
      <c r="I492" s="224"/>
      <c r="J492" s="224"/>
      <c r="K492" s="224"/>
      <c r="L492" s="224"/>
      <c r="M492" s="224"/>
      <c r="N492" s="224"/>
    </row>
    <row r="493" spans="2:14" x14ac:dyDescent="0.25">
      <c r="B493" s="224"/>
      <c r="C493" s="224"/>
      <c r="D493" s="224"/>
      <c r="E493" s="224"/>
      <c r="F493" s="224"/>
      <c r="G493" s="224"/>
      <c r="H493" s="224"/>
      <c r="I493" s="224"/>
      <c r="J493" s="224"/>
      <c r="K493" s="224"/>
      <c r="L493" s="224"/>
      <c r="M493" s="224"/>
      <c r="N493" s="224"/>
    </row>
    <row r="494" spans="2:14" x14ac:dyDescent="0.25">
      <c r="B494" s="224"/>
      <c r="C494" s="224"/>
      <c r="D494" s="224"/>
      <c r="E494" s="224"/>
      <c r="F494" s="224"/>
      <c r="G494" s="224"/>
      <c r="H494" s="224"/>
      <c r="I494" s="224"/>
      <c r="J494" s="224"/>
      <c r="K494" s="224"/>
      <c r="L494" s="224"/>
      <c r="M494" s="224"/>
      <c r="N494" s="224"/>
    </row>
    <row r="495" spans="2:14" x14ac:dyDescent="0.25">
      <c r="B495" s="224"/>
      <c r="C495" s="224"/>
      <c r="D495" s="224"/>
      <c r="E495" s="224"/>
      <c r="F495" s="224"/>
      <c r="G495" s="224"/>
      <c r="H495" s="224"/>
      <c r="I495" s="224"/>
      <c r="J495" s="224"/>
      <c r="K495" s="224"/>
      <c r="L495" s="224"/>
      <c r="M495" s="224"/>
      <c r="N495" s="224"/>
    </row>
    <row r="496" spans="2:14" x14ac:dyDescent="0.25">
      <c r="B496" s="224"/>
      <c r="C496" s="224"/>
      <c r="D496" s="224"/>
      <c r="E496" s="224"/>
      <c r="F496" s="224"/>
      <c r="G496" s="224"/>
      <c r="H496" s="224"/>
      <c r="I496" s="224"/>
      <c r="J496" s="224"/>
      <c r="K496" s="224"/>
      <c r="L496" s="224"/>
      <c r="M496" s="224"/>
      <c r="N496" s="224"/>
    </row>
    <row r="497" spans="2:14" x14ac:dyDescent="0.25">
      <c r="B497" s="224"/>
      <c r="C497" s="224"/>
      <c r="D497" s="224"/>
      <c r="E497" s="224"/>
      <c r="F497" s="224"/>
      <c r="G497" s="224"/>
      <c r="H497" s="224"/>
      <c r="I497" s="224"/>
      <c r="J497" s="224"/>
      <c r="K497" s="224"/>
      <c r="L497" s="224"/>
      <c r="M497" s="224"/>
      <c r="N497" s="224"/>
    </row>
    <row r="498" spans="2:14" x14ac:dyDescent="0.25">
      <c r="B498" s="224"/>
      <c r="C498" s="224"/>
      <c r="D498" s="224"/>
      <c r="E498" s="224"/>
      <c r="F498" s="224"/>
      <c r="G498" s="224"/>
      <c r="H498" s="224"/>
      <c r="I498" s="224"/>
      <c r="J498" s="224"/>
      <c r="K498" s="224"/>
      <c r="L498" s="224"/>
      <c r="M498" s="224"/>
      <c r="N498" s="224"/>
    </row>
    <row r="499" spans="2:14" x14ac:dyDescent="0.25">
      <c r="B499" s="224"/>
      <c r="C499" s="224"/>
      <c r="D499" s="224"/>
      <c r="E499" s="224"/>
      <c r="F499" s="224"/>
      <c r="G499" s="224"/>
      <c r="H499" s="224"/>
      <c r="I499" s="224"/>
      <c r="J499" s="224"/>
      <c r="K499" s="224"/>
      <c r="L499" s="224"/>
      <c r="M499" s="224"/>
      <c r="N499" s="224"/>
    </row>
    <row r="500" spans="2:14" x14ac:dyDescent="0.25">
      <c r="B500" s="224"/>
      <c r="C500" s="224"/>
      <c r="D500" s="224"/>
      <c r="E500" s="224"/>
      <c r="F500" s="224"/>
      <c r="G500" s="224"/>
      <c r="H500" s="224"/>
      <c r="I500" s="224"/>
      <c r="J500" s="224"/>
      <c r="K500" s="224"/>
      <c r="L500" s="224"/>
      <c r="M500" s="224"/>
      <c r="N500" s="224"/>
    </row>
    <row r="501" spans="2:14" x14ac:dyDescent="0.25">
      <c r="B501" s="224"/>
      <c r="C501" s="224"/>
      <c r="D501" s="224"/>
      <c r="E501" s="224"/>
      <c r="F501" s="224"/>
      <c r="G501" s="224"/>
      <c r="H501" s="224"/>
      <c r="I501" s="224"/>
      <c r="J501" s="224"/>
      <c r="K501" s="224"/>
      <c r="L501" s="224"/>
      <c r="M501" s="224"/>
      <c r="N501" s="224"/>
    </row>
    <row r="502" spans="2:14" x14ac:dyDescent="0.25">
      <c r="B502" s="224"/>
      <c r="C502" s="224"/>
      <c r="D502" s="224"/>
      <c r="E502" s="224"/>
      <c r="F502" s="224"/>
      <c r="G502" s="224"/>
      <c r="H502" s="224"/>
      <c r="I502" s="224"/>
      <c r="J502" s="224"/>
      <c r="K502" s="224"/>
      <c r="L502" s="224"/>
      <c r="M502" s="224"/>
      <c r="N502" s="224"/>
    </row>
    <row r="503" spans="2:14" x14ac:dyDescent="0.25">
      <c r="B503" s="224"/>
      <c r="C503" s="224"/>
      <c r="D503" s="224"/>
      <c r="E503" s="224"/>
      <c r="F503" s="224"/>
      <c r="G503" s="224"/>
      <c r="H503" s="224"/>
      <c r="I503" s="224"/>
      <c r="J503" s="224"/>
      <c r="K503" s="224"/>
      <c r="L503" s="224"/>
      <c r="M503" s="224"/>
      <c r="N503" s="224"/>
    </row>
    <row r="504" spans="2:14" x14ac:dyDescent="0.25">
      <c r="B504" s="224"/>
      <c r="C504" s="224"/>
      <c r="D504" s="224"/>
      <c r="E504" s="224"/>
      <c r="F504" s="224"/>
      <c r="G504" s="224"/>
      <c r="H504" s="224"/>
      <c r="I504" s="224"/>
      <c r="J504" s="224"/>
      <c r="K504" s="224"/>
      <c r="L504" s="224"/>
      <c r="M504" s="224"/>
      <c r="N504" s="224"/>
    </row>
    <row r="505" spans="2:14" x14ac:dyDescent="0.25">
      <c r="B505" s="224"/>
      <c r="C505" s="224"/>
      <c r="D505" s="224"/>
      <c r="E505" s="224"/>
      <c r="F505" s="224"/>
      <c r="G505" s="224"/>
      <c r="H505" s="224"/>
      <c r="I505" s="224"/>
      <c r="J505" s="224"/>
      <c r="K505" s="224"/>
      <c r="L505" s="224"/>
      <c r="M505" s="224"/>
      <c r="N505" s="224"/>
    </row>
    <row r="506" spans="2:14" x14ac:dyDescent="0.25">
      <c r="B506" s="224"/>
      <c r="C506" s="224"/>
      <c r="D506" s="224"/>
      <c r="E506" s="224"/>
      <c r="F506" s="224"/>
      <c r="G506" s="224"/>
      <c r="H506" s="224"/>
      <c r="I506" s="224"/>
      <c r="J506" s="224"/>
      <c r="K506" s="224"/>
      <c r="L506" s="224"/>
      <c r="M506" s="224"/>
      <c r="N506" s="224"/>
    </row>
    <row r="507" spans="2:14" x14ac:dyDescent="0.25">
      <c r="B507" s="224"/>
      <c r="C507" s="224"/>
      <c r="D507" s="224"/>
      <c r="E507" s="224"/>
      <c r="F507" s="224"/>
      <c r="G507" s="224"/>
      <c r="H507" s="224"/>
      <c r="I507" s="224"/>
      <c r="J507" s="224"/>
      <c r="K507" s="224"/>
      <c r="L507" s="224"/>
      <c r="M507" s="224"/>
      <c r="N507" s="224"/>
    </row>
    <row r="508" spans="2:14" x14ac:dyDescent="0.25">
      <c r="B508" s="224"/>
      <c r="C508" s="224"/>
      <c r="D508" s="224"/>
      <c r="E508" s="224"/>
      <c r="F508" s="224"/>
      <c r="G508" s="224"/>
      <c r="H508" s="224"/>
      <c r="I508" s="224"/>
      <c r="J508" s="224"/>
      <c r="K508" s="224"/>
      <c r="L508" s="224"/>
      <c r="M508" s="224"/>
      <c r="N508" s="224"/>
    </row>
    <row r="509" spans="2:14" x14ac:dyDescent="0.25">
      <c r="B509" s="224"/>
      <c r="C509" s="224"/>
      <c r="D509" s="224"/>
      <c r="E509" s="224"/>
      <c r="F509" s="224"/>
      <c r="G509" s="224"/>
      <c r="H509" s="224"/>
      <c r="I509" s="224"/>
      <c r="J509" s="224"/>
      <c r="K509" s="224"/>
      <c r="L509" s="224"/>
      <c r="M509" s="224"/>
      <c r="N509" s="224"/>
    </row>
    <row r="510" spans="2:14" x14ac:dyDescent="0.25">
      <c r="B510" s="224"/>
      <c r="C510" s="224"/>
      <c r="D510" s="224"/>
      <c r="E510" s="224"/>
      <c r="F510" s="224"/>
      <c r="G510" s="224"/>
      <c r="H510" s="224"/>
      <c r="I510" s="224"/>
      <c r="J510" s="224"/>
      <c r="K510" s="224"/>
      <c r="L510" s="224"/>
      <c r="M510" s="224"/>
      <c r="N510" s="224"/>
    </row>
    <row r="511" spans="2:14" x14ac:dyDescent="0.25">
      <c r="B511" s="224"/>
      <c r="C511" s="224"/>
      <c r="D511" s="224"/>
      <c r="E511" s="224"/>
      <c r="F511" s="224"/>
      <c r="G511" s="224"/>
      <c r="H511" s="224"/>
      <c r="I511" s="224"/>
      <c r="J511" s="224"/>
      <c r="K511" s="224"/>
      <c r="L511" s="224"/>
      <c r="M511" s="224"/>
      <c r="N511" s="224"/>
    </row>
    <row r="512" spans="2:14" x14ac:dyDescent="0.25">
      <c r="B512" s="224"/>
      <c r="C512" s="224"/>
      <c r="D512" s="224"/>
      <c r="E512" s="224"/>
      <c r="F512" s="224"/>
      <c r="G512" s="224"/>
      <c r="H512" s="224"/>
      <c r="I512" s="224"/>
      <c r="J512" s="224"/>
      <c r="K512" s="224"/>
      <c r="L512" s="224"/>
      <c r="M512" s="224"/>
      <c r="N512" s="224"/>
    </row>
    <row r="513" spans="2:14" x14ac:dyDescent="0.25">
      <c r="B513" s="224"/>
      <c r="C513" s="224"/>
      <c r="D513" s="224"/>
      <c r="E513" s="224"/>
      <c r="F513" s="224"/>
      <c r="G513" s="224"/>
      <c r="H513" s="224"/>
      <c r="I513" s="224"/>
      <c r="J513" s="224"/>
      <c r="K513" s="224"/>
      <c r="L513" s="224"/>
      <c r="M513" s="224"/>
      <c r="N513" s="224"/>
    </row>
    <row r="514" spans="2:14" x14ac:dyDescent="0.25">
      <c r="B514" s="224"/>
      <c r="C514" s="224"/>
      <c r="D514" s="224"/>
      <c r="E514" s="224"/>
      <c r="F514" s="224"/>
      <c r="G514" s="224"/>
      <c r="H514" s="224"/>
      <c r="I514" s="224"/>
      <c r="J514" s="224"/>
      <c r="K514" s="224"/>
      <c r="L514" s="224"/>
      <c r="M514" s="224"/>
      <c r="N514" s="224"/>
    </row>
    <row r="515" spans="2:14" x14ac:dyDescent="0.25">
      <c r="B515" s="224"/>
      <c r="C515" s="224"/>
      <c r="D515" s="224"/>
      <c r="E515" s="224"/>
      <c r="F515" s="224"/>
      <c r="G515" s="224"/>
      <c r="H515" s="224"/>
      <c r="I515" s="224"/>
      <c r="J515" s="224"/>
      <c r="K515" s="224"/>
      <c r="L515" s="224"/>
      <c r="M515" s="224"/>
      <c r="N515" s="224"/>
    </row>
    <row r="516" spans="2:14" x14ac:dyDescent="0.25">
      <c r="B516" s="224"/>
      <c r="C516" s="224"/>
      <c r="D516" s="224"/>
      <c r="E516" s="224"/>
      <c r="F516" s="224"/>
      <c r="G516" s="224"/>
      <c r="H516" s="224"/>
      <c r="I516" s="224"/>
      <c r="J516" s="224"/>
      <c r="K516" s="224"/>
      <c r="L516" s="224"/>
      <c r="M516" s="224"/>
      <c r="N516" s="224"/>
    </row>
    <row r="517" spans="2:14" x14ac:dyDescent="0.25">
      <c r="B517" s="224"/>
      <c r="C517" s="224"/>
      <c r="D517" s="224"/>
      <c r="E517" s="224"/>
      <c r="F517" s="224"/>
      <c r="G517" s="224"/>
      <c r="H517" s="224"/>
      <c r="I517" s="224"/>
      <c r="J517" s="224"/>
      <c r="K517" s="224"/>
      <c r="L517" s="224"/>
      <c r="M517" s="224"/>
      <c r="N517" s="224"/>
    </row>
    <row r="518" spans="2:14" x14ac:dyDescent="0.25">
      <c r="B518" s="224"/>
      <c r="C518" s="224"/>
      <c r="D518" s="224"/>
      <c r="E518" s="224"/>
      <c r="F518" s="224"/>
      <c r="G518" s="224"/>
      <c r="H518" s="224"/>
      <c r="I518" s="224"/>
      <c r="J518" s="224"/>
      <c r="K518" s="224"/>
      <c r="L518" s="224"/>
      <c r="M518" s="224"/>
      <c r="N518" s="224"/>
    </row>
    <row r="519" spans="2:14" x14ac:dyDescent="0.25">
      <c r="B519" s="224"/>
      <c r="C519" s="224"/>
      <c r="D519" s="224"/>
      <c r="E519" s="224"/>
      <c r="F519" s="224"/>
      <c r="G519" s="224"/>
      <c r="H519" s="224"/>
      <c r="I519" s="224"/>
      <c r="J519" s="224"/>
      <c r="K519" s="224"/>
      <c r="L519" s="224"/>
      <c r="M519" s="224"/>
      <c r="N519" s="224"/>
    </row>
    <row r="520" spans="2:14" x14ac:dyDescent="0.25">
      <c r="B520" s="224"/>
      <c r="C520" s="224"/>
      <c r="D520" s="224"/>
      <c r="E520" s="224"/>
      <c r="F520" s="224"/>
      <c r="G520" s="224"/>
      <c r="H520" s="224"/>
      <c r="I520" s="224"/>
      <c r="J520" s="224"/>
      <c r="K520" s="224"/>
      <c r="L520" s="224"/>
      <c r="M520" s="224"/>
      <c r="N520" s="224"/>
    </row>
    <row r="521" spans="2:14" x14ac:dyDescent="0.25">
      <c r="B521" s="224"/>
      <c r="C521" s="224"/>
      <c r="D521" s="224"/>
      <c r="E521" s="224"/>
      <c r="F521" s="224"/>
      <c r="G521" s="224"/>
      <c r="H521" s="224"/>
      <c r="I521" s="224"/>
      <c r="J521" s="224"/>
      <c r="K521" s="224"/>
      <c r="L521" s="224"/>
      <c r="M521" s="224"/>
      <c r="N521" s="224"/>
    </row>
    <row r="522" spans="2:14" x14ac:dyDescent="0.25">
      <c r="B522" s="224"/>
      <c r="C522" s="224"/>
      <c r="D522" s="224"/>
      <c r="E522" s="224"/>
      <c r="F522" s="224"/>
      <c r="G522" s="224"/>
      <c r="H522" s="224"/>
      <c r="I522" s="224"/>
      <c r="J522" s="224"/>
      <c r="K522" s="224"/>
      <c r="L522" s="224"/>
      <c r="M522" s="224"/>
      <c r="N522" s="224"/>
    </row>
    <row r="523" spans="2:14" x14ac:dyDescent="0.25">
      <c r="B523" s="224"/>
      <c r="C523" s="224"/>
      <c r="D523" s="224"/>
      <c r="E523" s="224"/>
      <c r="F523" s="224"/>
      <c r="G523" s="224"/>
      <c r="H523" s="224"/>
      <c r="I523" s="224"/>
      <c r="J523" s="224"/>
      <c r="K523" s="224"/>
      <c r="L523" s="224"/>
      <c r="M523" s="224"/>
      <c r="N523" s="224"/>
    </row>
    <row r="524" spans="2:14" x14ac:dyDescent="0.25">
      <c r="B524" s="224"/>
      <c r="C524" s="224"/>
      <c r="D524" s="224"/>
      <c r="E524" s="224"/>
      <c r="F524" s="224"/>
      <c r="G524" s="224"/>
      <c r="H524" s="224"/>
      <c r="I524" s="224"/>
      <c r="J524" s="224"/>
      <c r="K524" s="224"/>
      <c r="L524" s="224"/>
      <c r="M524" s="224"/>
      <c r="N524" s="224"/>
    </row>
    <row r="525" spans="2:14" x14ac:dyDescent="0.25">
      <c r="B525" s="224"/>
      <c r="C525" s="224"/>
      <c r="D525" s="224"/>
      <c r="E525" s="224"/>
      <c r="F525" s="224"/>
      <c r="G525" s="224"/>
      <c r="H525" s="224"/>
      <c r="I525" s="224"/>
      <c r="J525" s="224"/>
      <c r="K525" s="224"/>
      <c r="L525" s="224"/>
      <c r="M525" s="224"/>
      <c r="N525" s="224"/>
    </row>
    <row r="526" spans="2:14" x14ac:dyDescent="0.25">
      <c r="B526" s="224"/>
      <c r="C526" s="224"/>
      <c r="D526" s="224"/>
      <c r="E526" s="224"/>
      <c r="F526" s="224"/>
      <c r="G526" s="224"/>
      <c r="H526" s="224"/>
      <c r="I526" s="224"/>
      <c r="J526" s="224"/>
      <c r="K526" s="224"/>
      <c r="L526" s="224"/>
      <c r="M526" s="224"/>
      <c r="N526" s="224"/>
    </row>
    <row r="527" spans="2:14" x14ac:dyDescent="0.25">
      <c r="B527" s="224"/>
      <c r="C527" s="224"/>
      <c r="D527" s="224"/>
      <c r="E527" s="224"/>
      <c r="F527" s="224"/>
      <c r="G527" s="224"/>
      <c r="H527" s="224"/>
      <c r="I527" s="224"/>
      <c r="J527" s="224"/>
      <c r="K527" s="224"/>
      <c r="L527" s="224"/>
      <c r="M527" s="224"/>
      <c r="N527" s="224"/>
    </row>
    <row r="528" spans="2:14" x14ac:dyDescent="0.25">
      <c r="B528" s="224"/>
      <c r="C528" s="224"/>
      <c r="D528" s="224"/>
      <c r="E528" s="224"/>
      <c r="F528" s="224"/>
      <c r="G528" s="224"/>
      <c r="H528" s="224"/>
      <c r="I528" s="224"/>
      <c r="J528" s="224"/>
      <c r="K528" s="224"/>
      <c r="L528" s="224"/>
      <c r="M528" s="224"/>
      <c r="N528" s="224"/>
    </row>
    <row r="529" spans="2:14" x14ac:dyDescent="0.25">
      <c r="B529" s="224"/>
      <c r="C529" s="224"/>
      <c r="D529" s="224"/>
      <c r="E529" s="224"/>
      <c r="F529" s="224"/>
      <c r="G529" s="224"/>
      <c r="H529" s="224"/>
      <c r="I529" s="224"/>
      <c r="J529" s="224"/>
      <c r="K529" s="224"/>
      <c r="L529" s="224"/>
      <c r="M529" s="224"/>
      <c r="N529" s="224"/>
    </row>
    <row r="530" spans="2:14" x14ac:dyDescent="0.25">
      <c r="B530" s="224"/>
      <c r="C530" s="224"/>
      <c r="D530" s="224"/>
      <c r="E530" s="224"/>
      <c r="F530" s="224"/>
      <c r="G530" s="224"/>
      <c r="H530" s="224"/>
      <c r="I530" s="224"/>
      <c r="J530" s="224"/>
      <c r="K530" s="224"/>
      <c r="L530" s="224"/>
      <c r="M530" s="224"/>
      <c r="N530" s="224"/>
    </row>
    <row r="531" spans="2:14" x14ac:dyDescent="0.25">
      <c r="B531" s="224"/>
      <c r="C531" s="224"/>
      <c r="D531" s="224"/>
      <c r="E531" s="224"/>
      <c r="F531" s="224"/>
      <c r="G531" s="224"/>
      <c r="H531" s="224"/>
      <c r="I531" s="224"/>
      <c r="J531" s="224"/>
      <c r="K531" s="224"/>
      <c r="L531" s="224"/>
      <c r="M531" s="224"/>
      <c r="N531" s="224"/>
    </row>
    <row r="532" spans="2:14" x14ac:dyDescent="0.25">
      <c r="B532" s="224"/>
      <c r="C532" s="224"/>
      <c r="D532" s="224"/>
      <c r="E532" s="224"/>
      <c r="F532" s="224"/>
      <c r="G532" s="224"/>
      <c r="H532" s="224"/>
      <c r="I532" s="224"/>
      <c r="J532" s="224"/>
      <c r="K532" s="224"/>
      <c r="L532" s="224"/>
      <c r="M532" s="224"/>
      <c r="N532" s="224"/>
    </row>
    <row r="533" spans="2:14" x14ac:dyDescent="0.25">
      <c r="B533" s="224"/>
      <c r="C533" s="224"/>
      <c r="D533" s="224"/>
      <c r="E533" s="224"/>
      <c r="F533" s="224"/>
      <c r="G533" s="224"/>
      <c r="H533" s="224"/>
      <c r="I533" s="224"/>
      <c r="J533" s="224"/>
      <c r="K533" s="224"/>
      <c r="L533" s="224"/>
      <c r="M533" s="224"/>
      <c r="N533" s="224"/>
    </row>
    <row r="534" spans="2:14" x14ac:dyDescent="0.25">
      <c r="B534" s="224"/>
      <c r="C534" s="224"/>
      <c r="D534" s="224"/>
      <c r="E534" s="224"/>
      <c r="F534" s="224"/>
      <c r="G534" s="224"/>
      <c r="H534" s="224"/>
      <c r="I534" s="224"/>
      <c r="J534" s="224"/>
      <c r="K534" s="224"/>
      <c r="L534" s="224"/>
      <c r="M534" s="224"/>
      <c r="N534" s="224"/>
    </row>
    <row r="535" spans="2:14" x14ac:dyDescent="0.25">
      <c r="B535" s="224"/>
      <c r="C535" s="224"/>
      <c r="D535" s="224"/>
      <c r="E535" s="224"/>
      <c r="F535" s="224"/>
      <c r="G535" s="224"/>
      <c r="H535" s="224"/>
      <c r="I535" s="224"/>
      <c r="J535" s="224"/>
      <c r="K535" s="224"/>
      <c r="L535" s="224"/>
      <c r="M535" s="224"/>
      <c r="N535" s="224"/>
    </row>
    <row r="536" spans="2:14" x14ac:dyDescent="0.25">
      <c r="B536" s="224"/>
      <c r="C536" s="224"/>
      <c r="D536" s="224"/>
      <c r="E536" s="224"/>
      <c r="F536" s="224"/>
      <c r="G536" s="224"/>
      <c r="H536" s="224"/>
      <c r="I536" s="224"/>
      <c r="J536" s="224"/>
      <c r="K536" s="224"/>
      <c r="L536" s="224"/>
      <c r="M536" s="224"/>
      <c r="N536" s="224"/>
    </row>
    <row r="537" spans="2:14" x14ac:dyDescent="0.25">
      <c r="B537" s="224"/>
      <c r="C537" s="224"/>
      <c r="D537" s="224"/>
      <c r="E537" s="224"/>
      <c r="F537" s="224"/>
      <c r="G537" s="224"/>
      <c r="H537" s="224"/>
      <c r="I537" s="224"/>
      <c r="J537" s="224"/>
      <c r="K537" s="224"/>
      <c r="L537" s="224"/>
      <c r="M537" s="224"/>
      <c r="N537" s="224"/>
    </row>
    <row r="538" spans="2:14" x14ac:dyDescent="0.25">
      <c r="B538" s="224"/>
      <c r="C538" s="224"/>
      <c r="D538" s="224"/>
      <c r="E538" s="224"/>
      <c r="F538" s="224"/>
      <c r="G538" s="224"/>
      <c r="H538" s="224"/>
      <c r="I538" s="224"/>
      <c r="J538" s="224"/>
      <c r="K538" s="224"/>
      <c r="L538" s="224"/>
      <c r="M538" s="224"/>
      <c r="N538" s="224"/>
    </row>
    <row r="539" spans="2:14" x14ac:dyDescent="0.25">
      <c r="B539" s="224"/>
      <c r="C539" s="224"/>
      <c r="D539" s="224"/>
      <c r="E539" s="224"/>
      <c r="F539" s="224"/>
      <c r="G539" s="224"/>
      <c r="H539" s="224"/>
      <c r="I539" s="224"/>
      <c r="J539" s="224"/>
      <c r="K539" s="224"/>
      <c r="L539" s="224"/>
      <c r="M539" s="224"/>
      <c r="N539" s="224"/>
    </row>
    <row r="540" spans="2:14" x14ac:dyDescent="0.25">
      <c r="B540" s="224"/>
      <c r="C540" s="224"/>
      <c r="D540" s="224"/>
      <c r="E540" s="224"/>
      <c r="F540" s="224"/>
      <c r="G540" s="224"/>
      <c r="H540" s="224"/>
      <c r="I540" s="224"/>
      <c r="J540" s="224"/>
      <c r="K540" s="224"/>
      <c r="L540" s="224"/>
      <c r="M540" s="224"/>
      <c r="N540" s="224"/>
    </row>
    <row r="541" spans="2:14" x14ac:dyDescent="0.25">
      <c r="B541" s="224"/>
      <c r="C541" s="224"/>
      <c r="D541" s="224"/>
      <c r="E541" s="224"/>
      <c r="F541" s="224"/>
      <c r="G541" s="224"/>
      <c r="H541" s="224"/>
      <c r="I541" s="224"/>
      <c r="J541" s="224"/>
      <c r="K541" s="224"/>
      <c r="L541" s="224"/>
      <c r="M541" s="224"/>
      <c r="N541" s="224"/>
    </row>
    <row r="542" spans="2:14" x14ac:dyDescent="0.25">
      <c r="B542" s="224"/>
      <c r="C542" s="224"/>
      <c r="D542" s="224"/>
      <c r="E542" s="224"/>
      <c r="F542" s="224"/>
      <c r="G542" s="224"/>
      <c r="H542" s="224"/>
      <c r="I542" s="224"/>
      <c r="J542" s="224"/>
      <c r="K542" s="224"/>
      <c r="L542" s="224"/>
      <c r="M542" s="224"/>
      <c r="N542" s="224"/>
    </row>
    <row r="543" spans="2:14" x14ac:dyDescent="0.25">
      <c r="B543" s="224"/>
      <c r="C543" s="224"/>
      <c r="D543" s="224"/>
      <c r="E543" s="224"/>
      <c r="F543" s="224"/>
      <c r="G543" s="224"/>
      <c r="H543" s="224"/>
      <c r="I543" s="224"/>
      <c r="J543" s="224"/>
      <c r="K543" s="224"/>
      <c r="L543" s="224"/>
      <c r="M543" s="224"/>
      <c r="N543" s="224"/>
    </row>
    <row r="544" spans="2:14" x14ac:dyDescent="0.25">
      <c r="B544" s="224"/>
      <c r="C544" s="224"/>
      <c r="D544" s="224"/>
      <c r="E544" s="224"/>
      <c r="F544" s="224"/>
      <c r="G544" s="224"/>
      <c r="H544" s="224"/>
      <c r="I544" s="224"/>
      <c r="J544" s="224"/>
      <c r="K544" s="224"/>
      <c r="L544" s="224"/>
      <c r="M544" s="224"/>
      <c r="N544" s="224"/>
    </row>
    <row r="545" spans="2:14" x14ac:dyDescent="0.25">
      <c r="B545" s="224"/>
      <c r="C545" s="224"/>
      <c r="D545" s="224"/>
      <c r="E545" s="224"/>
      <c r="F545" s="224"/>
      <c r="G545" s="224"/>
      <c r="H545" s="224"/>
      <c r="I545" s="224"/>
      <c r="J545" s="224"/>
      <c r="K545" s="224"/>
      <c r="L545" s="224"/>
      <c r="M545" s="224"/>
      <c r="N545" s="224"/>
    </row>
    <row r="546" spans="2:14" x14ac:dyDescent="0.25">
      <c r="B546" s="224"/>
      <c r="C546" s="224"/>
      <c r="D546" s="224"/>
      <c r="E546" s="224"/>
      <c r="F546" s="224"/>
      <c r="G546" s="224"/>
      <c r="H546" s="224"/>
      <c r="I546" s="224"/>
      <c r="J546" s="224"/>
      <c r="K546" s="224"/>
      <c r="L546" s="224"/>
      <c r="M546" s="224"/>
      <c r="N546" s="224"/>
    </row>
    <row r="547" spans="2:14" x14ac:dyDescent="0.25">
      <c r="B547" s="224"/>
      <c r="C547" s="224"/>
      <c r="D547" s="224"/>
      <c r="E547" s="224"/>
      <c r="F547" s="224"/>
      <c r="G547" s="224"/>
      <c r="H547" s="224"/>
      <c r="I547" s="224"/>
      <c r="J547" s="224"/>
      <c r="K547" s="224"/>
      <c r="L547" s="224"/>
      <c r="M547" s="224"/>
      <c r="N547" s="224"/>
    </row>
    <row r="548" spans="2:14" x14ac:dyDescent="0.25">
      <c r="B548" s="224"/>
      <c r="C548" s="224"/>
      <c r="D548" s="224"/>
      <c r="E548" s="224"/>
      <c r="F548" s="224"/>
      <c r="G548" s="224"/>
      <c r="H548" s="224"/>
      <c r="I548" s="224"/>
      <c r="J548" s="224"/>
      <c r="K548" s="224"/>
      <c r="L548" s="224"/>
      <c r="M548" s="224"/>
      <c r="N548" s="224"/>
    </row>
    <row r="549" spans="2:14" x14ac:dyDescent="0.25">
      <c r="B549" s="224"/>
      <c r="C549" s="224"/>
      <c r="D549" s="224"/>
      <c r="E549" s="224"/>
      <c r="F549" s="224"/>
      <c r="G549" s="224"/>
      <c r="H549" s="224"/>
      <c r="I549" s="224"/>
      <c r="J549" s="224"/>
      <c r="K549" s="224"/>
      <c r="L549" s="224"/>
      <c r="M549" s="224"/>
      <c r="N549" s="224"/>
    </row>
    <row r="550" spans="2:14" x14ac:dyDescent="0.25">
      <c r="B550" s="224"/>
      <c r="C550" s="224"/>
      <c r="D550" s="224"/>
      <c r="E550" s="224"/>
      <c r="F550" s="224"/>
      <c r="G550" s="224"/>
      <c r="H550" s="224"/>
      <c r="I550" s="224"/>
      <c r="J550" s="224"/>
      <c r="K550" s="224"/>
      <c r="L550" s="224"/>
      <c r="M550" s="224"/>
      <c r="N550" s="224"/>
    </row>
    <row r="551" spans="2:14" x14ac:dyDescent="0.25">
      <c r="B551" s="224"/>
      <c r="C551" s="224"/>
      <c r="D551" s="224"/>
      <c r="E551" s="224"/>
      <c r="F551" s="224"/>
      <c r="G551" s="224"/>
      <c r="H551" s="224"/>
      <c r="I551" s="224"/>
      <c r="J551" s="224"/>
      <c r="K551" s="224"/>
      <c r="L551" s="224"/>
      <c r="M551" s="224"/>
      <c r="N551" s="224"/>
    </row>
    <row r="552" spans="2:14" x14ac:dyDescent="0.25">
      <c r="B552" s="224"/>
      <c r="C552" s="224"/>
      <c r="D552" s="224"/>
      <c r="E552" s="224"/>
      <c r="F552" s="224"/>
      <c r="G552" s="224"/>
      <c r="H552" s="224"/>
      <c r="I552" s="224"/>
      <c r="J552" s="224"/>
      <c r="K552" s="224"/>
      <c r="L552" s="224"/>
      <c r="M552" s="224"/>
      <c r="N552" s="224"/>
    </row>
    <row r="553" spans="2:14" x14ac:dyDescent="0.25">
      <c r="B553" s="224"/>
      <c r="C553" s="224"/>
      <c r="D553" s="224"/>
      <c r="E553" s="224"/>
      <c r="F553" s="224"/>
      <c r="G553" s="224"/>
      <c r="H553" s="224"/>
      <c r="I553" s="224"/>
      <c r="J553" s="224"/>
      <c r="K553" s="224"/>
      <c r="L553" s="224"/>
      <c r="M553" s="224"/>
      <c r="N553" s="224"/>
    </row>
    <row r="554" spans="2:14" x14ac:dyDescent="0.25">
      <c r="B554" s="224"/>
      <c r="C554" s="224"/>
      <c r="D554" s="224"/>
      <c r="E554" s="224"/>
      <c r="F554" s="224"/>
      <c r="G554" s="224"/>
      <c r="H554" s="224"/>
      <c r="I554" s="224"/>
      <c r="J554" s="224"/>
      <c r="K554" s="224"/>
      <c r="L554" s="224"/>
      <c r="M554" s="224"/>
      <c r="N554" s="224"/>
    </row>
    <row r="555" spans="2:14" x14ac:dyDescent="0.25">
      <c r="B555" s="224"/>
      <c r="C555" s="224"/>
      <c r="D555" s="224"/>
      <c r="E555" s="224"/>
      <c r="F555" s="224"/>
      <c r="G555" s="224"/>
      <c r="H555" s="224"/>
      <c r="I555" s="224"/>
      <c r="J555" s="224"/>
      <c r="K555" s="224"/>
      <c r="L555" s="224"/>
      <c r="M555" s="224"/>
      <c r="N555" s="224"/>
    </row>
    <row r="556" spans="2:14" x14ac:dyDescent="0.25">
      <c r="B556" s="224"/>
      <c r="C556" s="224"/>
      <c r="D556" s="224"/>
      <c r="E556" s="224"/>
      <c r="F556" s="224"/>
      <c r="G556" s="224"/>
      <c r="H556" s="224"/>
      <c r="I556" s="224"/>
      <c r="J556" s="224"/>
      <c r="K556" s="224"/>
      <c r="L556" s="224"/>
      <c r="M556" s="224"/>
      <c r="N556" s="224"/>
    </row>
    <row r="557" spans="2:14" x14ac:dyDescent="0.25">
      <c r="B557" s="224"/>
      <c r="C557" s="224"/>
      <c r="D557" s="224"/>
      <c r="E557" s="224"/>
      <c r="F557" s="224"/>
      <c r="G557" s="224"/>
      <c r="H557" s="224"/>
      <c r="I557" s="224"/>
      <c r="J557" s="224"/>
      <c r="K557" s="224"/>
      <c r="L557" s="224"/>
      <c r="M557" s="224"/>
      <c r="N557" s="224"/>
    </row>
    <row r="558" spans="2:14" x14ac:dyDescent="0.25">
      <c r="B558" s="224"/>
      <c r="C558" s="224"/>
      <c r="D558" s="224"/>
      <c r="E558" s="224"/>
      <c r="F558" s="224"/>
      <c r="G558" s="224"/>
      <c r="H558" s="224"/>
      <c r="I558" s="224"/>
      <c r="J558" s="224"/>
      <c r="K558" s="224"/>
      <c r="L558" s="224"/>
      <c r="M558" s="224"/>
      <c r="N558" s="224"/>
    </row>
    <row r="559" spans="2:14" x14ac:dyDescent="0.25">
      <c r="B559" s="224"/>
      <c r="C559" s="224"/>
      <c r="D559" s="224"/>
      <c r="E559" s="224"/>
      <c r="F559" s="224"/>
      <c r="G559" s="224"/>
      <c r="H559" s="224"/>
      <c r="I559" s="224"/>
      <c r="J559" s="224"/>
      <c r="K559" s="224"/>
      <c r="L559" s="224"/>
      <c r="M559" s="224"/>
      <c r="N559" s="224"/>
    </row>
    <row r="560" spans="2:14" x14ac:dyDescent="0.25">
      <c r="B560" s="224"/>
      <c r="C560" s="224"/>
      <c r="D560" s="224"/>
      <c r="E560" s="224"/>
      <c r="F560" s="224"/>
      <c r="G560" s="224"/>
      <c r="H560" s="224"/>
      <c r="I560" s="224"/>
      <c r="J560" s="224"/>
      <c r="K560" s="224"/>
      <c r="L560" s="224"/>
      <c r="M560" s="224"/>
      <c r="N560" s="224"/>
    </row>
    <row r="561" spans="2:14" x14ac:dyDescent="0.25">
      <c r="B561" s="224"/>
      <c r="C561" s="224"/>
      <c r="D561" s="224"/>
      <c r="E561" s="224"/>
      <c r="F561" s="224"/>
      <c r="G561" s="224"/>
      <c r="H561" s="224"/>
      <c r="I561" s="224"/>
      <c r="J561" s="224"/>
      <c r="K561" s="224"/>
      <c r="L561" s="224"/>
      <c r="M561" s="224"/>
      <c r="N561" s="224"/>
    </row>
    <row r="562" spans="2:14" x14ac:dyDescent="0.25">
      <c r="B562" s="224"/>
      <c r="C562" s="224"/>
      <c r="D562" s="224"/>
      <c r="E562" s="224"/>
      <c r="F562" s="224"/>
      <c r="G562" s="224"/>
      <c r="H562" s="224"/>
      <c r="I562" s="224"/>
      <c r="J562" s="224"/>
      <c r="K562" s="224"/>
      <c r="L562" s="224"/>
      <c r="M562" s="224"/>
      <c r="N562" s="224"/>
    </row>
    <row r="563" spans="2:14" x14ac:dyDescent="0.25">
      <c r="B563" s="224"/>
      <c r="C563" s="224"/>
      <c r="D563" s="224"/>
      <c r="E563" s="224"/>
      <c r="F563" s="224"/>
      <c r="G563" s="224"/>
      <c r="H563" s="224"/>
      <c r="I563" s="224"/>
      <c r="J563" s="224"/>
      <c r="K563" s="224"/>
      <c r="L563" s="224"/>
      <c r="M563" s="224"/>
      <c r="N563" s="224"/>
    </row>
    <row r="564" spans="2:14" x14ac:dyDescent="0.25">
      <c r="B564" s="224"/>
      <c r="C564" s="224"/>
      <c r="D564" s="224"/>
      <c r="E564" s="224"/>
      <c r="F564" s="224"/>
      <c r="G564" s="224"/>
      <c r="H564" s="224"/>
      <c r="I564" s="224"/>
      <c r="J564" s="224"/>
      <c r="K564" s="224"/>
      <c r="L564" s="224"/>
      <c r="M564" s="224"/>
      <c r="N564" s="224"/>
    </row>
    <row r="565" spans="2:14" x14ac:dyDescent="0.25">
      <c r="B565" s="224"/>
      <c r="C565" s="224"/>
      <c r="D565" s="224"/>
      <c r="E565" s="224"/>
      <c r="F565" s="224"/>
      <c r="G565" s="224"/>
      <c r="H565" s="224"/>
      <c r="I565" s="224"/>
      <c r="J565" s="224"/>
      <c r="K565" s="224"/>
      <c r="L565" s="224"/>
      <c r="M565" s="224"/>
      <c r="N565" s="224"/>
    </row>
    <row r="566" spans="2:14" x14ac:dyDescent="0.25">
      <c r="B566" s="224"/>
      <c r="C566" s="224"/>
      <c r="D566" s="224"/>
      <c r="E566" s="224"/>
      <c r="F566" s="224"/>
      <c r="G566" s="224"/>
      <c r="H566" s="224"/>
      <c r="I566" s="224"/>
      <c r="J566" s="224"/>
      <c r="K566" s="224"/>
      <c r="L566" s="224"/>
      <c r="M566" s="224"/>
      <c r="N566" s="224"/>
    </row>
    <row r="567" spans="2:14" x14ac:dyDescent="0.25">
      <c r="B567" s="224"/>
      <c r="C567" s="224"/>
      <c r="D567" s="224"/>
      <c r="E567" s="224"/>
      <c r="F567" s="224"/>
      <c r="G567" s="224"/>
      <c r="H567" s="224"/>
      <c r="I567" s="224"/>
      <c r="J567" s="224"/>
      <c r="K567" s="224"/>
      <c r="L567" s="224"/>
      <c r="M567" s="224"/>
      <c r="N567" s="224"/>
    </row>
    <row r="568" spans="2:14" x14ac:dyDescent="0.25">
      <c r="B568" s="224"/>
      <c r="C568" s="224"/>
      <c r="D568" s="224"/>
      <c r="E568" s="224"/>
      <c r="F568" s="224"/>
      <c r="G568" s="224"/>
      <c r="H568" s="224"/>
      <c r="I568" s="224"/>
      <c r="J568" s="224"/>
      <c r="K568" s="224"/>
      <c r="L568" s="224"/>
      <c r="M568" s="224"/>
      <c r="N568" s="224"/>
    </row>
    <row r="569" spans="2:14" x14ac:dyDescent="0.25">
      <c r="B569" s="224"/>
      <c r="C569" s="224"/>
      <c r="D569" s="224"/>
      <c r="E569" s="224"/>
      <c r="F569" s="224"/>
      <c r="G569" s="224"/>
      <c r="H569" s="224"/>
      <c r="I569" s="224"/>
      <c r="J569" s="224"/>
      <c r="K569" s="224"/>
      <c r="L569" s="224"/>
      <c r="M569" s="224"/>
      <c r="N569" s="224"/>
    </row>
    <row r="570" spans="2:14" x14ac:dyDescent="0.25">
      <c r="B570" s="224"/>
      <c r="C570" s="224"/>
      <c r="D570" s="224"/>
      <c r="E570" s="224"/>
      <c r="F570" s="224"/>
      <c r="G570" s="224"/>
      <c r="H570" s="224"/>
      <c r="I570" s="224"/>
      <c r="J570" s="224"/>
      <c r="K570" s="224"/>
      <c r="L570" s="224"/>
      <c r="M570" s="224"/>
      <c r="N570" s="224"/>
    </row>
    <row r="571" spans="2:14" x14ac:dyDescent="0.25">
      <c r="B571" s="224"/>
      <c r="C571" s="224"/>
      <c r="D571" s="224"/>
      <c r="E571" s="224"/>
      <c r="F571" s="224"/>
      <c r="G571" s="224"/>
      <c r="H571" s="224"/>
      <c r="I571" s="224"/>
      <c r="J571" s="224"/>
      <c r="K571" s="224"/>
      <c r="L571" s="224"/>
      <c r="M571" s="224"/>
      <c r="N571" s="224"/>
    </row>
    <row r="572" spans="2:14" x14ac:dyDescent="0.25">
      <c r="B572" s="224"/>
      <c r="C572" s="224"/>
      <c r="D572" s="224"/>
      <c r="E572" s="224"/>
      <c r="F572" s="224"/>
      <c r="G572" s="224"/>
      <c r="H572" s="224"/>
      <c r="I572" s="224"/>
      <c r="J572" s="224"/>
      <c r="K572" s="224"/>
      <c r="L572" s="224"/>
      <c r="M572" s="224"/>
      <c r="N572" s="224"/>
    </row>
    <row r="573" spans="2:14" x14ac:dyDescent="0.25">
      <c r="B573" s="224"/>
      <c r="C573" s="224"/>
      <c r="D573" s="224"/>
      <c r="E573" s="224"/>
      <c r="F573" s="224"/>
      <c r="G573" s="224"/>
      <c r="H573" s="224"/>
      <c r="I573" s="224"/>
      <c r="J573" s="224"/>
      <c r="K573" s="224"/>
      <c r="L573" s="224"/>
      <c r="M573" s="224"/>
      <c r="N573" s="224"/>
    </row>
    <row r="574" spans="2:14" x14ac:dyDescent="0.25">
      <c r="B574" s="224"/>
      <c r="C574" s="224"/>
      <c r="D574" s="224"/>
      <c r="E574" s="224"/>
      <c r="F574" s="224"/>
      <c r="G574" s="224"/>
      <c r="H574" s="224"/>
      <c r="I574" s="224"/>
      <c r="J574" s="224"/>
      <c r="K574" s="224"/>
      <c r="L574" s="224"/>
      <c r="M574" s="224"/>
      <c r="N574" s="224"/>
    </row>
    <row r="575" spans="2:14" x14ac:dyDescent="0.25">
      <c r="B575" s="224"/>
      <c r="C575" s="224"/>
      <c r="D575" s="224"/>
      <c r="E575" s="224"/>
      <c r="F575" s="224"/>
      <c r="G575" s="224"/>
      <c r="H575" s="224"/>
      <c r="I575" s="224"/>
      <c r="J575" s="224"/>
      <c r="K575" s="224"/>
      <c r="L575" s="224"/>
      <c r="M575" s="224"/>
      <c r="N575" s="224"/>
    </row>
    <row r="576" spans="2:14" x14ac:dyDescent="0.25">
      <c r="B576" s="224"/>
      <c r="C576" s="224"/>
      <c r="D576" s="224"/>
      <c r="E576" s="224"/>
      <c r="F576" s="224"/>
      <c r="G576" s="224"/>
      <c r="H576" s="224"/>
      <c r="I576" s="224"/>
      <c r="J576" s="224"/>
      <c r="K576" s="224"/>
      <c r="L576" s="224"/>
      <c r="M576" s="224"/>
      <c r="N576" s="224"/>
    </row>
    <row r="577" spans="2:14" x14ac:dyDescent="0.25">
      <c r="B577" s="224"/>
      <c r="C577" s="224"/>
      <c r="D577" s="224"/>
      <c r="E577" s="224"/>
      <c r="F577" s="224"/>
      <c r="G577" s="224"/>
      <c r="H577" s="224"/>
      <c r="I577" s="224"/>
      <c r="J577" s="224"/>
      <c r="K577" s="224"/>
      <c r="L577" s="224"/>
      <c r="M577" s="224"/>
      <c r="N577" s="224"/>
    </row>
    <row r="578" spans="2:14" x14ac:dyDescent="0.25">
      <c r="B578" s="224"/>
      <c r="C578" s="224"/>
      <c r="D578" s="224"/>
      <c r="E578" s="224"/>
      <c r="F578" s="224"/>
      <c r="G578" s="224"/>
      <c r="H578" s="224"/>
      <c r="I578" s="224"/>
      <c r="J578" s="224"/>
      <c r="K578" s="224"/>
      <c r="L578" s="224"/>
      <c r="M578" s="224"/>
      <c r="N578" s="224"/>
    </row>
    <row r="579" spans="2:14" x14ac:dyDescent="0.25">
      <c r="B579" s="224"/>
      <c r="C579" s="224"/>
      <c r="D579" s="224"/>
      <c r="E579" s="224"/>
      <c r="F579" s="224"/>
      <c r="G579" s="224"/>
      <c r="H579" s="224"/>
      <c r="I579" s="224"/>
      <c r="J579" s="224"/>
      <c r="K579" s="224"/>
      <c r="L579" s="224"/>
      <c r="M579" s="224"/>
      <c r="N579" s="224"/>
    </row>
    <row r="580" spans="2:14" x14ac:dyDescent="0.25">
      <c r="B580" s="224"/>
      <c r="C580" s="224"/>
      <c r="D580" s="224"/>
      <c r="E580" s="224"/>
      <c r="F580" s="224"/>
      <c r="G580" s="224"/>
      <c r="H580" s="224"/>
      <c r="I580" s="224"/>
      <c r="J580" s="224"/>
      <c r="K580" s="224"/>
      <c r="L580" s="224"/>
      <c r="M580" s="224"/>
      <c r="N580" s="224"/>
    </row>
    <row r="581" spans="2:14" x14ac:dyDescent="0.25">
      <c r="B581" s="224"/>
      <c r="C581" s="224"/>
      <c r="D581" s="224"/>
      <c r="E581" s="224"/>
      <c r="F581" s="224"/>
      <c r="G581" s="224"/>
      <c r="H581" s="224"/>
      <c r="I581" s="224"/>
      <c r="J581" s="224"/>
      <c r="K581" s="224"/>
      <c r="L581" s="224"/>
      <c r="M581" s="224"/>
      <c r="N581" s="224"/>
    </row>
    <row r="582" spans="2:14" x14ac:dyDescent="0.25">
      <c r="B582" s="224"/>
      <c r="C582" s="224"/>
      <c r="D582" s="224"/>
      <c r="E582" s="224"/>
      <c r="F582" s="224"/>
      <c r="G582" s="224"/>
      <c r="H582" s="224"/>
      <c r="I582" s="224"/>
      <c r="J582" s="224"/>
      <c r="K582" s="224"/>
      <c r="L582" s="224"/>
      <c r="M582" s="224"/>
      <c r="N582" s="224"/>
    </row>
    <row r="583" spans="2:14" x14ac:dyDescent="0.25">
      <c r="B583" s="224"/>
      <c r="C583" s="224"/>
      <c r="D583" s="224"/>
      <c r="E583" s="224"/>
      <c r="F583" s="224"/>
      <c r="G583" s="224"/>
      <c r="H583" s="224"/>
      <c r="I583" s="224"/>
      <c r="J583" s="224"/>
      <c r="K583" s="224"/>
      <c r="L583" s="224"/>
      <c r="M583" s="224"/>
      <c r="N583" s="224"/>
    </row>
    <row r="584" spans="2:14" x14ac:dyDescent="0.25">
      <c r="B584" s="224"/>
      <c r="C584" s="224"/>
      <c r="D584" s="224"/>
      <c r="E584" s="224"/>
      <c r="F584" s="224"/>
      <c r="G584" s="224"/>
      <c r="H584" s="224"/>
      <c r="I584" s="224"/>
      <c r="J584" s="224"/>
      <c r="K584" s="224"/>
      <c r="L584" s="224"/>
      <c r="M584" s="224"/>
      <c r="N584" s="224"/>
    </row>
    <row r="585" spans="2:14" x14ac:dyDescent="0.25">
      <c r="B585" s="224"/>
      <c r="C585" s="224"/>
      <c r="D585" s="224"/>
      <c r="E585" s="224"/>
      <c r="F585" s="224"/>
      <c r="G585" s="224"/>
      <c r="H585" s="224"/>
      <c r="I585" s="224"/>
      <c r="J585" s="224"/>
      <c r="K585" s="224"/>
      <c r="L585" s="224"/>
      <c r="M585" s="224"/>
      <c r="N585" s="224"/>
    </row>
    <row r="586" spans="2:14" x14ac:dyDescent="0.25">
      <c r="B586" s="224"/>
      <c r="C586" s="224"/>
      <c r="D586" s="224"/>
      <c r="E586" s="224"/>
      <c r="F586" s="224"/>
      <c r="G586" s="224"/>
      <c r="H586" s="224"/>
      <c r="I586" s="224"/>
      <c r="J586" s="224"/>
      <c r="K586" s="224"/>
      <c r="L586" s="224"/>
      <c r="M586" s="224"/>
      <c r="N586" s="224"/>
    </row>
    <row r="587" spans="2:14" x14ac:dyDescent="0.25">
      <c r="B587" s="224"/>
      <c r="C587" s="224"/>
      <c r="D587" s="224"/>
      <c r="E587" s="224"/>
      <c r="F587" s="224"/>
      <c r="G587" s="224"/>
      <c r="H587" s="224"/>
      <c r="I587" s="224"/>
      <c r="J587" s="224"/>
      <c r="K587" s="224"/>
      <c r="L587" s="224"/>
      <c r="M587" s="224"/>
      <c r="N587" s="224"/>
    </row>
    <row r="588" spans="2:14" x14ac:dyDescent="0.25">
      <c r="B588" s="224"/>
      <c r="C588" s="224"/>
      <c r="D588" s="224"/>
      <c r="E588" s="224"/>
      <c r="F588" s="224"/>
      <c r="G588" s="224"/>
      <c r="H588" s="224"/>
      <c r="I588" s="224"/>
      <c r="J588" s="224"/>
      <c r="K588" s="224"/>
      <c r="L588" s="224"/>
      <c r="M588" s="224"/>
      <c r="N588" s="224"/>
    </row>
    <row r="589" spans="2:14" x14ac:dyDescent="0.25">
      <c r="B589" s="224"/>
      <c r="C589" s="224"/>
      <c r="D589" s="224"/>
      <c r="E589" s="224"/>
      <c r="F589" s="224"/>
      <c r="G589" s="224"/>
      <c r="H589" s="224"/>
      <c r="I589" s="224"/>
      <c r="J589" s="224"/>
      <c r="K589" s="224"/>
      <c r="L589" s="224"/>
      <c r="M589" s="224"/>
      <c r="N589" s="224"/>
    </row>
    <row r="590" spans="2:14" x14ac:dyDescent="0.25">
      <c r="B590" s="224"/>
      <c r="C590" s="224"/>
      <c r="D590" s="224"/>
      <c r="E590" s="224"/>
      <c r="F590" s="224"/>
      <c r="G590" s="224"/>
      <c r="H590" s="224"/>
      <c r="I590" s="224"/>
      <c r="J590" s="224"/>
      <c r="K590" s="224"/>
      <c r="L590" s="224"/>
      <c r="M590" s="224"/>
      <c r="N590" s="224"/>
    </row>
    <row r="591" spans="2:14" x14ac:dyDescent="0.25">
      <c r="B591" s="224"/>
      <c r="C591" s="224"/>
      <c r="D591" s="224"/>
      <c r="E591" s="224"/>
      <c r="F591" s="224"/>
      <c r="G591" s="224"/>
      <c r="H591" s="224"/>
      <c r="I591" s="224"/>
      <c r="J591" s="224"/>
      <c r="K591" s="224"/>
      <c r="L591" s="224"/>
      <c r="M591" s="224"/>
      <c r="N591" s="224"/>
    </row>
    <row r="592" spans="2:14" x14ac:dyDescent="0.25">
      <c r="B592" s="224"/>
      <c r="C592" s="224"/>
      <c r="D592" s="224"/>
      <c r="E592" s="224"/>
      <c r="F592" s="224"/>
      <c r="G592" s="224"/>
      <c r="H592" s="224"/>
      <c r="I592" s="224"/>
      <c r="J592" s="224"/>
      <c r="K592" s="224"/>
      <c r="L592" s="224"/>
      <c r="M592" s="224"/>
      <c r="N592" s="224"/>
    </row>
    <row r="593" spans="2:14" x14ac:dyDescent="0.25">
      <c r="B593" s="224"/>
      <c r="C593" s="224"/>
      <c r="D593" s="224"/>
      <c r="E593" s="224"/>
      <c r="F593" s="224"/>
      <c r="G593" s="224"/>
      <c r="H593" s="224"/>
      <c r="I593" s="224"/>
      <c r="J593" s="224"/>
      <c r="K593" s="224"/>
      <c r="L593" s="224"/>
      <c r="M593" s="224"/>
      <c r="N593" s="224"/>
    </row>
    <row r="594" spans="2:14" x14ac:dyDescent="0.25">
      <c r="B594" s="224"/>
      <c r="C594" s="224"/>
      <c r="D594" s="224"/>
      <c r="E594" s="224"/>
      <c r="F594" s="224"/>
      <c r="G594" s="224"/>
      <c r="H594" s="224"/>
      <c r="I594" s="224"/>
      <c r="J594" s="224"/>
      <c r="K594" s="224"/>
      <c r="L594" s="224"/>
      <c r="M594" s="224"/>
      <c r="N594" s="224"/>
    </row>
    <row r="595" spans="2:14" x14ac:dyDescent="0.25">
      <c r="B595" s="224"/>
      <c r="C595" s="224"/>
      <c r="D595" s="224"/>
      <c r="E595" s="224"/>
      <c r="F595" s="224"/>
      <c r="G595" s="224"/>
      <c r="H595" s="224"/>
      <c r="I595" s="224"/>
      <c r="J595" s="224"/>
      <c r="K595" s="224"/>
      <c r="L595" s="224"/>
      <c r="M595" s="224"/>
      <c r="N595" s="224"/>
    </row>
    <row r="596" spans="2:14" x14ac:dyDescent="0.25">
      <c r="B596" s="224"/>
      <c r="C596" s="224"/>
      <c r="D596" s="224"/>
      <c r="E596" s="224"/>
      <c r="F596" s="224"/>
      <c r="G596" s="224"/>
      <c r="H596" s="224"/>
      <c r="I596" s="224"/>
      <c r="J596" s="224"/>
      <c r="K596" s="224"/>
      <c r="L596" s="224"/>
      <c r="M596" s="224"/>
      <c r="N596" s="224"/>
    </row>
    <row r="597" spans="2:14" x14ac:dyDescent="0.25">
      <c r="B597" s="224"/>
      <c r="C597" s="224"/>
      <c r="D597" s="224"/>
      <c r="E597" s="224"/>
      <c r="F597" s="224"/>
      <c r="G597" s="224"/>
      <c r="H597" s="224"/>
      <c r="I597" s="224"/>
      <c r="J597" s="224"/>
      <c r="K597" s="224"/>
      <c r="L597" s="224"/>
      <c r="M597" s="224"/>
      <c r="N597" s="224"/>
    </row>
    <row r="598" spans="2:14" x14ac:dyDescent="0.25">
      <c r="B598" s="224"/>
      <c r="C598" s="224"/>
      <c r="D598" s="224"/>
      <c r="E598" s="224"/>
      <c r="F598" s="224"/>
      <c r="G598" s="224"/>
      <c r="H598" s="224"/>
      <c r="I598" s="224"/>
      <c r="J598" s="224"/>
      <c r="K598" s="224"/>
      <c r="L598" s="224"/>
      <c r="M598" s="224"/>
      <c r="N598" s="224"/>
    </row>
    <row r="599" spans="2:14" x14ac:dyDescent="0.25">
      <c r="B599" s="224"/>
      <c r="C599" s="224"/>
      <c r="D599" s="224"/>
      <c r="E599" s="224"/>
      <c r="F599" s="224"/>
      <c r="G599" s="224"/>
      <c r="H599" s="224"/>
      <c r="I599" s="224"/>
      <c r="J599" s="224"/>
      <c r="K599" s="224"/>
      <c r="L599" s="224"/>
      <c r="M599" s="224"/>
      <c r="N599" s="224"/>
    </row>
    <row r="600" spans="2:14" x14ac:dyDescent="0.25">
      <c r="B600" s="224"/>
      <c r="C600" s="224"/>
      <c r="D600" s="224"/>
      <c r="E600" s="224"/>
      <c r="F600" s="224"/>
      <c r="G600" s="224"/>
      <c r="H600" s="224"/>
      <c r="I600" s="224"/>
      <c r="J600" s="224"/>
      <c r="K600" s="224"/>
      <c r="L600" s="224"/>
      <c r="M600" s="224"/>
      <c r="N600" s="224"/>
    </row>
    <row r="601" spans="2:14" x14ac:dyDescent="0.25">
      <c r="B601" s="224"/>
      <c r="C601" s="224"/>
      <c r="D601" s="224"/>
      <c r="E601" s="224"/>
      <c r="F601" s="224"/>
      <c r="G601" s="224"/>
      <c r="H601" s="224"/>
      <c r="I601" s="224"/>
      <c r="J601" s="224"/>
      <c r="K601" s="224"/>
      <c r="L601" s="224"/>
      <c r="M601" s="224"/>
      <c r="N601" s="224"/>
    </row>
    <row r="602" spans="2:14" x14ac:dyDescent="0.25">
      <c r="B602" s="224"/>
      <c r="C602" s="224"/>
      <c r="D602" s="224"/>
      <c r="E602" s="224"/>
      <c r="F602" s="224"/>
      <c r="G602" s="224"/>
      <c r="H602" s="224"/>
      <c r="I602" s="224"/>
      <c r="J602" s="224"/>
      <c r="K602" s="224"/>
      <c r="L602" s="224"/>
      <c r="M602" s="224"/>
      <c r="N602" s="224"/>
    </row>
    <row r="603" spans="2:14" x14ac:dyDescent="0.25">
      <c r="B603" s="224"/>
      <c r="C603" s="224"/>
      <c r="D603" s="224"/>
      <c r="E603" s="224"/>
      <c r="F603" s="224"/>
      <c r="G603" s="224"/>
      <c r="H603" s="224"/>
      <c r="I603" s="224"/>
      <c r="J603" s="224"/>
      <c r="K603" s="224"/>
      <c r="L603" s="224"/>
      <c r="M603" s="224"/>
      <c r="N603" s="224"/>
    </row>
    <row r="604" spans="2:14" x14ac:dyDescent="0.25">
      <c r="B604" s="224"/>
      <c r="C604" s="224"/>
      <c r="D604" s="224"/>
      <c r="E604" s="224"/>
      <c r="F604" s="224"/>
      <c r="G604" s="224"/>
      <c r="H604" s="224"/>
      <c r="I604" s="224"/>
      <c r="J604" s="224"/>
      <c r="K604" s="224"/>
      <c r="L604" s="224"/>
      <c r="M604" s="224"/>
      <c r="N604" s="224"/>
    </row>
    <row r="605" spans="2:14" x14ac:dyDescent="0.25">
      <c r="B605" s="224"/>
      <c r="C605" s="224"/>
      <c r="D605" s="224"/>
      <c r="E605" s="224"/>
      <c r="F605" s="224"/>
      <c r="G605" s="224"/>
      <c r="H605" s="224"/>
      <c r="I605" s="224"/>
      <c r="J605" s="224"/>
      <c r="K605" s="224"/>
      <c r="L605" s="224"/>
      <c r="M605" s="224"/>
      <c r="N605" s="224"/>
    </row>
    <row r="606" spans="2:14" x14ac:dyDescent="0.25">
      <c r="B606" s="224"/>
      <c r="C606" s="224"/>
      <c r="D606" s="224"/>
      <c r="E606" s="224"/>
      <c r="F606" s="224"/>
      <c r="G606" s="224"/>
      <c r="H606" s="224"/>
      <c r="I606" s="224"/>
      <c r="J606" s="224"/>
      <c r="K606" s="224"/>
      <c r="L606" s="224"/>
      <c r="M606" s="224"/>
      <c r="N606" s="224"/>
    </row>
    <row r="607" spans="2:14" x14ac:dyDescent="0.25">
      <c r="B607" s="224"/>
      <c r="C607" s="224"/>
      <c r="D607" s="224"/>
      <c r="E607" s="224"/>
      <c r="F607" s="224"/>
      <c r="G607" s="224"/>
      <c r="H607" s="224"/>
      <c r="I607" s="224"/>
      <c r="J607" s="224"/>
      <c r="K607" s="224"/>
      <c r="L607" s="224"/>
      <c r="M607" s="224"/>
      <c r="N607" s="224"/>
    </row>
    <row r="608" spans="2:14" x14ac:dyDescent="0.25">
      <c r="B608" s="224"/>
      <c r="C608" s="224"/>
      <c r="D608" s="224"/>
      <c r="E608" s="224"/>
      <c r="F608" s="224"/>
      <c r="G608" s="224"/>
      <c r="H608" s="224"/>
      <c r="I608" s="224"/>
      <c r="J608" s="224"/>
      <c r="K608" s="224"/>
      <c r="L608" s="224"/>
      <c r="M608" s="224"/>
      <c r="N608" s="224"/>
    </row>
    <row r="609" spans="2:14" x14ac:dyDescent="0.25">
      <c r="B609" s="224"/>
      <c r="C609" s="224"/>
      <c r="D609" s="224"/>
      <c r="E609" s="224"/>
      <c r="F609" s="224"/>
      <c r="G609" s="224"/>
      <c r="H609" s="224"/>
      <c r="I609" s="224"/>
      <c r="J609" s="224"/>
      <c r="K609" s="224"/>
      <c r="L609" s="224"/>
      <c r="M609" s="224"/>
      <c r="N609" s="224"/>
    </row>
    <row r="610" spans="2:14" x14ac:dyDescent="0.25">
      <c r="B610" s="224"/>
      <c r="C610" s="224"/>
      <c r="D610" s="224"/>
      <c r="E610" s="224"/>
      <c r="F610" s="224"/>
      <c r="G610" s="224"/>
      <c r="H610" s="224"/>
      <c r="I610" s="224"/>
      <c r="J610" s="224"/>
      <c r="K610" s="224"/>
      <c r="L610" s="224"/>
      <c r="M610" s="224"/>
      <c r="N610" s="224"/>
    </row>
    <row r="611" spans="2:14" x14ac:dyDescent="0.25">
      <c r="B611" s="224"/>
      <c r="C611" s="224"/>
      <c r="D611" s="224"/>
      <c r="E611" s="224"/>
      <c r="F611" s="224"/>
      <c r="G611" s="224"/>
      <c r="H611" s="224"/>
      <c r="I611" s="224"/>
      <c r="J611" s="224"/>
      <c r="K611" s="224"/>
      <c r="L611" s="224"/>
      <c r="M611" s="224"/>
      <c r="N611" s="224"/>
    </row>
    <row r="612" spans="2:14" x14ac:dyDescent="0.25">
      <c r="B612" s="224"/>
      <c r="C612" s="224"/>
      <c r="D612" s="224"/>
      <c r="E612" s="224"/>
      <c r="F612" s="224"/>
      <c r="G612" s="224"/>
      <c r="H612" s="224"/>
      <c r="I612" s="224"/>
      <c r="J612" s="224"/>
      <c r="K612" s="224"/>
      <c r="L612" s="224"/>
      <c r="M612" s="224"/>
      <c r="N612" s="224"/>
    </row>
    <row r="613" spans="2:14" x14ac:dyDescent="0.25">
      <c r="B613" s="224"/>
      <c r="C613" s="224"/>
      <c r="D613" s="224"/>
      <c r="E613" s="224"/>
      <c r="F613" s="224"/>
      <c r="G613" s="224"/>
      <c r="H613" s="224"/>
      <c r="I613" s="224"/>
      <c r="J613" s="224"/>
      <c r="K613" s="224"/>
      <c r="L613" s="224"/>
      <c r="M613" s="224"/>
      <c r="N613" s="224"/>
    </row>
    <row r="614" spans="2:14" x14ac:dyDescent="0.25">
      <c r="B614" s="224"/>
      <c r="C614" s="224"/>
      <c r="D614" s="224"/>
      <c r="E614" s="224"/>
      <c r="F614" s="224"/>
      <c r="G614" s="224"/>
      <c r="H614" s="224"/>
      <c r="I614" s="224"/>
      <c r="J614" s="224"/>
      <c r="K614" s="224"/>
      <c r="L614" s="224"/>
      <c r="M614" s="224"/>
      <c r="N614" s="224"/>
    </row>
    <row r="615" spans="2:14" x14ac:dyDescent="0.25">
      <c r="B615" s="224"/>
      <c r="C615" s="224"/>
      <c r="D615" s="224"/>
      <c r="E615" s="224"/>
      <c r="F615" s="224"/>
      <c r="G615" s="224"/>
      <c r="H615" s="224"/>
      <c r="I615" s="224"/>
      <c r="J615" s="224"/>
      <c r="K615" s="224"/>
      <c r="L615" s="224"/>
      <c r="M615" s="224"/>
      <c r="N615" s="224"/>
    </row>
    <row r="616" spans="2:14" x14ac:dyDescent="0.25">
      <c r="B616" s="224"/>
      <c r="C616" s="224"/>
      <c r="D616" s="224"/>
      <c r="E616" s="224"/>
      <c r="F616" s="224"/>
      <c r="G616" s="224"/>
      <c r="H616" s="224"/>
      <c r="I616" s="224"/>
      <c r="J616" s="224"/>
      <c r="K616" s="224"/>
      <c r="L616" s="224"/>
      <c r="M616" s="224"/>
      <c r="N616" s="224"/>
    </row>
    <row r="617" spans="2:14" x14ac:dyDescent="0.25">
      <c r="B617" s="224"/>
      <c r="C617" s="224"/>
      <c r="D617" s="224"/>
      <c r="E617" s="224"/>
      <c r="F617" s="224"/>
      <c r="G617" s="224"/>
      <c r="H617" s="224"/>
      <c r="I617" s="224"/>
      <c r="J617" s="224"/>
      <c r="K617" s="224"/>
      <c r="L617" s="224"/>
      <c r="M617" s="224"/>
      <c r="N617" s="224"/>
    </row>
    <row r="618" spans="2:14" x14ac:dyDescent="0.25">
      <c r="B618" s="224"/>
      <c r="C618" s="224"/>
      <c r="D618" s="224"/>
      <c r="E618" s="224"/>
      <c r="F618" s="224"/>
      <c r="G618" s="224"/>
      <c r="H618" s="224"/>
      <c r="I618" s="224"/>
      <c r="J618" s="224"/>
      <c r="K618" s="224"/>
      <c r="L618" s="224"/>
      <c r="M618" s="224"/>
      <c r="N618" s="224"/>
    </row>
    <row r="619" spans="2:14" x14ac:dyDescent="0.25">
      <c r="B619" s="224"/>
      <c r="C619" s="224"/>
      <c r="D619" s="224"/>
      <c r="E619" s="224"/>
      <c r="F619" s="224"/>
      <c r="G619" s="224"/>
      <c r="H619" s="224"/>
      <c r="I619" s="224"/>
      <c r="J619" s="224"/>
      <c r="K619" s="224"/>
      <c r="L619" s="224"/>
      <c r="M619" s="224"/>
      <c r="N619" s="224"/>
    </row>
    <row r="620" spans="2:14" x14ac:dyDescent="0.25">
      <c r="B620" s="224"/>
      <c r="C620" s="224"/>
      <c r="D620" s="224"/>
      <c r="E620" s="224"/>
      <c r="F620" s="224"/>
      <c r="G620" s="224"/>
      <c r="H620" s="224"/>
      <c r="I620" s="224"/>
      <c r="J620" s="224"/>
      <c r="K620" s="224"/>
      <c r="L620" s="224"/>
      <c r="M620" s="224"/>
      <c r="N620" s="224"/>
    </row>
    <row r="621" spans="2:14" x14ac:dyDescent="0.25">
      <c r="B621" s="224"/>
      <c r="C621" s="224"/>
      <c r="D621" s="224"/>
      <c r="E621" s="224"/>
      <c r="F621" s="224"/>
      <c r="G621" s="224"/>
      <c r="H621" s="224"/>
      <c r="I621" s="224"/>
      <c r="J621" s="224"/>
      <c r="K621" s="224"/>
      <c r="L621" s="224"/>
      <c r="M621" s="224"/>
      <c r="N621" s="224"/>
    </row>
    <row r="622" spans="2:14" x14ac:dyDescent="0.25">
      <c r="B622" s="224"/>
      <c r="C622" s="224"/>
      <c r="D622" s="224"/>
      <c r="E622" s="224"/>
      <c r="F622" s="224"/>
      <c r="G622" s="224"/>
      <c r="H622" s="224"/>
      <c r="I622" s="224"/>
      <c r="J622" s="224"/>
      <c r="K622" s="224"/>
      <c r="L622" s="224"/>
      <c r="M622" s="224"/>
      <c r="N622" s="224"/>
    </row>
    <row r="623" spans="2:14" x14ac:dyDescent="0.25">
      <c r="B623" s="224"/>
      <c r="C623" s="224"/>
      <c r="D623" s="224"/>
      <c r="E623" s="224"/>
      <c r="F623" s="224"/>
      <c r="G623" s="224"/>
      <c r="H623" s="224"/>
      <c r="I623" s="224"/>
      <c r="J623" s="224"/>
      <c r="K623" s="224"/>
      <c r="L623" s="224"/>
      <c r="M623" s="224"/>
      <c r="N623" s="224"/>
    </row>
    <row r="624" spans="2:14" x14ac:dyDescent="0.25">
      <c r="B624" s="224"/>
      <c r="C624" s="224"/>
      <c r="D624" s="224"/>
      <c r="E624" s="224"/>
      <c r="F624" s="224"/>
      <c r="G624" s="224"/>
      <c r="H624" s="224"/>
      <c r="I624" s="224"/>
      <c r="J624" s="224"/>
      <c r="K624" s="224"/>
      <c r="L624" s="224"/>
      <c r="M624" s="224"/>
      <c r="N624" s="224"/>
    </row>
    <row r="625" spans="2:14" x14ac:dyDescent="0.25">
      <c r="B625" s="224"/>
      <c r="C625" s="224"/>
      <c r="D625" s="224"/>
      <c r="E625" s="224"/>
      <c r="F625" s="224"/>
      <c r="G625" s="224"/>
      <c r="H625" s="224"/>
      <c r="I625" s="224"/>
      <c r="J625" s="224"/>
      <c r="K625" s="224"/>
      <c r="L625" s="224"/>
      <c r="M625" s="224"/>
      <c r="N625" s="224"/>
    </row>
    <row r="626" spans="2:14" x14ac:dyDescent="0.25">
      <c r="B626" s="224"/>
      <c r="C626" s="224"/>
      <c r="D626" s="224"/>
      <c r="E626" s="224"/>
      <c r="F626" s="224"/>
      <c r="G626" s="224"/>
      <c r="H626" s="224"/>
      <c r="I626" s="224"/>
      <c r="J626" s="224"/>
      <c r="K626" s="224"/>
      <c r="L626" s="224"/>
      <c r="M626" s="224"/>
      <c r="N626" s="224"/>
    </row>
    <row r="627" spans="2:14" x14ac:dyDescent="0.25">
      <c r="B627" s="224"/>
      <c r="C627" s="224"/>
      <c r="D627" s="224"/>
      <c r="E627" s="224"/>
      <c r="F627" s="224"/>
      <c r="G627" s="224"/>
      <c r="H627" s="224"/>
      <c r="I627" s="224"/>
      <c r="J627" s="224"/>
      <c r="K627" s="224"/>
      <c r="L627" s="224"/>
      <c r="M627" s="224"/>
      <c r="N627" s="224"/>
    </row>
    <row r="628" spans="2:14" x14ac:dyDescent="0.25">
      <c r="B628" s="224"/>
      <c r="C628" s="224"/>
      <c r="D628" s="224"/>
      <c r="E628" s="224"/>
      <c r="F628" s="224"/>
      <c r="G628" s="224"/>
      <c r="H628" s="224"/>
      <c r="I628" s="224"/>
      <c r="J628" s="224"/>
      <c r="K628" s="224"/>
      <c r="L628" s="224"/>
      <c r="M628" s="224"/>
      <c r="N628" s="224"/>
    </row>
    <row r="629" spans="2:14" x14ac:dyDescent="0.25">
      <c r="B629" s="224"/>
      <c r="C629" s="224"/>
      <c r="D629" s="224"/>
      <c r="E629" s="224"/>
      <c r="F629" s="224"/>
      <c r="G629" s="224"/>
      <c r="H629" s="224"/>
      <c r="I629" s="224"/>
      <c r="J629" s="224"/>
      <c r="K629" s="224"/>
      <c r="L629" s="224"/>
      <c r="M629" s="224"/>
      <c r="N629" s="224"/>
    </row>
    <row r="630" spans="2:14" x14ac:dyDescent="0.25">
      <c r="B630" s="224"/>
      <c r="C630" s="224"/>
      <c r="D630" s="224"/>
      <c r="E630" s="224"/>
      <c r="F630" s="224"/>
      <c r="G630" s="224"/>
      <c r="H630" s="224"/>
      <c r="I630" s="224"/>
      <c r="J630" s="224"/>
      <c r="K630" s="224"/>
      <c r="L630" s="224"/>
      <c r="M630" s="224"/>
      <c r="N630" s="224"/>
    </row>
    <row r="631" spans="2:14" x14ac:dyDescent="0.25">
      <c r="B631" s="224"/>
      <c r="C631" s="224"/>
      <c r="D631" s="224"/>
      <c r="E631" s="224"/>
      <c r="F631" s="224"/>
      <c r="G631" s="224"/>
      <c r="H631" s="224"/>
      <c r="I631" s="224"/>
      <c r="J631" s="224"/>
      <c r="K631" s="224"/>
      <c r="L631" s="224"/>
      <c r="M631" s="224"/>
      <c r="N631" s="224"/>
    </row>
    <row r="632" spans="2:14" x14ac:dyDescent="0.25">
      <c r="B632" s="224"/>
      <c r="C632" s="224"/>
      <c r="D632" s="224"/>
      <c r="E632" s="224"/>
      <c r="F632" s="224"/>
      <c r="G632" s="224"/>
      <c r="H632" s="224"/>
      <c r="I632" s="224"/>
      <c r="J632" s="224"/>
      <c r="K632" s="224"/>
      <c r="L632" s="224"/>
      <c r="M632" s="224"/>
      <c r="N632" s="224"/>
    </row>
    <row r="633" spans="2:14" x14ac:dyDescent="0.25">
      <c r="B633" s="224"/>
      <c r="C633" s="224"/>
      <c r="D633" s="224"/>
      <c r="E633" s="224"/>
      <c r="F633" s="224"/>
      <c r="G633" s="224"/>
      <c r="H633" s="224"/>
      <c r="I633" s="224"/>
      <c r="J633" s="224"/>
      <c r="K633" s="224"/>
      <c r="L633" s="224"/>
      <c r="M633" s="224"/>
      <c r="N633" s="224"/>
    </row>
    <row r="634" spans="2:14" x14ac:dyDescent="0.25">
      <c r="B634" s="224"/>
      <c r="C634" s="224"/>
      <c r="D634" s="224"/>
      <c r="E634" s="224"/>
      <c r="F634" s="224"/>
      <c r="G634" s="224"/>
      <c r="H634" s="224"/>
      <c r="I634" s="224"/>
      <c r="J634" s="224"/>
      <c r="K634" s="224"/>
      <c r="L634" s="224"/>
      <c r="M634" s="224"/>
      <c r="N634" s="224"/>
    </row>
    <row r="635" spans="2:14" x14ac:dyDescent="0.25">
      <c r="B635" s="224"/>
      <c r="C635" s="224"/>
      <c r="D635" s="224"/>
      <c r="E635" s="224"/>
      <c r="F635" s="224"/>
      <c r="G635" s="224"/>
      <c r="H635" s="224"/>
      <c r="I635" s="224"/>
      <c r="J635" s="224"/>
      <c r="K635" s="224"/>
      <c r="L635" s="224"/>
      <c r="M635" s="224"/>
      <c r="N635" s="224"/>
    </row>
    <row r="636" spans="2:14" x14ac:dyDescent="0.25">
      <c r="B636" s="224"/>
      <c r="C636" s="224"/>
      <c r="D636" s="224"/>
      <c r="E636" s="224"/>
      <c r="F636" s="224"/>
      <c r="G636" s="224"/>
      <c r="H636" s="224"/>
      <c r="I636" s="224"/>
      <c r="J636" s="224"/>
      <c r="K636" s="224"/>
      <c r="L636" s="224"/>
      <c r="M636" s="224"/>
      <c r="N636" s="224"/>
    </row>
    <row r="637" spans="2:14" x14ac:dyDescent="0.25">
      <c r="B637" s="224"/>
      <c r="C637" s="224"/>
      <c r="D637" s="224"/>
      <c r="E637" s="224"/>
      <c r="F637" s="224"/>
      <c r="G637" s="224"/>
      <c r="H637" s="224"/>
      <c r="I637" s="224"/>
      <c r="J637" s="224"/>
      <c r="K637" s="224"/>
      <c r="L637" s="224"/>
      <c r="M637" s="224"/>
      <c r="N637" s="224"/>
    </row>
    <row r="638" spans="2:14" x14ac:dyDescent="0.25">
      <c r="B638" s="224"/>
      <c r="C638" s="224"/>
      <c r="D638" s="224"/>
      <c r="E638" s="224"/>
      <c r="F638" s="224"/>
      <c r="G638" s="224"/>
      <c r="H638" s="224"/>
      <c r="I638" s="224"/>
      <c r="J638" s="224"/>
      <c r="K638" s="224"/>
      <c r="L638" s="224"/>
      <c r="M638" s="224"/>
      <c r="N638" s="224"/>
    </row>
    <row r="639" spans="2:14" x14ac:dyDescent="0.25">
      <c r="B639" s="224"/>
      <c r="C639" s="224"/>
      <c r="D639" s="224"/>
      <c r="E639" s="224"/>
      <c r="F639" s="224"/>
      <c r="G639" s="224"/>
      <c r="H639" s="224"/>
      <c r="I639" s="224"/>
      <c r="J639" s="224"/>
      <c r="K639" s="224"/>
      <c r="L639" s="224"/>
      <c r="M639" s="224"/>
      <c r="N639" s="224"/>
    </row>
    <row r="640" spans="2:14" x14ac:dyDescent="0.25">
      <c r="B640" s="224"/>
      <c r="C640" s="224"/>
      <c r="D640" s="224"/>
      <c r="E640" s="224"/>
      <c r="F640" s="224"/>
      <c r="G640" s="224"/>
      <c r="H640" s="224"/>
      <c r="I640" s="224"/>
      <c r="J640" s="224"/>
      <c r="K640" s="224"/>
      <c r="L640" s="224"/>
      <c r="M640" s="224"/>
      <c r="N640" s="224"/>
    </row>
    <row r="641" spans="2:14" x14ac:dyDescent="0.25">
      <c r="B641" s="224"/>
      <c r="C641" s="224"/>
      <c r="D641" s="224"/>
      <c r="E641" s="224"/>
      <c r="F641" s="224"/>
      <c r="G641" s="224"/>
      <c r="H641" s="224"/>
      <c r="I641" s="224"/>
      <c r="J641" s="224"/>
      <c r="K641" s="224"/>
      <c r="L641" s="224"/>
      <c r="M641" s="224"/>
      <c r="N641" s="224"/>
    </row>
    <row r="642" spans="2:14" x14ac:dyDescent="0.25">
      <c r="B642" s="224"/>
      <c r="C642" s="224"/>
      <c r="D642" s="224"/>
      <c r="E642" s="224"/>
      <c r="F642" s="224"/>
      <c r="G642" s="224"/>
      <c r="H642" s="224"/>
      <c r="I642" s="224"/>
      <c r="J642" s="224"/>
      <c r="K642" s="224"/>
      <c r="L642" s="224"/>
      <c r="M642" s="224"/>
      <c r="N642" s="224"/>
    </row>
    <row r="643" spans="2:14" x14ac:dyDescent="0.25">
      <c r="B643" s="224"/>
      <c r="C643" s="224"/>
      <c r="D643" s="224"/>
      <c r="E643" s="224"/>
      <c r="F643" s="224"/>
      <c r="G643" s="224"/>
      <c r="H643" s="224"/>
      <c r="I643" s="224"/>
      <c r="J643" s="224"/>
      <c r="K643" s="224"/>
      <c r="L643" s="224"/>
      <c r="M643" s="224"/>
      <c r="N643" s="224"/>
    </row>
    <row r="644" spans="2:14" x14ac:dyDescent="0.25">
      <c r="B644" s="224"/>
      <c r="C644" s="224"/>
      <c r="D644" s="224"/>
      <c r="E644" s="224"/>
      <c r="F644" s="224"/>
      <c r="G644" s="224"/>
      <c r="H644" s="224"/>
      <c r="I644" s="224"/>
      <c r="J644" s="224"/>
      <c r="K644" s="224"/>
      <c r="L644" s="224"/>
      <c r="M644" s="224"/>
      <c r="N644" s="224"/>
    </row>
    <row r="645" spans="2:14" x14ac:dyDescent="0.25">
      <c r="B645" s="224"/>
      <c r="C645" s="224"/>
      <c r="D645" s="224"/>
      <c r="E645" s="224"/>
      <c r="F645" s="224"/>
      <c r="G645" s="224"/>
      <c r="H645" s="224"/>
      <c r="I645" s="224"/>
      <c r="J645" s="224"/>
      <c r="K645" s="224"/>
      <c r="L645" s="224"/>
      <c r="M645" s="224"/>
      <c r="N645" s="224"/>
    </row>
    <row r="646" spans="2:14" x14ac:dyDescent="0.25">
      <c r="B646" s="224"/>
      <c r="C646" s="224"/>
      <c r="D646" s="224"/>
      <c r="E646" s="224"/>
      <c r="F646" s="224"/>
      <c r="G646" s="224"/>
      <c r="H646" s="224"/>
      <c r="I646" s="224"/>
      <c r="J646" s="224"/>
      <c r="K646" s="224"/>
      <c r="L646" s="224"/>
      <c r="M646" s="224"/>
      <c r="N646" s="224"/>
    </row>
    <row r="647" spans="2:14" x14ac:dyDescent="0.25">
      <c r="B647" s="224"/>
      <c r="C647" s="224"/>
      <c r="D647" s="224"/>
      <c r="E647" s="224"/>
      <c r="F647" s="224"/>
      <c r="G647" s="224"/>
      <c r="H647" s="224"/>
      <c r="I647" s="224"/>
      <c r="J647" s="224"/>
      <c r="K647" s="224"/>
      <c r="L647" s="224"/>
      <c r="M647" s="224"/>
      <c r="N647" s="224"/>
    </row>
    <row r="648" spans="2:14" x14ac:dyDescent="0.25">
      <c r="B648" s="224"/>
      <c r="C648" s="224"/>
      <c r="D648" s="224"/>
      <c r="E648" s="224"/>
      <c r="F648" s="224"/>
      <c r="G648" s="224"/>
      <c r="H648" s="224"/>
      <c r="I648" s="224"/>
      <c r="J648" s="224"/>
      <c r="K648" s="224"/>
      <c r="L648" s="224"/>
      <c r="M648" s="224"/>
      <c r="N648" s="224"/>
    </row>
    <row r="649" spans="2:14" x14ac:dyDescent="0.25">
      <c r="B649" s="224"/>
      <c r="C649" s="224"/>
      <c r="D649" s="224"/>
      <c r="E649" s="224"/>
      <c r="F649" s="224"/>
      <c r="G649" s="224"/>
      <c r="H649" s="224"/>
      <c r="I649" s="224"/>
      <c r="J649" s="224"/>
      <c r="K649" s="224"/>
      <c r="L649" s="224"/>
      <c r="M649" s="224"/>
      <c r="N649" s="224"/>
    </row>
    <row r="650" spans="2:14" x14ac:dyDescent="0.25">
      <c r="B650" s="224"/>
      <c r="C650" s="224"/>
      <c r="D650" s="224"/>
      <c r="E650" s="224"/>
      <c r="F650" s="224"/>
      <c r="G650" s="224"/>
      <c r="H650" s="224"/>
      <c r="I650" s="224"/>
      <c r="J650" s="224"/>
      <c r="K650" s="224"/>
      <c r="L650" s="224"/>
      <c r="M650" s="224"/>
      <c r="N650" s="224"/>
    </row>
    <row r="651" spans="2:14" x14ac:dyDescent="0.25">
      <c r="B651" s="224"/>
      <c r="C651" s="224"/>
      <c r="D651" s="224"/>
      <c r="E651" s="224"/>
      <c r="F651" s="224"/>
      <c r="G651" s="224"/>
      <c r="H651" s="224"/>
      <c r="I651" s="224"/>
      <c r="J651" s="224"/>
      <c r="K651" s="224"/>
      <c r="L651" s="224"/>
      <c r="M651" s="224"/>
      <c r="N651" s="224"/>
    </row>
    <row r="652" spans="2:14" x14ac:dyDescent="0.25">
      <c r="B652" s="224"/>
      <c r="C652" s="224"/>
      <c r="D652" s="224"/>
      <c r="E652" s="224"/>
      <c r="F652" s="224"/>
      <c r="G652" s="224"/>
      <c r="H652" s="224"/>
      <c r="I652" s="224"/>
      <c r="J652" s="224"/>
      <c r="K652" s="224"/>
      <c r="L652" s="224"/>
      <c r="M652" s="224"/>
      <c r="N652" s="224"/>
    </row>
    <row r="653" spans="2:14" x14ac:dyDescent="0.25">
      <c r="B653" s="224"/>
      <c r="C653" s="224"/>
      <c r="D653" s="224"/>
      <c r="E653" s="224"/>
      <c r="F653" s="224"/>
      <c r="G653" s="224"/>
      <c r="H653" s="224"/>
      <c r="I653" s="224"/>
      <c r="J653" s="224"/>
      <c r="K653" s="224"/>
      <c r="L653" s="224"/>
      <c r="M653" s="224"/>
      <c r="N653" s="224"/>
    </row>
    <row r="654" spans="2:14" x14ac:dyDescent="0.25">
      <c r="B654" s="224"/>
      <c r="C654" s="224"/>
      <c r="D654" s="224"/>
      <c r="E654" s="224"/>
      <c r="F654" s="224"/>
      <c r="G654" s="224"/>
      <c r="H654" s="224"/>
      <c r="I654" s="224"/>
      <c r="J654" s="224"/>
      <c r="K654" s="224"/>
      <c r="L654" s="224"/>
      <c r="M654" s="224"/>
      <c r="N654" s="224"/>
    </row>
    <row r="655" spans="2:14" x14ac:dyDescent="0.25">
      <c r="B655" s="224"/>
      <c r="C655" s="224"/>
      <c r="D655" s="224"/>
      <c r="E655" s="224"/>
      <c r="F655" s="224"/>
      <c r="G655" s="224"/>
      <c r="H655" s="224"/>
      <c r="I655" s="224"/>
      <c r="J655" s="224"/>
      <c r="K655" s="224"/>
      <c r="L655" s="224"/>
      <c r="M655" s="224"/>
      <c r="N655" s="224"/>
    </row>
    <row r="656" spans="2:14" x14ac:dyDescent="0.25">
      <c r="B656" s="224"/>
      <c r="C656" s="224"/>
      <c r="D656" s="224"/>
      <c r="E656" s="224"/>
      <c r="F656" s="224"/>
      <c r="G656" s="224"/>
      <c r="H656" s="224"/>
      <c r="I656" s="224"/>
      <c r="J656" s="224"/>
      <c r="K656" s="224"/>
      <c r="L656" s="224"/>
      <c r="M656" s="224"/>
      <c r="N656" s="224"/>
    </row>
    <row r="657" spans="2:14" x14ac:dyDescent="0.25">
      <c r="B657" s="224"/>
      <c r="C657" s="224"/>
      <c r="D657" s="224"/>
      <c r="E657" s="224"/>
      <c r="F657" s="224"/>
      <c r="G657" s="224"/>
      <c r="H657" s="224"/>
      <c r="I657" s="224"/>
      <c r="J657" s="224"/>
      <c r="K657" s="224"/>
      <c r="L657" s="224"/>
      <c r="M657" s="224"/>
      <c r="N657" s="224"/>
    </row>
    <row r="658" spans="2:14" x14ac:dyDescent="0.25">
      <c r="B658" s="224"/>
      <c r="C658" s="224"/>
      <c r="D658" s="224"/>
      <c r="E658" s="224"/>
      <c r="F658" s="224"/>
      <c r="G658" s="224"/>
      <c r="H658" s="224"/>
      <c r="I658" s="224"/>
      <c r="J658" s="224"/>
      <c r="K658" s="224"/>
      <c r="L658" s="224"/>
      <c r="M658" s="224"/>
      <c r="N658" s="224"/>
    </row>
    <row r="659" spans="2:14" x14ac:dyDescent="0.25">
      <c r="B659" s="224"/>
      <c r="C659" s="224"/>
      <c r="D659" s="224"/>
      <c r="E659" s="224"/>
      <c r="F659" s="224"/>
      <c r="G659" s="224"/>
      <c r="H659" s="224"/>
      <c r="I659" s="224"/>
      <c r="J659" s="224"/>
      <c r="K659" s="224"/>
      <c r="L659" s="224"/>
      <c r="M659" s="224"/>
      <c r="N659" s="224"/>
    </row>
    <row r="660" spans="2:14" x14ac:dyDescent="0.25">
      <c r="B660" s="224"/>
      <c r="C660" s="224"/>
      <c r="D660" s="224"/>
      <c r="E660" s="224"/>
      <c r="F660" s="224"/>
      <c r="G660" s="224"/>
      <c r="H660" s="224"/>
      <c r="I660" s="224"/>
      <c r="J660" s="224"/>
      <c r="K660" s="224"/>
      <c r="L660" s="224"/>
      <c r="M660" s="224"/>
      <c r="N660" s="224"/>
    </row>
    <row r="661" spans="2:14" x14ac:dyDescent="0.25">
      <c r="B661" s="224"/>
      <c r="C661" s="224"/>
      <c r="D661" s="224"/>
      <c r="E661" s="224"/>
      <c r="F661" s="224"/>
      <c r="G661" s="224"/>
      <c r="H661" s="224"/>
      <c r="I661" s="224"/>
      <c r="J661" s="224"/>
      <c r="K661" s="224"/>
      <c r="L661" s="224"/>
      <c r="M661" s="224"/>
      <c r="N661" s="224"/>
    </row>
    <row r="662" spans="2:14" x14ac:dyDescent="0.25">
      <c r="B662" s="224"/>
      <c r="C662" s="224"/>
      <c r="D662" s="224"/>
      <c r="E662" s="224"/>
      <c r="F662" s="224"/>
      <c r="G662" s="224"/>
      <c r="H662" s="224"/>
      <c r="I662" s="224"/>
      <c r="J662" s="224"/>
      <c r="K662" s="224"/>
      <c r="L662" s="224"/>
      <c r="M662" s="224"/>
      <c r="N662" s="224"/>
    </row>
    <row r="663" spans="2:14" x14ac:dyDescent="0.25">
      <c r="B663" s="224"/>
      <c r="C663" s="224"/>
      <c r="D663" s="224"/>
      <c r="E663" s="224"/>
      <c r="F663" s="224"/>
      <c r="G663" s="224"/>
      <c r="H663" s="224"/>
      <c r="I663" s="224"/>
      <c r="J663" s="224"/>
      <c r="K663" s="224"/>
      <c r="L663" s="224"/>
      <c r="M663" s="224"/>
      <c r="N663" s="224"/>
    </row>
    <row r="664" spans="2:14" x14ac:dyDescent="0.25">
      <c r="B664" s="224"/>
      <c r="C664" s="224"/>
      <c r="D664" s="224"/>
      <c r="E664" s="224"/>
      <c r="F664" s="224"/>
      <c r="G664" s="224"/>
      <c r="H664" s="224"/>
      <c r="I664" s="224"/>
      <c r="J664" s="224"/>
      <c r="K664" s="224"/>
      <c r="L664" s="224"/>
      <c r="M664" s="224"/>
      <c r="N664" s="224"/>
    </row>
    <row r="665" spans="2:14" x14ac:dyDescent="0.25">
      <c r="B665" s="224"/>
      <c r="C665" s="224"/>
      <c r="D665" s="224"/>
      <c r="E665" s="224"/>
      <c r="F665" s="224"/>
      <c r="G665" s="224"/>
      <c r="H665" s="224"/>
      <c r="I665" s="224"/>
      <c r="J665" s="224"/>
      <c r="K665" s="224"/>
      <c r="L665" s="224"/>
      <c r="M665" s="224"/>
      <c r="N665" s="224"/>
    </row>
    <row r="666" spans="2:14" x14ac:dyDescent="0.25">
      <c r="B666" s="224"/>
      <c r="C666" s="224"/>
      <c r="D666" s="224"/>
      <c r="E666" s="224"/>
      <c r="F666" s="224"/>
      <c r="G666" s="224"/>
      <c r="H666" s="224"/>
      <c r="I666" s="224"/>
      <c r="J666" s="224"/>
      <c r="K666" s="224"/>
      <c r="L666" s="224"/>
      <c r="M666" s="224"/>
      <c r="N666" s="224"/>
    </row>
    <row r="667" spans="2:14" x14ac:dyDescent="0.25">
      <c r="B667" s="224"/>
      <c r="C667" s="224"/>
      <c r="D667" s="224"/>
      <c r="E667" s="224"/>
      <c r="F667" s="224"/>
      <c r="G667" s="224"/>
      <c r="H667" s="224"/>
      <c r="I667" s="224"/>
      <c r="J667" s="224"/>
      <c r="K667" s="224"/>
      <c r="L667" s="224"/>
      <c r="M667" s="224"/>
      <c r="N667" s="224"/>
    </row>
    <row r="668" spans="2:14" x14ac:dyDescent="0.25">
      <c r="B668" s="224"/>
      <c r="C668" s="224"/>
      <c r="D668" s="224"/>
      <c r="E668" s="224"/>
      <c r="F668" s="224"/>
      <c r="G668" s="224"/>
      <c r="H668" s="224"/>
      <c r="I668" s="224"/>
      <c r="J668" s="224"/>
      <c r="K668" s="224"/>
      <c r="L668" s="224"/>
      <c r="M668" s="224"/>
      <c r="N668" s="224"/>
    </row>
    <row r="669" spans="2:14" x14ac:dyDescent="0.25">
      <c r="B669" s="224"/>
      <c r="C669" s="224"/>
      <c r="D669" s="224"/>
      <c r="E669" s="224"/>
      <c r="F669" s="224"/>
      <c r="G669" s="224"/>
      <c r="H669" s="224"/>
      <c r="I669" s="224"/>
      <c r="J669" s="224"/>
      <c r="K669" s="224"/>
      <c r="L669" s="224"/>
      <c r="M669" s="224"/>
      <c r="N669" s="224"/>
    </row>
    <row r="670" spans="2:14" x14ac:dyDescent="0.25">
      <c r="B670" s="224"/>
      <c r="C670" s="224"/>
      <c r="D670" s="224"/>
      <c r="E670" s="224"/>
      <c r="F670" s="224"/>
      <c r="G670" s="224"/>
      <c r="H670" s="224"/>
      <c r="I670" s="224"/>
      <c r="J670" s="224"/>
      <c r="K670" s="224"/>
      <c r="L670" s="224"/>
      <c r="M670" s="224"/>
      <c r="N670" s="224"/>
    </row>
    <row r="671" spans="2:14" x14ac:dyDescent="0.25">
      <c r="B671" s="224"/>
      <c r="C671" s="224"/>
      <c r="D671" s="224"/>
      <c r="E671" s="224"/>
      <c r="F671" s="224"/>
      <c r="G671" s="224"/>
      <c r="H671" s="224"/>
      <c r="I671" s="224"/>
      <c r="J671" s="224"/>
      <c r="K671" s="224"/>
      <c r="L671" s="224"/>
      <c r="M671" s="224"/>
      <c r="N671" s="224"/>
    </row>
    <row r="672" spans="2:14" x14ac:dyDescent="0.25">
      <c r="B672" s="224"/>
      <c r="C672" s="224"/>
      <c r="D672" s="224"/>
      <c r="E672" s="224"/>
      <c r="F672" s="224"/>
      <c r="G672" s="224"/>
      <c r="H672" s="224"/>
      <c r="I672" s="224"/>
      <c r="J672" s="224"/>
      <c r="K672" s="224"/>
      <c r="L672" s="224"/>
      <c r="M672" s="224"/>
      <c r="N672" s="224"/>
    </row>
    <row r="673" spans="2:14" x14ac:dyDescent="0.25">
      <c r="B673" s="224"/>
      <c r="C673" s="224"/>
      <c r="D673" s="224"/>
      <c r="E673" s="224"/>
      <c r="F673" s="224"/>
      <c r="G673" s="224"/>
      <c r="H673" s="224"/>
      <c r="I673" s="224"/>
      <c r="J673" s="224"/>
      <c r="K673" s="224"/>
      <c r="L673" s="224"/>
      <c r="M673" s="224"/>
      <c r="N673" s="224"/>
    </row>
    <row r="674" spans="2:14" x14ac:dyDescent="0.25">
      <c r="B674" s="224"/>
      <c r="C674" s="224"/>
      <c r="D674" s="224"/>
      <c r="E674" s="224"/>
      <c r="F674" s="224"/>
      <c r="G674" s="224"/>
      <c r="H674" s="224"/>
      <c r="I674" s="224"/>
      <c r="J674" s="224"/>
      <c r="K674" s="224"/>
      <c r="L674" s="224"/>
      <c r="M674" s="224"/>
      <c r="N674" s="224"/>
    </row>
    <row r="675" spans="2:14" x14ac:dyDescent="0.25">
      <c r="B675" s="224"/>
      <c r="C675" s="224"/>
      <c r="D675" s="224"/>
      <c r="E675" s="224"/>
      <c r="F675" s="224"/>
      <c r="G675" s="224"/>
      <c r="H675" s="224"/>
      <c r="I675" s="224"/>
      <c r="J675" s="224"/>
      <c r="K675" s="224"/>
      <c r="L675" s="224"/>
      <c r="M675" s="224"/>
      <c r="N675" s="224"/>
    </row>
    <row r="676" spans="2:14" x14ac:dyDescent="0.25">
      <c r="B676" s="224"/>
      <c r="C676" s="224"/>
      <c r="D676" s="224"/>
      <c r="E676" s="224"/>
      <c r="F676" s="224"/>
      <c r="G676" s="224"/>
      <c r="H676" s="224"/>
      <c r="I676" s="224"/>
      <c r="J676" s="224"/>
      <c r="K676" s="224"/>
      <c r="L676" s="224"/>
      <c r="M676" s="224"/>
      <c r="N676" s="224"/>
    </row>
    <row r="677" spans="2:14" x14ac:dyDescent="0.25">
      <c r="B677" s="224"/>
      <c r="C677" s="224"/>
      <c r="D677" s="224"/>
      <c r="E677" s="224"/>
      <c r="F677" s="224"/>
      <c r="G677" s="224"/>
      <c r="H677" s="224"/>
      <c r="I677" s="224"/>
      <c r="J677" s="224"/>
      <c r="K677" s="224"/>
      <c r="L677" s="224"/>
      <c r="M677" s="224"/>
      <c r="N677" s="224"/>
    </row>
    <row r="678" spans="2:14" x14ac:dyDescent="0.25">
      <c r="B678" s="224"/>
      <c r="C678" s="224"/>
      <c r="D678" s="224"/>
      <c r="E678" s="224"/>
      <c r="F678" s="224"/>
      <c r="G678" s="224"/>
      <c r="H678" s="224"/>
      <c r="I678" s="224"/>
      <c r="J678" s="224"/>
      <c r="K678" s="224"/>
      <c r="L678" s="224"/>
      <c r="M678" s="224"/>
      <c r="N678" s="224"/>
    </row>
    <row r="679" spans="2:14" x14ac:dyDescent="0.25">
      <c r="B679" s="224"/>
      <c r="C679" s="224"/>
      <c r="D679" s="224"/>
      <c r="E679" s="224"/>
      <c r="F679" s="224"/>
      <c r="G679" s="224"/>
      <c r="H679" s="224"/>
      <c r="I679" s="224"/>
      <c r="J679" s="224"/>
      <c r="K679" s="224"/>
      <c r="L679" s="224"/>
      <c r="M679" s="224"/>
      <c r="N679" s="224"/>
    </row>
    <row r="680" spans="2:14" x14ac:dyDescent="0.25">
      <c r="B680" s="224"/>
      <c r="C680" s="224"/>
      <c r="D680" s="224"/>
      <c r="E680" s="224"/>
      <c r="F680" s="224"/>
      <c r="G680" s="224"/>
      <c r="H680" s="224"/>
      <c r="I680" s="224"/>
      <c r="J680" s="224"/>
      <c r="K680" s="224"/>
      <c r="L680" s="224"/>
      <c r="M680" s="224"/>
      <c r="N680" s="224"/>
    </row>
    <row r="681" spans="2:14" x14ac:dyDescent="0.25">
      <c r="B681" s="224"/>
      <c r="C681" s="224"/>
      <c r="D681" s="224"/>
      <c r="E681" s="224"/>
      <c r="F681" s="224"/>
      <c r="G681" s="224"/>
      <c r="H681" s="224"/>
      <c r="I681" s="224"/>
      <c r="J681" s="224"/>
      <c r="K681" s="224"/>
      <c r="L681" s="224"/>
      <c r="M681" s="224"/>
      <c r="N681" s="224"/>
    </row>
    <row r="682" spans="2:14" x14ac:dyDescent="0.25">
      <c r="B682" s="224"/>
      <c r="C682" s="224"/>
      <c r="D682" s="224"/>
      <c r="E682" s="224"/>
      <c r="F682" s="224"/>
      <c r="G682" s="224"/>
      <c r="H682" s="224"/>
      <c r="I682" s="224"/>
      <c r="J682" s="224"/>
      <c r="K682" s="224"/>
      <c r="L682" s="224"/>
      <c r="M682" s="224"/>
      <c r="N682" s="224"/>
    </row>
    <row r="683" spans="2:14" x14ac:dyDescent="0.25">
      <c r="B683" s="224"/>
      <c r="C683" s="224"/>
      <c r="D683" s="224"/>
      <c r="E683" s="224"/>
      <c r="F683" s="224"/>
      <c r="G683" s="224"/>
      <c r="H683" s="224"/>
      <c r="I683" s="224"/>
      <c r="J683" s="224"/>
      <c r="K683" s="224"/>
      <c r="L683" s="224"/>
      <c r="M683" s="224"/>
      <c r="N683" s="224"/>
    </row>
    <row r="684" spans="2:14" x14ac:dyDescent="0.25">
      <c r="B684" s="224"/>
      <c r="C684" s="224"/>
      <c r="D684" s="224"/>
      <c r="E684" s="224"/>
      <c r="F684" s="224"/>
      <c r="G684" s="224"/>
      <c r="H684" s="224"/>
      <c r="I684" s="224"/>
      <c r="J684" s="224"/>
      <c r="K684" s="224"/>
      <c r="L684" s="224"/>
      <c r="M684" s="224"/>
      <c r="N684" s="224"/>
    </row>
    <row r="685" spans="2:14" x14ac:dyDescent="0.25">
      <c r="B685" s="224"/>
      <c r="C685" s="224"/>
      <c r="D685" s="224"/>
      <c r="E685" s="224"/>
      <c r="F685" s="224"/>
      <c r="G685" s="224"/>
      <c r="H685" s="224"/>
      <c r="I685" s="224"/>
      <c r="J685" s="224"/>
      <c r="K685" s="224"/>
      <c r="L685" s="224"/>
      <c r="M685" s="224"/>
      <c r="N685" s="224"/>
    </row>
    <row r="686" spans="2:14" x14ac:dyDescent="0.25">
      <c r="B686" s="224"/>
      <c r="C686" s="224"/>
      <c r="D686" s="224"/>
      <c r="E686" s="224"/>
      <c r="F686" s="224"/>
      <c r="G686" s="224"/>
      <c r="H686" s="224"/>
      <c r="I686" s="224"/>
      <c r="J686" s="224"/>
      <c r="K686" s="224"/>
      <c r="L686" s="224"/>
      <c r="M686" s="224"/>
      <c r="N686" s="224"/>
    </row>
    <row r="687" spans="2:14" x14ac:dyDescent="0.25">
      <c r="B687" s="224"/>
      <c r="C687" s="224"/>
      <c r="D687" s="224"/>
      <c r="E687" s="224"/>
      <c r="F687" s="224"/>
      <c r="G687" s="224"/>
      <c r="H687" s="224"/>
      <c r="I687" s="224"/>
      <c r="J687" s="224"/>
      <c r="K687" s="224"/>
      <c r="L687" s="224"/>
      <c r="M687" s="224"/>
      <c r="N687" s="224"/>
    </row>
    <row r="688" spans="2:14" x14ac:dyDescent="0.25">
      <c r="B688" s="224"/>
      <c r="C688" s="224"/>
      <c r="D688" s="224"/>
      <c r="E688" s="224"/>
      <c r="F688" s="224"/>
      <c r="G688" s="224"/>
      <c r="H688" s="224"/>
      <c r="I688" s="224"/>
      <c r="J688" s="224"/>
      <c r="K688" s="224"/>
      <c r="L688" s="224"/>
      <c r="M688" s="224"/>
      <c r="N688" s="224"/>
    </row>
    <row r="689" spans="2:14" x14ac:dyDescent="0.25">
      <c r="B689" s="224"/>
      <c r="C689" s="224"/>
      <c r="D689" s="224"/>
      <c r="E689" s="224"/>
      <c r="F689" s="224"/>
      <c r="G689" s="224"/>
      <c r="H689" s="224"/>
      <c r="I689" s="224"/>
      <c r="J689" s="224"/>
      <c r="K689" s="224"/>
      <c r="L689" s="224"/>
      <c r="M689" s="224"/>
      <c r="N689" s="224"/>
    </row>
    <row r="690" spans="2:14" x14ac:dyDescent="0.25">
      <c r="B690" s="224"/>
      <c r="C690" s="224"/>
      <c r="D690" s="224"/>
      <c r="E690" s="224"/>
      <c r="F690" s="224"/>
      <c r="G690" s="224"/>
      <c r="H690" s="224"/>
      <c r="I690" s="224"/>
      <c r="J690" s="224"/>
      <c r="K690" s="224"/>
      <c r="L690" s="224"/>
      <c r="M690" s="224"/>
      <c r="N690" s="224"/>
    </row>
    <row r="691" spans="2:14" x14ac:dyDescent="0.25">
      <c r="B691" s="224"/>
      <c r="C691" s="224"/>
      <c r="D691" s="224"/>
      <c r="E691" s="224"/>
      <c r="F691" s="224"/>
      <c r="G691" s="224"/>
      <c r="H691" s="224"/>
      <c r="I691" s="224"/>
      <c r="J691" s="224"/>
      <c r="K691" s="224"/>
      <c r="L691" s="224"/>
      <c r="M691" s="224"/>
      <c r="N691" s="224"/>
    </row>
    <row r="692" spans="2:14" x14ac:dyDescent="0.25">
      <c r="B692" s="224"/>
      <c r="C692" s="224"/>
      <c r="D692" s="224"/>
      <c r="E692" s="224"/>
      <c r="F692" s="224"/>
      <c r="G692" s="224"/>
      <c r="H692" s="224"/>
      <c r="I692" s="224"/>
      <c r="J692" s="224"/>
      <c r="K692" s="224"/>
      <c r="L692" s="224"/>
      <c r="M692" s="224"/>
      <c r="N692" s="224"/>
    </row>
    <row r="693" spans="2:14" x14ac:dyDescent="0.25">
      <c r="B693" s="224"/>
      <c r="C693" s="224"/>
      <c r="D693" s="224"/>
      <c r="E693" s="224"/>
      <c r="F693" s="224"/>
      <c r="G693" s="224"/>
      <c r="H693" s="224"/>
      <c r="I693" s="224"/>
      <c r="J693" s="224"/>
      <c r="K693" s="224"/>
      <c r="L693" s="224"/>
      <c r="M693" s="224"/>
      <c r="N693" s="224"/>
    </row>
    <row r="694" spans="2:14" x14ac:dyDescent="0.25">
      <c r="B694" s="224"/>
      <c r="C694" s="224"/>
      <c r="D694" s="224"/>
      <c r="E694" s="224"/>
      <c r="F694" s="224"/>
      <c r="G694" s="224"/>
      <c r="H694" s="224"/>
      <c r="I694" s="224"/>
      <c r="J694" s="224"/>
      <c r="K694" s="224"/>
      <c r="L694" s="224"/>
      <c r="M694" s="224"/>
      <c r="N694" s="224"/>
    </row>
    <row r="695" spans="2:14" x14ac:dyDescent="0.25">
      <c r="B695" s="224"/>
      <c r="C695" s="224"/>
      <c r="D695" s="224"/>
      <c r="E695" s="224"/>
      <c r="F695" s="224"/>
      <c r="G695" s="224"/>
      <c r="H695" s="224"/>
      <c r="I695" s="224"/>
      <c r="J695" s="224"/>
      <c r="K695" s="224"/>
      <c r="L695" s="224"/>
      <c r="M695" s="224"/>
      <c r="N695" s="224"/>
    </row>
    <row r="696" spans="2:14" x14ac:dyDescent="0.25">
      <c r="B696" s="224"/>
      <c r="C696" s="224"/>
      <c r="D696" s="224"/>
      <c r="E696" s="224"/>
      <c r="F696" s="224"/>
      <c r="G696" s="224"/>
      <c r="H696" s="224"/>
      <c r="I696" s="224"/>
      <c r="J696" s="224"/>
      <c r="K696" s="224"/>
      <c r="L696" s="224"/>
      <c r="M696" s="224"/>
      <c r="N696" s="224"/>
    </row>
    <row r="697" spans="2:14" x14ac:dyDescent="0.25">
      <c r="B697" s="224"/>
      <c r="C697" s="224"/>
      <c r="D697" s="224"/>
      <c r="E697" s="224"/>
      <c r="F697" s="224"/>
      <c r="G697" s="224"/>
      <c r="H697" s="224"/>
      <c r="I697" s="224"/>
      <c r="J697" s="224"/>
      <c r="K697" s="224"/>
      <c r="L697" s="224"/>
      <c r="M697" s="224"/>
      <c r="N697" s="224"/>
    </row>
    <row r="698" spans="2:14" x14ac:dyDescent="0.25">
      <c r="B698" s="224"/>
      <c r="C698" s="224"/>
      <c r="D698" s="224"/>
      <c r="E698" s="224"/>
      <c r="F698" s="224"/>
      <c r="G698" s="224"/>
      <c r="H698" s="224"/>
      <c r="I698" s="224"/>
      <c r="J698" s="224"/>
      <c r="K698" s="224"/>
      <c r="L698" s="224"/>
      <c r="M698" s="224"/>
      <c r="N698" s="224"/>
    </row>
    <row r="699" spans="2:14" x14ac:dyDescent="0.25">
      <c r="B699" s="224"/>
      <c r="C699" s="224"/>
      <c r="D699" s="224"/>
      <c r="E699" s="224"/>
      <c r="F699" s="224"/>
      <c r="G699" s="224"/>
      <c r="H699" s="224"/>
      <c r="I699" s="224"/>
      <c r="J699" s="224"/>
      <c r="K699" s="224"/>
      <c r="L699" s="224"/>
      <c r="M699" s="224"/>
      <c r="N699" s="224"/>
    </row>
    <row r="700" spans="2:14" x14ac:dyDescent="0.25">
      <c r="B700" s="224"/>
      <c r="C700" s="224"/>
      <c r="D700" s="224"/>
      <c r="E700" s="224"/>
      <c r="F700" s="224"/>
      <c r="G700" s="224"/>
      <c r="H700" s="224"/>
      <c r="I700" s="224"/>
      <c r="J700" s="224"/>
      <c r="K700" s="224"/>
      <c r="L700" s="224"/>
      <c r="M700" s="224"/>
      <c r="N700" s="224"/>
    </row>
    <row r="701" spans="2:14" x14ac:dyDescent="0.25">
      <c r="B701" s="224"/>
      <c r="C701" s="224"/>
      <c r="D701" s="224"/>
      <c r="E701" s="224"/>
      <c r="F701" s="224"/>
      <c r="G701" s="224"/>
      <c r="H701" s="224"/>
      <c r="I701" s="224"/>
      <c r="J701" s="224"/>
      <c r="K701" s="224"/>
      <c r="L701" s="224"/>
      <c r="M701" s="224"/>
      <c r="N701" s="224"/>
    </row>
    <row r="702" spans="2:14" x14ac:dyDescent="0.25">
      <c r="B702" s="224"/>
      <c r="C702" s="224"/>
      <c r="D702" s="224"/>
      <c r="E702" s="224"/>
      <c r="F702" s="224"/>
      <c r="G702" s="224"/>
      <c r="H702" s="224"/>
      <c r="I702" s="224"/>
      <c r="J702" s="224"/>
      <c r="K702" s="224"/>
      <c r="L702" s="224"/>
      <c r="M702" s="224"/>
      <c r="N702" s="224"/>
    </row>
    <row r="703" spans="2:14" x14ac:dyDescent="0.25">
      <c r="B703" s="224"/>
      <c r="C703" s="224"/>
      <c r="D703" s="224"/>
      <c r="E703" s="224"/>
      <c r="F703" s="224"/>
      <c r="G703" s="224"/>
      <c r="H703" s="224"/>
      <c r="I703" s="224"/>
      <c r="J703" s="224"/>
      <c r="K703" s="224"/>
      <c r="L703" s="224"/>
      <c r="M703" s="224"/>
      <c r="N703" s="224"/>
    </row>
    <row r="704" spans="2:14" x14ac:dyDescent="0.25">
      <c r="B704" s="224"/>
      <c r="C704" s="224"/>
      <c r="D704" s="224"/>
      <c r="E704" s="224"/>
      <c r="F704" s="224"/>
      <c r="G704" s="224"/>
      <c r="H704" s="224"/>
      <c r="I704" s="224"/>
      <c r="J704" s="224"/>
      <c r="K704" s="224"/>
      <c r="L704" s="224"/>
      <c r="M704" s="224"/>
      <c r="N704" s="224"/>
    </row>
    <row r="705" spans="2:14" x14ac:dyDescent="0.25">
      <c r="B705" s="224"/>
      <c r="C705" s="224"/>
      <c r="D705" s="224"/>
      <c r="E705" s="224"/>
      <c r="F705" s="224"/>
      <c r="G705" s="224"/>
      <c r="H705" s="224"/>
      <c r="I705" s="224"/>
      <c r="J705" s="224"/>
      <c r="K705" s="224"/>
      <c r="L705" s="224"/>
      <c r="M705" s="224"/>
      <c r="N705" s="224"/>
    </row>
    <row r="706" spans="2:14" x14ac:dyDescent="0.25">
      <c r="B706" s="224"/>
      <c r="C706" s="224"/>
      <c r="D706" s="224"/>
      <c r="E706" s="224"/>
      <c r="F706" s="224"/>
      <c r="G706" s="224"/>
      <c r="H706" s="224"/>
      <c r="I706" s="224"/>
      <c r="J706" s="224"/>
      <c r="K706" s="224"/>
      <c r="L706" s="224"/>
      <c r="M706" s="224"/>
      <c r="N706" s="224"/>
    </row>
    <row r="707" spans="2:14" x14ac:dyDescent="0.25">
      <c r="B707" s="224"/>
      <c r="C707" s="224"/>
      <c r="D707" s="224"/>
      <c r="E707" s="224"/>
      <c r="F707" s="224"/>
      <c r="G707" s="224"/>
      <c r="H707" s="224"/>
      <c r="I707" s="224"/>
      <c r="J707" s="224"/>
      <c r="K707" s="224"/>
      <c r="L707" s="224"/>
      <c r="M707" s="224"/>
      <c r="N707" s="224"/>
    </row>
    <row r="708" spans="2:14" x14ac:dyDescent="0.25">
      <c r="B708" s="224"/>
      <c r="C708" s="224"/>
      <c r="D708" s="224"/>
      <c r="E708" s="224"/>
      <c r="F708" s="224"/>
      <c r="G708" s="224"/>
      <c r="H708" s="224"/>
      <c r="I708" s="224"/>
      <c r="J708" s="224"/>
      <c r="K708" s="224"/>
      <c r="L708" s="224"/>
      <c r="M708" s="224"/>
      <c r="N708" s="224"/>
    </row>
    <row r="709" spans="2:14" x14ac:dyDescent="0.25">
      <c r="B709" s="224"/>
      <c r="C709" s="224"/>
      <c r="D709" s="224"/>
      <c r="E709" s="224"/>
      <c r="F709" s="224"/>
      <c r="G709" s="224"/>
      <c r="H709" s="224"/>
      <c r="I709" s="224"/>
      <c r="J709" s="224"/>
      <c r="K709" s="224"/>
      <c r="L709" s="224"/>
      <c r="M709" s="224"/>
      <c r="N709" s="224"/>
    </row>
    <row r="710" spans="2:14" x14ac:dyDescent="0.25">
      <c r="B710" s="224"/>
      <c r="C710" s="224"/>
      <c r="D710" s="224"/>
      <c r="E710" s="224"/>
      <c r="F710" s="224"/>
      <c r="G710" s="224"/>
      <c r="H710" s="224"/>
      <c r="I710" s="224"/>
      <c r="J710" s="224"/>
      <c r="K710" s="224"/>
      <c r="L710" s="224"/>
      <c r="M710" s="224"/>
      <c r="N710" s="224"/>
    </row>
    <row r="711" spans="2:14" x14ac:dyDescent="0.25">
      <c r="B711" s="224"/>
      <c r="C711" s="224"/>
      <c r="D711" s="224"/>
      <c r="E711" s="224"/>
      <c r="F711" s="224"/>
      <c r="G711" s="224"/>
      <c r="H711" s="224"/>
      <c r="I711" s="224"/>
      <c r="J711" s="224"/>
      <c r="K711" s="224"/>
      <c r="L711" s="224"/>
      <c r="M711" s="224"/>
      <c r="N711" s="224"/>
    </row>
    <row r="712" spans="2:14" x14ac:dyDescent="0.25">
      <c r="B712" s="224"/>
      <c r="C712" s="224"/>
      <c r="D712" s="224"/>
      <c r="E712" s="224"/>
      <c r="F712" s="224"/>
      <c r="G712" s="224"/>
      <c r="H712" s="224"/>
      <c r="I712" s="224"/>
      <c r="J712" s="224"/>
      <c r="K712" s="224"/>
      <c r="L712" s="224"/>
      <c r="M712" s="224"/>
      <c r="N712" s="224"/>
    </row>
    <row r="713" spans="2:14" x14ac:dyDescent="0.25">
      <c r="B713" s="224"/>
      <c r="C713" s="224"/>
      <c r="D713" s="224"/>
      <c r="E713" s="224"/>
      <c r="F713" s="224"/>
      <c r="G713" s="224"/>
      <c r="H713" s="224"/>
      <c r="I713" s="224"/>
      <c r="J713" s="224"/>
      <c r="K713" s="224"/>
      <c r="L713" s="224"/>
      <c r="M713" s="224"/>
      <c r="N713" s="224"/>
    </row>
    <row r="714" spans="2:14" x14ac:dyDescent="0.25">
      <c r="B714" s="224"/>
      <c r="C714" s="224"/>
      <c r="D714" s="224"/>
      <c r="E714" s="224"/>
      <c r="F714" s="224"/>
      <c r="G714" s="224"/>
      <c r="H714" s="224"/>
      <c r="I714" s="224"/>
      <c r="J714" s="224"/>
      <c r="K714" s="224"/>
      <c r="L714" s="224"/>
      <c r="M714" s="224"/>
      <c r="N714" s="224"/>
    </row>
    <row r="715" spans="2:14" x14ac:dyDescent="0.25">
      <c r="B715" s="224"/>
      <c r="C715" s="224"/>
      <c r="D715" s="224"/>
      <c r="E715" s="224"/>
      <c r="F715" s="224"/>
      <c r="G715" s="224"/>
      <c r="H715" s="224"/>
      <c r="I715" s="224"/>
      <c r="J715" s="224"/>
      <c r="K715" s="224"/>
      <c r="L715" s="224"/>
      <c r="M715" s="224"/>
      <c r="N715" s="224"/>
    </row>
    <row r="716" spans="2:14" x14ac:dyDescent="0.25">
      <c r="B716" s="224"/>
      <c r="C716" s="224"/>
      <c r="D716" s="224"/>
      <c r="E716" s="224"/>
      <c r="F716" s="224"/>
      <c r="G716" s="224"/>
      <c r="H716" s="224"/>
      <c r="I716" s="224"/>
      <c r="J716" s="224"/>
      <c r="K716" s="224"/>
      <c r="L716" s="224"/>
      <c r="M716" s="224"/>
      <c r="N716" s="224"/>
    </row>
    <row r="717" spans="2:14" x14ac:dyDescent="0.25">
      <c r="B717" s="224"/>
      <c r="C717" s="224"/>
      <c r="D717" s="224"/>
      <c r="E717" s="224"/>
      <c r="F717" s="224"/>
      <c r="G717" s="224"/>
      <c r="H717" s="224"/>
      <c r="I717" s="224"/>
      <c r="J717" s="224"/>
      <c r="K717" s="224"/>
      <c r="L717" s="224"/>
      <c r="M717" s="224"/>
      <c r="N717" s="224"/>
    </row>
    <row r="718" spans="2:14" x14ac:dyDescent="0.25">
      <c r="B718" s="224"/>
      <c r="C718" s="224"/>
      <c r="D718" s="224"/>
      <c r="E718" s="224"/>
      <c r="F718" s="224"/>
      <c r="G718" s="224"/>
      <c r="H718" s="224"/>
      <c r="I718" s="224"/>
      <c r="J718" s="224"/>
      <c r="K718" s="224"/>
      <c r="L718" s="224"/>
      <c r="M718" s="224"/>
      <c r="N718" s="224"/>
    </row>
    <row r="719" spans="2:14" x14ac:dyDescent="0.25">
      <c r="B719" s="224"/>
      <c r="C719" s="224"/>
      <c r="D719" s="224"/>
      <c r="E719" s="224"/>
      <c r="F719" s="224"/>
      <c r="G719" s="224"/>
      <c r="H719" s="224"/>
      <c r="I719" s="224"/>
      <c r="J719" s="224"/>
      <c r="K719" s="224"/>
      <c r="L719" s="224"/>
      <c r="M719" s="224"/>
      <c r="N719" s="224"/>
    </row>
    <row r="720" spans="2:14" x14ac:dyDescent="0.25">
      <c r="B720" s="224"/>
      <c r="C720" s="224"/>
      <c r="D720" s="224"/>
      <c r="E720" s="224"/>
      <c r="F720" s="224"/>
      <c r="G720" s="224"/>
      <c r="H720" s="224"/>
      <c r="I720" s="224"/>
      <c r="J720" s="224"/>
      <c r="K720" s="224"/>
      <c r="L720" s="224"/>
      <c r="M720" s="224"/>
      <c r="N720" s="224"/>
    </row>
    <row r="721" spans="2:14" x14ac:dyDescent="0.25">
      <c r="B721" s="224"/>
      <c r="C721" s="224"/>
      <c r="D721" s="224"/>
      <c r="E721" s="224"/>
      <c r="F721" s="224"/>
      <c r="G721" s="224"/>
      <c r="H721" s="224"/>
      <c r="I721" s="224"/>
      <c r="J721" s="224"/>
      <c r="K721" s="224"/>
      <c r="L721" s="224"/>
      <c r="M721" s="224"/>
      <c r="N721" s="224"/>
    </row>
    <row r="722" spans="2:14" x14ac:dyDescent="0.25">
      <c r="B722" s="224"/>
      <c r="C722" s="224"/>
      <c r="D722" s="224"/>
      <c r="E722" s="224"/>
      <c r="F722" s="224"/>
      <c r="G722" s="224"/>
      <c r="H722" s="224"/>
      <c r="I722" s="224"/>
      <c r="J722" s="224"/>
      <c r="K722" s="224"/>
      <c r="L722" s="224"/>
      <c r="M722" s="224"/>
      <c r="N722" s="224"/>
    </row>
    <row r="723" spans="2:14" x14ac:dyDescent="0.25">
      <c r="B723" s="224"/>
      <c r="C723" s="224"/>
      <c r="D723" s="224"/>
      <c r="E723" s="224"/>
      <c r="F723" s="224"/>
      <c r="G723" s="224"/>
      <c r="H723" s="224"/>
      <c r="I723" s="224"/>
      <c r="J723" s="224"/>
      <c r="K723" s="224"/>
      <c r="L723" s="224"/>
      <c r="M723" s="224"/>
      <c r="N723" s="224"/>
    </row>
    <row r="724" spans="2:14" x14ac:dyDescent="0.25">
      <c r="B724" s="224"/>
      <c r="C724" s="224"/>
      <c r="D724" s="224"/>
      <c r="E724" s="224"/>
      <c r="F724" s="224"/>
      <c r="G724" s="224"/>
      <c r="H724" s="224"/>
      <c r="I724" s="224"/>
      <c r="J724" s="224"/>
      <c r="K724" s="224"/>
      <c r="L724" s="224"/>
      <c r="M724" s="224"/>
      <c r="N724" s="224"/>
    </row>
    <row r="725" spans="2:14" x14ac:dyDescent="0.25">
      <c r="B725" s="224"/>
      <c r="C725" s="224"/>
      <c r="D725" s="224"/>
      <c r="E725" s="224"/>
      <c r="F725" s="224"/>
      <c r="G725" s="224"/>
      <c r="H725" s="224"/>
      <c r="I725" s="224"/>
      <c r="J725" s="224"/>
      <c r="K725" s="224"/>
      <c r="L725" s="224"/>
      <c r="M725" s="224"/>
      <c r="N725" s="224"/>
    </row>
    <row r="726" spans="2:14" x14ac:dyDescent="0.25">
      <c r="B726" s="224"/>
      <c r="C726" s="224"/>
      <c r="D726" s="224"/>
      <c r="E726" s="224"/>
      <c r="F726" s="224"/>
      <c r="G726" s="224"/>
      <c r="H726" s="224"/>
      <c r="I726" s="224"/>
      <c r="J726" s="224"/>
      <c r="K726" s="224"/>
      <c r="L726" s="224"/>
      <c r="M726" s="224"/>
      <c r="N726" s="224"/>
    </row>
    <row r="727" spans="2:14" x14ac:dyDescent="0.25">
      <c r="B727" s="224"/>
      <c r="C727" s="224"/>
      <c r="D727" s="224"/>
      <c r="E727" s="224"/>
      <c r="F727" s="224"/>
      <c r="G727" s="224"/>
      <c r="H727" s="224"/>
      <c r="I727" s="224"/>
      <c r="J727" s="224"/>
      <c r="K727" s="224"/>
      <c r="L727" s="224"/>
      <c r="M727" s="224"/>
      <c r="N727" s="224"/>
    </row>
    <row r="728" spans="2:14" x14ac:dyDescent="0.25">
      <c r="B728" s="224"/>
      <c r="C728" s="224"/>
      <c r="D728" s="224"/>
      <c r="E728" s="224"/>
      <c r="F728" s="224"/>
      <c r="G728" s="224"/>
      <c r="H728" s="224"/>
      <c r="I728" s="224"/>
      <c r="J728" s="224"/>
      <c r="K728" s="224"/>
      <c r="L728" s="224"/>
      <c r="M728" s="224"/>
      <c r="N728" s="224"/>
    </row>
    <row r="729" spans="2:14" x14ac:dyDescent="0.25">
      <c r="B729" s="224"/>
      <c r="C729" s="224"/>
      <c r="D729" s="224"/>
      <c r="E729" s="224"/>
      <c r="F729" s="224"/>
      <c r="G729" s="224"/>
      <c r="H729" s="224"/>
      <c r="I729" s="224"/>
      <c r="J729" s="224"/>
      <c r="K729" s="224"/>
      <c r="L729" s="224"/>
      <c r="M729" s="224"/>
      <c r="N729" s="224"/>
    </row>
    <row r="730" spans="2:14" x14ac:dyDescent="0.25">
      <c r="B730" s="224"/>
      <c r="C730" s="224"/>
      <c r="D730" s="224"/>
      <c r="E730" s="224"/>
      <c r="F730" s="224"/>
      <c r="G730" s="224"/>
      <c r="H730" s="224"/>
      <c r="I730" s="224"/>
      <c r="J730" s="224"/>
      <c r="K730" s="224"/>
      <c r="L730" s="224"/>
      <c r="M730" s="224"/>
      <c r="N730" s="224"/>
    </row>
    <row r="731" spans="2:14" x14ac:dyDescent="0.25">
      <c r="B731" s="224"/>
      <c r="C731" s="224"/>
      <c r="D731" s="224"/>
      <c r="E731" s="224"/>
      <c r="F731" s="224"/>
      <c r="G731" s="224"/>
      <c r="H731" s="224"/>
      <c r="I731" s="224"/>
      <c r="J731" s="224"/>
      <c r="K731" s="224"/>
      <c r="L731" s="224"/>
      <c r="M731" s="224"/>
      <c r="N731" s="224"/>
    </row>
    <row r="732" spans="2:14" x14ac:dyDescent="0.25">
      <c r="B732" s="224"/>
      <c r="C732" s="224"/>
      <c r="D732" s="224"/>
      <c r="E732" s="224"/>
      <c r="F732" s="224"/>
      <c r="G732" s="224"/>
      <c r="H732" s="224"/>
      <c r="I732" s="224"/>
      <c r="J732" s="224"/>
      <c r="K732" s="224"/>
      <c r="L732" s="224"/>
      <c r="M732" s="224"/>
      <c r="N732" s="224"/>
    </row>
    <row r="733" spans="2:14" x14ac:dyDescent="0.25">
      <c r="B733" s="224"/>
      <c r="C733" s="224"/>
      <c r="D733" s="224"/>
      <c r="E733" s="224"/>
      <c r="F733" s="224"/>
      <c r="G733" s="224"/>
      <c r="H733" s="224"/>
      <c r="I733" s="224"/>
      <c r="J733" s="224"/>
      <c r="K733" s="224"/>
      <c r="L733" s="224"/>
      <c r="M733" s="224"/>
      <c r="N733" s="224"/>
    </row>
    <row r="734" spans="2:14" x14ac:dyDescent="0.25">
      <c r="B734" s="224"/>
      <c r="C734" s="224"/>
      <c r="D734" s="224"/>
      <c r="E734" s="224"/>
      <c r="F734" s="224"/>
      <c r="G734" s="224"/>
      <c r="H734" s="224"/>
      <c r="I734" s="224"/>
      <c r="J734" s="224"/>
      <c r="K734" s="224"/>
      <c r="L734" s="224"/>
      <c r="M734" s="224"/>
      <c r="N734" s="224"/>
    </row>
    <row r="735" spans="2:14" x14ac:dyDescent="0.25">
      <c r="B735" s="224"/>
      <c r="C735" s="224"/>
      <c r="D735" s="224"/>
      <c r="E735" s="224"/>
      <c r="F735" s="224"/>
      <c r="G735" s="224"/>
      <c r="H735" s="224"/>
      <c r="I735" s="224"/>
      <c r="J735" s="224"/>
      <c r="K735" s="224"/>
      <c r="L735" s="224"/>
      <c r="M735" s="224"/>
      <c r="N735" s="224"/>
    </row>
    <row r="736" spans="2:14" x14ac:dyDescent="0.25">
      <c r="B736" s="224"/>
      <c r="C736" s="224"/>
      <c r="D736" s="224"/>
      <c r="E736" s="224"/>
      <c r="F736" s="224"/>
      <c r="G736" s="224"/>
      <c r="H736" s="224"/>
      <c r="I736" s="224"/>
      <c r="J736" s="224"/>
      <c r="K736" s="224"/>
      <c r="L736" s="224"/>
      <c r="M736" s="224"/>
      <c r="N736" s="224"/>
    </row>
    <row r="737" spans="2:14" x14ac:dyDescent="0.25">
      <c r="B737" s="224"/>
      <c r="C737" s="224"/>
      <c r="D737" s="224"/>
      <c r="E737" s="224"/>
      <c r="F737" s="224"/>
      <c r="G737" s="224"/>
      <c r="H737" s="224"/>
      <c r="I737" s="224"/>
      <c r="J737" s="224"/>
      <c r="K737" s="224"/>
      <c r="L737" s="224"/>
      <c r="M737" s="224"/>
      <c r="N737" s="224"/>
    </row>
    <row r="738" spans="2:14" x14ac:dyDescent="0.25">
      <c r="B738" s="224"/>
      <c r="C738" s="224"/>
      <c r="D738" s="224"/>
      <c r="E738" s="224"/>
      <c r="F738" s="224"/>
      <c r="G738" s="224"/>
      <c r="H738" s="224"/>
      <c r="I738" s="224"/>
      <c r="J738" s="224"/>
      <c r="K738" s="224"/>
      <c r="L738" s="224"/>
      <c r="M738" s="224"/>
      <c r="N738" s="224"/>
    </row>
    <row r="739" spans="2:14" x14ac:dyDescent="0.25">
      <c r="B739" s="224"/>
      <c r="C739" s="224"/>
      <c r="D739" s="224"/>
      <c r="E739" s="224"/>
      <c r="F739" s="224"/>
      <c r="G739" s="224"/>
      <c r="H739" s="224"/>
      <c r="I739" s="224"/>
      <c r="J739" s="224"/>
      <c r="K739" s="224"/>
      <c r="L739" s="224"/>
      <c r="M739" s="224"/>
      <c r="N739" s="224"/>
    </row>
    <row r="740" spans="2:14" x14ac:dyDescent="0.25">
      <c r="B740" s="224"/>
      <c r="C740" s="224"/>
      <c r="D740" s="224"/>
      <c r="E740" s="224"/>
      <c r="F740" s="224"/>
      <c r="G740" s="224"/>
      <c r="H740" s="224"/>
      <c r="I740" s="224"/>
      <c r="J740" s="224"/>
      <c r="K740" s="224"/>
      <c r="L740" s="224"/>
      <c r="M740" s="224"/>
      <c r="N740" s="224"/>
    </row>
    <row r="741" spans="2:14" x14ac:dyDescent="0.25">
      <c r="B741" s="224"/>
      <c r="C741" s="224"/>
      <c r="D741" s="224"/>
      <c r="E741" s="224"/>
      <c r="F741" s="224"/>
      <c r="G741" s="224"/>
      <c r="H741" s="224"/>
      <c r="I741" s="224"/>
      <c r="J741" s="224"/>
      <c r="K741" s="224"/>
      <c r="L741" s="224"/>
      <c r="M741" s="224"/>
      <c r="N741" s="224"/>
    </row>
    <row r="742" spans="2:14" x14ac:dyDescent="0.25">
      <c r="B742" s="224"/>
      <c r="C742" s="224"/>
      <c r="D742" s="224"/>
      <c r="E742" s="224"/>
      <c r="F742" s="224"/>
      <c r="G742" s="224"/>
      <c r="H742" s="224"/>
      <c r="I742" s="224"/>
      <c r="J742" s="224"/>
      <c r="K742" s="224"/>
      <c r="L742" s="224"/>
      <c r="M742" s="224"/>
      <c r="N742" s="224"/>
    </row>
    <row r="743" spans="2:14" x14ac:dyDescent="0.25">
      <c r="B743" s="224"/>
      <c r="C743" s="224"/>
      <c r="D743" s="224"/>
      <c r="E743" s="224"/>
      <c r="F743" s="224"/>
      <c r="G743" s="224"/>
      <c r="H743" s="224"/>
      <c r="I743" s="224"/>
      <c r="J743" s="224"/>
      <c r="K743" s="224"/>
      <c r="L743" s="224"/>
      <c r="M743" s="224"/>
      <c r="N743" s="224"/>
    </row>
    <row r="744" spans="2:14" x14ac:dyDescent="0.25">
      <c r="B744" s="224"/>
      <c r="C744" s="224"/>
      <c r="D744" s="224"/>
      <c r="E744" s="224"/>
      <c r="F744" s="224"/>
      <c r="G744" s="224"/>
      <c r="H744" s="224"/>
      <c r="I744" s="224"/>
      <c r="J744" s="224"/>
      <c r="K744" s="224"/>
      <c r="L744" s="224"/>
      <c r="M744" s="224"/>
      <c r="N744" s="224"/>
    </row>
    <row r="745" spans="2:14" x14ac:dyDescent="0.25">
      <c r="B745" s="224"/>
      <c r="C745" s="224"/>
      <c r="D745" s="224"/>
      <c r="E745" s="224"/>
      <c r="F745" s="224"/>
      <c r="G745" s="224"/>
      <c r="H745" s="224"/>
      <c r="I745" s="224"/>
      <c r="J745" s="224"/>
      <c r="K745" s="224"/>
      <c r="L745" s="224"/>
      <c r="M745" s="224"/>
      <c r="N745" s="224"/>
    </row>
    <row r="746" spans="2:14" x14ac:dyDescent="0.25">
      <c r="B746" s="224"/>
      <c r="C746" s="224"/>
      <c r="D746" s="224"/>
      <c r="E746" s="224"/>
      <c r="F746" s="224"/>
      <c r="G746" s="224"/>
      <c r="H746" s="224"/>
      <c r="I746" s="224"/>
      <c r="J746" s="224"/>
      <c r="K746" s="224"/>
      <c r="L746" s="224"/>
      <c r="M746" s="224"/>
      <c r="N746" s="224"/>
    </row>
    <row r="747" spans="2:14" x14ac:dyDescent="0.25">
      <c r="B747" s="224"/>
      <c r="C747" s="224"/>
      <c r="D747" s="224"/>
      <c r="E747" s="224"/>
      <c r="F747" s="224"/>
      <c r="G747" s="224"/>
      <c r="H747" s="224"/>
      <c r="I747" s="224"/>
      <c r="J747" s="224"/>
      <c r="K747" s="224"/>
      <c r="L747" s="224"/>
      <c r="M747" s="224"/>
      <c r="N747" s="224"/>
    </row>
    <row r="748" spans="2:14" x14ac:dyDescent="0.25">
      <c r="B748" s="224"/>
      <c r="C748" s="224"/>
      <c r="D748" s="224"/>
      <c r="E748" s="224"/>
      <c r="F748" s="224"/>
      <c r="G748" s="224"/>
      <c r="H748" s="224"/>
      <c r="I748" s="224"/>
      <c r="J748" s="224"/>
      <c r="K748" s="224"/>
      <c r="L748" s="224"/>
      <c r="M748" s="224"/>
      <c r="N748" s="224"/>
    </row>
    <row r="749" spans="2:14" x14ac:dyDescent="0.25">
      <c r="B749" s="224"/>
      <c r="C749" s="224"/>
      <c r="D749" s="224"/>
      <c r="E749" s="224"/>
      <c r="F749" s="224"/>
      <c r="G749" s="224"/>
      <c r="H749" s="224"/>
      <c r="I749" s="224"/>
      <c r="J749" s="224"/>
      <c r="K749" s="224"/>
      <c r="L749" s="224"/>
      <c r="M749" s="224"/>
      <c r="N749" s="224"/>
    </row>
    <row r="750" spans="2:14" x14ac:dyDescent="0.25">
      <c r="B750" s="224"/>
      <c r="C750" s="224"/>
      <c r="D750" s="224"/>
      <c r="E750" s="224"/>
      <c r="F750" s="224"/>
      <c r="G750" s="224"/>
      <c r="H750" s="224"/>
      <c r="I750" s="224"/>
      <c r="J750" s="224"/>
      <c r="K750" s="224"/>
      <c r="L750" s="224"/>
      <c r="M750" s="224"/>
      <c r="N750" s="224"/>
    </row>
    <row r="751" spans="2:14" x14ac:dyDescent="0.25">
      <c r="B751" s="224"/>
      <c r="C751" s="224"/>
      <c r="D751" s="224"/>
      <c r="E751" s="224"/>
      <c r="F751" s="224"/>
      <c r="G751" s="224"/>
      <c r="H751" s="224"/>
      <c r="I751" s="224"/>
      <c r="J751" s="224"/>
      <c r="K751" s="224"/>
      <c r="L751" s="224"/>
      <c r="M751" s="224"/>
      <c r="N751" s="224"/>
    </row>
    <row r="752" spans="2:14" x14ac:dyDescent="0.25">
      <c r="B752" s="224"/>
      <c r="C752" s="224"/>
      <c r="D752" s="224"/>
      <c r="E752" s="224"/>
      <c r="F752" s="224"/>
      <c r="G752" s="224"/>
      <c r="H752" s="224"/>
      <c r="I752" s="224"/>
      <c r="J752" s="224"/>
      <c r="K752" s="224"/>
      <c r="L752" s="224"/>
      <c r="M752" s="224"/>
      <c r="N752" s="224"/>
    </row>
    <row r="753" spans="2:14" x14ac:dyDescent="0.25">
      <c r="B753" s="224"/>
      <c r="C753" s="224"/>
      <c r="D753" s="224"/>
      <c r="E753" s="224"/>
      <c r="F753" s="224"/>
      <c r="G753" s="224"/>
      <c r="H753" s="224"/>
      <c r="I753" s="224"/>
      <c r="J753" s="224"/>
      <c r="K753" s="224"/>
      <c r="L753" s="224"/>
      <c r="M753" s="224"/>
      <c r="N753" s="224"/>
    </row>
    <row r="754" spans="2:14" x14ac:dyDescent="0.25">
      <c r="B754" s="224"/>
      <c r="C754" s="224"/>
      <c r="D754" s="224"/>
      <c r="E754" s="224"/>
      <c r="F754" s="224"/>
      <c r="G754" s="224"/>
      <c r="H754" s="224"/>
      <c r="I754" s="224"/>
      <c r="J754" s="224"/>
      <c r="K754" s="224"/>
      <c r="L754" s="224"/>
      <c r="M754" s="224"/>
      <c r="N754" s="224"/>
    </row>
    <row r="755" spans="2:14" x14ac:dyDescent="0.25">
      <c r="B755" s="224"/>
      <c r="C755" s="224"/>
      <c r="D755" s="224"/>
      <c r="E755" s="224"/>
      <c r="F755" s="224"/>
      <c r="G755" s="224"/>
      <c r="H755" s="224"/>
      <c r="I755" s="224"/>
      <c r="J755" s="224"/>
      <c r="K755" s="224"/>
      <c r="L755" s="224"/>
      <c r="M755" s="224"/>
      <c r="N755" s="224"/>
    </row>
    <row r="756" spans="2:14" x14ac:dyDescent="0.25">
      <c r="B756" s="224"/>
      <c r="C756" s="224"/>
      <c r="D756" s="224"/>
      <c r="E756" s="224"/>
      <c r="F756" s="224"/>
      <c r="G756" s="224"/>
      <c r="H756" s="224"/>
      <c r="I756" s="224"/>
      <c r="J756" s="224"/>
      <c r="K756" s="224"/>
      <c r="L756" s="224"/>
      <c r="M756" s="224"/>
      <c r="N756" s="224"/>
    </row>
    <row r="757" spans="2:14" x14ac:dyDescent="0.25">
      <c r="B757" s="224"/>
      <c r="C757" s="224"/>
      <c r="D757" s="224"/>
      <c r="E757" s="224"/>
      <c r="F757" s="224"/>
      <c r="G757" s="224"/>
      <c r="H757" s="224"/>
      <c r="I757" s="224"/>
      <c r="J757" s="224"/>
      <c r="K757" s="224"/>
      <c r="L757" s="224"/>
      <c r="M757" s="224"/>
      <c r="N757" s="224"/>
    </row>
    <row r="758" spans="2:14" x14ac:dyDescent="0.25">
      <c r="B758" s="224"/>
      <c r="C758" s="224"/>
      <c r="D758" s="224"/>
      <c r="E758" s="224"/>
      <c r="F758" s="224"/>
      <c r="G758" s="224"/>
      <c r="H758" s="224"/>
      <c r="I758" s="224"/>
      <c r="J758" s="224"/>
      <c r="K758" s="224"/>
      <c r="L758" s="224"/>
      <c r="M758" s="224"/>
      <c r="N758" s="224"/>
    </row>
    <row r="759" spans="2:14" x14ac:dyDescent="0.25">
      <c r="B759" s="224"/>
      <c r="C759" s="224"/>
      <c r="D759" s="224"/>
      <c r="E759" s="224"/>
      <c r="F759" s="224"/>
      <c r="G759" s="224"/>
      <c r="H759" s="224"/>
      <c r="I759" s="224"/>
      <c r="J759" s="224"/>
      <c r="K759" s="224"/>
      <c r="L759" s="224"/>
      <c r="M759" s="224"/>
      <c r="N759" s="224"/>
    </row>
    <row r="760" spans="2:14" x14ac:dyDescent="0.25">
      <c r="B760" s="224"/>
      <c r="C760" s="224"/>
      <c r="D760" s="224"/>
      <c r="E760" s="224"/>
      <c r="F760" s="224"/>
      <c r="G760" s="224"/>
      <c r="H760" s="224"/>
      <c r="I760" s="224"/>
      <c r="J760" s="224"/>
      <c r="K760" s="224"/>
      <c r="L760" s="224"/>
      <c r="M760" s="224"/>
      <c r="N760" s="224"/>
    </row>
    <row r="761" spans="2:14" x14ac:dyDescent="0.25">
      <c r="B761" s="224"/>
      <c r="C761" s="224"/>
      <c r="D761" s="224"/>
      <c r="E761" s="224"/>
      <c r="F761" s="224"/>
      <c r="G761" s="224"/>
      <c r="H761" s="224"/>
      <c r="I761" s="224"/>
      <c r="J761" s="224"/>
      <c r="K761" s="224"/>
      <c r="L761" s="224"/>
      <c r="M761" s="224"/>
      <c r="N761" s="224"/>
    </row>
    <row r="762" spans="2:14" x14ac:dyDescent="0.25">
      <c r="B762" s="224"/>
      <c r="C762" s="224"/>
      <c r="D762" s="224"/>
      <c r="E762" s="224"/>
      <c r="F762" s="224"/>
      <c r="G762" s="224"/>
      <c r="H762" s="224"/>
      <c r="I762" s="224"/>
      <c r="J762" s="224"/>
      <c r="K762" s="224"/>
      <c r="L762" s="224"/>
      <c r="M762" s="224"/>
      <c r="N762" s="224"/>
    </row>
    <row r="763" spans="2:14" x14ac:dyDescent="0.25">
      <c r="B763" s="224"/>
      <c r="C763" s="224"/>
      <c r="D763" s="224"/>
      <c r="E763" s="224"/>
      <c r="F763" s="224"/>
      <c r="G763" s="224"/>
      <c r="H763" s="224"/>
      <c r="I763" s="224"/>
      <c r="J763" s="224"/>
      <c r="K763" s="224"/>
      <c r="L763" s="224"/>
      <c r="M763" s="224"/>
      <c r="N763" s="224"/>
    </row>
    <row r="764" spans="2:14" x14ac:dyDescent="0.25">
      <c r="B764" s="224"/>
      <c r="C764" s="224"/>
      <c r="D764" s="224"/>
      <c r="E764" s="224"/>
      <c r="F764" s="224"/>
      <c r="G764" s="224"/>
      <c r="H764" s="224"/>
      <c r="I764" s="224"/>
      <c r="J764" s="224"/>
      <c r="K764" s="224"/>
      <c r="L764" s="224"/>
      <c r="M764" s="224"/>
      <c r="N764" s="224"/>
    </row>
    <row r="765" spans="2:14" x14ac:dyDescent="0.25">
      <c r="B765" s="224"/>
      <c r="C765" s="224"/>
      <c r="D765" s="224"/>
      <c r="E765" s="224"/>
      <c r="F765" s="224"/>
      <c r="G765" s="224"/>
      <c r="H765" s="224"/>
      <c r="I765" s="224"/>
      <c r="J765" s="224"/>
      <c r="K765" s="224"/>
      <c r="L765" s="224"/>
      <c r="M765" s="224"/>
      <c r="N765" s="224"/>
    </row>
    <row r="766" spans="2:14" x14ac:dyDescent="0.25">
      <c r="B766" s="224"/>
      <c r="C766" s="224"/>
      <c r="D766" s="224"/>
      <c r="E766" s="224"/>
      <c r="F766" s="224"/>
      <c r="G766" s="224"/>
      <c r="H766" s="224"/>
      <c r="I766" s="224"/>
      <c r="J766" s="224"/>
      <c r="K766" s="224"/>
      <c r="L766" s="224"/>
      <c r="M766" s="224"/>
      <c r="N766" s="224"/>
    </row>
    <row r="767" spans="2:14" x14ac:dyDescent="0.25">
      <c r="B767" s="224"/>
      <c r="C767" s="224"/>
      <c r="D767" s="224"/>
      <c r="E767" s="224"/>
      <c r="F767" s="224"/>
      <c r="G767" s="224"/>
      <c r="H767" s="224"/>
      <c r="I767" s="224"/>
      <c r="J767" s="224"/>
      <c r="K767" s="224"/>
      <c r="L767" s="224"/>
      <c r="M767" s="224"/>
      <c r="N767" s="224"/>
    </row>
    <row r="768" spans="2:14" x14ac:dyDescent="0.25">
      <c r="B768" s="224"/>
      <c r="C768" s="224"/>
      <c r="D768" s="224"/>
      <c r="E768" s="224"/>
      <c r="F768" s="224"/>
      <c r="G768" s="224"/>
      <c r="H768" s="224"/>
      <c r="I768" s="224"/>
      <c r="J768" s="224"/>
      <c r="K768" s="224"/>
      <c r="L768" s="224"/>
      <c r="M768" s="224"/>
      <c r="N768" s="224"/>
    </row>
    <row r="769" spans="2:14" x14ac:dyDescent="0.25">
      <c r="B769" s="224"/>
      <c r="C769" s="224"/>
      <c r="D769" s="224"/>
      <c r="E769" s="224"/>
      <c r="F769" s="224"/>
      <c r="G769" s="224"/>
      <c r="H769" s="224"/>
      <c r="I769" s="224"/>
      <c r="J769" s="224"/>
      <c r="K769" s="224"/>
      <c r="L769" s="224"/>
      <c r="M769" s="224"/>
      <c r="N769" s="224"/>
    </row>
    <row r="770" spans="2:14" x14ac:dyDescent="0.25">
      <c r="B770" s="224"/>
      <c r="C770" s="224"/>
      <c r="D770" s="224"/>
      <c r="E770" s="224"/>
      <c r="F770" s="224"/>
      <c r="G770" s="224"/>
      <c r="H770" s="224"/>
      <c r="I770" s="224"/>
      <c r="J770" s="224"/>
      <c r="K770" s="224"/>
      <c r="L770" s="224"/>
      <c r="M770" s="224"/>
      <c r="N770" s="224"/>
    </row>
    <row r="771" spans="2:14" x14ac:dyDescent="0.25">
      <c r="B771" s="224"/>
      <c r="C771" s="224"/>
      <c r="D771" s="224"/>
      <c r="E771" s="224"/>
      <c r="F771" s="224"/>
      <c r="G771" s="224"/>
      <c r="H771" s="224"/>
      <c r="I771" s="224"/>
      <c r="J771" s="224"/>
      <c r="K771" s="224"/>
      <c r="L771" s="224"/>
      <c r="M771" s="224"/>
      <c r="N771" s="224"/>
    </row>
    <row r="772" spans="2:14" x14ac:dyDescent="0.25">
      <c r="B772" s="224"/>
      <c r="C772" s="224"/>
      <c r="D772" s="224"/>
      <c r="E772" s="224"/>
      <c r="F772" s="224"/>
      <c r="G772" s="224"/>
      <c r="H772" s="224"/>
      <c r="I772" s="224"/>
      <c r="J772" s="224"/>
      <c r="K772" s="224"/>
      <c r="L772" s="224"/>
      <c r="M772" s="224"/>
      <c r="N772" s="224"/>
    </row>
    <row r="773" spans="2:14" x14ac:dyDescent="0.25">
      <c r="B773" s="224"/>
      <c r="C773" s="224"/>
      <c r="D773" s="224"/>
      <c r="E773" s="224"/>
      <c r="F773" s="224"/>
      <c r="G773" s="224"/>
      <c r="H773" s="224"/>
      <c r="I773" s="224"/>
      <c r="J773" s="224"/>
      <c r="K773" s="224"/>
      <c r="L773" s="224"/>
      <c r="M773" s="224"/>
      <c r="N773" s="224"/>
    </row>
    <row r="774" spans="2:14" x14ac:dyDescent="0.25">
      <c r="B774" s="224"/>
      <c r="C774" s="224"/>
      <c r="D774" s="224"/>
      <c r="E774" s="224"/>
      <c r="F774" s="224"/>
      <c r="G774" s="224"/>
      <c r="H774" s="224"/>
      <c r="I774" s="224"/>
      <c r="J774" s="224"/>
      <c r="K774" s="224"/>
      <c r="L774" s="224"/>
      <c r="M774" s="224"/>
      <c r="N774" s="224"/>
    </row>
    <row r="775" spans="2:14" x14ac:dyDescent="0.25">
      <c r="B775" s="224"/>
      <c r="C775" s="224"/>
      <c r="D775" s="224"/>
      <c r="E775" s="224"/>
      <c r="F775" s="224"/>
      <c r="G775" s="224"/>
      <c r="H775" s="224"/>
      <c r="I775" s="224"/>
      <c r="J775" s="224"/>
      <c r="K775" s="224"/>
      <c r="L775" s="224"/>
      <c r="M775" s="224"/>
      <c r="N775" s="224"/>
    </row>
    <row r="776" spans="2:14" x14ac:dyDescent="0.25">
      <c r="B776" s="224"/>
      <c r="C776" s="224"/>
      <c r="D776" s="224"/>
      <c r="E776" s="224"/>
      <c r="F776" s="224"/>
      <c r="G776" s="224"/>
      <c r="H776" s="224"/>
      <c r="I776" s="224"/>
      <c r="J776" s="224"/>
      <c r="K776" s="224"/>
      <c r="L776" s="224"/>
      <c r="M776" s="224"/>
      <c r="N776" s="224"/>
    </row>
    <row r="777" spans="2:14" x14ac:dyDescent="0.25">
      <c r="B777" s="224"/>
      <c r="C777" s="224"/>
      <c r="D777" s="224"/>
      <c r="E777" s="224"/>
      <c r="F777" s="224"/>
      <c r="G777" s="224"/>
      <c r="H777" s="224"/>
      <c r="I777" s="224"/>
      <c r="J777" s="224"/>
      <c r="K777" s="224"/>
      <c r="L777" s="224"/>
      <c r="M777" s="224"/>
      <c r="N777" s="224"/>
    </row>
    <row r="778" spans="2:14" x14ac:dyDescent="0.25">
      <c r="B778" s="224"/>
      <c r="C778" s="224"/>
      <c r="D778" s="224"/>
      <c r="E778" s="224"/>
      <c r="F778" s="224"/>
      <c r="G778" s="224"/>
      <c r="H778" s="224"/>
      <c r="I778" s="224"/>
      <c r="J778" s="224"/>
      <c r="K778" s="224"/>
      <c r="L778" s="224"/>
      <c r="M778" s="224"/>
      <c r="N778" s="224"/>
    </row>
    <row r="779" spans="2:14" x14ac:dyDescent="0.25">
      <c r="B779" s="224"/>
      <c r="C779" s="224"/>
      <c r="D779" s="224"/>
      <c r="E779" s="224"/>
      <c r="F779" s="224"/>
      <c r="G779" s="224"/>
      <c r="H779" s="224"/>
      <c r="I779" s="224"/>
      <c r="J779" s="224"/>
      <c r="K779" s="224"/>
      <c r="L779" s="224"/>
      <c r="M779" s="224"/>
      <c r="N779" s="224"/>
    </row>
    <row r="780" spans="2:14" x14ac:dyDescent="0.25">
      <c r="B780" s="224"/>
      <c r="C780" s="224"/>
      <c r="D780" s="224"/>
      <c r="E780" s="224"/>
      <c r="F780" s="224"/>
      <c r="G780" s="224"/>
      <c r="H780" s="224"/>
      <c r="I780" s="224"/>
      <c r="J780" s="224"/>
      <c r="K780" s="224"/>
      <c r="L780" s="224"/>
      <c r="M780" s="224"/>
      <c r="N780" s="224"/>
    </row>
    <row r="781" spans="2:14" x14ac:dyDescent="0.25">
      <c r="B781" s="224"/>
      <c r="C781" s="224"/>
      <c r="D781" s="224"/>
      <c r="E781" s="224"/>
      <c r="F781" s="224"/>
      <c r="G781" s="224"/>
      <c r="H781" s="224"/>
      <c r="I781" s="224"/>
      <c r="J781" s="224"/>
      <c r="K781" s="224"/>
      <c r="L781" s="224"/>
      <c r="M781" s="224"/>
      <c r="N781" s="224"/>
    </row>
    <row r="782" spans="2:14" x14ac:dyDescent="0.25">
      <c r="B782" s="224"/>
      <c r="C782" s="224"/>
      <c r="D782" s="224"/>
      <c r="E782" s="224"/>
      <c r="F782" s="224"/>
      <c r="G782" s="224"/>
      <c r="H782" s="224"/>
      <c r="I782" s="224"/>
      <c r="J782" s="224"/>
      <c r="K782" s="224"/>
      <c r="L782" s="224"/>
      <c r="M782" s="224"/>
      <c r="N782" s="224"/>
    </row>
    <row r="783" spans="2:14" x14ac:dyDescent="0.25">
      <c r="B783" s="224"/>
      <c r="C783" s="224"/>
      <c r="D783" s="224"/>
      <c r="E783" s="224"/>
      <c r="F783" s="224"/>
      <c r="G783" s="224"/>
      <c r="H783" s="224"/>
      <c r="I783" s="224"/>
      <c r="J783" s="224"/>
      <c r="K783" s="224"/>
      <c r="L783" s="224"/>
      <c r="M783" s="224"/>
      <c r="N783" s="224"/>
    </row>
    <row r="784" spans="2:14" x14ac:dyDescent="0.25">
      <c r="B784" s="224"/>
      <c r="C784" s="224"/>
      <c r="D784" s="224"/>
      <c r="E784" s="224"/>
      <c r="F784" s="224"/>
      <c r="G784" s="224"/>
      <c r="H784" s="224"/>
      <c r="I784" s="224"/>
      <c r="J784" s="224"/>
      <c r="K784" s="224"/>
      <c r="L784" s="224"/>
      <c r="M784" s="224"/>
      <c r="N784" s="224"/>
    </row>
    <row r="785" spans="2:14" x14ac:dyDescent="0.25">
      <c r="B785" s="224"/>
      <c r="C785" s="224"/>
      <c r="D785" s="224"/>
      <c r="E785" s="224"/>
      <c r="F785" s="224"/>
      <c r="G785" s="224"/>
      <c r="H785" s="224"/>
      <c r="I785" s="224"/>
      <c r="J785" s="224"/>
      <c r="K785" s="224"/>
      <c r="L785" s="224"/>
      <c r="M785" s="224"/>
      <c r="N785" s="224"/>
    </row>
    <row r="786" spans="2:14" x14ac:dyDescent="0.25">
      <c r="B786" s="224"/>
      <c r="C786" s="224"/>
      <c r="D786" s="224"/>
      <c r="E786" s="224"/>
      <c r="F786" s="224"/>
      <c r="G786" s="224"/>
      <c r="H786" s="224"/>
      <c r="I786" s="224"/>
      <c r="J786" s="224"/>
      <c r="K786" s="224"/>
      <c r="L786" s="224"/>
      <c r="M786" s="224"/>
      <c r="N786" s="224"/>
    </row>
    <row r="787" spans="2:14" x14ac:dyDescent="0.25">
      <c r="B787" s="224"/>
      <c r="C787" s="224"/>
      <c r="D787" s="224"/>
      <c r="E787" s="224"/>
      <c r="F787" s="224"/>
      <c r="G787" s="224"/>
      <c r="H787" s="224"/>
      <c r="I787" s="224"/>
      <c r="J787" s="224"/>
      <c r="K787" s="224"/>
      <c r="L787" s="224"/>
      <c r="M787" s="224"/>
      <c r="N787" s="224"/>
    </row>
    <row r="788" spans="2:14" x14ac:dyDescent="0.25">
      <c r="B788" s="224"/>
      <c r="C788" s="224"/>
      <c r="D788" s="224"/>
      <c r="E788" s="224"/>
      <c r="F788" s="224"/>
      <c r="G788" s="224"/>
      <c r="H788" s="224"/>
      <c r="I788" s="224"/>
      <c r="J788" s="224"/>
      <c r="K788" s="224"/>
      <c r="L788" s="224"/>
      <c r="M788" s="224"/>
      <c r="N788" s="224"/>
    </row>
    <row r="789" spans="2:14" x14ac:dyDescent="0.25">
      <c r="B789" s="224"/>
      <c r="C789" s="224"/>
      <c r="D789" s="224"/>
      <c r="E789" s="224"/>
      <c r="F789" s="224"/>
      <c r="G789" s="224"/>
      <c r="H789" s="224"/>
      <c r="I789" s="224"/>
      <c r="J789" s="224"/>
      <c r="K789" s="224"/>
      <c r="L789" s="224"/>
      <c r="M789" s="224"/>
      <c r="N789" s="224"/>
    </row>
    <row r="790" spans="2:14" x14ac:dyDescent="0.25">
      <c r="B790" s="224"/>
      <c r="C790" s="224"/>
      <c r="D790" s="224"/>
      <c r="E790" s="224"/>
      <c r="F790" s="224"/>
      <c r="G790" s="224"/>
      <c r="H790" s="224"/>
      <c r="I790" s="224"/>
      <c r="J790" s="224"/>
      <c r="K790" s="224"/>
      <c r="L790" s="224"/>
      <c r="M790" s="224"/>
      <c r="N790" s="224"/>
    </row>
    <row r="791" spans="2:14" x14ac:dyDescent="0.25">
      <c r="B791" s="224"/>
      <c r="C791" s="224"/>
      <c r="D791" s="224"/>
      <c r="E791" s="224"/>
      <c r="F791" s="224"/>
      <c r="G791" s="224"/>
      <c r="H791" s="224"/>
      <c r="I791" s="224"/>
      <c r="J791" s="224"/>
      <c r="K791" s="224"/>
      <c r="L791" s="224"/>
      <c r="M791" s="224"/>
      <c r="N791" s="224"/>
    </row>
    <row r="792" spans="2:14" x14ac:dyDescent="0.25">
      <c r="B792" s="224"/>
      <c r="C792" s="224"/>
      <c r="D792" s="224"/>
      <c r="E792" s="224"/>
      <c r="F792" s="224"/>
      <c r="G792" s="224"/>
      <c r="H792" s="224"/>
      <c r="I792" s="224"/>
      <c r="J792" s="224"/>
      <c r="K792" s="224"/>
      <c r="L792" s="224"/>
      <c r="M792" s="224"/>
      <c r="N792" s="224"/>
    </row>
    <row r="793" spans="2:14" x14ac:dyDescent="0.25">
      <c r="B793" s="224"/>
      <c r="C793" s="224"/>
      <c r="D793" s="224"/>
      <c r="E793" s="224"/>
      <c r="F793" s="224"/>
      <c r="G793" s="224"/>
      <c r="H793" s="224"/>
      <c r="I793" s="224"/>
      <c r="J793" s="224"/>
      <c r="K793" s="224"/>
      <c r="L793" s="224"/>
      <c r="M793" s="224"/>
      <c r="N793" s="224"/>
    </row>
    <row r="794" spans="2:14" x14ac:dyDescent="0.25">
      <c r="B794" s="224"/>
      <c r="C794" s="224"/>
      <c r="D794" s="224"/>
      <c r="E794" s="224"/>
      <c r="F794" s="224"/>
      <c r="G794" s="224"/>
      <c r="H794" s="224"/>
      <c r="I794" s="224"/>
      <c r="J794" s="224"/>
      <c r="K794" s="224"/>
      <c r="L794" s="224"/>
      <c r="M794" s="224"/>
      <c r="N794" s="224"/>
    </row>
    <row r="795" spans="2:14" x14ac:dyDescent="0.25">
      <c r="B795" s="224"/>
      <c r="C795" s="224"/>
      <c r="D795" s="224"/>
      <c r="E795" s="224"/>
      <c r="F795" s="224"/>
      <c r="G795" s="224"/>
      <c r="H795" s="224"/>
      <c r="I795" s="224"/>
      <c r="J795" s="224"/>
      <c r="K795" s="224"/>
      <c r="L795" s="224"/>
      <c r="M795" s="224"/>
      <c r="N795" s="224"/>
    </row>
    <row r="796" spans="2:14" x14ac:dyDescent="0.25">
      <c r="B796" s="224"/>
      <c r="C796" s="224"/>
      <c r="D796" s="224"/>
      <c r="E796" s="224"/>
      <c r="F796" s="224"/>
      <c r="G796" s="224"/>
      <c r="H796" s="224"/>
      <c r="I796" s="224"/>
      <c r="J796" s="224"/>
      <c r="K796" s="224"/>
      <c r="L796" s="224"/>
      <c r="M796" s="224"/>
      <c r="N796" s="224"/>
    </row>
    <row r="797" spans="2:14" x14ac:dyDescent="0.25">
      <c r="B797" s="224"/>
      <c r="C797" s="224"/>
      <c r="D797" s="224"/>
      <c r="E797" s="224"/>
      <c r="F797" s="224"/>
      <c r="G797" s="224"/>
      <c r="H797" s="224"/>
      <c r="I797" s="224"/>
      <c r="J797" s="224"/>
      <c r="K797" s="224"/>
      <c r="L797" s="224"/>
      <c r="M797" s="224"/>
      <c r="N797" s="224"/>
    </row>
    <row r="798" spans="2:14" x14ac:dyDescent="0.25">
      <c r="B798" s="224"/>
      <c r="C798" s="224"/>
      <c r="D798" s="224"/>
      <c r="E798" s="224"/>
      <c r="F798" s="224"/>
      <c r="G798" s="224"/>
      <c r="H798" s="224"/>
      <c r="I798" s="224"/>
      <c r="J798" s="224"/>
      <c r="K798" s="224"/>
      <c r="L798" s="224"/>
      <c r="M798" s="224"/>
      <c r="N798" s="224"/>
    </row>
    <row r="799" spans="2:14" x14ac:dyDescent="0.25">
      <c r="B799" s="224"/>
      <c r="C799" s="224"/>
      <c r="D799" s="224"/>
      <c r="E799" s="224"/>
      <c r="F799" s="224"/>
      <c r="G799" s="224"/>
      <c r="H799" s="224"/>
      <c r="I799" s="224"/>
      <c r="J799" s="224"/>
      <c r="K799" s="224"/>
      <c r="L799" s="224"/>
      <c r="M799" s="224"/>
      <c r="N799" s="224"/>
    </row>
    <row r="800" spans="2:14" x14ac:dyDescent="0.25">
      <c r="B800" s="224"/>
      <c r="C800" s="224"/>
      <c r="D800" s="224"/>
      <c r="E800" s="224"/>
      <c r="F800" s="224"/>
      <c r="G800" s="224"/>
      <c r="H800" s="224"/>
      <c r="I800" s="224"/>
      <c r="J800" s="224"/>
      <c r="K800" s="224"/>
      <c r="L800" s="224"/>
      <c r="M800" s="224"/>
      <c r="N800" s="224"/>
    </row>
    <row r="801" spans="2:14" x14ac:dyDescent="0.25">
      <c r="B801" s="224"/>
      <c r="C801" s="224"/>
      <c r="D801" s="224"/>
      <c r="E801" s="224"/>
      <c r="F801" s="224"/>
      <c r="G801" s="224"/>
      <c r="H801" s="224"/>
      <c r="I801" s="224"/>
      <c r="J801" s="224"/>
      <c r="K801" s="224"/>
      <c r="L801" s="224"/>
      <c r="M801" s="224"/>
      <c r="N801" s="224"/>
    </row>
    <row r="802" spans="2:14" x14ac:dyDescent="0.25">
      <c r="B802" s="224"/>
      <c r="C802" s="224"/>
      <c r="D802" s="224"/>
      <c r="E802" s="224"/>
      <c r="F802" s="224"/>
      <c r="G802" s="224"/>
      <c r="H802" s="224"/>
      <c r="I802" s="224"/>
      <c r="J802" s="224"/>
      <c r="K802" s="224"/>
      <c r="L802" s="224"/>
      <c r="M802" s="224"/>
      <c r="N802" s="224"/>
    </row>
    <row r="803" spans="2:14" x14ac:dyDescent="0.25">
      <c r="B803" s="224"/>
      <c r="C803" s="224"/>
      <c r="D803" s="224"/>
      <c r="E803" s="224"/>
      <c r="F803" s="224"/>
      <c r="G803" s="224"/>
      <c r="H803" s="224"/>
      <c r="I803" s="224"/>
      <c r="J803" s="224"/>
      <c r="K803" s="224"/>
      <c r="L803" s="224"/>
      <c r="M803" s="224"/>
      <c r="N803" s="224"/>
    </row>
    <row r="804" spans="2:14" x14ac:dyDescent="0.25">
      <c r="B804" s="224"/>
      <c r="C804" s="224"/>
      <c r="D804" s="224"/>
      <c r="E804" s="224"/>
      <c r="F804" s="224"/>
      <c r="G804" s="224"/>
      <c r="H804" s="224"/>
      <c r="I804" s="224"/>
      <c r="J804" s="224"/>
      <c r="K804" s="224"/>
      <c r="L804" s="224"/>
      <c r="M804" s="224"/>
      <c r="N804" s="224"/>
    </row>
    <row r="805" spans="2:14" x14ac:dyDescent="0.25">
      <c r="B805" s="224"/>
      <c r="C805" s="224"/>
      <c r="D805" s="224"/>
      <c r="E805" s="224"/>
      <c r="F805" s="224"/>
      <c r="G805" s="224"/>
      <c r="H805" s="224"/>
      <c r="I805" s="224"/>
      <c r="J805" s="224"/>
      <c r="K805" s="224"/>
      <c r="L805" s="224"/>
      <c r="M805" s="224"/>
      <c r="N805" s="224"/>
    </row>
    <row r="806" spans="2:14" x14ac:dyDescent="0.25">
      <c r="B806" s="224"/>
      <c r="C806" s="224"/>
      <c r="D806" s="224"/>
      <c r="E806" s="224"/>
      <c r="F806" s="224"/>
      <c r="G806" s="224"/>
      <c r="H806" s="224"/>
      <c r="I806" s="224"/>
      <c r="J806" s="224"/>
      <c r="K806" s="224"/>
      <c r="L806" s="224"/>
      <c r="M806" s="224"/>
      <c r="N806" s="224"/>
    </row>
    <row r="807" spans="2:14" x14ac:dyDescent="0.25">
      <c r="B807" s="224"/>
      <c r="C807" s="224"/>
      <c r="D807" s="224"/>
      <c r="E807" s="224"/>
      <c r="F807" s="224"/>
      <c r="G807" s="224"/>
      <c r="H807" s="224"/>
      <c r="I807" s="224"/>
      <c r="J807" s="224"/>
      <c r="K807" s="224"/>
      <c r="L807" s="224"/>
      <c r="M807" s="224"/>
      <c r="N807" s="224"/>
    </row>
    <row r="808" spans="2:14" x14ac:dyDescent="0.25">
      <c r="B808" s="224"/>
      <c r="C808" s="224"/>
      <c r="D808" s="224"/>
      <c r="E808" s="224"/>
      <c r="F808" s="224"/>
      <c r="G808" s="224"/>
      <c r="H808" s="224"/>
      <c r="I808" s="224"/>
      <c r="J808" s="224"/>
      <c r="K808" s="224"/>
      <c r="L808" s="224"/>
      <c r="M808" s="224"/>
      <c r="N808" s="224"/>
    </row>
    <row r="809" spans="2:14" x14ac:dyDescent="0.25">
      <c r="B809" s="224"/>
      <c r="C809" s="224"/>
      <c r="D809" s="224"/>
      <c r="E809" s="224"/>
      <c r="F809" s="224"/>
      <c r="G809" s="224"/>
      <c r="H809" s="224"/>
      <c r="I809" s="224"/>
      <c r="J809" s="224"/>
      <c r="K809" s="224"/>
      <c r="L809" s="224"/>
      <c r="M809" s="224"/>
      <c r="N809" s="224"/>
    </row>
    <row r="810" spans="2:14" x14ac:dyDescent="0.25">
      <c r="B810" s="224"/>
      <c r="C810" s="224"/>
      <c r="D810" s="224"/>
      <c r="E810" s="224"/>
      <c r="F810" s="224"/>
      <c r="G810" s="224"/>
      <c r="H810" s="224"/>
      <c r="I810" s="224"/>
      <c r="J810" s="224"/>
      <c r="K810" s="224"/>
      <c r="L810" s="224"/>
      <c r="M810" s="224"/>
      <c r="N810" s="224"/>
    </row>
    <row r="811" spans="2:14" x14ac:dyDescent="0.25">
      <c r="B811" s="224"/>
      <c r="C811" s="224"/>
      <c r="D811" s="224"/>
      <c r="E811" s="224"/>
      <c r="F811" s="224"/>
      <c r="G811" s="224"/>
      <c r="H811" s="224"/>
      <c r="I811" s="224"/>
      <c r="J811" s="224"/>
      <c r="K811" s="224"/>
      <c r="L811" s="224"/>
      <c r="M811" s="224"/>
      <c r="N811" s="224"/>
    </row>
    <row r="812" spans="2:14" x14ac:dyDescent="0.25">
      <c r="B812" s="224"/>
      <c r="C812" s="224"/>
      <c r="D812" s="224"/>
      <c r="E812" s="224"/>
      <c r="F812" s="224"/>
      <c r="G812" s="224"/>
      <c r="H812" s="224"/>
      <c r="I812" s="224"/>
      <c r="J812" s="224"/>
      <c r="K812" s="224"/>
      <c r="L812" s="224"/>
      <c r="M812" s="224"/>
      <c r="N812" s="224"/>
    </row>
    <row r="813" spans="2:14" x14ac:dyDescent="0.25">
      <c r="B813" s="224"/>
      <c r="C813" s="224"/>
      <c r="D813" s="224"/>
      <c r="E813" s="224"/>
      <c r="F813" s="224"/>
      <c r="G813" s="224"/>
      <c r="H813" s="224"/>
      <c r="I813" s="224"/>
      <c r="J813" s="224"/>
      <c r="K813" s="224"/>
      <c r="L813" s="224"/>
      <c r="M813" s="224"/>
      <c r="N813" s="224"/>
    </row>
    <row r="814" spans="2:14" x14ac:dyDescent="0.25">
      <c r="B814" s="224"/>
      <c r="C814" s="224"/>
      <c r="D814" s="224"/>
      <c r="E814" s="224"/>
      <c r="F814" s="224"/>
      <c r="G814" s="224"/>
      <c r="H814" s="224"/>
      <c r="I814" s="224"/>
      <c r="J814" s="224"/>
      <c r="K814" s="224"/>
      <c r="L814" s="224"/>
      <c r="M814" s="224"/>
      <c r="N814" s="224"/>
    </row>
    <row r="815" spans="2:14" x14ac:dyDescent="0.25">
      <c r="B815" s="224"/>
      <c r="C815" s="224"/>
      <c r="D815" s="224"/>
      <c r="E815" s="224"/>
      <c r="F815" s="224"/>
      <c r="G815" s="224"/>
      <c r="H815" s="224"/>
      <c r="I815" s="224"/>
      <c r="J815" s="224"/>
      <c r="K815" s="224"/>
      <c r="L815" s="224"/>
      <c r="M815" s="224"/>
      <c r="N815" s="224"/>
    </row>
    <row r="816" spans="2:14" x14ac:dyDescent="0.25">
      <c r="B816" s="224"/>
      <c r="C816" s="224"/>
      <c r="D816" s="224"/>
      <c r="E816" s="224"/>
      <c r="F816" s="224"/>
      <c r="G816" s="224"/>
      <c r="H816" s="224"/>
      <c r="I816" s="224"/>
      <c r="J816" s="224"/>
      <c r="K816" s="224"/>
      <c r="L816" s="224"/>
      <c r="M816" s="224"/>
      <c r="N816" s="224"/>
    </row>
    <row r="817" spans="2:14" x14ac:dyDescent="0.25">
      <c r="B817" s="224"/>
      <c r="C817" s="224"/>
      <c r="D817" s="224"/>
      <c r="E817" s="224"/>
      <c r="F817" s="224"/>
      <c r="G817" s="224"/>
      <c r="H817" s="224"/>
      <c r="I817" s="224"/>
      <c r="J817" s="224"/>
      <c r="K817" s="224"/>
      <c r="L817" s="224"/>
      <c r="M817" s="224"/>
      <c r="N817" s="224"/>
    </row>
    <row r="818" spans="2:14" x14ac:dyDescent="0.25">
      <c r="B818" s="224"/>
      <c r="C818" s="224"/>
      <c r="D818" s="224"/>
      <c r="E818" s="224"/>
      <c r="F818" s="224"/>
      <c r="G818" s="224"/>
      <c r="H818" s="224"/>
      <c r="I818" s="224"/>
      <c r="J818" s="224"/>
      <c r="K818" s="224"/>
      <c r="L818" s="224"/>
      <c r="M818" s="224"/>
      <c r="N818" s="224"/>
    </row>
    <row r="819" spans="2:14" x14ac:dyDescent="0.25">
      <c r="B819" s="224"/>
      <c r="C819" s="224"/>
      <c r="D819" s="224"/>
      <c r="E819" s="224"/>
      <c r="F819" s="224"/>
      <c r="G819" s="224"/>
      <c r="H819" s="224"/>
      <c r="I819" s="224"/>
      <c r="J819" s="224"/>
      <c r="K819" s="224"/>
      <c r="L819" s="224"/>
      <c r="M819" s="224"/>
      <c r="N819" s="224"/>
    </row>
    <row r="820" spans="2:14" x14ac:dyDescent="0.25">
      <c r="B820" s="224"/>
      <c r="C820" s="224"/>
      <c r="D820" s="224"/>
      <c r="E820" s="224"/>
      <c r="F820" s="224"/>
      <c r="G820" s="224"/>
      <c r="H820" s="224"/>
      <c r="I820" s="224"/>
      <c r="J820" s="224"/>
      <c r="K820" s="224"/>
      <c r="L820" s="224"/>
      <c r="M820" s="224"/>
      <c r="N820" s="224"/>
    </row>
    <row r="821" spans="2:14" x14ac:dyDescent="0.25">
      <c r="B821" s="224"/>
      <c r="C821" s="224"/>
      <c r="D821" s="224"/>
      <c r="E821" s="224"/>
      <c r="F821" s="224"/>
      <c r="G821" s="224"/>
      <c r="H821" s="224"/>
      <c r="I821" s="224"/>
      <c r="J821" s="224"/>
      <c r="K821" s="224"/>
      <c r="L821" s="224"/>
      <c r="M821" s="224"/>
      <c r="N821" s="224"/>
    </row>
    <row r="822" spans="2:14" x14ac:dyDescent="0.25">
      <c r="B822" s="224"/>
      <c r="C822" s="224"/>
      <c r="D822" s="224"/>
      <c r="E822" s="224"/>
      <c r="F822" s="224"/>
      <c r="G822" s="224"/>
      <c r="H822" s="224"/>
      <c r="I822" s="224"/>
      <c r="J822" s="224"/>
      <c r="K822" s="224"/>
      <c r="L822" s="224"/>
      <c r="M822" s="224"/>
      <c r="N822" s="224"/>
    </row>
    <row r="823" spans="2:14" x14ac:dyDescent="0.25">
      <c r="B823" s="224"/>
      <c r="C823" s="224"/>
      <c r="D823" s="224"/>
      <c r="E823" s="224"/>
      <c r="F823" s="224"/>
      <c r="G823" s="224"/>
      <c r="H823" s="224"/>
      <c r="I823" s="224"/>
      <c r="J823" s="224"/>
      <c r="K823" s="224"/>
      <c r="L823" s="224"/>
      <c r="M823" s="224"/>
      <c r="N823" s="224"/>
    </row>
    <row r="824" spans="2:14" x14ac:dyDescent="0.25">
      <c r="B824" s="224"/>
      <c r="C824" s="224"/>
      <c r="D824" s="224"/>
      <c r="E824" s="224"/>
      <c r="F824" s="224"/>
      <c r="G824" s="224"/>
      <c r="H824" s="224"/>
      <c r="I824" s="224"/>
      <c r="J824" s="224"/>
      <c r="K824" s="224"/>
      <c r="L824" s="224"/>
      <c r="M824" s="224"/>
      <c r="N824" s="224"/>
    </row>
    <row r="825" spans="2:14" x14ac:dyDescent="0.25">
      <c r="B825" s="224"/>
      <c r="C825" s="224"/>
      <c r="D825" s="224"/>
      <c r="E825" s="224"/>
      <c r="F825" s="224"/>
      <c r="G825" s="224"/>
      <c r="H825" s="224"/>
      <c r="I825" s="224"/>
      <c r="J825" s="224"/>
      <c r="K825" s="224"/>
      <c r="L825" s="224"/>
      <c r="M825" s="224"/>
      <c r="N825" s="224"/>
    </row>
    <row r="826" spans="2:14" x14ac:dyDescent="0.25">
      <c r="B826" s="224"/>
      <c r="C826" s="224"/>
      <c r="D826" s="224"/>
      <c r="E826" s="224"/>
      <c r="F826" s="224"/>
      <c r="G826" s="224"/>
      <c r="H826" s="224"/>
      <c r="I826" s="224"/>
      <c r="J826" s="224"/>
      <c r="K826" s="224"/>
      <c r="L826" s="224"/>
      <c r="M826" s="224"/>
      <c r="N826" s="224"/>
    </row>
    <row r="827" spans="2:14" x14ac:dyDescent="0.25">
      <c r="B827" s="224"/>
      <c r="C827" s="224"/>
      <c r="D827" s="224"/>
      <c r="E827" s="224"/>
      <c r="F827" s="224"/>
      <c r="G827" s="224"/>
      <c r="H827" s="224"/>
      <c r="I827" s="224"/>
      <c r="J827" s="224"/>
      <c r="K827" s="224"/>
      <c r="L827" s="224"/>
      <c r="M827" s="224"/>
      <c r="N827" s="224"/>
    </row>
    <row r="828" spans="2:14" x14ac:dyDescent="0.25">
      <c r="B828" s="224"/>
      <c r="C828" s="224"/>
      <c r="D828" s="224"/>
      <c r="E828" s="224"/>
      <c r="F828" s="224"/>
      <c r="G828" s="224"/>
      <c r="H828" s="224"/>
      <c r="I828" s="224"/>
      <c r="J828" s="224"/>
      <c r="K828" s="224"/>
      <c r="L828" s="224"/>
      <c r="M828" s="224"/>
      <c r="N828" s="224"/>
    </row>
    <row r="829" spans="2:14" x14ac:dyDescent="0.25">
      <c r="B829" s="224"/>
      <c r="C829" s="224"/>
      <c r="D829" s="224"/>
      <c r="E829" s="224"/>
      <c r="F829" s="224"/>
      <c r="G829" s="224"/>
      <c r="H829" s="224"/>
      <c r="I829" s="224"/>
      <c r="J829" s="224"/>
      <c r="K829" s="224"/>
      <c r="L829" s="224"/>
      <c r="M829" s="224"/>
      <c r="N829" s="224"/>
    </row>
    <row r="830" spans="2:14" x14ac:dyDescent="0.25">
      <c r="B830" s="224"/>
      <c r="C830" s="224"/>
      <c r="D830" s="224"/>
      <c r="E830" s="224"/>
      <c r="F830" s="224"/>
      <c r="G830" s="224"/>
      <c r="H830" s="224"/>
      <c r="I830" s="224"/>
      <c r="J830" s="224"/>
      <c r="K830" s="224"/>
      <c r="L830" s="224"/>
      <c r="M830" s="224"/>
      <c r="N830" s="224"/>
    </row>
    <row r="831" spans="2:14" x14ac:dyDescent="0.25">
      <c r="B831" s="224"/>
      <c r="C831" s="224"/>
      <c r="D831" s="224"/>
      <c r="E831" s="224"/>
      <c r="F831" s="224"/>
      <c r="G831" s="224"/>
      <c r="H831" s="224"/>
      <c r="I831" s="224"/>
      <c r="J831" s="224"/>
      <c r="K831" s="224"/>
      <c r="L831" s="224"/>
      <c r="M831" s="224"/>
      <c r="N831" s="224"/>
    </row>
    <row r="832" spans="2:14" x14ac:dyDescent="0.25">
      <c r="B832" s="224"/>
      <c r="C832" s="224"/>
      <c r="D832" s="224"/>
      <c r="E832" s="224"/>
      <c r="F832" s="224"/>
      <c r="G832" s="224"/>
      <c r="H832" s="224"/>
      <c r="I832" s="224"/>
      <c r="J832" s="224"/>
      <c r="K832" s="224"/>
      <c r="L832" s="224"/>
      <c r="M832" s="224"/>
      <c r="N832" s="224"/>
    </row>
    <row r="833" spans="2:14" x14ac:dyDescent="0.25">
      <c r="B833" s="224"/>
      <c r="C833" s="224"/>
      <c r="D833" s="224"/>
      <c r="E833" s="224"/>
      <c r="F833" s="224"/>
      <c r="G833" s="224"/>
      <c r="H833" s="224"/>
      <c r="I833" s="224"/>
      <c r="J833" s="224"/>
      <c r="K833" s="224"/>
      <c r="L833" s="224"/>
      <c r="M833" s="224"/>
      <c r="N833" s="224"/>
    </row>
    <row r="834" spans="2:14" x14ac:dyDescent="0.25">
      <c r="B834" s="224"/>
      <c r="C834" s="224"/>
      <c r="D834" s="224"/>
      <c r="E834" s="224"/>
      <c r="F834" s="224"/>
      <c r="G834" s="224"/>
      <c r="H834" s="224"/>
      <c r="I834" s="224"/>
      <c r="J834" s="224"/>
      <c r="K834" s="224"/>
      <c r="L834" s="224"/>
      <c r="M834" s="224"/>
      <c r="N834" s="224"/>
    </row>
    <row r="835" spans="2:14" x14ac:dyDescent="0.25">
      <c r="B835" s="224"/>
      <c r="C835" s="224"/>
      <c r="D835" s="224"/>
      <c r="E835" s="224"/>
      <c r="F835" s="224"/>
      <c r="G835" s="224"/>
      <c r="H835" s="224"/>
      <c r="I835" s="224"/>
      <c r="J835" s="224"/>
      <c r="K835" s="224"/>
      <c r="L835" s="224"/>
      <c r="M835" s="224"/>
      <c r="N835" s="224"/>
    </row>
    <row r="836" spans="2:14" x14ac:dyDescent="0.25">
      <c r="B836" s="224"/>
      <c r="C836" s="224"/>
      <c r="D836" s="224"/>
      <c r="E836" s="224"/>
      <c r="F836" s="224"/>
      <c r="G836" s="224"/>
      <c r="H836" s="224"/>
      <c r="I836" s="224"/>
      <c r="J836" s="224"/>
      <c r="K836" s="224"/>
      <c r="L836" s="224"/>
      <c r="M836" s="224"/>
      <c r="N836" s="224"/>
    </row>
    <row r="837" spans="2:14" x14ac:dyDescent="0.25">
      <c r="B837" s="224"/>
      <c r="C837" s="224"/>
      <c r="D837" s="224"/>
      <c r="E837" s="224"/>
      <c r="F837" s="224"/>
      <c r="G837" s="224"/>
      <c r="H837" s="224"/>
      <c r="I837" s="224"/>
      <c r="J837" s="224"/>
      <c r="K837" s="224"/>
      <c r="L837" s="224"/>
      <c r="M837" s="224"/>
      <c r="N837" s="224"/>
    </row>
    <row r="838" spans="2:14" x14ac:dyDescent="0.25">
      <c r="B838" s="224"/>
      <c r="C838" s="224"/>
      <c r="D838" s="224"/>
      <c r="E838" s="224"/>
      <c r="F838" s="224"/>
      <c r="G838" s="224"/>
      <c r="H838" s="224"/>
      <c r="I838" s="224"/>
      <c r="J838" s="224"/>
      <c r="K838" s="224"/>
      <c r="L838" s="224"/>
      <c r="M838" s="224"/>
      <c r="N838" s="224"/>
    </row>
    <row r="839" spans="2:14" x14ac:dyDescent="0.25">
      <c r="B839" s="224"/>
      <c r="C839" s="224"/>
      <c r="D839" s="224"/>
      <c r="E839" s="224"/>
      <c r="F839" s="224"/>
      <c r="G839" s="224"/>
      <c r="H839" s="224"/>
      <c r="I839" s="224"/>
      <c r="J839" s="224"/>
      <c r="K839" s="224"/>
      <c r="L839" s="224"/>
      <c r="M839" s="224"/>
      <c r="N839" s="224"/>
    </row>
    <row r="840" spans="2:14" x14ac:dyDescent="0.25">
      <c r="B840" s="224"/>
      <c r="C840" s="224"/>
      <c r="D840" s="224"/>
      <c r="E840" s="224"/>
      <c r="F840" s="224"/>
      <c r="G840" s="224"/>
      <c r="H840" s="224"/>
      <c r="I840" s="224"/>
      <c r="J840" s="224"/>
      <c r="K840" s="224"/>
      <c r="L840" s="224"/>
      <c r="M840" s="224"/>
      <c r="N840" s="224"/>
    </row>
    <row r="841" spans="2:14" x14ac:dyDescent="0.25">
      <c r="B841" s="224"/>
      <c r="C841" s="224"/>
      <c r="D841" s="224"/>
      <c r="E841" s="224"/>
      <c r="F841" s="224"/>
      <c r="G841" s="224"/>
      <c r="H841" s="224"/>
      <c r="I841" s="224"/>
      <c r="J841" s="224"/>
      <c r="K841" s="224"/>
      <c r="L841" s="224"/>
      <c r="M841" s="224"/>
      <c r="N841" s="224"/>
    </row>
    <row r="842" spans="2:14" x14ac:dyDescent="0.25">
      <c r="B842" s="224"/>
      <c r="C842" s="224"/>
      <c r="D842" s="224"/>
      <c r="E842" s="224"/>
      <c r="F842" s="224"/>
      <c r="G842" s="224"/>
      <c r="H842" s="224"/>
      <c r="I842" s="224"/>
      <c r="J842" s="224"/>
      <c r="K842" s="224"/>
      <c r="L842" s="224"/>
      <c r="M842" s="224"/>
      <c r="N842" s="224"/>
    </row>
    <row r="843" spans="2:14" x14ac:dyDescent="0.25">
      <c r="B843" s="224"/>
      <c r="C843" s="224"/>
      <c r="D843" s="224"/>
      <c r="E843" s="224"/>
      <c r="F843" s="224"/>
      <c r="G843" s="224"/>
      <c r="H843" s="224"/>
      <c r="I843" s="224"/>
      <c r="J843" s="224"/>
      <c r="K843" s="224"/>
      <c r="L843" s="224"/>
      <c r="M843" s="224"/>
      <c r="N843" s="224"/>
    </row>
    <row r="844" spans="2:14" x14ac:dyDescent="0.25">
      <c r="B844" s="224"/>
      <c r="C844" s="224"/>
      <c r="D844" s="224"/>
      <c r="E844" s="224"/>
      <c r="F844" s="224"/>
      <c r="G844" s="224"/>
      <c r="H844" s="224"/>
      <c r="I844" s="224"/>
      <c r="J844" s="224"/>
      <c r="K844" s="224"/>
      <c r="L844" s="224"/>
      <c r="M844" s="224"/>
      <c r="N844" s="224"/>
    </row>
    <row r="845" spans="2:14" x14ac:dyDescent="0.25">
      <c r="B845" s="224"/>
      <c r="C845" s="224"/>
      <c r="D845" s="224"/>
      <c r="E845" s="224"/>
      <c r="F845" s="224"/>
      <c r="G845" s="224"/>
      <c r="H845" s="224"/>
      <c r="I845" s="224"/>
      <c r="J845" s="224"/>
      <c r="K845" s="224"/>
      <c r="L845" s="224"/>
      <c r="M845" s="224"/>
      <c r="N845" s="224"/>
    </row>
    <row r="846" spans="2:14" x14ac:dyDescent="0.25">
      <c r="B846" s="224"/>
      <c r="C846" s="224"/>
      <c r="D846" s="224"/>
      <c r="E846" s="224"/>
      <c r="F846" s="224"/>
      <c r="G846" s="224"/>
      <c r="H846" s="224"/>
      <c r="I846" s="224"/>
      <c r="J846" s="224"/>
      <c r="K846" s="224"/>
      <c r="L846" s="224"/>
      <c r="M846" s="224"/>
      <c r="N846" s="224"/>
    </row>
    <row r="847" spans="2:14" x14ac:dyDescent="0.25">
      <c r="B847" s="224"/>
      <c r="C847" s="224"/>
      <c r="D847" s="224"/>
      <c r="E847" s="224"/>
      <c r="F847" s="224"/>
      <c r="G847" s="224"/>
      <c r="H847" s="224"/>
      <c r="I847" s="224"/>
      <c r="J847" s="224"/>
      <c r="K847" s="224"/>
      <c r="L847" s="224"/>
      <c r="M847" s="224"/>
      <c r="N847" s="224"/>
    </row>
    <row r="848" spans="2:14" x14ac:dyDescent="0.25">
      <c r="B848" s="224"/>
      <c r="C848" s="224"/>
      <c r="D848" s="224"/>
      <c r="E848" s="224"/>
      <c r="F848" s="224"/>
      <c r="G848" s="224"/>
      <c r="H848" s="224"/>
      <c r="I848" s="224"/>
      <c r="J848" s="224"/>
      <c r="K848" s="224"/>
      <c r="L848" s="224"/>
      <c r="M848" s="224"/>
      <c r="N848" s="224"/>
    </row>
    <row r="849" spans="2:14" x14ac:dyDescent="0.25">
      <c r="B849" s="224"/>
      <c r="C849" s="224"/>
      <c r="D849" s="224"/>
      <c r="E849" s="224"/>
      <c r="F849" s="224"/>
      <c r="G849" s="224"/>
      <c r="H849" s="224"/>
      <c r="I849" s="224"/>
      <c r="J849" s="224"/>
      <c r="K849" s="224"/>
      <c r="L849" s="224"/>
      <c r="M849" s="224"/>
      <c r="N849" s="224"/>
    </row>
    <row r="850" spans="2:14" x14ac:dyDescent="0.25">
      <c r="B850" s="224"/>
      <c r="C850" s="224"/>
      <c r="D850" s="224"/>
      <c r="E850" s="224"/>
      <c r="F850" s="224"/>
      <c r="G850" s="224"/>
      <c r="H850" s="224"/>
      <c r="I850" s="224"/>
      <c r="J850" s="224"/>
      <c r="K850" s="224"/>
      <c r="L850" s="224"/>
      <c r="M850" s="224"/>
      <c r="N850" s="224"/>
    </row>
    <row r="851" spans="2:14" x14ac:dyDescent="0.25">
      <c r="B851" s="224"/>
      <c r="C851" s="224"/>
      <c r="D851" s="224"/>
      <c r="E851" s="224"/>
      <c r="F851" s="224"/>
      <c r="G851" s="224"/>
      <c r="H851" s="224"/>
      <c r="I851" s="224"/>
      <c r="J851" s="224"/>
      <c r="K851" s="224"/>
      <c r="L851" s="224"/>
      <c r="M851" s="224"/>
      <c r="N851" s="224"/>
    </row>
    <row r="852" spans="2:14" x14ac:dyDescent="0.25">
      <c r="B852" s="224"/>
      <c r="C852" s="224"/>
      <c r="D852" s="224"/>
      <c r="E852" s="224"/>
      <c r="F852" s="224"/>
      <c r="G852" s="224"/>
      <c r="H852" s="224"/>
      <c r="I852" s="224"/>
      <c r="J852" s="224"/>
      <c r="K852" s="224"/>
      <c r="L852" s="224"/>
      <c r="M852" s="224"/>
      <c r="N852" s="224"/>
    </row>
    <row r="853" spans="2:14" x14ac:dyDescent="0.25">
      <c r="B853" s="224"/>
      <c r="C853" s="224"/>
      <c r="D853" s="224"/>
      <c r="E853" s="224"/>
      <c r="F853" s="224"/>
      <c r="G853" s="224"/>
      <c r="H853" s="224"/>
      <c r="I853" s="224"/>
      <c r="J853" s="224"/>
      <c r="K853" s="224"/>
      <c r="L853" s="224"/>
      <c r="M853" s="224"/>
      <c r="N853" s="224"/>
    </row>
    <row r="854" spans="2:14" x14ac:dyDescent="0.25">
      <c r="B854" s="224"/>
      <c r="C854" s="224"/>
      <c r="D854" s="224"/>
      <c r="E854" s="224"/>
      <c r="F854" s="224"/>
      <c r="G854" s="224"/>
      <c r="H854" s="224"/>
      <c r="I854" s="224"/>
      <c r="J854" s="224"/>
      <c r="K854" s="224"/>
      <c r="L854" s="224"/>
      <c r="M854" s="224"/>
      <c r="N854" s="224"/>
    </row>
    <row r="855" spans="2:14" x14ac:dyDescent="0.25">
      <c r="B855" s="224"/>
      <c r="C855" s="224"/>
      <c r="D855" s="224"/>
      <c r="E855" s="224"/>
      <c r="F855" s="224"/>
      <c r="G855" s="224"/>
      <c r="H855" s="224"/>
      <c r="I855" s="224"/>
      <c r="J855" s="224"/>
      <c r="K855" s="224"/>
      <c r="L855" s="224"/>
      <c r="M855" s="224"/>
      <c r="N855" s="224"/>
    </row>
    <row r="856" spans="2:14" x14ac:dyDescent="0.25">
      <c r="B856" s="224"/>
      <c r="C856" s="224"/>
      <c r="D856" s="224"/>
      <c r="E856" s="224"/>
      <c r="F856" s="224"/>
      <c r="G856" s="224"/>
      <c r="H856" s="224"/>
      <c r="I856" s="224"/>
      <c r="J856" s="224"/>
      <c r="K856" s="224"/>
      <c r="L856" s="224"/>
      <c r="M856" s="224"/>
      <c r="N856" s="224"/>
    </row>
    <row r="857" spans="2:14" x14ac:dyDescent="0.25">
      <c r="B857" s="224"/>
      <c r="C857" s="224"/>
      <c r="D857" s="224"/>
      <c r="E857" s="224"/>
      <c r="F857" s="224"/>
      <c r="G857" s="224"/>
      <c r="H857" s="224"/>
      <c r="I857" s="224"/>
      <c r="J857" s="224"/>
      <c r="K857" s="224"/>
      <c r="L857" s="224"/>
      <c r="M857" s="224"/>
      <c r="N857" s="224"/>
    </row>
    <row r="858" spans="2:14" x14ac:dyDescent="0.25">
      <c r="B858" s="224"/>
      <c r="C858" s="224"/>
      <c r="D858" s="224"/>
      <c r="E858" s="224"/>
      <c r="F858" s="224"/>
      <c r="G858" s="224"/>
      <c r="H858" s="224"/>
      <c r="I858" s="224"/>
      <c r="J858" s="224"/>
      <c r="K858" s="224"/>
      <c r="L858" s="224"/>
      <c r="M858" s="224"/>
      <c r="N858" s="224"/>
    </row>
    <row r="859" spans="2:14" x14ac:dyDescent="0.25">
      <c r="B859" s="224"/>
      <c r="C859" s="224"/>
      <c r="D859" s="224"/>
      <c r="E859" s="224"/>
      <c r="F859" s="224"/>
      <c r="G859" s="224"/>
      <c r="H859" s="224"/>
      <c r="I859" s="224"/>
      <c r="J859" s="224"/>
      <c r="K859" s="224"/>
      <c r="L859" s="224"/>
      <c r="M859" s="224"/>
      <c r="N859" s="224"/>
    </row>
    <row r="860" spans="2:14" x14ac:dyDescent="0.25">
      <c r="B860" s="224"/>
      <c r="C860" s="224"/>
      <c r="D860" s="224"/>
      <c r="E860" s="224"/>
      <c r="F860" s="224"/>
      <c r="G860" s="224"/>
      <c r="H860" s="224"/>
      <c r="I860" s="224"/>
      <c r="J860" s="224"/>
      <c r="K860" s="224"/>
      <c r="L860" s="224"/>
      <c r="M860" s="224"/>
      <c r="N860" s="224"/>
    </row>
    <row r="861" spans="2:14" x14ac:dyDescent="0.25">
      <c r="B861" s="224"/>
      <c r="C861" s="224"/>
      <c r="D861" s="224"/>
      <c r="E861" s="224"/>
      <c r="F861" s="224"/>
      <c r="G861" s="224"/>
      <c r="H861" s="224"/>
      <c r="I861" s="224"/>
      <c r="J861" s="224"/>
      <c r="K861" s="224"/>
      <c r="L861" s="224"/>
      <c r="M861" s="224"/>
      <c r="N861" s="224"/>
    </row>
    <row r="862" spans="2:14" x14ac:dyDescent="0.25">
      <c r="B862" s="224"/>
      <c r="C862" s="224"/>
      <c r="D862" s="224"/>
      <c r="E862" s="224"/>
      <c r="F862" s="224"/>
      <c r="G862" s="224"/>
      <c r="H862" s="224"/>
      <c r="I862" s="224"/>
      <c r="J862" s="224"/>
      <c r="K862" s="224"/>
      <c r="L862" s="224"/>
      <c r="M862" s="224"/>
      <c r="N862" s="224"/>
    </row>
    <row r="863" spans="2:14" x14ac:dyDescent="0.25">
      <c r="B863" s="224"/>
      <c r="C863" s="224"/>
      <c r="D863" s="224"/>
      <c r="E863" s="224"/>
      <c r="F863" s="224"/>
      <c r="G863" s="224"/>
      <c r="H863" s="224"/>
      <c r="I863" s="224"/>
      <c r="J863" s="224"/>
      <c r="K863" s="224"/>
      <c r="L863" s="224"/>
      <c r="M863" s="224"/>
      <c r="N863" s="224"/>
    </row>
    <row r="864" spans="2:14" x14ac:dyDescent="0.25">
      <c r="B864" s="224"/>
      <c r="C864" s="224"/>
      <c r="D864" s="224"/>
      <c r="E864" s="224"/>
      <c r="F864" s="224"/>
      <c r="G864" s="224"/>
      <c r="H864" s="224"/>
      <c r="I864" s="224"/>
      <c r="J864" s="224"/>
      <c r="K864" s="224"/>
      <c r="L864" s="224"/>
      <c r="M864" s="224"/>
      <c r="N864" s="224"/>
    </row>
    <row r="865" spans="2:14" x14ac:dyDescent="0.25">
      <c r="B865" s="224"/>
      <c r="C865" s="224"/>
      <c r="D865" s="224"/>
      <c r="E865" s="224"/>
      <c r="F865" s="224"/>
      <c r="G865" s="224"/>
      <c r="H865" s="224"/>
      <c r="I865" s="224"/>
      <c r="J865" s="224"/>
      <c r="K865" s="224"/>
      <c r="L865" s="224"/>
      <c r="M865" s="224"/>
      <c r="N865" s="224"/>
    </row>
    <row r="866" spans="2:14" x14ac:dyDescent="0.25">
      <c r="B866" s="224"/>
      <c r="C866" s="224"/>
      <c r="D866" s="224"/>
      <c r="E866" s="224"/>
      <c r="F866" s="224"/>
      <c r="G866" s="224"/>
      <c r="H866" s="224"/>
      <c r="I866" s="224"/>
      <c r="J866" s="224"/>
      <c r="K866" s="224"/>
      <c r="L866" s="224"/>
      <c r="M866" s="224"/>
      <c r="N866" s="224"/>
    </row>
    <row r="867" spans="2:14" x14ac:dyDescent="0.25">
      <c r="B867" s="224"/>
      <c r="C867" s="224"/>
      <c r="D867" s="224"/>
      <c r="E867" s="224"/>
      <c r="F867" s="224"/>
      <c r="G867" s="224"/>
      <c r="H867" s="224"/>
      <c r="I867" s="224"/>
      <c r="J867" s="224"/>
      <c r="K867" s="224"/>
      <c r="L867" s="224"/>
      <c r="M867" s="224"/>
      <c r="N867" s="224"/>
    </row>
    <row r="868" spans="2:14" x14ac:dyDescent="0.25">
      <c r="B868" s="224"/>
      <c r="C868" s="224"/>
      <c r="D868" s="224"/>
      <c r="E868" s="224"/>
      <c r="F868" s="224"/>
      <c r="G868" s="224"/>
      <c r="H868" s="224"/>
      <c r="I868" s="224"/>
      <c r="J868" s="224"/>
      <c r="K868" s="224"/>
      <c r="L868" s="224"/>
      <c r="M868" s="224"/>
      <c r="N868" s="224"/>
    </row>
    <row r="869" spans="2:14" x14ac:dyDescent="0.25">
      <c r="B869" s="224"/>
      <c r="C869" s="224"/>
      <c r="D869" s="224"/>
      <c r="E869" s="224"/>
      <c r="F869" s="224"/>
      <c r="G869" s="224"/>
      <c r="H869" s="224"/>
      <c r="I869" s="224"/>
      <c r="J869" s="224"/>
      <c r="K869" s="224"/>
      <c r="L869" s="224"/>
      <c r="M869" s="224"/>
      <c r="N869" s="224"/>
    </row>
    <row r="870" spans="2:14" x14ac:dyDescent="0.25">
      <c r="B870" s="224"/>
      <c r="C870" s="224"/>
      <c r="D870" s="224"/>
      <c r="E870" s="224"/>
      <c r="F870" s="224"/>
      <c r="G870" s="224"/>
      <c r="H870" s="224"/>
      <c r="I870" s="224"/>
      <c r="J870" s="224"/>
      <c r="K870" s="224"/>
      <c r="L870" s="224"/>
      <c r="M870" s="224"/>
      <c r="N870" s="224"/>
    </row>
    <row r="871" spans="2:14" x14ac:dyDescent="0.25">
      <c r="B871" s="224"/>
      <c r="C871" s="224"/>
      <c r="D871" s="224"/>
      <c r="E871" s="224"/>
      <c r="F871" s="224"/>
      <c r="G871" s="224"/>
      <c r="H871" s="224"/>
      <c r="I871" s="224"/>
      <c r="J871" s="224"/>
      <c r="K871" s="224"/>
      <c r="L871" s="224"/>
      <c r="M871" s="224"/>
      <c r="N871" s="224"/>
    </row>
    <row r="872" spans="2:14" x14ac:dyDescent="0.25">
      <c r="B872" s="224"/>
      <c r="C872" s="224"/>
      <c r="D872" s="224"/>
      <c r="E872" s="224"/>
      <c r="F872" s="224"/>
      <c r="G872" s="224"/>
      <c r="H872" s="224"/>
      <c r="I872" s="224"/>
      <c r="J872" s="224"/>
      <c r="K872" s="224"/>
      <c r="L872" s="224"/>
      <c r="M872" s="224"/>
      <c r="N872" s="224"/>
    </row>
    <row r="873" spans="2:14" x14ac:dyDescent="0.25">
      <c r="B873" s="224"/>
      <c r="C873" s="224"/>
      <c r="D873" s="224"/>
      <c r="E873" s="224"/>
      <c r="F873" s="224"/>
      <c r="G873" s="224"/>
      <c r="H873" s="224"/>
      <c r="I873" s="224"/>
      <c r="J873" s="224"/>
      <c r="K873" s="224"/>
      <c r="L873" s="224"/>
      <c r="M873" s="224"/>
      <c r="N873" s="224"/>
    </row>
    <row r="874" spans="2:14" x14ac:dyDescent="0.25">
      <c r="B874" s="224"/>
      <c r="C874" s="224"/>
      <c r="D874" s="224"/>
      <c r="E874" s="224"/>
      <c r="F874" s="224"/>
      <c r="G874" s="224"/>
      <c r="H874" s="224"/>
      <c r="I874" s="224"/>
      <c r="J874" s="224"/>
      <c r="K874" s="224"/>
      <c r="L874" s="224"/>
      <c r="M874" s="224"/>
      <c r="N874" s="224"/>
    </row>
    <row r="875" spans="2:14" x14ac:dyDescent="0.25">
      <c r="B875" s="224"/>
      <c r="C875" s="224"/>
      <c r="D875" s="224"/>
      <c r="E875" s="224"/>
      <c r="F875" s="224"/>
      <c r="G875" s="224"/>
      <c r="H875" s="224"/>
      <c r="I875" s="224"/>
      <c r="J875" s="224"/>
      <c r="K875" s="224"/>
      <c r="L875" s="224"/>
      <c r="M875" s="224"/>
      <c r="N875" s="224"/>
    </row>
    <row r="876" spans="2:14" x14ac:dyDescent="0.25">
      <c r="B876" s="224"/>
      <c r="C876" s="224"/>
      <c r="D876" s="224"/>
      <c r="E876" s="224"/>
      <c r="F876" s="224"/>
      <c r="G876" s="224"/>
      <c r="H876" s="224"/>
      <c r="I876" s="224"/>
      <c r="J876" s="224"/>
      <c r="K876" s="224"/>
      <c r="L876" s="224"/>
      <c r="M876" s="224"/>
      <c r="N876" s="224"/>
    </row>
    <row r="877" spans="2:14" x14ac:dyDescent="0.25">
      <c r="B877" s="224"/>
      <c r="C877" s="224"/>
      <c r="D877" s="224"/>
      <c r="E877" s="224"/>
      <c r="F877" s="224"/>
      <c r="G877" s="224"/>
      <c r="H877" s="224"/>
      <c r="I877" s="224"/>
      <c r="J877" s="224"/>
      <c r="K877" s="224"/>
      <c r="L877" s="224"/>
      <c r="M877" s="224"/>
      <c r="N877" s="224"/>
    </row>
    <row r="878" spans="2:14" x14ac:dyDescent="0.25">
      <c r="B878" s="224"/>
      <c r="C878" s="224"/>
      <c r="D878" s="224"/>
      <c r="E878" s="224"/>
      <c r="F878" s="224"/>
      <c r="G878" s="224"/>
      <c r="H878" s="224"/>
      <c r="I878" s="224"/>
      <c r="J878" s="224"/>
      <c r="K878" s="224"/>
      <c r="L878" s="224"/>
      <c r="M878" s="224"/>
      <c r="N878" s="224"/>
    </row>
    <row r="879" spans="2:14" x14ac:dyDescent="0.25">
      <c r="B879" s="224"/>
      <c r="C879" s="224"/>
      <c r="D879" s="224"/>
      <c r="E879" s="224"/>
      <c r="F879" s="224"/>
      <c r="G879" s="224"/>
      <c r="H879" s="224"/>
      <c r="I879" s="224"/>
      <c r="J879" s="224"/>
      <c r="K879" s="224"/>
      <c r="L879" s="224"/>
      <c r="M879" s="224"/>
      <c r="N879" s="224"/>
    </row>
    <row r="880" spans="2:14" x14ac:dyDescent="0.25">
      <c r="B880" s="224"/>
      <c r="C880" s="224"/>
      <c r="D880" s="224"/>
      <c r="E880" s="224"/>
      <c r="F880" s="224"/>
      <c r="G880" s="224"/>
      <c r="H880" s="224"/>
      <c r="I880" s="224"/>
      <c r="J880" s="224"/>
      <c r="K880" s="224"/>
      <c r="L880" s="224"/>
      <c r="M880" s="224"/>
      <c r="N880" s="224"/>
    </row>
    <row r="881" spans="2:14" x14ac:dyDescent="0.25">
      <c r="B881" s="224"/>
      <c r="C881" s="224"/>
      <c r="D881" s="224"/>
      <c r="E881" s="224"/>
      <c r="F881" s="224"/>
      <c r="G881" s="224"/>
      <c r="H881" s="224"/>
      <c r="I881" s="224"/>
      <c r="J881" s="224"/>
      <c r="K881" s="224"/>
      <c r="L881" s="224"/>
      <c r="M881" s="224"/>
      <c r="N881" s="224"/>
    </row>
    <row r="882" spans="2:14" x14ac:dyDescent="0.25">
      <c r="B882" s="224"/>
      <c r="C882" s="224"/>
      <c r="D882" s="224"/>
      <c r="E882" s="224"/>
      <c r="F882" s="224"/>
      <c r="G882" s="224"/>
      <c r="H882" s="224"/>
      <c r="I882" s="224"/>
      <c r="J882" s="224"/>
      <c r="K882" s="224"/>
      <c r="L882" s="224"/>
      <c r="M882" s="224"/>
      <c r="N882" s="224"/>
    </row>
    <row r="883" spans="2:14" x14ac:dyDescent="0.25">
      <c r="B883" s="224"/>
      <c r="C883" s="224"/>
      <c r="D883" s="224"/>
      <c r="E883" s="224"/>
      <c r="F883" s="224"/>
      <c r="G883" s="224"/>
      <c r="H883" s="224"/>
      <c r="I883" s="224"/>
      <c r="J883" s="224"/>
      <c r="K883" s="224"/>
      <c r="L883" s="224"/>
      <c r="M883" s="224"/>
      <c r="N883" s="224"/>
    </row>
    <row r="884" spans="2:14" x14ac:dyDescent="0.25">
      <c r="B884" s="224"/>
      <c r="C884" s="224"/>
      <c r="D884" s="224"/>
      <c r="E884" s="224"/>
      <c r="F884" s="224"/>
      <c r="G884" s="224"/>
      <c r="H884" s="224"/>
      <c r="I884" s="224"/>
      <c r="J884" s="224"/>
      <c r="K884" s="224"/>
      <c r="L884" s="224"/>
      <c r="M884" s="224"/>
      <c r="N884" s="224"/>
    </row>
    <row r="885" spans="2:14" x14ac:dyDescent="0.25">
      <c r="B885" s="224"/>
      <c r="C885" s="224"/>
      <c r="D885" s="224"/>
      <c r="E885" s="224"/>
      <c r="F885" s="224"/>
      <c r="G885" s="224"/>
      <c r="H885" s="224"/>
      <c r="I885" s="224"/>
      <c r="J885" s="224"/>
      <c r="K885" s="224"/>
      <c r="L885" s="224"/>
      <c r="M885" s="224"/>
      <c r="N885" s="224"/>
    </row>
    <row r="886" spans="2:14" x14ac:dyDescent="0.25">
      <c r="B886" s="224"/>
      <c r="C886" s="224"/>
      <c r="D886" s="224"/>
      <c r="E886" s="224"/>
      <c r="F886" s="224"/>
      <c r="G886" s="224"/>
      <c r="H886" s="224"/>
      <c r="I886" s="224"/>
      <c r="J886" s="224"/>
      <c r="K886" s="224"/>
      <c r="L886" s="224"/>
      <c r="M886" s="224"/>
      <c r="N886" s="224"/>
    </row>
    <row r="887" spans="2:14" x14ac:dyDescent="0.25">
      <c r="B887" s="224"/>
      <c r="C887" s="224"/>
      <c r="D887" s="224"/>
      <c r="E887" s="224"/>
      <c r="F887" s="224"/>
      <c r="G887" s="224"/>
      <c r="H887" s="224"/>
      <c r="I887" s="224"/>
      <c r="J887" s="224"/>
      <c r="K887" s="224"/>
      <c r="L887" s="224"/>
      <c r="M887" s="224"/>
      <c r="N887" s="224"/>
    </row>
    <row r="888" spans="2:14" x14ac:dyDescent="0.25">
      <c r="B888" s="224"/>
      <c r="C888" s="224"/>
      <c r="D888" s="224"/>
      <c r="E888" s="224"/>
      <c r="F888" s="224"/>
      <c r="G888" s="224"/>
      <c r="H888" s="224"/>
      <c r="I888" s="224"/>
      <c r="J888" s="224"/>
      <c r="K888" s="224"/>
      <c r="L888" s="224"/>
      <c r="M888" s="224"/>
      <c r="N888" s="224"/>
    </row>
    <row r="889" spans="2:14" x14ac:dyDescent="0.25">
      <c r="B889" s="224"/>
      <c r="C889" s="224"/>
      <c r="D889" s="224"/>
      <c r="E889" s="224"/>
      <c r="F889" s="224"/>
      <c r="G889" s="224"/>
      <c r="H889" s="224"/>
      <c r="I889" s="224"/>
      <c r="J889" s="224"/>
      <c r="K889" s="224"/>
      <c r="L889" s="224"/>
      <c r="M889" s="224"/>
      <c r="N889" s="224"/>
    </row>
    <row r="890" spans="2:14" x14ac:dyDescent="0.25">
      <c r="B890" s="224"/>
      <c r="C890" s="224"/>
      <c r="D890" s="224"/>
      <c r="E890" s="224"/>
      <c r="F890" s="224"/>
      <c r="G890" s="224"/>
      <c r="H890" s="224"/>
      <c r="I890" s="224"/>
      <c r="J890" s="224"/>
      <c r="K890" s="224"/>
      <c r="L890" s="224"/>
      <c r="M890" s="224"/>
      <c r="N890" s="224"/>
    </row>
    <row r="891" spans="2:14" x14ac:dyDescent="0.25">
      <c r="B891" s="224"/>
      <c r="C891" s="224"/>
      <c r="D891" s="224"/>
      <c r="E891" s="224"/>
      <c r="F891" s="224"/>
      <c r="G891" s="224"/>
      <c r="H891" s="224"/>
      <c r="I891" s="224"/>
      <c r="J891" s="224"/>
      <c r="K891" s="224"/>
      <c r="L891" s="224"/>
      <c r="M891" s="224"/>
      <c r="N891" s="224"/>
    </row>
    <row r="892" spans="2:14" x14ac:dyDescent="0.25">
      <c r="B892" s="224"/>
      <c r="C892" s="224"/>
      <c r="D892" s="224"/>
      <c r="E892" s="224"/>
      <c r="F892" s="224"/>
      <c r="G892" s="224"/>
      <c r="H892" s="224"/>
      <c r="I892" s="224"/>
      <c r="J892" s="224"/>
      <c r="K892" s="224"/>
      <c r="L892" s="224"/>
      <c r="M892" s="224"/>
      <c r="N892" s="224"/>
    </row>
    <row r="893" spans="2:14" x14ac:dyDescent="0.25">
      <c r="B893" s="224"/>
      <c r="C893" s="224"/>
      <c r="D893" s="224"/>
      <c r="E893" s="224"/>
      <c r="F893" s="224"/>
      <c r="G893" s="224"/>
      <c r="H893" s="224"/>
      <c r="I893" s="224"/>
      <c r="J893" s="224"/>
      <c r="K893" s="224"/>
      <c r="L893" s="224"/>
      <c r="M893" s="224"/>
      <c r="N893" s="224"/>
    </row>
    <row r="894" spans="2:14" x14ac:dyDescent="0.25">
      <c r="B894" s="224"/>
      <c r="C894" s="224"/>
      <c r="D894" s="224"/>
      <c r="E894" s="224"/>
      <c r="F894" s="224"/>
      <c r="G894" s="224"/>
      <c r="H894" s="224"/>
      <c r="I894" s="224"/>
      <c r="J894" s="224"/>
      <c r="K894" s="224"/>
      <c r="L894" s="224"/>
      <c r="M894" s="224"/>
      <c r="N894" s="224"/>
    </row>
    <row r="895" spans="2:14" x14ac:dyDescent="0.25">
      <c r="B895" s="224"/>
      <c r="C895" s="224"/>
      <c r="D895" s="224"/>
      <c r="E895" s="224"/>
      <c r="F895" s="224"/>
      <c r="G895" s="224"/>
      <c r="H895" s="224"/>
      <c r="I895" s="224"/>
      <c r="J895" s="224"/>
      <c r="K895" s="224"/>
      <c r="L895" s="224"/>
      <c r="M895" s="224"/>
      <c r="N895" s="224"/>
    </row>
    <row r="896" spans="2:14" x14ac:dyDescent="0.25">
      <c r="B896" s="224"/>
      <c r="C896" s="224"/>
      <c r="D896" s="224"/>
      <c r="E896" s="224"/>
      <c r="F896" s="224"/>
      <c r="G896" s="224"/>
      <c r="H896" s="224"/>
      <c r="I896" s="224"/>
      <c r="J896" s="224"/>
      <c r="K896" s="224"/>
      <c r="L896" s="224"/>
      <c r="M896" s="224"/>
      <c r="N896" s="224"/>
    </row>
    <row r="897" spans="2:14" x14ac:dyDescent="0.25">
      <c r="B897" s="224"/>
      <c r="C897" s="224"/>
      <c r="D897" s="224"/>
      <c r="E897" s="224"/>
      <c r="F897" s="224"/>
      <c r="G897" s="224"/>
      <c r="H897" s="224"/>
      <c r="I897" s="224"/>
      <c r="J897" s="224"/>
      <c r="K897" s="224"/>
      <c r="L897" s="224"/>
      <c r="M897" s="224"/>
      <c r="N897" s="224"/>
    </row>
    <row r="898" spans="2:14" x14ac:dyDescent="0.25">
      <c r="B898" s="224"/>
      <c r="C898" s="224"/>
      <c r="D898" s="224"/>
      <c r="E898" s="224"/>
      <c r="F898" s="224"/>
      <c r="G898" s="224"/>
      <c r="H898" s="224"/>
      <c r="I898" s="224"/>
      <c r="J898" s="224"/>
      <c r="K898" s="224"/>
      <c r="L898" s="224"/>
      <c r="M898" s="224"/>
      <c r="N898" s="224"/>
    </row>
    <row r="899" spans="2:14" x14ac:dyDescent="0.25">
      <c r="B899" s="224"/>
      <c r="C899" s="224"/>
      <c r="D899" s="224"/>
      <c r="E899" s="224"/>
      <c r="F899" s="224"/>
      <c r="G899" s="224"/>
      <c r="H899" s="224"/>
      <c r="I899" s="224"/>
      <c r="J899" s="224"/>
      <c r="K899" s="224"/>
      <c r="L899" s="224"/>
      <c r="M899" s="224"/>
      <c r="N899" s="224"/>
    </row>
    <row r="900" spans="2:14" x14ac:dyDescent="0.25">
      <c r="B900" s="224"/>
      <c r="C900" s="224"/>
      <c r="D900" s="224"/>
      <c r="E900" s="224"/>
      <c r="F900" s="224"/>
      <c r="G900" s="224"/>
      <c r="H900" s="224"/>
      <c r="I900" s="224"/>
      <c r="J900" s="224"/>
      <c r="K900" s="224"/>
      <c r="L900" s="224"/>
      <c r="M900" s="224"/>
      <c r="N900" s="224"/>
    </row>
    <row r="901" spans="2:14" x14ac:dyDescent="0.25">
      <c r="B901" s="224"/>
      <c r="C901" s="224"/>
      <c r="D901" s="224"/>
      <c r="E901" s="224"/>
      <c r="F901" s="224"/>
      <c r="G901" s="224"/>
      <c r="H901" s="224"/>
      <c r="I901" s="224"/>
      <c r="J901" s="224"/>
      <c r="K901" s="224"/>
      <c r="L901" s="224"/>
      <c r="M901" s="224"/>
      <c r="N901" s="224"/>
    </row>
    <row r="902" spans="2:14" x14ac:dyDescent="0.25">
      <c r="B902" s="224"/>
      <c r="C902" s="224"/>
      <c r="D902" s="224"/>
      <c r="E902" s="224"/>
      <c r="F902" s="224"/>
      <c r="G902" s="224"/>
      <c r="H902" s="224"/>
      <c r="I902" s="224"/>
      <c r="J902" s="224"/>
      <c r="K902" s="224"/>
      <c r="L902" s="224"/>
      <c r="M902" s="224"/>
      <c r="N902" s="224"/>
    </row>
    <row r="903" spans="2:14" x14ac:dyDescent="0.25">
      <c r="B903" s="224"/>
      <c r="C903" s="224"/>
      <c r="D903" s="224"/>
      <c r="E903" s="224"/>
      <c r="F903" s="224"/>
      <c r="G903" s="224"/>
      <c r="H903" s="224"/>
      <c r="I903" s="224"/>
      <c r="J903" s="224"/>
      <c r="K903" s="224"/>
      <c r="L903" s="224"/>
      <c r="M903" s="224"/>
      <c r="N903" s="224"/>
    </row>
    <row r="904" spans="2:14" x14ac:dyDescent="0.25">
      <c r="B904" s="224"/>
      <c r="C904" s="224"/>
      <c r="D904" s="224"/>
      <c r="E904" s="224"/>
      <c r="F904" s="224"/>
      <c r="G904" s="224"/>
      <c r="H904" s="224"/>
      <c r="I904" s="224"/>
      <c r="J904" s="224"/>
      <c r="K904" s="224"/>
      <c r="L904" s="224"/>
      <c r="M904" s="224"/>
      <c r="N904" s="224"/>
    </row>
    <row r="905" spans="2:14" x14ac:dyDescent="0.25">
      <c r="B905" s="224"/>
      <c r="C905" s="224"/>
      <c r="D905" s="224"/>
      <c r="E905" s="224"/>
      <c r="F905" s="224"/>
      <c r="G905" s="224"/>
      <c r="H905" s="224"/>
      <c r="I905" s="224"/>
      <c r="J905" s="224"/>
      <c r="K905" s="224"/>
      <c r="L905" s="224"/>
      <c r="M905" s="224"/>
      <c r="N905" s="224"/>
    </row>
    <row r="906" spans="2:14" x14ac:dyDescent="0.25">
      <c r="B906" s="224"/>
      <c r="C906" s="224"/>
      <c r="D906" s="224"/>
      <c r="E906" s="224"/>
      <c r="F906" s="224"/>
      <c r="G906" s="224"/>
      <c r="H906" s="224"/>
      <c r="I906" s="224"/>
      <c r="J906" s="224"/>
      <c r="K906" s="224"/>
      <c r="L906" s="224"/>
      <c r="M906" s="224"/>
      <c r="N906" s="224"/>
    </row>
    <row r="907" spans="2:14" x14ac:dyDescent="0.25">
      <c r="B907" s="224"/>
      <c r="C907" s="224"/>
      <c r="D907" s="224"/>
      <c r="E907" s="224"/>
      <c r="F907" s="224"/>
      <c r="G907" s="224"/>
      <c r="H907" s="224"/>
      <c r="I907" s="224"/>
      <c r="J907" s="224"/>
      <c r="K907" s="224"/>
      <c r="L907" s="224"/>
      <c r="M907" s="224"/>
      <c r="N907" s="224"/>
    </row>
    <row r="908" spans="2:14" x14ac:dyDescent="0.25">
      <c r="B908" s="224"/>
      <c r="C908" s="224"/>
      <c r="D908" s="224"/>
      <c r="E908" s="224"/>
      <c r="F908" s="224"/>
      <c r="G908" s="224"/>
      <c r="H908" s="224"/>
      <c r="I908" s="224"/>
      <c r="J908" s="224"/>
      <c r="K908" s="224"/>
      <c r="L908" s="224"/>
      <c r="M908" s="224"/>
      <c r="N908" s="224"/>
    </row>
    <row r="909" spans="2:14" x14ac:dyDescent="0.25">
      <c r="B909" s="224"/>
      <c r="C909" s="224"/>
      <c r="D909" s="224"/>
      <c r="E909" s="224"/>
      <c r="F909" s="224"/>
      <c r="G909" s="224"/>
      <c r="H909" s="224"/>
      <c r="I909" s="224"/>
      <c r="J909" s="224"/>
      <c r="K909" s="224"/>
      <c r="L909" s="224"/>
      <c r="M909" s="224"/>
      <c r="N909" s="224"/>
    </row>
    <row r="910" spans="2:14" x14ac:dyDescent="0.25">
      <c r="B910" s="224"/>
      <c r="C910" s="224"/>
      <c r="D910" s="224"/>
      <c r="E910" s="224"/>
      <c r="F910" s="224"/>
      <c r="G910" s="224"/>
      <c r="H910" s="224"/>
      <c r="I910" s="224"/>
      <c r="J910" s="224"/>
      <c r="K910" s="224"/>
      <c r="L910" s="224"/>
      <c r="M910" s="224"/>
      <c r="N910" s="224"/>
    </row>
    <row r="911" spans="2:14" x14ac:dyDescent="0.25">
      <c r="B911" s="224"/>
      <c r="C911" s="224"/>
      <c r="D911" s="224"/>
      <c r="E911" s="224"/>
      <c r="F911" s="224"/>
      <c r="G911" s="224"/>
      <c r="H911" s="224"/>
      <c r="I911" s="224"/>
      <c r="J911" s="224"/>
      <c r="K911" s="224"/>
      <c r="L911" s="224"/>
      <c r="M911" s="224"/>
      <c r="N911" s="224"/>
    </row>
    <row r="912" spans="2:14" x14ac:dyDescent="0.25">
      <c r="B912" s="224"/>
      <c r="C912" s="224"/>
      <c r="D912" s="224"/>
      <c r="E912" s="224"/>
      <c r="F912" s="224"/>
      <c r="G912" s="224"/>
      <c r="H912" s="224"/>
      <c r="I912" s="224"/>
      <c r="J912" s="224"/>
      <c r="K912" s="224"/>
      <c r="L912" s="224"/>
      <c r="M912" s="224"/>
      <c r="N912" s="224"/>
    </row>
    <row r="913" spans="2:14" x14ac:dyDescent="0.25">
      <c r="B913" s="224"/>
      <c r="C913" s="224"/>
      <c r="D913" s="224"/>
      <c r="E913" s="224"/>
      <c r="F913" s="224"/>
      <c r="G913" s="224"/>
      <c r="H913" s="224"/>
      <c r="I913" s="224"/>
      <c r="J913" s="224"/>
      <c r="K913" s="224"/>
      <c r="L913" s="224"/>
      <c r="M913" s="224"/>
      <c r="N913" s="224"/>
    </row>
    <row r="914" spans="2:14" x14ac:dyDescent="0.25">
      <c r="B914" s="224"/>
      <c r="C914" s="224"/>
      <c r="D914" s="224"/>
      <c r="E914" s="224"/>
      <c r="F914" s="224"/>
      <c r="G914" s="224"/>
      <c r="H914" s="224"/>
      <c r="I914" s="224"/>
      <c r="J914" s="224"/>
      <c r="K914" s="224"/>
      <c r="L914" s="224"/>
      <c r="M914" s="224"/>
      <c r="N914" s="224"/>
    </row>
    <row r="915" spans="2:14" x14ac:dyDescent="0.25">
      <c r="B915" s="224"/>
      <c r="C915" s="224"/>
      <c r="D915" s="224"/>
      <c r="E915" s="224"/>
      <c r="F915" s="224"/>
      <c r="G915" s="224"/>
      <c r="H915" s="224"/>
      <c r="I915" s="224"/>
      <c r="J915" s="224"/>
      <c r="K915" s="224"/>
      <c r="L915" s="224"/>
      <c r="M915" s="224"/>
      <c r="N915" s="224"/>
    </row>
    <row r="916" spans="2:14" x14ac:dyDescent="0.25">
      <c r="B916" s="224"/>
      <c r="C916" s="224"/>
      <c r="D916" s="224"/>
      <c r="E916" s="224"/>
      <c r="F916" s="224"/>
      <c r="G916" s="224"/>
      <c r="H916" s="224"/>
      <c r="I916" s="224"/>
      <c r="J916" s="224"/>
      <c r="K916" s="224"/>
      <c r="L916" s="224"/>
      <c r="M916" s="224"/>
      <c r="N916" s="224"/>
    </row>
    <row r="917" spans="2:14" x14ac:dyDescent="0.25">
      <c r="B917" s="224"/>
      <c r="C917" s="224"/>
      <c r="D917" s="224"/>
      <c r="E917" s="224"/>
      <c r="F917" s="224"/>
      <c r="G917" s="224"/>
      <c r="H917" s="224"/>
      <c r="I917" s="224"/>
      <c r="J917" s="224"/>
      <c r="K917" s="224"/>
      <c r="L917" s="224"/>
      <c r="M917" s="224"/>
      <c r="N917" s="224"/>
    </row>
    <row r="918" spans="2:14" x14ac:dyDescent="0.25">
      <c r="B918" s="224"/>
      <c r="C918" s="224"/>
      <c r="D918" s="224"/>
      <c r="E918" s="224"/>
      <c r="F918" s="224"/>
      <c r="G918" s="224"/>
      <c r="H918" s="224"/>
      <c r="I918" s="224"/>
      <c r="J918" s="224"/>
      <c r="K918" s="224"/>
      <c r="L918" s="224"/>
      <c r="M918" s="224"/>
      <c r="N918" s="224"/>
    </row>
    <row r="919" spans="2:14" x14ac:dyDescent="0.25">
      <c r="B919" s="224"/>
      <c r="C919" s="224"/>
      <c r="D919" s="224"/>
      <c r="E919" s="224"/>
      <c r="F919" s="224"/>
      <c r="G919" s="224"/>
      <c r="H919" s="224"/>
      <c r="I919" s="224"/>
      <c r="J919" s="224"/>
      <c r="K919" s="224"/>
      <c r="L919" s="224"/>
      <c r="M919" s="224"/>
      <c r="N919" s="224"/>
    </row>
    <row r="920" spans="2:14" x14ac:dyDescent="0.25">
      <c r="B920" s="224"/>
      <c r="C920" s="224"/>
      <c r="D920" s="224"/>
      <c r="E920" s="224"/>
      <c r="F920" s="224"/>
      <c r="G920" s="224"/>
      <c r="H920" s="224"/>
      <c r="I920" s="224"/>
      <c r="J920" s="224"/>
      <c r="K920" s="224"/>
      <c r="L920" s="224"/>
      <c r="M920" s="224"/>
      <c r="N920" s="224"/>
    </row>
    <row r="921" spans="2:14" x14ac:dyDescent="0.25">
      <c r="B921" s="224"/>
      <c r="C921" s="224"/>
      <c r="D921" s="224"/>
      <c r="E921" s="224"/>
      <c r="F921" s="224"/>
      <c r="G921" s="224"/>
      <c r="H921" s="224"/>
      <c r="I921" s="224"/>
      <c r="J921" s="224"/>
      <c r="K921" s="224"/>
      <c r="L921" s="224"/>
      <c r="M921" s="224"/>
      <c r="N921" s="224"/>
    </row>
    <row r="922" spans="2:14" x14ac:dyDescent="0.25">
      <c r="B922" s="224"/>
      <c r="C922" s="224"/>
      <c r="D922" s="224"/>
      <c r="E922" s="224"/>
      <c r="F922" s="224"/>
      <c r="G922" s="224"/>
      <c r="H922" s="224"/>
      <c r="I922" s="224"/>
      <c r="J922" s="224"/>
      <c r="K922" s="224"/>
      <c r="L922" s="224"/>
      <c r="M922" s="224"/>
      <c r="N922" s="224"/>
    </row>
    <row r="923" spans="2:14" x14ac:dyDescent="0.25">
      <c r="B923" s="224"/>
      <c r="C923" s="224"/>
      <c r="D923" s="224"/>
      <c r="E923" s="224"/>
      <c r="F923" s="224"/>
      <c r="G923" s="224"/>
      <c r="H923" s="224"/>
      <c r="I923" s="224"/>
      <c r="J923" s="224"/>
      <c r="K923" s="224"/>
      <c r="L923" s="224"/>
      <c r="M923" s="224"/>
      <c r="N923" s="224"/>
    </row>
    <row r="924" spans="2:14" x14ac:dyDescent="0.25">
      <c r="B924" s="224"/>
      <c r="C924" s="224"/>
      <c r="D924" s="224"/>
      <c r="E924" s="224"/>
      <c r="F924" s="224"/>
      <c r="G924" s="224"/>
      <c r="H924" s="224"/>
      <c r="I924" s="224"/>
      <c r="J924" s="224"/>
      <c r="K924" s="224"/>
      <c r="L924" s="224"/>
      <c r="M924" s="224"/>
      <c r="N924" s="224"/>
    </row>
    <row r="925" spans="2:14" x14ac:dyDescent="0.25">
      <c r="B925" s="224"/>
      <c r="C925" s="224"/>
      <c r="D925" s="224"/>
      <c r="E925" s="224"/>
      <c r="F925" s="224"/>
      <c r="G925" s="224"/>
      <c r="H925" s="224"/>
      <c r="I925" s="224"/>
      <c r="J925" s="224"/>
      <c r="K925" s="224"/>
      <c r="L925" s="224"/>
      <c r="M925" s="224"/>
      <c r="N925" s="224"/>
    </row>
    <row r="926" spans="2:14" x14ac:dyDescent="0.25">
      <c r="B926" s="224"/>
      <c r="C926" s="224"/>
      <c r="D926" s="224"/>
      <c r="E926" s="224"/>
      <c r="F926" s="224"/>
      <c r="G926" s="224"/>
      <c r="H926" s="224"/>
      <c r="I926" s="224"/>
      <c r="J926" s="224"/>
      <c r="K926" s="224"/>
      <c r="L926" s="224"/>
      <c r="M926" s="224"/>
      <c r="N926" s="224"/>
    </row>
    <row r="927" spans="2:14" x14ac:dyDescent="0.25">
      <c r="B927" s="224"/>
      <c r="C927" s="224"/>
      <c r="D927" s="224"/>
      <c r="E927" s="224"/>
      <c r="F927" s="224"/>
      <c r="G927" s="224"/>
      <c r="H927" s="224"/>
      <c r="I927" s="224"/>
      <c r="J927" s="224"/>
      <c r="K927" s="224"/>
      <c r="L927" s="224"/>
      <c r="M927" s="224"/>
      <c r="N927" s="224"/>
    </row>
    <row r="928" spans="2:14" x14ac:dyDescent="0.25">
      <c r="B928" s="224"/>
      <c r="C928" s="224"/>
      <c r="D928" s="224"/>
      <c r="E928" s="224"/>
      <c r="F928" s="224"/>
      <c r="G928" s="224"/>
      <c r="H928" s="224"/>
      <c r="I928" s="224"/>
      <c r="J928" s="224"/>
      <c r="K928" s="224"/>
      <c r="L928" s="224"/>
      <c r="M928" s="224"/>
      <c r="N928" s="224"/>
    </row>
    <row r="929" spans="2:14" x14ac:dyDescent="0.25">
      <c r="B929" s="224"/>
      <c r="C929" s="224"/>
      <c r="D929" s="224"/>
      <c r="E929" s="224"/>
      <c r="F929" s="224"/>
      <c r="G929" s="224"/>
      <c r="H929" s="224"/>
      <c r="I929" s="224"/>
      <c r="J929" s="224"/>
      <c r="K929" s="224"/>
      <c r="L929" s="224"/>
      <c r="M929" s="224"/>
      <c r="N929" s="224"/>
    </row>
    <row r="930" spans="2:14" x14ac:dyDescent="0.25">
      <c r="B930" s="224"/>
      <c r="C930" s="224"/>
      <c r="D930" s="224"/>
      <c r="E930" s="224"/>
      <c r="F930" s="224"/>
      <c r="G930" s="224"/>
      <c r="H930" s="224"/>
      <c r="I930" s="224"/>
      <c r="J930" s="224"/>
      <c r="K930" s="224"/>
      <c r="L930" s="224"/>
      <c r="M930" s="224"/>
      <c r="N930" s="224"/>
    </row>
    <row r="931" spans="2:14" x14ac:dyDescent="0.25">
      <c r="B931" s="224"/>
      <c r="C931" s="224"/>
      <c r="D931" s="224"/>
      <c r="E931" s="224"/>
      <c r="F931" s="224"/>
      <c r="G931" s="224"/>
      <c r="H931" s="224"/>
      <c r="I931" s="224"/>
      <c r="J931" s="224"/>
      <c r="K931" s="224"/>
      <c r="L931" s="224"/>
      <c r="M931" s="224"/>
      <c r="N931" s="224"/>
    </row>
    <row r="932" spans="2:14" x14ac:dyDescent="0.25">
      <c r="B932" s="224"/>
      <c r="C932" s="224"/>
      <c r="D932" s="224"/>
      <c r="E932" s="224"/>
      <c r="F932" s="224"/>
      <c r="G932" s="224"/>
      <c r="H932" s="224"/>
      <c r="I932" s="224"/>
      <c r="J932" s="224"/>
      <c r="K932" s="224"/>
      <c r="L932" s="224"/>
      <c r="M932" s="224"/>
      <c r="N932" s="224"/>
    </row>
    <row r="933" spans="2:14" x14ac:dyDescent="0.25">
      <c r="B933" s="224"/>
      <c r="C933" s="224"/>
      <c r="D933" s="224"/>
      <c r="E933" s="224"/>
      <c r="F933" s="224"/>
      <c r="G933" s="224"/>
      <c r="H933" s="224"/>
      <c r="I933" s="224"/>
      <c r="J933" s="224"/>
      <c r="K933" s="224"/>
      <c r="L933" s="224"/>
      <c r="M933" s="224"/>
      <c r="N933" s="224"/>
    </row>
    <row r="934" spans="2:14" x14ac:dyDescent="0.25">
      <c r="B934" s="224"/>
      <c r="C934" s="224"/>
      <c r="D934" s="224"/>
      <c r="E934" s="224"/>
      <c r="F934" s="224"/>
      <c r="G934" s="224"/>
      <c r="H934" s="224"/>
      <c r="I934" s="224"/>
      <c r="J934" s="224"/>
      <c r="K934" s="224"/>
      <c r="L934" s="224"/>
      <c r="M934" s="224"/>
      <c r="N934" s="224"/>
    </row>
    <row r="935" spans="2:14" x14ac:dyDescent="0.25">
      <c r="B935" s="224"/>
      <c r="C935" s="224"/>
      <c r="D935" s="224"/>
      <c r="E935" s="224"/>
      <c r="F935" s="224"/>
      <c r="G935" s="224"/>
      <c r="H935" s="224"/>
      <c r="I935" s="224"/>
      <c r="J935" s="224"/>
      <c r="K935" s="224"/>
      <c r="L935" s="224"/>
      <c r="M935" s="224"/>
      <c r="N935" s="224"/>
    </row>
    <row r="936" spans="2:14" x14ac:dyDescent="0.25">
      <c r="B936" s="224"/>
      <c r="C936" s="224"/>
      <c r="D936" s="224"/>
      <c r="E936" s="224"/>
      <c r="F936" s="224"/>
      <c r="G936" s="224"/>
      <c r="H936" s="224"/>
      <c r="I936" s="224"/>
      <c r="J936" s="224"/>
      <c r="K936" s="224"/>
      <c r="L936" s="224"/>
      <c r="M936" s="224"/>
      <c r="N936" s="224"/>
    </row>
    <row r="937" spans="2:14" x14ac:dyDescent="0.25">
      <c r="B937" s="224"/>
      <c r="C937" s="224"/>
      <c r="D937" s="224"/>
      <c r="E937" s="224"/>
      <c r="F937" s="224"/>
      <c r="G937" s="224"/>
      <c r="H937" s="224"/>
      <c r="I937" s="224"/>
      <c r="J937" s="224"/>
      <c r="K937" s="224"/>
      <c r="L937" s="224"/>
      <c r="M937" s="224"/>
      <c r="N937" s="224"/>
    </row>
    <row r="938" spans="2:14" x14ac:dyDescent="0.25">
      <c r="B938" s="224"/>
      <c r="C938" s="224"/>
      <c r="D938" s="224"/>
      <c r="E938" s="224"/>
      <c r="F938" s="224"/>
      <c r="G938" s="224"/>
      <c r="H938" s="224"/>
      <c r="I938" s="224"/>
      <c r="J938" s="224"/>
      <c r="K938" s="224"/>
      <c r="L938" s="224"/>
      <c r="M938" s="224"/>
      <c r="N938" s="224"/>
    </row>
    <row r="939" spans="2:14" x14ac:dyDescent="0.25">
      <c r="B939" s="224"/>
      <c r="C939" s="224"/>
      <c r="D939" s="224"/>
      <c r="E939" s="224"/>
      <c r="F939" s="224"/>
      <c r="G939" s="224"/>
      <c r="H939" s="224"/>
      <c r="I939" s="224"/>
      <c r="J939" s="224"/>
      <c r="K939" s="224"/>
      <c r="L939" s="224"/>
      <c r="M939" s="224"/>
      <c r="N939" s="224"/>
    </row>
    <row r="940" spans="2:14" x14ac:dyDescent="0.25">
      <c r="B940" s="224"/>
      <c r="C940" s="224"/>
      <c r="D940" s="224"/>
      <c r="E940" s="224"/>
      <c r="F940" s="224"/>
      <c r="G940" s="224"/>
      <c r="H940" s="224"/>
      <c r="I940" s="224"/>
      <c r="J940" s="224"/>
      <c r="K940" s="224"/>
      <c r="L940" s="224"/>
      <c r="M940" s="224"/>
      <c r="N940" s="224"/>
    </row>
    <row r="941" spans="2:14" x14ac:dyDescent="0.25">
      <c r="B941" s="224"/>
      <c r="C941" s="224"/>
      <c r="D941" s="224"/>
      <c r="E941" s="224"/>
      <c r="F941" s="224"/>
      <c r="G941" s="224"/>
      <c r="H941" s="224"/>
      <c r="I941" s="224"/>
      <c r="J941" s="224"/>
      <c r="K941" s="224"/>
      <c r="L941" s="224"/>
      <c r="M941" s="224"/>
      <c r="N941" s="224"/>
    </row>
    <row r="942" spans="2:14" x14ac:dyDescent="0.25">
      <c r="B942" s="224"/>
      <c r="C942" s="224"/>
      <c r="D942" s="224"/>
      <c r="E942" s="224"/>
      <c r="F942" s="224"/>
      <c r="G942" s="224"/>
      <c r="H942" s="224"/>
      <c r="I942" s="224"/>
      <c r="J942" s="224"/>
      <c r="K942" s="224"/>
      <c r="L942" s="224"/>
      <c r="M942" s="224"/>
      <c r="N942" s="224"/>
    </row>
    <row r="943" spans="2:14" x14ac:dyDescent="0.25">
      <c r="B943" s="224"/>
      <c r="C943" s="224"/>
      <c r="D943" s="224"/>
      <c r="E943" s="224"/>
      <c r="F943" s="224"/>
      <c r="G943" s="224"/>
      <c r="H943" s="224"/>
      <c r="I943" s="224"/>
      <c r="J943" s="224"/>
      <c r="K943" s="224"/>
      <c r="L943" s="224"/>
      <c r="M943" s="224"/>
      <c r="N943" s="224"/>
    </row>
    <row r="944" spans="2:14" x14ac:dyDescent="0.25">
      <c r="B944" s="224"/>
      <c r="C944" s="224"/>
      <c r="D944" s="224"/>
      <c r="E944" s="224"/>
      <c r="F944" s="224"/>
      <c r="G944" s="224"/>
      <c r="H944" s="224"/>
      <c r="I944" s="224"/>
      <c r="J944" s="224"/>
      <c r="K944" s="224"/>
      <c r="L944" s="224"/>
      <c r="M944" s="224"/>
      <c r="N944" s="224"/>
    </row>
    <row r="945" spans="2:14" x14ac:dyDescent="0.25">
      <c r="B945" s="224"/>
      <c r="C945" s="224"/>
      <c r="D945" s="224"/>
      <c r="E945" s="224"/>
      <c r="F945" s="224"/>
      <c r="G945" s="224"/>
      <c r="H945" s="224"/>
      <c r="I945" s="224"/>
      <c r="J945" s="224"/>
      <c r="K945" s="224"/>
      <c r="L945" s="224"/>
      <c r="M945" s="224"/>
      <c r="N945" s="224"/>
    </row>
    <row r="946" spans="2:14" x14ac:dyDescent="0.25">
      <c r="B946" s="224"/>
      <c r="C946" s="224"/>
      <c r="D946" s="224"/>
      <c r="E946" s="224"/>
      <c r="F946" s="224"/>
      <c r="G946" s="224"/>
      <c r="H946" s="224"/>
      <c r="I946" s="224"/>
      <c r="J946" s="224"/>
      <c r="K946" s="224"/>
      <c r="L946" s="224"/>
      <c r="M946" s="224"/>
      <c r="N946" s="224"/>
    </row>
    <row r="947" spans="2:14" x14ac:dyDescent="0.25">
      <c r="B947" s="224"/>
      <c r="C947" s="224"/>
      <c r="D947" s="224"/>
      <c r="E947" s="224"/>
      <c r="F947" s="224"/>
      <c r="G947" s="224"/>
      <c r="H947" s="224"/>
      <c r="I947" s="224"/>
      <c r="J947" s="224"/>
      <c r="K947" s="224"/>
      <c r="L947" s="224"/>
      <c r="M947" s="224"/>
      <c r="N947" s="224"/>
    </row>
    <row r="948" spans="2:14" x14ac:dyDescent="0.25">
      <c r="B948" s="224"/>
      <c r="C948" s="224"/>
      <c r="D948" s="224"/>
      <c r="E948" s="224"/>
      <c r="F948" s="224"/>
      <c r="G948" s="224"/>
      <c r="H948" s="224"/>
      <c r="I948" s="224"/>
      <c r="J948" s="224"/>
      <c r="K948" s="224"/>
      <c r="L948" s="224"/>
      <c r="M948" s="224"/>
      <c r="N948" s="224"/>
    </row>
    <row r="949" spans="2:14" x14ac:dyDescent="0.25">
      <c r="B949" s="224"/>
      <c r="C949" s="224"/>
      <c r="D949" s="224"/>
      <c r="E949" s="224"/>
      <c r="F949" s="224"/>
      <c r="G949" s="224"/>
      <c r="H949" s="224"/>
      <c r="I949" s="224"/>
      <c r="J949" s="224"/>
      <c r="K949" s="224"/>
      <c r="L949" s="224"/>
      <c r="M949" s="224"/>
      <c r="N949" s="224"/>
    </row>
    <row r="950" spans="2:14" x14ac:dyDescent="0.25">
      <c r="B950" s="224"/>
      <c r="C950" s="224"/>
      <c r="D950" s="224"/>
      <c r="E950" s="224"/>
      <c r="F950" s="224"/>
      <c r="G950" s="224"/>
      <c r="H950" s="224"/>
      <c r="I950" s="224"/>
      <c r="J950" s="224"/>
      <c r="K950" s="224"/>
      <c r="L950" s="224"/>
      <c r="M950" s="224"/>
      <c r="N950" s="224"/>
    </row>
    <row r="951" spans="2:14" x14ac:dyDescent="0.25">
      <c r="B951" s="224"/>
      <c r="C951" s="224"/>
      <c r="D951" s="224"/>
      <c r="E951" s="224"/>
      <c r="F951" s="224"/>
      <c r="G951" s="224"/>
      <c r="H951" s="224"/>
      <c r="I951" s="224"/>
      <c r="J951" s="224"/>
      <c r="K951" s="224"/>
      <c r="L951" s="224"/>
      <c r="M951" s="224"/>
      <c r="N951" s="224"/>
    </row>
    <row r="952" spans="2:14" x14ac:dyDescent="0.25">
      <c r="B952" s="224"/>
      <c r="C952" s="224"/>
      <c r="D952" s="224"/>
      <c r="E952" s="224"/>
      <c r="F952" s="224"/>
      <c r="G952" s="224"/>
      <c r="H952" s="224"/>
      <c r="I952" s="224"/>
      <c r="J952" s="224"/>
      <c r="K952" s="224"/>
      <c r="L952" s="224"/>
      <c r="M952" s="224"/>
      <c r="N952" s="224"/>
    </row>
    <row r="953" spans="2:14" x14ac:dyDescent="0.25">
      <c r="B953" s="224"/>
      <c r="C953" s="224"/>
      <c r="D953" s="224"/>
      <c r="E953" s="224"/>
      <c r="F953" s="224"/>
      <c r="G953" s="224"/>
      <c r="H953" s="224"/>
      <c r="I953" s="224"/>
      <c r="J953" s="224"/>
      <c r="K953" s="224"/>
      <c r="L953" s="224"/>
      <c r="M953" s="224"/>
      <c r="N953" s="224"/>
    </row>
    <row r="954" spans="2:14" x14ac:dyDescent="0.25">
      <c r="B954" s="224"/>
      <c r="C954" s="224"/>
      <c r="D954" s="224"/>
      <c r="E954" s="224"/>
      <c r="F954" s="224"/>
      <c r="G954" s="224"/>
      <c r="H954" s="224"/>
      <c r="I954" s="224"/>
      <c r="J954" s="224"/>
      <c r="K954" s="224"/>
      <c r="L954" s="224"/>
      <c r="M954" s="224"/>
      <c r="N954" s="224"/>
    </row>
    <row r="955" spans="2:14" x14ac:dyDescent="0.25">
      <c r="B955" s="224"/>
      <c r="C955" s="224"/>
      <c r="D955" s="224"/>
      <c r="E955" s="224"/>
      <c r="F955" s="224"/>
      <c r="G955" s="224"/>
      <c r="H955" s="224"/>
      <c r="I955" s="224"/>
      <c r="J955" s="224"/>
      <c r="K955" s="224"/>
      <c r="L955" s="224"/>
      <c r="M955" s="224"/>
      <c r="N955" s="224"/>
    </row>
    <row r="956" spans="2:14" x14ac:dyDescent="0.25">
      <c r="B956" s="224"/>
      <c r="C956" s="224"/>
      <c r="D956" s="224"/>
      <c r="E956" s="224"/>
      <c r="F956" s="224"/>
      <c r="G956" s="224"/>
      <c r="H956" s="224"/>
      <c r="I956" s="224"/>
      <c r="J956" s="224"/>
      <c r="K956" s="224"/>
      <c r="L956" s="224"/>
      <c r="M956" s="224"/>
      <c r="N956" s="224"/>
    </row>
    <row r="957" spans="2:14" x14ac:dyDescent="0.25">
      <c r="B957" s="224"/>
      <c r="C957" s="224"/>
      <c r="D957" s="224"/>
      <c r="E957" s="224"/>
      <c r="F957" s="224"/>
      <c r="G957" s="224"/>
      <c r="H957" s="224"/>
      <c r="I957" s="224"/>
      <c r="J957" s="224"/>
      <c r="K957" s="224"/>
      <c r="L957" s="224"/>
      <c r="M957" s="224"/>
      <c r="N957" s="224"/>
    </row>
    <row r="958" spans="2:14" x14ac:dyDescent="0.25">
      <c r="B958" s="224"/>
      <c r="C958" s="224"/>
      <c r="D958" s="224"/>
      <c r="E958" s="224"/>
      <c r="F958" s="224"/>
      <c r="G958" s="224"/>
      <c r="H958" s="224"/>
      <c r="I958" s="224"/>
      <c r="J958" s="224"/>
      <c r="K958" s="224"/>
      <c r="L958" s="224"/>
      <c r="M958" s="224"/>
      <c r="N958" s="224"/>
    </row>
    <row r="959" spans="2:14" x14ac:dyDescent="0.25">
      <c r="B959" s="224"/>
      <c r="C959" s="224"/>
      <c r="D959" s="224"/>
      <c r="E959" s="224"/>
      <c r="F959" s="224"/>
      <c r="G959" s="224"/>
      <c r="H959" s="224"/>
      <c r="I959" s="224"/>
      <c r="J959" s="224"/>
      <c r="K959" s="224"/>
      <c r="L959" s="224"/>
      <c r="M959" s="224"/>
      <c r="N959" s="224"/>
    </row>
    <row r="960" spans="2:14" x14ac:dyDescent="0.25">
      <c r="B960" s="224"/>
      <c r="C960" s="224"/>
      <c r="D960" s="224"/>
      <c r="E960" s="224"/>
      <c r="F960" s="224"/>
      <c r="G960" s="224"/>
      <c r="H960" s="224"/>
      <c r="I960" s="224"/>
      <c r="J960" s="224"/>
      <c r="K960" s="224"/>
      <c r="L960" s="224"/>
      <c r="M960" s="224"/>
      <c r="N960" s="224"/>
    </row>
    <row r="961" spans="2:14" x14ac:dyDescent="0.25">
      <c r="B961" s="224"/>
      <c r="C961" s="224"/>
      <c r="D961" s="224"/>
      <c r="E961" s="224"/>
      <c r="F961" s="224"/>
      <c r="G961" s="224"/>
      <c r="H961" s="224"/>
      <c r="I961" s="224"/>
      <c r="J961" s="224"/>
      <c r="K961" s="224"/>
      <c r="L961" s="224"/>
      <c r="M961" s="224"/>
      <c r="N961" s="224"/>
    </row>
    <row r="962" spans="2:14" x14ac:dyDescent="0.25">
      <c r="B962" s="224"/>
      <c r="C962" s="224"/>
      <c r="D962" s="224"/>
      <c r="E962" s="224"/>
      <c r="F962" s="224"/>
      <c r="G962" s="224"/>
      <c r="H962" s="224"/>
      <c r="I962" s="224"/>
      <c r="J962" s="224"/>
      <c r="K962" s="224"/>
      <c r="L962" s="224"/>
      <c r="M962" s="224"/>
      <c r="N962" s="224"/>
    </row>
    <row r="963" spans="2:14" x14ac:dyDescent="0.25">
      <c r="B963" s="224"/>
      <c r="C963" s="224"/>
      <c r="D963" s="224"/>
      <c r="E963" s="224"/>
      <c r="F963" s="224"/>
      <c r="G963" s="224"/>
      <c r="H963" s="224"/>
      <c r="I963" s="224"/>
      <c r="J963" s="224"/>
      <c r="K963" s="224"/>
      <c r="L963" s="224"/>
      <c r="M963" s="224"/>
      <c r="N963" s="224"/>
    </row>
    <row r="964" spans="2:14" x14ac:dyDescent="0.25">
      <c r="B964" s="224"/>
      <c r="C964" s="224"/>
      <c r="D964" s="224"/>
      <c r="E964" s="224"/>
      <c r="F964" s="224"/>
      <c r="G964" s="224"/>
      <c r="H964" s="224"/>
      <c r="I964" s="224"/>
      <c r="J964" s="224"/>
      <c r="K964" s="224"/>
      <c r="L964" s="224"/>
      <c r="M964" s="224"/>
      <c r="N964" s="224"/>
    </row>
    <row r="965" spans="2:14" x14ac:dyDescent="0.25">
      <c r="B965" s="224"/>
      <c r="C965" s="224"/>
      <c r="D965" s="224"/>
      <c r="E965" s="224"/>
      <c r="F965" s="224"/>
      <c r="G965" s="224"/>
      <c r="H965" s="224"/>
      <c r="I965" s="224"/>
      <c r="J965" s="224"/>
      <c r="K965" s="224"/>
      <c r="L965" s="224"/>
      <c r="M965" s="224"/>
      <c r="N965" s="224"/>
    </row>
    <row r="966" spans="2:14" x14ac:dyDescent="0.25">
      <c r="B966" s="224"/>
      <c r="C966" s="224"/>
      <c r="D966" s="224"/>
      <c r="E966" s="224"/>
      <c r="F966" s="224"/>
      <c r="G966" s="224"/>
      <c r="H966" s="224"/>
      <c r="I966" s="224"/>
      <c r="J966" s="224"/>
      <c r="K966" s="224"/>
      <c r="L966" s="224"/>
      <c r="M966" s="224"/>
      <c r="N966" s="224"/>
    </row>
    <row r="967" spans="2:14" x14ac:dyDescent="0.25">
      <c r="B967" s="224"/>
      <c r="C967" s="224"/>
      <c r="D967" s="224"/>
      <c r="E967" s="224"/>
      <c r="F967" s="224"/>
      <c r="G967" s="224"/>
      <c r="H967" s="224"/>
      <c r="I967" s="224"/>
      <c r="J967" s="224"/>
      <c r="K967" s="224"/>
      <c r="L967" s="224"/>
      <c r="M967" s="224"/>
      <c r="N967" s="224"/>
    </row>
    <row r="968" spans="2:14" x14ac:dyDescent="0.25">
      <c r="B968" s="224"/>
      <c r="C968" s="224"/>
      <c r="D968" s="224"/>
      <c r="E968" s="224"/>
      <c r="F968" s="224"/>
      <c r="G968" s="224"/>
      <c r="H968" s="224"/>
      <c r="I968" s="224"/>
      <c r="J968" s="224"/>
      <c r="K968" s="224"/>
      <c r="L968" s="224"/>
      <c r="M968" s="224"/>
      <c r="N968" s="224"/>
    </row>
    <row r="969" spans="2:14" x14ac:dyDescent="0.25">
      <c r="B969" s="224"/>
      <c r="C969" s="224"/>
      <c r="D969" s="224"/>
      <c r="E969" s="224"/>
      <c r="F969" s="224"/>
      <c r="G969" s="224"/>
      <c r="H969" s="224"/>
      <c r="I969" s="224"/>
      <c r="J969" s="224"/>
      <c r="K969" s="224"/>
      <c r="L969" s="224"/>
      <c r="M969" s="224"/>
      <c r="N969" s="224"/>
    </row>
    <row r="970" spans="2:14" x14ac:dyDescent="0.25">
      <c r="B970" s="224"/>
      <c r="C970" s="224"/>
      <c r="D970" s="224"/>
      <c r="E970" s="224"/>
      <c r="F970" s="224"/>
      <c r="G970" s="224"/>
      <c r="H970" s="224"/>
      <c r="I970" s="224"/>
      <c r="J970" s="224"/>
      <c r="K970" s="224"/>
      <c r="L970" s="224"/>
      <c r="M970" s="224"/>
      <c r="N970" s="224"/>
    </row>
    <row r="971" spans="2:14" x14ac:dyDescent="0.25">
      <c r="B971" s="224"/>
      <c r="C971" s="224"/>
      <c r="D971" s="224"/>
      <c r="E971" s="224"/>
      <c r="F971" s="224"/>
      <c r="G971" s="224"/>
      <c r="H971" s="224"/>
      <c r="I971" s="224"/>
      <c r="J971" s="224"/>
      <c r="K971" s="224"/>
      <c r="L971" s="224"/>
      <c r="M971" s="224"/>
      <c r="N971" s="224"/>
    </row>
    <row r="972" spans="2:14" x14ac:dyDescent="0.25">
      <c r="B972" s="224"/>
      <c r="C972" s="224"/>
      <c r="D972" s="224"/>
      <c r="E972" s="224"/>
      <c r="F972" s="224"/>
      <c r="G972" s="224"/>
      <c r="H972" s="224"/>
      <c r="I972" s="224"/>
      <c r="J972" s="224"/>
      <c r="K972" s="224"/>
      <c r="L972" s="224"/>
      <c r="M972" s="224"/>
      <c r="N972" s="224"/>
    </row>
    <row r="973" spans="2:14" x14ac:dyDescent="0.25">
      <c r="B973" s="224"/>
      <c r="C973" s="224"/>
      <c r="D973" s="224"/>
      <c r="E973" s="224"/>
      <c r="F973" s="224"/>
      <c r="G973" s="224"/>
      <c r="H973" s="224"/>
      <c r="I973" s="224"/>
      <c r="J973" s="224"/>
      <c r="K973" s="224"/>
      <c r="L973" s="224"/>
      <c r="M973" s="224"/>
      <c r="N973" s="224"/>
    </row>
    <row r="974" spans="2:14" x14ac:dyDescent="0.25">
      <c r="B974" s="224"/>
      <c r="C974" s="224"/>
      <c r="D974" s="224"/>
      <c r="E974" s="224"/>
      <c r="F974" s="224"/>
      <c r="G974" s="224"/>
      <c r="H974" s="224"/>
      <c r="I974" s="224"/>
      <c r="J974" s="224"/>
      <c r="K974" s="224"/>
      <c r="L974" s="224"/>
      <c r="M974" s="224"/>
      <c r="N974" s="224"/>
    </row>
    <row r="975" spans="2:14" x14ac:dyDescent="0.25">
      <c r="B975" s="224"/>
      <c r="C975" s="224"/>
      <c r="D975" s="224"/>
      <c r="E975" s="224"/>
      <c r="F975" s="224"/>
      <c r="G975" s="224"/>
      <c r="H975" s="224"/>
      <c r="I975" s="224"/>
      <c r="J975" s="224"/>
      <c r="K975" s="224"/>
      <c r="L975" s="224"/>
      <c r="M975" s="224"/>
      <c r="N975" s="224"/>
    </row>
    <row r="976" spans="2:14" x14ac:dyDescent="0.25">
      <c r="B976" s="224"/>
      <c r="C976" s="224"/>
      <c r="D976" s="224"/>
      <c r="E976" s="224"/>
      <c r="F976" s="224"/>
      <c r="G976" s="224"/>
      <c r="H976" s="224"/>
      <c r="I976" s="224"/>
      <c r="J976" s="224"/>
      <c r="K976" s="224"/>
      <c r="L976" s="224"/>
      <c r="M976" s="224"/>
      <c r="N976" s="224"/>
    </row>
    <row r="977" spans="2:14" x14ac:dyDescent="0.25">
      <c r="B977" s="224"/>
      <c r="C977" s="224"/>
      <c r="D977" s="224"/>
      <c r="E977" s="224"/>
      <c r="F977" s="224"/>
      <c r="G977" s="224"/>
      <c r="H977" s="224"/>
      <c r="I977" s="224"/>
      <c r="J977" s="224"/>
      <c r="K977" s="224"/>
      <c r="L977" s="224"/>
      <c r="M977" s="224"/>
      <c r="N977" s="224"/>
    </row>
    <row r="978" spans="2:14" x14ac:dyDescent="0.25">
      <c r="B978" s="224"/>
      <c r="C978" s="224"/>
      <c r="D978" s="224"/>
      <c r="E978" s="224"/>
      <c r="F978" s="224"/>
      <c r="G978" s="224"/>
      <c r="H978" s="224"/>
      <c r="I978" s="224"/>
      <c r="J978" s="224"/>
      <c r="K978" s="224"/>
      <c r="L978" s="224"/>
      <c r="M978" s="224"/>
      <c r="N978" s="224"/>
    </row>
    <row r="979" spans="2:14" x14ac:dyDescent="0.25">
      <c r="B979" s="224"/>
      <c r="C979" s="224"/>
      <c r="D979" s="224"/>
      <c r="E979" s="224"/>
      <c r="F979" s="224"/>
      <c r="G979" s="224"/>
      <c r="H979" s="224"/>
      <c r="I979" s="224"/>
      <c r="J979" s="224"/>
      <c r="K979" s="224"/>
      <c r="L979" s="224"/>
      <c r="M979" s="224"/>
      <c r="N979" s="224"/>
    </row>
    <row r="980" spans="2:14" x14ac:dyDescent="0.25">
      <c r="B980" s="224"/>
      <c r="C980" s="224"/>
      <c r="D980" s="224"/>
      <c r="E980" s="224"/>
      <c r="F980" s="224"/>
      <c r="G980" s="224"/>
      <c r="H980" s="224"/>
      <c r="I980" s="224"/>
      <c r="J980" s="224"/>
      <c r="K980" s="224"/>
      <c r="L980" s="224"/>
      <c r="M980" s="224"/>
      <c r="N980" s="224"/>
    </row>
    <row r="981" spans="2:14" x14ac:dyDescent="0.25">
      <c r="B981" s="224"/>
      <c r="C981" s="224"/>
      <c r="D981" s="224"/>
      <c r="E981" s="224"/>
      <c r="F981" s="224"/>
      <c r="G981" s="224"/>
      <c r="H981" s="224"/>
      <c r="I981" s="224"/>
      <c r="J981" s="224"/>
      <c r="K981" s="224"/>
      <c r="L981" s="224"/>
      <c r="M981" s="224"/>
      <c r="N981" s="224"/>
    </row>
    <row r="982" spans="2:14" x14ac:dyDescent="0.25">
      <c r="B982" s="224"/>
      <c r="C982" s="224"/>
      <c r="D982" s="224"/>
      <c r="E982" s="224"/>
      <c r="F982" s="224"/>
      <c r="G982" s="224"/>
      <c r="H982" s="224"/>
      <c r="I982" s="224"/>
      <c r="J982" s="224"/>
      <c r="K982" s="224"/>
      <c r="L982" s="224"/>
      <c r="M982" s="224"/>
      <c r="N982" s="224"/>
    </row>
    <row r="983" spans="2:14" x14ac:dyDescent="0.25">
      <c r="B983" s="224"/>
      <c r="C983" s="224"/>
      <c r="D983" s="224"/>
      <c r="E983" s="224"/>
      <c r="F983" s="224"/>
      <c r="G983" s="224"/>
      <c r="H983" s="224"/>
      <c r="I983" s="224"/>
      <c r="J983" s="224"/>
      <c r="K983" s="224"/>
      <c r="L983" s="224"/>
      <c r="M983" s="224"/>
      <c r="N983" s="224"/>
    </row>
    <row r="984" spans="2:14" x14ac:dyDescent="0.25">
      <c r="B984" s="224"/>
      <c r="C984" s="224"/>
      <c r="D984" s="224"/>
      <c r="E984" s="224"/>
      <c r="F984" s="224"/>
      <c r="G984" s="224"/>
      <c r="H984" s="224"/>
      <c r="I984" s="224"/>
      <c r="J984" s="224"/>
      <c r="K984" s="224"/>
      <c r="L984" s="224"/>
      <c r="M984" s="224"/>
      <c r="N984" s="224"/>
    </row>
    <row r="985" spans="2:14" x14ac:dyDescent="0.25">
      <c r="B985" s="224"/>
      <c r="C985" s="224"/>
      <c r="D985" s="224"/>
      <c r="E985" s="224"/>
      <c r="F985" s="224"/>
      <c r="G985" s="224"/>
      <c r="H985" s="224"/>
      <c r="I985" s="224"/>
      <c r="J985" s="224"/>
      <c r="K985" s="224"/>
      <c r="L985" s="224"/>
      <c r="M985" s="224"/>
      <c r="N985" s="224"/>
    </row>
    <row r="986" spans="2:14" x14ac:dyDescent="0.25">
      <c r="B986" s="224"/>
      <c r="C986" s="224"/>
      <c r="D986" s="224"/>
      <c r="E986" s="224"/>
      <c r="F986" s="224"/>
      <c r="G986" s="224"/>
      <c r="H986" s="224"/>
      <c r="I986" s="224"/>
      <c r="J986" s="224"/>
      <c r="K986" s="224"/>
      <c r="L986" s="224"/>
      <c r="M986" s="224"/>
      <c r="N986" s="224"/>
    </row>
    <row r="987" spans="2:14" x14ac:dyDescent="0.25">
      <c r="B987" s="224"/>
      <c r="C987" s="224"/>
      <c r="D987" s="224"/>
      <c r="E987" s="224"/>
      <c r="F987" s="224"/>
      <c r="G987" s="224"/>
      <c r="H987" s="224"/>
      <c r="I987" s="224"/>
      <c r="J987" s="224"/>
      <c r="K987" s="224"/>
      <c r="L987" s="224"/>
      <c r="M987" s="224"/>
      <c r="N987" s="224"/>
    </row>
    <row r="988" spans="2:14" x14ac:dyDescent="0.25">
      <c r="B988" s="224"/>
      <c r="C988" s="224"/>
      <c r="D988" s="224"/>
      <c r="E988" s="224"/>
      <c r="F988" s="224"/>
      <c r="G988" s="224"/>
      <c r="H988" s="224"/>
      <c r="I988" s="224"/>
      <c r="J988" s="224"/>
      <c r="K988" s="224"/>
      <c r="L988" s="224"/>
      <c r="M988" s="224"/>
      <c r="N988" s="224"/>
    </row>
    <row r="989" spans="2:14" x14ac:dyDescent="0.25">
      <c r="B989" s="224"/>
      <c r="C989" s="224"/>
      <c r="D989" s="224"/>
      <c r="E989" s="224"/>
      <c r="F989" s="224"/>
      <c r="G989" s="224"/>
      <c r="H989" s="224"/>
      <c r="I989" s="224"/>
      <c r="J989" s="224"/>
      <c r="K989" s="224"/>
      <c r="L989" s="224"/>
      <c r="M989" s="224"/>
      <c r="N989" s="224"/>
    </row>
    <row r="990" spans="2:14" x14ac:dyDescent="0.25">
      <c r="B990" s="224"/>
      <c r="C990" s="224"/>
      <c r="D990" s="224"/>
      <c r="E990" s="224"/>
      <c r="F990" s="224"/>
      <c r="G990" s="224"/>
      <c r="H990" s="224"/>
      <c r="I990" s="224"/>
      <c r="J990" s="224"/>
      <c r="K990" s="224"/>
      <c r="L990" s="224"/>
      <c r="M990" s="224"/>
      <c r="N990" s="224"/>
    </row>
    <row r="991" spans="2:14" x14ac:dyDescent="0.25">
      <c r="B991" s="224"/>
      <c r="C991" s="224"/>
      <c r="D991" s="224"/>
      <c r="E991" s="224"/>
      <c r="F991" s="224"/>
      <c r="G991" s="224"/>
      <c r="H991" s="224"/>
      <c r="I991" s="224"/>
      <c r="J991" s="224"/>
      <c r="K991" s="224"/>
      <c r="L991" s="224"/>
      <c r="M991" s="224"/>
      <c r="N991" s="224"/>
    </row>
    <row r="992" spans="2:14" x14ac:dyDescent="0.25">
      <c r="B992" s="224"/>
      <c r="C992" s="224"/>
      <c r="D992" s="224"/>
      <c r="E992" s="224"/>
      <c r="F992" s="224"/>
      <c r="G992" s="224"/>
      <c r="H992" s="224"/>
      <c r="I992" s="224"/>
      <c r="J992" s="224"/>
      <c r="K992" s="224"/>
      <c r="L992" s="224"/>
      <c r="M992" s="224"/>
      <c r="N992" s="224"/>
    </row>
    <row r="993" spans="2:14" x14ac:dyDescent="0.25">
      <c r="B993" s="224"/>
      <c r="C993" s="224"/>
      <c r="D993" s="224"/>
      <c r="E993" s="224"/>
      <c r="F993" s="224"/>
      <c r="G993" s="224"/>
      <c r="H993" s="224"/>
      <c r="I993" s="224"/>
      <c r="J993" s="224"/>
      <c r="K993" s="224"/>
      <c r="L993" s="224"/>
      <c r="M993" s="224"/>
      <c r="N993" s="224"/>
    </row>
    <row r="994" spans="2:14" x14ac:dyDescent="0.25">
      <c r="B994" s="224"/>
      <c r="C994" s="224"/>
      <c r="D994" s="224"/>
      <c r="E994" s="224"/>
      <c r="F994" s="224"/>
      <c r="G994" s="224"/>
      <c r="H994" s="224"/>
      <c r="I994" s="224"/>
      <c r="J994" s="224"/>
      <c r="K994" s="224"/>
      <c r="L994" s="224"/>
      <c r="M994" s="224"/>
      <c r="N994" s="224"/>
    </row>
    <row r="995" spans="2:14" x14ac:dyDescent="0.25">
      <c r="B995" s="224"/>
      <c r="C995" s="224"/>
      <c r="D995" s="224"/>
      <c r="E995" s="224"/>
      <c r="F995" s="224"/>
      <c r="G995" s="224"/>
      <c r="H995" s="224"/>
      <c r="I995" s="224"/>
      <c r="J995" s="224"/>
      <c r="K995" s="224"/>
      <c r="L995" s="224"/>
      <c r="M995" s="224"/>
      <c r="N995" s="224"/>
    </row>
    <row r="996" spans="2:14" x14ac:dyDescent="0.25">
      <c r="B996" s="224"/>
      <c r="C996" s="224"/>
      <c r="D996" s="224"/>
      <c r="E996" s="224"/>
      <c r="F996" s="224"/>
      <c r="G996" s="224"/>
      <c r="H996" s="224"/>
      <c r="I996" s="224"/>
      <c r="J996" s="224"/>
      <c r="K996" s="224"/>
      <c r="L996" s="224"/>
      <c r="M996" s="224"/>
      <c r="N996" s="224"/>
    </row>
    <row r="997" spans="2:14" x14ac:dyDescent="0.25">
      <c r="B997" s="224"/>
      <c r="C997" s="224"/>
      <c r="D997" s="224"/>
      <c r="E997" s="224"/>
      <c r="F997" s="224"/>
      <c r="G997" s="224"/>
      <c r="H997" s="224"/>
      <c r="I997" s="224"/>
      <c r="J997" s="224"/>
      <c r="K997" s="224"/>
      <c r="L997" s="224"/>
      <c r="M997" s="224"/>
      <c r="N997" s="224"/>
    </row>
    <row r="998" spans="2:14" x14ac:dyDescent="0.25">
      <c r="B998" s="224"/>
      <c r="C998" s="224"/>
      <c r="D998" s="224"/>
      <c r="E998" s="224"/>
      <c r="F998" s="224"/>
      <c r="G998" s="224"/>
      <c r="H998" s="224"/>
      <c r="I998" s="224"/>
      <c r="J998" s="224"/>
      <c r="K998" s="224"/>
      <c r="L998" s="224"/>
      <c r="M998" s="224"/>
      <c r="N998" s="224"/>
    </row>
    <row r="999" spans="2:14" x14ac:dyDescent="0.25">
      <c r="B999" s="224"/>
      <c r="C999" s="224"/>
      <c r="D999" s="224"/>
      <c r="E999" s="224"/>
      <c r="F999" s="224"/>
      <c r="G999" s="224"/>
      <c r="H999" s="224"/>
      <c r="I999" s="224"/>
      <c r="J999" s="224"/>
      <c r="K999" s="224"/>
      <c r="L999" s="224"/>
      <c r="M999" s="224"/>
      <c r="N999" s="224"/>
    </row>
    <row r="1000" spans="2:14" x14ac:dyDescent="0.25">
      <c r="B1000" s="224"/>
      <c r="C1000" s="224"/>
      <c r="D1000" s="224"/>
      <c r="E1000" s="224"/>
      <c r="F1000" s="224"/>
      <c r="G1000" s="224"/>
      <c r="H1000" s="224"/>
      <c r="I1000" s="224"/>
      <c r="J1000" s="224"/>
      <c r="K1000" s="224"/>
      <c r="L1000" s="224"/>
      <c r="M1000" s="224"/>
      <c r="N1000" s="224"/>
    </row>
    <row r="1001" spans="2:14" x14ac:dyDescent="0.25">
      <c r="B1001" s="224"/>
      <c r="C1001" s="224"/>
      <c r="D1001" s="224"/>
      <c r="E1001" s="224"/>
      <c r="F1001" s="224"/>
      <c r="G1001" s="224"/>
      <c r="H1001" s="224"/>
      <c r="I1001" s="224"/>
      <c r="J1001" s="224"/>
      <c r="K1001" s="224"/>
      <c r="L1001" s="224"/>
      <c r="M1001" s="224"/>
      <c r="N1001" s="224"/>
    </row>
    <row r="1002" spans="2:14" x14ac:dyDescent="0.25">
      <c r="B1002" s="224"/>
      <c r="C1002" s="224"/>
      <c r="D1002" s="224"/>
      <c r="E1002" s="224"/>
      <c r="F1002" s="224"/>
      <c r="G1002" s="224"/>
      <c r="H1002" s="224"/>
      <c r="I1002" s="224"/>
      <c r="J1002" s="224"/>
      <c r="K1002" s="224"/>
      <c r="L1002" s="224"/>
      <c r="M1002" s="224"/>
      <c r="N1002" s="224"/>
    </row>
    <row r="1003" spans="2:14" x14ac:dyDescent="0.25">
      <c r="B1003" s="224"/>
      <c r="C1003" s="224"/>
      <c r="D1003" s="224"/>
      <c r="E1003" s="224"/>
      <c r="F1003" s="224"/>
      <c r="G1003" s="224"/>
      <c r="H1003" s="224"/>
      <c r="I1003" s="224"/>
      <c r="J1003" s="224"/>
      <c r="K1003" s="224"/>
      <c r="L1003" s="224"/>
      <c r="M1003" s="224"/>
      <c r="N1003" s="224"/>
    </row>
    <row r="1004" spans="2:14" x14ac:dyDescent="0.25">
      <c r="B1004" s="224"/>
      <c r="C1004" s="224"/>
      <c r="D1004" s="224"/>
      <c r="E1004" s="224"/>
      <c r="F1004" s="224"/>
      <c r="G1004" s="224"/>
      <c r="H1004" s="224"/>
      <c r="I1004" s="224"/>
      <c r="J1004" s="224"/>
      <c r="K1004" s="224"/>
      <c r="L1004" s="224"/>
      <c r="M1004" s="224"/>
      <c r="N1004" s="224"/>
    </row>
    <row r="1005" spans="2:14" x14ac:dyDescent="0.25">
      <c r="B1005" s="224"/>
      <c r="C1005" s="224"/>
      <c r="D1005" s="224"/>
      <c r="E1005" s="224"/>
      <c r="F1005" s="224"/>
      <c r="G1005" s="224"/>
      <c r="H1005" s="224"/>
      <c r="I1005" s="224"/>
      <c r="J1005" s="224"/>
      <c r="K1005" s="224"/>
      <c r="L1005" s="224"/>
      <c r="M1005" s="224"/>
      <c r="N1005" s="224"/>
    </row>
    <row r="1006" spans="2:14" x14ac:dyDescent="0.25">
      <c r="B1006" s="224"/>
      <c r="C1006" s="224"/>
      <c r="D1006" s="224"/>
      <c r="E1006" s="224"/>
      <c r="F1006" s="224"/>
      <c r="G1006" s="224"/>
      <c r="H1006" s="224"/>
      <c r="I1006" s="224"/>
      <c r="J1006" s="224"/>
      <c r="K1006" s="224"/>
      <c r="L1006" s="224"/>
      <c r="M1006" s="224"/>
      <c r="N1006" s="224"/>
    </row>
    <row r="1007" spans="2:14" x14ac:dyDescent="0.25">
      <c r="B1007" s="224"/>
      <c r="C1007" s="224"/>
      <c r="D1007" s="224"/>
      <c r="E1007" s="224"/>
      <c r="F1007" s="224"/>
      <c r="G1007" s="224"/>
      <c r="H1007" s="224"/>
      <c r="I1007" s="224"/>
      <c r="J1007" s="224"/>
      <c r="K1007" s="224"/>
      <c r="L1007" s="224"/>
      <c r="M1007" s="224"/>
      <c r="N1007" s="224"/>
    </row>
    <row r="1008" spans="2:14" x14ac:dyDescent="0.25">
      <c r="B1008" s="224"/>
      <c r="C1008" s="224"/>
      <c r="D1008" s="224"/>
      <c r="E1008" s="224"/>
      <c r="F1008" s="224"/>
      <c r="G1008" s="224"/>
      <c r="H1008" s="224"/>
      <c r="I1008" s="224"/>
      <c r="J1008" s="224"/>
      <c r="K1008" s="224"/>
      <c r="L1008" s="224"/>
      <c r="M1008" s="224"/>
      <c r="N1008" s="224"/>
    </row>
    <row r="1009" spans="2:14" x14ac:dyDescent="0.25">
      <c r="B1009" s="224"/>
      <c r="C1009" s="224"/>
      <c r="D1009" s="224"/>
      <c r="E1009" s="224"/>
      <c r="F1009" s="224"/>
      <c r="G1009" s="224"/>
      <c r="H1009" s="224"/>
      <c r="I1009" s="224"/>
      <c r="J1009" s="224"/>
      <c r="K1009" s="224"/>
      <c r="L1009" s="224"/>
      <c r="M1009" s="224"/>
      <c r="N1009" s="224"/>
    </row>
    <row r="1010" spans="2:14" x14ac:dyDescent="0.25">
      <c r="B1010" s="224"/>
      <c r="C1010" s="224"/>
      <c r="D1010" s="224"/>
      <c r="E1010" s="224"/>
      <c r="F1010" s="224"/>
      <c r="G1010" s="224"/>
      <c r="H1010" s="224"/>
      <c r="I1010" s="224"/>
      <c r="J1010" s="224"/>
      <c r="K1010" s="224"/>
      <c r="L1010" s="224"/>
      <c r="M1010" s="224"/>
      <c r="N1010" s="224"/>
    </row>
    <row r="1011" spans="2:14" x14ac:dyDescent="0.25">
      <c r="B1011" s="224"/>
      <c r="C1011" s="224"/>
      <c r="D1011" s="224"/>
      <c r="E1011" s="224"/>
      <c r="F1011" s="224"/>
      <c r="G1011" s="224"/>
      <c r="H1011" s="224"/>
      <c r="I1011" s="224"/>
      <c r="J1011" s="224"/>
      <c r="K1011" s="224"/>
      <c r="L1011" s="224"/>
      <c r="M1011" s="224"/>
      <c r="N1011" s="224"/>
    </row>
    <row r="1012" spans="2:14" x14ac:dyDescent="0.25">
      <c r="B1012" s="224"/>
      <c r="C1012" s="224"/>
      <c r="D1012" s="224"/>
      <c r="E1012" s="224"/>
      <c r="F1012" s="224"/>
      <c r="G1012" s="224"/>
      <c r="H1012" s="224"/>
      <c r="I1012" s="224"/>
      <c r="J1012" s="224"/>
      <c r="K1012" s="224"/>
      <c r="L1012" s="224"/>
      <c r="M1012" s="224"/>
      <c r="N1012" s="224"/>
    </row>
    <row r="1013" spans="2:14" x14ac:dyDescent="0.25">
      <c r="B1013" s="224"/>
      <c r="C1013" s="224"/>
      <c r="D1013" s="224"/>
      <c r="E1013" s="224"/>
      <c r="F1013" s="224"/>
      <c r="G1013" s="224"/>
      <c r="H1013" s="224"/>
      <c r="I1013" s="224"/>
      <c r="J1013" s="224"/>
      <c r="K1013" s="224"/>
      <c r="L1013" s="224"/>
      <c r="M1013" s="224"/>
      <c r="N1013" s="224"/>
    </row>
    <row r="1014" spans="2:14" x14ac:dyDescent="0.25">
      <c r="B1014" s="224"/>
      <c r="C1014" s="224"/>
      <c r="D1014" s="224"/>
      <c r="E1014" s="224"/>
      <c r="F1014" s="224"/>
      <c r="G1014" s="224"/>
      <c r="H1014" s="224"/>
      <c r="I1014" s="224"/>
      <c r="J1014" s="224"/>
      <c r="K1014" s="224"/>
      <c r="L1014" s="224"/>
      <c r="M1014" s="224"/>
      <c r="N1014" s="224"/>
    </row>
    <row r="1015" spans="2:14" x14ac:dyDescent="0.25">
      <c r="B1015" s="224"/>
      <c r="C1015" s="224"/>
      <c r="D1015" s="224"/>
      <c r="E1015" s="224"/>
      <c r="F1015" s="224"/>
      <c r="G1015" s="224"/>
      <c r="H1015" s="224"/>
      <c r="I1015" s="224"/>
      <c r="J1015" s="224"/>
      <c r="K1015" s="224"/>
      <c r="L1015" s="224"/>
      <c r="M1015" s="224"/>
      <c r="N1015" s="224"/>
    </row>
    <row r="1016" spans="2:14" x14ac:dyDescent="0.25">
      <c r="B1016" s="224"/>
      <c r="C1016" s="224"/>
      <c r="D1016" s="224"/>
      <c r="E1016" s="224"/>
      <c r="F1016" s="224"/>
      <c r="G1016" s="224"/>
      <c r="H1016" s="224"/>
      <c r="I1016" s="224"/>
      <c r="J1016" s="224"/>
      <c r="K1016" s="224"/>
      <c r="L1016" s="224"/>
      <c r="M1016" s="224"/>
      <c r="N1016" s="224"/>
    </row>
    <row r="1017" spans="2:14" x14ac:dyDescent="0.25">
      <c r="B1017" s="224"/>
      <c r="C1017" s="224"/>
      <c r="D1017" s="224"/>
      <c r="E1017" s="224"/>
      <c r="F1017" s="224"/>
      <c r="G1017" s="224"/>
      <c r="H1017" s="224"/>
      <c r="I1017" s="224"/>
      <c r="J1017" s="224"/>
      <c r="K1017" s="224"/>
      <c r="L1017" s="224"/>
      <c r="M1017" s="224"/>
      <c r="N1017" s="224"/>
    </row>
    <row r="1018" spans="2:14" x14ac:dyDescent="0.25">
      <c r="B1018" s="224"/>
      <c r="C1018" s="224"/>
      <c r="D1018" s="224"/>
      <c r="E1018" s="224"/>
      <c r="F1018" s="224"/>
      <c r="G1018" s="224"/>
      <c r="H1018" s="224"/>
      <c r="I1018" s="224"/>
      <c r="J1018" s="224"/>
      <c r="K1018" s="224"/>
      <c r="L1018" s="224"/>
      <c r="M1018" s="224"/>
      <c r="N1018" s="224"/>
    </row>
    <row r="1019" spans="2:14" x14ac:dyDescent="0.25">
      <c r="B1019" s="224"/>
      <c r="C1019" s="224"/>
      <c r="D1019" s="224"/>
      <c r="E1019" s="224"/>
      <c r="F1019" s="224"/>
      <c r="G1019" s="224"/>
      <c r="H1019" s="224"/>
      <c r="I1019" s="224"/>
      <c r="J1019" s="224"/>
      <c r="K1019" s="224"/>
      <c r="L1019" s="224"/>
      <c r="M1019" s="224"/>
      <c r="N1019" s="224"/>
    </row>
    <row r="1020" spans="2:14" x14ac:dyDescent="0.25">
      <c r="B1020" s="224"/>
      <c r="C1020" s="224"/>
      <c r="D1020" s="224"/>
      <c r="E1020" s="224"/>
      <c r="F1020" s="224"/>
      <c r="G1020" s="224"/>
      <c r="H1020" s="224"/>
      <c r="I1020" s="224"/>
      <c r="J1020" s="224"/>
      <c r="K1020" s="224"/>
      <c r="L1020" s="224"/>
      <c r="M1020" s="224"/>
      <c r="N1020" s="224"/>
    </row>
    <row r="1021" spans="2:14" x14ac:dyDescent="0.25">
      <c r="B1021" s="224"/>
      <c r="C1021" s="224"/>
      <c r="D1021" s="224"/>
      <c r="E1021" s="224"/>
      <c r="F1021" s="224"/>
      <c r="G1021" s="224"/>
      <c r="H1021" s="224"/>
      <c r="I1021" s="224"/>
      <c r="J1021" s="224"/>
      <c r="K1021" s="224"/>
      <c r="L1021" s="224"/>
      <c r="M1021" s="224"/>
      <c r="N1021" s="224"/>
    </row>
    <row r="1022" spans="2:14" x14ac:dyDescent="0.25">
      <c r="B1022" s="224"/>
      <c r="C1022" s="224"/>
      <c r="D1022" s="224"/>
      <c r="E1022" s="224"/>
      <c r="F1022" s="224"/>
      <c r="G1022" s="224"/>
      <c r="H1022" s="224"/>
      <c r="I1022" s="224"/>
      <c r="J1022" s="224"/>
      <c r="K1022" s="224"/>
      <c r="L1022" s="224"/>
      <c r="M1022" s="224"/>
      <c r="N1022" s="224"/>
    </row>
    <row r="1023" spans="2:14" x14ac:dyDescent="0.25">
      <c r="B1023" s="224"/>
      <c r="C1023" s="224"/>
      <c r="D1023" s="224"/>
      <c r="E1023" s="224"/>
      <c r="F1023" s="224"/>
      <c r="G1023" s="224"/>
      <c r="H1023" s="224"/>
      <c r="I1023" s="224"/>
      <c r="J1023" s="224"/>
      <c r="K1023" s="224"/>
      <c r="L1023" s="224"/>
      <c r="M1023" s="224"/>
      <c r="N1023" s="224"/>
    </row>
    <row r="1024" spans="2:14" x14ac:dyDescent="0.25">
      <c r="B1024" s="224"/>
      <c r="C1024" s="224"/>
      <c r="D1024" s="224"/>
      <c r="E1024" s="224"/>
      <c r="F1024" s="224"/>
      <c r="G1024" s="224"/>
      <c r="H1024" s="224"/>
      <c r="I1024" s="224"/>
      <c r="J1024" s="224"/>
      <c r="K1024" s="224"/>
      <c r="L1024" s="224"/>
      <c r="M1024" s="224"/>
      <c r="N1024" s="224"/>
    </row>
    <row r="1025" spans="2:14" x14ac:dyDescent="0.25">
      <c r="B1025" s="224"/>
      <c r="C1025" s="224"/>
      <c r="D1025" s="224"/>
      <c r="E1025" s="224"/>
      <c r="F1025" s="224"/>
      <c r="G1025" s="224"/>
      <c r="H1025" s="224"/>
      <c r="I1025" s="224"/>
      <c r="J1025" s="224"/>
      <c r="K1025" s="224"/>
      <c r="L1025" s="224"/>
      <c r="M1025" s="224"/>
      <c r="N1025" s="224"/>
    </row>
    <row r="1026" spans="2:14" x14ac:dyDescent="0.25">
      <c r="B1026" s="224"/>
      <c r="C1026" s="224"/>
      <c r="D1026" s="224"/>
      <c r="E1026" s="224"/>
      <c r="F1026" s="224"/>
      <c r="G1026" s="224"/>
      <c r="H1026" s="224"/>
      <c r="I1026" s="224"/>
      <c r="J1026" s="224"/>
      <c r="K1026" s="224"/>
      <c r="L1026" s="224"/>
      <c r="M1026" s="224"/>
      <c r="N1026" s="224"/>
    </row>
    <row r="1027" spans="2:14" x14ac:dyDescent="0.25">
      <c r="B1027" s="224"/>
      <c r="C1027" s="224"/>
      <c r="D1027" s="224"/>
      <c r="E1027" s="224"/>
      <c r="F1027" s="224"/>
      <c r="G1027" s="224"/>
      <c r="H1027" s="224"/>
      <c r="I1027" s="224"/>
      <c r="J1027" s="224"/>
      <c r="K1027" s="224"/>
      <c r="L1027" s="224"/>
      <c r="M1027" s="224"/>
      <c r="N1027" s="224"/>
    </row>
    <row r="1028" spans="2:14" x14ac:dyDescent="0.25">
      <c r="B1028" s="224"/>
      <c r="C1028" s="224"/>
      <c r="D1028" s="224"/>
      <c r="E1028" s="224"/>
      <c r="F1028" s="224"/>
      <c r="G1028" s="224"/>
      <c r="H1028" s="224"/>
      <c r="I1028" s="224"/>
      <c r="J1028" s="224"/>
      <c r="K1028" s="224"/>
      <c r="L1028" s="224"/>
      <c r="M1028" s="224"/>
      <c r="N1028" s="224"/>
    </row>
    <row r="1029" spans="2:14" x14ac:dyDescent="0.25">
      <c r="B1029" s="224"/>
      <c r="C1029" s="224"/>
      <c r="D1029" s="224"/>
      <c r="E1029" s="224"/>
      <c r="F1029" s="224"/>
      <c r="G1029" s="224"/>
      <c r="H1029" s="224"/>
      <c r="I1029" s="224"/>
      <c r="J1029" s="224"/>
      <c r="K1029" s="224"/>
      <c r="L1029" s="224"/>
      <c r="M1029" s="224"/>
      <c r="N1029" s="224"/>
    </row>
    <row r="1030" spans="2:14" x14ac:dyDescent="0.25">
      <c r="B1030" s="224"/>
      <c r="C1030" s="224"/>
      <c r="D1030" s="224"/>
      <c r="E1030" s="224"/>
      <c r="F1030" s="224"/>
      <c r="G1030" s="224"/>
      <c r="H1030" s="224"/>
      <c r="I1030" s="224"/>
      <c r="J1030" s="224"/>
      <c r="K1030" s="224"/>
      <c r="L1030" s="224"/>
      <c r="M1030" s="224"/>
      <c r="N1030" s="224"/>
    </row>
    <row r="1031" spans="2:14" x14ac:dyDescent="0.25">
      <c r="B1031" s="224"/>
      <c r="C1031" s="224"/>
      <c r="D1031" s="224"/>
      <c r="E1031" s="224"/>
      <c r="F1031" s="224"/>
      <c r="G1031" s="224"/>
      <c r="H1031" s="224"/>
      <c r="I1031" s="224"/>
      <c r="J1031" s="224"/>
      <c r="K1031" s="224"/>
      <c r="L1031" s="224"/>
      <c r="M1031" s="224"/>
      <c r="N1031" s="224"/>
    </row>
    <row r="1032" spans="2:14" x14ac:dyDescent="0.25">
      <c r="B1032" s="224"/>
      <c r="C1032" s="224"/>
      <c r="D1032" s="224"/>
      <c r="E1032" s="224"/>
      <c r="F1032" s="224"/>
      <c r="G1032" s="224"/>
      <c r="H1032" s="224"/>
      <c r="I1032" s="224"/>
      <c r="J1032" s="224"/>
      <c r="K1032" s="224"/>
      <c r="L1032" s="224"/>
      <c r="M1032" s="224"/>
      <c r="N1032" s="224"/>
    </row>
    <row r="1033" spans="2:14" x14ac:dyDescent="0.25">
      <c r="B1033" s="224"/>
      <c r="C1033" s="224"/>
      <c r="D1033" s="224"/>
      <c r="E1033" s="224"/>
      <c r="F1033" s="224"/>
      <c r="G1033" s="224"/>
      <c r="H1033" s="224"/>
      <c r="I1033" s="224"/>
      <c r="J1033" s="224"/>
      <c r="K1033" s="224"/>
      <c r="L1033" s="224"/>
      <c r="M1033" s="224"/>
      <c r="N1033" s="224"/>
    </row>
    <row r="1034" spans="2:14" x14ac:dyDescent="0.25">
      <c r="B1034" s="224"/>
      <c r="C1034" s="224"/>
      <c r="D1034" s="224"/>
      <c r="E1034" s="224"/>
      <c r="F1034" s="224"/>
      <c r="G1034" s="224"/>
      <c r="H1034" s="224"/>
      <c r="I1034" s="224"/>
      <c r="J1034" s="224"/>
      <c r="K1034" s="224"/>
      <c r="L1034" s="224"/>
      <c r="M1034" s="224"/>
      <c r="N1034" s="224"/>
    </row>
    <row r="1035" spans="2:14" x14ac:dyDescent="0.25">
      <c r="B1035" s="224"/>
      <c r="C1035" s="224"/>
      <c r="D1035" s="224"/>
      <c r="E1035" s="224"/>
      <c r="F1035" s="224"/>
      <c r="G1035" s="224"/>
      <c r="H1035" s="224"/>
      <c r="I1035" s="224"/>
      <c r="J1035" s="224"/>
      <c r="K1035" s="224"/>
      <c r="L1035" s="224"/>
      <c r="M1035" s="224"/>
      <c r="N1035" s="224"/>
    </row>
    <row r="1036" spans="2:14" x14ac:dyDescent="0.25">
      <c r="B1036" s="224"/>
      <c r="C1036" s="224"/>
      <c r="D1036" s="224"/>
      <c r="E1036" s="224"/>
      <c r="F1036" s="224"/>
      <c r="G1036" s="224"/>
      <c r="H1036" s="224"/>
      <c r="I1036" s="224"/>
      <c r="J1036" s="224"/>
      <c r="K1036" s="224"/>
      <c r="L1036" s="224"/>
      <c r="M1036" s="224"/>
      <c r="N1036" s="224"/>
    </row>
    <row r="1037" spans="2:14" x14ac:dyDescent="0.25">
      <c r="B1037" s="224"/>
      <c r="C1037" s="224"/>
      <c r="D1037" s="224"/>
      <c r="E1037" s="224"/>
      <c r="F1037" s="224"/>
      <c r="G1037" s="224"/>
      <c r="H1037" s="224"/>
      <c r="I1037" s="224"/>
      <c r="J1037" s="224"/>
      <c r="K1037" s="224"/>
      <c r="L1037" s="224"/>
      <c r="M1037" s="224"/>
      <c r="N1037" s="224"/>
    </row>
    <row r="1038" spans="2:14" x14ac:dyDescent="0.25">
      <c r="B1038" s="224"/>
      <c r="C1038" s="224"/>
      <c r="D1038" s="224"/>
      <c r="E1038" s="224"/>
      <c r="F1038" s="224"/>
      <c r="G1038" s="224"/>
      <c r="H1038" s="224"/>
      <c r="I1038" s="224"/>
      <c r="J1038" s="224"/>
      <c r="K1038" s="224"/>
      <c r="L1038" s="224"/>
      <c r="M1038" s="224"/>
      <c r="N1038" s="224"/>
    </row>
    <row r="1039" spans="2:14" x14ac:dyDescent="0.25">
      <c r="B1039" s="224"/>
      <c r="C1039" s="224"/>
      <c r="D1039" s="224"/>
      <c r="E1039" s="224"/>
      <c r="F1039" s="224"/>
      <c r="G1039" s="224"/>
      <c r="H1039" s="224"/>
      <c r="I1039" s="224"/>
      <c r="J1039" s="224"/>
      <c r="K1039" s="224"/>
      <c r="L1039" s="224"/>
      <c r="M1039" s="224"/>
      <c r="N1039" s="224"/>
    </row>
    <row r="1040" spans="2:14" x14ac:dyDescent="0.25">
      <c r="B1040" s="224"/>
      <c r="C1040" s="224"/>
      <c r="D1040" s="224"/>
      <c r="E1040" s="224"/>
      <c r="F1040" s="224"/>
      <c r="G1040" s="224"/>
      <c r="H1040" s="224"/>
      <c r="I1040" s="224"/>
      <c r="J1040" s="224"/>
      <c r="K1040" s="224"/>
      <c r="L1040" s="224"/>
      <c r="M1040" s="224"/>
      <c r="N1040" s="224"/>
    </row>
    <row r="1041" spans="2:14" x14ac:dyDescent="0.25">
      <c r="B1041" s="224"/>
      <c r="C1041" s="224"/>
      <c r="D1041" s="224"/>
      <c r="E1041" s="224"/>
      <c r="F1041" s="224"/>
      <c r="G1041" s="224"/>
      <c r="H1041" s="224"/>
      <c r="I1041" s="224"/>
      <c r="J1041" s="224"/>
      <c r="K1041" s="224"/>
      <c r="L1041" s="224"/>
      <c r="M1041" s="224"/>
      <c r="N1041" s="224"/>
    </row>
    <row r="1042" spans="2:14" x14ac:dyDescent="0.25">
      <c r="B1042" s="224"/>
      <c r="C1042" s="224"/>
      <c r="D1042" s="224"/>
      <c r="E1042" s="224"/>
      <c r="F1042" s="224"/>
      <c r="G1042" s="224"/>
      <c r="H1042" s="224"/>
      <c r="I1042" s="224"/>
      <c r="J1042" s="224"/>
      <c r="K1042" s="224"/>
      <c r="L1042" s="224"/>
      <c r="M1042" s="224"/>
      <c r="N1042" s="224"/>
    </row>
    <row r="1043" spans="2:14" x14ac:dyDescent="0.25">
      <c r="B1043" s="224"/>
      <c r="C1043" s="224"/>
      <c r="D1043" s="224"/>
      <c r="E1043" s="224"/>
      <c r="F1043" s="224"/>
      <c r="G1043" s="224"/>
      <c r="H1043" s="224"/>
      <c r="I1043" s="224"/>
      <c r="J1043" s="224"/>
      <c r="K1043" s="224"/>
      <c r="L1043" s="224"/>
      <c r="M1043" s="224"/>
      <c r="N1043" s="224"/>
    </row>
    <row r="1044" spans="2:14" x14ac:dyDescent="0.25">
      <c r="B1044" s="224"/>
      <c r="C1044" s="224"/>
      <c r="D1044" s="224"/>
      <c r="E1044" s="224"/>
      <c r="F1044" s="224"/>
      <c r="G1044" s="224"/>
      <c r="H1044" s="224"/>
      <c r="I1044" s="224"/>
      <c r="J1044" s="224"/>
      <c r="K1044" s="224"/>
      <c r="L1044" s="224"/>
      <c r="M1044" s="224"/>
      <c r="N1044" s="224"/>
    </row>
    <row r="1045" spans="2:14" x14ac:dyDescent="0.25">
      <c r="B1045" s="224"/>
      <c r="C1045" s="224"/>
      <c r="D1045" s="224"/>
      <c r="E1045" s="224"/>
      <c r="F1045" s="224"/>
      <c r="G1045" s="224"/>
      <c r="H1045" s="224"/>
      <c r="I1045" s="224"/>
      <c r="J1045" s="224"/>
      <c r="K1045" s="224"/>
      <c r="L1045" s="224"/>
      <c r="M1045" s="224"/>
      <c r="N1045" s="224"/>
    </row>
    <row r="1046" spans="2:14" x14ac:dyDescent="0.25">
      <c r="B1046" s="224"/>
      <c r="C1046" s="224"/>
      <c r="D1046" s="224"/>
      <c r="E1046" s="224"/>
      <c r="F1046" s="224"/>
      <c r="G1046" s="224"/>
      <c r="H1046" s="224"/>
      <c r="I1046" s="224"/>
      <c r="J1046" s="224"/>
      <c r="K1046" s="224"/>
      <c r="L1046" s="224"/>
      <c r="M1046" s="224"/>
      <c r="N1046" s="224"/>
    </row>
    <row r="1047" spans="2:14" x14ac:dyDescent="0.25">
      <c r="B1047" s="224"/>
      <c r="C1047" s="224"/>
      <c r="D1047" s="224"/>
      <c r="E1047" s="224"/>
      <c r="F1047" s="224"/>
      <c r="G1047" s="224"/>
      <c r="H1047" s="224"/>
      <c r="I1047" s="224"/>
      <c r="J1047" s="224"/>
      <c r="K1047" s="224"/>
      <c r="L1047" s="224"/>
      <c r="M1047" s="224"/>
      <c r="N1047" s="224"/>
    </row>
    <row r="1048" spans="2:14" x14ac:dyDescent="0.25">
      <c r="B1048" s="224"/>
      <c r="C1048" s="224"/>
      <c r="D1048" s="224"/>
      <c r="E1048" s="224"/>
      <c r="F1048" s="224"/>
      <c r="G1048" s="224"/>
      <c r="H1048" s="224"/>
      <c r="I1048" s="224"/>
      <c r="J1048" s="224"/>
      <c r="K1048" s="224"/>
      <c r="L1048" s="224"/>
      <c r="M1048" s="224"/>
      <c r="N1048" s="224"/>
    </row>
    <row r="1049" spans="2:14" x14ac:dyDescent="0.25">
      <c r="B1049" s="224"/>
      <c r="C1049" s="224"/>
      <c r="D1049" s="224"/>
      <c r="E1049" s="224"/>
      <c r="F1049" s="224"/>
      <c r="G1049" s="224"/>
      <c r="H1049" s="224"/>
      <c r="I1049" s="224"/>
      <c r="J1049" s="224"/>
      <c r="K1049" s="224"/>
      <c r="L1049" s="224"/>
      <c r="M1049" s="224"/>
      <c r="N1049" s="224"/>
    </row>
    <row r="1050" spans="2:14" x14ac:dyDescent="0.25">
      <c r="B1050" s="224"/>
      <c r="C1050" s="224"/>
      <c r="D1050" s="224"/>
      <c r="E1050" s="224"/>
      <c r="F1050" s="224"/>
      <c r="G1050" s="224"/>
      <c r="H1050" s="224"/>
      <c r="I1050" s="224"/>
      <c r="J1050" s="224"/>
      <c r="K1050" s="224"/>
      <c r="L1050" s="224"/>
      <c r="M1050" s="224"/>
      <c r="N1050" s="224"/>
    </row>
    <row r="1051" spans="2:14" x14ac:dyDescent="0.25">
      <c r="B1051" s="224"/>
      <c r="C1051" s="224"/>
      <c r="D1051" s="224"/>
      <c r="E1051" s="224"/>
      <c r="F1051" s="224"/>
      <c r="G1051" s="224"/>
      <c r="H1051" s="224"/>
      <c r="I1051" s="224"/>
      <c r="J1051" s="224"/>
      <c r="K1051" s="224"/>
      <c r="L1051" s="224"/>
      <c r="M1051" s="224"/>
      <c r="N1051" s="224"/>
    </row>
    <row r="1052" spans="2:14" x14ac:dyDescent="0.25">
      <c r="B1052" s="224"/>
      <c r="C1052" s="224"/>
      <c r="D1052" s="224"/>
      <c r="E1052" s="224"/>
      <c r="F1052" s="224"/>
      <c r="G1052" s="224"/>
      <c r="H1052" s="224"/>
      <c r="I1052" s="224"/>
      <c r="J1052" s="224"/>
      <c r="K1052" s="224"/>
      <c r="L1052" s="224"/>
      <c r="M1052" s="224"/>
      <c r="N1052" s="224"/>
    </row>
    <row r="1053" spans="2:14" x14ac:dyDescent="0.25">
      <c r="B1053" s="224"/>
      <c r="C1053" s="224"/>
      <c r="D1053" s="224"/>
      <c r="E1053" s="224"/>
      <c r="F1053" s="224"/>
      <c r="G1053" s="224"/>
      <c r="H1053" s="224"/>
      <c r="I1053" s="224"/>
      <c r="J1053" s="224"/>
      <c r="K1053" s="224"/>
      <c r="L1053" s="224"/>
      <c r="M1053" s="224"/>
      <c r="N1053" s="224"/>
    </row>
    <row r="1054" spans="2:14" x14ac:dyDescent="0.25">
      <c r="B1054" s="224"/>
      <c r="C1054" s="224"/>
      <c r="D1054" s="224"/>
      <c r="E1054" s="224"/>
      <c r="F1054" s="224"/>
      <c r="G1054" s="224"/>
      <c r="H1054" s="224"/>
      <c r="I1054" s="224"/>
      <c r="J1054" s="224"/>
      <c r="K1054" s="224"/>
      <c r="L1054" s="224"/>
      <c r="M1054" s="224"/>
      <c r="N1054" s="224"/>
    </row>
    <row r="1055" spans="2:14" x14ac:dyDescent="0.25">
      <c r="B1055" s="224"/>
      <c r="C1055" s="224"/>
      <c r="D1055" s="224"/>
      <c r="E1055" s="224"/>
      <c r="F1055" s="224"/>
      <c r="G1055" s="224"/>
      <c r="H1055" s="224"/>
      <c r="I1055" s="224"/>
      <c r="J1055" s="224"/>
      <c r="K1055" s="224"/>
      <c r="L1055" s="224"/>
      <c r="M1055" s="224"/>
      <c r="N1055" s="224"/>
    </row>
    <row r="1056" spans="2:14" x14ac:dyDescent="0.25">
      <c r="B1056" s="224"/>
      <c r="C1056" s="224"/>
      <c r="D1056" s="224"/>
      <c r="E1056" s="224"/>
      <c r="F1056" s="224"/>
      <c r="G1056" s="224"/>
      <c r="H1056" s="224"/>
      <c r="I1056" s="224"/>
      <c r="J1056" s="224"/>
      <c r="K1056" s="224"/>
      <c r="L1056" s="224"/>
      <c r="M1056" s="224"/>
      <c r="N1056" s="224"/>
    </row>
    <row r="1057" spans="2:14" x14ac:dyDescent="0.25">
      <c r="B1057" s="224"/>
      <c r="C1057" s="224"/>
      <c r="D1057" s="224"/>
      <c r="E1057" s="224"/>
      <c r="F1057" s="224"/>
      <c r="G1057" s="224"/>
      <c r="H1057" s="224"/>
      <c r="I1057" s="224"/>
      <c r="J1057" s="224"/>
      <c r="K1057" s="224"/>
      <c r="L1057" s="224"/>
      <c r="M1057" s="224"/>
      <c r="N1057" s="224"/>
    </row>
    <row r="1058" spans="2:14" x14ac:dyDescent="0.25">
      <c r="B1058" s="224"/>
      <c r="C1058" s="224"/>
      <c r="D1058" s="224"/>
      <c r="E1058" s="224"/>
      <c r="F1058" s="224"/>
      <c r="G1058" s="224"/>
      <c r="H1058" s="224"/>
      <c r="I1058" s="224"/>
      <c r="J1058" s="224"/>
      <c r="K1058" s="224"/>
      <c r="L1058" s="224"/>
      <c r="M1058" s="224"/>
      <c r="N1058" s="224"/>
    </row>
    <row r="1059" spans="2:14" x14ac:dyDescent="0.25">
      <c r="B1059" s="224"/>
      <c r="C1059" s="224"/>
      <c r="D1059" s="224"/>
      <c r="E1059" s="224"/>
      <c r="F1059" s="224"/>
      <c r="G1059" s="224"/>
      <c r="H1059" s="224"/>
      <c r="I1059" s="224"/>
      <c r="J1059" s="224"/>
      <c r="K1059" s="224"/>
      <c r="L1059" s="224"/>
      <c r="M1059" s="224"/>
      <c r="N1059" s="224"/>
    </row>
    <row r="1060" spans="2:14" x14ac:dyDescent="0.25">
      <c r="B1060" s="224"/>
      <c r="C1060" s="224"/>
      <c r="D1060" s="224"/>
      <c r="E1060" s="224"/>
      <c r="F1060" s="224"/>
      <c r="G1060" s="224"/>
      <c r="H1060" s="224"/>
      <c r="I1060" s="224"/>
      <c r="J1060" s="224"/>
      <c r="K1060" s="224"/>
      <c r="L1060" s="224"/>
      <c r="M1060" s="224"/>
      <c r="N1060" s="224"/>
    </row>
    <row r="1061" spans="2:14" x14ac:dyDescent="0.25">
      <c r="B1061" s="224"/>
      <c r="C1061" s="224"/>
      <c r="D1061" s="224"/>
      <c r="E1061" s="224"/>
      <c r="F1061" s="224"/>
      <c r="G1061" s="224"/>
      <c r="H1061" s="224"/>
      <c r="I1061" s="224"/>
      <c r="J1061" s="224"/>
      <c r="K1061" s="224"/>
      <c r="L1061" s="224"/>
      <c r="M1061" s="224"/>
      <c r="N1061" s="224"/>
    </row>
    <row r="1062" spans="2:14" x14ac:dyDescent="0.25">
      <c r="B1062" s="224"/>
      <c r="C1062" s="224"/>
      <c r="D1062" s="224"/>
      <c r="E1062" s="224"/>
      <c r="F1062" s="224"/>
      <c r="G1062" s="224"/>
      <c r="H1062" s="224"/>
      <c r="I1062" s="224"/>
      <c r="J1062" s="224"/>
      <c r="K1062" s="224"/>
      <c r="L1062" s="224"/>
      <c r="M1062" s="224"/>
      <c r="N1062" s="224"/>
    </row>
    <row r="1063" spans="2:14" x14ac:dyDescent="0.25">
      <c r="B1063" s="224"/>
      <c r="C1063" s="224"/>
      <c r="D1063" s="224"/>
      <c r="E1063" s="224"/>
      <c r="F1063" s="224"/>
      <c r="G1063" s="224"/>
      <c r="H1063" s="224"/>
      <c r="I1063" s="224"/>
      <c r="J1063" s="224"/>
      <c r="K1063" s="224"/>
      <c r="L1063" s="224"/>
      <c r="M1063" s="224"/>
      <c r="N1063" s="224"/>
    </row>
    <row r="1064" spans="2:14" x14ac:dyDescent="0.25">
      <c r="B1064" s="224"/>
      <c r="C1064" s="224"/>
      <c r="D1064" s="224"/>
      <c r="E1064" s="224"/>
      <c r="F1064" s="224"/>
      <c r="G1064" s="224"/>
      <c r="H1064" s="224"/>
      <c r="I1064" s="224"/>
      <c r="J1064" s="224"/>
      <c r="K1064" s="224"/>
      <c r="L1064" s="224"/>
      <c r="M1064" s="224"/>
      <c r="N1064" s="224"/>
    </row>
    <row r="1065" spans="2:14" x14ac:dyDescent="0.25">
      <c r="B1065" s="224"/>
      <c r="C1065" s="224"/>
      <c r="D1065" s="224"/>
      <c r="E1065" s="224"/>
      <c r="F1065" s="224"/>
      <c r="G1065" s="224"/>
      <c r="H1065" s="224"/>
      <c r="I1065" s="224"/>
      <c r="J1065" s="224"/>
      <c r="K1065" s="224"/>
      <c r="L1065" s="224"/>
      <c r="M1065" s="224"/>
      <c r="N1065" s="224"/>
    </row>
    <row r="1066" spans="2:14" x14ac:dyDescent="0.25">
      <c r="B1066" s="224"/>
      <c r="C1066" s="224"/>
      <c r="D1066" s="224"/>
      <c r="E1066" s="224"/>
      <c r="F1066" s="224"/>
      <c r="G1066" s="224"/>
      <c r="H1066" s="224"/>
      <c r="I1066" s="224"/>
      <c r="J1066" s="224"/>
      <c r="K1066" s="224"/>
      <c r="L1066" s="224"/>
      <c r="M1066" s="224"/>
      <c r="N1066" s="224"/>
    </row>
    <row r="1067" spans="2:14" x14ac:dyDescent="0.25">
      <c r="B1067" s="224"/>
      <c r="C1067" s="224"/>
      <c r="D1067" s="224"/>
      <c r="E1067" s="224"/>
      <c r="F1067" s="224"/>
      <c r="G1067" s="224"/>
      <c r="H1067" s="224"/>
      <c r="I1067" s="224"/>
      <c r="J1067" s="224"/>
      <c r="K1067" s="224"/>
      <c r="L1067" s="224"/>
      <c r="M1067" s="224"/>
      <c r="N1067" s="224"/>
    </row>
    <row r="1068" spans="2:14" x14ac:dyDescent="0.25">
      <c r="B1068" s="224"/>
      <c r="C1068" s="224"/>
      <c r="D1068" s="224"/>
      <c r="E1068" s="224"/>
      <c r="F1068" s="224"/>
      <c r="G1068" s="224"/>
      <c r="H1068" s="224"/>
      <c r="I1068" s="224"/>
      <c r="J1068" s="224"/>
      <c r="K1068" s="224"/>
      <c r="L1068" s="224"/>
      <c r="M1068" s="224"/>
      <c r="N1068" s="224"/>
    </row>
    <row r="1069" spans="2:14" x14ac:dyDescent="0.25">
      <c r="B1069" s="224"/>
      <c r="C1069" s="224"/>
      <c r="D1069" s="224"/>
      <c r="E1069" s="224"/>
      <c r="F1069" s="224"/>
      <c r="G1069" s="224"/>
      <c r="H1069" s="224"/>
      <c r="I1069" s="224"/>
      <c r="J1069" s="224"/>
      <c r="K1069" s="224"/>
      <c r="L1069" s="224"/>
      <c r="M1069" s="224"/>
      <c r="N1069" s="224"/>
    </row>
    <row r="1070" spans="2:14" x14ac:dyDescent="0.25">
      <c r="B1070" s="224"/>
      <c r="C1070" s="224"/>
      <c r="D1070" s="224"/>
      <c r="E1070" s="224"/>
      <c r="F1070" s="224"/>
      <c r="G1070" s="224"/>
      <c r="H1070" s="224"/>
      <c r="I1070" s="224"/>
      <c r="J1070" s="224"/>
      <c r="K1070" s="224"/>
      <c r="L1070" s="224"/>
      <c r="M1070" s="224"/>
      <c r="N1070" s="224"/>
    </row>
    <row r="1071" spans="2:14" x14ac:dyDescent="0.25">
      <c r="B1071" s="224"/>
      <c r="C1071" s="224"/>
      <c r="D1071" s="224"/>
      <c r="E1071" s="224"/>
      <c r="F1071" s="224"/>
      <c r="G1071" s="224"/>
      <c r="H1071" s="224"/>
      <c r="I1071" s="224"/>
      <c r="J1071" s="224"/>
      <c r="K1071" s="224"/>
      <c r="L1071" s="224"/>
      <c r="M1071" s="224"/>
      <c r="N1071" s="224"/>
    </row>
    <row r="1072" spans="2:14" x14ac:dyDescent="0.25">
      <c r="B1072" s="224"/>
      <c r="C1072" s="224"/>
      <c r="D1072" s="224"/>
      <c r="E1072" s="224"/>
      <c r="F1072" s="224"/>
      <c r="G1072" s="224"/>
      <c r="H1072" s="224"/>
      <c r="I1072" s="224"/>
      <c r="J1072" s="224"/>
      <c r="K1072" s="224"/>
      <c r="L1072" s="224"/>
      <c r="M1072" s="224"/>
      <c r="N1072" s="224"/>
    </row>
    <row r="1073" spans="2:14" x14ac:dyDescent="0.25">
      <c r="B1073" s="224"/>
      <c r="C1073" s="224"/>
      <c r="D1073" s="224"/>
      <c r="E1073" s="224"/>
      <c r="F1073" s="224"/>
      <c r="G1073" s="224"/>
      <c r="H1073" s="224"/>
      <c r="I1073" s="224"/>
      <c r="J1073" s="224"/>
      <c r="K1073" s="224"/>
      <c r="L1073" s="224"/>
      <c r="M1073" s="224"/>
      <c r="N1073" s="224"/>
    </row>
    <row r="1074" spans="2:14" x14ac:dyDescent="0.25">
      <c r="B1074" s="224"/>
      <c r="C1074" s="224"/>
      <c r="D1074" s="224"/>
      <c r="E1074" s="224"/>
      <c r="F1074" s="224"/>
      <c r="G1074" s="224"/>
      <c r="H1074" s="224"/>
      <c r="I1074" s="224"/>
      <c r="J1074" s="224"/>
      <c r="K1074" s="224"/>
      <c r="L1074" s="224"/>
      <c r="M1074" s="224"/>
      <c r="N1074" s="224"/>
    </row>
    <row r="1075" spans="2:14" x14ac:dyDescent="0.25">
      <c r="B1075" s="224"/>
      <c r="C1075" s="224"/>
      <c r="D1075" s="224"/>
      <c r="E1075" s="224"/>
      <c r="F1075" s="224"/>
      <c r="G1075" s="224"/>
      <c r="H1075" s="224"/>
      <c r="I1075" s="224"/>
      <c r="J1075" s="224"/>
      <c r="K1075" s="224"/>
      <c r="L1075" s="224"/>
      <c r="M1075" s="224"/>
      <c r="N1075" s="224"/>
    </row>
    <row r="1076" spans="2:14" x14ac:dyDescent="0.25">
      <c r="B1076" s="224"/>
      <c r="C1076" s="224"/>
      <c r="D1076" s="224"/>
      <c r="E1076" s="224"/>
      <c r="F1076" s="224"/>
      <c r="G1076" s="224"/>
      <c r="H1076" s="224"/>
      <c r="I1076" s="224"/>
      <c r="J1076" s="224"/>
      <c r="K1076" s="224"/>
      <c r="L1076" s="224"/>
      <c r="M1076" s="224"/>
      <c r="N1076" s="224"/>
    </row>
    <row r="1077" spans="2:14" x14ac:dyDescent="0.25">
      <c r="B1077" s="224"/>
      <c r="C1077" s="224"/>
      <c r="D1077" s="224"/>
      <c r="E1077" s="224"/>
      <c r="F1077" s="224"/>
      <c r="G1077" s="224"/>
      <c r="H1077" s="224"/>
      <c r="I1077" s="224"/>
      <c r="J1077" s="224"/>
      <c r="K1077" s="224"/>
      <c r="L1077" s="224"/>
      <c r="M1077" s="224"/>
      <c r="N1077" s="224"/>
    </row>
    <row r="1078" spans="2:14" x14ac:dyDescent="0.25">
      <c r="B1078" s="224"/>
      <c r="C1078" s="224"/>
      <c r="D1078" s="224"/>
      <c r="E1078" s="224"/>
      <c r="F1078" s="224"/>
      <c r="G1078" s="224"/>
      <c r="H1078" s="224"/>
      <c r="I1078" s="224"/>
      <c r="J1078" s="224"/>
      <c r="K1078" s="224"/>
      <c r="L1078" s="224"/>
      <c r="M1078" s="224"/>
      <c r="N1078" s="224"/>
    </row>
    <row r="1079" spans="2:14" x14ac:dyDescent="0.25">
      <c r="B1079" s="224"/>
      <c r="C1079" s="224"/>
      <c r="D1079" s="224"/>
      <c r="E1079" s="224"/>
      <c r="F1079" s="224"/>
      <c r="G1079" s="224"/>
      <c r="H1079" s="224"/>
      <c r="I1079" s="224"/>
      <c r="J1079" s="224"/>
      <c r="K1079" s="224"/>
      <c r="L1079" s="224"/>
      <c r="M1079" s="224"/>
      <c r="N1079" s="224"/>
    </row>
    <row r="1080" spans="2:14" x14ac:dyDescent="0.25">
      <c r="B1080" s="224"/>
      <c r="C1080" s="224"/>
      <c r="D1080" s="224"/>
      <c r="E1080" s="224"/>
      <c r="F1080" s="224"/>
      <c r="G1080" s="224"/>
      <c r="H1080" s="224"/>
      <c r="I1080" s="224"/>
      <c r="J1080" s="224"/>
      <c r="K1080" s="224"/>
      <c r="L1080" s="224"/>
      <c r="M1080" s="224"/>
      <c r="N1080" s="224"/>
    </row>
    <row r="1081" spans="2:14" x14ac:dyDescent="0.25">
      <c r="B1081" s="224"/>
      <c r="C1081" s="224"/>
      <c r="D1081" s="224"/>
      <c r="E1081" s="224"/>
      <c r="F1081" s="224"/>
      <c r="G1081" s="224"/>
      <c r="H1081" s="224"/>
      <c r="I1081" s="224"/>
      <c r="J1081" s="224"/>
      <c r="K1081" s="224"/>
      <c r="L1081" s="224"/>
      <c r="M1081" s="224"/>
      <c r="N1081" s="224"/>
    </row>
    <row r="1082" spans="2:14" x14ac:dyDescent="0.25">
      <c r="B1082" s="224"/>
      <c r="C1082" s="224"/>
      <c r="D1082" s="224"/>
      <c r="E1082" s="224"/>
      <c r="F1082" s="224"/>
      <c r="G1082" s="224"/>
      <c r="H1082" s="224"/>
      <c r="I1082" s="224"/>
      <c r="J1082" s="224"/>
      <c r="K1082" s="224"/>
      <c r="L1082" s="224"/>
      <c r="M1082" s="224"/>
      <c r="N1082" s="224"/>
    </row>
    <row r="1083" spans="2:14" x14ac:dyDescent="0.25">
      <c r="B1083" s="224"/>
      <c r="C1083" s="224"/>
      <c r="D1083" s="224"/>
      <c r="E1083" s="224"/>
      <c r="F1083" s="224"/>
      <c r="G1083" s="224"/>
      <c r="H1083" s="224"/>
      <c r="I1083" s="224"/>
      <c r="J1083" s="224"/>
      <c r="K1083" s="224"/>
      <c r="L1083" s="224"/>
      <c r="M1083" s="224"/>
      <c r="N1083" s="224"/>
    </row>
    <row r="1084" spans="2:14" x14ac:dyDescent="0.25">
      <c r="B1084" s="224"/>
      <c r="C1084" s="224"/>
      <c r="D1084" s="224"/>
      <c r="E1084" s="224"/>
      <c r="F1084" s="224"/>
      <c r="G1084" s="224"/>
      <c r="H1084" s="224"/>
      <c r="I1084" s="224"/>
      <c r="J1084" s="224"/>
      <c r="K1084" s="224"/>
      <c r="L1084" s="224"/>
      <c r="M1084" s="224"/>
      <c r="N1084" s="224"/>
    </row>
    <row r="1085" spans="2:14" x14ac:dyDescent="0.25">
      <c r="B1085" s="224"/>
      <c r="C1085" s="224"/>
      <c r="D1085" s="224"/>
      <c r="E1085" s="224"/>
      <c r="F1085" s="224"/>
      <c r="G1085" s="224"/>
      <c r="H1085" s="224"/>
      <c r="I1085" s="224"/>
      <c r="J1085" s="224"/>
      <c r="K1085" s="224"/>
      <c r="L1085" s="224"/>
      <c r="M1085" s="224"/>
      <c r="N1085" s="224"/>
    </row>
    <row r="1086" spans="2:14" x14ac:dyDescent="0.25">
      <c r="B1086" s="224"/>
      <c r="C1086" s="224"/>
      <c r="D1086" s="224"/>
      <c r="E1086" s="224"/>
      <c r="F1086" s="224"/>
      <c r="G1086" s="224"/>
      <c r="H1086" s="224"/>
      <c r="I1086" s="224"/>
      <c r="J1086" s="224"/>
      <c r="K1086" s="224"/>
      <c r="L1086" s="224"/>
      <c r="M1086" s="224"/>
      <c r="N1086" s="224"/>
    </row>
    <row r="1087" spans="2:14" x14ac:dyDescent="0.25">
      <c r="B1087" s="224"/>
      <c r="C1087" s="224"/>
      <c r="D1087" s="224"/>
      <c r="E1087" s="224"/>
      <c r="F1087" s="224"/>
      <c r="G1087" s="224"/>
      <c r="H1087" s="224"/>
      <c r="I1087" s="224"/>
      <c r="J1087" s="224"/>
      <c r="K1087" s="224"/>
      <c r="L1087" s="224"/>
      <c r="M1087" s="224"/>
      <c r="N1087" s="224"/>
    </row>
    <row r="1088" spans="2:14" x14ac:dyDescent="0.25">
      <c r="B1088" s="224"/>
      <c r="C1088" s="224"/>
      <c r="D1088" s="224"/>
      <c r="E1088" s="224"/>
      <c r="F1088" s="224"/>
      <c r="G1088" s="224"/>
      <c r="H1088" s="224"/>
      <c r="I1088" s="224"/>
      <c r="J1088" s="224"/>
      <c r="K1088" s="224"/>
      <c r="L1088" s="224"/>
      <c r="M1088" s="224"/>
      <c r="N1088" s="224"/>
    </row>
    <row r="1089" spans="2:14" x14ac:dyDescent="0.25">
      <c r="B1089" s="224"/>
      <c r="C1089" s="224"/>
      <c r="D1089" s="224"/>
      <c r="E1089" s="224"/>
      <c r="F1089" s="224"/>
      <c r="G1089" s="224"/>
      <c r="H1089" s="224"/>
      <c r="I1089" s="224"/>
      <c r="J1089" s="224"/>
      <c r="K1089" s="224"/>
      <c r="L1089" s="224"/>
      <c r="M1089" s="224"/>
      <c r="N1089" s="224"/>
    </row>
    <row r="1090" spans="2:14" x14ac:dyDescent="0.25">
      <c r="B1090" s="224"/>
      <c r="C1090" s="224"/>
      <c r="D1090" s="224"/>
      <c r="E1090" s="224"/>
      <c r="F1090" s="224"/>
      <c r="G1090" s="224"/>
      <c r="H1090" s="224"/>
      <c r="I1090" s="224"/>
      <c r="J1090" s="224"/>
      <c r="K1090" s="224"/>
      <c r="L1090" s="224"/>
      <c r="M1090" s="224"/>
      <c r="N1090" s="224"/>
    </row>
    <row r="1091" spans="2:14" x14ac:dyDescent="0.25">
      <c r="B1091" s="224"/>
      <c r="C1091" s="224"/>
      <c r="D1091" s="224"/>
      <c r="E1091" s="224"/>
      <c r="F1091" s="224"/>
      <c r="G1091" s="224"/>
      <c r="H1091" s="224"/>
      <c r="I1091" s="224"/>
      <c r="J1091" s="224"/>
      <c r="K1091" s="224"/>
      <c r="L1091" s="224"/>
      <c r="M1091" s="224"/>
      <c r="N1091" s="224"/>
    </row>
    <row r="1092" spans="2:14" x14ac:dyDescent="0.25">
      <c r="B1092" s="224"/>
      <c r="C1092" s="224"/>
      <c r="D1092" s="224"/>
      <c r="E1092" s="224"/>
      <c r="F1092" s="224"/>
      <c r="G1092" s="224"/>
      <c r="H1092" s="224"/>
      <c r="I1092" s="224"/>
      <c r="J1092" s="224"/>
      <c r="K1092" s="224"/>
      <c r="L1092" s="224"/>
      <c r="M1092" s="224"/>
      <c r="N1092" s="224"/>
    </row>
    <row r="1093" spans="2:14" x14ac:dyDescent="0.25">
      <c r="B1093" s="224"/>
      <c r="C1093" s="224"/>
      <c r="D1093" s="224"/>
      <c r="E1093" s="224"/>
      <c r="F1093" s="224"/>
      <c r="G1093" s="224"/>
      <c r="H1093" s="224"/>
      <c r="I1093" s="224"/>
      <c r="J1093" s="224"/>
      <c r="K1093" s="224"/>
      <c r="L1093" s="224"/>
      <c r="M1093" s="224"/>
      <c r="N1093" s="224"/>
    </row>
    <row r="1094" spans="2:14" x14ac:dyDescent="0.25">
      <c r="B1094" s="224"/>
      <c r="C1094" s="224"/>
      <c r="D1094" s="224"/>
      <c r="E1094" s="224"/>
      <c r="F1094" s="224"/>
      <c r="G1094" s="224"/>
      <c r="H1094" s="224"/>
      <c r="I1094" s="224"/>
      <c r="J1094" s="224"/>
      <c r="K1094" s="224"/>
      <c r="L1094" s="224"/>
      <c r="M1094" s="224"/>
      <c r="N1094" s="224"/>
    </row>
    <row r="1095" spans="2:14" x14ac:dyDescent="0.25">
      <c r="B1095" s="224"/>
      <c r="C1095" s="224"/>
      <c r="D1095" s="224"/>
      <c r="E1095" s="224"/>
      <c r="F1095" s="224"/>
      <c r="G1095" s="224"/>
      <c r="H1095" s="224"/>
      <c r="I1095" s="224"/>
      <c r="J1095" s="224"/>
      <c r="K1095" s="224"/>
      <c r="L1095" s="224"/>
      <c r="M1095" s="224"/>
      <c r="N1095" s="224"/>
    </row>
    <row r="1096" spans="2:14" x14ac:dyDescent="0.25">
      <c r="B1096" s="224"/>
      <c r="C1096" s="224"/>
      <c r="D1096" s="224"/>
      <c r="E1096" s="224"/>
      <c r="F1096" s="224"/>
      <c r="G1096" s="224"/>
      <c r="H1096" s="224"/>
      <c r="I1096" s="224"/>
      <c r="J1096" s="224"/>
      <c r="K1096" s="224"/>
      <c r="L1096" s="224"/>
      <c r="M1096" s="224"/>
      <c r="N1096" s="224"/>
    </row>
    <row r="1097" spans="2:14" x14ac:dyDescent="0.25">
      <c r="B1097" s="224"/>
      <c r="C1097" s="224"/>
      <c r="D1097" s="224"/>
      <c r="E1097" s="224"/>
      <c r="F1097" s="224"/>
      <c r="G1097" s="224"/>
      <c r="H1097" s="224"/>
      <c r="I1097" s="224"/>
      <c r="J1097" s="224"/>
      <c r="K1097" s="224"/>
      <c r="L1097" s="224"/>
      <c r="M1097" s="224"/>
      <c r="N1097" s="224"/>
    </row>
    <row r="1098" spans="2:14" x14ac:dyDescent="0.25">
      <c r="B1098" s="224"/>
      <c r="C1098" s="224"/>
      <c r="D1098" s="224"/>
      <c r="E1098" s="224"/>
      <c r="F1098" s="224"/>
      <c r="G1098" s="224"/>
      <c r="H1098" s="224"/>
      <c r="I1098" s="224"/>
      <c r="J1098" s="224"/>
      <c r="K1098" s="224"/>
      <c r="L1098" s="224"/>
      <c r="M1098" s="224"/>
      <c r="N1098" s="224"/>
    </row>
    <row r="1099" spans="2:14" x14ac:dyDescent="0.25">
      <c r="B1099" s="224"/>
      <c r="C1099" s="224"/>
      <c r="D1099" s="224"/>
      <c r="E1099" s="224"/>
      <c r="F1099" s="224"/>
      <c r="G1099" s="224"/>
      <c r="H1099" s="224"/>
      <c r="I1099" s="224"/>
      <c r="J1099" s="224"/>
      <c r="K1099" s="224"/>
      <c r="L1099" s="224"/>
      <c r="M1099" s="224"/>
      <c r="N1099" s="224"/>
    </row>
    <row r="1100" spans="2:14" x14ac:dyDescent="0.25">
      <c r="B1100" s="224"/>
      <c r="C1100" s="224"/>
      <c r="D1100" s="224"/>
      <c r="E1100" s="224"/>
      <c r="F1100" s="224"/>
      <c r="G1100" s="224"/>
      <c r="H1100" s="224"/>
      <c r="I1100" s="224"/>
      <c r="J1100" s="224"/>
      <c r="K1100" s="224"/>
      <c r="L1100" s="224"/>
      <c r="M1100" s="224"/>
      <c r="N1100" s="224"/>
    </row>
    <row r="1101" spans="2:14" x14ac:dyDescent="0.25">
      <c r="B1101" s="224"/>
      <c r="C1101" s="224"/>
      <c r="D1101" s="224"/>
      <c r="E1101" s="224"/>
      <c r="F1101" s="224"/>
      <c r="G1101" s="224"/>
      <c r="H1101" s="224"/>
      <c r="I1101" s="224"/>
      <c r="J1101" s="224"/>
      <c r="K1101" s="224"/>
      <c r="L1101" s="224"/>
      <c r="M1101" s="224"/>
      <c r="N1101" s="224"/>
    </row>
    <row r="1102" spans="2:14" x14ac:dyDescent="0.25">
      <c r="B1102" s="224"/>
      <c r="C1102" s="224"/>
      <c r="D1102" s="224"/>
      <c r="E1102" s="224"/>
      <c r="F1102" s="224"/>
      <c r="G1102" s="224"/>
      <c r="H1102" s="224"/>
      <c r="I1102" s="224"/>
      <c r="J1102" s="224"/>
      <c r="K1102" s="224"/>
      <c r="L1102" s="224"/>
      <c r="M1102" s="224"/>
      <c r="N1102" s="224"/>
    </row>
    <row r="1103" spans="2:14" x14ac:dyDescent="0.25">
      <c r="B1103" s="224"/>
      <c r="C1103" s="224"/>
      <c r="D1103" s="224"/>
      <c r="E1103" s="224"/>
      <c r="F1103" s="224"/>
      <c r="G1103" s="224"/>
      <c r="H1103" s="224"/>
      <c r="I1103" s="224"/>
      <c r="J1103" s="224"/>
      <c r="K1103" s="224"/>
      <c r="L1103" s="224"/>
      <c r="M1103" s="224"/>
      <c r="N1103" s="224"/>
    </row>
    <row r="1104" spans="2:14" x14ac:dyDescent="0.25">
      <c r="B1104" s="224"/>
      <c r="C1104" s="224"/>
      <c r="D1104" s="224"/>
      <c r="E1104" s="224"/>
      <c r="F1104" s="224"/>
      <c r="G1104" s="224"/>
      <c r="H1104" s="224"/>
      <c r="I1104" s="224"/>
      <c r="J1104" s="224"/>
      <c r="K1104" s="224"/>
      <c r="L1104" s="224"/>
      <c r="M1104" s="224"/>
      <c r="N1104" s="224"/>
    </row>
    <row r="1105" spans="2:14" x14ac:dyDescent="0.25">
      <c r="B1105" s="224"/>
      <c r="C1105" s="224"/>
      <c r="D1105" s="224"/>
      <c r="E1105" s="224"/>
      <c r="F1105" s="224"/>
      <c r="G1105" s="224"/>
      <c r="H1105" s="224"/>
      <c r="I1105" s="224"/>
      <c r="J1105" s="224"/>
      <c r="K1105" s="224"/>
      <c r="L1105" s="224"/>
      <c r="M1105" s="224"/>
      <c r="N1105" s="224"/>
    </row>
    <row r="1106" spans="2:14" x14ac:dyDescent="0.25">
      <c r="B1106" s="224"/>
      <c r="C1106" s="224"/>
      <c r="D1106" s="224"/>
      <c r="E1106" s="224"/>
      <c r="F1106" s="224"/>
      <c r="G1106" s="224"/>
      <c r="H1106" s="224"/>
      <c r="I1106" s="224"/>
      <c r="J1106" s="224"/>
      <c r="K1106" s="224"/>
      <c r="L1106" s="224"/>
      <c r="M1106" s="224"/>
      <c r="N1106" s="224"/>
    </row>
    <row r="1107" spans="2:14" x14ac:dyDescent="0.25">
      <c r="B1107" s="224"/>
      <c r="C1107" s="224"/>
      <c r="D1107" s="224"/>
      <c r="E1107" s="224"/>
      <c r="F1107" s="224"/>
      <c r="G1107" s="224"/>
      <c r="H1107" s="224"/>
      <c r="I1107" s="224"/>
      <c r="J1107" s="224"/>
      <c r="K1107" s="224"/>
      <c r="L1107" s="224"/>
      <c r="M1107" s="224"/>
      <c r="N1107" s="224"/>
    </row>
    <row r="1108" spans="2:14" x14ac:dyDescent="0.25">
      <c r="B1108" s="224"/>
      <c r="C1108" s="224"/>
      <c r="D1108" s="224"/>
      <c r="E1108" s="224"/>
      <c r="F1108" s="224"/>
      <c r="G1108" s="224"/>
      <c r="H1108" s="224"/>
      <c r="I1108" s="224"/>
      <c r="J1108" s="224"/>
      <c r="K1108" s="224"/>
      <c r="L1108" s="224"/>
      <c r="M1108" s="224"/>
      <c r="N1108" s="224"/>
    </row>
    <row r="1109" spans="2:14" x14ac:dyDescent="0.25">
      <c r="B1109" s="224"/>
      <c r="C1109" s="224"/>
      <c r="D1109" s="224"/>
      <c r="E1109" s="224"/>
      <c r="F1109" s="224"/>
      <c r="G1109" s="224"/>
      <c r="H1109" s="224"/>
      <c r="I1109" s="224"/>
      <c r="J1109" s="224"/>
      <c r="K1109" s="224"/>
      <c r="L1109" s="224"/>
      <c r="M1109" s="224"/>
      <c r="N1109" s="224"/>
    </row>
    <row r="1110" spans="2:14" x14ac:dyDescent="0.25">
      <c r="B1110" s="224"/>
      <c r="C1110" s="224"/>
      <c r="D1110" s="224"/>
      <c r="E1110" s="224"/>
      <c r="F1110" s="224"/>
      <c r="G1110" s="224"/>
      <c r="H1110" s="224"/>
      <c r="I1110" s="224"/>
      <c r="J1110" s="224"/>
      <c r="K1110" s="224"/>
      <c r="L1110" s="224"/>
      <c r="M1110" s="224"/>
      <c r="N1110" s="224"/>
    </row>
    <row r="1111" spans="2:14" x14ac:dyDescent="0.25">
      <c r="B1111" s="224"/>
      <c r="C1111" s="224"/>
      <c r="D1111" s="224"/>
      <c r="E1111" s="224"/>
      <c r="F1111" s="224"/>
      <c r="G1111" s="224"/>
      <c r="H1111" s="224"/>
      <c r="I1111" s="224"/>
      <c r="J1111" s="224"/>
      <c r="K1111" s="224"/>
      <c r="L1111" s="224"/>
      <c r="M1111" s="224"/>
      <c r="N1111" s="224"/>
    </row>
    <row r="1112" spans="2:14" x14ac:dyDescent="0.25">
      <c r="B1112" s="224"/>
      <c r="C1112" s="224"/>
      <c r="D1112" s="224"/>
      <c r="E1112" s="224"/>
      <c r="F1112" s="224"/>
      <c r="G1112" s="224"/>
      <c r="H1112" s="224"/>
      <c r="I1112" s="224"/>
      <c r="J1112" s="224"/>
      <c r="K1112" s="224"/>
      <c r="L1112" s="224"/>
      <c r="M1112" s="224"/>
      <c r="N1112" s="224"/>
    </row>
    <row r="1113" spans="2:14" x14ac:dyDescent="0.25">
      <c r="B1113" s="224"/>
      <c r="C1113" s="224"/>
      <c r="D1113" s="224"/>
      <c r="E1113" s="224"/>
      <c r="F1113" s="224"/>
      <c r="G1113" s="224"/>
      <c r="H1113" s="224"/>
      <c r="I1113" s="224"/>
      <c r="J1113" s="224"/>
      <c r="K1113" s="224"/>
      <c r="L1113" s="224"/>
      <c r="M1113" s="224"/>
      <c r="N1113" s="224"/>
    </row>
    <row r="1114" spans="2:14" x14ac:dyDescent="0.25">
      <c r="B1114" s="224"/>
      <c r="C1114" s="224"/>
      <c r="D1114" s="224"/>
      <c r="E1114" s="224"/>
      <c r="F1114" s="224"/>
      <c r="G1114" s="224"/>
      <c r="H1114" s="224"/>
      <c r="I1114" s="224"/>
      <c r="J1114" s="224"/>
      <c r="K1114" s="224"/>
      <c r="L1114" s="224"/>
      <c r="M1114" s="224"/>
      <c r="N1114" s="224"/>
    </row>
    <row r="1115" spans="2:14" x14ac:dyDescent="0.25">
      <c r="B1115" s="224"/>
      <c r="C1115" s="224"/>
      <c r="D1115" s="224"/>
      <c r="E1115" s="224"/>
      <c r="F1115" s="224"/>
      <c r="G1115" s="224"/>
      <c r="H1115" s="224"/>
      <c r="I1115" s="224"/>
      <c r="J1115" s="224"/>
      <c r="K1115" s="224"/>
      <c r="L1115" s="224"/>
      <c r="M1115" s="224"/>
      <c r="N1115" s="224"/>
    </row>
    <row r="1116" spans="2:14" x14ac:dyDescent="0.25">
      <c r="B1116" s="224"/>
      <c r="C1116" s="224"/>
      <c r="D1116" s="224"/>
      <c r="E1116" s="224"/>
      <c r="F1116" s="224"/>
      <c r="G1116" s="224"/>
      <c r="H1116" s="224"/>
      <c r="I1116" s="224"/>
      <c r="J1116" s="224"/>
      <c r="K1116" s="224"/>
      <c r="L1116" s="224"/>
      <c r="M1116" s="224"/>
      <c r="N1116" s="224"/>
    </row>
    <row r="1117" spans="2:14" x14ac:dyDescent="0.25">
      <c r="B1117" s="224"/>
      <c r="C1117" s="224"/>
      <c r="D1117" s="224"/>
      <c r="E1117" s="224"/>
      <c r="F1117" s="224"/>
      <c r="G1117" s="224"/>
      <c r="H1117" s="224"/>
      <c r="I1117" s="224"/>
      <c r="J1117" s="224"/>
      <c r="K1117" s="224"/>
      <c r="L1117" s="224"/>
      <c r="M1117" s="224"/>
      <c r="N1117" s="224"/>
    </row>
    <row r="1118" spans="2:14" x14ac:dyDescent="0.25">
      <c r="B1118" s="224"/>
      <c r="C1118" s="224"/>
      <c r="D1118" s="224"/>
      <c r="E1118" s="224"/>
      <c r="F1118" s="224"/>
      <c r="G1118" s="224"/>
      <c r="H1118" s="224"/>
      <c r="I1118" s="224"/>
      <c r="J1118" s="224"/>
      <c r="K1118" s="224"/>
      <c r="L1118" s="224"/>
      <c r="M1118" s="224"/>
      <c r="N1118" s="224"/>
    </row>
    <row r="1119" spans="2:14" x14ac:dyDescent="0.25">
      <c r="B1119" s="224"/>
      <c r="C1119" s="224"/>
      <c r="D1119" s="224"/>
      <c r="E1119" s="224"/>
      <c r="F1119" s="224"/>
      <c r="G1119" s="224"/>
      <c r="H1119" s="224"/>
      <c r="I1119" s="224"/>
      <c r="J1119" s="224"/>
      <c r="K1119" s="224"/>
      <c r="L1119" s="224"/>
      <c r="M1119" s="224"/>
      <c r="N1119" s="224"/>
    </row>
    <row r="1120" spans="2:14" x14ac:dyDescent="0.25">
      <c r="B1120" s="224"/>
      <c r="C1120" s="224"/>
      <c r="D1120" s="224"/>
      <c r="E1120" s="224"/>
      <c r="F1120" s="224"/>
      <c r="G1120" s="224"/>
      <c r="H1120" s="224"/>
      <c r="I1120" s="224"/>
      <c r="J1120" s="224"/>
      <c r="K1120" s="224"/>
      <c r="L1120" s="224"/>
      <c r="M1120" s="224"/>
      <c r="N1120" s="224"/>
    </row>
    <row r="1121" spans="2:14" x14ac:dyDescent="0.25">
      <c r="B1121" s="224"/>
      <c r="C1121" s="224"/>
      <c r="D1121" s="224"/>
      <c r="E1121" s="224"/>
      <c r="F1121" s="224"/>
      <c r="G1121" s="224"/>
      <c r="H1121" s="224"/>
      <c r="I1121" s="224"/>
      <c r="J1121" s="224"/>
      <c r="K1121" s="224"/>
      <c r="L1121" s="224"/>
      <c r="M1121" s="224"/>
      <c r="N1121" s="224"/>
    </row>
    <row r="1122" spans="2:14" x14ac:dyDescent="0.25">
      <c r="B1122" s="224"/>
      <c r="C1122" s="224"/>
      <c r="D1122" s="224"/>
      <c r="E1122" s="224"/>
      <c r="F1122" s="224"/>
      <c r="G1122" s="224"/>
      <c r="H1122" s="224"/>
      <c r="I1122" s="224"/>
      <c r="J1122" s="224"/>
      <c r="K1122" s="224"/>
      <c r="L1122" s="224"/>
      <c r="M1122" s="224"/>
      <c r="N1122" s="224"/>
    </row>
    <row r="1123" spans="2:14" x14ac:dyDescent="0.25">
      <c r="B1123" s="224"/>
      <c r="C1123" s="224"/>
      <c r="D1123" s="224"/>
      <c r="E1123" s="224"/>
      <c r="F1123" s="224"/>
      <c r="G1123" s="224"/>
      <c r="H1123" s="224"/>
      <c r="I1123" s="224"/>
      <c r="J1123" s="224"/>
      <c r="K1123" s="224"/>
      <c r="L1123" s="224"/>
      <c r="M1123" s="224"/>
      <c r="N1123" s="224"/>
    </row>
    <row r="1124" spans="2:14" x14ac:dyDescent="0.25">
      <c r="B1124" s="224"/>
      <c r="C1124" s="224"/>
      <c r="D1124" s="224"/>
      <c r="E1124" s="224"/>
      <c r="F1124" s="224"/>
      <c r="G1124" s="224"/>
      <c r="H1124" s="224"/>
      <c r="I1124" s="224"/>
      <c r="J1124" s="224"/>
      <c r="K1124" s="224"/>
      <c r="L1124" s="224"/>
      <c r="M1124" s="224"/>
      <c r="N1124" s="224"/>
    </row>
    <row r="1125" spans="2:14" x14ac:dyDescent="0.25">
      <c r="B1125" s="224"/>
      <c r="C1125" s="224"/>
      <c r="D1125" s="224"/>
      <c r="E1125" s="224"/>
      <c r="F1125" s="224"/>
      <c r="G1125" s="224"/>
      <c r="H1125" s="224"/>
      <c r="I1125" s="224"/>
      <c r="J1125" s="224"/>
      <c r="K1125" s="224"/>
      <c r="L1125" s="224"/>
      <c r="M1125" s="224"/>
      <c r="N1125" s="224"/>
    </row>
    <row r="1126" spans="2:14" x14ac:dyDescent="0.25">
      <c r="B1126" s="224"/>
      <c r="C1126" s="224"/>
      <c r="D1126" s="224"/>
      <c r="E1126" s="224"/>
      <c r="F1126" s="224"/>
      <c r="G1126" s="224"/>
      <c r="H1126" s="224"/>
      <c r="I1126" s="224"/>
      <c r="J1126" s="224"/>
      <c r="K1126" s="224"/>
      <c r="L1126" s="224"/>
      <c r="M1126" s="224"/>
      <c r="N1126" s="224"/>
    </row>
    <row r="1127" spans="2:14" x14ac:dyDescent="0.25">
      <c r="B1127" s="224"/>
      <c r="C1127" s="224"/>
      <c r="D1127" s="224"/>
      <c r="E1127" s="224"/>
      <c r="F1127" s="224"/>
      <c r="G1127" s="224"/>
      <c r="H1127" s="224"/>
      <c r="I1127" s="224"/>
      <c r="J1127" s="224"/>
      <c r="K1127" s="224"/>
      <c r="L1127" s="224"/>
      <c r="M1127" s="224"/>
      <c r="N1127" s="224"/>
    </row>
    <row r="1128" spans="2:14" x14ac:dyDescent="0.25">
      <c r="B1128" s="224"/>
      <c r="C1128" s="224"/>
      <c r="D1128" s="224"/>
      <c r="E1128" s="224"/>
      <c r="F1128" s="224"/>
      <c r="G1128" s="224"/>
      <c r="H1128" s="224"/>
      <c r="I1128" s="224"/>
      <c r="J1128" s="224"/>
      <c r="K1128" s="224"/>
      <c r="L1128" s="224"/>
      <c r="M1128" s="224"/>
      <c r="N1128" s="224"/>
    </row>
    <row r="1129" spans="2:14" x14ac:dyDescent="0.25">
      <c r="B1129" s="224"/>
      <c r="C1129" s="224"/>
      <c r="D1129" s="224"/>
      <c r="E1129" s="224"/>
      <c r="F1129" s="224"/>
      <c r="G1129" s="224"/>
      <c r="H1129" s="224"/>
      <c r="I1129" s="224"/>
      <c r="J1129" s="224"/>
      <c r="K1129" s="224"/>
      <c r="L1129" s="224"/>
      <c r="M1129" s="224"/>
      <c r="N1129" s="224"/>
    </row>
    <row r="1130" spans="2:14" x14ac:dyDescent="0.25">
      <c r="B1130" s="224"/>
      <c r="C1130" s="224"/>
      <c r="D1130" s="224"/>
      <c r="E1130" s="224"/>
      <c r="F1130" s="224"/>
      <c r="G1130" s="224"/>
      <c r="H1130" s="224"/>
      <c r="I1130" s="224"/>
      <c r="J1130" s="224"/>
      <c r="K1130" s="224"/>
      <c r="L1130" s="224"/>
      <c r="M1130" s="224"/>
      <c r="N1130" s="224"/>
    </row>
    <row r="1131" spans="2:14" x14ac:dyDescent="0.25">
      <c r="B1131" s="224"/>
      <c r="C1131" s="224"/>
      <c r="D1131" s="224"/>
      <c r="E1131" s="224"/>
      <c r="F1131" s="224"/>
      <c r="G1131" s="224"/>
      <c r="H1131" s="224"/>
      <c r="I1131" s="224"/>
      <c r="J1131" s="224"/>
      <c r="K1131" s="224"/>
      <c r="L1131" s="224"/>
      <c r="M1131" s="224"/>
      <c r="N1131" s="224"/>
    </row>
    <row r="1132" spans="2:14" x14ac:dyDescent="0.25">
      <c r="B1132" s="224"/>
      <c r="C1132" s="224"/>
      <c r="D1132" s="224"/>
      <c r="E1132" s="224"/>
      <c r="F1132" s="224"/>
      <c r="G1132" s="224"/>
      <c r="H1132" s="224"/>
      <c r="I1132" s="224"/>
      <c r="J1132" s="224"/>
      <c r="K1132" s="224"/>
      <c r="L1132" s="224"/>
      <c r="M1132" s="224"/>
      <c r="N1132" s="224"/>
    </row>
    <row r="1133" spans="2:14" x14ac:dyDescent="0.25">
      <c r="B1133" s="224"/>
      <c r="C1133" s="224"/>
      <c r="D1133" s="224"/>
      <c r="E1133" s="224"/>
      <c r="F1133" s="224"/>
      <c r="G1133" s="224"/>
      <c r="H1133" s="224"/>
      <c r="I1133" s="224"/>
      <c r="J1133" s="224"/>
      <c r="K1133" s="224"/>
      <c r="L1133" s="224"/>
      <c r="M1133" s="224"/>
      <c r="N1133" s="224"/>
    </row>
    <row r="1134" spans="2:14" x14ac:dyDescent="0.25">
      <c r="B1134" s="224"/>
      <c r="C1134" s="224"/>
      <c r="D1134" s="224"/>
      <c r="E1134" s="224"/>
      <c r="F1134" s="224"/>
      <c r="G1134" s="224"/>
      <c r="H1134" s="224"/>
      <c r="I1134" s="224"/>
      <c r="J1134" s="224"/>
      <c r="K1134" s="224"/>
      <c r="L1134" s="224"/>
      <c r="M1134" s="224"/>
      <c r="N1134" s="224"/>
    </row>
    <row r="1135" spans="2:14" x14ac:dyDescent="0.25">
      <c r="B1135" s="224"/>
      <c r="C1135" s="224"/>
      <c r="D1135" s="224"/>
      <c r="E1135" s="224"/>
      <c r="F1135" s="224"/>
      <c r="G1135" s="224"/>
      <c r="H1135" s="224"/>
      <c r="I1135" s="224"/>
      <c r="J1135" s="224"/>
      <c r="K1135" s="224"/>
      <c r="L1135" s="224"/>
      <c r="M1135" s="224"/>
      <c r="N1135" s="224"/>
    </row>
    <row r="1136" spans="2:14" x14ac:dyDescent="0.25">
      <c r="B1136" s="224"/>
      <c r="C1136" s="224"/>
      <c r="D1136" s="224"/>
      <c r="E1136" s="224"/>
      <c r="F1136" s="224"/>
      <c r="G1136" s="224"/>
      <c r="H1136" s="224"/>
      <c r="I1136" s="224"/>
      <c r="J1136" s="224"/>
      <c r="K1136" s="224"/>
      <c r="L1136" s="224"/>
      <c r="M1136" s="224"/>
      <c r="N1136" s="224"/>
    </row>
    <row r="1137" spans="2:14" x14ac:dyDescent="0.25">
      <c r="B1137" s="224"/>
      <c r="C1137" s="224"/>
      <c r="D1137" s="224"/>
      <c r="E1137" s="224"/>
      <c r="F1137" s="224"/>
      <c r="G1137" s="224"/>
      <c r="H1137" s="224"/>
      <c r="I1137" s="224"/>
      <c r="J1137" s="224"/>
      <c r="K1137" s="224"/>
      <c r="L1137" s="224"/>
      <c r="M1137" s="224"/>
      <c r="N1137" s="224"/>
    </row>
    <row r="1138" spans="2:14" x14ac:dyDescent="0.25">
      <c r="B1138" s="224"/>
      <c r="C1138" s="224"/>
      <c r="D1138" s="224"/>
      <c r="E1138" s="224"/>
      <c r="F1138" s="224"/>
      <c r="G1138" s="224"/>
      <c r="H1138" s="224"/>
      <c r="I1138" s="224"/>
      <c r="J1138" s="224"/>
      <c r="K1138" s="224"/>
      <c r="L1138" s="224"/>
      <c r="M1138" s="224"/>
      <c r="N1138" s="224"/>
    </row>
    <row r="1139" spans="2:14" x14ac:dyDescent="0.25">
      <c r="B1139" s="224"/>
      <c r="C1139" s="224"/>
      <c r="D1139" s="224"/>
      <c r="E1139" s="224"/>
      <c r="F1139" s="224"/>
      <c r="G1139" s="224"/>
      <c r="H1139" s="224"/>
      <c r="I1139" s="224"/>
      <c r="J1139" s="224"/>
      <c r="K1139" s="224"/>
      <c r="L1139" s="224"/>
      <c r="M1139" s="224"/>
      <c r="N1139" s="224"/>
    </row>
    <row r="1140" spans="2:14" x14ac:dyDescent="0.25">
      <c r="B1140" s="224"/>
      <c r="C1140" s="224"/>
      <c r="D1140" s="224"/>
      <c r="E1140" s="224"/>
      <c r="F1140" s="224"/>
      <c r="G1140" s="224"/>
      <c r="H1140" s="224"/>
      <c r="I1140" s="224"/>
      <c r="J1140" s="224"/>
      <c r="K1140" s="224"/>
      <c r="L1140" s="224"/>
      <c r="M1140" s="224"/>
      <c r="N1140" s="224"/>
    </row>
    <row r="1141" spans="2:14" x14ac:dyDescent="0.25">
      <c r="B1141" s="224"/>
      <c r="C1141" s="224"/>
      <c r="D1141" s="224"/>
      <c r="E1141" s="224"/>
      <c r="F1141" s="224"/>
      <c r="G1141" s="224"/>
      <c r="H1141" s="224"/>
      <c r="I1141" s="224"/>
      <c r="J1141" s="224"/>
      <c r="K1141" s="224"/>
      <c r="L1141" s="224"/>
      <c r="M1141" s="224"/>
      <c r="N1141" s="224"/>
    </row>
    <row r="1142" spans="2:14" x14ac:dyDescent="0.25">
      <c r="B1142" s="224"/>
      <c r="C1142" s="224"/>
      <c r="D1142" s="224"/>
      <c r="E1142" s="224"/>
      <c r="F1142" s="224"/>
      <c r="G1142" s="224"/>
      <c r="H1142" s="224"/>
      <c r="I1142" s="224"/>
      <c r="J1142" s="224"/>
      <c r="K1142" s="224"/>
      <c r="L1142" s="224"/>
      <c r="M1142" s="224"/>
      <c r="N1142" s="224"/>
    </row>
    <row r="1143" spans="2:14" x14ac:dyDescent="0.25">
      <c r="B1143" s="224"/>
      <c r="C1143" s="224"/>
      <c r="D1143" s="224"/>
      <c r="E1143" s="224"/>
      <c r="F1143" s="224"/>
      <c r="G1143" s="224"/>
      <c r="H1143" s="224"/>
      <c r="I1143" s="224"/>
      <c r="J1143" s="224"/>
      <c r="K1143" s="224"/>
      <c r="L1143" s="224"/>
      <c r="M1143" s="224"/>
      <c r="N1143" s="224"/>
    </row>
    <row r="1144" spans="2:14" x14ac:dyDescent="0.25">
      <c r="B1144" s="224"/>
      <c r="C1144" s="224"/>
      <c r="D1144" s="224"/>
      <c r="E1144" s="224"/>
      <c r="F1144" s="224"/>
      <c r="G1144" s="224"/>
      <c r="H1144" s="224"/>
      <c r="I1144" s="224"/>
      <c r="J1144" s="224"/>
      <c r="K1144" s="224"/>
      <c r="L1144" s="224"/>
      <c r="M1144" s="224"/>
      <c r="N1144" s="224"/>
    </row>
    <row r="1145" spans="2:14" x14ac:dyDescent="0.25">
      <c r="B1145" s="224"/>
      <c r="C1145" s="224"/>
      <c r="D1145" s="224"/>
      <c r="E1145" s="224"/>
      <c r="F1145" s="224"/>
      <c r="G1145" s="224"/>
      <c r="H1145" s="224"/>
      <c r="I1145" s="224"/>
      <c r="J1145" s="224"/>
      <c r="K1145" s="224"/>
      <c r="L1145" s="224"/>
      <c r="M1145" s="224"/>
      <c r="N1145" s="224"/>
    </row>
    <row r="1146" spans="2:14" x14ac:dyDescent="0.25">
      <c r="B1146" s="224"/>
      <c r="C1146" s="224"/>
      <c r="D1146" s="224"/>
      <c r="E1146" s="224"/>
      <c r="F1146" s="224"/>
      <c r="G1146" s="224"/>
      <c r="H1146" s="224"/>
      <c r="I1146" s="224"/>
      <c r="J1146" s="224"/>
      <c r="K1146" s="224"/>
      <c r="L1146" s="224"/>
      <c r="M1146" s="224"/>
      <c r="N1146" s="224"/>
    </row>
    <row r="1147" spans="2:14" x14ac:dyDescent="0.25">
      <c r="B1147" s="224"/>
      <c r="C1147" s="224"/>
      <c r="D1147" s="224"/>
      <c r="E1147" s="224"/>
      <c r="F1147" s="224"/>
      <c r="G1147" s="224"/>
      <c r="H1147" s="224"/>
      <c r="I1147" s="224"/>
      <c r="J1147" s="224"/>
      <c r="K1147" s="224"/>
      <c r="L1147" s="224"/>
      <c r="M1147" s="224"/>
      <c r="N1147" s="224"/>
    </row>
    <row r="1148" spans="2:14" x14ac:dyDescent="0.25">
      <c r="B1148" s="224"/>
      <c r="C1148" s="224"/>
      <c r="D1148" s="224"/>
      <c r="E1148" s="224"/>
      <c r="F1148" s="224"/>
      <c r="G1148" s="224"/>
      <c r="H1148" s="224"/>
      <c r="I1148" s="224"/>
      <c r="J1148" s="224"/>
      <c r="K1148" s="224"/>
      <c r="L1148" s="224"/>
      <c r="M1148" s="224"/>
      <c r="N1148" s="224"/>
    </row>
    <row r="1149" spans="2:14" x14ac:dyDescent="0.25">
      <c r="B1149" s="224"/>
      <c r="C1149" s="224"/>
      <c r="D1149" s="224"/>
      <c r="E1149" s="224"/>
      <c r="F1149" s="224"/>
      <c r="G1149" s="224"/>
      <c r="H1149" s="224"/>
      <c r="I1149" s="224"/>
      <c r="J1149" s="224"/>
      <c r="K1149" s="224"/>
      <c r="L1149" s="224"/>
      <c r="M1149" s="224"/>
      <c r="N1149" s="224"/>
    </row>
    <row r="1150" spans="2:14" x14ac:dyDescent="0.25">
      <c r="B1150" s="224"/>
      <c r="C1150" s="224"/>
      <c r="D1150" s="224"/>
      <c r="E1150" s="224"/>
      <c r="F1150" s="224"/>
      <c r="G1150" s="224"/>
      <c r="H1150" s="224"/>
      <c r="I1150" s="224"/>
      <c r="J1150" s="224"/>
      <c r="K1150" s="224"/>
      <c r="L1150" s="224"/>
      <c r="M1150" s="224"/>
      <c r="N1150" s="224"/>
    </row>
    <row r="1151" spans="2:14" x14ac:dyDescent="0.25">
      <c r="B1151" s="224"/>
      <c r="C1151" s="224"/>
      <c r="D1151" s="224"/>
      <c r="E1151" s="224"/>
      <c r="F1151" s="224"/>
      <c r="G1151" s="224"/>
      <c r="H1151" s="224"/>
      <c r="I1151" s="224"/>
      <c r="J1151" s="224"/>
      <c r="K1151" s="224"/>
      <c r="L1151" s="224"/>
      <c r="M1151" s="224"/>
      <c r="N1151" s="224"/>
    </row>
    <row r="1152" spans="2:14" x14ac:dyDescent="0.25">
      <c r="B1152" s="224"/>
      <c r="C1152" s="224"/>
      <c r="D1152" s="224"/>
      <c r="E1152" s="224"/>
      <c r="F1152" s="224"/>
      <c r="G1152" s="224"/>
      <c r="H1152" s="224"/>
      <c r="I1152" s="224"/>
      <c r="J1152" s="224"/>
      <c r="K1152" s="224"/>
      <c r="L1152" s="224"/>
      <c r="M1152" s="224"/>
      <c r="N1152" s="224"/>
    </row>
    <row r="1153" spans="2:14" x14ac:dyDescent="0.25">
      <c r="B1153" s="224"/>
      <c r="C1153" s="224"/>
      <c r="D1153" s="224"/>
      <c r="E1153" s="224"/>
      <c r="F1153" s="224"/>
      <c r="G1153" s="224"/>
      <c r="H1153" s="224"/>
      <c r="I1153" s="224"/>
      <c r="J1153" s="224"/>
      <c r="K1153" s="224"/>
      <c r="L1153" s="224"/>
      <c r="M1153" s="224"/>
      <c r="N1153" s="224"/>
    </row>
    <row r="1154" spans="2:14" x14ac:dyDescent="0.25">
      <c r="B1154" s="224"/>
      <c r="C1154" s="224"/>
      <c r="D1154" s="224"/>
      <c r="E1154" s="224"/>
      <c r="F1154" s="224"/>
      <c r="G1154" s="224"/>
      <c r="H1154" s="224"/>
      <c r="I1154" s="224"/>
      <c r="J1154" s="224"/>
      <c r="K1154" s="224"/>
      <c r="L1154" s="224"/>
      <c r="M1154" s="224"/>
      <c r="N1154" s="224"/>
    </row>
    <row r="1155" spans="2:14" x14ac:dyDescent="0.25">
      <c r="B1155" s="224"/>
      <c r="C1155" s="224"/>
      <c r="D1155" s="224"/>
      <c r="E1155" s="224"/>
      <c r="F1155" s="224"/>
      <c r="G1155" s="224"/>
      <c r="H1155" s="224"/>
      <c r="I1155" s="224"/>
      <c r="J1155" s="224"/>
      <c r="K1155" s="224"/>
      <c r="L1155" s="224"/>
      <c r="M1155" s="224"/>
      <c r="N1155" s="224"/>
    </row>
    <row r="1156" spans="2:14" x14ac:dyDescent="0.25">
      <c r="B1156" s="224"/>
      <c r="C1156" s="224"/>
      <c r="D1156" s="224"/>
      <c r="E1156" s="224"/>
      <c r="F1156" s="224"/>
      <c r="G1156" s="224"/>
      <c r="H1156" s="224"/>
      <c r="I1156" s="224"/>
      <c r="J1156" s="224"/>
      <c r="K1156" s="224"/>
      <c r="L1156" s="224"/>
      <c r="M1156" s="224"/>
      <c r="N1156" s="224"/>
    </row>
    <row r="1157" spans="2:14" x14ac:dyDescent="0.25">
      <c r="B1157" s="224"/>
      <c r="C1157" s="224"/>
      <c r="D1157" s="224"/>
      <c r="E1157" s="224"/>
      <c r="F1157" s="224"/>
      <c r="G1157" s="224"/>
      <c r="H1157" s="224"/>
      <c r="I1157" s="224"/>
      <c r="J1157" s="224"/>
      <c r="K1157" s="224"/>
      <c r="L1157" s="224"/>
      <c r="M1157" s="224"/>
      <c r="N1157" s="224"/>
    </row>
    <row r="1158" spans="2:14" x14ac:dyDescent="0.25">
      <c r="B1158" s="224"/>
      <c r="C1158" s="224"/>
      <c r="D1158" s="224"/>
      <c r="E1158" s="224"/>
      <c r="F1158" s="224"/>
      <c r="G1158" s="224"/>
      <c r="H1158" s="224"/>
      <c r="I1158" s="224"/>
      <c r="J1158" s="224"/>
      <c r="K1158" s="224"/>
      <c r="L1158" s="224"/>
      <c r="M1158" s="224"/>
      <c r="N1158" s="224"/>
    </row>
    <row r="1159" spans="2:14" x14ac:dyDescent="0.25">
      <c r="B1159" s="224"/>
      <c r="C1159" s="224"/>
      <c r="D1159" s="224"/>
      <c r="E1159" s="224"/>
      <c r="F1159" s="224"/>
      <c r="G1159" s="224"/>
      <c r="H1159" s="224"/>
      <c r="I1159" s="224"/>
      <c r="J1159" s="224"/>
      <c r="K1159" s="224"/>
      <c r="L1159" s="224"/>
      <c r="M1159" s="224"/>
      <c r="N1159" s="224"/>
    </row>
    <row r="1160" spans="2:14" x14ac:dyDescent="0.25">
      <c r="B1160" s="224"/>
      <c r="C1160" s="224"/>
      <c r="D1160" s="224"/>
      <c r="E1160" s="224"/>
      <c r="F1160" s="224"/>
      <c r="G1160" s="224"/>
      <c r="H1160" s="224"/>
      <c r="I1160" s="224"/>
      <c r="J1160" s="224"/>
      <c r="K1160" s="224"/>
      <c r="L1160" s="224"/>
      <c r="M1160" s="224"/>
      <c r="N1160" s="224"/>
    </row>
    <row r="1161" spans="2:14" x14ac:dyDescent="0.25">
      <c r="B1161" s="224"/>
      <c r="C1161" s="224"/>
      <c r="D1161" s="224"/>
      <c r="E1161" s="224"/>
      <c r="F1161" s="224"/>
      <c r="G1161" s="224"/>
      <c r="H1161" s="224"/>
      <c r="I1161" s="224"/>
      <c r="J1161" s="224"/>
      <c r="K1161" s="224"/>
      <c r="L1161" s="224"/>
      <c r="M1161" s="224"/>
      <c r="N1161" s="224"/>
    </row>
    <row r="1162" spans="2:14" x14ac:dyDescent="0.25">
      <c r="B1162" s="224"/>
      <c r="C1162" s="224"/>
      <c r="D1162" s="224"/>
      <c r="E1162" s="224"/>
      <c r="F1162" s="224"/>
      <c r="G1162" s="224"/>
      <c r="H1162" s="224"/>
      <c r="I1162" s="224"/>
      <c r="J1162" s="224"/>
      <c r="K1162" s="224"/>
      <c r="L1162" s="224"/>
      <c r="M1162" s="224"/>
      <c r="N1162" s="224"/>
    </row>
    <row r="1163" spans="2:14" x14ac:dyDescent="0.25">
      <c r="B1163" s="224"/>
      <c r="C1163" s="224"/>
      <c r="D1163" s="224"/>
      <c r="E1163" s="224"/>
      <c r="F1163" s="224"/>
      <c r="G1163" s="224"/>
      <c r="H1163" s="224"/>
      <c r="I1163" s="224"/>
      <c r="J1163" s="224"/>
      <c r="K1163" s="224"/>
      <c r="L1163" s="224"/>
      <c r="M1163" s="224"/>
      <c r="N1163" s="224"/>
    </row>
    <row r="1164" spans="2:14" x14ac:dyDescent="0.25">
      <c r="B1164" s="224"/>
      <c r="C1164" s="224"/>
      <c r="D1164" s="224"/>
      <c r="E1164" s="224"/>
      <c r="F1164" s="224"/>
      <c r="G1164" s="224"/>
      <c r="H1164" s="224"/>
      <c r="I1164" s="224"/>
      <c r="J1164" s="224"/>
      <c r="K1164" s="224"/>
      <c r="L1164" s="224"/>
      <c r="M1164" s="224"/>
      <c r="N1164" s="224"/>
    </row>
    <row r="1165" spans="2:14" x14ac:dyDescent="0.25">
      <c r="B1165" s="224"/>
      <c r="C1165" s="224"/>
      <c r="D1165" s="224"/>
      <c r="E1165" s="224"/>
      <c r="F1165" s="224"/>
      <c r="G1165" s="224"/>
      <c r="H1165" s="224"/>
      <c r="I1165" s="224"/>
      <c r="J1165" s="224"/>
      <c r="K1165" s="224"/>
      <c r="L1165" s="224"/>
      <c r="M1165" s="224"/>
      <c r="N1165" s="224"/>
    </row>
    <row r="1166" spans="2:14" x14ac:dyDescent="0.25">
      <c r="B1166" s="224"/>
      <c r="C1166" s="224"/>
      <c r="D1166" s="224"/>
      <c r="E1166" s="224"/>
      <c r="F1166" s="224"/>
      <c r="G1166" s="224"/>
      <c r="H1166" s="224"/>
      <c r="I1166" s="224"/>
      <c r="J1166" s="224"/>
      <c r="K1166" s="224"/>
      <c r="L1166" s="224"/>
      <c r="M1166" s="224"/>
      <c r="N1166" s="224"/>
    </row>
    <row r="1167" spans="2:14" x14ac:dyDescent="0.25">
      <c r="B1167" s="224"/>
      <c r="C1167" s="224"/>
      <c r="D1167" s="224"/>
      <c r="E1167" s="224"/>
      <c r="F1167" s="224"/>
      <c r="G1167" s="224"/>
      <c r="H1167" s="224"/>
      <c r="I1167" s="224"/>
      <c r="J1167" s="224"/>
      <c r="K1167" s="224"/>
      <c r="L1167" s="224"/>
      <c r="M1167" s="224"/>
      <c r="N1167" s="224"/>
    </row>
    <row r="1168" spans="2:14" x14ac:dyDescent="0.25">
      <c r="B1168" s="224"/>
      <c r="C1168" s="224"/>
      <c r="D1168" s="224"/>
      <c r="E1168" s="224"/>
      <c r="F1168" s="224"/>
      <c r="G1168" s="224"/>
      <c r="H1168" s="224"/>
      <c r="I1168" s="224"/>
      <c r="J1168" s="224"/>
      <c r="K1168" s="224"/>
      <c r="L1168" s="224"/>
      <c r="M1168" s="224"/>
      <c r="N1168" s="224"/>
    </row>
    <row r="1169" spans="2:14" x14ac:dyDescent="0.25">
      <c r="B1169" s="224"/>
      <c r="C1169" s="224"/>
      <c r="D1169" s="224"/>
      <c r="E1169" s="224"/>
      <c r="F1169" s="224"/>
      <c r="G1169" s="224"/>
      <c r="H1169" s="224"/>
      <c r="I1169" s="224"/>
      <c r="J1169" s="224"/>
      <c r="K1169" s="224"/>
      <c r="L1169" s="224"/>
      <c r="M1169" s="224"/>
      <c r="N1169" s="224"/>
    </row>
    <row r="1170" spans="2:14" x14ac:dyDescent="0.25">
      <c r="B1170" s="224"/>
      <c r="C1170" s="224"/>
      <c r="D1170" s="224"/>
      <c r="E1170" s="224"/>
      <c r="F1170" s="224"/>
      <c r="G1170" s="224"/>
      <c r="H1170" s="224"/>
      <c r="I1170" s="224"/>
      <c r="J1170" s="224"/>
      <c r="K1170" s="224"/>
      <c r="L1170" s="224"/>
      <c r="M1170" s="224"/>
      <c r="N1170" s="224"/>
    </row>
    <row r="1171" spans="2:14" x14ac:dyDescent="0.25">
      <c r="B1171" s="224"/>
      <c r="C1171" s="224"/>
      <c r="D1171" s="224"/>
      <c r="E1171" s="224"/>
      <c r="F1171" s="224"/>
      <c r="G1171" s="224"/>
      <c r="H1171" s="224"/>
      <c r="I1171" s="224"/>
      <c r="J1171" s="224"/>
      <c r="K1171" s="224"/>
      <c r="L1171" s="224"/>
      <c r="M1171" s="224"/>
      <c r="N1171" s="224"/>
    </row>
    <row r="1172" spans="2:14" x14ac:dyDescent="0.25">
      <c r="B1172" s="224"/>
      <c r="C1172" s="224"/>
      <c r="D1172" s="224"/>
      <c r="E1172" s="224"/>
      <c r="F1172" s="224"/>
      <c r="G1172" s="224"/>
      <c r="H1172" s="224"/>
      <c r="I1172" s="224"/>
      <c r="J1172" s="224"/>
      <c r="K1172" s="224"/>
      <c r="L1172" s="224"/>
      <c r="M1172" s="224"/>
      <c r="N1172" s="224"/>
    </row>
    <row r="1173" spans="2:14" x14ac:dyDescent="0.25">
      <c r="B1173" s="224"/>
      <c r="C1173" s="224"/>
      <c r="D1173" s="224"/>
      <c r="E1173" s="224"/>
      <c r="F1173" s="224"/>
      <c r="G1173" s="224"/>
      <c r="H1173" s="224"/>
      <c r="I1173" s="224"/>
      <c r="J1173" s="224"/>
      <c r="K1173" s="224"/>
      <c r="L1173" s="224"/>
      <c r="M1173" s="224"/>
      <c r="N1173" s="224"/>
    </row>
    <row r="1174" spans="2:14" x14ac:dyDescent="0.25">
      <c r="B1174" s="224"/>
      <c r="C1174" s="224"/>
      <c r="D1174" s="224"/>
      <c r="E1174" s="224"/>
      <c r="F1174" s="224"/>
      <c r="G1174" s="224"/>
      <c r="H1174" s="224"/>
      <c r="I1174" s="224"/>
      <c r="J1174" s="224"/>
      <c r="K1174" s="224"/>
      <c r="L1174" s="224"/>
      <c r="M1174" s="224"/>
      <c r="N1174" s="224"/>
    </row>
    <row r="1175" spans="2:14" x14ac:dyDescent="0.25">
      <c r="B1175" s="224"/>
      <c r="C1175" s="224"/>
      <c r="D1175" s="224"/>
      <c r="E1175" s="224"/>
      <c r="F1175" s="224"/>
      <c r="G1175" s="224"/>
      <c r="H1175" s="224"/>
      <c r="I1175" s="224"/>
      <c r="J1175" s="224"/>
      <c r="K1175" s="224"/>
      <c r="L1175" s="224"/>
      <c r="M1175" s="224"/>
      <c r="N1175" s="224"/>
    </row>
    <row r="1176" spans="2:14" x14ac:dyDescent="0.25">
      <c r="B1176" s="224"/>
      <c r="C1176" s="224"/>
      <c r="D1176" s="224"/>
      <c r="E1176" s="224"/>
      <c r="F1176" s="224"/>
      <c r="G1176" s="224"/>
      <c r="H1176" s="224"/>
      <c r="I1176" s="224"/>
      <c r="J1176" s="224"/>
      <c r="K1176" s="224"/>
      <c r="L1176" s="224"/>
      <c r="M1176" s="224"/>
      <c r="N1176" s="224"/>
    </row>
    <row r="1177" spans="2:14" x14ac:dyDescent="0.25">
      <c r="B1177" s="224"/>
      <c r="C1177" s="224"/>
      <c r="D1177" s="224"/>
      <c r="E1177" s="224"/>
      <c r="F1177" s="224"/>
      <c r="G1177" s="224"/>
      <c r="H1177" s="224"/>
      <c r="I1177" s="224"/>
      <c r="J1177" s="224"/>
      <c r="K1177" s="224"/>
      <c r="L1177" s="224"/>
      <c r="M1177" s="224"/>
      <c r="N1177" s="224"/>
    </row>
    <row r="1178" spans="2:14" x14ac:dyDescent="0.25">
      <c r="B1178" s="224"/>
      <c r="C1178" s="224"/>
      <c r="D1178" s="224"/>
      <c r="E1178" s="224"/>
      <c r="F1178" s="224"/>
      <c r="G1178" s="224"/>
      <c r="H1178" s="224"/>
      <c r="I1178" s="224"/>
      <c r="J1178" s="224"/>
      <c r="K1178" s="224"/>
      <c r="L1178" s="224"/>
      <c r="M1178" s="224"/>
      <c r="N1178" s="224"/>
    </row>
    <row r="1179" spans="2:14" x14ac:dyDescent="0.25">
      <c r="B1179" s="224"/>
      <c r="C1179" s="224"/>
      <c r="D1179" s="224"/>
      <c r="E1179" s="224"/>
      <c r="F1179" s="224"/>
      <c r="G1179" s="224"/>
      <c r="H1179" s="224"/>
      <c r="I1179" s="224"/>
      <c r="J1179" s="224"/>
      <c r="K1179" s="224"/>
      <c r="L1179" s="224"/>
      <c r="M1179" s="224"/>
      <c r="N1179" s="224"/>
    </row>
    <row r="1180" spans="2:14" x14ac:dyDescent="0.25">
      <c r="B1180" s="224"/>
      <c r="C1180" s="224"/>
      <c r="D1180" s="224"/>
      <c r="E1180" s="224"/>
      <c r="F1180" s="224"/>
      <c r="G1180" s="224"/>
      <c r="H1180" s="224"/>
      <c r="I1180" s="224"/>
      <c r="J1180" s="224"/>
      <c r="K1180" s="224"/>
      <c r="L1180" s="224"/>
      <c r="M1180" s="224"/>
      <c r="N1180" s="224"/>
    </row>
    <row r="1181" spans="2:14" x14ac:dyDescent="0.25">
      <c r="B1181" s="224"/>
      <c r="C1181" s="224"/>
      <c r="D1181" s="224"/>
      <c r="E1181" s="224"/>
      <c r="F1181" s="224"/>
      <c r="G1181" s="224"/>
      <c r="H1181" s="224"/>
      <c r="I1181" s="224"/>
      <c r="J1181" s="224"/>
      <c r="K1181" s="224"/>
      <c r="L1181" s="224"/>
      <c r="M1181" s="224"/>
      <c r="N1181" s="224"/>
    </row>
    <row r="1182" spans="2:14" x14ac:dyDescent="0.25">
      <c r="B1182" s="224"/>
      <c r="C1182" s="224"/>
      <c r="D1182" s="224"/>
      <c r="E1182" s="224"/>
      <c r="F1182" s="224"/>
      <c r="G1182" s="224"/>
      <c r="H1182" s="224"/>
      <c r="I1182" s="224"/>
      <c r="J1182" s="224"/>
      <c r="K1182" s="224"/>
      <c r="L1182" s="224"/>
      <c r="M1182" s="224"/>
      <c r="N1182" s="224"/>
    </row>
    <row r="1183" spans="2:14" x14ac:dyDescent="0.25">
      <c r="B1183" s="224"/>
      <c r="C1183" s="224"/>
      <c r="D1183" s="224"/>
      <c r="E1183" s="224"/>
      <c r="F1183" s="224"/>
      <c r="G1183" s="224"/>
      <c r="H1183" s="224"/>
      <c r="I1183" s="224"/>
      <c r="J1183" s="224"/>
      <c r="K1183" s="224"/>
      <c r="L1183" s="224"/>
      <c r="M1183" s="224"/>
      <c r="N1183" s="224"/>
    </row>
    <row r="1184" spans="2:14" x14ac:dyDescent="0.25">
      <c r="B1184" s="224"/>
      <c r="C1184" s="224"/>
      <c r="D1184" s="224"/>
      <c r="E1184" s="224"/>
      <c r="F1184" s="224"/>
      <c r="G1184" s="224"/>
      <c r="H1184" s="224"/>
      <c r="I1184" s="224"/>
      <c r="J1184" s="224"/>
      <c r="K1184" s="224"/>
      <c r="L1184" s="224"/>
      <c r="M1184" s="224"/>
      <c r="N1184" s="224"/>
    </row>
    <row r="1185" spans="2:14" x14ac:dyDescent="0.25">
      <c r="B1185" s="224"/>
      <c r="C1185" s="224"/>
      <c r="D1185" s="224"/>
      <c r="E1185" s="224"/>
      <c r="F1185" s="224"/>
      <c r="G1185" s="224"/>
      <c r="H1185" s="224"/>
      <c r="I1185" s="224"/>
      <c r="J1185" s="224"/>
      <c r="K1185" s="224"/>
      <c r="L1185" s="224"/>
      <c r="M1185" s="224"/>
      <c r="N1185" s="224"/>
    </row>
    <row r="1186" spans="2:14" x14ac:dyDescent="0.25">
      <c r="B1186" s="224"/>
      <c r="C1186" s="224"/>
      <c r="D1186" s="224"/>
      <c r="E1186" s="224"/>
      <c r="F1186" s="224"/>
      <c r="G1186" s="224"/>
      <c r="H1186" s="224"/>
      <c r="I1186" s="224"/>
      <c r="J1186" s="224"/>
      <c r="K1186" s="224"/>
      <c r="L1186" s="224"/>
      <c r="M1186" s="224"/>
      <c r="N1186" s="224"/>
    </row>
    <row r="1187" spans="2:14" x14ac:dyDescent="0.25">
      <c r="B1187" s="224"/>
      <c r="C1187" s="224"/>
      <c r="D1187" s="224"/>
      <c r="E1187" s="224"/>
      <c r="F1187" s="224"/>
      <c r="G1187" s="224"/>
      <c r="H1187" s="224"/>
      <c r="I1187" s="224"/>
      <c r="J1187" s="224"/>
      <c r="K1187" s="224"/>
      <c r="L1187" s="224"/>
      <c r="M1187" s="224"/>
      <c r="N1187" s="224"/>
    </row>
    <row r="1188" spans="2:14" x14ac:dyDescent="0.25">
      <c r="B1188" s="224"/>
      <c r="C1188" s="224"/>
      <c r="D1188" s="224"/>
      <c r="E1188" s="224"/>
      <c r="F1188" s="224"/>
      <c r="G1188" s="224"/>
      <c r="H1188" s="224"/>
      <c r="I1188" s="224"/>
      <c r="J1188" s="224"/>
      <c r="K1188" s="224"/>
      <c r="L1188" s="224"/>
      <c r="M1188" s="224"/>
      <c r="N1188" s="224"/>
    </row>
    <row r="1189" spans="2:14" x14ac:dyDescent="0.25">
      <c r="B1189" s="224"/>
      <c r="C1189" s="224"/>
      <c r="D1189" s="224"/>
      <c r="E1189" s="224"/>
      <c r="F1189" s="224"/>
      <c r="G1189" s="224"/>
      <c r="H1189" s="224"/>
      <c r="I1189" s="224"/>
      <c r="J1189" s="224"/>
      <c r="K1189" s="224"/>
      <c r="L1189" s="224"/>
      <c r="M1189" s="224"/>
      <c r="N1189" s="224"/>
    </row>
    <row r="1190" spans="2:14" x14ac:dyDescent="0.25">
      <c r="B1190" s="224"/>
      <c r="C1190" s="224"/>
      <c r="D1190" s="224"/>
      <c r="E1190" s="224"/>
      <c r="F1190" s="224"/>
      <c r="G1190" s="224"/>
      <c r="H1190" s="224"/>
      <c r="I1190" s="224"/>
      <c r="J1190" s="224"/>
      <c r="K1190" s="224"/>
      <c r="L1190" s="224"/>
      <c r="M1190" s="224"/>
      <c r="N1190" s="224"/>
    </row>
    <row r="1191" spans="2:14" x14ac:dyDescent="0.25">
      <c r="B1191" s="224"/>
      <c r="C1191" s="224"/>
      <c r="D1191" s="224"/>
      <c r="E1191" s="224"/>
      <c r="F1191" s="224"/>
      <c r="G1191" s="224"/>
      <c r="H1191" s="224"/>
      <c r="I1191" s="224"/>
      <c r="J1191" s="224"/>
      <c r="K1191" s="224"/>
      <c r="L1191" s="224"/>
      <c r="M1191" s="224"/>
      <c r="N1191" s="224"/>
    </row>
    <row r="1192" spans="2:14" x14ac:dyDescent="0.25">
      <c r="B1192" s="224"/>
      <c r="C1192" s="224"/>
      <c r="D1192" s="224"/>
      <c r="E1192" s="224"/>
      <c r="F1192" s="224"/>
      <c r="G1192" s="224"/>
      <c r="H1192" s="224"/>
      <c r="I1192" s="224"/>
      <c r="J1192" s="224"/>
      <c r="K1192" s="224"/>
      <c r="L1192" s="224"/>
      <c r="M1192" s="224"/>
      <c r="N1192" s="224"/>
    </row>
    <row r="1193" spans="2:14" x14ac:dyDescent="0.25">
      <c r="B1193" s="224"/>
      <c r="C1193" s="224"/>
      <c r="D1193" s="224"/>
      <c r="E1193" s="224"/>
      <c r="F1193" s="224"/>
      <c r="G1193" s="224"/>
      <c r="H1193" s="224"/>
      <c r="I1193" s="224"/>
      <c r="J1193" s="224"/>
      <c r="K1193" s="224"/>
      <c r="L1193" s="224"/>
      <c r="M1193" s="224"/>
      <c r="N1193" s="224"/>
    </row>
    <row r="1194" spans="2:14" x14ac:dyDescent="0.25">
      <c r="B1194" s="224"/>
      <c r="C1194" s="224"/>
      <c r="D1194" s="224"/>
      <c r="E1194" s="224"/>
      <c r="F1194" s="224"/>
      <c r="G1194" s="224"/>
      <c r="H1194" s="224"/>
      <c r="I1194" s="224"/>
      <c r="J1194" s="224"/>
      <c r="K1194" s="224"/>
      <c r="L1194" s="224"/>
      <c r="M1194" s="224"/>
      <c r="N1194" s="224"/>
    </row>
    <row r="1195" spans="2:14" x14ac:dyDescent="0.25">
      <c r="B1195" s="224"/>
      <c r="C1195" s="224"/>
      <c r="D1195" s="224"/>
      <c r="E1195" s="224"/>
      <c r="F1195" s="224"/>
      <c r="G1195" s="224"/>
      <c r="H1195" s="224"/>
      <c r="I1195" s="224"/>
      <c r="J1195" s="224"/>
      <c r="K1195" s="224"/>
      <c r="L1195" s="224"/>
      <c r="M1195" s="224"/>
      <c r="N1195" s="224"/>
    </row>
    <row r="1196" spans="2:14" x14ac:dyDescent="0.25">
      <c r="B1196" s="224"/>
      <c r="C1196" s="224"/>
      <c r="D1196" s="224"/>
      <c r="E1196" s="224"/>
      <c r="F1196" s="224"/>
      <c r="G1196" s="224"/>
      <c r="H1196" s="224"/>
      <c r="I1196" s="224"/>
      <c r="J1196" s="224"/>
      <c r="K1196" s="224"/>
      <c r="L1196" s="224"/>
      <c r="M1196" s="224"/>
      <c r="N1196" s="224"/>
    </row>
    <row r="1197" spans="2:14" x14ac:dyDescent="0.25">
      <c r="B1197" s="224"/>
      <c r="C1197" s="224"/>
      <c r="D1197" s="224"/>
      <c r="E1197" s="224"/>
      <c r="F1197" s="224"/>
      <c r="G1197" s="224"/>
      <c r="H1197" s="224"/>
      <c r="I1197" s="224"/>
      <c r="J1197" s="224"/>
      <c r="K1197" s="224"/>
      <c r="L1197" s="224"/>
      <c r="M1197" s="224"/>
      <c r="N1197" s="224"/>
    </row>
    <row r="1198" spans="2:14" x14ac:dyDescent="0.25">
      <c r="B1198" s="224"/>
      <c r="C1198" s="224"/>
      <c r="D1198" s="224"/>
      <c r="E1198" s="224"/>
      <c r="F1198" s="224"/>
      <c r="G1198" s="224"/>
      <c r="H1198" s="224"/>
      <c r="I1198" s="224"/>
      <c r="J1198" s="224"/>
      <c r="K1198" s="224"/>
      <c r="L1198" s="224"/>
      <c r="M1198" s="224"/>
      <c r="N1198" s="224"/>
    </row>
    <row r="1199" spans="2:14" x14ac:dyDescent="0.25">
      <c r="B1199" s="224"/>
      <c r="C1199" s="224"/>
      <c r="D1199" s="224"/>
      <c r="E1199" s="224"/>
      <c r="F1199" s="224"/>
      <c r="G1199" s="224"/>
      <c r="H1199" s="224"/>
      <c r="I1199" s="224"/>
      <c r="J1199" s="224"/>
      <c r="K1199" s="224"/>
      <c r="L1199" s="224"/>
      <c r="M1199" s="224"/>
      <c r="N1199" s="224"/>
    </row>
    <row r="1200" spans="2:14" x14ac:dyDescent="0.25">
      <c r="B1200" s="224"/>
      <c r="C1200" s="224"/>
      <c r="D1200" s="224"/>
      <c r="E1200" s="224"/>
      <c r="F1200" s="224"/>
      <c r="G1200" s="224"/>
      <c r="H1200" s="224"/>
      <c r="I1200" s="224"/>
      <c r="J1200" s="224"/>
      <c r="K1200" s="224"/>
      <c r="L1200" s="224"/>
      <c r="M1200" s="224"/>
      <c r="N1200" s="224"/>
    </row>
    <row r="1201" spans="2:14" x14ac:dyDescent="0.25">
      <c r="B1201" s="224"/>
      <c r="C1201" s="224"/>
      <c r="D1201" s="224"/>
      <c r="E1201" s="224"/>
      <c r="F1201" s="224"/>
      <c r="G1201" s="224"/>
      <c r="H1201" s="224"/>
      <c r="I1201" s="224"/>
      <c r="J1201" s="224"/>
      <c r="K1201" s="224"/>
      <c r="L1201" s="224"/>
      <c r="M1201" s="224"/>
      <c r="N1201" s="224"/>
    </row>
    <row r="1202" spans="2:14" x14ac:dyDescent="0.25">
      <c r="B1202" s="224"/>
      <c r="C1202" s="224"/>
      <c r="D1202" s="224"/>
      <c r="E1202" s="224"/>
      <c r="F1202" s="224"/>
      <c r="G1202" s="224"/>
      <c r="H1202" s="224"/>
      <c r="I1202" s="224"/>
      <c r="J1202" s="224"/>
      <c r="K1202" s="224"/>
      <c r="L1202" s="224"/>
      <c r="M1202" s="224"/>
      <c r="N1202" s="224"/>
    </row>
    <row r="1203" spans="2:14" x14ac:dyDescent="0.25">
      <c r="B1203" s="224"/>
      <c r="C1203" s="224"/>
      <c r="D1203" s="224"/>
      <c r="E1203" s="224"/>
      <c r="F1203" s="224"/>
      <c r="G1203" s="224"/>
      <c r="H1203" s="224"/>
      <c r="I1203" s="224"/>
      <c r="J1203" s="224"/>
      <c r="K1203" s="224"/>
      <c r="L1203" s="224"/>
      <c r="M1203" s="224"/>
      <c r="N1203" s="224"/>
    </row>
    <row r="1204" spans="2:14" x14ac:dyDescent="0.25">
      <c r="B1204" s="224"/>
      <c r="C1204" s="224"/>
      <c r="D1204" s="224"/>
      <c r="E1204" s="224"/>
      <c r="F1204" s="224"/>
      <c r="G1204" s="224"/>
      <c r="H1204" s="224"/>
      <c r="I1204" s="224"/>
      <c r="J1204" s="224"/>
      <c r="K1204" s="224"/>
      <c r="L1204" s="224"/>
      <c r="M1204" s="224"/>
      <c r="N1204" s="224"/>
    </row>
    <row r="1205" spans="2:14" x14ac:dyDescent="0.25">
      <c r="B1205" s="224"/>
      <c r="C1205" s="224"/>
      <c r="D1205" s="224"/>
      <c r="E1205" s="224"/>
      <c r="F1205" s="224"/>
      <c r="G1205" s="224"/>
      <c r="H1205" s="224"/>
      <c r="I1205" s="224"/>
      <c r="J1205" s="224"/>
      <c r="K1205" s="224"/>
      <c r="L1205" s="224"/>
      <c r="M1205" s="224"/>
      <c r="N1205" s="224"/>
    </row>
    <row r="1206" spans="2:14" x14ac:dyDescent="0.25">
      <c r="B1206" s="224"/>
      <c r="C1206" s="224"/>
      <c r="D1206" s="224"/>
      <c r="E1206" s="224"/>
      <c r="F1206" s="224"/>
      <c r="G1206" s="224"/>
      <c r="H1206" s="224"/>
      <c r="I1206" s="224"/>
      <c r="J1206" s="224"/>
      <c r="K1206" s="224"/>
      <c r="L1206" s="224"/>
      <c r="M1206" s="224"/>
      <c r="N1206" s="224"/>
    </row>
    <row r="1207" spans="2:14" x14ac:dyDescent="0.25">
      <c r="B1207" s="224"/>
      <c r="C1207" s="224"/>
      <c r="D1207" s="224"/>
      <c r="E1207" s="224"/>
      <c r="F1207" s="224"/>
      <c r="G1207" s="224"/>
      <c r="H1207" s="224"/>
      <c r="I1207" s="224"/>
      <c r="J1207" s="224"/>
      <c r="K1207" s="224"/>
      <c r="L1207" s="224"/>
      <c r="M1207" s="224"/>
      <c r="N1207" s="224"/>
    </row>
    <row r="1208" spans="2:14" x14ac:dyDescent="0.25">
      <c r="B1208" s="224"/>
      <c r="C1208" s="224"/>
      <c r="D1208" s="224"/>
      <c r="E1208" s="224"/>
      <c r="F1208" s="224"/>
      <c r="G1208" s="224"/>
      <c r="H1208" s="224"/>
      <c r="I1208" s="224"/>
      <c r="J1208" s="224"/>
      <c r="K1208" s="224"/>
      <c r="L1208" s="224"/>
      <c r="M1208" s="224"/>
      <c r="N1208" s="224"/>
    </row>
    <row r="1209" spans="2:14" x14ac:dyDescent="0.25">
      <c r="B1209" s="224"/>
      <c r="C1209" s="224"/>
      <c r="D1209" s="224"/>
      <c r="E1209" s="224"/>
      <c r="F1209" s="224"/>
      <c r="G1209" s="224"/>
      <c r="H1209" s="224"/>
      <c r="I1209" s="224"/>
      <c r="J1209" s="224"/>
      <c r="K1209" s="224"/>
      <c r="L1209" s="224"/>
      <c r="M1209" s="224"/>
      <c r="N1209" s="224"/>
    </row>
    <row r="1210" spans="2:14" x14ac:dyDescent="0.25">
      <c r="B1210" s="224"/>
      <c r="C1210" s="224"/>
      <c r="D1210" s="224"/>
      <c r="E1210" s="224"/>
      <c r="F1210" s="224"/>
      <c r="G1210" s="224"/>
      <c r="H1210" s="224"/>
      <c r="I1210" s="224"/>
      <c r="J1210" s="224"/>
      <c r="K1210" s="224"/>
      <c r="L1210" s="224"/>
      <c r="M1210" s="224"/>
      <c r="N1210" s="224"/>
    </row>
    <row r="1211" spans="2:14" x14ac:dyDescent="0.25">
      <c r="B1211" s="224"/>
      <c r="C1211" s="224"/>
      <c r="D1211" s="224"/>
      <c r="E1211" s="224"/>
      <c r="F1211" s="224"/>
      <c r="G1211" s="224"/>
      <c r="H1211" s="224"/>
      <c r="I1211" s="224"/>
      <c r="J1211" s="224"/>
      <c r="K1211" s="224"/>
      <c r="L1211" s="224"/>
      <c r="M1211" s="224"/>
      <c r="N1211" s="224"/>
    </row>
    <row r="1212" spans="2:14" x14ac:dyDescent="0.25">
      <c r="B1212" s="224"/>
      <c r="C1212" s="224"/>
      <c r="D1212" s="224"/>
      <c r="E1212" s="224"/>
      <c r="F1212" s="224"/>
      <c r="G1212" s="224"/>
      <c r="H1212" s="224"/>
      <c r="I1212" s="224"/>
      <c r="J1212" s="224"/>
      <c r="K1212" s="224"/>
      <c r="L1212" s="224"/>
      <c r="M1212" s="224"/>
      <c r="N1212" s="224"/>
    </row>
    <row r="1213" spans="2:14" x14ac:dyDescent="0.25">
      <c r="B1213" s="224"/>
      <c r="C1213" s="224"/>
      <c r="D1213" s="224"/>
      <c r="E1213" s="224"/>
      <c r="F1213" s="224"/>
      <c r="G1213" s="224"/>
      <c r="H1213" s="224"/>
      <c r="I1213" s="224"/>
      <c r="J1213" s="224"/>
      <c r="K1213" s="224"/>
      <c r="L1213" s="224"/>
      <c r="M1213" s="224"/>
      <c r="N1213" s="224"/>
    </row>
    <row r="1214" spans="2:14" x14ac:dyDescent="0.25">
      <c r="B1214" s="224"/>
      <c r="C1214" s="224"/>
      <c r="D1214" s="224"/>
      <c r="E1214" s="224"/>
      <c r="F1214" s="224"/>
      <c r="G1214" s="224"/>
      <c r="H1214" s="224"/>
      <c r="I1214" s="224"/>
      <c r="J1214" s="224"/>
      <c r="K1214" s="224"/>
      <c r="L1214" s="224"/>
      <c r="M1214" s="224"/>
      <c r="N1214" s="224"/>
    </row>
    <row r="1215" spans="2:14" x14ac:dyDescent="0.25">
      <c r="B1215" s="224"/>
      <c r="C1215" s="224"/>
      <c r="D1215" s="224"/>
      <c r="E1215" s="224"/>
      <c r="F1215" s="224"/>
      <c r="G1215" s="224"/>
      <c r="H1215" s="224"/>
      <c r="I1215" s="224"/>
      <c r="J1215" s="224"/>
      <c r="K1215" s="224"/>
      <c r="L1215" s="224"/>
      <c r="M1215" s="224"/>
      <c r="N1215" s="224"/>
    </row>
    <row r="1216" spans="2:14" x14ac:dyDescent="0.25">
      <c r="B1216" s="224"/>
      <c r="C1216" s="224"/>
      <c r="D1216" s="224"/>
      <c r="E1216" s="224"/>
      <c r="F1216" s="224"/>
      <c r="G1216" s="224"/>
      <c r="H1216" s="224"/>
      <c r="I1216" s="224"/>
      <c r="J1216" s="224"/>
      <c r="K1216" s="224"/>
      <c r="L1216" s="224"/>
      <c r="M1216" s="224"/>
      <c r="N1216" s="224"/>
    </row>
    <row r="1217" spans="2:14" x14ac:dyDescent="0.25">
      <c r="B1217" s="224"/>
      <c r="C1217" s="224"/>
      <c r="D1217" s="224"/>
      <c r="E1217" s="224"/>
      <c r="F1217" s="224"/>
      <c r="G1217" s="224"/>
      <c r="H1217" s="224"/>
      <c r="I1217" s="224"/>
      <c r="J1217" s="224"/>
      <c r="K1217" s="224"/>
      <c r="L1217" s="224"/>
      <c r="M1217" s="224"/>
      <c r="N1217" s="224"/>
    </row>
    <row r="1218" spans="2:14" x14ac:dyDescent="0.25">
      <c r="B1218" s="224"/>
      <c r="C1218" s="224"/>
      <c r="D1218" s="224"/>
      <c r="E1218" s="224"/>
      <c r="F1218" s="224"/>
      <c r="G1218" s="224"/>
      <c r="H1218" s="224"/>
      <c r="I1218" s="224"/>
      <c r="J1218" s="224"/>
      <c r="K1218" s="224"/>
      <c r="L1218" s="224"/>
      <c r="M1218" s="224"/>
      <c r="N1218" s="224"/>
    </row>
    <row r="1219" spans="2:14" x14ac:dyDescent="0.25">
      <c r="B1219" s="224"/>
      <c r="C1219" s="224"/>
      <c r="D1219" s="224"/>
      <c r="E1219" s="224"/>
      <c r="F1219" s="224"/>
      <c r="G1219" s="224"/>
      <c r="H1219" s="224"/>
      <c r="I1219" s="224"/>
      <c r="J1219" s="224"/>
      <c r="K1219" s="224"/>
      <c r="L1219" s="224"/>
      <c r="M1219" s="224"/>
      <c r="N1219" s="224"/>
    </row>
    <row r="1220" spans="2:14" x14ac:dyDescent="0.25">
      <c r="B1220" s="224"/>
      <c r="C1220" s="224"/>
      <c r="D1220" s="224"/>
      <c r="E1220" s="224"/>
      <c r="F1220" s="224"/>
      <c r="G1220" s="224"/>
      <c r="H1220" s="224"/>
      <c r="I1220" s="224"/>
      <c r="J1220" s="224"/>
      <c r="K1220" s="224"/>
      <c r="L1220" s="224"/>
      <c r="M1220" s="224"/>
      <c r="N1220" s="224"/>
    </row>
    <row r="1221" spans="2:14" x14ac:dyDescent="0.25">
      <c r="B1221" s="224"/>
      <c r="C1221" s="224"/>
      <c r="D1221" s="224"/>
      <c r="E1221" s="224"/>
      <c r="F1221" s="224"/>
      <c r="G1221" s="224"/>
      <c r="H1221" s="224"/>
      <c r="I1221" s="224"/>
      <c r="J1221" s="224"/>
      <c r="K1221" s="224"/>
      <c r="L1221" s="224"/>
      <c r="M1221" s="224"/>
      <c r="N1221" s="224"/>
    </row>
    <row r="1222" spans="2:14" x14ac:dyDescent="0.25">
      <c r="B1222" s="224"/>
      <c r="C1222" s="224"/>
      <c r="D1222" s="224"/>
      <c r="E1222" s="224"/>
      <c r="F1222" s="224"/>
      <c r="G1222" s="224"/>
      <c r="H1222" s="224"/>
      <c r="I1222" s="224"/>
      <c r="J1222" s="224"/>
      <c r="K1222" s="224"/>
      <c r="L1222" s="224"/>
      <c r="M1222" s="224"/>
      <c r="N1222" s="224"/>
    </row>
    <row r="1223" spans="2:14" x14ac:dyDescent="0.25">
      <c r="B1223" s="224"/>
      <c r="C1223" s="224"/>
      <c r="D1223" s="224"/>
      <c r="E1223" s="224"/>
      <c r="F1223" s="224"/>
      <c r="G1223" s="224"/>
      <c r="H1223" s="224"/>
      <c r="I1223" s="224"/>
      <c r="J1223" s="224"/>
      <c r="K1223" s="224"/>
      <c r="L1223" s="224"/>
      <c r="M1223" s="224"/>
      <c r="N1223" s="224"/>
    </row>
    <row r="1224" spans="2:14" x14ac:dyDescent="0.25">
      <c r="B1224" s="224"/>
      <c r="C1224" s="224"/>
      <c r="D1224" s="224"/>
      <c r="E1224" s="224"/>
      <c r="F1224" s="224"/>
      <c r="G1224" s="224"/>
      <c r="H1224" s="224"/>
      <c r="I1224" s="224"/>
      <c r="J1224" s="224"/>
      <c r="K1224" s="224"/>
      <c r="L1224" s="224"/>
      <c r="M1224" s="224"/>
      <c r="N1224" s="224"/>
    </row>
    <row r="1225" spans="2:14" x14ac:dyDescent="0.25">
      <c r="B1225" s="224"/>
      <c r="C1225" s="224"/>
      <c r="D1225" s="224"/>
      <c r="E1225" s="224"/>
      <c r="F1225" s="224"/>
      <c r="G1225" s="224"/>
      <c r="H1225" s="224"/>
      <c r="I1225" s="224"/>
      <c r="J1225" s="224"/>
      <c r="K1225" s="224"/>
      <c r="L1225" s="224"/>
      <c r="M1225" s="224"/>
      <c r="N1225" s="224"/>
    </row>
    <row r="1226" spans="2:14" x14ac:dyDescent="0.25">
      <c r="B1226" s="224"/>
      <c r="C1226" s="224"/>
      <c r="D1226" s="224"/>
      <c r="E1226" s="224"/>
      <c r="F1226" s="224"/>
      <c r="G1226" s="224"/>
      <c r="H1226" s="224"/>
      <c r="I1226" s="224"/>
      <c r="J1226" s="224"/>
      <c r="K1226" s="224"/>
      <c r="L1226" s="224"/>
      <c r="M1226" s="224"/>
      <c r="N1226" s="224"/>
    </row>
    <row r="1227" spans="2:14" x14ac:dyDescent="0.25">
      <c r="B1227" s="224"/>
      <c r="C1227" s="224"/>
      <c r="D1227" s="224"/>
      <c r="E1227" s="224"/>
      <c r="F1227" s="224"/>
      <c r="G1227" s="224"/>
      <c r="H1227" s="224"/>
      <c r="I1227" s="224"/>
      <c r="J1227" s="224"/>
      <c r="K1227" s="224"/>
      <c r="L1227" s="224"/>
      <c r="M1227" s="224"/>
      <c r="N1227" s="224"/>
    </row>
    <row r="1228" spans="2:14" x14ac:dyDescent="0.25">
      <c r="B1228" s="224"/>
      <c r="C1228" s="224"/>
      <c r="D1228" s="224"/>
      <c r="E1228" s="224"/>
      <c r="F1228" s="224"/>
      <c r="G1228" s="224"/>
      <c r="H1228" s="224"/>
      <c r="I1228" s="224"/>
      <c r="J1228" s="224"/>
      <c r="K1228" s="224"/>
      <c r="L1228" s="224"/>
      <c r="M1228" s="224"/>
      <c r="N1228" s="224"/>
    </row>
    <row r="1229" spans="2:14" x14ac:dyDescent="0.25">
      <c r="B1229" s="224"/>
      <c r="C1229" s="224"/>
      <c r="D1229" s="224"/>
      <c r="E1229" s="224"/>
      <c r="F1229" s="224"/>
      <c r="G1229" s="224"/>
      <c r="H1229" s="224"/>
      <c r="I1229" s="224"/>
      <c r="J1229" s="224"/>
      <c r="K1229" s="224"/>
      <c r="L1229" s="224"/>
      <c r="M1229" s="224"/>
      <c r="N1229" s="224"/>
    </row>
    <row r="1230" spans="2:14" x14ac:dyDescent="0.25">
      <c r="B1230" s="224"/>
      <c r="C1230" s="224"/>
      <c r="D1230" s="224"/>
      <c r="E1230" s="224"/>
      <c r="F1230" s="224"/>
      <c r="G1230" s="224"/>
      <c r="H1230" s="224"/>
      <c r="I1230" s="224"/>
      <c r="J1230" s="224"/>
      <c r="K1230" s="224"/>
      <c r="L1230" s="224"/>
      <c r="M1230" s="224"/>
      <c r="N1230" s="224"/>
    </row>
    <row r="1231" spans="2:14" x14ac:dyDescent="0.25">
      <c r="B1231" s="224"/>
      <c r="C1231" s="224"/>
      <c r="D1231" s="224"/>
      <c r="E1231" s="224"/>
      <c r="F1231" s="224"/>
      <c r="G1231" s="224"/>
      <c r="H1231" s="224"/>
      <c r="I1231" s="224"/>
      <c r="J1231" s="224"/>
      <c r="K1231" s="224"/>
      <c r="L1231" s="224"/>
      <c r="M1231" s="224"/>
      <c r="N1231" s="224"/>
    </row>
    <row r="1232" spans="2:14" x14ac:dyDescent="0.25">
      <c r="B1232" s="224"/>
      <c r="C1232" s="224"/>
      <c r="D1232" s="224"/>
      <c r="E1232" s="224"/>
      <c r="F1232" s="224"/>
      <c r="G1232" s="224"/>
      <c r="H1232" s="224"/>
      <c r="I1232" s="224"/>
      <c r="J1232" s="224"/>
      <c r="K1232" s="224"/>
      <c r="L1232" s="224"/>
      <c r="M1232" s="224"/>
      <c r="N1232" s="224"/>
    </row>
    <row r="1233" spans="2:14" x14ac:dyDescent="0.25">
      <c r="B1233" s="224"/>
      <c r="C1233" s="224"/>
      <c r="D1233" s="224"/>
      <c r="E1233" s="224"/>
      <c r="F1233" s="224"/>
      <c r="G1233" s="224"/>
      <c r="H1233" s="224"/>
      <c r="I1233" s="224"/>
      <c r="J1233" s="224"/>
      <c r="K1233" s="224"/>
      <c r="L1233" s="224"/>
      <c r="M1233" s="224"/>
      <c r="N1233" s="224"/>
    </row>
    <row r="1234" spans="2:14" x14ac:dyDescent="0.25">
      <c r="B1234" s="224"/>
      <c r="C1234" s="224"/>
      <c r="D1234" s="224"/>
      <c r="E1234" s="224"/>
      <c r="F1234" s="224"/>
      <c r="G1234" s="224"/>
      <c r="H1234" s="224"/>
      <c r="I1234" s="224"/>
      <c r="J1234" s="224"/>
      <c r="K1234" s="224"/>
      <c r="L1234" s="224"/>
      <c r="M1234" s="224"/>
      <c r="N1234" s="224"/>
    </row>
    <row r="1235" spans="2:14" x14ac:dyDescent="0.25">
      <c r="B1235" s="224"/>
      <c r="C1235" s="224"/>
      <c r="D1235" s="224"/>
      <c r="E1235" s="224"/>
      <c r="F1235" s="224"/>
      <c r="G1235" s="224"/>
      <c r="H1235" s="224"/>
      <c r="I1235" s="224"/>
      <c r="J1235" s="224"/>
      <c r="K1235" s="224"/>
      <c r="L1235" s="224"/>
      <c r="M1235" s="224"/>
      <c r="N1235" s="224"/>
    </row>
    <row r="1236" spans="2:14" x14ac:dyDescent="0.25">
      <c r="B1236" s="224"/>
      <c r="C1236" s="224"/>
      <c r="D1236" s="224"/>
      <c r="E1236" s="224"/>
      <c r="F1236" s="224"/>
      <c r="G1236" s="224"/>
      <c r="H1236" s="224"/>
      <c r="I1236" s="224"/>
      <c r="J1236" s="224"/>
      <c r="K1236" s="224"/>
      <c r="L1236" s="224"/>
      <c r="M1236" s="224"/>
      <c r="N1236" s="224"/>
    </row>
    <row r="1237" spans="2:14" x14ac:dyDescent="0.25">
      <c r="B1237" s="224"/>
      <c r="C1237" s="224"/>
      <c r="D1237" s="224"/>
      <c r="E1237" s="224"/>
      <c r="F1237" s="224"/>
      <c r="G1237" s="224"/>
      <c r="H1237" s="224"/>
      <c r="I1237" s="224"/>
      <c r="J1237" s="224"/>
      <c r="K1237" s="224"/>
      <c r="L1237" s="224"/>
      <c r="M1237" s="224"/>
      <c r="N1237" s="224"/>
    </row>
    <row r="1238" spans="2:14" x14ac:dyDescent="0.25">
      <c r="B1238" s="224"/>
      <c r="C1238" s="224"/>
      <c r="D1238" s="224"/>
      <c r="E1238" s="224"/>
      <c r="F1238" s="224"/>
      <c r="G1238" s="224"/>
      <c r="H1238" s="224"/>
      <c r="I1238" s="224"/>
      <c r="J1238" s="224"/>
      <c r="K1238" s="224"/>
      <c r="L1238" s="224"/>
      <c r="M1238" s="224"/>
      <c r="N1238" s="224"/>
    </row>
    <row r="1239" spans="2:14" x14ac:dyDescent="0.25">
      <c r="B1239" s="224"/>
      <c r="C1239" s="224"/>
      <c r="D1239" s="224"/>
      <c r="E1239" s="224"/>
      <c r="F1239" s="224"/>
      <c r="G1239" s="224"/>
      <c r="H1239" s="224"/>
      <c r="I1239" s="224"/>
      <c r="J1239" s="224"/>
      <c r="K1239" s="224"/>
      <c r="L1239" s="224"/>
      <c r="M1239" s="224"/>
      <c r="N1239" s="224"/>
    </row>
    <row r="1240" spans="2:14" x14ac:dyDescent="0.25">
      <c r="B1240" s="224"/>
      <c r="C1240" s="224"/>
      <c r="D1240" s="224"/>
      <c r="E1240" s="224"/>
      <c r="F1240" s="224"/>
      <c r="G1240" s="224"/>
      <c r="H1240" s="224"/>
      <c r="I1240" s="224"/>
      <c r="J1240" s="224"/>
      <c r="K1240" s="224"/>
      <c r="L1240" s="224"/>
      <c r="M1240" s="224"/>
      <c r="N1240" s="224"/>
    </row>
    <row r="1241" spans="2:14" x14ac:dyDescent="0.25">
      <c r="B1241" s="224"/>
      <c r="C1241" s="224"/>
      <c r="D1241" s="224"/>
      <c r="E1241" s="224"/>
      <c r="F1241" s="224"/>
      <c r="G1241" s="224"/>
      <c r="H1241" s="224"/>
      <c r="I1241" s="224"/>
      <c r="J1241" s="224"/>
      <c r="K1241" s="224"/>
      <c r="L1241" s="224"/>
      <c r="M1241" s="224"/>
      <c r="N1241" s="224"/>
    </row>
    <row r="1242" spans="2:14" x14ac:dyDescent="0.25">
      <c r="B1242" s="224"/>
      <c r="C1242" s="224"/>
      <c r="D1242" s="224"/>
      <c r="E1242" s="224"/>
      <c r="F1242" s="224"/>
      <c r="G1242" s="224"/>
      <c r="H1242" s="224"/>
      <c r="I1242" s="224"/>
      <c r="J1242" s="224"/>
      <c r="K1242" s="224"/>
      <c r="L1242" s="224"/>
      <c r="M1242" s="224"/>
      <c r="N1242" s="224"/>
    </row>
    <row r="1243" spans="2:14" x14ac:dyDescent="0.25">
      <c r="B1243" s="224"/>
      <c r="C1243" s="224"/>
      <c r="D1243" s="224"/>
      <c r="E1243" s="224"/>
      <c r="F1243" s="224"/>
      <c r="G1243" s="224"/>
      <c r="H1243" s="224"/>
      <c r="I1243" s="224"/>
      <c r="J1243" s="224"/>
      <c r="K1243" s="224"/>
      <c r="L1243" s="224"/>
      <c r="M1243" s="224"/>
      <c r="N1243" s="224"/>
    </row>
    <row r="1244" spans="2:14" x14ac:dyDescent="0.25">
      <c r="B1244" s="224"/>
      <c r="C1244" s="224"/>
      <c r="D1244" s="224"/>
      <c r="E1244" s="224"/>
      <c r="F1244" s="224"/>
      <c r="G1244" s="224"/>
      <c r="H1244" s="224"/>
      <c r="I1244" s="224"/>
      <c r="J1244" s="224"/>
      <c r="K1244" s="224"/>
      <c r="L1244" s="224"/>
      <c r="M1244" s="224"/>
      <c r="N1244" s="224"/>
    </row>
    <row r="1245" spans="2:14" x14ac:dyDescent="0.25">
      <c r="B1245" s="224"/>
      <c r="C1245" s="224"/>
      <c r="D1245" s="224"/>
      <c r="E1245" s="224"/>
      <c r="F1245" s="224"/>
      <c r="G1245" s="224"/>
      <c r="H1245" s="224"/>
      <c r="I1245" s="224"/>
      <c r="J1245" s="224"/>
      <c r="K1245" s="224"/>
      <c r="L1245" s="224"/>
      <c r="M1245" s="224"/>
      <c r="N1245" s="224"/>
    </row>
    <row r="1246" spans="2:14" x14ac:dyDescent="0.25">
      <c r="B1246" s="224"/>
      <c r="C1246" s="224"/>
      <c r="D1246" s="224"/>
      <c r="E1246" s="224"/>
      <c r="F1246" s="224"/>
      <c r="G1246" s="224"/>
      <c r="H1246" s="224"/>
      <c r="I1246" s="224"/>
      <c r="J1246" s="224"/>
      <c r="K1246" s="224"/>
      <c r="L1246" s="224"/>
      <c r="M1246" s="224"/>
      <c r="N1246" s="224"/>
    </row>
    <row r="1247" spans="2:14" x14ac:dyDescent="0.25">
      <c r="B1247" s="224"/>
      <c r="C1247" s="224"/>
      <c r="D1247" s="224"/>
      <c r="E1247" s="224"/>
      <c r="F1247" s="224"/>
      <c r="G1247" s="224"/>
      <c r="H1247" s="224"/>
      <c r="I1247" s="224"/>
      <c r="J1247" s="224"/>
      <c r="K1247" s="224"/>
      <c r="L1247" s="224"/>
      <c r="M1247" s="224"/>
      <c r="N1247" s="224"/>
    </row>
    <row r="1248" spans="2:14" x14ac:dyDescent="0.25">
      <c r="B1248" s="224"/>
      <c r="C1248" s="224"/>
      <c r="D1248" s="224"/>
      <c r="E1248" s="224"/>
      <c r="F1248" s="224"/>
      <c r="G1248" s="224"/>
      <c r="H1248" s="224"/>
      <c r="I1248" s="224"/>
      <c r="J1248" s="224"/>
      <c r="K1248" s="224"/>
      <c r="L1248" s="224"/>
      <c r="M1248" s="224"/>
      <c r="N1248" s="224"/>
    </row>
    <row r="1249" spans="2:14" x14ac:dyDescent="0.25">
      <c r="B1249" s="224"/>
      <c r="C1249" s="224"/>
      <c r="D1249" s="224"/>
      <c r="E1249" s="224"/>
      <c r="F1249" s="224"/>
      <c r="G1249" s="224"/>
      <c r="H1249" s="224"/>
      <c r="I1249" s="224"/>
      <c r="J1249" s="224"/>
      <c r="K1249" s="224"/>
      <c r="L1249" s="224"/>
      <c r="M1249" s="224"/>
      <c r="N1249" s="224"/>
    </row>
    <row r="1250" spans="2:14" x14ac:dyDescent="0.25">
      <c r="B1250" s="224"/>
      <c r="C1250" s="224"/>
      <c r="D1250" s="224"/>
      <c r="E1250" s="224"/>
      <c r="F1250" s="224"/>
      <c r="G1250" s="224"/>
      <c r="H1250" s="224"/>
      <c r="I1250" s="224"/>
      <c r="J1250" s="224"/>
      <c r="K1250" s="224"/>
      <c r="L1250" s="224"/>
      <c r="M1250" s="224"/>
      <c r="N1250" s="224"/>
    </row>
    <row r="1251" spans="2:14" x14ac:dyDescent="0.25">
      <c r="B1251" s="224"/>
      <c r="C1251" s="224"/>
      <c r="D1251" s="224"/>
      <c r="E1251" s="224"/>
      <c r="F1251" s="224"/>
      <c r="G1251" s="224"/>
      <c r="H1251" s="224"/>
      <c r="I1251" s="224"/>
      <c r="J1251" s="224"/>
      <c r="K1251" s="224"/>
      <c r="L1251" s="224"/>
      <c r="M1251" s="224"/>
      <c r="N1251" s="224"/>
    </row>
    <row r="1252" spans="2:14" x14ac:dyDescent="0.25">
      <c r="B1252" s="224"/>
      <c r="C1252" s="224"/>
      <c r="D1252" s="224"/>
      <c r="E1252" s="224"/>
      <c r="F1252" s="224"/>
      <c r="G1252" s="224"/>
      <c r="H1252" s="224"/>
      <c r="I1252" s="224"/>
      <c r="J1252" s="224"/>
      <c r="K1252" s="224"/>
      <c r="L1252" s="224"/>
      <c r="M1252" s="224"/>
      <c r="N1252" s="224"/>
    </row>
    <row r="1253" spans="2:14" x14ac:dyDescent="0.25">
      <c r="B1253" s="224"/>
      <c r="C1253" s="224"/>
      <c r="D1253" s="224"/>
      <c r="E1253" s="224"/>
      <c r="F1253" s="224"/>
      <c r="G1253" s="224"/>
      <c r="H1253" s="224"/>
      <c r="I1253" s="224"/>
      <c r="J1253" s="224"/>
      <c r="K1253" s="224"/>
      <c r="L1253" s="224"/>
      <c r="M1253" s="224"/>
      <c r="N1253" s="224"/>
    </row>
    <row r="1254" spans="2:14" x14ac:dyDescent="0.25">
      <c r="B1254" s="224"/>
      <c r="C1254" s="224"/>
      <c r="D1254" s="224"/>
      <c r="E1254" s="224"/>
      <c r="F1254" s="224"/>
      <c r="G1254" s="224"/>
      <c r="H1254" s="224"/>
      <c r="I1254" s="224"/>
      <c r="J1254" s="224"/>
      <c r="K1254" s="224"/>
      <c r="L1254" s="224"/>
      <c r="M1254" s="224"/>
      <c r="N1254" s="224"/>
    </row>
    <row r="1255" spans="2:14" x14ac:dyDescent="0.25">
      <c r="B1255" s="224"/>
      <c r="C1255" s="224"/>
      <c r="D1255" s="224"/>
      <c r="E1255" s="224"/>
      <c r="F1255" s="224"/>
      <c r="G1255" s="224"/>
      <c r="H1255" s="224"/>
      <c r="I1255" s="224"/>
      <c r="J1255" s="224"/>
      <c r="K1255" s="224"/>
      <c r="L1255" s="224"/>
      <c r="M1255" s="224"/>
      <c r="N1255" s="224"/>
    </row>
    <row r="1256" spans="2:14" x14ac:dyDescent="0.25">
      <c r="B1256" s="224"/>
      <c r="C1256" s="224"/>
      <c r="D1256" s="224"/>
      <c r="E1256" s="224"/>
      <c r="F1256" s="224"/>
      <c r="G1256" s="224"/>
      <c r="H1256" s="224"/>
      <c r="I1256" s="224"/>
      <c r="J1256" s="224"/>
      <c r="K1256" s="224"/>
      <c r="L1256" s="224"/>
      <c r="M1256" s="224"/>
      <c r="N1256" s="224"/>
    </row>
    <row r="1257" spans="2:14" x14ac:dyDescent="0.25">
      <c r="B1257" s="224"/>
      <c r="C1257" s="224"/>
      <c r="D1257" s="224"/>
      <c r="E1257" s="224"/>
      <c r="F1257" s="224"/>
      <c r="G1257" s="224"/>
      <c r="H1257" s="224"/>
      <c r="I1257" s="224"/>
      <c r="J1257" s="224"/>
      <c r="K1257" s="224"/>
      <c r="L1257" s="224"/>
      <c r="M1257" s="224"/>
      <c r="N1257" s="224"/>
    </row>
    <row r="1258" spans="2:14" x14ac:dyDescent="0.25">
      <c r="B1258" s="224"/>
      <c r="C1258" s="224"/>
      <c r="D1258" s="224"/>
      <c r="E1258" s="224"/>
      <c r="F1258" s="224"/>
      <c r="G1258" s="224"/>
      <c r="H1258" s="224"/>
      <c r="I1258" s="224"/>
      <c r="J1258" s="224"/>
      <c r="K1258" s="224"/>
      <c r="L1258" s="224"/>
      <c r="M1258" s="224"/>
      <c r="N1258" s="224"/>
    </row>
    <row r="1259" spans="2:14" x14ac:dyDescent="0.25">
      <c r="B1259" s="224"/>
      <c r="C1259" s="224"/>
      <c r="D1259" s="224"/>
      <c r="E1259" s="224"/>
      <c r="F1259" s="224"/>
      <c r="G1259" s="224"/>
      <c r="H1259" s="224"/>
      <c r="I1259" s="224"/>
      <c r="J1259" s="224"/>
      <c r="K1259" s="224"/>
      <c r="L1259" s="224"/>
      <c r="M1259" s="224"/>
      <c r="N1259" s="224"/>
    </row>
    <row r="1260" spans="2:14" x14ac:dyDescent="0.25">
      <c r="B1260" s="224"/>
      <c r="C1260" s="224"/>
      <c r="D1260" s="224"/>
      <c r="E1260" s="224"/>
      <c r="F1260" s="224"/>
      <c r="G1260" s="224"/>
      <c r="H1260" s="224"/>
      <c r="I1260" s="224"/>
      <c r="J1260" s="224"/>
      <c r="K1260" s="224"/>
      <c r="L1260" s="224"/>
      <c r="M1260" s="224"/>
      <c r="N1260" s="224"/>
    </row>
    <row r="1261" spans="2:14" x14ac:dyDescent="0.25">
      <c r="B1261" s="224"/>
      <c r="C1261" s="224"/>
      <c r="D1261" s="224"/>
      <c r="E1261" s="224"/>
      <c r="F1261" s="224"/>
      <c r="G1261" s="224"/>
      <c r="H1261" s="224"/>
      <c r="I1261" s="224"/>
      <c r="J1261" s="224"/>
      <c r="K1261" s="224"/>
      <c r="L1261" s="224"/>
      <c r="M1261" s="224"/>
      <c r="N1261" s="224"/>
    </row>
    <row r="1262" spans="2:14" x14ac:dyDescent="0.25">
      <c r="B1262" s="224"/>
      <c r="C1262" s="224"/>
      <c r="D1262" s="224"/>
      <c r="E1262" s="224"/>
      <c r="F1262" s="224"/>
      <c r="G1262" s="224"/>
      <c r="H1262" s="224"/>
      <c r="I1262" s="224"/>
      <c r="J1262" s="224"/>
      <c r="K1262" s="224"/>
      <c r="L1262" s="224"/>
      <c r="M1262" s="224"/>
      <c r="N1262" s="224"/>
    </row>
    <row r="1263" spans="2:14" x14ac:dyDescent="0.25">
      <c r="B1263" s="224"/>
      <c r="C1263" s="224"/>
      <c r="D1263" s="224"/>
      <c r="E1263" s="224"/>
      <c r="F1263" s="224"/>
      <c r="G1263" s="224"/>
      <c r="H1263" s="224"/>
      <c r="I1263" s="224"/>
      <c r="J1263" s="224"/>
      <c r="K1263" s="224"/>
      <c r="L1263" s="224"/>
      <c r="M1263" s="224"/>
      <c r="N1263" s="224"/>
    </row>
    <row r="1264" spans="2:14" x14ac:dyDescent="0.25">
      <c r="B1264" s="224"/>
      <c r="C1264" s="224"/>
      <c r="D1264" s="224"/>
      <c r="E1264" s="224"/>
      <c r="F1264" s="224"/>
      <c r="G1264" s="224"/>
      <c r="H1264" s="224"/>
      <c r="I1264" s="224"/>
      <c r="J1264" s="224"/>
      <c r="K1264" s="224"/>
      <c r="L1264" s="224"/>
      <c r="M1264" s="224"/>
      <c r="N1264" s="224"/>
    </row>
    <row r="1265" spans="2:14" x14ac:dyDescent="0.25">
      <c r="B1265" s="224"/>
      <c r="C1265" s="224"/>
      <c r="D1265" s="224"/>
      <c r="E1265" s="224"/>
      <c r="F1265" s="224"/>
      <c r="G1265" s="224"/>
      <c r="H1265" s="224"/>
      <c r="I1265" s="224"/>
      <c r="J1265" s="224"/>
      <c r="K1265" s="224"/>
      <c r="L1265" s="224"/>
      <c r="M1265" s="224"/>
      <c r="N1265" s="224"/>
    </row>
    <row r="1266" spans="2:14" x14ac:dyDescent="0.25">
      <c r="B1266" s="224"/>
      <c r="C1266" s="224"/>
      <c r="D1266" s="224"/>
      <c r="E1266" s="224"/>
      <c r="F1266" s="224"/>
      <c r="G1266" s="224"/>
      <c r="H1266" s="224"/>
      <c r="I1266" s="224"/>
      <c r="J1266" s="224"/>
      <c r="K1266" s="224"/>
      <c r="L1266" s="224"/>
      <c r="M1266" s="224"/>
      <c r="N1266" s="224"/>
    </row>
    <row r="1267" spans="2:14" x14ac:dyDescent="0.25">
      <c r="B1267" s="224"/>
      <c r="C1267" s="224"/>
      <c r="D1267" s="224"/>
      <c r="E1267" s="224"/>
      <c r="F1267" s="224"/>
      <c r="G1267" s="224"/>
      <c r="H1267" s="224"/>
      <c r="I1267" s="224"/>
      <c r="J1267" s="224"/>
      <c r="K1267" s="224"/>
      <c r="L1267" s="224"/>
      <c r="M1267" s="224"/>
      <c r="N1267" s="224"/>
    </row>
    <row r="1268" spans="2:14" x14ac:dyDescent="0.25">
      <c r="B1268" s="224"/>
      <c r="C1268" s="224"/>
      <c r="D1268" s="224"/>
      <c r="E1268" s="224"/>
      <c r="F1268" s="224"/>
      <c r="G1268" s="224"/>
      <c r="H1268" s="224"/>
      <c r="I1268" s="224"/>
      <c r="J1268" s="224"/>
      <c r="K1268" s="224"/>
      <c r="L1268" s="224"/>
      <c r="M1268" s="224"/>
      <c r="N1268" s="224"/>
    </row>
    <row r="1269" spans="2:14" x14ac:dyDescent="0.25">
      <c r="B1269" s="224"/>
      <c r="C1269" s="224"/>
      <c r="D1269" s="224"/>
      <c r="E1269" s="224"/>
      <c r="F1269" s="224"/>
      <c r="G1269" s="224"/>
      <c r="H1269" s="224"/>
      <c r="I1269" s="224"/>
      <c r="J1269" s="224"/>
      <c r="K1269" s="224"/>
      <c r="L1269" s="224"/>
      <c r="M1269" s="224"/>
      <c r="N1269" s="224"/>
    </row>
    <row r="1270" spans="2:14" x14ac:dyDescent="0.25">
      <c r="B1270" s="224"/>
      <c r="C1270" s="224"/>
      <c r="D1270" s="224"/>
      <c r="E1270" s="224"/>
      <c r="F1270" s="224"/>
      <c r="G1270" s="224"/>
      <c r="H1270" s="224"/>
      <c r="I1270" s="224"/>
      <c r="J1270" s="224"/>
      <c r="K1270" s="224"/>
      <c r="L1270" s="224"/>
      <c r="M1270" s="224"/>
      <c r="N1270" s="224"/>
    </row>
    <row r="1271" spans="2:14" x14ac:dyDescent="0.25">
      <c r="B1271" s="224"/>
      <c r="C1271" s="224"/>
      <c r="D1271" s="224"/>
      <c r="E1271" s="224"/>
      <c r="F1271" s="224"/>
      <c r="G1271" s="224"/>
      <c r="H1271" s="224"/>
      <c r="I1271" s="224"/>
      <c r="J1271" s="224"/>
      <c r="K1271" s="224"/>
      <c r="L1271" s="224"/>
      <c r="M1271" s="224"/>
      <c r="N1271" s="224"/>
    </row>
    <row r="1272" spans="2:14" x14ac:dyDescent="0.25">
      <c r="B1272" s="224"/>
      <c r="C1272" s="224"/>
      <c r="D1272" s="224"/>
      <c r="E1272" s="224"/>
      <c r="F1272" s="224"/>
      <c r="G1272" s="224"/>
      <c r="H1272" s="224"/>
      <c r="I1272" s="224"/>
      <c r="J1272" s="224"/>
      <c r="K1272" s="224"/>
      <c r="L1272" s="224"/>
      <c r="M1272" s="224"/>
      <c r="N1272" s="224"/>
    </row>
    <row r="1273" spans="2:14" x14ac:dyDescent="0.25">
      <c r="B1273" s="224"/>
      <c r="C1273" s="224"/>
      <c r="D1273" s="224"/>
      <c r="E1273" s="224"/>
      <c r="F1273" s="224"/>
      <c r="G1273" s="224"/>
      <c r="H1273" s="224"/>
      <c r="I1273" s="224"/>
      <c r="J1273" s="224"/>
      <c r="K1273" s="224"/>
      <c r="L1273" s="224"/>
      <c r="M1273" s="224"/>
      <c r="N1273" s="224"/>
    </row>
    <row r="1274" spans="2:14" x14ac:dyDescent="0.25">
      <c r="B1274" s="224"/>
      <c r="C1274" s="224"/>
      <c r="D1274" s="224"/>
      <c r="E1274" s="224"/>
      <c r="F1274" s="224"/>
      <c r="G1274" s="224"/>
      <c r="H1274" s="224"/>
      <c r="I1274" s="224"/>
      <c r="J1274" s="224"/>
      <c r="K1274" s="224"/>
      <c r="L1274" s="224"/>
      <c r="M1274" s="224"/>
      <c r="N1274" s="224"/>
    </row>
    <row r="1275" spans="2:14" x14ac:dyDescent="0.25">
      <c r="B1275" s="224"/>
      <c r="C1275" s="224"/>
      <c r="D1275" s="224"/>
      <c r="E1275" s="224"/>
      <c r="F1275" s="224"/>
      <c r="G1275" s="224"/>
      <c r="H1275" s="224"/>
      <c r="I1275" s="224"/>
      <c r="J1275" s="224"/>
      <c r="K1275" s="224"/>
      <c r="L1275" s="224"/>
      <c r="M1275" s="224"/>
      <c r="N1275" s="224"/>
    </row>
    <row r="1276" spans="2:14" x14ac:dyDescent="0.25">
      <c r="B1276" s="224"/>
      <c r="C1276" s="224"/>
      <c r="D1276" s="224"/>
      <c r="E1276" s="224"/>
      <c r="F1276" s="224"/>
      <c r="G1276" s="224"/>
      <c r="H1276" s="224"/>
      <c r="I1276" s="224"/>
      <c r="J1276" s="224"/>
      <c r="K1276" s="224"/>
      <c r="L1276" s="224"/>
      <c r="M1276" s="224"/>
      <c r="N1276" s="224"/>
    </row>
    <row r="1277" spans="2:14" x14ac:dyDescent="0.25">
      <c r="B1277" s="224"/>
      <c r="C1277" s="224"/>
      <c r="D1277" s="224"/>
      <c r="E1277" s="224"/>
      <c r="F1277" s="224"/>
      <c r="G1277" s="224"/>
      <c r="H1277" s="224"/>
      <c r="I1277" s="224"/>
      <c r="J1277" s="224"/>
      <c r="K1277" s="224"/>
      <c r="L1277" s="224"/>
      <c r="M1277" s="224"/>
      <c r="N1277" s="224"/>
    </row>
    <row r="1278" spans="2:14" x14ac:dyDescent="0.25">
      <c r="B1278" s="224"/>
      <c r="C1278" s="224"/>
      <c r="D1278" s="224"/>
      <c r="E1278" s="224"/>
      <c r="F1278" s="224"/>
      <c r="G1278" s="224"/>
      <c r="H1278" s="224"/>
      <c r="I1278" s="224"/>
      <c r="J1278" s="224"/>
      <c r="K1278" s="224"/>
      <c r="L1278" s="224"/>
      <c r="M1278" s="224"/>
      <c r="N1278" s="224"/>
    </row>
    <row r="1279" spans="2:14" x14ac:dyDescent="0.25">
      <c r="B1279" s="224"/>
      <c r="C1279" s="224"/>
      <c r="D1279" s="224"/>
      <c r="E1279" s="224"/>
      <c r="F1279" s="224"/>
      <c r="G1279" s="224"/>
      <c r="H1279" s="224"/>
      <c r="I1279" s="224"/>
      <c r="J1279" s="224"/>
      <c r="K1279" s="224"/>
      <c r="L1279" s="224"/>
      <c r="M1279" s="224"/>
      <c r="N1279" s="224"/>
    </row>
    <row r="1280" spans="2:14" x14ac:dyDescent="0.25">
      <c r="B1280" s="224"/>
      <c r="C1280" s="224"/>
      <c r="D1280" s="224"/>
      <c r="E1280" s="224"/>
      <c r="F1280" s="224"/>
      <c r="G1280" s="224"/>
      <c r="H1280" s="224"/>
      <c r="I1280" s="224"/>
      <c r="J1280" s="224"/>
      <c r="K1280" s="224"/>
      <c r="L1280" s="224"/>
      <c r="M1280" s="224"/>
      <c r="N1280" s="224"/>
    </row>
    <row r="1281" spans="2:14" x14ac:dyDescent="0.25">
      <c r="B1281" s="224"/>
      <c r="C1281" s="224"/>
      <c r="D1281" s="224"/>
      <c r="E1281" s="224"/>
      <c r="F1281" s="224"/>
      <c r="G1281" s="224"/>
      <c r="H1281" s="224"/>
      <c r="I1281" s="224"/>
      <c r="J1281" s="224"/>
      <c r="K1281" s="224"/>
      <c r="L1281" s="224"/>
      <c r="M1281" s="224"/>
      <c r="N1281" s="224"/>
    </row>
    <row r="1282" spans="2:14" x14ac:dyDescent="0.25">
      <c r="B1282" s="224"/>
      <c r="C1282" s="224"/>
      <c r="D1282" s="224"/>
      <c r="E1282" s="224"/>
      <c r="F1282" s="224"/>
      <c r="G1282" s="224"/>
      <c r="H1282" s="224"/>
      <c r="I1282" s="224"/>
      <c r="J1282" s="224"/>
      <c r="K1282" s="224"/>
      <c r="L1282" s="224"/>
      <c r="M1282" s="224"/>
      <c r="N1282" s="224"/>
    </row>
    <row r="1283" spans="2:14" x14ac:dyDescent="0.25">
      <c r="B1283" s="224"/>
      <c r="C1283" s="224"/>
      <c r="D1283" s="224"/>
      <c r="E1283" s="224"/>
      <c r="F1283" s="224"/>
      <c r="G1283" s="224"/>
      <c r="H1283" s="224"/>
      <c r="I1283" s="224"/>
      <c r="J1283" s="224"/>
      <c r="K1283" s="224"/>
      <c r="L1283" s="224"/>
      <c r="M1283" s="224"/>
      <c r="N1283" s="224"/>
    </row>
    <row r="1284" spans="2:14" x14ac:dyDescent="0.25">
      <c r="B1284" s="224"/>
      <c r="C1284" s="224"/>
      <c r="D1284" s="224"/>
      <c r="E1284" s="224"/>
      <c r="F1284" s="224"/>
      <c r="G1284" s="224"/>
      <c r="H1284" s="224"/>
      <c r="I1284" s="224"/>
      <c r="J1284" s="224"/>
      <c r="K1284" s="224"/>
      <c r="L1284" s="224"/>
      <c r="M1284" s="224"/>
      <c r="N1284" s="224"/>
    </row>
    <row r="1285" spans="2:14" x14ac:dyDescent="0.25">
      <c r="B1285" s="224"/>
      <c r="C1285" s="224"/>
      <c r="D1285" s="224"/>
      <c r="E1285" s="224"/>
      <c r="F1285" s="224"/>
      <c r="G1285" s="224"/>
      <c r="H1285" s="224"/>
      <c r="I1285" s="224"/>
      <c r="J1285" s="224"/>
      <c r="K1285" s="224"/>
      <c r="L1285" s="224"/>
      <c r="M1285" s="224"/>
      <c r="N1285" s="224"/>
    </row>
    <row r="1286" spans="2:14" x14ac:dyDescent="0.25">
      <c r="B1286" s="224"/>
      <c r="C1286" s="224"/>
      <c r="D1286" s="224"/>
      <c r="E1286" s="224"/>
      <c r="F1286" s="224"/>
      <c r="G1286" s="224"/>
      <c r="H1286" s="224"/>
      <c r="I1286" s="224"/>
      <c r="J1286" s="224"/>
      <c r="K1286" s="224"/>
      <c r="L1286" s="224"/>
      <c r="M1286" s="224"/>
      <c r="N1286" s="224"/>
    </row>
    <row r="1287" spans="2:14" x14ac:dyDescent="0.25">
      <c r="B1287" s="224"/>
      <c r="C1287" s="224"/>
      <c r="D1287" s="224"/>
      <c r="E1287" s="224"/>
      <c r="F1287" s="224"/>
      <c r="G1287" s="224"/>
      <c r="H1287" s="224"/>
      <c r="I1287" s="224"/>
      <c r="J1287" s="224"/>
      <c r="K1287" s="224"/>
      <c r="L1287" s="224"/>
      <c r="M1287" s="224"/>
      <c r="N1287" s="224"/>
    </row>
    <row r="1288" spans="2:14" x14ac:dyDescent="0.25">
      <c r="B1288" s="224"/>
      <c r="C1288" s="224"/>
      <c r="D1288" s="224"/>
      <c r="E1288" s="224"/>
      <c r="F1288" s="224"/>
      <c r="G1288" s="224"/>
      <c r="H1288" s="224"/>
      <c r="I1288" s="224"/>
      <c r="J1288" s="224"/>
      <c r="K1288" s="224"/>
      <c r="L1288" s="224"/>
      <c r="M1288" s="224"/>
      <c r="N1288" s="224"/>
    </row>
    <row r="1289" spans="2:14" x14ac:dyDescent="0.25">
      <c r="B1289" s="224"/>
      <c r="C1289" s="224"/>
      <c r="D1289" s="224"/>
      <c r="E1289" s="224"/>
      <c r="F1289" s="224"/>
      <c r="G1289" s="224"/>
      <c r="H1289" s="224"/>
      <c r="I1289" s="224"/>
      <c r="J1289" s="224"/>
      <c r="K1289" s="224"/>
      <c r="L1289" s="224"/>
      <c r="M1289" s="224"/>
      <c r="N1289" s="224"/>
    </row>
    <row r="1290" spans="2:14" x14ac:dyDescent="0.25">
      <c r="B1290" s="224"/>
      <c r="C1290" s="224"/>
      <c r="D1290" s="224"/>
      <c r="E1290" s="224"/>
      <c r="F1290" s="224"/>
      <c r="G1290" s="224"/>
      <c r="H1290" s="224"/>
      <c r="I1290" s="224"/>
      <c r="J1290" s="224"/>
      <c r="K1290" s="224"/>
      <c r="L1290" s="224"/>
      <c r="M1290" s="224"/>
      <c r="N1290" s="224"/>
    </row>
    <row r="1291" spans="2:14" x14ac:dyDescent="0.25">
      <c r="B1291" s="224"/>
      <c r="C1291" s="224"/>
      <c r="D1291" s="224"/>
      <c r="E1291" s="224"/>
      <c r="F1291" s="224"/>
      <c r="G1291" s="224"/>
      <c r="H1291" s="224"/>
      <c r="I1291" s="224"/>
      <c r="J1291" s="224"/>
      <c r="K1291" s="224"/>
      <c r="L1291" s="224"/>
      <c r="M1291" s="224"/>
      <c r="N1291" s="224"/>
    </row>
    <row r="1292" spans="2:14" x14ac:dyDescent="0.25">
      <c r="B1292" s="224"/>
      <c r="C1292" s="224"/>
      <c r="D1292" s="224"/>
      <c r="E1292" s="224"/>
      <c r="F1292" s="224"/>
      <c r="G1292" s="224"/>
      <c r="H1292" s="224"/>
      <c r="I1292" s="224"/>
      <c r="J1292" s="224"/>
      <c r="K1292" s="224"/>
      <c r="L1292" s="224"/>
      <c r="M1292" s="224"/>
      <c r="N1292" s="224"/>
    </row>
    <row r="1293" spans="2:14" x14ac:dyDescent="0.25">
      <c r="B1293" s="224"/>
      <c r="C1293" s="224"/>
      <c r="D1293" s="224"/>
      <c r="E1293" s="224"/>
      <c r="F1293" s="224"/>
      <c r="G1293" s="224"/>
      <c r="H1293" s="224"/>
      <c r="I1293" s="224"/>
      <c r="J1293" s="224"/>
      <c r="K1293" s="224"/>
      <c r="L1293" s="224"/>
      <c r="M1293" s="224"/>
      <c r="N1293" s="224"/>
    </row>
    <row r="1294" spans="2:14" x14ac:dyDescent="0.25">
      <c r="B1294" s="224"/>
      <c r="C1294" s="224"/>
      <c r="D1294" s="224"/>
      <c r="E1294" s="224"/>
      <c r="F1294" s="224"/>
      <c r="G1294" s="224"/>
      <c r="H1294" s="224"/>
      <c r="I1294" s="224"/>
      <c r="J1294" s="224"/>
      <c r="K1294" s="224"/>
      <c r="L1294" s="224"/>
      <c r="M1294" s="224"/>
      <c r="N1294" s="224"/>
    </row>
    <row r="1295" spans="2:14" x14ac:dyDescent="0.25">
      <c r="B1295" s="224"/>
      <c r="C1295" s="224"/>
      <c r="D1295" s="224"/>
      <c r="E1295" s="224"/>
      <c r="F1295" s="224"/>
      <c r="G1295" s="224"/>
      <c r="H1295" s="224"/>
      <c r="I1295" s="224"/>
      <c r="J1295" s="224"/>
      <c r="K1295" s="224"/>
      <c r="L1295" s="224"/>
      <c r="M1295" s="224"/>
      <c r="N1295" s="224"/>
    </row>
    <row r="1296" spans="2:14" x14ac:dyDescent="0.25">
      <c r="B1296" s="224"/>
      <c r="C1296" s="224"/>
      <c r="D1296" s="224"/>
      <c r="E1296" s="224"/>
      <c r="F1296" s="224"/>
      <c r="G1296" s="224"/>
      <c r="H1296" s="224"/>
      <c r="I1296" s="224"/>
      <c r="J1296" s="224"/>
      <c r="K1296" s="224"/>
      <c r="L1296" s="224"/>
      <c r="M1296" s="224"/>
      <c r="N1296" s="224"/>
    </row>
    <row r="1297" spans="2:14" x14ac:dyDescent="0.25">
      <c r="B1297" s="224"/>
      <c r="C1297" s="224"/>
      <c r="D1297" s="224"/>
      <c r="E1297" s="224"/>
      <c r="F1297" s="224"/>
      <c r="G1297" s="224"/>
      <c r="H1297" s="224"/>
      <c r="I1297" s="224"/>
      <c r="J1297" s="224"/>
      <c r="K1297" s="224"/>
      <c r="L1297" s="224"/>
      <c r="M1297" s="224"/>
      <c r="N1297" s="224"/>
    </row>
    <row r="1298" spans="2:14" x14ac:dyDescent="0.25">
      <c r="B1298" s="224"/>
      <c r="C1298" s="224"/>
      <c r="D1298" s="224"/>
      <c r="E1298" s="224"/>
      <c r="F1298" s="224"/>
      <c r="G1298" s="224"/>
      <c r="H1298" s="224"/>
      <c r="I1298" s="224"/>
      <c r="J1298" s="224"/>
      <c r="K1298" s="224"/>
      <c r="L1298" s="224"/>
      <c r="M1298" s="224"/>
      <c r="N1298" s="224"/>
    </row>
    <row r="1299" spans="2:14" x14ac:dyDescent="0.25">
      <c r="B1299" s="224"/>
      <c r="C1299" s="224"/>
      <c r="D1299" s="224"/>
      <c r="E1299" s="224"/>
      <c r="F1299" s="224"/>
      <c r="G1299" s="224"/>
      <c r="H1299" s="224"/>
      <c r="I1299" s="224"/>
      <c r="J1299" s="224"/>
      <c r="K1299" s="224"/>
      <c r="L1299" s="224"/>
      <c r="M1299" s="224"/>
      <c r="N1299" s="224"/>
    </row>
    <row r="1300" spans="2:14" x14ac:dyDescent="0.25">
      <c r="B1300" s="224"/>
      <c r="C1300" s="224"/>
      <c r="D1300" s="224"/>
      <c r="E1300" s="224"/>
      <c r="F1300" s="224"/>
      <c r="G1300" s="224"/>
      <c r="H1300" s="224"/>
      <c r="I1300" s="224"/>
      <c r="J1300" s="224"/>
      <c r="K1300" s="224"/>
      <c r="L1300" s="224"/>
      <c r="M1300" s="224"/>
      <c r="N1300" s="224"/>
    </row>
    <row r="1301" spans="2:14" x14ac:dyDescent="0.25">
      <c r="B1301" s="224"/>
      <c r="C1301" s="224"/>
      <c r="D1301" s="224"/>
      <c r="E1301" s="224"/>
      <c r="F1301" s="224"/>
      <c r="G1301" s="224"/>
      <c r="H1301" s="224"/>
      <c r="I1301" s="224"/>
      <c r="J1301" s="224"/>
      <c r="K1301" s="224"/>
      <c r="L1301" s="224"/>
      <c r="M1301" s="224"/>
      <c r="N1301" s="224"/>
    </row>
    <row r="1302" spans="2:14" x14ac:dyDescent="0.25">
      <c r="B1302" s="224"/>
      <c r="C1302" s="224"/>
      <c r="D1302" s="224"/>
      <c r="E1302" s="224"/>
      <c r="F1302" s="224"/>
      <c r="G1302" s="224"/>
      <c r="H1302" s="224"/>
      <c r="I1302" s="224"/>
      <c r="J1302" s="224"/>
      <c r="K1302" s="224"/>
      <c r="L1302" s="224"/>
      <c r="M1302" s="224"/>
      <c r="N1302" s="224"/>
    </row>
    <row r="1303" spans="2:14" x14ac:dyDescent="0.25">
      <c r="B1303" s="224"/>
      <c r="C1303" s="224"/>
      <c r="D1303" s="224"/>
      <c r="E1303" s="224"/>
      <c r="F1303" s="224"/>
      <c r="G1303" s="224"/>
      <c r="H1303" s="224"/>
      <c r="I1303" s="224"/>
      <c r="J1303" s="224"/>
      <c r="K1303" s="224"/>
      <c r="L1303" s="224"/>
      <c r="M1303" s="224"/>
      <c r="N1303" s="224"/>
    </row>
    <row r="1304" spans="2:14" x14ac:dyDescent="0.25">
      <c r="B1304" s="224"/>
      <c r="C1304" s="224"/>
      <c r="D1304" s="224"/>
      <c r="E1304" s="224"/>
      <c r="F1304" s="224"/>
      <c r="G1304" s="224"/>
      <c r="H1304" s="224"/>
      <c r="I1304" s="224"/>
      <c r="J1304" s="224"/>
      <c r="K1304" s="224"/>
      <c r="L1304" s="224"/>
      <c r="M1304" s="224"/>
      <c r="N1304" s="224"/>
    </row>
    <row r="1305" spans="2:14" x14ac:dyDescent="0.25">
      <c r="B1305" s="224"/>
      <c r="C1305" s="224"/>
      <c r="D1305" s="224"/>
      <c r="E1305" s="224"/>
      <c r="F1305" s="224"/>
      <c r="G1305" s="224"/>
      <c r="H1305" s="224"/>
      <c r="I1305" s="224"/>
      <c r="J1305" s="224"/>
      <c r="K1305" s="224"/>
      <c r="L1305" s="224"/>
      <c r="M1305" s="224"/>
      <c r="N1305" s="224"/>
    </row>
    <row r="1306" spans="2:14" x14ac:dyDescent="0.25">
      <c r="B1306" s="224"/>
      <c r="C1306" s="224"/>
      <c r="D1306" s="224"/>
      <c r="E1306" s="224"/>
      <c r="F1306" s="224"/>
      <c r="G1306" s="224"/>
      <c r="H1306" s="224"/>
      <c r="I1306" s="224"/>
      <c r="J1306" s="224"/>
      <c r="K1306" s="224"/>
      <c r="L1306" s="224"/>
      <c r="M1306" s="224"/>
      <c r="N1306" s="224"/>
    </row>
    <row r="1307" spans="2:14" x14ac:dyDescent="0.25">
      <c r="B1307" s="224"/>
      <c r="C1307" s="224"/>
      <c r="D1307" s="224"/>
      <c r="E1307" s="224"/>
      <c r="F1307" s="224"/>
      <c r="G1307" s="224"/>
      <c r="H1307" s="224"/>
      <c r="I1307" s="224"/>
      <c r="J1307" s="224"/>
      <c r="K1307" s="224"/>
      <c r="L1307" s="224"/>
      <c r="M1307" s="224"/>
      <c r="N1307" s="224"/>
    </row>
    <row r="1308" spans="2:14" x14ac:dyDescent="0.25">
      <c r="B1308" s="224"/>
      <c r="C1308" s="224"/>
      <c r="D1308" s="224"/>
      <c r="E1308" s="224"/>
      <c r="F1308" s="224"/>
      <c r="G1308" s="224"/>
      <c r="H1308" s="224"/>
      <c r="I1308" s="224"/>
      <c r="J1308" s="224"/>
      <c r="K1308" s="224"/>
      <c r="L1308" s="224"/>
      <c r="M1308" s="224"/>
      <c r="N1308" s="224"/>
    </row>
    <row r="1309" spans="2:14" x14ac:dyDescent="0.25">
      <c r="B1309" s="224"/>
      <c r="C1309" s="224"/>
      <c r="D1309" s="224"/>
      <c r="E1309" s="224"/>
      <c r="F1309" s="224"/>
      <c r="G1309" s="224"/>
      <c r="H1309" s="224"/>
      <c r="I1309" s="224"/>
      <c r="J1309" s="224"/>
      <c r="K1309" s="224"/>
      <c r="L1309" s="224"/>
      <c r="M1309" s="224"/>
      <c r="N1309" s="224"/>
    </row>
    <row r="1310" spans="2:14" x14ac:dyDescent="0.25">
      <c r="B1310" s="224"/>
      <c r="C1310" s="224"/>
      <c r="D1310" s="224"/>
      <c r="E1310" s="224"/>
      <c r="F1310" s="224"/>
      <c r="G1310" s="224"/>
      <c r="H1310" s="224"/>
      <c r="I1310" s="224"/>
      <c r="J1310" s="224"/>
      <c r="K1310" s="224"/>
      <c r="L1310" s="224"/>
      <c r="M1310" s="224"/>
      <c r="N1310" s="224"/>
    </row>
    <row r="1311" spans="2:14" x14ac:dyDescent="0.25">
      <c r="B1311" s="224"/>
      <c r="C1311" s="224"/>
      <c r="D1311" s="224"/>
      <c r="E1311" s="224"/>
      <c r="F1311" s="224"/>
      <c r="G1311" s="224"/>
      <c r="H1311" s="224"/>
      <c r="I1311" s="224"/>
      <c r="J1311" s="224"/>
      <c r="K1311" s="224"/>
      <c r="L1311" s="224"/>
      <c r="M1311" s="224"/>
      <c r="N1311" s="224"/>
    </row>
    <row r="1312" spans="2:14" x14ac:dyDescent="0.25">
      <c r="B1312" s="224"/>
      <c r="C1312" s="224"/>
      <c r="D1312" s="224"/>
      <c r="E1312" s="224"/>
      <c r="F1312" s="224"/>
      <c r="G1312" s="224"/>
      <c r="H1312" s="224"/>
      <c r="I1312" s="224"/>
      <c r="J1312" s="224"/>
      <c r="K1312" s="224"/>
      <c r="L1312" s="224"/>
      <c r="M1312" s="224"/>
      <c r="N1312" s="224"/>
    </row>
    <row r="1313" spans="2:14" x14ac:dyDescent="0.25">
      <c r="B1313" s="224"/>
      <c r="C1313" s="224"/>
      <c r="D1313" s="224"/>
      <c r="E1313" s="224"/>
      <c r="F1313" s="224"/>
      <c r="G1313" s="224"/>
      <c r="H1313" s="224"/>
      <c r="I1313" s="224"/>
      <c r="J1313" s="224"/>
      <c r="K1313" s="224"/>
      <c r="L1313" s="224"/>
      <c r="M1313" s="224"/>
      <c r="N1313" s="224"/>
    </row>
    <row r="1314" spans="2:14" x14ac:dyDescent="0.25">
      <c r="B1314" s="224"/>
      <c r="C1314" s="224"/>
      <c r="D1314" s="224"/>
      <c r="E1314" s="224"/>
      <c r="F1314" s="224"/>
      <c r="G1314" s="224"/>
      <c r="H1314" s="224"/>
      <c r="I1314" s="224"/>
      <c r="J1314" s="224"/>
      <c r="K1314" s="224"/>
      <c r="L1314" s="224"/>
      <c r="M1314" s="224"/>
      <c r="N1314" s="224"/>
    </row>
    <row r="1315" spans="2:14" x14ac:dyDescent="0.25">
      <c r="B1315" s="224"/>
      <c r="C1315" s="224"/>
      <c r="D1315" s="224"/>
      <c r="E1315" s="224"/>
      <c r="F1315" s="224"/>
      <c r="G1315" s="224"/>
      <c r="H1315" s="224"/>
      <c r="I1315" s="224"/>
      <c r="J1315" s="224"/>
      <c r="K1315" s="224"/>
      <c r="L1315" s="224"/>
      <c r="M1315" s="224"/>
      <c r="N1315" s="224"/>
    </row>
    <row r="1316" spans="2:14" x14ac:dyDescent="0.25">
      <c r="B1316" s="224"/>
      <c r="C1316" s="224"/>
      <c r="D1316" s="224"/>
      <c r="E1316" s="224"/>
      <c r="F1316" s="224"/>
      <c r="G1316" s="224"/>
      <c r="H1316" s="224"/>
      <c r="I1316" s="224"/>
      <c r="J1316" s="224"/>
      <c r="K1316" s="224"/>
      <c r="L1316" s="224"/>
      <c r="M1316" s="224"/>
      <c r="N1316" s="224"/>
    </row>
    <row r="1317" spans="2:14" x14ac:dyDescent="0.25">
      <c r="B1317" s="224"/>
      <c r="C1317" s="224"/>
      <c r="D1317" s="224"/>
      <c r="E1317" s="224"/>
      <c r="F1317" s="224"/>
      <c r="G1317" s="224"/>
      <c r="H1317" s="224"/>
      <c r="I1317" s="224"/>
      <c r="J1317" s="224"/>
      <c r="K1317" s="224"/>
      <c r="L1317" s="224"/>
      <c r="M1317" s="224"/>
      <c r="N1317" s="224"/>
    </row>
    <row r="1318" spans="2:14" x14ac:dyDescent="0.25">
      <c r="B1318" s="224"/>
      <c r="C1318" s="224"/>
      <c r="D1318" s="224"/>
      <c r="E1318" s="224"/>
      <c r="F1318" s="224"/>
      <c r="G1318" s="224"/>
      <c r="H1318" s="224"/>
      <c r="I1318" s="224"/>
      <c r="J1318" s="224"/>
      <c r="K1318" s="224"/>
      <c r="L1318" s="224"/>
      <c r="M1318" s="224"/>
      <c r="N1318" s="224"/>
    </row>
    <row r="1319" spans="2:14" x14ac:dyDescent="0.25">
      <c r="B1319" s="224"/>
      <c r="C1319" s="224"/>
      <c r="D1319" s="224"/>
      <c r="E1319" s="224"/>
      <c r="F1319" s="224"/>
      <c r="G1319" s="224"/>
      <c r="H1319" s="224"/>
      <c r="I1319" s="224"/>
      <c r="J1319" s="224"/>
      <c r="K1319" s="224"/>
      <c r="L1319" s="224"/>
      <c r="M1319" s="224"/>
      <c r="N1319" s="224"/>
    </row>
    <row r="1320" spans="2:14" x14ac:dyDescent="0.25">
      <c r="B1320" s="224"/>
      <c r="C1320" s="224"/>
      <c r="D1320" s="224"/>
      <c r="E1320" s="224"/>
      <c r="F1320" s="224"/>
      <c r="G1320" s="224"/>
      <c r="H1320" s="224"/>
      <c r="I1320" s="224"/>
      <c r="J1320" s="224"/>
      <c r="K1320" s="224"/>
      <c r="L1320" s="224"/>
      <c r="M1320" s="224"/>
      <c r="N1320" s="224"/>
    </row>
    <row r="1321" spans="2:14" x14ac:dyDescent="0.25">
      <c r="B1321" s="224"/>
      <c r="C1321" s="224"/>
      <c r="D1321" s="224"/>
      <c r="E1321" s="224"/>
      <c r="F1321" s="224"/>
      <c r="G1321" s="224"/>
      <c r="H1321" s="224"/>
      <c r="I1321" s="224"/>
      <c r="J1321" s="224"/>
      <c r="K1321" s="224"/>
      <c r="L1321" s="224"/>
      <c r="M1321" s="224"/>
      <c r="N1321" s="224"/>
    </row>
    <row r="1322" spans="2:14" x14ac:dyDescent="0.25">
      <c r="B1322" s="224"/>
      <c r="C1322" s="224"/>
      <c r="D1322" s="224"/>
      <c r="E1322" s="224"/>
      <c r="F1322" s="224"/>
      <c r="G1322" s="224"/>
      <c r="H1322" s="224"/>
      <c r="I1322" s="224"/>
      <c r="J1322" s="224"/>
      <c r="K1322" s="224"/>
      <c r="L1322" s="224"/>
      <c r="M1322" s="224"/>
      <c r="N1322" s="224"/>
    </row>
    <row r="1323" spans="2:14" x14ac:dyDescent="0.25">
      <c r="B1323" s="224"/>
      <c r="C1323" s="224"/>
      <c r="D1323" s="224"/>
      <c r="E1323" s="224"/>
      <c r="F1323" s="224"/>
      <c r="G1323" s="224"/>
      <c r="H1323" s="224"/>
      <c r="I1323" s="224"/>
      <c r="J1323" s="224"/>
      <c r="K1323" s="224"/>
      <c r="L1323" s="224"/>
      <c r="M1323" s="224"/>
      <c r="N1323" s="224"/>
    </row>
    <row r="1324" spans="2:14" x14ac:dyDescent="0.25">
      <c r="B1324" s="224"/>
      <c r="C1324" s="224"/>
      <c r="D1324" s="224"/>
      <c r="E1324" s="224"/>
      <c r="F1324" s="224"/>
      <c r="G1324" s="224"/>
      <c r="H1324" s="224"/>
      <c r="I1324" s="224"/>
      <c r="J1324" s="224"/>
      <c r="K1324" s="224"/>
      <c r="L1324" s="224"/>
      <c r="M1324" s="224"/>
      <c r="N1324" s="224"/>
    </row>
    <row r="1325" spans="2:14" x14ac:dyDescent="0.25">
      <c r="B1325" s="224"/>
      <c r="C1325" s="224"/>
      <c r="D1325" s="224"/>
      <c r="E1325" s="224"/>
      <c r="F1325" s="224"/>
      <c r="G1325" s="224"/>
      <c r="H1325" s="224"/>
      <c r="I1325" s="224"/>
      <c r="J1325" s="224"/>
      <c r="K1325" s="224"/>
      <c r="L1325" s="224"/>
      <c r="M1325" s="224"/>
      <c r="N1325" s="224"/>
    </row>
    <row r="1326" spans="2:14" x14ac:dyDescent="0.25">
      <c r="B1326" s="224"/>
      <c r="C1326" s="224"/>
      <c r="D1326" s="224"/>
      <c r="E1326" s="224"/>
      <c r="F1326" s="224"/>
      <c r="G1326" s="224"/>
      <c r="H1326" s="224"/>
      <c r="I1326" s="224"/>
      <c r="J1326" s="224"/>
      <c r="K1326" s="224"/>
      <c r="L1326" s="224"/>
      <c r="M1326" s="224"/>
      <c r="N1326" s="224"/>
    </row>
    <row r="1327" spans="2:14" x14ac:dyDescent="0.25">
      <c r="B1327" s="224"/>
      <c r="C1327" s="224"/>
      <c r="D1327" s="224"/>
      <c r="E1327" s="224"/>
      <c r="F1327" s="224"/>
      <c r="G1327" s="224"/>
      <c r="H1327" s="224"/>
      <c r="I1327" s="224"/>
      <c r="J1327" s="224"/>
      <c r="K1327" s="224"/>
      <c r="L1327" s="224"/>
      <c r="M1327" s="224"/>
      <c r="N1327" s="224"/>
    </row>
    <row r="1328" spans="2:14" x14ac:dyDescent="0.25">
      <c r="B1328" s="224"/>
      <c r="C1328" s="224"/>
      <c r="D1328" s="224"/>
      <c r="E1328" s="224"/>
      <c r="F1328" s="224"/>
      <c r="G1328" s="224"/>
      <c r="H1328" s="224"/>
      <c r="I1328" s="224"/>
      <c r="J1328" s="224"/>
      <c r="K1328" s="224"/>
      <c r="L1328" s="224"/>
      <c r="M1328" s="224"/>
      <c r="N1328" s="224"/>
    </row>
    <row r="1329" spans="2:14" x14ac:dyDescent="0.25">
      <c r="B1329" s="224"/>
      <c r="C1329" s="224"/>
      <c r="D1329" s="224"/>
      <c r="E1329" s="224"/>
      <c r="F1329" s="224"/>
      <c r="G1329" s="224"/>
      <c r="H1329" s="224"/>
      <c r="I1329" s="224"/>
      <c r="J1329" s="224"/>
      <c r="K1329" s="224"/>
      <c r="L1329" s="224"/>
      <c r="M1329" s="224"/>
      <c r="N1329" s="224"/>
    </row>
    <row r="1330" spans="2:14" x14ac:dyDescent="0.25">
      <c r="B1330" s="224"/>
      <c r="C1330" s="224"/>
      <c r="D1330" s="224"/>
      <c r="E1330" s="224"/>
      <c r="F1330" s="224"/>
      <c r="G1330" s="224"/>
      <c r="H1330" s="224"/>
      <c r="I1330" s="224"/>
      <c r="J1330" s="224"/>
      <c r="K1330" s="224"/>
      <c r="L1330" s="224"/>
      <c r="M1330" s="224"/>
      <c r="N1330" s="224"/>
    </row>
    <row r="1331" spans="2:14" x14ac:dyDescent="0.25">
      <c r="B1331" s="224"/>
      <c r="C1331" s="224"/>
      <c r="D1331" s="224"/>
      <c r="E1331" s="224"/>
      <c r="F1331" s="224"/>
      <c r="G1331" s="224"/>
      <c r="H1331" s="224"/>
      <c r="I1331" s="224"/>
      <c r="J1331" s="224"/>
      <c r="K1331" s="224"/>
      <c r="L1331" s="224"/>
      <c r="M1331" s="224"/>
      <c r="N1331" s="224"/>
    </row>
    <row r="1332" spans="2:14" x14ac:dyDescent="0.25">
      <c r="B1332" s="224"/>
      <c r="C1332" s="224"/>
      <c r="D1332" s="224"/>
      <c r="E1332" s="224"/>
      <c r="F1332" s="224"/>
      <c r="G1332" s="224"/>
      <c r="H1332" s="224"/>
      <c r="I1332" s="224"/>
      <c r="J1332" s="224"/>
      <c r="K1332" s="224"/>
      <c r="L1332" s="224"/>
      <c r="M1332" s="224"/>
      <c r="N1332" s="224"/>
    </row>
    <row r="1333" spans="2:14" x14ac:dyDescent="0.25">
      <c r="B1333" s="224"/>
      <c r="C1333" s="224"/>
      <c r="D1333" s="224"/>
      <c r="E1333" s="224"/>
      <c r="F1333" s="224"/>
      <c r="G1333" s="224"/>
      <c r="H1333" s="224"/>
      <c r="I1333" s="224"/>
      <c r="J1333" s="224"/>
      <c r="K1333" s="224"/>
      <c r="L1333" s="224"/>
      <c r="M1333" s="224"/>
      <c r="N1333" s="224"/>
    </row>
    <row r="1334" spans="2:14" x14ac:dyDescent="0.25">
      <c r="B1334" s="224"/>
      <c r="C1334" s="224"/>
      <c r="D1334" s="224"/>
      <c r="E1334" s="224"/>
      <c r="F1334" s="224"/>
      <c r="G1334" s="224"/>
      <c r="H1334" s="224"/>
      <c r="I1334" s="224"/>
      <c r="J1334" s="224"/>
      <c r="K1334" s="224"/>
      <c r="L1334" s="224"/>
      <c r="M1334" s="224"/>
      <c r="N1334" s="224"/>
    </row>
    <row r="1335" spans="2:14" x14ac:dyDescent="0.25">
      <c r="B1335" s="224"/>
      <c r="C1335" s="224"/>
      <c r="D1335" s="224"/>
      <c r="E1335" s="224"/>
      <c r="F1335" s="224"/>
      <c r="G1335" s="224"/>
      <c r="H1335" s="224"/>
      <c r="I1335" s="224"/>
      <c r="J1335" s="224"/>
      <c r="K1335" s="224"/>
      <c r="L1335" s="224"/>
      <c r="M1335" s="224"/>
      <c r="N1335" s="224"/>
    </row>
    <row r="1336" spans="2:14" x14ac:dyDescent="0.25">
      <c r="B1336" s="224"/>
      <c r="C1336" s="224"/>
      <c r="D1336" s="224"/>
      <c r="E1336" s="224"/>
      <c r="F1336" s="224"/>
      <c r="G1336" s="224"/>
      <c r="H1336" s="224"/>
      <c r="I1336" s="224"/>
      <c r="J1336" s="224"/>
      <c r="K1336" s="224"/>
      <c r="L1336" s="224"/>
      <c r="M1336" s="224"/>
      <c r="N1336" s="224"/>
    </row>
    <row r="1337" spans="2:14" x14ac:dyDescent="0.25">
      <c r="B1337" s="224"/>
      <c r="C1337" s="224"/>
      <c r="D1337" s="224"/>
      <c r="E1337" s="224"/>
      <c r="F1337" s="224"/>
      <c r="G1337" s="224"/>
      <c r="H1337" s="224"/>
      <c r="I1337" s="224"/>
      <c r="J1337" s="224"/>
      <c r="K1337" s="224"/>
      <c r="L1337" s="224"/>
      <c r="M1337" s="224"/>
      <c r="N1337" s="224"/>
    </row>
    <row r="1338" spans="2:14" x14ac:dyDescent="0.25">
      <c r="B1338" s="224"/>
      <c r="C1338" s="224"/>
      <c r="D1338" s="224"/>
      <c r="E1338" s="224"/>
      <c r="F1338" s="224"/>
      <c r="G1338" s="224"/>
      <c r="H1338" s="224"/>
      <c r="I1338" s="224"/>
      <c r="J1338" s="224"/>
      <c r="K1338" s="224"/>
      <c r="L1338" s="224"/>
      <c r="M1338" s="224"/>
      <c r="N1338" s="224"/>
    </row>
    <row r="1339" spans="2:14" x14ac:dyDescent="0.25">
      <c r="B1339" s="224"/>
      <c r="C1339" s="224"/>
      <c r="D1339" s="224"/>
      <c r="E1339" s="224"/>
      <c r="F1339" s="224"/>
      <c r="G1339" s="224"/>
      <c r="H1339" s="224"/>
      <c r="I1339" s="224"/>
      <c r="J1339" s="224"/>
      <c r="K1339" s="224"/>
      <c r="L1339" s="224"/>
      <c r="M1339" s="224"/>
      <c r="N1339" s="224"/>
    </row>
    <row r="1340" spans="2:14" x14ac:dyDescent="0.25">
      <c r="B1340" s="224"/>
      <c r="C1340" s="224"/>
      <c r="D1340" s="224"/>
      <c r="E1340" s="224"/>
      <c r="F1340" s="224"/>
      <c r="G1340" s="224"/>
      <c r="H1340" s="224"/>
      <c r="I1340" s="224"/>
      <c r="J1340" s="224"/>
      <c r="K1340" s="224"/>
      <c r="L1340" s="224"/>
      <c r="M1340" s="224"/>
      <c r="N1340" s="224"/>
    </row>
    <row r="1341" spans="2:14" x14ac:dyDescent="0.25">
      <c r="B1341" s="224"/>
      <c r="C1341" s="224"/>
      <c r="D1341" s="224"/>
      <c r="E1341" s="224"/>
      <c r="F1341" s="224"/>
      <c r="G1341" s="224"/>
      <c r="H1341" s="224"/>
      <c r="I1341" s="224"/>
      <c r="J1341" s="224"/>
      <c r="K1341" s="224"/>
      <c r="L1341" s="224"/>
      <c r="M1341" s="224"/>
      <c r="N1341" s="224"/>
    </row>
    <row r="1342" spans="2:14" x14ac:dyDescent="0.25">
      <c r="B1342" s="224"/>
      <c r="C1342" s="224"/>
      <c r="D1342" s="224"/>
      <c r="E1342" s="224"/>
      <c r="F1342" s="224"/>
      <c r="G1342" s="224"/>
      <c r="H1342" s="224"/>
      <c r="I1342" s="224"/>
      <c r="J1342" s="224"/>
      <c r="K1342" s="224"/>
      <c r="L1342" s="224"/>
      <c r="M1342" s="224"/>
      <c r="N1342" s="224"/>
    </row>
    <row r="1343" spans="2:14" x14ac:dyDescent="0.25">
      <c r="B1343" s="224"/>
      <c r="C1343" s="224"/>
      <c r="D1343" s="224"/>
      <c r="E1343" s="224"/>
      <c r="F1343" s="224"/>
      <c r="G1343" s="224"/>
      <c r="H1343" s="224"/>
      <c r="I1343" s="224"/>
      <c r="J1343" s="224"/>
      <c r="K1343" s="224"/>
      <c r="L1343" s="224"/>
      <c r="M1343" s="224"/>
      <c r="N1343" s="224"/>
    </row>
    <row r="1344" spans="2:14" x14ac:dyDescent="0.25">
      <c r="B1344" s="224"/>
      <c r="C1344" s="224"/>
      <c r="D1344" s="224"/>
      <c r="E1344" s="224"/>
      <c r="F1344" s="224"/>
      <c r="G1344" s="224"/>
      <c r="H1344" s="224"/>
      <c r="I1344" s="224"/>
      <c r="J1344" s="224"/>
      <c r="K1344" s="224"/>
      <c r="L1344" s="224"/>
      <c r="M1344" s="224"/>
      <c r="N1344" s="224"/>
    </row>
    <row r="1345" spans="2:14" x14ac:dyDescent="0.25">
      <c r="B1345" s="224"/>
      <c r="C1345" s="224"/>
      <c r="D1345" s="224"/>
      <c r="E1345" s="224"/>
      <c r="F1345" s="224"/>
      <c r="G1345" s="224"/>
      <c r="H1345" s="224"/>
      <c r="I1345" s="224"/>
      <c r="J1345" s="224"/>
      <c r="K1345" s="224"/>
      <c r="L1345" s="224"/>
      <c r="M1345" s="224"/>
      <c r="N1345" s="224"/>
    </row>
    <row r="1346" spans="2:14" x14ac:dyDescent="0.25">
      <c r="B1346" s="224"/>
      <c r="C1346" s="224"/>
      <c r="D1346" s="224"/>
      <c r="E1346" s="224"/>
      <c r="F1346" s="224"/>
      <c r="G1346" s="224"/>
      <c r="H1346" s="224"/>
      <c r="I1346" s="224"/>
      <c r="J1346" s="224"/>
      <c r="K1346" s="224"/>
      <c r="L1346" s="224"/>
      <c r="M1346" s="224"/>
      <c r="N1346" s="224"/>
    </row>
    <row r="1347" spans="2:14" x14ac:dyDescent="0.25">
      <c r="B1347" s="224"/>
      <c r="C1347" s="224"/>
      <c r="D1347" s="224"/>
      <c r="E1347" s="224"/>
      <c r="F1347" s="224"/>
      <c r="G1347" s="224"/>
      <c r="H1347" s="224"/>
      <c r="I1347" s="224"/>
      <c r="J1347" s="224"/>
      <c r="K1347" s="224"/>
      <c r="L1347" s="224"/>
      <c r="M1347" s="224"/>
      <c r="N1347" s="224"/>
    </row>
    <row r="1348" spans="2:14" x14ac:dyDescent="0.25">
      <c r="B1348" s="224"/>
      <c r="C1348" s="224"/>
      <c r="D1348" s="224"/>
      <c r="E1348" s="224"/>
      <c r="F1348" s="224"/>
      <c r="G1348" s="224"/>
      <c r="H1348" s="224"/>
      <c r="I1348" s="224"/>
      <c r="J1348" s="224"/>
      <c r="K1348" s="224"/>
      <c r="L1348" s="224"/>
      <c r="M1348" s="224"/>
      <c r="N1348" s="224"/>
    </row>
    <row r="1349" spans="2:14" x14ac:dyDescent="0.25">
      <c r="B1349" s="224"/>
      <c r="C1349" s="224"/>
      <c r="D1349" s="224"/>
      <c r="E1349" s="224"/>
      <c r="F1349" s="224"/>
      <c r="G1349" s="224"/>
      <c r="H1349" s="224"/>
      <c r="I1349" s="224"/>
      <c r="J1349" s="224"/>
      <c r="K1349" s="224"/>
      <c r="L1349" s="224"/>
      <c r="M1349" s="224"/>
      <c r="N1349" s="224"/>
    </row>
    <row r="1350" spans="2:14" x14ac:dyDescent="0.25">
      <c r="B1350" s="224"/>
      <c r="C1350" s="224"/>
      <c r="D1350" s="224"/>
      <c r="E1350" s="224"/>
      <c r="F1350" s="224"/>
      <c r="G1350" s="224"/>
      <c r="H1350" s="224"/>
      <c r="I1350" s="224"/>
      <c r="J1350" s="224"/>
      <c r="K1350" s="224"/>
      <c r="L1350" s="224"/>
      <c r="M1350" s="224"/>
      <c r="N1350" s="224"/>
    </row>
    <row r="1351" spans="2:14" x14ac:dyDescent="0.25">
      <c r="B1351" s="224"/>
      <c r="C1351" s="224"/>
      <c r="D1351" s="224"/>
      <c r="E1351" s="224"/>
      <c r="F1351" s="224"/>
      <c r="G1351" s="224"/>
      <c r="H1351" s="224"/>
      <c r="I1351" s="224"/>
      <c r="J1351" s="224"/>
      <c r="K1351" s="224"/>
      <c r="L1351" s="224"/>
      <c r="M1351" s="224"/>
      <c r="N1351" s="224"/>
    </row>
    <row r="1352" spans="2:14" x14ac:dyDescent="0.25">
      <c r="B1352" s="224"/>
      <c r="C1352" s="224"/>
      <c r="D1352" s="224"/>
      <c r="E1352" s="224"/>
      <c r="F1352" s="224"/>
      <c r="G1352" s="224"/>
      <c r="H1352" s="224"/>
      <c r="I1352" s="224"/>
      <c r="J1352" s="224"/>
      <c r="K1352" s="224"/>
      <c r="L1352" s="224"/>
      <c r="M1352" s="224"/>
      <c r="N1352" s="224"/>
    </row>
    <row r="1353" spans="2:14" x14ac:dyDescent="0.25">
      <c r="B1353" s="224"/>
      <c r="C1353" s="224"/>
      <c r="D1353" s="224"/>
      <c r="E1353" s="224"/>
      <c r="F1353" s="224"/>
      <c r="G1353" s="224"/>
      <c r="H1353" s="224"/>
      <c r="I1353" s="224"/>
      <c r="J1353" s="224"/>
      <c r="K1353" s="224"/>
      <c r="L1353" s="224"/>
      <c r="M1353" s="224"/>
      <c r="N1353" s="224"/>
    </row>
    <row r="1354" spans="2:14" x14ac:dyDescent="0.25">
      <c r="B1354" s="224"/>
      <c r="C1354" s="224"/>
      <c r="D1354" s="224"/>
      <c r="E1354" s="224"/>
      <c r="F1354" s="224"/>
      <c r="G1354" s="224"/>
      <c r="H1354" s="224"/>
      <c r="I1354" s="224"/>
      <c r="J1354" s="224"/>
      <c r="K1354" s="224"/>
      <c r="L1354" s="224"/>
      <c r="M1354" s="224"/>
      <c r="N1354" s="224"/>
    </row>
    <row r="1355" spans="2:14" x14ac:dyDescent="0.25">
      <c r="B1355" s="224"/>
      <c r="C1355" s="224"/>
      <c r="D1355" s="224"/>
      <c r="E1355" s="224"/>
      <c r="F1355" s="224"/>
      <c r="G1355" s="224"/>
      <c r="H1355" s="224"/>
      <c r="I1355" s="224"/>
      <c r="J1355" s="224"/>
      <c r="K1355" s="224"/>
      <c r="L1355" s="224"/>
      <c r="M1355" s="224"/>
      <c r="N1355" s="224"/>
    </row>
    <row r="1356" spans="2:14" x14ac:dyDescent="0.25">
      <c r="B1356" s="224"/>
      <c r="C1356" s="224"/>
      <c r="D1356" s="224"/>
      <c r="E1356" s="224"/>
      <c r="F1356" s="224"/>
      <c r="G1356" s="224"/>
      <c r="H1356" s="224"/>
      <c r="I1356" s="224"/>
      <c r="J1356" s="224"/>
      <c r="K1356" s="224"/>
      <c r="L1356" s="224"/>
      <c r="M1356" s="224"/>
      <c r="N1356" s="224"/>
    </row>
    <row r="1357" spans="2:14" x14ac:dyDescent="0.25">
      <c r="B1357" s="224"/>
      <c r="C1357" s="224"/>
      <c r="D1357" s="224"/>
      <c r="E1357" s="224"/>
      <c r="F1357" s="224"/>
      <c r="G1357" s="224"/>
      <c r="H1357" s="224"/>
      <c r="I1357" s="224"/>
      <c r="J1357" s="224"/>
      <c r="K1357" s="224"/>
      <c r="L1357" s="224"/>
      <c r="M1357" s="224"/>
      <c r="N1357" s="224"/>
    </row>
    <row r="1358" spans="2:14" x14ac:dyDescent="0.25">
      <c r="B1358" s="224"/>
      <c r="C1358" s="224"/>
      <c r="D1358" s="224"/>
      <c r="E1358" s="224"/>
      <c r="F1358" s="224"/>
      <c r="G1358" s="224"/>
      <c r="H1358" s="224"/>
      <c r="I1358" s="224"/>
      <c r="J1358" s="224"/>
      <c r="K1358" s="224"/>
      <c r="L1358" s="224"/>
      <c r="M1358" s="224"/>
      <c r="N1358" s="224"/>
    </row>
    <row r="1359" spans="2:14" x14ac:dyDescent="0.25">
      <c r="B1359" s="224"/>
      <c r="C1359" s="224"/>
      <c r="D1359" s="224"/>
      <c r="E1359" s="224"/>
      <c r="F1359" s="224"/>
      <c r="G1359" s="224"/>
      <c r="H1359" s="224"/>
      <c r="I1359" s="224"/>
      <c r="J1359" s="224"/>
      <c r="K1359" s="224"/>
      <c r="L1359" s="224"/>
      <c r="M1359" s="224"/>
      <c r="N1359" s="224"/>
    </row>
    <row r="1360" spans="2:14" x14ac:dyDescent="0.25">
      <c r="B1360" s="224"/>
      <c r="C1360" s="224"/>
      <c r="D1360" s="224"/>
      <c r="E1360" s="224"/>
      <c r="F1360" s="224"/>
      <c r="G1360" s="224"/>
      <c r="H1360" s="224"/>
      <c r="I1360" s="224"/>
      <c r="J1360" s="224"/>
      <c r="K1360" s="224"/>
      <c r="L1360" s="224"/>
      <c r="M1360" s="224"/>
      <c r="N1360" s="224"/>
    </row>
    <row r="1361" spans="2:14" x14ac:dyDescent="0.25">
      <c r="B1361" s="224"/>
      <c r="C1361" s="224"/>
      <c r="D1361" s="224"/>
      <c r="E1361" s="224"/>
      <c r="F1361" s="224"/>
      <c r="G1361" s="224"/>
      <c r="H1361" s="224"/>
      <c r="I1361" s="224"/>
      <c r="J1361" s="224"/>
      <c r="K1361" s="224"/>
      <c r="L1361" s="224"/>
      <c r="M1361" s="224"/>
      <c r="N1361" s="224"/>
    </row>
    <row r="1362" spans="2:14" x14ac:dyDescent="0.25">
      <c r="B1362" s="224"/>
      <c r="C1362" s="224"/>
      <c r="D1362" s="224"/>
      <c r="E1362" s="224"/>
      <c r="F1362" s="224"/>
      <c r="G1362" s="224"/>
      <c r="H1362" s="224"/>
      <c r="I1362" s="224"/>
      <c r="J1362" s="224"/>
      <c r="K1362" s="224"/>
      <c r="L1362" s="224"/>
      <c r="M1362" s="224"/>
      <c r="N1362" s="224"/>
    </row>
    <row r="1363" spans="2:14" x14ac:dyDescent="0.25">
      <c r="B1363" s="224"/>
      <c r="C1363" s="224"/>
      <c r="D1363" s="224"/>
      <c r="E1363" s="224"/>
      <c r="F1363" s="224"/>
      <c r="G1363" s="224"/>
      <c r="H1363" s="224"/>
      <c r="I1363" s="224"/>
      <c r="J1363" s="224"/>
      <c r="K1363" s="224"/>
      <c r="L1363" s="224"/>
      <c r="M1363" s="224"/>
      <c r="N1363" s="224"/>
    </row>
    <row r="1364" spans="2:14" x14ac:dyDescent="0.25">
      <c r="B1364" s="224"/>
      <c r="C1364" s="224"/>
      <c r="D1364" s="224"/>
      <c r="E1364" s="224"/>
      <c r="F1364" s="224"/>
      <c r="G1364" s="224"/>
      <c r="H1364" s="224"/>
      <c r="I1364" s="224"/>
      <c r="J1364" s="224"/>
      <c r="K1364" s="224"/>
      <c r="L1364" s="224"/>
      <c r="M1364" s="224"/>
      <c r="N1364" s="224"/>
    </row>
    <row r="1365" spans="2:14" x14ac:dyDescent="0.25">
      <c r="B1365" s="224"/>
      <c r="C1365" s="224"/>
      <c r="D1365" s="224"/>
      <c r="E1365" s="224"/>
      <c r="F1365" s="224"/>
      <c r="G1365" s="224"/>
      <c r="H1365" s="224"/>
      <c r="I1365" s="224"/>
      <c r="J1365" s="224"/>
      <c r="K1365" s="224"/>
      <c r="L1365" s="224"/>
      <c r="M1365" s="224"/>
      <c r="N1365" s="224"/>
    </row>
    <row r="1366" spans="2:14" x14ac:dyDescent="0.25">
      <c r="B1366" s="224"/>
      <c r="C1366" s="224"/>
      <c r="D1366" s="224"/>
      <c r="E1366" s="224"/>
      <c r="F1366" s="224"/>
      <c r="G1366" s="224"/>
      <c r="H1366" s="224"/>
      <c r="I1366" s="224"/>
      <c r="J1366" s="224"/>
      <c r="K1366" s="224"/>
      <c r="L1366" s="224"/>
      <c r="M1366" s="224"/>
      <c r="N1366" s="224"/>
    </row>
    <row r="1367" spans="2:14" x14ac:dyDescent="0.25">
      <c r="B1367" s="224"/>
      <c r="C1367" s="224"/>
      <c r="D1367" s="224"/>
      <c r="E1367" s="224"/>
      <c r="F1367" s="224"/>
      <c r="G1367" s="224"/>
      <c r="H1367" s="224"/>
      <c r="I1367" s="224"/>
      <c r="J1367" s="224"/>
      <c r="K1367" s="224"/>
      <c r="L1367" s="224"/>
      <c r="M1367" s="224"/>
      <c r="N1367" s="224"/>
    </row>
    <row r="1368" spans="2:14" x14ac:dyDescent="0.25">
      <c r="B1368" s="224"/>
      <c r="C1368" s="224"/>
      <c r="D1368" s="224"/>
      <c r="E1368" s="224"/>
      <c r="F1368" s="224"/>
      <c r="G1368" s="224"/>
      <c r="H1368" s="224"/>
      <c r="I1368" s="224"/>
      <c r="J1368" s="224"/>
      <c r="K1368" s="224"/>
      <c r="L1368" s="224"/>
      <c r="M1368" s="224"/>
      <c r="N1368" s="224"/>
    </row>
    <row r="1369" spans="2:14" x14ac:dyDescent="0.25">
      <c r="B1369" s="224"/>
      <c r="C1369" s="224"/>
      <c r="D1369" s="224"/>
      <c r="E1369" s="224"/>
      <c r="F1369" s="224"/>
      <c r="G1369" s="224"/>
      <c r="H1369" s="224"/>
      <c r="I1369" s="224"/>
      <c r="J1369" s="224"/>
      <c r="K1369" s="224"/>
      <c r="L1369" s="224"/>
      <c r="M1369" s="224"/>
      <c r="N1369" s="224"/>
    </row>
    <row r="1370" spans="2:14" x14ac:dyDescent="0.25">
      <c r="B1370" s="224"/>
      <c r="C1370" s="224"/>
      <c r="D1370" s="224"/>
      <c r="E1370" s="224"/>
      <c r="F1370" s="224"/>
      <c r="G1370" s="224"/>
      <c r="H1370" s="224"/>
      <c r="I1370" s="224"/>
      <c r="J1370" s="224"/>
      <c r="K1370" s="224"/>
      <c r="L1370" s="224"/>
      <c r="M1370" s="224"/>
      <c r="N1370" s="224"/>
    </row>
    <row r="1371" spans="2:14" x14ac:dyDescent="0.25">
      <c r="B1371" s="224"/>
      <c r="C1371" s="224"/>
      <c r="D1371" s="224"/>
      <c r="E1371" s="224"/>
      <c r="F1371" s="224"/>
      <c r="G1371" s="224"/>
      <c r="H1371" s="224"/>
      <c r="I1371" s="224"/>
      <c r="J1371" s="224"/>
      <c r="K1371" s="224"/>
      <c r="L1371" s="224"/>
      <c r="M1371" s="224"/>
      <c r="N1371" s="224"/>
    </row>
    <row r="1372" spans="2:14" x14ac:dyDescent="0.25">
      <c r="B1372" s="224"/>
      <c r="C1372" s="224"/>
      <c r="D1372" s="224"/>
      <c r="E1372" s="224"/>
      <c r="F1372" s="224"/>
      <c r="G1372" s="224"/>
      <c r="H1372" s="224"/>
      <c r="I1372" s="224"/>
      <c r="J1372" s="224"/>
      <c r="K1372" s="224"/>
      <c r="L1372" s="224"/>
      <c r="M1372" s="224"/>
      <c r="N1372" s="224"/>
    </row>
    <row r="1373" spans="2:14" x14ac:dyDescent="0.25">
      <c r="B1373" s="224"/>
      <c r="C1373" s="224"/>
      <c r="D1373" s="224"/>
      <c r="E1373" s="224"/>
      <c r="F1373" s="224"/>
      <c r="G1373" s="224"/>
      <c r="H1373" s="224"/>
      <c r="I1373" s="224"/>
      <c r="J1373" s="224"/>
      <c r="K1373" s="224"/>
      <c r="L1373" s="224"/>
      <c r="M1373" s="224"/>
      <c r="N1373" s="224"/>
    </row>
    <row r="1374" spans="2:14" x14ac:dyDescent="0.25">
      <c r="B1374" s="224"/>
      <c r="C1374" s="224"/>
      <c r="D1374" s="224"/>
      <c r="E1374" s="224"/>
      <c r="F1374" s="224"/>
      <c r="G1374" s="224"/>
      <c r="H1374" s="224"/>
      <c r="I1374" s="224"/>
      <c r="J1374" s="224"/>
      <c r="K1374" s="224"/>
      <c r="L1374" s="224"/>
      <c r="M1374" s="224"/>
      <c r="N1374" s="224"/>
    </row>
    <row r="1375" spans="2:14" x14ac:dyDescent="0.25">
      <c r="B1375" s="224"/>
      <c r="C1375" s="224"/>
      <c r="D1375" s="224"/>
      <c r="E1375" s="224"/>
      <c r="F1375" s="224"/>
      <c r="G1375" s="224"/>
      <c r="H1375" s="224"/>
      <c r="I1375" s="224"/>
      <c r="J1375" s="224"/>
      <c r="K1375" s="224"/>
      <c r="L1375" s="224"/>
      <c r="M1375" s="224"/>
      <c r="N1375" s="224"/>
    </row>
    <row r="1376" spans="2:14" x14ac:dyDescent="0.25">
      <c r="B1376" s="224"/>
      <c r="C1376" s="224"/>
      <c r="D1376" s="224"/>
      <c r="E1376" s="224"/>
      <c r="F1376" s="224"/>
      <c r="G1376" s="224"/>
      <c r="H1376" s="224"/>
      <c r="I1376" s="224"/>
      <c r="J1376" s="224"/>
      <c r="K1376" s="224"/>
      <c r="L1376" s="224"/>
      <c r="M1376" s="224"/>
      <c r="N1376" s="224"/>
    </row>
    <row r="1377" spans="2:14" x14ac:dyDescent="0.25">
      <c r="B1377" s="224"/>
      <c r="C1377" s="224"/>
      <c r="D1377" s="224"/>
      <c r="E1377" s="224"/>
      <c r="F1377" s="224"/>
      <c r="G1377" s="224"/>
      <c r="H1377" s="224"/>
      <c r="I1377" s="224"/>
      <c r="J1377" s="224"/>
      <c r="K1377" s="224"/>
      <c r="L1377" s="224"/>
      <c r="M1377" s="224"/>
      <c r="N1377" s="224"/>
    </row>
    <row r="1378" spans="2:14" x14ac:dyDescent="0.25">
      <c r="B1378" s="224"/>
      <c r="C1378" s="224"/>
      <c r="D1378" s="224"/>
      <c r="E1378" s="224"/>
      <c r="F1378" s="224"/>
      <c r="G1378" s="224"/>
      <c r="H1378" s="224"/>
      <c r="I1378" s="224"/>
      <c r="J1378" s="224"/>
      <c r="K1378" s="224"/>
      <c r="L1378" s="224"/>
      <c r="M1378" s="224"/>
      <c r="N1378" s="224"/>
    </row>
    <row r="1379" spans="2:14" x14ac:dyDescent="0.25">
      <c r="B1379" s="224"/>
      <c r="C1379" s="224"/>
      <c r="D1379" s="224"/>
      <c r="E1379" s="224"/>
      <c r="F1379" s="224"/>
      <c r="G1379" s="224"/>
      <c r="H1379" s="224"/>
      <c r="I1379" s="224"/>
      <c r="J1379" s="224"/>
      <c r="K1379" s="224"/>
      <c r="L1379" s="224"/>
      <c r="M1379" s="224"/>
      <c r="N1379" s="224"/>
    </row>
    <row r="1380" spans="2:14" x14ac:dyDescent="0.25">
      <c r="B1380" s="224"/>
      <c r="C1380" s="224"/>
      <c r="D1380" s="224"/>
      <c r="E1380" s="224"/>
      <c r="F1380" s="224"/>
      <c r="G1380" s="224"/>
      <c r="H1380" s="224"/>
      <c r="I1380" s="224"/>
      <c r="J1380" s="224"/>
      <c r="K1380" s="224"/>
      <c r="L1380" s="224"/>
      <c r="M1380" s="224"/>
      <c r="N1380" s="224"/>
    </row>
    <row r="1381" spans="2:14" x14ac:dyDescent="0.25">
      <c r="B1381" s="224"/>
      <c r="C1381" s="224"/>
      <c r="D1381" s="224"/>
      <c r="E1381" s="224"/>
      <c r="F1381" s="224"/>
      <c r="G1381" s="224"/>
      <c r="H1381" s="224"/>
      <c r="I1381" s="224"/>
      <c r="J1381" s="224"/>
      <c r="K1381" s="224"/>
      <c r="L1381" s="224"/>
      <c r="M1381" s="224"/>
      <c r="N1381" s="224"/>
    </row>
    <row r="1382" spans="2:14" x14ac:dyDescent="0.25">
      <c r="B1382" s="224"/>
      <c r="C1382" s="224"/>
      <c r="D1382" s="224"/>
      <c r="E1382" s="224"/>
      <c r="F1382" s="224"/>
      <c r="G1382" s="224"/>
      <c r="H1382" s="224"/>
      <c r="I1382" s="224"/>
      <c r="J1382" s="224"/>
      <c r="K1382" s="224"/>
      <c r="L1382" s="224"/>
      <c r="M1382" s="224"/>
      <c r="N1382" s="224"/>
    </row>
    <row r="1383" spans="2:14" x14ac:dyDescent="0.25">
      <c r="B1383" s="224"/>
      <c r="C1383" s="224"/>
      <c r="D1383" s="224"/>
      <c r="E1383" s="224"/>
      <c r="F1383" s="224"/>
      <c r="G1383" s="224"/>
      <c r="H1383" s="224"/>
      <c r="I1383" s="224"/>
      <c r="J1383" s="224"/>
      <c r="K1383" s="224"/>
      <c r="L1383" s="224"/>
      <c r="M1383" s="224"/>
      <c r="N1383" s="224"/>
    </row>
    <row r="1384" spans="2:14" x14ac:dyDescent="0.25">
      <c r="B1384" s="224"/>
      <c r="C1384" s="224"/>
      <c r="D1384" s="224"/>
      <c r="E1384" s="224"/>
      <c r="F1384" s="224"/>
      <c r="G1384" s="224"/>
      <c r="H1384" s="224"/>
      <c r="I1384" s="224"/>
      <c r="J1384" s="224"/>
      <c r="K1384" s="224"/>
      <c r="L1384" s="224"/>
      <c r="M1384" s="224"/>
      <c r="N1384" s="224"/>
    </row>
    <row r="1385" spans="2:14" x14ac:dyDescent="0.25">
      <c r="B1385" s="224"/>
      <c r="C1385" s="224"/>
      <c r="D1385" s="224"/>
      <c r="E1385" s="224"/>
      <c r="F1385" s="224"/>
      <c r="G1385" s="224"/>
      <c r="H1385" s="224"/>
      <c r="I1385" s="224"/>
      <c r="J1385" s="224"/>
      <c r="K1385" s="224"/>
      <c r="L1385" s="224"/>
      <c r="M1385" s="224"/>
      <c r="N1385" s="224"/>
    </row>
    <row r="1386" spans="2:14" x14ac:dyDescent="0.25">
      <c r="B1386" s="224"/>
      <c r="C1386" s="224"/>
      <c r="D1386" s="224"/>
      <c r="E1386" s="224"/>
      <c r="F1386" s="224"/>
      <c r="G1386" s="224"/>
      <c r="H1386" s="224"/>
      <c r="I1386" s="224"/>
      <c r="J1386" s="224"/>
      <c r="K1386" s="224"/>
      <c r="L1386" s="224"/>
      <c r="M1386" s="224"/>
      <c r="N1386" s="224"/>
    </row>
    <row r="1387" spans="2:14" x14ac:dyDescent="0.25">
      <c r="B1387" s="224"/>
      <c r="C1387" s="224"/>
      <c r="D1387" s="224"/>
      <c r="E1387" s="224"/>
      <c r="F1387" s="224"/>
      <c r="G1387" s="224"/>
      <c r="H1387" s="224"/>
      <c r="I1387" s="224"/>
      <c r="J1387" s="224"/>
      <c r="K1387" s="224"/>
      <c r="L1387" s="224"/>
      <c r="M1387" s="224"/>
      <c r="N1387" s="224"/>
    </row>
    <row r="1388" spans="2:14" x14ac:dyDescent="0.25">
      <c r="B1388" s="224"/>
      <c r="C1388" s="224"/>
      <c r="D1388" s="224"/>
      <c r="E1388" s="224"/>
      <c r="F1388" s="224"/>
      <c r="G1388" s="224"/>
      <c r="H1388" s="224"/>
      <c r="I1388" s="224"/>
      <c r="J1388" s="224"/>
      <c r="K1388" s="224"/>
      <c r="L1388" s="224"/>
      <c r="M1388" s="224"/>
      <c r="N1388" s="224"/>
    </row>
    <row r="1389" spans="2:14" x14ac:dyDescent="0.25">
      <c r="B1389" s="224"/>
      <c r="C1389" s="224"/>
      <c r="D1389" s="224"/>
      <c r="E1389" s="224"/>
      <c r="F1389" s="224"/>
      <c r="G1389" s="224"/>
      <c r="H1389" s="224"/>
      <c r="I1389" s="224"/>
      <c r="J1389" s="224"/>
      <c r="K1389" s="224"/>
      <c r="L1389" s="224"/>
      <c r="M1389" s="224"/>
      <c r="N1389" s="224"/>
    </row>
    <row r="1390" spans="2:14" x14ac:dyDescent="0.25">
      <c r="B1390" s="224"/>
      <c r="C1390" s="224"/>
      <c r="D1390" s="224"/>
      <c r="E1390" s="224"/>
      <c r="F1390" s="224"/>
      <c r="G1390" s="224"/>
      <c r="H1390" s="224"/>
      <c r="I1390" s="224"/>
      <c r="J1390" s="224"/>
      <c r="K1390" s="224"/>
      <c r="L1390" s="224"/>
      <c r="M1390" s="224"/>
      <c r="N1390" s="224"/>
    </row>
    <row r="1391" spans="2:14" x14ac:dyDescent="0.25">
      <c r="B1391" s="224"/>
      <c r="C1391" s="224"/>
      <c r="D1391" s="224"/>
      <c r="E1391" s="224"/>
      <c r="F1391" s="224"/>
      <c r="G1391" s="224"/>
      <c r="H1391" s="224"/>
      <c r="I1391" s="224"/>
      <c r="J1391" s="224"/>
      <c r="K1391" s="224"/>
      <c r="L1391" s="224"/>
      <c r="M1391" s="224"/>
      <c r="N1391" s="224"/>
    </row>
    <row r="1392" spans="2:14" x14ac:dyDescent="0.25">
      <c r="B1392" s="224"/>
      <c r="C1392" s="224"/>
      <c r="D1392" s="224"/>
      <c r="E1392" s="224"/>
      <c r="F1392" s="224"/>
      <c r="G1392" s="224"/>
      <c r="H1392" s="224"/>
      <c r="I1392" s="224"/>
      <c r="J1392" s="224"/>
      <c r="K1392" s="224"/>
      <c r="L1392" s="224"/>
      <c r="M1392" s="224"/>
      <c r="N1392" s="224"/>
    </row>
    <row r="1393" spans="2:14" x14ac:dyDescent="0.25">
      <c r="B1393" s="224"/>
      <c r="C1393" s="224"/>
      <c r="D1393" s="224"/>
      <c r="E1393" s="224"/>
      <c r="F1393" s="224"/>
      <c r="G1393" s="224"/>
      <c r="H1393" s="224"/>
      <c r="I1393" s="224"/>
      <c r="J1393" s="224"/>
      <c r="K1393" s="224"/>
      <c r="L1393" s="224"/>
      <c r="M1393" s="224"/>
      <c r="N1393" s="224"/>
    </row>
    <row r="1394" spans="2:14" x14ac:dyDescent="0.25">
      <c r="B1394" s="224"/>
      <c r="C1394" s="224"/>
      <c r="D1394" s="224"/>
      <c r="E1394" s="224"/>
      <c r="F1394" s="224"/>
      <c r="G1394" s="224"/>
      <c r="H1394" s="224"/>
      <c r="I1394" s="224"/>
      <c r="J1394" s="224"/>
      <c r="K1394" s="224"/>
      <c r="L1394" s="224"/>
      <c r="M1394" s="224"/>
      <c r="N1394" s="224"/>
    </row>
    <row r="1395" spans="2:14" x14ac:dyDescent="0.25">
      <c r="B1395" s="224"/>
      <c r="C1395" s="224"/>
      <c r="D1395" s="224"/>
      <c r="E1395" s="224"/>
      <c r="F1395" s="224"/>
      <c r="G1395" s="224"/>
      <c r="H1395" s="224"/>
      <c r="I1395" s="224"/>
      <c r="J1395" s="224"/>
      <c r="K1395" s="224"/>
      <c r="L1395" s="224"/>
      <c r="M1395" s="224"/>
      <c r="N1395" s="224"/>
    </row>
    <row r="1396" spans="2:14" x14ac:dyDescent="0.25">
      <c r="B1396" s="224"/>
      <c r="C1396" s="224"/>
      <c r="D1396" s="224"/>
      <c r="E1396" s="224"/>
      <c r="F1396" s="224"/>
      <c r="G1396" s="224"/>
      <c r="H1396" s="224"/>
      <c r="I1396" s="224"/>
      <c r="J1396" s="224"/>
      <c r="K1396" s="224"/>
      <c r="L1396" s="224"/>
      <c r="M1396" s="224"/>
      <c r="N1396" s="224"/>
    </row>
    <row r="1397" spans="2:14" x14ac:dyDescent="0.25">
      <c r="B1397" s="224"/>
      <c r="C1397" s="224"/>
      <c r="D1397" s="224"/>
      <c r="E1397" s="224"/>
      <c r="F1397" s="224"/>
      <c r="G1397" s="224"/>
      <c r="H1397" s="224"/>
      <c r="I1397" s="224"/>
      <c r="J1397" s="224"/>
      <c r="K1397" s="224"/>
      <c r="L1397" s="224"/>
      <c r="M1397" s="224"/>
      <c r="N1397" s="224"/>
    </row>
    <row r="1398" spans="2:14" x14ac:dyDescent="0.25">
      <c r="B1398" s="224"/>
      <c r="C1398" s="224"/>
      <c r="D1398" s="224"/>
      <c r="E1398" s="224"/>
      <c r="F1398" s="224"/>
      <c r="G1398" s="224"/>
      <c r="H1398" s="224"/>
      <c r="I1398" s="224"/>
      <c r="J1398" s="224"/>
      <c r="K1398" s="224"/>
      <c r="L1398" s="224"/>
      <c r="M1398" s="224"/>
      <c r="N1398" s="224"/>
    </row>
    <row r="1399" spans="2:14" x14ac:dyDescent="0.25">
      <c r="B1399" s="224"/>
      <c r="C1399" s="224"/>
      <c r="D1399" s="224"/>
      <c r="E1399" s="224"/>
      <c r="F1399" s="224"/>
      <c r="G1399" s="224"/>
      <c r="H1399" s="224"/>
      <c r="I1399" s="224"/>
      <c r="J1399" s="224"/>
      <c r="K1399" s="224"/>
      <c r="L1399" s="224"/>
      <c r="M1399" s="224"/>
      <c r="N1399" s="224"/>
    </row>
    <row r="1400" spans="2:14" x14ac:dyDescent="0.25">
      <c r="B1400" s="224"/>
      <c r="C1400" s="224"/>
      <c r="D1400" s="224"/>
      <c r="E1400" s="224"/>
      <c r="F1400" s="224"/>
      <c r="G1400" s="224"/>
      <c r="H1400" s="224"/>
      <c r="I1400" s="224"/>
      <c r="J1400" s="224"/>
      <c r="K1400" s="224"/>
      <c r="L1400" s="224"/>
      <c r="M1400" s="224"/>
      <c r="N1400" s="224"/>
    </row>
    <row r="1401" spans="2:14" x14ac:dyDescent="0.25">
      <c r="B1401" s="224"/>
      <c r="C1401" s="224"/>
      <c r="D1401" s="224"/>
      <c r="E1401" s="224"/>
      <c r="F1401" s="224"/>
      <c r="G1401" s="224"/>
      <c r="H1401" s="224"/>
      <c r="I1401" s="224"/>
      <c r="J1401" s="224"/>
      <c r="K1401" s="224"/>
      <c r="L1401" s="224"/>
      <c r="M1401" s="224"/>
      <c r="N1401" s="224"/>
    </row>
    <row r="1402" spans="2:14" x14ac:dyDescent="0.25">
      <c r="B1402" s="224"/>
      <c r="C1402" s="224"/>
      <c r="D1402" s="224"/>
      <c r="E1402" s="224"/>
      <c r="F1402" s="224"/>
      <c r="G1402" s="224"/>
      <c r="H1402" s="224"/>
      <c r="I1402" s="224"/>
      <c r="J1402" s="224"/>
      <c r="K1402" s="224"/>
      <c r="L1402" s="224"/>
      <c r="M1402" s="224"/>
      <c r="N1402" s="224"/>
    </row>
    <row r="1403" spans="2:14" x14ac:dyDescent="0.25">
      <c r="B1403" s="224"/>
      <c r="C1403" s="224"/>
      <c r="D1403" s="224"/>
      <c r="E1403" s="224"/>
      <c r="F1403" s="224"/>
      <c r="G1403" s="224"/>
      <c r="H1403" s="224"/>
      <c r="I1403" s="224"/>
      <c r="J1403" s="224"/>
      <c r="K1403" s="224"/>
      <c r="L1403" s="224"/>
      <c r="M1403" s="224"/>
      <c r="N1403" s="224"/>
    </row>
    <row r="1404" spans="2:14" x14ac:dyDescent="0.25">
      <c r="B1404" s="224"/>
      <c r="C1404" s="224"/>
      <c r="D1404" s="224"/>
      <c r="E1404" s="224"/>
      <c r="F1404" s="224"/>
      <c r="G1404" s="224"/>
      <c r="H1404" s="224"/>
      <c r="I1404" s="224"/>
      <c r="J1404" s="224"/>
      <c r="K1404" s="224"/>
      <c r="L1404" s="224"/>
      <c r="M1404" s="224"/>
      <c r="N1404" s="224"/>
    </row>
    <row r="1405" spans="2:14" x14ac:dyDescent="0.25">
      <c r="B1405" s="224"/>
      <c r="C1405" s="224"/>
      <c r="D1405" s="224"/>
      <c r="E1405" s="224"/>
      <c r="F1405" s="224"/>
      <c r="G1405" s="224"/>
      <c r="H1405" s="224"/>
      <c r="I1405" s="224"/>
      <c r="J1405" s="224"/>
      <c r="K1405" s="224"/>
      <c r="L1405" s="224"/>
      <c r="M1405" s="224"/>
      <c r="N1405" s="224"/>
    </row>
    <row r="1406" spans="2:14" x14ac:dyDescent="0.25">
      <c r="B1406" s="224"/>
      <c r="C1406" s="224"/>
      <c r="D1406" s="224"/>
      <c r="E1406" s="224"/>
      <c r="F1406" s="224"/>
      <c r="G1406" s="224"/>
      <c r="H1406" s="224"/>
      <c r="I1406" s="224"/>
      <c r="J1406" s="224"/>
      <c r="K1406" s="224"/>
      <c r="L1406" s="224"/>
      <c r="M1406" s="224"/>
      <c r="N1406" s="224"/>
    </row>
    <row r="1407" spans="2:14" x14ac:dyDescent="0.25">
      <c r="B1407" s="224"/>
      <c r="C1407" s="224"/>
      <c r="D1407" s="224"/>
      <c r="E1407" s="224"/>
      <c r="F1407" s="224"/>
      <c r="G1407" s="224"/>
      <c r="H1407" s="224"/>
      <c r="I1407" s="224"/>
      <c r="J1407" s="224"/>
      <c r="K1407" s="224"/>
      <c r="L1407" s="224"/>
      <c r="M1407" s="224"/>
      <c r="N1407" s="224"/>
    </row>
    <row r="1408" spans="2:14" x14ac:dyDescent="0.25">
      <c r="B1408" s="224"/>
      <c r="C1408" s="224"/>
      <c r="D1408" s="224"/>
      <c r="E1408" s="224"/>
      <c r="F1408" s="224"/>
      <c r="G1408" s="224"/>
      <c r="H1408" s="224"/>
      <c r="I1408" s="224"/>
      <c r="J1408" s="224"/>
      <c r="K1408" s="224"/>
      <c r="L1408" s="224"/>
      <c r="M1408" s="224"/>
      <c r="N1408" s="224"/>
    </row>
    <row r="1409" spans="2:14" x14ac:dyDescent="0.25">
      <c r="B1409" s="224"/>
      <c r="C1409" s="224"/>
      <c r="D1409" s="224"/>
      <c r="E1409" s="224"/>
      <c r="F1409" s="224"/>
      <c r="G1409" s="224"/>
      <c r="H1409" s="224"/>
      <c r="I1409" s="224"/>
      <c r="J1409" s="224"/>
      <c r="K1409" s="224"/>
      <c r="L1409" s="224"/>
      <c r="M1409" s="224"/>
      <c r="N1409" s="224"/>
    </row>
    <row r="1410" spans="2:14" x14ac:dyDescent="0.25">
      <c r="B1410" s="224"/>
      <c r="C1410" s="224"/>
      <c r="D1410" s="224"/>
      <c r="E1410" s="224"/>
      <c r="F1410" s="224"/>
      <c r="G1410" s="224"/>
      <c r="H1410" s="224"/>
      <c r="I1410" s="224"/>
      <c r="J1410" s="224"/>
      <c r="K1410" s="224"/>
      <c r="L1410" s="224"/>
      <c r="M1410" s="224"/>
      <c r="N1410" s="224"/>
    </row>
    <row r="1411" spans="2:14" x14ac:dyDescent="0.25">
      <c r="B1411" s="224"/>
      <c r="C1411" s="224"/>
      <c r="D1411" s="224"/>
      <c r="E1411" s="224"/>
      <c r="F1411" s="224"/>
      <c r="G1411" s="224"/>
      <c r="H1411" s="224"/>
      <c r="I1411" s="224"/>
      <c r="J1411" s="224"/>
      <c r="K1411" s="224"/>
      <c r="L1411" s="224"/>
      <c r="M1411" s="224"/>
      <c r="N1411" s="224"/>
    </row>
    <row r="1412" spans="2:14" x14ac:dyDescent="0.25">
      <c r="B1412" s="224"/>
      <c r="C1412" s="224"/>
      <c r="D1412" s="224"/>
      <c r="E1412" s="224"/>
      <c r="F1412" s="224"/>
      <c r="G1412" s="224"/>
      <c r="H1412" s="224"/>
      <c r="I1412" s="224"/>
      <c r="J1412" s="224"/>
      <c r="K1412" s="224"/>
      <c r="L1412" s="224"/>
      <c r="M1412" s="224"/>
      <c r="N1412" s="224"/>
    </row>
    <row r="1413" spans="2:14" x14ac:dyDescent="0.25">
      <c r="B1413" s="224"/>
      <c r="C1413" s="224"/>
      <c r="D1413" s="224"/>
      <c r="E1413" s="224"/>
      <c r="F1413" s="224"/>
      <c r="G1413" s="224"/>
      <c r="H1413" s="224"/>
      <c r="I1413" s="224"/>
      <c r="J1413" s="224"/>
      <c r="K1413" s="224"/>
      <c r="L1413" s="224"/>
      <c r="M1413" s="224"/>
      <c r="N1413" s="224"/>
    </row>
    <row r="1414" spans="2:14" x14ac:dyDescent="0.25">
      <c r="B1414" s="224"/>
      <c r="C1414" s="224"/>
      <c r="D1414" s="224"/>
      <c r="E1414" s="224"/>
      <c r="F1414" s="224"/>
      <c r="G1414" s="224"/>
      <c r="H1414" s="224"/>
      <c r="I1414" s="224"/>
      <c r="J1414" s="224"/>
      <c r="K1414" s="224"/>
      <c r="L1414" s="224"/>
      <c r="M1414" s="224"/>
      <c r="N1414" s="224"/>
    </row>
    <row r="1415" spans="2:14" x14ac:dyDescent="0.25">
      <c r="B1415" s="224"/>
      <c r="C1415" s="224"/>
      <c r="D1415" s="224"/>
      <c r="E1415" s="224"/>
      <c r="F1415" s="224"/>
      <c r="G1415" s="224"/>
      <c r="H1415" s="224"/>
      <c r="I1415" s="224"/>
      <c r="J1415" s="224"/>
      <c r="K1415" s="224"/>
      <c r="L1415" s="224"/>
      <c r="M1415" s="224"/>
      <c r="N1415" s="224"/>
    </row>
    <row r="1416" spans="2:14" x14ac:dyDescent="0.25">
      <c r="B1416" s="224"/>
      <c r="C1416" s="224"/>
      <c r="D1416" s="224"/>
      <c r="E1416" s="224"/>
      <c r="F1416" s="224"/>
      <c r="G1416" s="224"/>
      <c r="H1416" s="224"/>
      <c r="I1416" s="224"/>
      <c r="J1416" s="224"/>
      <c r="K1416" s="224"/>
      <c r="L1416" s="224"/>
      <c r="M1416" s="224"/>
      <c r="N1416" s="224"/>
    </row>
    <row r="1417" spans="2:14" x14ac:dyDescent="0.25">
      <c r="B1417" s="224"/>
      <c r="C1417" s="224"/>
      <c r="D1417" s="224"/>
      <c r="E1417" s="224"/>
      <c r="F1417" s="224"/>
      <c r="G1417" s="224"/>
      <c r="H1417" s="224"/>
      <c r="I1417" s="224"/>
      <c r="J1417" s="224"/>
      <c r="K1417" s="224"/>
      <c r="L1417" s="224"/>
      <c r="M1417" s="224"/>
      <c r="N1417" s="224"/>
    </row>
    <row r="1418" spans="2:14" x14ac:dyDescent="0.25">
      <c r="B1418" s="224"/>
      <c r="C1418" s="224"/>
      <c r="D1418" s="224"/>
      <c r="E1418" s="224"/>
      <c r="F1418" s="224"/>
      <c r="G1418" s="224"/>
      <c r="H1418" s="224"/>
      <c r="I1418" s="224"/>
      <c r="J1418" s="224"/>
      <c r="K1418" s="224"/>
      <c r="L1418" s="224"/>
      <c r="M1418" s="224"/>
      <c r="N1418" s="224"/>
    </row>
    <row r="1419" spans="2:14" x14ac:dyDescent="0.25">
      <c r="B1419" s="224"/>
      <c r="C1419" s="224"/>
      <c r="D1419" s="224"/>
      <c r="E1419" s="224"/>
      <c r="F1419" s="224"/>
      <c r="G1419" s="224"/>
      <c r="H1419" s="224"/>
      <c r="I1419" s="224"/>
      <c r="J1419" s="224"/>
      <c r="K1419" s="224"/>
      <c r="L1419" s="224"/>
      <c r="M1419" s="224"/>
      <c r="N1419" s="224"/>
    </row>
    <row r="1420" spans="2:14" x14ac:dyDescent="0.25">
      <c r="B1420" s="224"/>
      <c r="C1420" s="224"/>
      <c r="D1420" s="224"/>
      <c r="E1420" s="224"/>
      <c r="F1420" s="224"/>
      <c r="G1420" s="224"/>
      <c r="H1420" s="224"/>
      <c r="I1420" s="224"/>
      <c r="J1420" s="224"/>
      <c r="K1420" s="224"/>
      <c r="L1420" s="224"/>
      <c r="M1420" s="224"/>
      <c r="N1420" s="224"/>
    </row>
    <row r="1421" spans="2:14" x14ac:dyDescent="0.25">
      <c r="B1421" s="224"/>
      <c r="C1421" s="224"/>
      <c r="D1421" s="224"/>
      <c r="E1421" s="224"/>
      <c r="F1421" s="224"/>
      <c r="G1421" s="224"/>
      <c r="H1421" s="224"/>
      <c r="I1421" s="224"/>
      <c r="J1421" s="224"/>
      <c r="K1421" s="224"/>
      <c r="L1421" s="224"/>
      <c r="M1421" s="224"/>
      <c r="N1421" s="224"/>
    </row>
    <row r="1422" spans="2:14" x14ac:dyDescent="0.25">
      <c r="B1422" s="224"/>
      <c r="C1422" s="224"/>
      <c r="D1422" s="224"/>
      <c r="E1422" s="224"/>
      <c r="F1422" s="224"/>
      <c r="G1422" s="224"/>
      <c r="H1422" s="224"/>
      <c r="I1422" s="224"/>
      <c r="J1422" s="224"/>
      <c r="K1422" s="224"/>
      <c r="L1422" s="224"/>
      <c r="M1422" s="224"/>
      <c r="N1422" s="224"/>
    </row>
    <row r="1423" spans="2:14" x14ac:dyDescent="0.25">
      <c r="B1423" s="224"/>
      <c r="C1423" s="224"/>
      <c r="D1423" s="224"/>
      <c r="E1423" s="224"/>
      <c r="F1423" s="224"/>
      <c r="G1423" s="224"/>
      <c r="H1423" s="224"/>
      <c r="I1423" s="224"/>
      <c r="J1423" s="224"/>
      <c r="K1423" s="224"/>
      <c r="L1423" s="224"/>
      <c r="M1423" s="224"/>
      <c r="N1423" s="224"/>
    </row>
    <row r="1424" spans="2:14" x14ac:dyDescent="0.25">
      <c r="B1424" s="224"/>
      <c r="C1424" s="224"/>
      <c r="D1424" s="224"/>
      <c r="E1424" s="224"/>
      <c r="F1424" s="224"/>
      <c r="G1424" s="224"/>
      <c r="H1424" s="224"/>
      <c r="I1424" s="224"/>
      <c r="J1424" s="224"/>
      <c r="K1424" s="224"/>
      <c r="L1424" s="224"/>
      <c r="M1424" s="224"/>
      <c r="N1424" s="224"/>
    </row>
    <row r="1425" spans="2:14" x14ac:dyDescent="0.25">
      <c r="B1425" s="224"/>
      <c r="C1425" s="224"/>
      <c r="D1425" s="224"/>
      <c r="E1425" s="224"/>
      <c r="F1425" s="224"/>
      <c r="G1425" s="224"/>
      <c r="H1425" s="224"/>
      <c r="I1425" s="224"/>
      <c r="J1425" s="224"/>
      <c r="K1425" s="224"/>
      <c r="L1425" s="224"/>
      <c r="M1425" s="224"/>
      <c r="N1425" s="224"/>
    </row>
    <row r="1426" spans="2:14" x14ac:dyDescent="0.25">
      <c r="B1426" s="224"/>
      <c r="C1426" s="224"/>
      <c r="D1426" s="224"/>
      <c r="E1426" s="224"/>
      <c r="F1426" s="224"/>
      <c r="G1426" s="224"/>
      <c r="H1426" s="224"/>
      <c r="I1426" s="224"/>
      <c r="J1426" s="224"/>
      <c r="K1426" s="224"/>
      <c r="L1426" s="224"/>
      <c r="M1426" s="224"/>
      <c r="N1426" s="224"/>
    </row>
    <row r="1427" spans="2:14" x14ac:dyDescent="0.25">
      <c r="B1427" s="224"/>
      <c r="C1427" s="224"/>
      <c r="D1427" s="224"/>
      <c r="E1427" s="224"/>
      <c r="F1427" s="224"/>
      <c r="G1427" s="224"/>
      <c r="H1427" s="224"/>
      <c r="I1427" s="224"/>
      <c r="J1427" s="224"/>
      <c r="K1427" s="224"/>
      <c r="L1427" s="224"/>
      <c r="M1427" s="224"/>
      <c r="N1427" s="224"/>
    </row>
    <row r="1428" spans="2:14" x14ac:dyDescent="0.25">
      <c r="B1428" s="224"/>
      <c r="C1428" s="224"/>
      <c r="D1428" s="224"/>
      <c r="E1428" s="224"/>
      <c r="F1428" s="224"/>
      <c r="G1428" s="224"/>
      <c r="H1428" s="224"/>
      <c r="I1428" s="224"/>
      <c r="J1428" s="224"/>
      <c r="K1428" s="224"/>
      <c r="L1428" s="224"/>
      <c r="M1428" s="224"/>
      <c r="N1428" s="224"/>
    </row>
    <row r="1429" spans="2:14" x14ac:dyDescent="0.25">
      <c r="B1429" s="224"/>
      <c r="C1429" s="224"/>
      <c r="D1429" s="224"/>
      <c r="E1429" s="224"/>
      <c r="F1429" s="224"/>
      <c r="G1429" s="224"/>
      <c r="H1429" s="224"/>
      <c r="I1429" s="224"/>
      <c r="J1429" s="224"/>
      <c r="K1429" s="224"/>
      <c r="L1429" s="224"/>
      <c r="M1429" s="224"/>
      <c r="N1429" s="224"/>
    </row>
    <row r="1430" spans="2:14" x14ac:dyDescent="0.25">
      <c r="B1430" s="224"/>
      <c r="C1430" s="224"/>
      <c r="D1430" s="224"/>
      <c r="E1430" s="224"/>
      <c r="F1430" s="224"/>
      <c r="G1430" s="224"/>
      <c r="H1430" s="224"/>
      <c r="I1430" s="224"/>
      <c r="J1430" s="224"/>
      <c r="K1430" s="224"/>
      <c r="L1430" s="224"/>
      <c r="M1430" s="224"/>
      <c r="N1430" s="224"/>
    </row>
    <row r="1431" spans="2:14" x14ac:dyDescent="0.25">
      <c r="B1431" s="224"/>
      <c r="C1431" s="224"/>
      <c r="D1431" s="224"/>
      <c r="E1431" s="224"/>
      <c r="F1431" s="224"/>
      <c r="G1431" s="224"/>
      <c r="H1431" s="224"/>
      <c r="I1431" s="224"/>
      <c r="J1431" s="224"/>
      <c r="K1431" s="224"/>
      <c r="L1431" s="224"/>
      <c r="M1431" s="224"/>
      <c r="N1431" s="224"/>
    </row>
    <row r="1432" spans="2:14" x14ac:dyDescent="0.25">
      <c r="B1432" s="224"/>
      <c r="C1432" s="224"/>
      <c r="D1432" s="224"/>
      <c r="E1432" s="224"/>
      <c r="F1432" s="224"/>
      <c r="G1432" s="224"/>
      <c r="H1432" s="224"/>
      <c r="I1432" s="224"/>
      <c r="J1432" s="224"/>
      <c r="K1432" s="224"/>
      <c r="L1432" s="224"/>
      <c r="M1432" s="224"/>
      <c r="N1432" s="224"/>
    </row>
    <row r="1433" spans="2:14" x14ac:dyDescent="0.25">
      <c r="B1433" s="224"/>
      <c r="C1433" s="224"/>
      <c r="D1433" s="224"/>
      <c r="E1433" s="224"/>
      <c r="F1433" s="224"/>
      <c r="G1433" s="224"/>
      <c r="H1433" s="224"/>
      <c r="I1433" s="224"/>
      <c r="J1433" s="224"/>
      <c r="K1433" s="224"/>
      <c r="L1433" s="224"/>
      <c r="M1433" s="224"/>
      <c r="N1433" s="224"/>
    </row>
    <row r="1434" spans="2:14" x14ac:dyDescent="0.25">
      <c r="B1434" s="224"/>
      <c r="C1434" s="224"/>
      <c r="D1434" s="224"/>
      <c r="E1434" s="224"/>
      <c r="F1434" s="224"/>
      <c r="G1434" s="224"/>
      <c r="H1434" s="224"/>
      <c r="I1434" s="224"/>
      <c r="J1434" s="224"/>
      <c r="K1434" s="224"/>
      <c r="L1434" s="224"/>
      <c r="M1434" s="224"/>
      <c r="N1434" s="224"/>
    </row>
    <row r="1435" spans="2:14" x14ac:dyDescent="0.25">
      <c r="B1435" s="224"/>
      <c r="C1435" s="224"/>
      <c r="D1435" s="224"/>
      <c r="E1435" s="224"/>
      <c r="F1435" s="224"/>
      <c r="G1435" s="224"/>
      <c r="H1435" s="224"/>
      <c r="I1435" s="224"/>
      <c r="J1435" s="224"/>
      <c r="K1435" s="224"/>
      <c r="L1435" s="224"/>
      <c r="M1435" s="224"/>
      <c r="N1435" s="224"/>
    </row>
    <row r="1436" spans="2:14" x14ac:dyDescent="0.25">
      <c r="B1436" s="224"/>
      <c r="C1436" s="224"/>
      <c r="D1436" s="224"/>
      <c r="E1436" s="224"/>
      <c r="F1436" s="224"/>
      <c r="G1436" s="224"/>
      <c r="H1436" s="224"/>
      <c r="I1436" s="224"/>
      <c r="J1436" s="224"/>
      <c r="K1436" s="224"/>
      <c r="L1436" s="224"/>
      <c r="M1436" s="224"/>
      <c r="N1436" s="224"/>
    </row>
    <row r="1437" spans="2:14" x14ac:dyDescent="0.25">
      <c r="B1437" s="224"/>
      <c r="C1437" s="224"/>
      <c r="D1437" s="224"/>
      <c r="E1437" s="224"/>
      <c r="F1437" s="224"/>
      <c r="G1437" s="224"/>
      <c r="H1437" s="224"/>
      <c r="I1437" s="224"/>
      <c r="J1437" s="224"/>
      <c r="K1437" s="224"/>
      <c r="L1437" s="224"/>
      <c r="M1437" s="224"/>
      <c r="N1437" s="224"/>
    </row>
    <row r="1438" spans="2:14" x14ac:dyDescent="0.25">
      <c r="B1438" s="224"/>
      <c r="C1438" s="224"/>
      <c r="D1438" s="224"/>
      <c r="E1438" s="224"/>
      <c r="F1438" s="224"/>
      <c r="G1438" s="224"/>
      <c r="H1438" s="224"/>
      <c r="I1438" s="224"/>
      <c r="J1438" s="224"/>
      <c r="K1438" s="224"/>
      <c r="L1438" s="224"/>
      <c r="M1438" s="224"/>
      <c r="N1438" s="224"/>
    </row>
    <row r="1439" spans="2:14" x14ac:dyDescent="0.25">
      <c r="B1439" s="224"/>
      <c r="C1439" s="224"/>
      <c r="D1439" s="224"/>
      <c r="E1439" s="224"/>
      <c r="F1439" s="224"/>
      <c r="G1439" s="224"/>
      <c r="H1439" s="224"/>
      <c r="I1439" s="224"/>
      <c r="J1439" s="224"/>
      <c r="K1439" s="224"/>
      <c r="L1439" s="224"/>
      <c r="M1439" s="224"/>
      <c r="N1439" s="224"/>
    </row>
    <row r="1440" spans="2:14" x14ac:dyDescent="0.25">
      <c r="B1440" s="224"/>
      <c r="C1440" s="224"/>
      <c r="D1440" s="224"/>
      <c r="E1440" s="224"/>
      <c r="F1440" s="224"/>
      <c r="G1440" s="224"/>
      <c r="H1440" s="224"/>
      <c r="I1440" s="224"/>
      <c r="J1440" s="224"/>
      <c r="K1440" s="224"/>
      <c r="L1440" s="224"/>
      <c r="M1440" s="224"/>
      <c r="N1440" s="224"/>
    </row>
    <row r="1441" spans="2:14" x14ac:dyDescent="0.25">
      <c r="B1441" s="224"/>
      <c r="C1441" s="224"/>
      <c r="D1441" s="224"/>
      <c r="E1441" s="224"/>
      <c r="F1441" s="224"/>
      <c r="G1441" s="224"/>
      <c r="H1441" s="224"/>
      <c r="I1441" s="224"/>
      <c r="J1441" s="224"/>
      <c r="K1441" s="224"/>
      <c r="L1441" s="224"/>
      <c r="M1441" s="224"/>
      <c r="N1441" s="224"/>
    </row>
    <row r="1442" spans="2:14" x14ac:dyDescent="0.25">
      <c r="B1442" s="224"/>
      <c r="C1442" s="224"/>
      <c r="D1442" s="224"/>
      <c r="E1442" s="224"/>
      <c r="F1442" s="224"/>
      <c r="G1442" s="224"/>
      <c r="H1442" s="224"/>
      <c r="I1442" s="224"/>
      <c r="J1442" s="224"/>
      <c r="K1442" s="224"/>
      <c r="L1442" s="224"/>
      <c r="M1442" s="224"/>
      <c r="N1442" s="224"/>
    </row>
    <row r="1443" spans="2:14" x14ac:dyDescent="0.25">
      <c r="B1443" s="224"/>
      <c r="C1443" s="224"/>
      <c r="D1443" s="224"/>
      <c r="E1443" s="224"/>
      <c r="F1443" s="224"/>
      <c r="G1443" s="224"/>
      <c r="H1443" s="224"/>
      <c r="I1443" s="224"/>
      <c r="J1443" s="224"/>
      <c r="K1443" s="224"/>
      <c r="L1443" s="224"/>
      <c r="M1443" s="224"/>
      <c r="N1443" s="224"/>
    </row>
    <row r="1444" spans="2:14" x14ac:dyDescent="0.25">
      <c r="B1444" s="224"/>
      <c r="C1444" s="224"/>
      <c r="D1444" s="224"/>
      <c r="E1444" s="224"/>
      <c r="F1444" s="224"/>
      <c r="G1444" s="224"/>
      <c r="H1444" s="224"/>
      <c r="I1444" s="224"/>
      <c r="J1444" s="224"/>
      <c r="K1444" s="224"/>
      <c r="L1444" s="224"/>
      <c r="M1444" s="224"/>
      <c r="N1444" s="224"/>
    </row>
    <row r="1445" spans="2:14" x14ac:dyDescent="0.25">
      <c r="B1445" s="224"/>
      <c r="C1445" s="224"/>
      <c r="D1445" s="224"/>
      <c r="E1445" s="224"/>
      <c r="F1445" s="224"/>
      <c r="G1445" s="224"/>
      <c r="H1445" s="224"/>
      <c r="I1445" s="224"/>
      <c r="J1445" s="224"/>
      <c r="K1445" s="224"/>
      <c r="L1445" s="224"/>
      <c r="M1445" s="224"/>
      <c r="N1445" s="224"/>
    </row>
    <row r="1446" spans="2:14" x14ac:dyDescent="0.25">
      <c r="B1446" s="224"/>
      <c r="C1446" s="224"/>
      <c r="D1446" s="224"/>
      <c r="E1446" s="224"/>
      <c r="F1446" s="224"/>
      <c r="G1446" s="224"/>
      <c r="H1446" s="224"/>
      <c r="I1446" s="224"/>
      <c r="J1446" s="224"/>
      <c r="K1446" s="224"/>
      <c r="L1446" s="224"/>
      <c r="M1446" s="224"/>
      <c r="N1446" s="224"/>
    </row>
    <row r="1447" spans="2:14" x14ac:dyDescent="0.25">
      <c r="B1447" s="224"/>
      <c r="C1447" s="224"/>
      <c r="D1447" s="224"/>
      <c r="E1447" s="224"/>
      <c r="F1447" s="224"/>
      <c r="G1447" s="224"/>
      <c r="H1447" s="224"/>
      <c r="I1447" s="224"/>
      <c r="J1447" s="224"/>
      <c r="K1447" s="224"/>
      <c r="L1447" s="224"/>
      <c r="M1447" s="224"/>
      <c r="N1447" s="224"/>
    </row>
    <row r="1448" spans="2:14" x14ac:dyDescent="0.25">
      <c r="B1448" s="224"/>
      <c r="C1448" s="224"/>
      <c r="D1448" s="224"/>
      <c r="E1448" s="224"/>
      <c r="F1448" s="224"/>
      <c r="G1448" s="224"/>
      <c r="H1448" s="224"/>
      <c r="I1448" s="224"/>
      <c r="J1448" s="224"/>
      <c r="K1448" s="224"/>
      <c r="L1448" s="224"/>
      <c r="M1448" s="224"/>
      <c r="N1448" s="224"/>
    </row>
    <row r="1449" spans="2:14" x14ac:dyDescent="0.25">
      <c r="B1449" s="224"/>
      <c r="C1449" s="224"/>
      <c r="D1449" s="224"/>
      <c r="E1449" s="224"/>
      <c r="F1449" s="224"/>
      <c r="G1449" s="224"/>
      <c r="H1449" s="224"/>
      <c r="I1449" s="224"/>
      <c r="J1449" s="224"/>
      <c r="K1449" s="224"/>
      <c r="L1449" s="224"/>
      <c r="M1449" s="224"/>
      <c r="N1449" s="224"/>
    </row>
    <row r="1450" spans="2:14" x14ac:dyDescent="0.25">
      <c r="B1450" s="224"/>
      <c r="C1450" s="224"/>
      <c r="D1450" s="224"/>
      <c r="E1450" s="224"/>
      <c r="F1450" s="224"/>
      <c r="G1450" s="224"/>
      <c r="H1450" s="224"/>
      <c r="I1450" s="224"/>
      <c r="J1450" s="224"/>
      <c r="K1450" s="224"/>
      <c r="L1450" s="224"/>
      <c r="M1450" s="224"/>
      <c r="N1450" s="224"/>
    </row>
    <row r="1451" spans="2:14" x14ac:dyDescent="0.25">
      <c r="B1451" s="224"/>
      <c r="C1451" s="224"/>
      <c r="D1451" s="224"/>
      <c r="E1451" s="224"/>
      <c r="F1451" s="224"/>
      <c r="G1451" s="224"/>
      <c r="H1451" s="224"/>
      <c r="I1451" s="224"/>
      <c r="J1451" s="224"/>
      <c r="K1451" s="224"/>
      <c r="L1451" s="224"/>
      <c r="M1451" s="224"/>
      <c r="N1451" s="224"/>
    </row>
    <row r="1452" spans="2:14" x14ac:dyDescent="0.25">
      <c r="B1452" s="224"/>
      <c r="C1452" s="224"/>
      <c r="D1452" s="224"/>
      <c r="E1452" s="224"/>
      <c r="F1452" s="224"/>
      <c r="G1452" s="224"/>
      <c r="H1452" s="224"/>
      <c r="I1452" s="224"/>
      <c r="J1452" s="224"/>
      <c r="K1452" s="224"/>
      <c r="L1452" s="224"/>
      <c r="M1452" s="224"/>
      <c r="N1452" s="224"/>
    </row>
    <row r="1453" spans="2:14" x14ac:dyDescent="0.25">
      <c r="B1453" s="224"/>
      <c r="C1453" s="224"/>
      <c r="D1453" s="224"/>
      <c r="E1453" s="224"/>
      <c r="F1453" s="224"/>
      <c r="G1453" s="224"/>
      <c r="H1453" s="224"/>
      <c r="I1453" s="224"/>
      <c r="J1453" s="224"/>
      <c r="K1453" s="224"/>
      <c r="L1453" s="224"/>
      <c r="M1453" s="224"/>
      <c r="N1453" s="224"/>
    </row>
    <row r="1454" spans="2:14" x14ac:dyDescent="0.25">
      <c r="B1454" s="224"/>
      <c r="C1454" s="224"/>
      <c r="D1454" s="224"/>
      <c r="E1454" s="224"/>
      <c r="F1454" s="224"/>
      <c r="G1454" s="224"/>
      <c r="H1454" s="224"/>
      <c r="I1454" s="224"/>
      <c r="J1454" s="224"/>
      <c r="K1454" s="224"/>
      <c r="L1454" s="224"/>
      <c r="M1454" s="224"/>
      <c r="N1454" s="224"/>
    </row>
    <row r="1455" spans="2:14" x14ac:dyDescent="0.25">
      <c r="B1455" s="224"/>
      <c r="C1455" s="224"/>
      <c r="D1455" s="224"/>
      <c r="E1455" s="224"/>
      <c r="F1455" s="224"/>
      <c r="G1455" s="224"/>
      <c r="H1455" s="224"/>
      <c r="I1455" s="224"/>
      <c r="J1455" s="224"/>
      <c r="K1455" s="224"/>
      <c r="L1455" s="224"/>
      <c r="M1455" s="224"/>
      <c r="N1455" s="224"/>
    </row>
    <row r="1456" spans="2:14" x14ac:dyDescent="0.25">
      <c r="B1456" s="224"/>
      <c r="C1456" s="224"/>
      <c r="D1456" s="224"/>
      <c r="E1456" s="224"/>
      <c r="F1456" s="224"/>
      <c r="G1456" s="224"/>
      <c r="H1456" s="224"/>
      <c r="I1456" s="224"/>
      <c r="J1456" s="224"/>
      <c r="K1456" s="224"/>
      <c r="L1456" s="224"/>
      <c r="M1456" s="224"/>
      <c r="N1456" s="224"/>
    </row>
    <row r="1457" spans="2:14" x14ac:dyDescent="0.25">
      <c r="B1457" s="224"/>
      <c r="C1457" s="224"/>
      <c r="D1457" s="224"/>
      <c r="E1457" s="224"/>
      <c r="F1457" s="224"/>
      <c r="G1457" s="224"/>
      <c r="H1457" s="224"/>
      <c r="I1457" s="224"/>
      <c r="J1457" s="224"/>
      <c r="K1457" s="224"/>
      <c r="L1457" s="224"/>
      <c r="M1457" s="224"/>
      <c r="N1457" s="224"/>
    </row>
    <row r="1458" spans="2:14" x14ac:dyDescent="0.25">
      <c r="B1458" s="224"/>
      <c r="C1458" s="224"/>
      <c r="D1458" s="224"/>
      <c r="E1458" s="224"/>
      <c r="F1458" s="224"/>
      <c r="G1458" s="224"/>
      <c r="H1458" s="224"/>
      <c r="I1458" s="224"/>
      <c r="J1458" s="224"/>
      <c r="K1458" s="224"/>
      <c r="L1458" s="224"/>
      <c r="M1458" s="224"/>
      <c r="N1458" s="224"/>
    </row>
    <row r="1459" spans="2:14" x14ac:dyDescent="0.25">
      <c r="B1459" s="224"/>
      <c r="C1459" s="224"/>
      <c r="D1459" s="224"/>
      <c r="E1459" s="224"/>
      <c r="F1459" s="224"/>
      <c r="G1459" s="224"/>
      <c r="H1459" s="224"/>
      <c r="I1459" s="224"/>
      <c r="J1459" s="224"/>
      <c r="K1459" s="224"/>
      <c r="L1459" s="224"/>
      <c r="M1459" s="224"/>
      <c r="N1459" s="224"/>
    </row>
    <row r="1460" spans="2:14" x14ac:dyDescent="0.25">
      <c r="B1460" s="224"/>
      <c r="C1460" s="224"/>
      <c r="D1460" s="224"/>
      <c r="E1460" s="224"/>
      <c r="F1460" s="224"/>
      <c r="G1460" s="224"/>
      <c r="H1460" s="224"/>
      <c r="I1460" s="224"/>
      <c r="J1460" s="224"/>
      <c r="K1460" s="224"/>
      <c r="L1460" s="224"/>
      <c r="M1460" s="224"/>
      <c r="N1460" s="224"/>
    </row>
    <row r="1461" spans="2:14" x14ac:dyDescent="0.25">
      <c r="B1461" s="224"/>
      <c r="C1461" s="224"/>
      <c r="D1461" s="224"/>
      <c r="E1461" s="224"/>
      <c r="F1461" s="224"/>
      <c r="G1461" s="224"/>
      <c r="H1461" s="224"/>
      <c r="I1461" s="224"/>
      <c r="J1461" s="224"/>
      <c r="K1461" s="224"/>
      <c r="L1461" s="224"/>
      <c r="M1461" s="224"/>
      <c r="N1461" s="224"/>
    </row>
    <row r="1462" spans="2:14" x14ac:dyDescent="0.25">
      <c r="B1462" s="224"/>
      <c r="C1462" s="224"/>
      <c r="D1462" s="224"/>
      <c r="E1462" s="224"/>
      <c r="F1462" s="224"/>
      <c r="G1462" s="224"/>
      <c r="H1462" s="224"/>
      <c r="I1462" s="224"/>
      <c r="J1462" s="224"/>
      <c r="K1462" s="224"/>
      <c r="L1462" s="224"/>
      <c r="M1462" s="224"/>
      <c r="N1462" s="224"/>
    </row>
    <row r="1463" spans="2:14" x14ac:dyDescent="0.25">
      <c r="B1463" s="224"/>
      <c r="C1463" s="224"/>
      <c r="D1463" s="224"/>
      <c r="E1463" s="224"/>
      <c r="F1463" s="224"/>
      <c r="G1463" s="224"/>
      <c r="H1463" s="224"/>
      <c r="I1463" s="224"/>
      <c r="J1463" s="224"/>
      <c r="K1463" s="224"/>
      <c r="L1463" s="224"/>
      <c r="M1463" s="224"/>
      <c r="N1463" s="224"/>
    </row>
    <row r="1464" spans="2:14" x14ac:dyDescent="0.25">
      <c r="B1464" s="224"/>
      <c r="C1464" s="224"/>
      <c r="D1464" s="224"/>
      <c r="E1464" s="224"/>
      <c r="F1464" s="224"/>
      <c r="G1464" s="224"/>
      <c r="H1464" s="224"/>
      <c r="I1464" s="224"/>
      <c r="J1464" s="224"/>
      <c r="K1464" s="224"/>
      <c r="L1464" s="224"/>
      <c r="M1464" s="224"/>
      <c r="N1464" s="224"/>
    </row>
    <row r="1465" spans="2:14" x14ac:dyDescent="0.25">
      <c r="B1465" s="224"/>
      <c r="C1465" s="224"/>
      <c r="D1465" s="224"/>
      <c r="E1465" s="224"/>
      <c r="F1465" s="224"/>
      <c r="G1465" s="224"/>
      <c r="H1465" s="224"/>
      <c r="I1465" s="224"/>
      <c r="J1465" s="224"/>
      <c r="K1465" s="224"/>
      <c r="L1465" s="224"/>
      <c r="M1465" s="224"/>
      <c r="N1465" s="224"/>
    </row>
    <row r="1466" spans="2:14" x14ac:dyDescent="0.25">
      <c r="B1466" s="224"/>
      <c r="C1466" s="224"/>
      <c r="D1466" s="224"/>
      <c r="E1466" s="224"/>
      <c r="F1466" s="224"/>
      <c r="G1466" s="224"/>
      <c r="H1466" s="224"/>
      <c r="I1466" s="224"/>
      <c r="J1466" s="224"/>
      <c r="K1466" s="224"/>
      <c r="L1466" s="224"/>
      <c r="M1466" s="224"/>
      <c r="N1466" s="224"/>
    </row>
    <row r="1467" spans="2:14" x14ac:dyDescent="0.25">
      <c r="B1467" s="224"/>
      <c r="C1467" s="224"/>
      <c r="D1467" s="224"/>
      <c r="E1467" s="224"/>
      <c r="F1467" s="224"/>
      <c r="G1467" s="224"/>
      <c r="H1467" s="224"/>
      <c r="I1467" s="224"/>
      <c r="J1467" s="224"/>
      <c r="K1467" s="224"/>
      <c r="L1467" s="224"/>
      <c r="M1467" s="224"/>
      <c r="N1467" s="224"/>
    </row>
    <row r="1468" spans="2:14" x14ac:dyDescent="0.25">
      <c r="B1468" s="224"/>
      <c r="C1468" s="224"/>
      <c r="D1468" s="224"/>
      <c r="E1468" s="224"/>
      <c r="F1468" s="224"/>
      <c r="G1468" s="224"/>
      <c r="H1468" s="224"/>
      <c r="I1468" s="224"/>
      <c r="J1468" s="224"/>
      <c r="K1468" s="224"/>
      <c r="L1468" s="224"/>
      <c r="M1468" s="224"/>
      <c r="N1468" s="224"/>
    </row>
    <row r="1469" spans="2:14" x14ac:dyDescent="0.25">
      <c r="B1469" s="224"/>
      <c r="C1469" s="224"/>
      <c r="D1469" s="224"/>
      <c r="E1469" s="224"/>
      <c r="F1469" s="224"/>
      <c r="G1469" s="224"/>
      <c r="H1469" s="224"/>
      <c r="I1469" s="224"/>
      <c r="J1469" s="224"/>
      <c r="K1469" s="224"/>
      <c r="L1469" s="224"/>
      <c r="M1469" s="224"/>
      <c r="N1469" s="224"/>
    </row>
    <row r="1470" spans="2:14" x14ac:dyDescent="0.25">
      <c r="B1470" s="224"/>
      <c r="C1470" s="224"/>
      <c r="D1470" s="224"/>
      <c r="E1470" s="224"/>
      <c r="F1470" s="224"/>
      <c r="G1470" s="224"/>
      <c r="H1470" s="224"/>
      <c r="I1470" s="224"/>
      <c r="J1470" s="224"/>
      <c r="K1470" s="224"/>
      <c r="L1470" s="224"/>
      <c r="M1470" s="224"/>
      <c r="N1470" s="224"/>
    </row>
    <row r="1471" spans="2:14" x14ac:dyDescent="0.25">
      <c r="B1471" s="224"/>
      <c r="C1471" s="224"/>
      <c r="D1471" s="224"/>
      <c r="E1471" s="224"/>
      <c r="F1471" s="224"/>
      <c r="G1471" s="224"/>
      <c r="H1471" s="224"/>
      <c r="I1471" s="224"/>
      <c r="J1471" s="224"/>
      <c r="K1471" s="224"/>
      <c r="L1471" s="224"/>
      <c r="M1471" s="224"/>
      <c r="N1471" s="224"/>
    </row>
    <row r="1472" spans="2:14" x14ac:dyDescent="0.25">
      <c r="B1472" s="224"/>
      <c r="C1472" s="224"/>
      <c r="D1472" s="224"/>
      <c r="E1472" s="224"/>
      <c r="F1472" s="224"/>
      <c r="G1472" s="224"/>
      <c r="H1472" s="224"/>
      <c r="I1472" s="224"/>
      <c r="J1472" s="224"/>
      <c r="K1472" s="224"/>
      <c r="L1472" s="224"/>
      <c r="M1472" s="224"/>
      <c r="N1472" s="224"/>
    </row>
    <row r="1473" spans="2:14" x14ac:dyDescent="0.25">
      <c r="B1473" s="224"/>
      <c r="C1473" s="224"/>
      <c r="D1473" s="224"/>
      <c r="E1473" s="224"/>
      <c r="F1473" s="224"/>
      <c r="G1473" s="224"/>
      <c r="H1473" s="224"/>
      <c r="I1473" s="224"/>
      <c r="J1473" s="224"/>
      <c r="K1473" s="224"/>
      <c r="L1473" s="224"/>
      <c r="M1473" s="224"/>
      <c r="N1473" s="224"/>
    </row>
    <row r="1474" spans="2:14" x14ac:dyDescent="0.25">
      <c r="B1474" s="224"/>
      <c r="C1474" s="224"/>
      <c r="D1474" s="224"/>
      <c r="E1474" s="224"/>
      <c r="F1474" s="224"/>
      <c r="G1474" s="224"/>
      <c r="H1474" s="224"/>
      <c r="I1474" s="224"/>
      <c r="J1474" s="224"/>
      <c r="K1474" s="224"/>
      <c r="L1474" s="224"/>
      <c r="M1474" s="224"/>
      <c r="N1474" s="224"/>
    </row>
    <row r="1475" spans="2:14" x14ac:dyDescent="0.25">
      <c r="B1475" s="224"/>
      <c r="C1475" s="224"/>
      <c r="D1475" s="224"/>
      <c r="E1475" s="224"/>
      <c r="F1475" s="224"/>
      <c r="G1475" s="224"/>
      <c r="H1475" s="224"/>
      <c r="I1475" s="224"/>
      <c r="J1475" s="224"/>
      <c r="K1475" s="224"/>
      <c r="L1475" s="224"/>
      <c r="M1475" s="224"/>
      <c r="N1475" s="224"/>
    </row>
    <row r="1476" spans="2:14" x14ac:dyDescent="0.25">
      <c r="B1476" s="224"/>
      <c r="C1476" s="224"/>
      <c r="D1476" s="224"/>
      <c r="E1476" s="224"/>
      <c r="F1476" s="224"/>
      <c r="G1476" s="224"/>
      <c r="H1476" s="224"/>
      <c r="I1476" s="224"/>
      <c r="J1476" s="224"/>
      <c r="K1476" s="224"/>
      <c r="L1476" s="224"/>
      <c r="M1476" s="224"/>
      <c r="N1476" s="224"/>
    </row>
    <row r="1477" spans="2:14" x14ac:dyDescent="0.25">
      <c r="B1477" s="224"/>
      <c r="C1477" s="224"/>
      <c r="D1477" s="224"/>
      <c r="E1477" s="224"/>
      <c r="F1477" s="224"/>
      <c r="G1477" s="224"/>
      <c r="H1477" s="224"/>
      <c r="I1477" s="224"/>
      <c r="J1477" s="224"/>
      <c r="K1477" s="224"/>
      <c r="L1477" s="224"/>
      <c r="M1477" s="224"/>
      <c r="N1477" s="224"/>
    </row>
    <row r="1478" spans="2:14" x14ac:dyDescent="0.25">
      <c r="B1478" s="224"/>
      <c r="C1478" s="224"/>
      <c r="D1478" s="224"/>
      <c r="E1478" s="224"/>
      <c r="F1478" s="224"/>
      <c r="G1478" s="224"/>
      <c r="H1478" s="224"/>
      <c r="I1478" s="224"/>
      <c r="J1478" s="224"/>
      <c r="K1478" s="224"/>
      <c r="L1478" s="224"/>
      <c r="M1478" s="224"/>
      <c r="N1478" s="224"/>
    </row>
    <row r="1479" spans="2:14" x14ac:dyDescent="0.25">
      <c r="B1479" s="224"/>
      <c r="C1479" s="224"/>
      <c r="D1479" s="224"/>
      <c r="E1479" s="224"/>
      <c r="F1479" s="224"/>
      <c r="G1479" s="224"/>
      <c r="H1479" s="224"/>
      <c r="I1479" s="224"/>
      <c r="J1479" s="224"/>
      <c r="K1479" s="224"/>
      <c r="L1479" s="224"/>
      <c r="M1479" s="224"/>
      <c r="N1479" s="224"/>
    </row>
    <row r="1480" spans="2:14" x14ac:dyDescent="0.25">
      <c r="B1480" s="224"/>
      <c r="C1480" s="224"/>
      <c r="D1480" s="224"/>
      <c r="E1480" s="224"/>
      <c r="F1480" s="224"/>
      <c r="G1480" s="224"/>
      <c r="H1480" s="224"/>
      <c r="I1480" s="224"/>
      <c r="J1480" s="224"/>
      <c r="K1480" s="224"/>
      <c r="L1480" s="224"/>
      <c r="M1480" s="224"/>
      <c r="N1480" s="224"/>
    </row>
    <row r="1481" spans="2:14" x14ac:dyDescent="0.25">
      <c r="B1481" s="224"/>
      <c r="C1481" s="224"/>
      <c r="D1481" s="224"/>
      <c r="E1481" s="224"/>
      <c r="F1481" s="224"/>
      <c r="G1481" s="224"/>
      <c r="H1481" s="224"/>
      <c r="I1481" s="224"/>
      <c r="J1481" s="224"/>
      <c r="K1481" s="224"/>
      <c r="L1481" s="224"/>
      <c r="M1481" s="224"/>
      <c r="N1481" s="224"/>
    </row>
    <row r="1482" spans="2:14" x14ac:dyDescent="0.25">
      <c r="B1482" s="224"/>
      <c r="C1482" s="224"/>
      <c r="D1482" s="224"/>
      <c r="E1482" s="224"/>
      <c r="F1482" s="224"/>
      <c r="G1482" s="224"/>
      <c r="H1482" s="224"/>
      <c r="I1482" s="224"/>
      <c r="J1482" s="224"/>
      <c r="K1482" s="224"/>
      <c r="L1482" s="224"/>
      <c r="M1482" s="224"/>
      <c r="N1482" s="224"/>
    </row>
    <row r="1483" spans="2:14" x14ac:dyDescent="0.25">
      <c r="B1483" s="224"/>
      <c r="C1483" s="224"/>
      <c r="D1483" s="224"/>
      <c r="E1483" s="224"/>
      <c r="F1483" s="224"/>
      <c r="G1483" s="224"/>
      <c r="H1483" s="224"/>
      <c r="I1483" s="224"/>
      <c r="J1483" s="224"/>
      <c r="K1483" s="224"/>
      <c r="L1483" s="224"/>
      <c r="M1483" s="224"/>
      <c r="N1483" s="224"/>
    </row>
    <row r="1484" spans="2:14" x14ac:dyDescent="0.25">
      <c r="B1484" s="224"/>
      <c r="C1484" s="224"/>
      <c r="D1484" s="224"/>
      <c r="E1484" s="224"/>
      <c r="F1484" s="224"/>
      <c r="G1484" s="224"/>
      <c r="H1484" s="224"/>
      <c r="I1484" s="224"/>
      <c r="J1484" s="224"/>
      <c r="K1484" s="224"/>
      <c r="L1484" s="224"/>
      <c r="M1484" s="224"/>
      <c r="N1484" s="224"/>
    </row>
    <row r="1485" spans="2:14" x14ac:dyDescent="0.25">
      <c r="B1485" s="224"/>
      <c r="C1485" s="224"/>
      <c r="D1485" s="224"/>
      <c r="E1485" s="224"/>
      <c r="F1485" s="224"/>
      <c r="G1485" s="224"/>
      <c r="H1485" s="224"/>
      <c r="I1485" s="224"/>
      <c r="J1485" s="224"/>
      <c r="K1485" s="224"/>
      <c r="L1485" s="224"/>
      <c r="M1485" s="224"/>
      <c r="N1485" s="224"/>
    </row>
    <row r="1486" spans="2:14" x14ac:dyDescent="0.25">
      <c r="B1486" s="224"/>
      <c r="C1486" s="224"/>
      <c r="D1486" s="224"/>
      <c r="E1486" s="224"/>
      <c r="F1486" s="224"/>
      <c r="G1486" s="224"/>
      <c r="H1486" s="224"/>
      <c r="I1486" s="224"/>
      <c r="J1486" s="224"/>
      <c r="K1486" s="224"/>
      <c r="L1486" s="224"/>
      <c r="M1486" s="224"/>
      <c r="N1486" s="224"/>
    </row>
    <row r="1487" spans="2:14" x14ac:dyDescent="0.25">
      <c r="B1487" s="224"/>
      <c r="C1487" s="224"/>
      <c r="D1487" s="224"/>
      <c r="E1487" s="224"/>
      <c r="F1487" s="224"/>
      <c r="G1487" s="224"/>
      <c r="H1487" s="224"/>
      <c r="I1487" s="224"/>
      <c r="J1487" s="224"/>
      <c r="K1487" s="224"/>
      <c r="L1487" s="224"/>
      <c r="M1487" s="224"/>
      <c r="N1487" s="224"/>
    </row>
    <row r="1488" spans="2:14" x14ac:dyDescent="0.25">
      <c r="B1488" s="224"/>
      <c r="C1488" s="224"/>
      <c r="D1488" s="224"/>
      <c r="E1488" s="224"/>
      <c r="F1488" s="224"/>
      <c r="G1488" s="224"/>
      <c r="H1488" s="224"/>
      <c r="I1488" s="224"/>
      <c r="J1488" s="224"/>
      <c r="K1488" s="224"/>
      <c r="L1488" s="224"/>
      <c r="M1488" s="224"/>
      <c r="N1488" s="224"/>
    </row>
    <row r="1489" spans="2:14" x14ac:dyDescent="0.25">
      <c r="B1489" s="224"/>
      <c r="C1489" s="224"/>
      <c r="D1489" s="224"/>
      <c r="E1489" s="224"/>
      <c r="F1489" s="224"/>
      <c r="G1489" s="224"/>
      <c r="H1489" s="224"/>
      <c r="I1489" s="224"/>
      <c r="J1489" s="224"/>
      <c r="K1489" s="224"/>
      <c r="L1489" s="224"/>
      <c r="M1489" s="224"/>
      <c r="N1489" s="224"/>
    </row>
    <row r="1490" spans="2:14" x14ac:dyDescent="0.25">
      <c r="B1490" s="224"/>
      <c r="C1490" s="224"/>
      <c r="D1490" s="224"/>
      <c r="E1490" s="224"/>
      <c r="F1490" s="224"/>
      <c r="G1490" s="224"/>
      <c r="H1490" s="224"/>
      <c r="I1490" s="224"/>
      <c r="J1490" s="224"/>
      <c r="K1490" s="224"/>
      <c r="L1490" s="224"/>
      <c r="M1490" s="224"/>
      <c r="N1490" s="224"/>
    </row>
    <row r="1491" spans="2:14" x14ac:dyDescent="0.25">
      <c r="B1491" s="224"/>
      <c r="C1491" s="224"/>
      <c r="D1491" s="224"/>
      <c r="E1491" s="224"/>
      <c r="F1491" s="224"/>
      <c r="G1491" s="224"/>
      <c r="H1491" s="224"/>
      <c r="I1491" s="224"/>
      <c r="J1491" s="224"/>
      <c r="K1491" s="224"/>
      <c r="L1491" s="224"/>
      <c r="M1491" s="224"/>
      <c r="N1491" s="224"/>
    </row>
    <row r="1492" spans="2:14" x14ac:dyDescent="0.25">
      <c r="B1492" s="224"/>
      <c r="C1492" s="224"/>
      <c r="D1492" s="224"/>
      <c r="E1492" s="224"/>
      <c r="F1492" s="224"/>
      <c r="G1492" s="224"/>
      <c r="H1492" s="224"/>
      <c r="I1492" s="224"/>
      <c r="J1492" s="224"/>
      <c r="K1492" s="224"/>
      <c r="L1492" s="224"/>
      <c r="M1492" s="224"/>
      <c r="N1492" s="224"/>
    </row>
    <row r="1493" spans="2:14" x14ac:dyDescent="0.25">
      <c r="B1493" s="224"/>
      <c r="C1493" s="224"/>
      <c r="D1493" s="224"/>
      <c r="E1493" s="224"/>
      <c r="F1493" s="224"/>
      <c r="G1493" s="224"/>
      <c r="H1493" s="224"/>
      <c r="I1493" s="224"/>
      <c r="J1493" s="224"/>
      <c r="K1493" s="224"/>
      <c r="L1493" s="224"/>
      <c r="M1493" s="224"/>
      <c r="N1493" s="224"/>
    </row>
    <row r="1494" spans="2:14" x14ac:dyDescent="0.25">
      <c r="B1494" s="224"/>
      <c r="C1494" s="224"/>
      <c r="D1494" s="224"/>
      <c r="E1494" s="224"/>
      <c r="F1494" s="224"/>
      <c r="G1494" s="224"/>
      <c r="H1494" s="224"/>
      <c r="I1494" s="224"/>
      <c r="J1494" s="224"/>
      <c r="K1494" s="224"/>
      <c r="L1494" s="224"/>
      <c r="M1494" s="224"/>
      <c r="N1494" s="224"/>
    </row>
    <row r="1495" spans="2:14" x14ac:dyDescent="0.25">
      <c r="B1495" s="224"/>
      <c r="C1495" s="224"/>
      <c r="D1495" s="224"/>
      <c r="E1495" s="224"/>
      <c r="F1495" s="224"/>
      <c r="G1495" s="224"/>
      <c r="H1495" s="224"/>
      <c r="I1495" s="224"/>
      <c r="J1495" s="224"/>
      <c r="K1495" s="224"/>
      <c r="L1495" s="224"/>
      <c r="M1495" s="224"/>
      <c r="N1495" s="224"/>
    </row>
    <row r="1496" spans="2:14" x14ac:dyDescent="0.25">
      <c r="B1496" s="224"/>
      <c r="C1496" s="224"/>
      <c r="D1496" s="224"/>
      <c r="E1496" s="224"/>
      <c r="F1496" s="224"/>
      <c r="G1496" s="224"/>
      <c r="H1496" s="224"/>
      <c r="I1496" s="224"/>
      <c r="J1496" s="224"/>
      <c r="K1496" s="224"/>
      <c r="L1496" s="224"/>
      <c r="M1496" s="224"/>
      <c r="N1496" s="224"/>
    </row>
    <row r="1497" spans="2:14" x14ac:dyDescent="0.25">
      <c r="B1497" s="224"/>
      <c r="C1497" s="224"/>
      <c r="D1497" s="224"/>
      <c r="E1497" s="224"/>
      <c r="F1497" s="224"/>
      <c r="G1497" s="224"/>
      <c r="H1497" s="224"/>
      <c r="I1497" s="224"/>
      <c r="J1497" s="224"/>
      <c r="K1497" s="224"/>
      <c r="L1497" s="224"/>
      <c r="M1497" s="224"/>
      <c r="N1497" s="224"/>
    </row>
    <row r="1498" spans="2:14" x14ac:dyDescent="0.25">
      <c r="B1498" s="224"/>
      <c r="C1498" s="224"/>
      <c r="D1498" s="224"/>
      <c r="E1498" s="224"/>
      <c r="F1498" s="224"/>
      <c r="G1498" s="224"/>
      <c r="H1498" s="224"/>
      <c r="I1498" s="224"/>
      <c r="J1498" s="224"/>
      <c r="K1498" s="224"/>
      <c r="L1498" s="224"/>
      <c r="M1498" s="224"/>
      <c r="N1498" s="224"/>
    </row>
    <row r="1499" spans="2:14" x14ac:dyDescent="0.25">
      <c r="B1499" s="224"/>
      <c r="C1499" s="224"/>
      <c r="D1499" s="224"/>
      <c r="E1499" s="224"/>
      <c r="F1499" s="224"/>
      <c r="G1499" s="224"/>
      <c r="H1499" s="224"/>
      <c r="I1499" s="224"/>
      <c r="J1499" s="224"/>
      <c r="K1499" s="224"/>
      <c r="L1499" s="224"/>
      <c r="M1499" s="224"/>
      <c r="N1499" s="224"/>
    </row>
    <row r="1500" spans="2:14" x14ac:dyDescent="0.25">
      <c r="B1500" s="224"/>
      <c r="C1500" s="224"/>
      <c r="D1500" s="224"/>
      <c r="E1500" s="224"/>
      <c r="F1500" s="224"/>
      <c r="G1500" s="224"/>
      <c r="H1500" s="224"/>
      <c r="I1500" s="224"/>
      <c r="J1500" s="224"/>
      <c r="K1500" s="224"/>
      <c r="L1500" s="224"/>
      <c r="M1500" s="224"/>
      <c r="N1500" s="224"/>
    </row>
    <row r="1501" spans="2:14" x14ac:dyDescent="0.25">
      <c r="B1501" s="224"/>
      <c r="C1501" s="224"/>
      <c r="D1501" s="224"/>
      <c r="E1501" s="224"/>
      <c r="F1501" s="224"/>
      <c r="G1501" s="224"/>
      <c r="H1501" s="224"/>
      <c r="I1501" s="224"/>
      <c r="J1501" s="224"/>
      <c r="K1501" s="224"/>
      <c r="L1501" s="224"/>
      <c r="M1501" s="224"/>
      <c r="N1501" s="224"/>
    </row>
    <row r="1502" spans="2:14" x14ac:dyDescent="0.25">
      <c r="B1502" s="224"/>
      <c r="C1502" s="224"/>
      <c r="D1502" s="224"/>
      <c r="E1502" s="224"/>
      <c r="F1502" s="224"/>
      <c r="G1502" s="224"/>
      <c r="H1502" s="224"/>
      <c r="I1502" s="224"/>
      <c r="J1502" s="224"/>
      <c r="K1502" s="224"/>
      <c r="L1502" s="224"/>
      <c r="M1502" s="224"/>
      <c r="N1502" s="224"/>
    </row>
    <row r="1503" spans="2:14" x14ac:dyDescent="0.25">
      <c r="B1503" s="224"/>
      <c r="C1503" s="224"/>
      <c r="D1503" s="224"/>
      <c r="E1503" s="224"/>
      <c r="F1503" s="224"/>
      <c r="G1503" s="224"/>
      <c r="H1503" s="224"/>
      <c r="I1503" s="224"/>
      <c r="J1503" s="224"/>
      <c r="K1503" s="224"/>
      <c r="L1503" s="224"/>
      <c r="M1503" s="224"/>
      <c r="N1503" s="224"/>
    </row>
    <row r="1504" spans="2:14" x14ac:dyDescent="0.25">
      <c r="B1504" s="224"/>
      <c r="C1504" s="224"/>
      <c r="D1504" s="224"/>
      <c r="E1504" s="224"/>
      <c r="F1504" s="224"/>
      <c r="G1504" s="224"/>
      <c r="H1504" s="224"/>
      <c r="I1504" s="224"/>
      <c r="J1504" s="224"/>
      <c r="K1504" s="224"/>
      <c r="L1504" s="224"/>
      <c r="M1504" s="224"/>
      <c r="N1504" s="224"/>
    </row>
    <row r="1505" spans="2:14" x14ac:dyDescent="0.25">
      <c r="B1505" s="224"/>
      <c r="C1505" s="224"/>
      <c r="D1505" s="224"/>
      <c r="E1505" s="224"/>
      <c r="F1505" s="224"/>
      <c r="G1505" s="224"/>
      <c r="H1505" s="224"/>
      <c r="I1505" s="224"/>
      <c r="J1505" s="224"/>
      <c r="K1505" s="224"/>
      <c r="L1505" s="224"/>
      <c r="M1505" s="224"/>
      <c r="N1505" s="224"/>
    </row>
    <row r="1506" spans="2:14" x14ac:dyDescent="0.25">
      <c r="B1506" s="224"/>
      <c r="C1506" s="224"/>
      <c r="D1506" s="224"/>
      <c r="E1506" s="224"/>
      <c r="F1506" s="224"/>
      <c r="G1506" s="224"/>
      <c r="H1506" s="224"/>
      <c r="I1506" s="224"/>
      <c r="J1506" s="224"/>
      <c r="K1506" s="224"/>
      <c r="L1506" s="224"/>
      <c r="M1506" s="224"/>
      <c r="N1506" s="224"/>
    </row>
    <row r="1507" spans="2:14" x14ac:dyDescent="0.25">
      <c r="B1507" s="224"/>
      <c r="C1507" s="224"/>
      <c r="D1507" s="224"/>
      <c r="E1507" s="224"/>
      <c r="F1507" s="224"/>
      <c r="G1507" s="224"/>
      <c r="H1507" s="224"/>
      <c r="I1507" s="224"/>
      <c r="J1507" s="224"/>
      <c r="K1507" s="224"/>
      <c r="L1507" s="224"/>
      <c r="M1507" s="224"/>
      <c r="N1507" s="224"/>
    </row>
    <row r="1508" spans="2:14" x14ac:dyDescent="0.25">
      <c r="B1508" s="224"/>
      <c r="C1508" s="224"/>
      <c r="D1508" s="224"/>
      <c r="E1508" s="224"/>
      <c r="F1508" s="224"/>
      <c r="G1508" s="224"/>
      <c r="H1508" s="224"/>
      <c r="I1508" s="224"/>
      <c r="J1508" s="224"/>
      <c r="K1508" s="224"/>
      <c r="L1508" s="224"/>
      <c r="M1508" s="224"/>
      <c r="N1508" s="224"/>
    </row>
    <row r="1509" spans="2:14" x14ac:dyDescent="0.25">
      <c r="B1509" s="224"/>
      <c r="C1509" s="224"/>
      <c r="D1509" s="224"/>
      <c r="E1509" s="224"/>
      <c r="F1509" s="224"/>
      <c r="G1509" s="224"/>
      <c r="H1509" s="224"/>
      <c r="I1509" s="224"/>
      <c r="J1509" s="224"/>
      <c r="K1509" s="224"/>
      <c r="L1509" s="224"/>
      <c r="M1509" s="224"/>
      <c r="N1509" s="224"/>
    </row>
    <row r="1510" spans="2:14" x14ac:dyDescent="0.25">
      <c r="B1510" s="224"/>
      <c r="C1510" s="224"/>
      <c r="D1510" s="224"/>
      <c r="E1510" s="224"/>
      <c r="F1510" s="224"/>
      <c r="G1510" s="224"/>
      <c r="H1510" s="224"/>
      <c r="I1510" s="224"/>
      <c r="J1510" s="224"/>
      <c r="K1510" s="224"/>
      <c r="L1510" s="224"/>
      <c r="M1510" s="224"/>
      <c r="N1510" s="224"/>
    </row>
    <row r="1511" spans="2:14" x14ac:dyDescent="0.25">
      <c r="B1511" s="224"/>
      <c r="C1511" s="224"/>
      <c r="D1511" s="224"/>
      <c r="E1511" s="224"/>
      <c r="F1511" s="224"/>
      <c r="G1511" s="224"/>
      <c r="H1511" s="224"/>
      <c r="I1511" s="224"/>
      <c r="J1511" s="224"/>
      <c r="K1511" s="224"/>
      <c r="L1511" s="224"/>
      <c r="M1511" s="224"/>
      <c r="N1511" s="224"/>
    </row>
    <row r="1512" spans="2:14" x14ac:dyDescent="0.25">
      <c r="B1512" s="224"/>
      <c r="C1512" s="224"/>
      <c r="D1512" s="224"/>
      <c r="E1512" s="224"/>
      <c r="F1512" s="224"/>
      <c r="G1512" s="224"/>
      <c r="H1512" s="224"/>
      <c r="I1512" s="224"/>
      <c r="J1512" s="224"/>
      <c r="K1512" s="224"/>
      <c r="L1512" s="224"/>
      <c r="M1512" s="224"/>
      <c r="N1512" s="224"/>
    </row>
    <row r="1513" spans="2:14" x14ac:dyDescent="0.25">
      <c r="B1513" s="224"/>
      <c r="C1513" s="224"/>
      <c r="D1513" s="224"/>
      <c r="E1513" s="224"/>
      <c r="F1513" s="224"/>
      <c r="G1513" s="224"/>
      <c r="H1513" s="224"/>
      <c r="I1513" s="224"/>
      <c r="J1513" s="224"/>
      <c r="K1513" s="224"/>
      <c r="L1513" s="224"/>
      <c r="M1513" s="224"/>
      <c r="N1513" s="224"/>
    </row>
    <row r="1514" spans="2:14" x14ac:dyDescent="0.25">
      <c r="B1514" s="224"/>
      <c r="C1514" s="224"/>
      <c r="D1514" s="224"/>
      <c r="E1514" s="224"/>
      <c r="F1514" s="224"/>
      <c r="G1514" s="224"/>
      <c r="H1514" s="224"/>
      <c r="I1514" s="224"/>
      <c r="J1514" s="224"/>
      <c r="K1514" s="224"/>
      <c r="L1514" s="224"/>
      <c r="M1514" s="224"/>
      <c r="N1514" s="224"/>
    </row>
    <row r="1515" spans="2:14" x14ac:dyDescent="0.25">
      <c r="B1515" s="224"/>
      <c r="C1515" s="224"/>
      <c r="D1515" s="224"/>
      <c r="E1515" s="224"/>
      <c r="F1515" s="224"/>
      <c r="G1515" s="224"/>
      <c r="H1515" s="224"/>
      <c r="I1515" s="224"/>
      <c r="J1515" s="224"/>
      <c r="K1515" s="224"/>
      <c r="L1515" s="224"/>
      <c r="M1515" s="224"/>
      <c r="N1515" s="224"/>
    </row>
    <row r="1516" spans="2:14" x14ac:dyDescent="0.25">
      <c r="B1516" s="224"/>
      <c r="C1516" s="224"/>
      <c r="D1516" s="224"/>
      <c r="E1516" s="224"/>
      <c r="F1516" s="224"/>
      <c r="G1516" s="224"/>
      <c r="H1516" s="224"/>
      <c r="I1516" s="224"/>
      <c r="J1516" s="224"/>
      <c r="K1516" s="224"/>
      <c r="L1516" s="224"/>
      <c r="M1516" s="224"/>
      <c r="N1516" s="224"/>
    </row>
    <row r="1517" spans="2:14" x14ac:dyDescent="0.25">
      <c r="B1517" s="224"/>
      <c r="C1517" s="224"/>
      <c r="D1517" s="224"/>
      <c r="E1517" s="224"/>
      <c r="F1517" s="224"/>
      <c r="G1517" s="224"/>
      <c r="H1517" s="224"/>
      <c r="I1517" s="224"/>
      <c r="J1517" s="224"/>
      <c r="K1517" s="224"/>
      <c r="L1517" s="224"/>
      <c r="M1517" s="224"/>
      <c r="N1517" s="224"/>
    </row>
    <row r="1518" spans="2:14" x14ac:dyDescent="0.25">
      <c r="B1518" s="224"/>
      <c r="C1518" s="224"/>
      <c r="D1518" s="224"/>
      <c r="E1518" s="224"/>
      <c r="F1518" s="224"/>
      <c r="G1518" s="224"/>
      <c r="H1518" s="224"/>
      <c r="I1518" s="224"/>
      <c r="J1518" s="224"/>
      <c r="K1518" s="224"/>
      <c r="L1518" s="224"/>
      <c r="M1518" s="224"/>
      <c r="N1518" s="224"/>
    </row>
    <row r="1519" spans="2:14" x14ac:dyDescent="0.25">
      <c r="B1519" s="224"/>
      <c r="C1519" s="224"/>
      <c r="D1519" s="224"/>
      <c r="E1519" s="224"/>
      <c r="F1519" s="224"/>
      <c r="G1519" s="224"/>
      <c r="H1519" s="224"/>
      <c r="I1519" s="224"/>
      <c r="J1519" s="224"/>
      <c r="K1519" s="224"/>
      <c r="L1519" s="224"/>
      <c r="M1519" s="224"/>
      <c r="N1519" s="224"/>
    </row>
    <row r="1520" spans="2:14" x14ac:dyDescent="0.25">
      <c r="B1520" s="224"/>
      <c r="C1520" s="224"/>
      <c r="D1520" s="224"/>
      <c r="E1520" s="224"/>
      <c r="F1520" s="224"/>
      <c r="G1520" s="224"/>
      <c r="H1520" s="224"/>
      <c r="I1520" s="224"/>
      <c r="J1520" s="224"/>
      <c r="K1520" s="224"/>
      <c r="L1520" s="224"/>
      <c r="M1520" s="224"/>
      <c r="N1520" s="224"/>
    </row>
    <row r="1521" spans="2:14" x14ac:dyDescent="0.25">
      <c r="B1521" s="224"/>
      <c r="C1521" s="224"/>
      <c r="D1521" s="224"/>
      <c r="E1521" s="224"/>
      <c r="F1521" s="224"/>
      <c r="G1521" s="224"/>
      <c r="H1521" s="224"/>
      <c r="I1521" s="224"/>
      <c r="J1521" s="224"/>
      <c r="K1521" s="224"/>
      <c r="L1521" s="224"/>
      <c r="M1521" s="224"/>
      <c r="N1521" s="224"/>
    </row>
    <row r="1522" spans="2:14" x14ac:dyDescent="0.25">
      <c r="B1522" s="224"/>
      <c r="C1522" s="224"/>
      <c r="D1522" s="224"/>
      <c r="E1522" s="224"/>
      <c r="F1522" s="224"/>
      <c r="G1522" s="224"/>
      <c r="H1522" s="224"/>
      <c r="I1522" s="224"/>
      <c r="J1522" s="224"/>
      <c r="K1522" s="224"/>
      <c r="L1522" s="224"/>
      <c r="M1522" s="224"/>
      <c r="N1522" s="224"/>
    </row>
    <row r="1523" spans="2:14" x14ac:dyDescent="0.25">
      <c r="B1523" s="224"/>
      <c r="C1523" s="224"/>
      <c r="D1523" s="224"/>
      <c r="E1523" s="224"/>
      <c r="F1523" s="224"/>
      <c r="G1523" s="224"/>
      <c r="H1523" s="224"/>
      <c r="I1523" s="224"/>
      <c r="J1523" s="224"/>
      <c r="K1523" s="224"/>
      <c r="L1523" s="224"/>
      <c r="M1523" s="224"/>
      <c r="N1523" s="224"/>
    </row>
    <row r="1524" spans="2:14" x14ac:dyDescent="0.25">
      <c r="B1524" s="224"/>
      <c r="C1524" s="224"/>
      <c r="D1524" s="224"/>
      <c r="E1524" s="224"/>
      <c r="F1524" s="224"/>
      <c r="G1524" s="224"/>
      <c r="H1524" s="224"/>
      <c r="I1524" s="224"/>
      <c r="J1524" s="224"/>
      <c r="K1524" s="224"/>
      <c r="L1524" s="224"/>
      <c r="M1524" s="224"/>
      <c r="N1524" s="224"/>
    </row>
    <row r="1525" spans="2:14" x14ac:dyDescent="0.25">
      <c r="B1525" s="224"/>
      <c r="C1525" s="224"/>
      <c r="D1525" s="224"/>
      <c r="E1525" s="224"/>
      <c r="F1525" s="224"/>
      <c r="G1525" s="224"/>
      <c r="H1525" s="224"/>
      <c r="I1525" s="224"/>
      <c r="J1525" s="224"/>
      <c r="K1525" s="224"/>
      <c r="L1525" s="224"/>
      <c r="M1525" s="224"/>
      <c r="N1525" s="224"/>
    </row>
    <row r="1526" spans="2:14" x14ac:dyDescent="0.25">
      <c r="B1526" s="224"/>
      <c r="C1526" s="224"/>
      <c r="D1526" s="224"/>
      <c r="E1526" s="224"/>
      <c r="F1526" s="224"/>
      <c r="G1526" s="224"/>
      <c r="H1526" s="224"/>
      <c r="I1526" s="224"/>
      <c r="J1526" s="224"/>
      <c r="K1526" s="224"/>
      <c r="L1526" s="224"/>
      <c r="M1526" s="224"/>
      <c r="N1526" s="224"/>
    </row>
    <row r="1527" spans="2:14" x14ac:dyDescent="0.25">
      <c r="B1527" s="224"/>
      <c r="C1527" s="224"/>
      <c r="D1527" s="224"/>
      <c r="E1527" s="224"/>
      <c r="F1527" s="224"/>
      <c r="G1527" s="224"/>
      <c r="H1527" s="224"/>
      <c r="I1527" s="224"/>
      <c r="J1527" s="224"/>
      <c r="K1527" s="224"/>
      <c r="L1527" s="224"/>
      <c r="M1527" s="224"/>
      <c r="N1527" s="224"/>
    </row>
    <row r="1528" spans="2:14" x14ac:dyDescent="0.25">
      <c r="B1528" s="224"/>
      <c r="C1528" s="224"/>
      <c r="D1528" s="224"/>
      <c r="E1528" s="224"/>
      <c r="F1528" s="224"/>
      <c r="G1528" s="224"/>
      <c r="H1528" s="224"/>
      <c r="I1528" s="224"/>
      <c r="J1528" s="224"/>
      <c r="K1528" s="224"/>
      <c r="L1528" s="224"/>
      <c r="M1528" s="224"/>
      <c r="N1528" s="224"/>
    </row>
    <row r="1529" spans="2:14" x14ac:dyDescent="0.25">
      <c r="B1529" s="224"/>
      <c r="C1529" s="224"/>
      <c r="D1529" s="224"/>
      <c r="E1529" s="224"/>
      <c r="F1529" s="224"/>
      <c r="G1529" s="224"/>
      <c r="H1529" s="224"/>
      <c r="I1529" s="224"/>
      <c r="J1529" s="224"/>
      <c r="K1529" s="224"/>
      <c r="L1529" s="224"/>
      <c r="M1529" s="224"/>
      <c r="N1529" s="224"/>
    </row>
    <row r="1530" spans="2:14" x14ac:dyDescent="0.25">
      <c r="B1530" s="224"/>
      <c r="C1530" s="224"/>
      <c r="D1530" s="224"/>
      <c r="E1530" s="224"/>
      <c r="F1530" s="224"/>
      <c r="G1530" s="224"/>
      <c r="H1530" s="224"/>
      <c r="I1530" s="224"/>
      <c r="J1530" s="224"/>
      <c r="K1530" s="224"/>
      <c r="L1530" s="224"/>
      <c r="M1530" s="224"/>
      <c r="N1530" s="224"/>
    </row>
    <row r="1531" spans="2:14" x14ac:dyDescent="0.25">
      <c r="B1531" s="224"/>
      <c r="C1531" s="224"/>
      <c r="D1531" s="224"/>
      <c r="E1531" s="224"/>
      <c r="F1531" s="224"/>
      <c r="G1531" s="224"/>
      <c r="H1531" s="224"/>
      <c r="I1531" s="224"/>
      <c r="J1531" s="224"/>
      <c r="K1531" s="224"/>
      <c r="L1531" s="224"/>
      <c r="M1531" s="224"/>
      <c r="N1531" s="224"/>
    </row>
    <row r="1532" spans="2:14" x14ac:dyDescent="0.25">
      <c r="B1532" s="224"/>
      <c r="C1532" s="224"/>
      <c r="D1532" s="224"/>
      <c r="E1532" s="224"/>
      <c r="F1532" s="224"/>
      <c r="G1532" s="224"/>
      <c r="H1532" s="224"/>
      <c r="I1532" s="224"/>
      <c r="J1532" s="224"/>
      <c r="K1532" s="224"/>
      <c r="L1532" s="224"/>
      <c r="M1532" s="224"/>
      <c r="N1532" s="224"/>
    </row>
    <row r="1533" spans="2:14" x14ac:dyDescent="0.25">
      <c r="B1533" s="224"/>
      <c r="C1533" s="224"/>
      <c r="D1533" s="224"/>
      <c r="E1533" s="224"/>
      <c r="F1533" s="224"/>
      <c r="G1533" s="224"/>
      <c r="H1533" s="224"/>
      <c r="I1533" s="224"/>
      <c r="J1533" s="224"/>
      <c r="K1533" s="224"/>
      <c r="L1533" s="224"/>
      <c r="M1533" s="224"/>
      <c r="N1533" s="224"/>
    </row>
    <row r="1534" spans="2:14" x14ac:dyDescent="0.25">
      <c r="B1534" s="224"/>
      <c r="C1534" s="224"/>
      <c r="D1534" s="224"/>
      <c r="E1534" s="224"/>
      <c r="F1534" s="224"/>
      <c r="G1534" s="224"/>
      <c r="H1534" s="224"/>
      <c r="I1534" s="224"/>
      <c r="J1534" s="224"/>
      <c r="K1534" s="224"/>
      <c r="L1534" s="224"/>
      <c r="M1534" s="224"/>
      <c r="N1534" s="224"/>
    </row>
    <row r="1535" spans="2:14" x14ac:dyDescent="0.25">
      <c r="B1535" s="224"/>
      <c r="C1535" s="224"/>
      <c r="D1535" s="224"/>
      <c r="E1535" s="224"/>
      <c r="F1535" s="224"/>
      <c r="G1535" s="224"/>
      <c r="H1535" s="224"/>
      <c r="I1535" s="224"/>
      <c r="J1535" s="224"/>
      <c r="K1535" s="224"/>
      <c r="L1535" s="224"/>
      <c r="M1535" s="224"/>
      <c r="N1535" s="224"/>
    </row>
    <row r="1536" spans="2:14" x14ac:dyDescent="0.25">
      <c r="B1536" s="224"/>
      <c r="C1536" s="224"/>
      <c r="D1536" s="224"/>
      <c r="E1536" s="224"/>
      <c r="F1536" s="224"/>
      <c r="G1536" s="224"/>
      <c r="H1536" s="224"/>
      <c r="I1536" s="224"/>
      <c r="J1536" s="224"/>
      <c r="K1536" s="224"/>
      <c r="L1536" s="224"/>
      <c r="M1536" s="224"/>
      <c r="N1536" s="224"/>
    </row>
    <row r="1537" spans="2:14" x14ac:dyDescent="0.25">
      <c r="B1537" s="224"/>
      <c r="C1537" s="224"/>
      <c r="D1537" s="224"/>
      <c r="E1537" s="224"/>
      <c r="F1537" s="224"/>
      <c r="G1537" s="224"/>
      <c r="H1537" s="224"/>
      <c r="I1537" s="224"/>
      <c r="J1537" s="224"/>
      <c r="K1537" s="224"/>
      <c r="L1537" s="224"/>
      <c r="M1537" s="224"/>
      <c r="N1537" s="224"/>
    </row>
    <row r="1538" spans="2:14" x14ac:dyDescent="0.25">
      <c r="B1538" s="224"/>
      <c r="C1538" s="224"/>
      <c r="D1538" s="224"/>
      <c r="E1538" s="224"/>
      <c r="F1538" s="224"/>
      <c r="G1538" s="224"/>
      <c r="H1538" s="224"/>
      <c r="I1538" s="224"/>
      <c r="J1538" s="224"/>
      <c r="K1538" s="224"/>
      <c r="L1538" s="224"/>
      <c r="M1538" s="224"/>
      <c r="N1538" s="224"/>
    </row>
    <row r="1539" spans="2:14" x14ac:dyDescent="0.25">
      <c r="B1539" s="224"/>
      <c r="C1539" s="224"/>
      <c r="D1539" s="224"/>
      <c r="E1539" s="224"/>
      <c r="F1539" s="224"/>
      <c r="G1539" s="224"/>
      <c r="H1539" s="224"/>
      <c r="I1539" s="224"/>
      <c r="J1539" s="224"/>
      <c r="K1539" s="224"/>
      <c r="L1539" s="224"/>
      <c r="M1539" s="224"/>
      <c r="N1539" s="224"/>
    </row>
    <row r="1540" spans="2:14" x14ac:dyDescent="0.25">
      <c r="B1540" s="224"/>
      <c r="C1540" s="224"/>
      <c r="D1540" s="224"/>
      <c r="E1540" s="224"/>
      <c r="F1540" s="224"/>
      <c r="G1540" s="224"/>
      <c r="H1540" s="224"/>
      <c r="I1540" s="224"/>
      <c r="J1540" s="224"/>
      <c r="K1540" s="224"/>
      <c r="L1540" s="224"/>
      <c r="M1540" s="224"/>
      <c r="N1540" s="224"/>
    </row>
    <row r="1541" spans="2:14" x14ac:dyDescent="0.25">
      <c r="B1541" s="224"/>
      <c r="C1541" s="224"/>
      <c r="D1541" s="224"/>
      <c r="E1541" s="224"/>
      <c r="F1541" s="224"/>
      <c r="G1541" s="224"/>
      <c r="H1541" s="224"/>
      <c r="I1541" s="224"/>
      <c r="J1541" s="224"/>
      <c r="K1541" s="224"/>
      <c r="L1541" s="224"/>
      <c r="M1541" s="224"/>
      <c r="N1541" s="224"/>
    </row>
    <row r="1542" spans="2:14" x14ac:dyDescent="0.25">
      <c r="B1542" s="224"/>
      <c r="C1542" s="224"/>
      <c r="D1542" s="224"/>
      <c r="E1542" s="224"/>
      <c r="F1542" s="224"/>
      <c r="G1542" s="224"/>
      <c r="H1542" s="224"/>
      <c r="I1542" s="224"/>
      <c r="J1542" s="224"/>
      <c r="K1542" s="224"/>
      <c r="L1542" s="224"/>
      <c r="M1542" s="224"/>
      <c r="N1542" s="224"/>
    </row>
    <row r="1543" spans="2:14" x14ac:dyDescent="0.25">
      <c r="B1543" s="224"/>
      <c r="C1543" s="224"/>
      <c r="D1543" s="224"/>
      <c r="E1543" s="224"/>
      <c r="F1543" s="224"/>
      <c r="G1543" s="224"/>
      <c r="H1543" s="224"/>
      <c r="I1543" s="224"/>
      <c r="J1543" s="224"/>
      <c r="K1543" s="224"/>
      <c r="L1543" s="224"/>
      <c r="M1543" s="224"/>
      <c r="N1543" s="224"/>
    </row>
    <row r="1544" spans="2:14" x14ac:dyDescent="0.25">
      <c r="B1544" s="224"/>
      <c r="C1544" s="224"/>
      <c r="D1544" s="224"/>
      <c r="E1544" s="224"/>
      <c r="F1544" s="224"/>
      <c r="G1544" s="224"/>
      <c r="H1544" s="224"/>
      <c r="I1544" s="224"/>
      <c r="J1544" s="224"/>
      <c r="K1544" s="224"/>
      <c r="L1544" s="224"/>
      <c r="M1544" s="224"/>
      <c r="N1544" s="224"/>
    </row>
    <row r="1545" spans="2:14" x14ac:dyDescent="0.25">
      <c r="B1545" s="224"/>
      <c r="C1545" s="224"/>
      <c r="D1545" s="224"/>
      <c r="E1545" s="224"/>
      <c r="F1545" s="224"/>
      <c r="G1545" s="224"/>
      <c r="H1545" s="224"/>
      <c r="I1545" s="224"/>
      <c r="J1545" s="224"/>
      <c r="K1545" s="224"/>
      <c r="L1545" s="224"/>
      <c r="M1545" s="224"/>
      <c r="N1545" s="224"/>
    </row>
    <row r="1546" spans="2:14" x14ac:dyDescent="0.25">
      <c r="B1546" s="224"/>
      <c r="C1546" s="224"/>
      <c r="D1546" s="224"/>
      <c r="E1546" s="224"/>
      <c r="F1546" s="224"/>
      <c r="G1546" s="224"/>
      <c r="H1546" s="224"/>
      <c r="I1546" s="224"/>
      <c r="J1546" s="224"/>
      <c r="K1546" s="224"/>
      <c r="L1546" s="224"/>
      <c r="M1546" s="224"/>
      <c r="N1546" s="224"/>
    </row>
    <row r="1547" spans="2:14" x14ac:dyDescent="0.25">
      <c r="B1547" s="224"/>
      <c r="C1547" s="224"/>
      <c r="D1547" s="224"/>
      <c r="E1547" s="224"/>
      <c r="F1547" s="224"/>
      <c r="G1547" s="224"/>
      <c r="H1547" s="224"/>
      <c r="I1547" s="224"/>
      <c r="J1547" s="224"/>
      <c r="K1547" s="224"/>
      <c r="L1547" s="224"/>
      <c r="M1547" s="224"/>
      <c r="N1547" s="224"/>
    </row>
    <row r="1548" spans="2:14" x14ac:dyDescent="0.25">
      <c r="B1548" s="224"/>
      <c r="C1548" s="224"/>
      <c r="D1548" s="224"/>
      <c r="E1548" s="224"/>
      <c r="F1548" s="224"/>
      <c r="G1548" s="224"/>
      <c r="H1548" s="224"/>
      <c r="I1548" s="224"/>
      <c r="J1548" s="224"/>
      <c r="K1548" s="224"/>
      <c r="L1548" s="224"/>
      <c r="M1548" s="224"/>
      <c r="N1548" s="224"/>
    </row>
    <row r="1549" spans="2:14" x14ac:dyDescent="0.25">
      <c r="B1549" s="224"/>
      <c r="C1549" s="224"/>
      <c r="D1549" s="224"/>
      <c r="E1549" s="224"/>
      <c r="F1549" s="224"/>
      <c r="G1549" s="224"/>
      <c r="H1549" s="224"/>
      <c r="I1549" s="224"/>
      <c r="J1549" s="224"/>
      <c r="K1549" s="224"/>
      <c r="L1549" s="224"/>
      <c r="M1549" s="224"/>
      <c r="N1549" s="224"/>
    </row>
    <row r="1550" spans="2:14" x14ac:dyDescent="0.25">
      <c r="B1550" s="224"/>
      <c r="C1550" s="224"/>
      <c r="D1550" s="224"/>
      <c r="E1550" s="224"/>
      <c r="F1550" s="224"/>
      <c r="G1550" s="224"/>
      <c r="H1550" s="224"/>
      <c r="I1550" s="224"/>
      <c r="J1550" s="224"/>
      <c r="K1550" s="224"/>
      <c r="L1550" s="224"/>
      <c r="M1550" s="224"/>
      <c r="N1550" s="224"/>
    </row>
    <row r="1551" spans="2:14" x14ac:dyDescent="0.25">
      <c r="B1551" s="224"/>
      <c r="C1551" s="224"/>
      <c r="D1551" s="224"/>
      <c r="E1551" s="224"/>
      <c r="F1551" s="224"/>
      <c r="G1551" s="224"/>
      <c r="H1551" s="224"/>
      <c r="I1551" s="224"/>
      <c r="J1551" s="224"/>
      <c r="K1551" s="224"/>
      <c r="L1551" s="224"/>
      <c r="M1551" s="224"/>
      <c r="N1551" s="224"/>
    </row>
    <row r="1552" spans="2:14" x14ac:dyDescent="0.25">
      <c r="B1552" s="224"/>
      <c r="C1552" s="224"/>
      <c r="D1552" s="224"/>
      <c r="E1552" s="224"/>
      <c r="F1552" s="224"/>
      <c r="G1552" s="224"/>
      <c r="H1552" s="224"/>
      <c r="I1552" s="224"/>
      <c r="J1552" s="224"/>
      <c r="K1552" s="224"/>
      <c r="L1552" s="224"/>
      <c r="M1552" s="224"/>
      <c r="N1552" s="224"/>
    </row>
    <row r="1553" spans="2:14" x14ac:dyDescent="0.25">
      <c r="B1553" s="224"/>
      <c r="C1553" s="224"/>
      <c r="D1553" s="224"/>
      <c r="E1553" s="224"/>
      <c r="F1553" s="224"/>
      <c r="G1553" s="224"/>
      <c r="H1553" s="224"/>
      <c r="I1553" s="224"/>
      <c r="J1553" s="224"/>
      <c r="K1553" s="224"/>
      <c r="L1553" s="224"/>
      <c r="M1553" s="224"/>
      <c r="N1553" s="224"/>
    </row>
    <row r="1554" spans="2:14" x14ac:dyDescent="0.25">
      <c r="B1554" s="224"/>
      <c r="C1554" s="224"/>
      <c r="D1554" s="224"/>
      <c r="E1554" s="224"/>
      <c r="F1554" s="224"/>
      <c r="G1554" s="224"/>
      <c r="H1554" s="224"/>
      <c r="I1554" s="224"/>
      <c r="J1554" s="224"/>
      <c r="K1554" s="224"/>
      <c r="L1554" s="224"/>
      <c r="M1554" s="224"/>
      <c r="N1554" s="224"/>
    </row>
    <row r="1555" spans="2:14" x14ac:dyDescent="0.25">
      <c r="B1555" s="224"/>
      <c r="C1555" s="224"/>
      <c r="D1555" s="224"/>
      <c r="E1555" s="224"/>
      <c r="F1555" s="224"/>
      <c r="G1555" s="224"/>
      <c r="H1555" s="224"/>
      <c r="I1555" s="224"/>
      <c r="J1555" s="224"/>
      <c r="K1555" s="224"/>
      <c r="L1555" s="224"/>
      <c r="M1555" s="224"/>
      <c r="N1555" s="224"/>
    </row>
    <row r="1556" spans="2:14" x14ac:dyDescent="0.25">
      <c r="B1556" s="224"/>
      <c r="C1556" s="224"/>
      <c r="D1556" s="224"/>
      <c r="E1556" s="224"/>
      <c r="F1556" s="224"/>
      <c r="G1556" s="224"/>
      <c r="H1556" s="224"/>
      <c r="I1556" s="224"/>
      <c r="J1556" s="224"/>
      <c r="K1556" s="224"/>
      <c r="L1556" s="224"/>
      <c r="M1556" s="224"/>
      <c r="N1556" s="224"/>
    </row>
    <row r="1557" spans="2:14" x14ac:dyDescent="0.25">
      <c r="B1557" s="224"/>
      <c r="C1557" s="224"/>
      <c r="D1557" s="224"/>
      <c r="E1557" s="224"/>
      <c r="F1557" s="224"/>
      <c r="G1557" s="224"/>
      <c r="H1557" s="224"/>
      <c r="I1557" s="224"/>
      <c r="J1557" s="224"/>
      <c r="K1557" s="224"/>
      <c r="L1557" s="224"/>
      <c r="M1557" s="224"/>
      <c r="N1557" s="224"/>
    </row>
    <row r="1558" spans="2:14" x14ac:dyDescent="0.25">
      <c r="B1558" s="224"/>
      <c r="C1558" s="224"/>
      <c r="D1558" s="224"/>
      <c r="E1558" s="224"/>
      <c r="F1558" s="224"/>
      <c r="G1558" s="224"/>
      <c r="H1558" s="224"/>
      <c r="I1558" s="224"/>
      <c r="J1558" s="224"/>
      <c r="K1558" s="224"/>
      <c r="L1558" s="224"/>
      <c r="M1558" s="224"/>
      <c r="N1558" s="224"/>
    </row>
    <row r="1559" spans="2:14" x14ac:dyDescent="0.25">
      <c r="B1559" s="224"/>
      <c r="C1559" s="224"/>
      <c r="D1559" s="224"/>
      <c r="E1559" s="224"/>
      <c r="F1559" s="224"/>
      <c r="G1559" s="224"/>
      <c r="H1559" s="224"/>
      <c r="I1559" s="224"/>
      <c r="J1559" s="224"/>
      <c r="K1559" s="224"/>
      <c r="L1559" s="224"/>
      <c r="M1559" s="224"/>
      <c r="N1559" s="224"/>
    </row>
    <row r="1560" spans="2:14" x14ac:dyDescent="0.25">
      <c r="B1560" s="224"/>
      <c r="C1560" s="224"/>
      <c r="D1560" s="224"/>
      <c r="E1560" s="224"/>
      <c r="F1560" s="224"/>
      <c r="G1560" s="224"/>
      <c r="H1560" s="224"/>
      <c r="I1560" s="224"/>
      <c r="J1560" s="224"/>
      <c r="K1560" s="224"/>
      <c r="L1560" s="224"/>
      <c r="M1560" s="224"/>
      <c r="N1560" s="224"/>
    </row>
    <row r="1561" spans="2:14" x14ac:dyDescent="0.25">
      <c r="B1561" s="224"/>
      <c r="C1561" s="224"/>
      <c r="D1561" s="224"/>
      <c r="E1561" s="224"/>
      <c r="F1561" s="224"/>
      <c r="G1561" s="224"/>
      <c r="H1561" s="224"/>
      <c r="I1561" s="224"/>
      <c r="J1561" s="224"/>
      <c r="K1561" s="224"/>
      <c r="L1561" s="224"/>
      <c r="M1561" s="224"/>
      <c r="N1561" s="224"/>
    </row>
    <row r="1562" spans="2:14" x14ac:dyDescent="0.25">
      <c r="B1562" s="224"/>
      <c r="C1562" s="224"/>
      <c r="D1562" s="224"/>
      <c r="E1562" s="224"/>
      <c r="F1562" s="224"/>
      <c r="G1562" s="224"/>
      <c r="H1562" s="224"/>
      <c r="I1562" s="224"/>
      <c r="J1562" s="224"/>
      <c r="K1562" s="224"/>
      <c r="L1562" s="224"/>
      <c r="M1562" s="224"/>
      <c r="N1562" s="224"/>
    </row>
    <row r="1563" spans="2:14" x14ac:dyDescent="0.25">
      <c r="B1563" s="224"/>
      <c r="C1563" s="224"/>
      <c r="D1563" s="224"/>
      <c r="E1563" s="224"/>
      <c r="F1563" s="224"/>
      <c r="G1563" s="224"/>
      <c r="H1563" s="224"/>
      <c r="I1563" s="224"/>
      <c r="J1563" s="224"/>
      <c r="K1563" s="224"/>
      <c r="L1563" s="224"/>
      <c r="M1563" s="224"/>
      <c r="N1563" s="224"/>
    </row>
    <row r="1564" spans="2:14" x14ac:dyDescent="0.25">
      <c r="B1564" s="224"/>
      <c r="C1564" s="224"/>
      <c r="D1564" s="224"/>
      <c r="E1564" s="224"/>
      <c r="F1564" s="224"/>
      <c r="G1564" s="224"/>
      <c r="H1564" s="224"/>
      <c r="I1564" s="224"/>
      <c r="J1564" s="224"/>
      <c r="K1564" s="224"/>
      <c r="L1564" s="224"/>
      <c r="M1564" s="224"/>
      <c r="N1564" s="224"/>
    </row>
    <row r="1565" spans="2:14" x14ac:dyDescent="0.25">
      <c r="B1565" s="224"/>
      <c r="C1565" s="224"/>
      <c r="D1565" s="224"/>
      <c r="E1565" s="224"/>
      <c r="F1565" s="224"/>
      <c r="G1565" s="224"/>
      <c r="H1565" s="224"/>
      <c r="I1565" s="224"/>
      <c r="J1565" s="224"/>
      <c r="K1565" s="224"/>
      <c r="L1565" s="224"/>
      <c r="M1565" s="224"/>
      <c r="N1565" s="224"/>
    </row>
    <row r="1566" spans="2:14" x14ac:dyDescent="0.25">
      <c r="B1566" s="224"/>
      <c r="C1566" s="224"/>
      <c r="D1566" s="224"/>
      <c r="E1566" s="224"/>
      <c r="F1566" s="224"/>
      <c r="G1566" s="224"/>
      <c r="H1566" s="224"/>
      <c r="I1566" s="224"/>
      <c r="J1566" s="224"/>
      <c r="K1566" s="224"/>
      <c r="L1566" s="224"/>
      <c r="M1566" s="224"/>
      <c r="N1566" s="224"/>
    </row>
    <row r="1567" spans="2:14" x14ac:dyDescent="0.25">
      <c r="B1567" s="224"/>
      <c r="C1567" s="224"/>
      <c r="D1567" s="224"/>
      <c r="E1567" s="224"/>
      <c r="F1567" s="224"/>
      <c r="G1567" s="224"/>
      <c r="H1567" s="224"/>
      <c r="I1567" s="224"/>
      <c r="J1567" s="224"/>
      <c r="K1567" s="224"/>
      <c r="L1567" s="224"/>
      <c r="M1567" s="224"/>
      <c r="N1567" s="224"/>
    </row>
    <row r="1568" spans="2:14" x14ac:dyDescent="0.25">
      <c r="B1568" s="224"/>
      <c r="C1568" s="224"/>
      <c r="D1568" s="224"/>
      <c r="E1568" s="224"/>
      <c r="F1568" s="224"/>
      <c r="G1568" s="224"/>
      <c r="H1568" s="224"/>
      <c r="I1568" s="224"/>
      <c r="J1568" s="224"/>
      <c r="K1568" s="224"/>
      <c r="L1568" s="224"/>
      <c r="M1568" s="224"/>
      <c r="N1568" s="224"/>
    </row>
    <row r="1569" spans="2:14" x14ac:dyDescent="0.25">
      <c r="B1569" s="224"/>
      <c r="C1569" s="224"/>
      <c r="D1569" s="224"/>
      <c r="E1569" s="224"/>
      <c r="F1569" s="224"/>
      <c r="G1569" s="224"/>
      <c r="H1569" s="224"/>
      <c r="I1569" s="224"/>
      <c r="J1569" s="224"/>
      <c r="K1569" s="224"/>
      <c r="L1569" s="224"/>
      <c r="M1569" s="224"/>
      <c r="N1569" s="224"/>
    </row>
    <row r="1570" spans="2:14" x14ac:dyDescent="0.25">
      <c r="B1570" s="224"/>
      <c r="C1570" s="224"/>
      <c r="D1570" s="224"/>
      <c r="E1570" s="224"/>
      <c r="F1570" s="224"/>
      <c r="G1570" s="224"/>
      <c r="H1570" s="224"/>
      <c r="I1570" s="224"/>
      <c r="J1570" s="224"/>
      <c r="K1570" s="224"/>
      <c r="L1570" s="224"/>
      <c r="M1570" s="224"/>
      <c r="N1570" s="224"/>
    </row>
    <row r="1571" spans="2:14" x14ac:dyDescent="0.25">
      <c r="B1571" s="224"/>
      <c r="C1571" s="224"/>
      <c r="D1571" s="224"/>
      <c r="E1571" s="224"/>
      <c r="F1571" s="224"/>
      <c r="G1571" s="224"/>
      <c r="H1571" s="224"/>
      <c r="I1571" s="224"/>
      <c r="J1571" s="224"/>
      <c r="K1571" s="224"/>
      <c r="L1571" s="224"/>
      <c r="M1571" s="224"/>
      <c r="N1571" s="224"/>
    </row>
    <row r="1572" spans="2:14" x14ac:dyDescent="0.25">
      <c r="B1572" s="224"/>
      <c r="C1572" s="224"/>
      <c r="D1572" s="224"/>
      <c r="E1572" s="224"/>
      <c r="F1572" s="224"/>
      <c r="G1572" s="224"/>
      <c r="H1572" s="224"/>
      <c r="I1572" s="224"/>
      <c r="J1572" s="224"/>
      <c r="K1572" s="224"/>
      <c r="L1572" s="224"/>
      <c r="M1572" s="224"/>
      <c r="N1572" s="224"/>
    </row>
    <row r="1573" spans="2:14" x14ac:dyDescent="0.25">
      <c r="B1573" s="224"/>
      <c r="C1573" s="224"/>
      <c r="D1573" s="224"/>
      <c r="E1573" s="224"/>
      <c r="F1573" s="224"/>
      <c r="G1573" s="224"/>
      <c r="H1573" s="224"/>
      <c r="I1573" s="224"/>
      <c r="J1573" s="224"/>
      <c r="K1573" s="224"/>
      <c r="L1573" s="224"/>
      <c r="M1573" s="224"/>
      <c r="N1573" s="224"/>
    </row>
    <row r="1574" spans="2:14" x14ac:dyDescent="0.25">
      <c r="B1574" s="224"/>
      <c r="C1574" s="224"/>
      <c r="D1574" s="224"/>
      <c r="E1574" s="224"/>
      <c r="F1574" s="224"/>
      <c r="G1574" s="224"/>
      <c r="H1574" s="224"/>
      <c r="I1574" s="224"/>
      <c r="J1574" s="224"/>
      <c r="K1574" s="224"/>
      <c r="L1574" s="224"/>
      <c r="M1574" s="224"/>
      <c r="N1574" s="224"/>
    </row>
    <row r="1575" spans="2:14" x14ac:dyDescent="0.25">
      <c r="B1575" s="224"/>
      <c r="C1575" s="224"/>
      <c r="D1575" s="224"/>
      <c r="E1575" s="224"/>
      <c r="F1575" s="224"/>
      <c r="G1575" s="224"/>
      <c r="H1575" s="224"/>
      <c r="I1575" s="224"/>
      <c r="J1575" s="224"/>
      <c r="K1575" s="224"/>
      <c r="L1575" s="224"/>
      <c r="M1575" s="224"/>
      <c r="N1575" s="224"/>
    </row>
    <row r="1576" spans="2:14" x14ac:dyDescent="0.25">
      <c r="B1576" s="224"/>
      <c r="C1576" s="224"/>
      <c r="D1576" s="224"/>
      <c r="E1576" s="224"/>
      <c r="F1576" s="224"/>
      <c r="G1576" s="224"/>
      <c r="H1576" s="224"/>
      <c r="I1576" s="224"/>
      <c r="J1576" s="224"/>
      <c r="K1576" s="224"/>
      <c r="L1576" s="224"/>
      <c r="M1576" s="224"/>
      <c r="N1576" s="224"/>
    </row>
    <row r="1577" spans="2:14" x14ac:dyDescent="0.25">
      <c r="B1577" s="224"/>
      <c r="C1577" s="224"/>
      <c r="D1577" s="224"/>
      <c r="E1577" s="224"/>
      <c r="F1577" s="224"/>
      <c r="G1577" s="224"/>
      <c r="H1577" s="224"/>
      <c r="I1577" s="224"/>
      <c r="J1577" s="224"/>
      <c r="K1577" s="224"/>
      <c r="L1577" s="224"/>
      <c r="M1577" s="224"/>
      <c r="N1577" s="224"/>
    </row>
    <row r="1578" spans="2:14" x14ac:dyDescent="0.25">
      <c r="B1578" s="224"/>
      <c r="C1578" s="224"/>
      <c r="D1578" s="224"/>
      <c r="E1578" s="224"/>
      <c r="F1578" s="224"/>
      <c r="G1578" s="224"/>
      <c r="H1578" s="224"/>
      <c r="I1578" s="224"/>
      <c r="J1578" s="224"/>
      <c r="K1578" s="224"/>
      <c r="L1578" s="224"/>
      <c r="M1578" s="224"/>
      <c r="N1578" s="224"/>
    </row>
    <row r="1579" spans="2:14" x14ac:dyDescent="0.25">
      <c r="B1579" s="224"/>
      <c r="C1579" s="224"/>
      <c r="D1579" s="224"/>
      <c r="E1579" s="224"/>
      <c r="F1579" s="224"/>
      <c r="G1579" s="224"/>
      <c r="H1579" s="224"/>
      <c r="I1579" s="224"/>
      <c r="J1579" s="224"/>
      <c r="K1579" s="224"/>
      <c r="L1579" s="224"/>
      <c r="M1579" s="224"/>
      <c r="N1579" s="224"/>
    </row>
    <row r="1580" spans="2:14" x14ac:dyDescent="0.25">
      <c r="B1580" s="224"/>
      <c r="C1580" s="224"/>
      <c r="D1580" s="224"/>
      <c r="E1580" s="224"/>
      <c r="F1580" s="224"/>
      <c r="G1580" s="224"/>
      <c r="H1580" s="224"/>
      <c r="I1580" s="224"/>
      <c r="J1580" s="224"/>
      <c r="K1580" s="224"/>
      <c r="L1580" s="224"/>
      <c r="M1580" s="224"/>
      <c r="N1580" s="224"/>
    </row>
    <row r="1581" spans="2:14" x14ac:dyDescent="0.25">
      <c r="B1581" s="224"/>
      <c r="C1581" s="224"/>
      <c r="D1581" s="224"/>
      <c r="E1581" s="224"/>
      <c r="F1581" s="224"/>
      <c r="G1581" s="224"/>
      <c r="H1581" s="224"/>
      <c r="I1581" s="224"/>
      <c r="J1581" s="224"/>
      <c r="K1581" s="224"/>
      <c r="L1581" s="224"/>
      <c r="M1581" s="224"/>
      <c r="N1581" s="224"/>
    </row>
    <row r="1582" spans="2:14" x14ac:dyDescent="0.25">
      <c r="B1582" s="224"/>
      <c r="C1582" s="224"/>
      <c r="D1582" s="224"/>
      <c r="E1582" s="224"/>
      <c r="F1582" s="224"/>
      <c r="G1582" s="224"/>
      <c r="H1582" s="224"/>
      <c r="I1582" s="224"/>
      <c r="J1582" s="224"/>
      <c r="K1582" s="224"/>
      <c r="L1582" s="224"/>
      <c r="M1582" s="224"/>
      <c r="N1582" s="224"/>
    </row>
    <row r="1583" spans="2:14" x14ac:dyDescent="0.25">
      <c r="B1583" s="224"/>
      <c r="C1583" s="224"/>
      <c r="D1583" s="224"/>
      <c r="E1583" s="224"/>
      <c r="F1583" s="224"/>
      <c r="G1583" s="224"/>
      <c r="H1583" s="224"/>
      <c r="I1583" s="224"/>
      <c r="J1583" s="224"/>
      <c r="K1583" s="224"/>
      <c r="L1583" s="224"/>
      <c r="M1583" s="224"/>
      <c r="N1583" s="224"/>
    </row>
    <row r="1584" spans="2:14" x14ac:dyDescent="0.25">
      <c r="B1584" s="224"/>
      <c r="C1584" s="224"/>
      <c r="D1584" s="224"/>
      <c r="E1584" s="224"/>
      <c r="F1584" s="224"/>
      <c r="G1584" s="224"/>
      <c r="H1584" s="224"/>
      <c r="I1584" s="224"/>
      <c r="J1584" s="224"/>
      <c r="K1584" s="224"/>
      <c r="L1584" s="224"/>
      <c r="M1584" s="224"/>
      <c r="N1584" s="224"/>
    </row>
    <row r="1585" spans="2:14" x14ac:dyDescent="0.25">
      <c r="B1585" s="224"/>
      <c r="C1585" s="224"/>
      <c r="D1585" s="224"/>
      <c r="E1585" s="224"/>
      <c r="F1585" s="224"/>
      <c r="G1585" s="224"/>
      <c r="H1585" s="224"/>
      <c r="I1585" s="224"/>
      <c r="J1585" s="224"/>
      <c r="K1585" s="224"/>
      <c r="L1585" s="224"/>
      <c r="M1585" s="224"/>
      <c r="N1585" s="224"/>
    </row>
    <row r="1586" spans="2:14" x14ac:dyDescent="0.25">
      <c r="B1586" s="224"/>
      <c r="C1586" s="224"/>
      <c r="D1586" s="224"/>
      <c r="E1586" s="224"/>
      <c r="F1586" s="224"/>
      <c r="G1586" s="224"/>
      <c r="H1586" s="224"/>
      <c r="I1586" s="224"/>
      <c r="J1586" s="224"/>
      <c r="K1586" s="224"/>
      <c r="L1586" s="224"/>
      <c r="M1586" s="224"/>
      <c r="N1586" s="224"/>
    </row>
    <row r="1587" spans="2:14" x14ac:dyDescent="0.25">
      <c r="B1587" s="224"/>
      <c r="C1587" s="224"/>
      <c r="D1587" s="224"/>
      <c r="E1587" s="224"/>
      <c r="F1587" s="224"/>
      <c r="G1587" s="224"/>
      <c r="H1587" s="224"/>
      <c r="I1587" s="224"/>
      <c r="J1587" s="224"/>
      <c r="K1587" s="224"/>
      <c r="L1587" s="224"/>
      <c r="M1587" s="224"/>
      <c r="N1587" s="224"/>
    </row>
    <row r="1588" spans="2:14" x14ac:dyDescent="0.25">
      <c r="B1588" s="224"/>
      <c r="C1588" s="224"/>
      <c r="D1588" s="224"/>
      <c r="E1588" s="224"/>
      <c r="F1588" s="224"/>
      <c r="G1588" s="224"/>
      <c r="H1588" s="224"/>
      <c r="I1588" s="224"/>
      <c r="J1588" s="224"/>
      <c r="K1588" s="224"/>
      <c r="L1588" s="224"/>
      <c r="M1588" s="224"/>
      <c r="N1588" s="224"/>
    </row>
    <row r="1589" spans="2:14" x14ac:dyDescent="0.25">
      <c r="B1589" s="224"/>
      <c r="C1589" s="224"/>
      <c r="D1589" s="224"/>
      <c r="E1589" s="224"/>
      <c r="F1589" s="224"/>
      <c r="G1589" s="224"/>
      <c r="H1589" s="224"/>
      <c r="I1589" s="224"/>
      <c r="J1589" s="224"/>
      <c r="K1589" s="224"/>
      <c r="L1589" s="224"/>
      <c r="M1589" s="224"/>
      <c r="N1589" s="224"/>
    </row>
    <row r="1590" spans="2:14" x14ac:dyDescent="0.25">
      <c r="B1590" s="224"/>
      <c r="C1590" s="224"/>
      <c r="D1590" s="224"/>
      <c r="E1590" s="224"/>
      <c r="F1590" s="224"/>
      <c r="G1590" s="224"/>
      <c r="H1590" s="224"/>
      <c r="I1590" s="224"/>
      <c r="J1590" s="224"/>
      <c r="K1590" s="224"/>
      <c r="L1590" s="224"/>
      <c r="M1590" s="224"/>
      <c r="N1590" s="224"/>
    </row>
    <row r="1591" spans="2:14" x14ac:dyDescent="0.25">
      <c r="B1591" s="224"/>
      <c r="C1591" s="224"/>
      <c r="D1591" s="224"/>
      <c r="E1591" s="224"/>
      <c r="F1591" s="224"/>
      <c r="G1591" s="224"/>
      <c r="H1591" s="224"/>
      <c r="I1591" s="224"/>
      <c r="J1591" s="224"/>
      <c r="K1591" s="224"/>
      <c r="L1591" s="224"/>
      <c r="M1591" s="224"/>
      <c r="N1591" s="224"/>
    </row>
    <row r="1592" spans="2:14" x14ac:dyDescent="0.25">
      <c r="B1592" s="224"/>
      <c r="C1592" s="224"/>
      <c r="D1592" s="224"/>
      <c r="E1592" s="224"/>
      <c r="F1592" s="224"/>
      <c r="G1592" s="224"/>
      <c r="H1592" s="224"/>
      <c r="I1592" s="224"/>
      <c r="J1592" s="224"/>
      <c r="K1592" s="224"/>
      <c r="L1592" s="224"/>
      <c r="M1592" s="224"/>
      <c r="N1592" s="224"/>
    </row>
    <row r="1593" spans="2:14" x14ac:dyDescent="0.25">
      <c r="B1593" s="224"/>
      <c r="C1593" s="224"/>
      <c r="D1593" s="224"/>
      <c r="E1593" s="224"/>
      <c r="F1593" s="224"/>
      <c r="G1593" s="224"/>
      <c r="H1593" s="224"/>
      <c r="I1593" s="224"/>
      <c r="J1593" s="224"/>
      <c r="K1593" s="224"/>
      <c r="L1593" s="224"/>
      <c r="M1593" s="224"/>
      <c r="N1593" s="224"/>
    </row>
    <row r="1594" spans="2:14" x14ac:dyDescent="0.25">
      <c r="B1594" s="224"/>
      <c r="C1594" s="224"/>
      <c r="D1594" s="224"/>
      <c r="E1594" s="224"/>
      <c r="F1594" s="224"/>
      <c r="G1594" s="224"/>
      <c r="H1594" s="224"/>
      <c r="I1594" s="224"/>
      <c r="J1594" s="224"/>
      <c r="K1594" s="224"/>
      <c r="L1594" s="224"/>
      <c r="M1594" s="224"/>
      <c r="N1594" s="224"/>
    </row>
    <row r="1595" spans="2:14" x14ac:dyDescent="0.25">
      <c r="B1595" s="224"/>
      <c r="C1595" s="224"/>
      <c r="D1595" s="224"/>
      <c r="E1595" s="224"/>
      <c r="F1595" s="224"/>
      <c r="G1595" s="224"/>
      <c r="H1595" s="224"/>
      <c r="I1595" s="224"/>
      <c r="J1595" s="224"/>
      <c r="K1595" s="224"/>
      <c r="L1595" s="224"/>
      <c r="M1595" s="224"/>
      <c r="N1595" s="224"/>
    </row>
    <row r="1596" spans="2:14" x14ac:dyDescent="0.25">
      <c r="B1596" s="224"/>
      <c r="C1596" s="224"/>
      <c r="D1596" s="224"/>
      <c r="E1596" s="224"/>
      <c r="F1596" s="224"/>
      <c r="G1596" s="224"/>
      <c r="H1596" s="224"/>
      <c r="I1596" s="224"/>
      <c r="J1596" s="224"/>
      <c r="K1596" s="224"/>
      <c r="L1596" s="224"/>
      <c r="M1596" s="224"/>
      <c r="N1596" s="224"/>
    </row>
    <row r="1597" spans="2:14" x14ac:dyDescent="0.25">
      <c r="B1597" s="224"/>
      <c r="C1597" s="224"/>
      <c r="D1597" s="224"/>
      <c r="E1597" s="224"/>
      <c r="F1597" s="224"/>
      <c r="G1597" s="224"/>
      <c r="H1597" s="224"/>
      <c r="I1597" s="224"/>
      <c r="J1597" s="224"/>
      <c r="K1597" s="224"/>
      <c r="L1597" s="224"/>
      <c r="M1597" s="224"/>
      <c r="N1597" s="224"/>
    </row>
    <row r="1598" spans="2:14" x14ac:dyDescent="0.25">
      <c r="B1598" s="224"/>
      <c r="C1598" s="224"/>
      <c r="D1598" s="224"/>
      <c r="E1598" s="224"/>
      <c r="F1598" s="224"/>
      <c r="G1598" s="224"/>
      <c r="H1598" s="224"/>
      <c r="I1598" s="224"/>
      <c r="J1598" s="224"/>
      <c r="K1598" s="224"/>
      <c r="L1598" s="224"/>
      <c r="M1598" s="224"/>
      <c r="N1598" s="224"/>
    </row>
    <row r="1599" spans="2:14" x14ac:dyDescent="0.25">
      <c r="B1599" s="224"/>
      <c r="C1599" s="224"/>
      <c r="D1599" s="224"/>
      <c r="E1599" s="224"/>
      <c r="F1599" s="224"/>
      <c r="G1599" s="224"/>
      <c r="H1599" s="224"/>
      <c r="I1599" s="224"/>
      <c r="J1599" s="224"/>
      <c r="K1599" s="224"/>
      <c r="L1599" s="224"/>
      <c r="M1599" s="224"/>
      <c r="N1599" s="224"/>
    </row>
    <row r="1600" spans="2:14" x14ac:dyDescent="0.25">
      <c r="B1600" s="224"/>
      <c r="C1600" s="224"/>
      <c r="D1600" s="224"/>
      <c r="E1600" s="224"/>
      <c r="F1600" s="224"/>
      <c r="G1600" s="224"/>
      <c r="H1600" s="224"/>
      <c r="I1600" s="224"/>
      <c r="J1600" s="224"/>
      <c r="K1600" s="224"/>
      <c r="L1600" s="224"/>
      <c r="M1600" s="224"/>
      <c r="N1600" s="224"/>
    </row>
    <row r="1601" spans="2:14" x14ac:dyDescent="0.25">
      <c r="B1601" s="224"/>
      <c r="C1601" s="224"/>
      <c r="D1601" s="224"/>
      <c r="E1601" s="224"/>
      <c r="F1601" s="224"/>
      <c r="G1601" s="224"/>
      <c r="H1601" s="224"/>
      <c r="I1601" s="224"/>
      <c r="J1601" s="224"/>
      <c r="K1601" s="224"/>
      <c r="L1601" s="224"/>
      <c r="M1601" s="224"/>
      <c r="N1601" s="224"/>
    </row>
    <row r="1602" spans="2:14" x14ac:dyDescent="0.25">
      <c r="B1602" s="224"/>
      <c r="C1602" s="224"/>
      <c r="D1602" s="224"/>
      <c r="E1602" s="224"/>
      <c r="F1602" s="224"/>
      <c r="G1602" s="224"/>
      <c r="H1602" s="224"/>
      <c r="I1602" s="224"/>
      <c r="J1602" s="224"/>
      <c r="K1602" s="224"/>
      <c r="L1602" s="224"/>
      <c r="M1602" s="224"/>
      <c r="N1602" s="224"/>
    </row>
    <row r="1603" spans="2:14" x14ac:dyDescent="0.25">
      <c r="B1603" s="224"/>
      <c r="C1603" s="224"/>
      <c r="D1603" s="224"/>
      <c r="E1603" s="224"/>
      <c r="F1603" s="224"/>
      <c r="G1603" s="224"/>
      <c r="H1603" s="224"/>
      <c r="I1603" s="224"/>
      <c r="J1603" s="224"/>
      <c r="K1603" s="224"/>
      <c r="L1603" s="224"/>
      <c r="M1603" s="224"/>
      <c r="N1603" s="224"/>
    </row>
    <row r="1604" spans="2:14" x14ac:dyDescent="0.25">
      <c r="B1604" s="224"/>
      <c r="C1604" s="224"/>
      <c r="D1604" s="224"/>
      <c r="E1604" s="224"/>
      <c r="F1604" s="224"/>
      <c r="G1604" s="224"/>
      <c r="H1604" s="224"/>
      <c r="I1604" s="224"/>
      <c r="J1604" s="224"/>
      <c r="K1604" s="224"/>
      <c r="L1604" s="224"/>
      <c r="M1604" s="224"/>
      <c r="N1604" s="224"/>
    </row>
    <row r="1605" spans="2:14" x14ac:dyDescent="0.25">
      <c r="B1605" s="224"/>
      <c r="C1605" s="224"/>
      <c r="D1605" s="224"/>
      <c r="E1605" s="224"/>
      <c r="F1605" s="224"/>
      <c r="G1605" s="224"/>
      <c r="H1605" s="224"/>
      <c r="I1605" s="224"/>
      <c r="J1605" s="224"/>
      <c r="K1605" s="224"/>
      <c r="L1605" s="224"/>
      <c r="M1605" s="224"/>
      <c r="N1605" s="224"/>
    </row>
    <row r="1606" spans="2:14" x14ac:dyDescent="0.25">
      <c r="B1606" s="224"/>
      <c r="C1606" s="224"/>
      <c r="D1606" s="224"/>
      <c r="E1606" s="224"/>
      <c r="F1606" s="224"/>
      <c r="G1606" s="224"/>
      <c r="H1606" s="224"/>
      <c r="I1606" s="224"/>
      <c r="J1606" s="224"/>
      <c r="K1606" s="224"/>
      <c r="L1606" s="224"/>
      <c r="M1606" s="224"/>
      <c r="N1606" s="224"/>
    </row>
    <row r="1607" spans="2:14" x14ac:dyDescent="0.25">
      <c r="B1607" s="224"/>
      <c r="C1607" s="224"/>
      <c r="D1607" s="224"/>
      <c r="E1607" s="224"/>
      <c r="F1607" s="224"/>
      <c r="G1607" s="224"/>
      <c r="H1607" s="224"/>
      <c r="I1607" s="224"/>
      <c r="J1607" s="224"/>
      <c r="K1607" s="224"/>
      <c r="L1607" s="224"/>
      <c r="M1607" s="224"/>
      <c r="N1607" s="224"/>
    </row>
    <row r="1608" spans="2:14" x14ac:dyDescent="0.25">
      <c r="B1608" s="224"/>
      <c r="C1608" s="224"/>
      <c r="D1608" s="224"/>
      <c r="E1608" s="224"/>
      <c r="F1608" s="224"/>
      <c r="G1608" s="224"/>
      <c r="H1608" s="224"/>
      <c r="I1608" s="224"/>
      <c r="J1608" s="224"/>
      <c r="K1608" s="224"/>
      <c r="L1608" s="224"/>
      <c r="M1608" s="224"/>
      <c r="N1608" s="224"/>
    </row>
    <row r="1609" spans="2:14" x14ac:dyDescent="0.25">
      <c r="B1609" s="224"/>
      <c r="C1609" s="224"/>
      <c r="D1609" s="224"/>
      <c r="E1609" s="224"/>
      <c r="F1609" s="224"/>
      <c r="G1609" s="224"/>
      <c r="H1609" s="224"/>
      <c r="I1609" s="224"/>
      <c r="J1609" s="224"/>
      <c r="K1609" s="224"/>
      <c r="L1609" s="224"/>
      <c r="M1609" s="224"/>
      <c r="N1609" s="224"/>
    </row>
    <row r="1610" spans="2:14" x14ac:dyDescent="0.25">
      <c r="B1610" s="224"/>
      <c r="C1610" s="224"/>
      <c r="D1610" s="224"/>
      <c r="E1610" s="224"/>
      <c r="F1610" s="224"/>
      <c r="G1610" s="224"/>
      <c r="H1610" s="224"/>
      <c r="I1610" s="224"/>
      <c r="J1610" s="224"/>
      <c r="K1610" s="224"/>
      <c r="L1610" s="224"/>
      <c r="M1610" s="224"/>
      <c r="N1610" s="224"/>
    </row>
    <row r="1611" spans="2:14" x14ac:dyDescent="0.25">
      <c r="B1611" s="224"/>
      <c r="C1611" s="224"/>
      <c r="D1611" s="224"/>
      <c r="E1611" s="224"/>
      <c r="F1611" s="224"/>
      <c r="G1611" s="224"/>
      <c r="H1611" s="224"/>
      <c r="I1611" s="224"/>
      <c r="J1611" s="224"/>
      <c r="K1611" s="224"/>
      <c r="L1611" s="224"/>
      <c r="M1611" s="224"/>
      <c r="N1611" s="224"/>
    </row>
    <row r="1612" spans="2:14" x14ac:dyDescent="0.25">
      <c r="B1612" s="224"/>
      <c r="C1612" s="224"/>
      <c r="D1612" s="224"/>
      <c r="E1612" s="224"/>
      <c r="F1612" s="224"/>
      <c r="G1612" s="224"/>
      <c r="H1612" s="224"/>
      <c r="I1612" s="224"/>
      <c r="J1612" s="224"/>
      <c r="K1612" s="224"/>
      <c r="L1612" s="224"/>
      <c r="M1612" s="224"/>
      <c r="N1612" s="224"/>
    </row>
    <row r="1613" spans="2:14" x14ac:dyDescent="0.25">
      <c r="B1613" s="224"/>
      <c r="C1613" s="224"/>
      <c r="D1613" s="224"/>
      <c r="E1613" s="224"/>
      <c r="F1613" s="224"/>
      <c r="G1613" s="224"/>
      <c r="H1613" s="224"/>
      <c r="I1613" s="224"/>
      <c r="J1613" s="224"/>
      <c r="K1613" s="224"/>
      <c r="L1613" s="224"/>
      <c r="M1613" s="224"/>
      <c r="N1613" s="224"/>
    </row>
    <row r="1614" spans="2:14" x14ac:dyDescent="0.25">
      <c r="B1614" s="224"/>
      <c r="C1614" s="224"/>
      <c r="D1614" s="224"/>
      <c r="E1614" s="224"/>
      <c r="F1614" s="224"/>
      <c r="G1614" s="224"/>
      <c r="H1614" s="224"/>
      <c r="I1614" s="224"/>
      <c r="J1614" s="224"/>
      <c r="K1614" s="224"/>
      <c r="L1614" s="224"/>
      <c r="M1614" s="224"/>
      <c r="N1614" s="224"/>
    </row>
    <row r="1615" spans="2:14" x14ac:dyDescent="0.25">
      <c r="B1615" s="224"/>
      <c r="C1615" s="224"/>
      <c r="D1615" s="224"/>
      <c r="E1615" s="224"/>
      <c r="F1615" s="224"/>
      <c r="G1615" s="224"/>
      <c r="H1615" s="224"/>
      <c r="I1615" s="224"/>
      <c r="J1615" s="224"/>
      <c r="K1615" s="224"/>
      <c r="L1615" s="224"/>
      <c r="M1615" s="224"/>
      <c r="N1615" s="224"/>
    </row>
    <row r="1616" spans="2:14" x14ac:dyDescent="0.25">
      <c r="B1616" s="224"/>
      <c r="C1616" s="224"/>
      <c r="D1616" s="224"/>
      <c r="E1616" s="224"/>
      <c r="F1616" s="224"/>
      <c r="G1616" s="224"/>
      <c r="H1616" s="224"/>
      <c r="I1616" s="224"/>
      <c r="J1616" s="224"/>
      <c r="K1616" s="224"/>
      <c r="L1616" s="224"/>
      <c r="M1616" s="224"/>
      <c r="N1616" s="224"/>
    </row>
    <row r="1617" spans="2:14" x14ac:dyDescent="0.25">
      <c r="B1617" s="224"/>
      <c r="C1617" s="224"/>
      <c r="D1617" s="224"/>
      <c r="E1617" s="224"/>
      <c r="F1617" s="224"/>
      <c r="G1617" s="224"/>
      <c r="H1617" s="224"/>
      <c r="I1617" s="224"/>
      <c r="J1617" s="224"/>
      <c r="K1617" s="224"/>
      <c r="L1617" s="224"/>
      <c r="M1617" s="224"/>
      <c r="N1617" s="224"/>
    </row>
    <row r="1618" spans="2:14" x14ac:dyDescent="0.25">
      <c r="B1618" s="224"/>
      <c r="C1618" s="224"/>
      <c r="D1618" s="224"/>
      <c r="E1618" s="224"/>
      <c r="F1618" s="224"/>
      <c r="G1618" s="224"/>
      <c r="H1618" s="224"/>
      <c r="I1618" s="224"/>
      <c r="J1618" s="224"/>
      <c r="K1618" s="224"/>
      <c r="L1618" s="224"/>
      <c r="M1618" s="224"/>
      <c r="N1618" s="224"/>
    </row>
    <row r="1619" spans="2:14" x14ac:dyDescent="0.25">
      <c r="B1619" s="224"/>
      <c r="C1619" s="224"/>
      <c r="D1619" s="224"/>
      <c r="E1619" s="224"/>
      <c r="F1619" s="224"/>
      <c r="G1619" s="224"/>
      <c r="H1619" s="224"/>
      <c r="I1619" s="224"/>
      <c r="J1619" s="224"/>
      <c r="K1619" s="224"/>
      <c r="L1619" s="224"/>
      <c r="M1619" s="224"/>
      <c r="N1619" s="224"/>
    </row>
    <row r="1620" spans="2:14" x14ac:dyDescent="0.25">
      <c r="B1620" s="224"/>
      <c r="C1620" s="224"/>
      <c r="D1620" s="224"/>
      <c r="E1620" s="224"/>
      <c r="F1620" s="224"/>
      <c r="G1620" s="224"/>
      <c r="H1620" s="224"/>
      <c r="I1620" s="224"/>
      <c r="J1620" s="224"/>
      <c r="K1620" s="224"/>
      <c r="L1620" s="224"/>
      <c r="M1620" s="224"/>
      <c r="N1620" s="224"/>
    </row>
    <row r="1621" spans="2:14" x14ac:dyDescent="0.25">
      <c r="B1621" s="224"/>
      <c r="C1621" s="224"/>
      <c r="D1621" s="224"/>
      <c r="E1621" s="224"/>
      <c r="F1621" s="224"/>
      <c r="G1621" s="224"/>
      <c r="H1621" s="224"/>
      <c r="I1621" s="224"/>
      <c r="J1621" s="224"/>
      <c r="K1621" s="224"/>
      <c r="L1621" s="224"/>
      <c r="M1621" s="224"/>
      <c r="N1621" s="224"/>
    </row>
    <row r="1622" spans="2:14" x14ac:dyDescent="0.25">
      <c r="B1622" s="224"/>
      <c r="C1622" s="224"/>
      <c r="D1622" s="224"/>
      <c r="E1622" s="224"/>
      <c r="F1622" s="224"/>
      <c r="G1622" s="224"/>
      <c r="H1622" s="224"/>
      <c r="I1622" s="224"/>
      <c r="J1622" s="224"/>
      <c r="K1622" s="224"/>
      <c r="L1622" s="224"/>
      <c r="M1622" s="224"/>
      <c r="N1622" s="224"/>
    </row>
    <row r="1623" spans="2:14" x14ac:dyDescent="0.25">
      <c r="B1623" s="224"/>
      <c r="C1623" s="224"/>
      <c r="D1623" s="224"/>
      <c r="E1623" s="224"/>
      <c r="F1623" s="224"/>
      <c r="G1623" s="224"/>
      <c r="H1623" s="224"/>
      <c r="I1623" s="224"/>
      <c r="J1623" s="224"/>
      <c r="K1623" s="224"/>
      <c r="L1623" s="224"/>
      <c r="M1623" s="224"/>
      <c r="N1623" s="224"/>
    </row>
    <row r="1624" spans="2:14" x14ac:dyDescent="0.25">
      <c r="B1624" s="224"/>
      <c r="C1624" s="224"/>
      <c r="D1624" s="224"/>
      <c r="E1624" s="224"/>
      <c r="F1624" s="224"/>
      <c r="G1624" s="224"/>
      <c r="H1624" s="224"/>
      <c r="I1624" s="224"/>
      <c r="J1624" s="224"/>
      <c r="K1624" s="224"/>
      <c r="L1624" s="224"/>
      <c r="M1624" s="224"/>
      <c r="N1624" s="224"/>
    </row>
    <row r="1625" spans="2:14" x14ac:dyDescent="0.25">
      <c r="B1625" s="224"/>
      <c r="C1625" s="224"/>
      <c r="D1625" s="224"/>
      <c r="E1625" s="224"/>
      <c r="F1625" s="224"/>
      <c r="G1625" s="224"/>
      <c r="H1625" s="224"/>
      <c r="I1625" s="224"/>
      <c r="J1625" s="224"/>
      <c r="K1625" s="224"/>
      <c r="L1625" s="224"/>
      <c r="M1625" s="224"/>
      <c r="N1625" s="224"/>
    </row>
    <row r="1626" spans="2:14" x14ac:dyDescent="0.25">
      <c r="B1626" s="224"/>
      <c r="C1626" s="224"/>
      <c r="D1626" s="224"/>
      <c r="E1626" s="224"/>
      <c r="F1626" s="224"/>
      <c r="G1626" s="224"/>
      <c r="H1626" s="224"/>
      <c r="I1626" s="224"/>
      <c r="J1626" s="224"/>
      <c r="K1626" s="224"/>
      <c r="L1626" s="224"/>
      <c r="M1626" s="224"/>
      <c r="N1626" s="224"/>
    </row>
    <row r="1627" spans="2:14" x14ac:dyDescent="0.25">
      <c r="B1627" s="224"/>
      <c r="C1627" s="224"/>
      <c r="D1627" s="224"/>
      <c r="E1627" s="224"/>
      <c r="F1627" s="224"/>
      <c r="G1627" s="224"/>
      <c r="H1627" s="224"/>
      <c r="I1627" s="224"/>
      <c r="J1627" s="224"/>
      <c r="K1627" s="224"/>
      <c r="L1627" s="224"/>
      <c r="M1627" s="224"/>
      <c r="N1627" s="224"/>
    </row>
    <row r="1628" spans="2:14" x14ac:dyDescent="0.25">
      <c r="B1628" s="224"/>
      <c r="C1628" s="224"/>
      <c r="D1628" s="224"/>
      <c r="E1628" s="224"/>
      <c r="F1628" s="224"/>
      <c r="G1628" s="224"/>
      <c r="H1628" s="224"/>
      <c r="I1628" s="224"/>
      <c r="J1628" s="224"/>
      <c r="K1628" s="224"/>
      <c r="L1628" s="224"/>
      <c r="M1628" s="224"/>
      <c r="N1628" s="224"/>
    </row>
    <row r="1629" spans="2:14" x14ac:dyDescent="0.25">
      <c r="B1629" s="224"/>
      <c r="C1629" s="224"/>
      <c r="D1629" s="224"/>
      <c r="E1629" s="224"/>
      <c r="F1629" s="224"/>
      <c r="G1629" s="224"/>
      <c r="H1629" s="224"/>
      <c r="I1629" s="224"/>
      <c r="J1629" s="224"/>
      <c r="K1629" s="224"/>
      <c r="L1629" s="224"/>
      <c r="M1629" s="224"/>
      <c r="N1629" s="224"/>
    </row>
    <row r="1630" spans="2:14" x14ac:dyDescent="0.25">
      <c r="B1630" s="224"/>
      <c r="C1630" s="224"/>
      <c r="D1630" s="224"/>
      <c r="E1630" s="224"/>
      <c r="F1630" s="224"/>
      <c r="G1630" s="224"/>
      <c r="H1630" s="224"/>
      <c r="I1630" s="224"/>
      <c r="J1630" s="224"/>
      <c r="K1630" s="224"/>
      <c r="L1630" s="224"/>
      <c r="M1630" s="224"/>
      <c r="N1630" s="224"/>
    </row>
    <row r="1631" spans="2:14" x14ac:dyDescent="0.25">
      <c r="B1631" s="224"/>
      <c r="C1631" s="224"/>
      <c r="D1631" s="224"/>
      <c r="E1631" s="224"/>
      <c r="F1631" s="224"/>
      <c r="G1631" s="224"/>
      <c r="H1631" s="224"/>
      <c r="I1631" s="224"/>
      <c r="J1631" s="224"/>
      <c r="K1631" s="224"/>
      <c r="L1631" s="224"/>
      <c r="M1631" s="224"/>
      <c r="N1631" s="224"/>
    </row>
    <row r="1632" spans="2:14" x14ac:dyDescent="0.25">
      <c r="B1632" s="224"/>
      <c r="C1632" s="224"/>
      <c r="D1632" s="224"/>
      <c r="E1632" s="224"/>
      <c r="F1632" s="224"/>
      <c r="G1632" s="224"/>
      <c r="H1632" s="224"/>
      <c r="I1632" s="224"/>
      <c r="J1632" s="224"/>
      <c r="K1632" s="224"/>
      <c r="L1632" s="224"/>
      <c r="M1632" s="224"/>
      <c r="N1632" s="224"/>
    </row>
    <row r="1633" spans="2:14" x14ac:dyDescent="0.25">
      <c r="B1633" s="224"/>
      <c r="C1633" s="224"/>
      <c r="D1633" s="224"/>
      <c r="E1633" s="224"/>
      <c r="F1633" s="224"/>
      <c r="G1633" s="224"/>
      <c r="H1633" s="224"/>
      <c r="I1633" s="224"/>
      <c r="J1633" s="224"/>
      <c r="K1633" s="224"/>
      <c r="L1633" s="224"/>
      <c r="M1633" s="224"/>
      <c r="N1633" s="224"/>
    </row>
    <row r="1634" spans="2:14" x14ac:dyDescent="0.25">
      <c r="B1634" s="224"/>
      <c r="C1634" s="224"/>
      <c r="D1634" s="224"/>
      <c r="E1634" s="224"/>
      <c r="F1634" s="224"/>
      <c r="G1634" s="224"/>
      <c r="H1634" s="224"/>
      <c r="I1634" s="224"/>
      <c r="J1634" s="224"/>
      <c r="K1634" s="224"/>
      <c r="L1634" s="224"/>
      <c r="M1634" s="224"/>
      <c r="N1634" s="224"/>
    </row>
    <row r="1635" spans="2:14" x14ac:dyDescent="0.25">
      <c r="B1635" s="224"/>
      <c r="C1635" s="224"/>
      <c r="D1635" s="224"/>
      <c r="E1635" s="224"/>
      <c r="F1635" s="224"/>
      <c r="G1635" s="224"/>
      <c r="H1635" s="224"/>
      <c r="I1635" s="224"/>
      <c r="J1635" s="224"/>
      <c r="K1635" s="224"/>
      <c r="L1635" s="224"/>
      <c r="M1635" s="224"/>
      <c r="N1635" s="224"/>
    </row>
    <row r="1636" spans="2:14" x14ac:dyDescent="0.25">
      <c r="B1636" s="224"/>
      <c r="C1636" s="224"/>
      <c r="D1636" s="224"/>
      <c r="E1636" s="224"/>
      <c r="F1636" s="224"/>
      <c r="G1636" s="224"/>
      <c r="H1636" s="224"/>
      <c r="I1636" s="224"/>
      <c r="J1636" s="224"/>
      <c r="K1636" s="224"/>
      <c r="L1636" s="224"/>
      <c r="M1636" s="224"/>
      <c r="N1636" s="224"/>
    </row>
    <row r="1637" spans="2:14" x14ac:dyDescent="0.25">
      <c r="B1637" s="224"/>
      <c r="C1637" s="224"/>
      <c r="D1637" s="224"/>
      <c r="E1637" s="224"/>
      <c r="F1637" s="224"/>
      <c r="G1637" s="224"/>
      <c r="H1637" s="224"/>
      <c r="I1637" s="224"/>
      <c r="J1637" s="224"/>
      <c r="K1637" s="224"/>
      <c r="L1637" s="224"/>
      <c r="M1637" s="224"/>
      <c r="N1637" s="224"/>
    </row>
    <row r="1638" spans="2:14" x14ac:dyDescent="0.25">
      <c r="B1638" s="224"/>
      <c r="C1638" s="224"/>
      <c r="D1638" s="224"/>
      <c r="E1638" s="224"/>
      <c r="F1638" s="224"/>
      <c r="G1638" s="224"/>
      <c r="H1638" s="224"/>
      <c r="I1638" s="224"/>
      <c r="J1638" s="224"/>
      <c r="K1638" s="224"/>
      <c r="L1638" s="224"/>
      <c r="M1638" s="224"/>
      <c r="N1638" s="224"/>
    </row>
    <row r="1639" spans="2:14" x14ac:dyDescent="0.25">
      <c r="B1639" s="224"/>
      <c r="C1639" s="224"/>
      <c r="D1639" s="224"/>
      <c r="E1639" s="224"/>
      <c r="F1639" s="224"/>
      <c r="G1639" s="224"/>
      <c r="H1639" s="224"/>
      <c r="I1639" s="224"/>
      <c r="J1639" s="224"/>
      <c r="K1639" s="224"/>
      <c r="L1639" s="224"/>
      <c r="M1639" s="224"/>
      <c r="N1639" s="224"/>
    </row>
    <row r="1640" spans="2:14" x14ac:dyDescent="0.25">
      <c r="B1640" s="224"/>
      <c r="C1640" s="224"/>
      <c r="D1640" s="224"/>
      <c r="E1640" s="224"/>
      <c r="F1640" s="224"/>
      <c r="G1640" s="224"/>
      <c r="H1640" s="224"/>
      <c r="I1640" s="224"/>
      <c r="J1640" s="224"/>
      <c r="K1640" s="224"/>
      <c r="L1640" s="224"/>
      <c r="M1640" s="224"/>
      <c r="N1640" s="224"/>
    </row>
    <row r="1641" spans="2:14" x14ac:dyDescent="0.25">
      <c r="B1641" s="224"/>
      <c r="C1641" s="224"/>
      <c r="D1641" s="224"/>
      <c r="E1641" s="224"/>
      <c r="F1641" s="224"/>
      <c r="G1641" s="224"/>
      <c r="H1641" s="224"/>
      <c r="I1641" s="224"/>
      <c r="J1641" s="224"/>
      <c r="K1641" s="224"/>
      <c r="L1641" s="224"/>
      <c r="M1641" s="224"/>
      <c r="N1641" s="224"/>
    </row>
    <row r="1642" spans="2:14" x14ac:dyDescent="0.25">
      <c r="B1642" s="224"/>
      <c r="C1642" s="224"/>
      <c r="D1642" s="224"/>
      <c r="E1642" s="224"/>
      <c r="F1642" s="224"/>
      <c r="G1642" s="224"/>
      <c r="H1642" s="224"/>
      <c r="I1642" s="224"/>
      <c r="J1642" s="224"/>
      <c r="K1642" s="224"/>
      <c r="L1642" s="224"/>
      <c r="M1642" s="224"/>
      <c r="N1642" s="224"/>
    </row>
    <row r="1643" spans="2:14" x14ac:dyDescent="0.25">
      <c r="B1643" s="224"/>
      <c r="C1643" s="224"/>
      <c r="D1643" s="224"/>
      <c r="E1643" s="224"/>
      <c r="F1643" s="224"/>
      <c r="G1643" s="224"/>
      <c r="H1643" s="224"/>
      <c r="I1643" s="224"/>
      <c r="J1643" s="224"/>
      <c r="K1643" s="224"/>
      <c r="L1643" s="224"/>
      <c r="M1643" s="224"/>
      <c r="N1643" s="224"/>
    </row>
    <row r="1644" spans="2:14" x14ac:dyDescent="0.25">
      <c r="B1644" s="224"/>
      <c r="C1644" s="224"/>
      <c r="D1644" s="224"/>
      <c r="E1644" s="224"/>
      <c r="F1644" s="224"/>
      <c r="G1644" s="224"/>
      <c r="H1644" s="224"/>
      <c r="I1644" s="224"/>
      <c r="J1644" s="224"/>
      <c r="K1644" s="224"/>
      <c r="L1644" s="224"/>
      <c r="M1644" s="224"/>
      <c r="N1644" s="224"/>
    </row>
    <row r="1645" spans="2:14" x14ac:dyDescent="0.25">
      <c r="B1645" s="224"/>
      <c r="C1645" s="224"/>
      <c r="D1645" s="224"/>
      <c r="E1645" s="224"/>
      <c r="F1645" s="224"/>
      <c r="G1645" s="224"/>
      <c r="H1645" s="224"/>
      <c r="I1645" s="224"/>
      <c r="J1645" s="224"/>
      <c r="K1645" s="224"/>
      <c r="L1645" s="224"/>
      <c r="M1645" s="224"/>
      <c r="N1645" s="224"/>
    </row>
    <row r="1646" spans="2:14" x14ac:dyDescent="0.25">
      <c r="B1646" s="224"/>
      <c r="C1646" s="224"/>
      <c r="D1646" s="224"/>
      <c r="E1646" s="224"/>
      <c r="F1646" s="224"/>
      <c r="G1646" s="224"/>
      <c r="H1646" s="224"/>
      <c r="I1646" s="224"/>
      <c r="J1646" s="224"/>
      <c r="K1646" s="224"/>
      <c r="L1646" s="224"/>
      <c r="M1646" s="224"/>
      <c r="N1646" s="224"/>
    </row>
    <row r="1647" spans="2:14" x14ac:dyDescent="0.25">
      <c r="B1647" s="224"/>
      <c r="C1647" s="224"/>
      <c r="D1647" s="224"/>
      <c r="E1647" s="224"/>
      <c r="F1647" s="224"/>
      <c r="G1647" s="224"/>
      <c r="H1647" s="224"/>
      <c r="I1647" s="224"/>
      <c r="J1647" s="224"/>
      <c r="K1647" s="224"/>
      <c r="L1647" s="224"/>
      <c r="M1647" s="224"/>
      <c r="N1647" s="224"/>
    </row>
    <row r="1648" spans="2:14" x14ac:dyDescent="0.25">
      <c r="B1648" s="224"/>
      <c r="C1648" s="224"/>
      <c r="D1648" s="224"/>
      <c r="E1648" s="224"/>
      <c r="F1648" s="224"/>
      <c r="G1648" s="224"/>
      <c r="H1648" s="224"/>
      <c r="I1648" s="224"/>
      <c r="J1648" s="224"/>
      <c r="K1648" s="224"/>
      <c r="L1648" s="224"/>
      <c r="M1648" s="224"/>
      <c r="N1648" s="224"/>
    </row>
    <row r="1649" spans="2:14" x14ac:dyDescent="0.25">
      <c r="B1649" s="224"/>
      <c r="C1649" s="224"/>
      <c r="D1649" s="224"/>
      <c r="E1649" s="224"/>
      <c r="F1649" s="224"/>
      <c r="G1649" s="224"/>
      <c r="H1649" s="224"/>
      <c r="I1649" s="224"/>
      <c r="J1649" s="224"/>
      <c r="K1649" s="224"/>
      <c r="L1649" s="224"/>
      <c r="M1649" s="224"/>
      <c r="N1649" s="224"/>
    </row>
    <row r="1650" spans="2:14" x14ac:dyDescent="0.25">
      <c r="B1650" s="224"/>
      <c r="C1650" s="224"/>
      <c r="D1650" s="224"/>
      <c r="E1650" s="224"/>
      <c r="F1650" s="224"/>
      <c r="G1650" s="224"/>
      <c r="H1650" s="224"/>
      <c r="I1650" s="224"/>
      <c r="J1650" s="224"/>
      <c r="K1650" s="224"/>
      <c r="L1650" s="224"/>
      <c r="M1650" s="224"/>
      <c r="N1650" s="224"/>
    </row>
    <row r="1651" spans="2:14" x14ac:dyDescent="0.25">
      <c r="B1651" s="224"/>
      <c r="C1651" s="224"/>
      <c r="D1651" s="224"/>
      <c r="E1651" s="224"/>
      <c r="F1651" s="224"/>
      <c r="G1651" s="224"/>
      <c r="H1651" s="224"/>
      <c r="I1651" s="224"/>
      <c r="J1651" s="224"/>
      <c r="K1651" s="224"/>
      <c r="L1651" s="224"/>
      <c r="M1651" s="224"/>
      <c r="N1651" s="224"/>
    </row>
    <row r="1652" spans="2:14" x14ac:dyDescent="0.25">
      <c r="B1652" s="224"/>
      <c r="C1652" s="224"/>
      <c r="D1652" s="224"/>
      <c r="E1652" s="224"/>
      <c r="F1652" s="224"/>
      <c r="G1652" s="224"/>
      <c r="H1652" s="224"/>
      <c r="I1652" s="224"/>
      <c r="J1652" s="224"/>
      <c r="K1652" s="224"/>
      <c r="L1652" s="224"/>
      <c r="M1652" s="224"/>
      <c r="N1652" s="224"/>
    </row>
    <row r="1653" spans="2:14" x14ac:dyDescent="0.25">
      <c r="B1653" s="224"/>
      <c r="C1653" s="224"/>
      <c r="D1653" s="224"/>
      <c r="E1653" s="224"/>
      <c r="F1653" s="224"/>
      <c r="G1653" s="224"/>
      <c r="H1653" s="224"/>
      <c r="I1653" s="224"/>
      <c r="J1653" s="224"/>
      <c r="K1653" s="224"/>
      <c r="L1653" s="224"/>
      <c r="M1653" s="224"/>
      <c r="N1653" s="224"/>
    </row>
    <row r="1654" spans="2:14" x14ac:dyDescent="0.25">
      <c r="B1654" s="224"/>
      <c r="C1654" s="224"/>
      <c r="D1654" s="224"/>
      <c r="E1654" s="224"/>
      <c r="F1654" s="224"/>
      <c r="G1654" s="224"/>
      <c r="H1654" s="224"/>
      <c r="I1654" s="224"/>
      <c r="J1654" s="224"/>
      <c r="K1654" s="224"/>
      <c r="L1654" s="224"/>
      <c r="M1654" s="224"/>
      <c r="N1654" s="224"/>
    </row>
    <row r="1655" spans="2:14" x14ac:dyDescent="0.25">
      <c r="B1655" s="224"/>
      <c r="C1655" s="224"/>
      <c r="D1655" s="224"/>
      <c r="E1655" s="224"/>
      <c r="F1655" s="224"/>
      <c r="G1655" s="224"/>
      <c r="H1655" s="224"/>
      <c r="I1655" s="224"/>
      <c r="J1655" s="224"/>
      <c r="K1655" s="224"/>
      <c r="L1655" s="224"/>
      <c r="M1655" s="224"/>
      <c r="N1655" s="224"/>
    </row>
    <row r="1656" spans="2:14" x14ac:dyDescent="0.25">
      <c r="B1656" s="224"/>
      <c r="C1656" s="224"/>
      <c r="D1656" s="224"/>
      <c r="E1656" s="224"/>
      <c r="F1656" s="224"/>
      <c r="G1656" s="224"/>
      <c r="H1656" s="224"/>
      <c r="I1656" s="224"/>
      <c r="J1656" s="224"/>
      <c r="K1656" s="224"/>
      <c r="L1656" s="224"/>
      <c r="M1656" s="224"/>
      <c r="N1656" s="224"/>
    </row>
    <row r="1657" spans="2:14" x14ac:dyDescent="0.25">
      <c r="B1657" s="224"/>
      <c r="C1657" s="224"/>
      <c r="D1657" s="224"/>
      <c r="E1657" s="224"/>
      <c r="F1657" s="224"/>
      <c r="G1657" s="224"/>
      <c r="H1657" s="224"/>
      <c r="I1657" s="224"/>
      <c r="J1657" s="224"/>
      <c r="K1657" s="224"/>
      <c r="L1657" s="224"/>
      <c r="M1657" s="224"/>
      <c r="N1657" s="224"/>
    </row>
    <row r="1658" spans="2:14" x14ac:dyDescent="0.25">
      <c r="B1658" s="224"/>
      <c r="C1658" s="224"/>
      <c r="D1658" s="224"/>
      <c r="E1658" s="224"/>
      <c r="F1658" s="224"/>
      <c r="G1658" s="224"/>
      <c r="H1658" s="224"/>
      <c r="I1658" s="224"/>
      <c r="J1658" s="224"/>
      <c r="K1658" s="224"/>
      <c r="L1658" s="224"/>
      <c r="M1658" s="224"/>
      <c r="N1658" s="224"/>
    </row>
    <row r="1659" spans="2:14" x14ac:dyDescent="0.25">
      <c r="B1659" s="224"/>
      <c r="C1659" s="224"/>
      <c r="D1659" s="224"/>
      <c r="E1659" s="224"/>
      <c r="F1659" s="224"/>
      <c r="G1659" s="224"/>
      <c r="H1659" s="224"/>
      <c r="I1659" s="224"/>
      <c r="J1659" s="224"/>
      <c r="K1659" s="224"/>
      <c r="L1659" s="224"/>
      <c r="M1659" s="224"/>
      <c r="N1659" s="224"/>
    </row>
    <row r="1660" spans="2:14" x14ac:dyDescent="0.25">
      <c r="B1660" s="224"/>
      <c r="C1660" s="224"/>
      <c r="D1660" s="224"/>
      <c r="E1660" s="224"/>
      <c r="F1660" s="224"/>
      <c r="G1660" s="224"/>
      <c r="H1660" s="224"/>
      <c r="I1660" s="224"/>
      <c r="J1660" s="224"/>
      <c r="K1660" s="224"/>
      <c r="L1660" s="224"/>
      <c r="M1660" s="224"/>
      <c r="N1660" s="224"/>
    </row>
    <row r="1661" spans="2:14" x14ac:dyDescent="0.25">
      <c r="B1661" s="224"/>
      <c r="C1661" s="224"/>
      <c r="D1661" s="224"/>
      <c r="E1661" s="224"/>
      <c r="F1661" s="224"/>
      <c r="G1661" s="224"/>
      <c r="H1661" s="224"/>
      <c r="I1661" s="224"/>
      <c r="J1661" s="224"/>
      <c r="K1661" s="224"/>
      <c r="L1661" s="224"/>
      <c r="M1661" s="224"/>
      <c r="N1661" s="224"/>
    </row>
    <row r="1662" spans="2:14" x14ac:dyDescent="0.25">
      <c r="B1662" s="224"/>
      <c r="C1662" s="224"/>
      <c r="D1662" s="224"/>
      <c r="E1662" s="224"/>
      <c r="F1662" s="224"/>
      <c r="G1662" s="224"/>
      <c r="H1662" s="224"/>
      <c r="I1662" s="224"/>
      <c r="J1662" s="224"/>
      <c r="K1662" s="224"/>
      <c r="L1662" s="224"/>
      <c r="M1662" s="224"/>
      <c r="N1662" s="224"/>
    </row>
    <row r="1663" spans="2:14" x14ac:dyDescent="0.25">
      <c r="B1663" s="224"/>
      <c r="C1663" s="224"/>
      <c r="D1663" s="224"/>
      <c r="E1663" s="224"/>
      <c r="F1663" s="224"/>
      <c r="G1663" s="224"/>
      <c r="H1663" s="224"/>
      <c r="I1663" s="224"/>
      <c r="J1663" s="224"/>
      <c r="K1663" s="224"/>
      <c r="L1663" s="224"/>
      <c r="M1663" s="224"/>
      <c r="N1663" s="224"/>
    </row>
    <row r="1664" spans="2:14" x14ac:dyDescent="0.25">
      <c r="B1664" s="224"/>
      <c r="C1664" s="224"/>
      <c r="D1664" s="224"/>
      <c r="E1664" s="224"/>
      <c r="F1664" s="224"/>
      <c r="G1664" s="224"/>
      <c r="H1664" s="224"/>
      <c r="I1664" s="224"/>
      <c r="J1664" s="224"/>
      <c r="K1664" s="224"/>
      <c r="L1664" s="224"/>
      <c r="M1664" s="224"/>
      <c r="N1664" s="224"/>
    </row>
    <row r="1665" spans="2:14" x14ac:dyDescent="0.25">
      <c r="B1665" s="224"/>
      <c r="C1665" s="224"/>
      <c r="D1665" s="224"/>
      <c r="E1665" s="224"/>
      <c r="F1665" s="224"/>
      <c r="G1665" s="224"/>
      <c r="H1665" s="224"/>
      <c r="I1665" s="224"/>
      <c r="J1665" s="224"/>
      <c r="K1665" s="224"/>
      <c r="L1665" s="224"/>
      <c r="M1665" s="224"/>
      <c r="N1665" s="224"/>
    </row>
    <row r="1666" spans="2:14" x14ac:dyDescent="0.25">
      <c r="B1666" s="224"/>
      <c r="C1666" s="224"/>
      <c r="D1666" s="224"/>
      <c r="E1666" s="224"/>
      <c r="F1666" s="224"/>
      <c r="G1666" s="224"/>
      <c r="H1666" s="224"/>
      <c r="I1666" s="224"/>
      <c r="J1666" s="224"/>
      <c r="K1666" s="224"/>
      <c r="L1666" s="224"/>
      <c r="M1666" s="224"/>
      <c r="N1666" s="224"/>
    </row>
    <row r="1667" spans="2:14" x14ac:dyDescent="0.25">
      <c r="B1667" s="224"/>
      <c r="C1667" s="224"/>
      <c r="D1667" s="224"/>
      <c r="E1667" s="224"/>
      <c r="F1667" s="224"/>
      <c r="G1667" s="224"/>
      <c r="H1667" s="224"/>
      <c r="I1667" s="224"/>
      <c r="J1667" s="224"/>
      <c r="K1667" s="224"/>
      <c r="L1667" s="224"/>
      <c r="M1667" s="224"/>
      <c r="N1667" s="224"/>
    </row>
    <row r="1668" spans="2:14" x14ac:dyDescent="0.25">
      <c r="B1668" s="224"/>
      <c r="C1668" s="224"/>
      <c r="D1668" s="224"/>
      <c r="E1668" s="224"/>
      <c r="F1668" s="224"/>
      <c r="G1668" s="224"/>
      <c r="H1668" s="224"/>
      <c r="I1668" s="224"/>
      <c r="J1668" s="224"/>
      <c r="K1668" s="224"/>
      <c r="L1668" s="224"/>
      <c r="M1668" s="224"/>
      <c r="N1668" s="224"/>
    </row>
    <row r="1669" spans="2:14" x14ac:dyDescent="0.25">
      <c r="B1669" s="224"/>
      <c r="C1669" s="224"/>
      <c r="D1669" s="224"/>
      <c r="E1669" s="224"/>
      <c r="F1669" s="224"/>
      <c r="G1669" s="224"/>
      <c r="H1669" s="224"/>
      <c r="I1669" s="224"/>
      <c r="J1669" s="224"/>
      <c r="K1669" s="224"/>
      <c r="L1669" s="224"/>
      <c r="M1669" s="224"/>
      <c r="N1669" s="224"/>
    </row>
    <row r="1670" spans="2:14" x14ac:dyDescent="0.25">
      <c r="B1670" s="224"/>
      <c r="C1670" s="224"/>
      <c r="D1670" s="224"/>
      <c r="E1670" s="224"/>
      <c r="F1670" s="224"/>
      <c r="G1670" s="224"/>
      <c r="H1670" s="224"/>
      <c r="I1670" s="224"/>
      <c r="J1670" s="224"/>
      <c r="K1670" s="224"/>
      <c r="L1670" s="224"/>
      <c r="M1670" s="224"/>
      <c r="N1670" s="224"/>
    </row>
    <row r="1671" spans="2:14" x14ac:dyDescent="0.25">
      <c r="B1671" s="224"/>
      <c r="C1671" s="224"/>
      <c r="D1671" s="224"/>
      <c r="E1671" s="224"/>
      <c r="F1671" s="224"/>
      <c r="G1671" s="224"/>
      <c r="H1671" s="224"/>
      <c r="I1671" s="224"/>
      <c r="J1671" s="224"/>
      <c r="K1671" s="224"/>
      <c r="L1671" s="224"/>
      <c r="M1671" s="224"/>
      <c r="N1671" s="224"/>
    </row>
    <row r="1672" spans="2:14" x14ac:dyDescent="0.25">
      <c r="B1672" s="224"/>
      <c r="C1672" s="224"/>
      <c r="D1672" s="224"/>
      <c r="E1672" s="224"/>
      <c r="F1672" s="224"/>
      <c r="G1672" s="224"/>
      <c r="H1672" s="224"/>
      <c r="I1672" s="224"/>
      <c r="J1672" s="224"/>
      <c r="K1672" s="224"/>
      <c r="L1672" s="224"/>
      <c r="M1672" s="224"/>
      <c r="N1672" s="224"/>
    </row>
    <row r="1673" spans="2:14" x14ac:dyDescent="0.25">
      <c r="B1673" s="224"/>
      <c r="C1673" s="224"/>
      <c r="D1673" s="224"/>
      <c r="E1673" s="224"/>
      <c r="F1673" s="224"/>
      <c r="G1673" s="224"/>
      <c r="H1673" s="224"/>
      <c r="I1673" s="224"/>
      <c r="J1673" s="224"/>
      <c r="K1673" s="224"/>
      <c r="L1673" s="224"/>
      <c r="M1673" s="224"/>
      <c r="N1673" s="224"/>
    </row>
    <row r="1674" spans="2:14" x14ac:dyDescent="0.25">
      <c r="B1674" s="224"/>
      <c r="C1674" s="224"/>
      <c r="D1674" s="224"/>
      <c r="E1674" s="224"/>
      <c r="F1674" s="224"/>
      <c r="G1674" s="224"/>
      <c r="H1674" s="224"/>
      <c r="I1674" s="224"/>
      <c r="J1674" s="224"/>
      <c r="K1674" s="224"/>
      <c r="L1674" s="224"/>
      <c r="M1674" s="224"/>
      <c r="N1674" s="224"/>
    </row>
    <row r="1675" spans="2:14" x14ac:dyDescent="0.25">
      <c r="B1675" s="224"/>
      <c r="C1675" s="224"/>
      <c r="D1675" s="224"/>
      <c r="E1675" s="224"/>
      <c r="F1675" s="224"/>
      <c r="G1675" s="224"/>
      <c r="H1675" s="224"/>
      <c r="I1675" s="224"/>
      <c r="J1675" s="224"/>
      <c r="K1675" s="224"/>
      <c r="L1675" s="224"/>
      <c r="M1675" s="224"/>
      <c r="N1675" s="224"/>
    </row>
    <row r="1676" spans="2:14" x14ac:dyDescent="0.25">
      <c r="B1676" s="224"/>
      <c r="C1676" s="224"/>
      <c r="D1676" s="224"/>
      <c r="E1676" s="224"/>
      <c r="F1676" s="224"/>
      <c r="G1676" s="224"/>
      <c r="H1676" s="224"/>
      <c r="I1676" s="224"/>
      <c r="J1676" s="224"/>
      <c r="K1676" s="224"/>
      <c r="L1676" s="224"/>
      <c r="M1676" s="224"/>
      <c r="N1676" s="224"/>
    </row>
    <row r="1677" spans="2:14" x14ac:dyDescent="0.25">
      <c r="B1677" s="224"/>
      <c r="C1677" s="224"/>
      <c r="D1677" s="224"/>
      <c r="E1677" s="224"/>
      <c r="F1677" s="224"/>
      <c r="G1677" s="224"/>
      <c r="H1677" s="224"/>
      <c r="I1677" s="224"/>
      <c r="J1677" s="224"/>
      <c r="K1677" s="224"/>
      <c r="L1677" s="224"/>
      <c r="M1677" s="224"/>
      <c r="N1677" s="224"/>
    </row>
    <row r="1678" spans="2:14" x14ac:dyDescent="0.25">
      <c r="B1678" s="224"/>
      <c r="C1678" s="224"/>
      <c r="D1678" s="224"/>
      <c r="E1678" s="224"/>
      <c r="F1678" s="224"/>
      <c r="G1678" s="224"/>
      <c r="H1678" s="224"/>
      <c r="I1678" s="224"/>
      <c r="J1678" s="224"/>
      <c r="K1678" s="224"/>
      <c r="L1678" s="224"/>
      <c r="M1678" s="224"/>
      <c r="N1678" s="224"/>
    </row>
    <row r="1679" spans="2:14" x14ac:dyDescent="0.25">
      <c r="B1679" s="224"/>
      <c r="C1679" s="224"/>
      <c r="D1679" s="224"/>
      <c r="E1679" s="224"/>
      <c r="F1679" s="224"/>
      <c r="G1679" s="224"/>
      <c r="H1679" s="224"/>
      <c r="I1679" s="224"/>
      <c r="J1679" s="224"/>
      <c r="K1679" s="224"/>
      <c r="L1679" s="224"/>
      <c r="M1679" s="224"/>
      <c r="N1679" s="224"/>
    </row>
    <row r="1680" spans="2:14" x14ac:dyDescent="0.25">
      <c r="B1680" s="224"/>
      <c r="C1680" s="224"/>
      <c r="D1680" s="224"/>
      <c r="E1680" s="224"/>
      <c r="F1680" s="224"/>
      <c r="G1680" s="224"/>
      <c r="H1680" s="224"/>
      <c r="I1680" s="224"/>
      <c r="J1680" s="224"/>
      <c r="K1680" s="224"/>
      <c r="L1680" s="224"/>
      <c r="M1680" s="224"/>
      <c r="N1680" s="224"/>
    </row>
    <row r="1681" spans="2:14" x14ac:dyDescent="0.25">
      <c r="B1681" s="224"/>
      <c r="C1681" s="224"/>
      <c r="D1681" s="224"/>
      <c r="E1681" s="224"/>
      <c r="F1681" s="224"/>
      <c r="G1681" s="224"/>
      <c r="H1681" s="224"/>
      <c r="I1681" s="224"/>
      <c r="J1681" s="224"/>
      <c r="K1681" s="224"/>
      <c r="L1681" s="224"/>
      <c r="M1681" s="224"/>
      <c r="N1681" s="224"/>
    </row>
    <row r="1682" spans="2:14" x14ac:dyDescent="0.25">
      <c r="B1682" s="224"/>
      <c r="C1682" s="224"/>
      <c r="D1682" s="224"/>
      <c r="E1682" s="224"/>
      <c r="F1682" s="224"/>
      <c r="G1682" s="224"/>
      <c r="H1682" s="224"/>
      <c r="I1682" s="224"/>
      <c r="J1682" s="224"/>
      <c r="K1682" s="224"/>
      <c r="L1682" s="224"/>
      <c r="M1682" s="224"/>
      <c r="N1682" s="224"/>
    </row>
    <row r="1683" spans="2:14" x14ac:dyDescent="0.25">
      <c r="B1683" s="224"/>
      <c r="C1683" s="224"/>
      <c r="D1683" s="224"/>
      <c r="E1683" s="224"/>
      <c r="F1683" s="224"/>
      <c r="G1683" s="224"/>
      <c r="H1683" s="224"/>
      <c r="I1683" s="224"/>
      <c r="J1683" s="224"/>
      <c r="K1683" s="224"/>
      <c r="L1683" s="224"/>
      <c r="M1683" s="224"/>
      <c r="N1683" s="224"/>
    </row>
    <row r="1684" spans="2:14" x14ac:dyDescent="0.25">
      <c r="B1684" s="224"/>
      <c r="C1684" s="224"/>
      <c r="D1684" s="224"/>
      <c r="E1684" s="224"/>
      <c r="F1684" s="224"/>
      <c r="G1684" s="224"/>
      <c r="H1684" s="224"/>
      <c r="I1684" s="224"/>
      <c r="J1684" s="224"/>
      <c r="K1684" s="224"/>
      <c r="L1684" s="224"/>
      <c r="M1684" s="224"/>
      <c r="N1684" s="224"/>
    </row>
    <row r="1685" spans="2:14" x14ac:dyDescent="0.25">
      <c r="B1685" s="224"/>
      <c r="C1685" s="224"/>
      <c r="D1685" s="224"/>
      <c r="E1685" s="224"/>
      <c r="F1685" s="224"/>
      <c r="G1685" s="224"/>
      <c r="H1685" s="224"/>
      <c r="I1685" s="224"/>
      <c r="J1685" s="224"/>
      <c r="K1685" s="224"/>
      <c r="L1685" s="224"/>
      <c r="M1685" s="224"/>
      <c r="N1685" s="224"/>
    </row>
    <row r="1686" spans="2:14" x14ac:dyDescent="0.25">
      <c r="B1686" s="224"/>
      <c r="C1686" s="224"/>
      <c r="D1686" s="224"/>
      <c r="E1686" s="224"/>
      <c r="F1686" s="224"/>
      <c r="G1686" s="224"/>
      <c r="H1686" s="224"/>
      <c r="I1686" s="224"/>
      <c r="J1686" s="224"/>
      <c r="K1686" s="224"/>
      <c r="L1686" s="224"/>
      <c r="M1686" s="224"/>
      <c r="N1686" s="224"/>
    </row>
    <row r="1687" spans="2:14" x14ac:dyDescent="0.25">
      <c r="B1687" s="224"/>
      <c r="C1687" s="224"/>
      <c r="D1687" s="224"/>
      <c r="E1687" s="224"/>
      <c r="F1687" s="224"/>
      <c r="G1687" s="224"/>
      <c r="H1687" s="224"/>
      <c r="I1687" s="224"/>
      <c r="J1687" s="224"/>
      <c r="K1687" s="224"/>
      <c r="L1687" s="224"/>
      <c r="M1687" s="224"/>
      <c r="N1687" s="224"/>
    </row>
    <row r="1688" spans="2:14" x14ac:dyDescent="0.25">
      <c r="B1688" s="224"/>
      <c r="C1688" s="224"/>
      <c r="D1688" s="224"/>
      <c r="E1688" s="224"/>
      <c r="F1688" s="224"/>
      <c r="G1688" s="224"/>
      <c r="H1688" s="224"/>
      <c r="I1688" s="224"/>
      <c r="J1688" s="224"/>
      <c r="K1688" s="224"/>
      <c r="L1688" s="224"/>
      <c r="M1688" s="224"/>
      <c r="N1688" s="224"/>
    </row>
    <row r="1689" spans="2:14" x14ac:dyDescent="0.25">
      <c r="B1689" s="224"/>
      <c r="C1689" s="224"/>
      <c r="D1689" s="224"/>
      <c r="E1689" s="224"/>
      <c r="F1689" s="224"/>
      <c r="G1689" s="224"/>
      <c r="H1689" s="224"/>
      <c r="I1689" s="224"/>
      <c r="J1689" s="224"/>
      <c r="K1689" s="224"/>
      <c r="L1689" s="224"/>
      <c r="M1689" s="224"/>
      <c r="N1689" s="224"/>
    </row>
    <row r="1690" spans="2:14" x14ac:dyDescent="0.25">
      <c r="B1690" s="224"/>
      <c r="C1690" s="224"/>
      <c r="D1690" s="224"/>
      <c r="E1690" s="224"/>
      <c r="F1690" s="224"/>
      <c r="G1690" s="224"/>
      <c r="H1690" s="224"/>
      <c r="I1690" s="224"/>
      <c r="J1690" s="224"/>
      <c r="K1690" s="224"/>
      <c r="L1690" s="224"/>
      <c r="M1690" s="224"/>
      <c r="N1690" s="224"/>
    </row>
    <row r="1691" spans="2:14" x14ac:dyDescent="0.25">
      <c r="B1691" s="224"/>
      <c r="C1691" s="224"/>
      <c r="D1691" s="224"/>
      <c r="E1691" s="224"/>
      <c r="F1691" s="224"/>
      <c r="G1691" s="224"/>
      <c r="H1691" s="224"/>
      <c r="I1691" s="224"/>
      <c r="J1691" s="224"/>
      <c r="K1691" s="224"/>
      <c r="L1691" s="224"/>
      <c r="M1691" s="224"/>
      <c r="N1691" s="224"/>
    </row>
    <row r="1692" spans="2:14" x14ac:dyDescent="0.25">
      <c r="B1692" s="224"/>
      <c r="C1692" s="224"/>
      <c r="D1692" s="224"/>
      <c r="E1692" s="224"/>
      <c r="F1692" s="224"/>
      <c r="G1692" s="224"/>
      <c r="H1692" s="224"/>
      <c r="I1692" s="224"/>
      <c r="J1692" s="224"/>
      <c r="K1692" s="224"/>
      <c r="L1692" s="224"/>
      <c r="M1692" s="224"/>
      <c r="N1692" s="224"/>
    </row>
    <row r="1693" spans="2:14" x14ac:dyDescent="0.25">
      <c r="B1693" s="224"/>
      <c r="C1693" s="224"/>
      <c r="D1693" s="224"/>
      <c r="E1693" s="224"/>
      <c r="F1693" s="224"/>
      <c r="G1693" s="224"/>
      <c r="H1693" s="224"/>
      <c r="I1693" s="224"/>
      <c r="J1693" s="224"/>
      <c r="K1693" s="224"/>
      <c r="L1693" s="224"/>
      <c r="M1693" s="224"/>
      <c r="N1693" s="224"/>
    </row>
    <row r="1694" spans="2:14" x14ac:dyDescent="0.25">
      <c r="B1694" s="224"/>
      <c r="C1694" s="224"/>
      <c r="D1694" s="224"/>
      <c r="E1694" s="224"/>
      <c r="F1694" s="224"/>
      <c r="G1694" s="224"/>
      <c r="H1694" s="224"/>
      <c r="I1694" s="224"/>
      <c r="J1694" s="224"/>
      <c r="K1694" s="224"/>
      <c r="L1694" s="224"/>
      <c r="M1694" s="224"/>
      <c r="N1694" s="224"/>
    </row>
    <row r="1695" spans="2:14" x14ac:dyDescent="0.25">
      <c r="B1695" s="224"/>
      <c r="C1695" s="224"/>
      <c r="D1695" s="224"/>
      <c r="E1695" s="224"/>
      <c r="F1695" s="224"/>
      <c r="G1695" s="224"/>
      <c r="H1695" s="224"/>
      <c r="I1695" s="224"/>
      <c r="J1695" s="224"/>
      <c r="K1695" s="224"/>
      <c r="L1695" s="224"/>
      <c r="M1695" s="224"/>
      <c r="N1695" s="224"/>
    </row>
    <row r="1696" spans="2:14" x14ac:dyDescent="0.25">
      <c r="B1696" s="224"/>
      <c r="C1696" s="224"/>
      <c r="D1696" s="224"/>
      <c r="E1696" s="224"/>
      <c r="F1696" s="224"/>
      <c r="G1696" s="224"/>
      <c r="H1696" s="224"/>
      <c r="I1696" s="224"/>
      <c r="J1696" s="224"/>
      <c r="K1696" s="224"/>
      <c r="L1696" s="224"/>
      <c r="M1696" s="224"/>
      <c r="N1696" s="224"/>
    </row>
    <row r="1697" spans="2:14" x14ac:dyDescent="0.25">
      <c r="B1697" s="224"/>
      <c r="C1697" s="224"/>
      <c r="D1697" s="224"/>
      <c r="E1697" s="224"/>
      <c r="F1697" s="224"/>
      <c r="G1697" s="224"/>
      <c r="H1697" s="224"/>
      <c r="I1697" s="224"/>
      <c r="J1697" s="224"/>
      <c r="K1697" s="224"/>
      <c r="L1697" s="224"/>
      <c r="M1697" s="224"/>
      <c r="N1697" s="224"/>
    </row>
    <row r="1698" spans="2:14" x14ac:dyDescent="0.25">
      <c r="B1698" s="224"/>
      <c r="C1698" s="224"/>
      <c r="D1698" s="224"/>
      <c r="E1698" s="224"/>
      <c r="F1698" s="224"/>
      <c r="G1698" s="224"/>
      <c r="H1698" s="224"/>
      <c r="I1698" s="224"/>
      <c r="J1698" s="224"/>
      <c r="K1698" s="224"/>
      <c r="L1698" s="224"/>
      <c r="M1698" s="224"/>
      <c r="N1698" s="224"/>
    </row>
    <row r="1699" spans="2:14" x14ac:dyDescent="0.25">
      <c r="B1699" s="224"/>
      <c r="C1699" s="224"/>
      <c r="D1699" s="224"/>
      <c r="E1699" s="224"/>
      <c r="F1699" s="224"/>
      <c r="G1699" s="224"/>
      <c r="H1699" s="224"/>
      <c r="I1699" s="224"/>
      <c r="J1699" s="224"/>
      <c r="K1699" s="224"/>
      <c r="L1699" s="224"/>
      <c r="M1699" s="224"/>
      <c r="N1699" s="224"/>
    </row>
    <row r="1700" spans="2:14" x14ac:dyDescent="0.25">
      <c r="B1700" s="224"/>
      <c r="C1700" s="224"/>
      <c r="D1700" s="224"/>
      <c r="E1700" s="224"/>
      <c r="F1700" s="224"/>
      <c r="G1700" s="224"/>
      <c r="H1700" s="224"/>
      <c r="I1700" s="224"/>
      <c r="J1700" s="224"/>
      <c r="K1700" s="224"/>
      <c r="L1700" s="224"/>
      <c r="M1700" s="224"/>
      <c r="N1700" s="224"/>
    </row>
    <row r="1701" spans="2:14" x14ac:dyDescent="0.25">
      <c r="B1701" s="224"/>
      <c r="C1701" s="224"/>
      <c r="D1701" s="224"/>
      <c r="E1701" s="224"/>
      <c r="F1701" s="224"/>
      <c r="G1701" s="224"/>
      <c r="H1701" s="224"/>
      <c r="I1701" s="224"/>
      <c r="J1701" s="224"/>
      <c r="K1701" s="224"/>
      <c r="L1701" s="224"/>
      <c r="M1701" s="224"/>
      <c r="N1701" s="224"/>
    </row>
    <row r="1702" spans="2:14" x14ac:dyDescent="0.25">
      <c r="B1702" s="224"/>
      <c r="C1702" s="224"/>
      <c r="D1702" s="224"/>
      <c r="E1702" s="224"/>
      <c r="F1702" s="224"/>
      <c r="G1702" s="224"/>
      <c r="H1702" s="224"/>
      <c r="I1702" s="224"/>
      <c r="J1702" s="224"/>
      <c r="K1702" s="224"/>
      <c r="L1702" s="224"/>
      <c r="M1702" s="224"/>
      <c r="N1702" s="224"/>
    </row>
    <row r="1703" spans="2:14" x14ac:dyDescent="0.25">
      <c r="B1703" s="224"/>
      <c r="C1703" s="224"/>
      <c r="D1703" s="224"/>
      <c r="E1703" s="224"/>
      <c r="F1703" s="224"/>
      <c r="G1703" s="224"/>
      <c r="H1703" s="224"/>
      <c r="I1703" s="224"/>
      <c r="J1703" s="224"/>
      <c r="K1703" s="224"/>
      <c r="L1703" s="224"/>
      <c r="M1703" s="224"/>
      <c r="N1703" s="224"/>
    </row>
    <row r="1704" spans="2:14" x14ac:dyDescent="0.25">
      <c r="B1704" s="224"/>
      <c r="C1704" s="224"/>
      <c r="D1704" s="224"/>
      <c r="E1704" s="224"/>
      <c r="F1704" s="224"/>
      <c r="G1704" s="224"/>
      <c r="H1704" s="224"/>
      <c r="I1704" s="224"/>
      <c r="J1704" s="224"/>
      <c r="K1704" s="224"/>
      <c r="L1704" s="224"/>
      <c r="M1704" s="224"/>
      <c r="N1704" s="224"/>
    </row>
    <row r="1705" spans="2:14" x14ac:dyDescent="0.25">
      <c r="B1705" s="224"/>
      <c r="C1705" s="224"/>
      <c r="D1705" s="224"/>
      <c r="E1705" s="224"/>
      <c r="F1705" s="224"/>
      <c r="G1705" s="224"/>
      <c r="H1705" s="224"/>
      <c r="I1705" s="224"/>
      <c r="J1705" s="224"/>
      <c r="K1705" s="224"/>
      <c r="L1705" s="224"/>
      <c r="M1705" s="224"/>
      <c r="N1705" s="224"/>
    </row>
    <row r="1706" spans="2:14" x14ac:dyDescent="0.25">
      <c r="B1706" s="224"/>
      <c r="C1706" s="224"/>
      <c r="D1706" s="224"/>
      <c r="E1706" s="224"/>
      <c r="F1706" s="224"/>
      <c r="G1706" s="224"/>
      <c r="H1706" s="224"/>
      <c r="I1706" s="224"/>
      <c r="J1706" s="224"/>
      <c r="K1706" s="224"/>
      <c r="L1706" s="224"/>
      <c r="M1706" s="224"/>
      <c r="N1706" s="224"/>
    </row>
    <row r="1707" spans="2:14" x14ac:dyDescent="0.25">
      <c r="B1707" s="224"/>
      <c r="C1707" s="224"/>
      <c r="D1707" s="224"/>
      <c r="E1707" s="224"/>
      <c r="F1707" s="224"/>
      <c r="G1707" s="224"/>
      <c r="H1707" s="224"/>
      <c r="I1707" s="224"/>
      <c r="J1707" s="224"/>
      <c r="K1707" s="224"/>
      <c r="L1707" s="224"/>
      <c r="M1707" s="224"/>
      <c r="N1707" s="224"/>
    </row>
    <row r="1708" spans="2:14" x14ac:dyDescent="0.25">
      <c r="B1708" s="224"/>
      <c r="C1708" s="224"/>
      <c r="D1708" s="224"/>
      <c r="E1708" s="224"/>
      <c r="F1708" s="224"/>
      <c r="G1708" s="224"/>
      <c r="H1708" s="224"/>
      <c r="I1708" s="224"/>
      <c r="J1708" s="224"/>
      <c r="K1708" s="224"/>
      <c r="L1708" s="224"/>
      <c r="M1708" s="224"/>
      <c r="N1708" s="224"/>
    </row>
    <row r="1709" spans="2:14" x14ac:dyDescent="0.25">
      <c r="B1709" s="224"/>
      <c r="C1709" s="224"/>
      <c r="D1709" s="224"/>
      <c r="E1709" s="224"/>
      <c r="F1709" s="224"/>
      <c r="G1709" s="224"/>
      <c r="H1709" s="224"/>
      <c r="I1709" s="224"/>
      <c r="J1709" s="224"/>
      <c r="K1709" s="224"/>
      <c r="L1709" s="224"/>
      <c r="M1709" s="224"/>
      <c r="N1709" s="224"/>
    </row>
    <row r="1710" spans="2:14" x14ac:dyDescent="0.25">
      <c r="B1710" s="224"/>
      <c r="C1710" s="224"/>
      <c r="D1710" s="224"/>
      <c r="E1710" s="224"/>
      <c r="F1710" s="224"/>
      <c r="G1710" s="224"/>
      <c r="H1710" s="224"/>
      <c r="I1710" s="224"/>
      <c r="J1710" s="224"/>
      <c r="K1710" s="224"/>
      <c r="L1710" s="224"/>
      <c r="M1710" s="224"/>
      <c r="N1710" s="224"/>
    </row>
    <row r="1711" spans="2:14" x14ac:dyDescent="0.25">
      <c r="B1711" s="224"/>
      <c r="C1711" s="224"/>
      <c r="D1711" s="224"/>
      <c r="E1711" s="224"/>
      <c r="F1711" s="224"/>
      <c r="G1711" s="224"/>
      <c r="H1711" s="224"/>
      <c r="I1711" s="224"/>
      <c r="J1711" s="224"/>
      <c r="K1711" s="224"/>
      <c r="L1711" s="224"/>
      <c r="M1711" s="224"/>
      <c r="N1711" s="224"/>
    </row>
    <row r="1712" spans="2:14" x14ac:dyDescent="0.25">
      <c r="B1712" s="224"/>
      <c r="C1712" s="224"/>
      <c r="D1712" s="224"/>
      <c r="E1712" s="224"/>
      <c r="F1712" s="224"/>
      <c r="G1712" s="224"/>
      <c r="H1712" s="224"/>
      <c r="I1712" s="224"/>
      <c r="J1712" s="224"/>
      <c r="K1712" s="224"/>
      <c r="L1712" s="224"/>
      <c r="M1712" s="224"/>
      <c r="N1712" s="224"/>
    </row>
    <row r="1713" spans="2:14" x14ac:dyDescent="0.25">
      <c r="B1713" s="224"/>
      <c r="C1713" s="224"/>
      <c r="D1713" s="224"/>
      <c r="E1713" s="224"/>
      <c r="F1713" s="224"/>
      <c r="G1713" s="224"/>
      <c r="H1713" s="224"/>
      <c r="I1713" s="224"/>
      <c r="J1713" s="224"/>
      <c r="K1713" s="224"/>
      <c r="L1713" s="224"/>
      <c r="M1713" s="224"/>
      <c r="N1713" s="224"/>
    </row>
    <row r="1714" spans="2:14" x14ac:dyDescent="0.25">
      <c r="B1714" s="224"/>
      <c r="C1714" s="224"/>
      <c r="D1714" s="224"/>
      <c r="E1714" s="224"/>
      <c r="F1714" s="224"/>
      <c r="G1714" s="224"/>
      <c r="H1714" s="224"/>
      <c r="I1714" s="224"/>
      <c r="J1714" s="224"/>
      <c r="K1714" s="224"/>
      <c r="L1714" s="224"/>
      <c r="M1714" s="224"/>
      <c r="N1714" s="224"/>
    </row>
    <row r="1715" spans="2:14" x14ac:dyDescent="0.25">
      <c r="B1715" s="224"/>
      <c r="C1715" s="224"/>
      <c r="D1715" s="224"/>
      <c r="E1715" s="224"/>
      <c r="F1715" s="224"/>
      <c r="G1715" s="224"/>
      <c r="H1715" s="224"/>
      <c r="I1715" s="224"/>
      <c r="J1715" s="224"/>
      <c r="K1715" s="224"/>
      <c r="L1715" s="224"/>
      <c r="M1715" s="224"/>
      <c r="N1715" s="224"/>
    </row>
    <row r="1716" spans="2:14" x14ac:dyDescent="0.25">
      <c r="B1716" s="224"/>
      <c r="C1716" s="224"/>
      <c r="D1716" s="224"/>
      <c r="E1716" s="224"/>
      <c r="F1716" s="224"/>
      <c r="G1716" s="224"/>
      <c r="H1716" s="224"/>
      <c r="I1716" s="224"/>
      <c r="J1716" s="224"/>
      <c r="K1716" s="224"/>
      <c r="L1716" s="224"/>
      <c r="M1716" s="224"/>
      <c r="N1716" s="224"/>
    </row>
    <row r="1717" spans="2:14" x14ac:dyDescent="0.25">
      <c r="B1717" s="224"/>
      <c r="C1717" s="224"/>
      <c r="D1717" s="224"/>
      <c r="E1717" s="224"/>
      <c r="F1717" s="224"/>
      <c r="G1717" s="224"/>
      <c r="H1717" s="224"/>
      <c r="I1717" s="224"/>
      <c r="J1717" s="224"/>
      <c r="K1717" s="224"/>
      <c r="L1717" s="224"/>
      <c r="M1717" s="224"/>
      <c r="N1717" s="224"/>
    </row>
    <row r="1718" spans="2:14" x14ac:dyDescent="0.25">
      <c r="B1718" s="224"/>
      <c r="C1718" s="224"/>
      <c r="D1718" s="224"/>
      <c r="E1718" s="224"/>
      <c r="F1718" s="224"/>
      <c r="G1718" s="224"/>
      <c r="H1718" s="224"/>
      <c r="I1718" s="224"/>
      <c r="J1718" s="224"/>
      <c r="K1718" s="224"/>
      <c r="L1718" s="224"/>
      <c r="M1718" s="224"/>
      <c r="N1718" s="224"/>
    </row>
    <row r="1719" spans="2:14" x14ac:dyDescent="0.25">
      <c r="B1719" s="224"/>
      <c r="C1719" s="224"/>
      <c r="D1719" s="224"/>
      <c r="E1719" s="224"/>
      <c r="F1719" s="224"/>
      <c r="G1719" s="224"/>
      <c r="H1719" s="224"/>
      <c r="I1719" s="224"/>
      <c r="J1719" s="224"/>
      <c r="K1719" s="224"/>
      <c r="L1719" s="224"/>
      <c r="M1719" s="224"/>
      <c r="N1719" s="224"/>
    </row>
    <row r="1720" spans="2:14" x14ac:dyDescent="0.25">
      <c r="B1720" s="224"/>
      <c r="C1720" s="224"/>
      <c r="D1720" s="224"/>
      <c r="E1720" s="224"/>
      <c r="F1720" s="224"/>
      <c r="G1720" s="224"/>
      <c r="H1720" s="224"/>
      <c r="I1720" s="224"/>
      <c r="J1720" s="224"/>
      <c r="K1720" s="224"/>
      <c r="L1720" s="224"/>
      <c r="M1720" s="224"/>
      <c r="N1720" s="224"/>
    </row>
    <row r="1721" spans="2:14" x14ac:dyDescent="0.25">
      <c r="B1721" s="224"/>
      <c r="C1721" s="224"/>
      <c r="D1721" s="224"/>
      <c r="E1721" s="224"/>
      <c r="F1721" s="224"/>
      <c r="G1721" s="224"/>
      <c r="H1721" s="224"/>
      <c r="I1721" s="224"/>
      <c r="J1721" s="224"/>
      <c r="K1721" s="224"/>
      <c r="L1721" s="224"/>
      <c r="M1721" s="224"/>
      <c r="N1721" s="224"/>
    </row>
    <row r="1722" spans="2:14" x14ac:dyDescent="0.25">
      <c r="B1722" s="224"/>
      <c r="C1722" s="224"/>
      <c r="D1722" s="224"/>
      <c r="E1722" s="224"/>
      <c r="F1722" s="224"/>
      <c r="G1722" s="224"/>
      <c r="H1722" s="224"/>
      <c r="I1722" s="224"/>
      <c r="J1722" s="224"/>
      <c r="K1722" s="224"/>
      <c r="L1722" s="224"/>
      <c r="M1722" s="224"/>
      <c r="N1722" s="224"/>
    </row>
    <row r="1723" spans="2:14" x14ac:dyDescent="0.25">
      <c r="B1723" s="224"/>
      <c r="C1723" s="224"/>
      <c r="D1723" s="224"/>
      <c r="E1723" s="224"/>
      <c r="F1723" s="224"/>
      <c r="G1723" s="224"/>
      <c r="H1723" s="224"/>
      <c r="I1723" s="224"/>
      <c r="J1723" s="224"/>
      <c r="K1723" s="224"/>
      <c r="L1723" s="224"/>
      <c r="M1723" s="224"/>
      <c r="N1723" s="224"/>
    </row>
    <row r="1724" spans="2:14" x14ac:dyDescent="0.25">
      <c r="B1724" s="224"/>
      <c r="C1724" s="224"/>
      <c r="D1724" s="224"/>
      <c r="E1724" s="224"/>
      <c r="F1724" s="224"/>
      <c r="G1724" s="224"/>
      <c r="H1724" s="224"/>
      <c r="I1724" s="224"/>
      <c r="J1724" s="224"/>
      <c r="K1724" s="224"/>
      <c r="L1724" s="224"/>
      <c r="M1724" s="224"/>
      <c r="N1724" s="224"/>
    </row>
    <row r="1725" spans="2:14" x14ac:dyDescent="0.25">
      <c r="B1725" s="224"/>
      <c r="C1725" s="224"/>
      <c r="D1725" s="224"/>
      <c r="E1725" s="224"/>
      <c r="F1725" s="224"/>
      <c r="G1725" s="224"/>
      <c r="H1725" s="224"/>
      <c r="I1725" s="224"/>
      <c r="J1725" s="224"/>
      <c r="K1725" s="224"/>
      <c r="L1725" s="224"/>
      <c r="M1725" s="224"/>
      <c r="N1725" s="224"/>
    </row>
    <row r="1726" spans="2:14" x14ac:dyDescent="0.25">
      <c r="B1726" s="224"/>
      <c r="C1726" s="224"/>
      <c r="D1726" s="224"/>
      <c r="E1726" s="224"/>
      <c r="F1726" s="224"/>
      <c r="G1726" s="224"/>
      <c r="H1726" s="224"/>
      <c r="I1726" s="224"/>
      <c r="J1726" s="224"/>
      <c r="K1726" s="224"/>
      <c r="L1726" s="224"/>
      <c r="M1726" s="224"/>
      <c r="N1726" s="224"/>
    </row>
    <row r="1727" spans="2:14" x14ac:dyDescent="0.25">
      <c r="B1727" s="224"/>
      <c r="C1727" s="224"/>
      <c r="D1727" s="224"/>
      <c r="E1727" s="224"/>
      <c r="F1727" s="224"/>
      <c r="G1727" s="224"/>
      <c r="H1727" s="224"/>
      <c r="I1727" s="224"/>
      <c r="J1727" s="224"/>
      <c r="K1727" s="224"/>
      <c r="L1727" s="224"/>
      <c r="M1727" s="224"/>
      <c r="N1727" s="224"/>
    </row>
    <row r="1728" spans="2:14" x14ac:dyDescent="0.25">
      <c r="B1728" s="224"/>
      <c r="C1728" s="224"/>
      <c r="D1728" s="224"/>
      <c r="E1728" s="224"/>
      <c r="F1728" s="224"/>
      <c r="G1728" s="224"/>
      <c r="H1728" s="224"/>
      <c r="I1728" s="224"/>
      <c r="J1728" s="224"/>
      <c r="K1728" s="224"/>
      <c r="L1728" s="224"/>
      <c r="M1728" s="224"/>
      <c r="N1728" s="224"/>
    </row>
    <row r="1729" spans="2:14" x14ac:dyDescent="0.25">
      <c r="B1729" s="224"/>
      <c r="C1729" s="224"/>
      <c r="D1729" s="224"/>
      <c r="E1729" s="224"/>
      <c r="F1729" s="224"/>
      <c r="G1729" s="224"/>
      <c r="H1729" s="224"/>
      <c r="I1729" s="224"/>
      <c r="J1729" s="224"/>
      <c r="K1729" s="224"/>
      <c r="L1729" s="224"/>
      <c r="M1729" s="224"/>
      <c r="N1729" s="224"/>
    </row>
    <row r="1730" spans="2:14" x14ac:dyDescent="0.25">
      <c r="B1730" s="224"/>
      <c r="C1730" s="224"/>
      <c r="D1730" s="224"/>
      <c r="E1730" s="224"/>
      <c r="F1730" s="224"/>
      <c r="G1730" s="224"/>
      <c r="H1730" s="224"/>
      <c r="I1730" s="224"/>
      <c r="J1730" s="224"/>
      <c r="K1730" s="224"/>
      <c r="L1730" s="224"/>
      <c r="M1730" s="224"/>
      <c r="N1730" s="224"/>
    </row>
    <row r="1731" spans="2:14" x14ac:dyDescent="0.25">
      <c r="B1731" s="224"/>
      <c r="C1731" s="224"/>
      <c r="D1731" s="224"/>
      <c r="E1731" s="224"/>
      <c r="F1731" s="224"/>
      <c r="G1731" s="224"/>
      <c r="H1731" s="224"/>
      <c r="I1731" s="224"/>
      <c r="J1731" s="224"/>
      <c r="K1731" s="224"/>
      <c r="L1731" s="224"/>
      <c r="M1731" s="224"/>
      <c r="N1731" s="224"/>
    </row>
    <row r="1732" spans="2:14" x14ac:dyDescent="0.25">
      <c r="B1732" s="224"/>
      <c r="C1732" s="224"/>
      <c r="D1732" s="224"/>
      <c r="E1732" s="224"/>
      <c r="F1732" s="224"/>
      <c r="G1732" s="224"/>
      <c r="H1732" s="224"/>
      <c r="I1732" s="224"/>
      <c r="J1732" s="224"/>
      <c r="K1732" s="224"/>
      <c r="L1732" s="224"/>
      <c r="M1732" s="224"/>
      <c r="N1732" s="224"/>
    </row>
    <row r="1733" spans="2:14" x14ac:dyDescent="0.25">
      <c r="B1733" s="224"/>
      <c r="C1733" s="224"/>
      <c r="D1733" s="224"/>
      <c r="E1733" s="224"/>
      <c r="F1733" s="224"/>
      <c r="G1733" s="224"/>
      <c r="H1733" s="224"/>
      <c r="I1733" s="224"/>
      <c r="J1733" s="224"/>
      <c r="K1733" s="224"/>
      <c r="L1733" s="224"/>
      <c r="M1733" s="224"/>
      <c r="N1733" s="224"/>
    </row>
    <row r="1734" spans="2:14" x14ac:dyDescent="0.25">
      <c r="B1734" s="224"/>
      <c r="C1734" s="224"/>
      <c r="D1734" s="224"/>
      <c r="E1734" s="224"/>
      <c r="F1734" s="224"/>
      <c r="G1734" s="224"/>
      <c r="H1734" s="224"/>
      <c r="I1734" s="224"/>
      <c r="J1734" s="224"/>
      <c r="K1734" s="224"/>
      <c r="L1734" s="224"/>
      <c r="M1734" s="224"/>
      <c r="N1734" s="224"/>
    </row>
    <row r="1735" spans="2:14" x14ac:dyDescent="0.25">
      <c r="B1735" s="224"/>
      <c r="C1735" s="224"/>
      <c r="D1735" s="224"/>
      <c r="E1735" s="224"/>
      <c r="F1735" s="224"/>
      <c r="G1735" s="224"/>
      <c r="H1735" s="224"/>
      <c r="I1735" s="224"/>
      <c r="J1735" s="224"/>
      <c r="K1735" s="224"/>
      <c r="L1735" s="224"/>
      <c r="M1735" s="224"/>
      <c r="N1735" s="224"/>
    </row>
    <row r="1736" spans="2:14" x14ac:dyDescent="0.25">
      <c r="B1736" s="224"/>
      <c r="C1736" s="224"/>
      <c r="D1736" s="224"/>
      <c r="E1736" s="224"/>
      <c r="F1736" s="224"/>
      <c r="G1736" s="224"/>
      <c r="H1736" s="224"/>
      <c r="I1736" s="224"/>
      <c r="J1736" s="224"/>
      <c r="K1736" s="224"/>
      <c r="L1736" s="224"/>
      <c r="M1736" s="224"/>
      <c r="N1736" s="224"/>
    </row>
    <row r="1737" spans="2:14" x14ac:dyDescent="0.25">
      <c r="B1737" s="224"/>
      <c r="C1737" s="224"/>
      <c r="D1737" s="224"/>
      <c r="E1737" s="224"/>
      <c r="F1737" s="224"/>
      <c r="G1737" s="224"/>
      <c r="H1737" s="224"/>
      <c r="I1737" s="224"/>
      <c r="J1737" s="224"/>
      <c r="K1737" s="224"/>
      <c r="L1737" s="224"/>
      <c r="M1737" s="224"/>
      <c r="N1737" s="224"/>
    </row>
    <row r="1738" spans="2:14" x14ac:dyDescent="0.25">
      <c r="B1738" s="224"/>
      <c r="C1738" s="224"/>
      <c r="D1738" s="224"/>
      <c r="E1738" s="224"/>
      <c r="F1738" s="224"/>
      <c r="G1738" s="224"/>
      <c r="H1738" s="224"/>
      <c r="I1738" s="224"/>
      <c r="J1738" s="224"/>
      <c r="K1738" s="224"/>
      <c r="L1738" s="224"/>
      <c r="M1738" s="224"/>
      <c r="N1738" s="224"/>
    </row>
    <row r="1739" spans="2:14" x14ac:dyDescent="0.25">
      <c r="B1739" s="224"/>
      <c r="C1739" s="224"/>
      <c r="D1739" s="224"/>
      <c r="E1739" s="224"/>
      <c r="F1739" s="224"/>
      <c r="G1739" s="224"/>
      <c r="H1739" s="224"/>
      <c r="I1739" s="224"/>
      <c r="J1739" s="224"/>
      <c r="K1739" s="224"/>
      <c r="L1739" s="224"/>
      <c r="M1739" s="224"/>
      <c r="N1739" s="224"/>
    </row>
    <row r="1740" spans="2:14" x14ac:dyDescent="0.25">
      <c r="B1740" s="224"/>
      <c r="C1740" s="224"/>
      <c r="D1740" s="224"/>
      <c r="E1740" s="224"/>
      <c r="F1740" s="224"/>
      <c r="G1740" s="224"/>
      <c r="H1740" s="224"/>
      <c r="I1740" s="224"/>
      <c r="J1740" s="224"/>
      <c r="K1740" s="224"/>
      <c r="L1740" s="224"/>
      <c r="M1740" s="224"/>
      <c r="N1740" s="224"/>
    </row>
    <row r="1741" spans="2:14" x14ac:dyDescent="0.25">
      <c r="B1741" s="224"/>
      <c r="C1741" s="224"/>
      <c r="D1741" s="224"/>
      <c r="E1741" s="224"/>
      <c r="F1741" s="224"/>
      <c r="G1741" s="224"/>
      <c r="H1741" s="224"/>
      <c r="I1741" s="224"/>
      <c r="J1741" s="224"/>
      <c r="K1741" s="224"/>
      <c r="L1741" s="224"/>
      <c r="M1741" s="224"/>
      <c r="N1741" s="224"/>
    </row>
    <row r="1742" spans="2:14" x14ac:dyDescent="0.25">
      <c r="B1742" s="224"/>
      <c r="C1742" s="224"/>
      <c r="D1742" s="224"/>
      <c r="E1742" s="224"/>
      <c r="F1742" s="224"/>
      <c r="G1742" s="224"/>
      <c r="H1742" s="224"/>
      <c r="I1742" s="224"/>
      <c r="J1742" s="224"/>
      <c r="K1742" s="224"/>
      <c r="L1742" s="224"/>
      <c r="M1742" s="224"/>
      <c r="N1742" s="224"/>
    </row>
    <row r="1743" spans="2:14" x14ac:dyDescent="0.25">
      <c r="B1743" s="224"/>
      <c r="C1743" s="224"/>
      <c r="D1743" s="224"/>
      <c r="E1743" s="224"/>
      <c r="F1743" s="224"/>
      <c r="G1743" s="224"/>
      <c r="H1743" s="224"/>
      <c r="I1743" s="224"/>
      <c r="J1743" s="224"/>
      <c r="K1743" s="224"/>
      <c r="L1743" s="224"/>
      <c r="M1743" s="224"/>
      <c r="N1743" s="224"/>
    </row>
    <row r="1744" spans="2:14" x14ac:dyDescent="0.25">
      <c r="B1744" s="224"/>
      <c r="C1744" s="224"/>
      <c r="D1744" s="224"/>
      <c r="E1744" s="224"/>
      <c r="F1744" s="224"/>
      <c r="G1744" s="224"/>
      <c r="H1744" s="224"/>
      <c r="I1744" s="224"/>
      <c r="J1744" s="224"/>
      <c r="K1744" s="224"/>
      <c r="L1744" s="224"/>
      <c r="M1744" s="224"/>
      <c r="N1744" s="224"/>
    </row>
    <row r="1745" spans="2:14" x14ac:dyDescent="0.25">
      <c r="B1745" s="224"/>
      <c r="C1745" s="224"/>
      <c r="D1745" s="224"/>
      <c r="E1745" s="224"/>
      <c r="F1745" s="224"/>
      <c r="G1745" s="224"/>
      <c r="H1745" s="224"/>
      <c r="I1745" s="224"/>
      <c r="J1745" s="224"/>
      <c r="K1745" s="224"/>
      <c r="L1745" s="224"/>
      <c r="M1745" s="224"/>
      <c r="N1745" s="224"/>
    </row>
    <row r="1746" spans="2:14" x14ac:dyDescent="0.25">
      <c r="B1746" s="224"/>
      <c r="C1746" s="224"/>
      <c r="D1746" s="224"/>
      <c r="E1746" s="224"/>
      <c r="F1746" s="224"/>
      <c r="G1746" s="224"/>
      <c r="H1746" s="224"/>
      <c r="I1746" s="224"/>
      <c r="J1746" s="224"/>
      <c r="K1746" s="224"/>
      <c r="L1746" s="224"/>
      <c r="M1746" s="224"/>
      <c r="N1746" s="224"/>
    </row>
    <row r="1747" spans="2:14" x14ac:dyDescent="0.25">
      <c r="B1747" s="224"/>
      <c r="C1747" s="224"/>
      <c r="D1747" s="224"/>
      <c r="E1747" s="224"/>
      <c r="F1747" s="224"/>
      <c r="G1747" s="224"/>
      <c r="H1747" s="224"/>
      <c r="I1747" s="224"/>
      <c r="J1747" s="224"/>
      <c r="K1747" s="224"/>
      <c r="L1747" s="224"/>
      <c r="M1747" s="224"/>
      <c r="N1747" s="224"/>
    </row>
    <row r="1748" spans="2:14" x14ac:dyDescent="0.25">
      <c r="B1748" s="224"/>
      <c r="C1748" s="224"/>
      <c r="D1748" s="224"/>
      <c r="E1748" s="224"/>
      <c r="F1748" s="224"/>
      <c r="G1748" s="224"/>
      <c r="H1748" s="224"/>
      <c r="I1748" s="224"/>
      <c r="J1748" s="224"/>
      <c r="K1748" s="224"/>
      <c r="L1748" s="224"/>
      <c r="M1748" s="224"/>
      <c r="N1748" s="224"/>
    </row>
    <row r="1749" spans="2:14" x14ac:dyDescent="0.25">
      <c r="B1749" s="224"/>
      <c r="C1749" s="224"/>
      <c r="D1749" s="224"/>
      <c r="E1749" s="224"/>
      <c r="F1749" s="224"/>
      <c r="G1749" s="224"/>
      <c r="H1749" s="224"/>
      <c r="I1749" s="224"/>
      <c r="J1749" s="224"/>
      <c r="K1749" s="224"/>
      <c r="L1749" s="224"/>
      <c r="M1749" s="224"/>
      <c r="N1749" s="224"/>
    </row>
    <row r="1750" spans="2:14" x14ac:dyDescent="0.25">
      <c r="B1750" s="224"/>
      <c r="C1750" s="224"/>
      <c r="D1750" s="224"/>
      <c r="E1750" s="224"/>
      <c r="F1750" s="224"/>
      <c r="G1750" s="224"/>
      <c r="H1750" s="224"/>
      <c r="I1750" s="224"/>
      <c r="J1750" s="224"/>
      <c r="K1750" s="224"/>
      <c r="L1750" s="224"/>
      <c r="M1750" s="224"/>
      <c r="N1750" s="224"/>
    </row>
    <row r="1751" spans="2:14" x14ac:dyDescent="0.25">
      <c r="B1751" s="224"/>
      <c r="C1751" s="224"/>
      <c r="D1751" s="224"/>
      <c r="E1751" s="224"/>
      <c r="F1751" s="224"/>
      <c r="G1751" s="224"/>
      <c r="H1751" s="224"/>
      <c r="I1751" s="224"/>
      <c r="J1751" s="224"/>
      <c r="K1751" s="224"/>
      <c r="L1751" s="224"/>
      <c r="M1751" s="224"/>
      <c r="N1751" s="224"/>
    </row>
    <row r="1752" spans="2:14" x14ac:dyDescent="0.25">
      <c r="B1752" s="224"/>
      <c r="C1752" s="224"/>
      <c r="D1752" s="224"/>
      <c r="E1752" s="224"/>
      <c r="F1752" s="224"/>
      <c r="G1752" s="224"/>
      <c r="H1752" s="224"/>
      <c r="I1752" s="224"/>
      <c r="J1752" s="224"/>
      <c r="K1752" s="224"/>
      <c r="L1752" s="224"/>
      <c r="M1752" s="224"/>
      <c r="N1752" s="224"/>
    </row>
    <row r="1753" spans="2:14" x14ac:dyDescent="0.25">
      <c r="B1753" s="224"/>
      <c r="C1753" s="224"/>
      <c r="D1753" s="224"/>
      <c r="E1753" s="224"/>
      <c r="F1753" s="224"/>
      <c r="G1753" s="224"/>
      <c r="H1753" s="224"/>
      <c r="I1753" s="224"/>
      <c r="J1753" s="224"/>
      <c r="K1753" s="224"/>
      <c r="L1753" s="224"/>
      <c r="M1753" s="224"/>
      <c r="N1753" s="224"/>
    </row>
    <row r="1754" spans="2:14" x14ac:dyDescent="0.25">
      <c r="B1754" s="224"/>
      <c r="C1754" s="224"/>
      <c r="D1754" s="224"/>
      <c r="E1754" s="224"/>
      <c r="F1754" s="224"/>
      <c r="G1754" s="224"/>
      <c r="H1754" s="224"/>
      <c r="I1754" s="224"/>
      <c r="J1754" s="224"/>
      <c r="K1754" s="224"/>
      <c r="L1754" s="224"/>
      <c r="M1754" s="224"/>
      <c r="N1754" s="224"/>
    </row>
    <row r="1755" spans="2:14" x14ac:dyDescent="0.25">
      <c r="B1755" s="224"/>
      <c r="C1755" s="224"/>
      <c r="D1755" s="224"/>
      <c r="E1755" s="224"/>
      <c r="F1755" s="224"/>
      <c r="G1755" s="224"/>
      <c r="H1755" s="224"/>
      <c r="I1755" s="224"/>
      <c r="J1755" s="224"/>
      <c r="K1755" s="224"/>
      <c r="L1755" s="224"/>
      <c r="M1755" s="224"/>
      <c r="N1755" s="224"/>
    </row>
    <row r="1756" spans="2:14" x14ac:dyDescent="0.25">
      <c r="B1756" s="224"/>
      <c r="C1756" s="224"/>
      <c r="D1756" s="224"/>
      <c r="E1756" s="224"/>
      <c r="F1756" s="224"/>
      <c r="G1756" s="224"/>
      <c r="H1756" s="224"/>
      <c r="I1756" s="224"/>
      <c r="J1756" s="224"/>
      <c r="K1756" s="224"/>
      <c r="L1756" s="224"/>
      <c r="M1756" s="224"/>
      <c r="N1756" s="224"/>
    </row>
    <row r="1757" spans="2:14" x14ac:dyDescent="0.25">
      <c r="B1757" s="224"/>
      <c r="C1757" s="224"/>
      <c r="D1757" s="224"/>
      <c r="E1757" s="224"/>
      <c r="F1757" s="224"/>
      <c r="G1757" s="224"/>
      <c r="H1757" s="224"/>
      <c r="I1757" s="224"/>
      <c r="J1757" s="224"/>
      <c r="K1757" s="224"/>
      <c r="L1757" s="224"/>
      <c r="M1757" s="224"/>
      <c r="N1757" s="224"/>
    </row>
    <row r="1758" spans="2:14" x14ac:dyDescent="0.25">
      <c r="B1758" s="224"/>
      <c r="C1758" s="224"/>
      <c r="D1758" s="224"/>
      <c r="E1758" s="224"/>
      <c r="F1758" s="224"/>
      <c r="G1758" s="224"/>
      <c r="H1758" s="224"/>
      <c r="I1758" s="224"/>
      <c r="J1758" s="224"/>
      <c r="K1758" s="224"/>
      <c r="L1758" s="224"/>
      <c r="M1758" s="224"/>
      <c r="N1758" s="224"/>
    </row>
    <row r="1759" spans="2:14" x14ac:dyDescent="0.25">
      <c r="B1759" s="224"/>
      <c r="C1759" s="224"/>
      <c r="D1759" s="224"/>
      <c r="E1759" s="224"/>
      <c r="F1759" s="224"/>
      <c r="G1759" s="224"/>
      <c r="H1759" s="224"/>
      <c r="I1759" s="224"/>
      <c r="J1759" s="224"/>
      <c r="K1759" s="224"/>
      <c r="L1759" s="224"/>
      <c r="M1759" s="224"/>
      <c r="N1759" s="224"/>
    </row>
    <row r="1760" spans="2:14" x14ac:dyDescent="0.25">
      <c r="B1760" s="224"/>
      <c r="C1760" s="224"/>
      <c r="D1760" s="224"/>
      <c r="E1760" s="224"/>
      <c r="F1760" s="224"/>
      <c r="G1760" s="224"/>
      <c r="H1760" s="224"/>
      <c r="I1760" s="224"/>
      <c r="J1760" s="224"/>
      <c r="K1760" s="224"/>
      <c r="L1760" s="224"/>
      <c r="M1760" s="224"/>
      <c r="N1760" s="224"/>
    </row>
    <row r="1761" spans="2:14" x14ac:dyDescent="0.25">
      <c r="B1761" s="224"/>
      <c r="C1761" s="224"/>
      <c r="D1761" s="224"/>
      <c r="E1761" s="224"/>
      <c r="F1761" s="224"/>
      <c r="G1761" s="224"/>
      <c r="H1761" s="224"/>
      <c r="I1761" s="224"/>
      <c r="J1761" s="224"/>
      <c r="K1761" s="224"/>
      <c r="L1761" s="224"/>
      <c r="M1761" s="224"/>
      <c r="N1761" s="224"/>
    </row>
    <row r="1762" spans="2:14" x14ac:dyDescent="0.25">
      <c r="B1762" s="224"/>
      <c r="C1762" s="224"/>
      <c r="D1762" s="224"/>
      <c r="E1762" s="224"/>
      <c r="F1762" s="224"/>
      <c r="G1762" s="224"/>
      <c r="H1762" s="224"/>
      <c r="I1762" s="224"/>
      <c r="J1762" s="224"/>
      <c r="K1762" s="224"/>
      <c r="L1762" s="224"/>
      <c r="M1762" s="224"/>
      <c r="N1762" s="224"/>
    </row>
    <row r="1763" spans="2:14" x14ac:dyDescent="0.25">
      <c r="B1763" s="224"/>
      <c r="C1763" s="224"/>
      <c r="D1763" s="224"/>
      <c r="E1763" s="224"/>
      <c r="F1763" s="224"/>
      <c r="G1763" s="224"/>
      <c r="H1763" s="224"/>
      <c r="I1763" s="224"/>
      <c r="J1763" s="224"/>
      <c r="K1763" s="224"/>
      <c r="L1763" s="224"/>
      <c r="M1763" s="224"/>
      <c r="N1763" s="224"/>
    </row>
    <row r="1764" spans="2:14" x14ac:dyDescent="0.25">
      <c r="B1764" s="224"/>
      <c r="C1764" s="224"/>
      <c r="D1764" s="224"/>
      <c r="E1764" s="224"/>
      <c r="F1764" s="224"/>
      <c r="G1764" s="224"/>
      <c r="H1764" s="224"/>
      <c r="I1764" s="224"/>
      <c r="J1764" s="224"/>
      <c r="K1764" s="224"/>
      <c r="L1764" s="224"/>
      <c r="M1764" s="224"/>
      <c r="N1764" s="224"/>
    </row>
    <row r="1765" spans="2:14" x14ac:dyDescent="0.25">
      <c r="B1765" s="224"/>
      <c r="C1765" s="224"/>
      <c r="D1765" s="224"/>
      <c r="E1765" s="224"/>
      <c r="F1765" s="224"/>
      <c r="G1765" s="224"/>
      <c r="H1765" s="224"/>
      <c r="I1765" s="224"/>
      <c r="J1765" s="224"/>
      <c r="K1765" s="224"/>
      <c r="L1765" s="224"/>
      <c r="M1765" s="224"/>
      <c r="N1765" s="224"/>
    </row>
    <row r="1766" spans="2:14" x14ac:dyDescent="0.25">
      <c r="B1766" s="224"/>
      <c r="C1766" s="224"/>
      <c r="D1766" s="224"/>
      <c r="E1766" s="224"/>
      <c r="F1766" s="224"/>
      <c r="G1766" s="224"/>
      <c r="H1766" s="224"/>
      <c r="I1766" s="224"/>
      <c r="J1766" s="224"/>
      <c r="K1766" s="224"/>
      <c r="L1766" s="224"/>
      <c r="M1766" s="224"/>
      <c r="N1766" s="224"/>
    </row>
    <row r="1767" spans="2:14" x14ac:dyDescent="0.25">
      <c r="B1767" s="224"/>
      <c r="C1767" s="224"/>
      <c r="D1767" s="224"/>
      <c r="E1767" s="224"/>
      <c r="F1767" s="224"/>
      <c r="G1767" s="224"/>
      <c r="H1767" s="224"/>
      <c r="I1767" s="224"/>
      <c r="J1767" s="224"/>
      <c r="K1767" s="224"/>
      <c r="L1767" s="224"/>
      <c r="M1767" s="224"/>
      <c r="N1767" s="224"/>
    </row>
    <row r="1768" spans="2:14" x14ac:dyDescent="0.25">
      <c r="B1768" s="224"/>
      <c r="C1768" s="224"/>
      <c r="D1768" s="224"/>
      <c r="E1768" s="224"/>
      <c r="F1768" s="224"/>
      <c r="G1768" s="224"/>
      <c r="H1768" s="224"/>
      <c r="I1768" s="224"/>
      <c r="J1768" s="224"/>
      <c r="K1768" s="224"/>
      <c r="L1768" s="224"/>
      <c r="M1768" s="224"/>
      <c r="N1768" s="224"/>
    </row>
    <row r="1769" spans="2:14" x14ac:dyDescent="0.25">
      <c r="B1769" s="224"/>
      <c r="C1769" s="224"/>
      <c r="D1769" s="224"/>
      <c r="E1769" s="224"/>
      <c r="F1769" s="224"/>
      <c r="G1769" s="224"/>
      <c r="H1769" s="224"/>
      <c r="I1769" s="224"/>
      <c r="J1769" s="224"/>
      <c r="K1769" s="224"/>
      <c r="L1769" s="224"/>
      <c r="M1769" s="224"/>
      <c r="N1769" s="224"/>
    </row>
    <row r="1770" spans="2:14" x14ac:dyDescent="0.25">
      <c r="B1770" s="224"/>
      <c r="C1770" s="224"/>
      <c r="D1770" s="224"/>
      <c r="E1770" s="224"/>
      <c r="F1770" s="224"/>
      <c r="G1770" s="224"/>
      <c r="H1770" s="224"/>
      <c r="I1770" s="224"/>
      <c r="J1770" s="224"/>
      <c r="K1770" s="224"/>
      <c r="L1770" s="224"/>
      <c r="M1770" s="224"/>
      <c r="N1770" s="224"/>
    </row>
    <row r="1771" spans="2:14" x14ac:dyDescent="0.25">
      <c r="B1771" s="224"/>
      <c r="C1771" s="224"/>
      <c r="D1771" s="224"/>
      <c r="E1771" s="224"/>
      <c r="F1771" s="224"/>
      <c r="G1771" s="224"/>
      <c r="H1771" s="224"/>
      <c r="I1771" s="224"/>
      <c r="J1771" s="224"/>
      <c r="K1771" s="224"/>
      <c r="L1771" s="224"/>
      <c r="M1771" s="224"/>
      <c r="N1771" s="224"/>
    </row>
    <row r="1772" spans="2:14" x14ac:dyDescent="0.25">
      <c r="B1772" s="224"/>
      <c r="C1772" s="224"/>
      <c r="D1772" s="224"/>
      <c r="E1772" s="224"/>
      <c r="F1772" s="224"/>
      <c r="G1772" s="224"/>
      <c r="H1772" s="224"/>
      <c r="I1772" s="224"/>
      <c r="J1772" s="224"/>
      <c r="K1772" s="224"/>
      <c r="L1772" s="224"/>
      <c r="M1772" s="224"/>
      <c r="N1772" s="224"/>
    </row>
    <row r="1773" spans="2:14" x14ac:dyDescent="0.25">
      <c r="B1773" s="224"/>
      <c r="C1773" s="224"/>
      <c r="D1773" s="224"/>
      <c r="E1773" s="224"/>
      <c r="F1773" s="224"/>
      <c r="G1773" s="224"/>
      <c r="H1773" s="224"/>
      <c r="I1773" s="224"/>
      <c r="J1773" s="224"/>
      <c r="K1773" s="224"/>
      <c r="L1773" s="224"/>
      <c r="M1773" s="224"/>
      <c r="N1773" s="224"/>
    </row>
    <row r="1774" spans="2:14" x14ac:dyDescent="0.25">
      <c r="B1774" s="224"/>
      <c r="C1774" s="224"/>
      <c r="D1774" s="224"/>
      <c r="E1774" s="224"/>
      <c r="F1774" s="224"/>
      <c r="G1774" s="224"/>
      <c r="H1774" s="224"/>
      <c r="I1774" s="224"/>
      <c r="J1774" s="224"/>
      <c r="K1774" s="224"/>
      <c r="L1774" s="224"/>
      <c r="M1774" s="224"/>
      <c r="N1774" s="224"/>
    </row>
    <row r="1775" spans="2:14" x14ac:dyDescent="0.25">
      <c r="B1775" s="224"/>
      <c r="C1775" s="224"/>
      <c r="D1775" s="224"/>
      <c r="E1775" s="224"/>
      <c r="F1775" s="224"/>
      <c r="G1775" s="224"/>
      <c r="H1775" s="224"/>
      <c r="I1775" s="224"/>
      <c r="J1775" s="224"/>
      <c r="K1775" s="224"/>
      <c r="L1775" s="224"/>
      <c r="M1775" s="224"/>
      <c r="N1775" s="224"/>
    </row>
    <row r="1776" spans="2:14" x14ac:dyDescent="0.25">
      <c r="B1776" s="224"/>
      <c r="C1776" s="224"/>
      <c r="D1776" s="224"/>
      <c r="E1776" s="224"/>
      <c r="F1776" s="224"/>
      <c r="G1776" s="224"/>
      <c r="H1776" s="224"/>
      <c r="I1776" s="224"/>
      <c r="J1776" s="224"/>
      <c r="K1776" s="224"/>
      <c r="L1776" s="224"/>
      <c r="M1776" s="224"/>
      <c r="N1776" s="224"/>
    </row>
    <row r="1777" spans="2:14" x14ac:dyDescent="0.25">
      <c r="B1777" s="224"/>
      <c r="C1777" s="224"/>
      <c r="D1777" s="224"/>
      <c r="E1777" s="224"/>
      <c r="F1777" s="224"/>
      <c r="G1777" s="224"/>
      <c r="H1777" s="224"/>
      <c r="I1777" s="224"/>
      <c r="J1777" s="224"/>
      <c r="K1777" s="224"/>
      <c r="L1777" s="224"/>
      <c r="M1777" s="224"/>
      <c r="N1777" s="224"/>
    </row>
    <row r="1778" spans="2:14" x14ac:dyDescent="0.25">
      <c r="B1778" s="224"/>
      <c r="C1778" s="224"/>
      <c r="D1778" s="224"/>
      <c r="E1778" s="224"/>
      <c r="F1778" s="224"/>
      <c r="G1778" s="224"/>
      <c r="H1778" s="224"/>
      <c r="I1778" s="224"/>
      <c r="J1778" s="224"/>
      <c r="K1778" s="224"/>
      <c r="L1778" s="224"/>
      <c r="M1778" s="224"/>
      <c r="N1778" s="224"/>
    </row>
    <row r="1779" spans="2:14" x14ac:dyDescent="0.25">
      <c r="B1779" s="224"/>
      <c r="C1779" s="224"/>
      <c r="D1779" s="224"/>
      <c r="E1779" s="224"/>
      <c r="F1779" s="224"/>
      <c r="G1779" s="224"/>
      <c r="H1779" s="224"/>
      <c r="I1779" s="224"/>
      <c r="J1779" s="224"/>
      <c r="K1779" s="224"/>
      <c r="L1779" s="224"/>
      <c r="M1779" s="224"/>
      <c r="N1779" s="224"/>
    </row>
    <row r="1780" spans="2:14" x14ac:dyDescent="0.25">
      <c r="B1780" s="224"/>
      <c r="C1780" s="224"/>
      <c r="D1780" s="224"/>
      <c r="E1780" s="224"/>
      <c r="F1780" s="224"/>
      <c r="G1780" s="224"/>
      <c r="H1780" s="224"/>
      <c r="I1780" s="224"/>
      <c r="J1780" s="224"/>
      <c r="K1780" s="224"/>
      <c r="L1780" s="224"/>
      <c r="M1780" s="224"/>
      <c r="N1780" s="224"/>
    </row>
    <row r="1781" spans="2:14" x14ac:dyDescent="0.25">
      <c r="B1781" s="224"/>
      <c r="C1781" s="224"/>
      <c r="D1781" s="224"/>
      <c r="E1781" s="224"/>
      <c r="F1781" s="224"/>
      <c r="G1781" s="224"/>
      <c r="H1781" s="224"/>
      <c r="I1781" s="224"/>
      <c r="J1781" s="224"/>
      <c r="K1781" s="224"/>
      <c r="L1781" s="224"/>
      <c r="M1781" s="224"/>
      <c r="N1781" s="224"/>
    </row>
    <row r="1782" spans="2:14" x14ac:dyDescent="0.25">
      <c r="B1782" s="224"/>
      <c r="C1782" s="224"/>
      <c r="D1782" s="224"/>
      <c r="E1782" s="224"/>
      <c r="F1782" s="224"/>
      <c r="G1782" s="224"/>
      <c r="H1782" s="224"/>
      <c r="I1782" s="224"/>
      <c r="J1782" s="224"/>
      <c r="K1782" s="224"/>
      <c r="L1782" s="224"/>
      <c r="M1782" s="224"/>
      <c r="N1782" s="224"/>
    </row>
    <row r="1783" spans="2:14" x14ac:dyDescent="0.25">
      <c r="B1783" s="224"/>
      <c r="C1783" s="224"/>
      <c r="D1783" s="224"/>
      <c r="E1783" s="224"/>
      <c r="F1783" s="224"/>
      <c r="G1783" s="224"/>
      <c r="H1783" s="224"/>
      <c r="I1783" s="224"/>
      <c r="J1783" s="224"/>
      <c r="K1783" s="224"/>
      <c r="L1783" s="224"/>
      <c r="M1783" s="224"/>
      <c r="N1783" s="224"/>
    </row>
    <row r="1784" spans="2:14" x14ac:dyDescent="0.25">
      <c r="B1784" s="224"/>
      <c r="C1784" s="224"/>
      <c r="D1784" s="224"/>
      <c r="E1784" s="224"/>
      <c r="F1784" s="224"/>
      <c r="G1784" s="224"/>
      <c r="H1784" s="224"/>
      <c r="I1784" s="224"/>
      <c r="J1784" s="224"/>
      <c r="K1784" s="224"/>
      <c r="L1784" s="224"/>
      <c r="M1784" s="224"/>
      <c r="N1784" s="224"/>
    </row>
    <row r="1785" spans="2:14" x14ac:dyDescent="0.25">
      <c r="B1785" s="224"/>
      <c r="C1785" s="224"/>
      <c r="D1785" s="224"/>
      <c r="E1785" s="224"/>
      <c r="F1785" s="224"/>
      <c r="G1785" s="224"/>
      <c r="H1785" s="224"/>
      <c r="I1785" s="224"/>
      <c r="J1785" s="224"/>
      <c r="K1785" s="224"/>
      <c r="L1785" s="224"/>
      <c r="M1785" s="224"/>
      <c r="N1785" s="224"/>
    </row>
    <row r="1786" spans="2:14" x14ac:dyDescent="0.25">
      <c r="B1786" s="224"/>
      <c r="C1786" s="224"/>
      <c r="D1786" s="224"/>
      <c r="E1786" s="224"/>
      <c r="F1786" s="224"/>
      <c r="G1786" s="224"/>
      <c r="H1786" s="224"/>
      <c r="I1786" s="224"/>
      <c r="J1786" s="224"/>
      <c r="K1786" s="224"/>
      <c r="L1786" s="224"/>
      <c r="M1786" s="224"/>
      <c r="N1786" s="224"/>
    </row>
    <row r="1787" spans="2:14" x14ac:dyDescent="0.25">
      <c r="B1787" s="224"/>
      <c r="C1787" s="224"/>
      <c r="D1787" s="224"/>
      <c r="E1787" s="224"/>
      <c r="F1787" s="224"/>
      <c r="G1787" s="224"/>
      <c r="H1787" s="224"/>
      <c r="I1787" s="224"/>
      <c r="J1787" s="224"/>
      <c r="K1787" s="224"/>
      <c r="L1787" s="224"/>
      <c r="M1787" s="224"/>
      <c r="N1787" s="224"/>
    </row>
    <row r="1788" spans="2:14" x14ac:dyDescent="0.25">
      <c r="B1788" s="224"/>
      <c r="C1788" s="224"/>
      <c r="D1788" s="224"/>
      <c r="E1788" s="224"/>
      <c r="F1788" s="224"/>
      <c r="G1788" s="224"/>
      <c r="H1788" s="224"/>
      <c r="I1788" s="224"/>
      <c r="J1788" s="224"/>
      <c r="K1788" s="224"/>
      <c r="L1788" s="224"/>
      <c r="M1788" s="224"/>
      <c r="N1788" s="224"/>
    </row>
    <row r="1789" spans="2:14" x14ac:dyDescent="0.25">
      <c r="B1789" s="224"/>
      <c r="C1789" s="224"/>
      <c r="D1789" s="224"/>
      <c r="E1789" s="224"/>
      <c r="F1789" s="224"/>
      <c r="G1789" s="224"/>
      <c r="H1789" s="224"/>
      <c r="I1789" s="224"/>
      <c r="J1789" s="224"/>
      <c r="K1789" s="224"/>
      <c r="L1789" s="224"/>
      <c r="M1789" s="224"/>
      <c r="N1789" s="224"/>
    </row>
    <row r="1790" spans="2:14" x14ac:dyDescent="0.25">
      <c r="B1790" s="224"/>
      <c r="C1790" s="224"/>
      <c r="D1790" s="224"/>
      <c r="E1790" s="224"/>
      <c r="F1790" s="224"/>
      <c r="G1790" s="224"/>
      <c r="H1790" s="224"/>
      <c r="I1790" s="224"/>
      <c r="J1790" s="224"/>
      <c r="K1790" s="224"/>
      <c r="L1790" s="224"/>
      <c r="M1790" s="224"/>
      <c r="N1790" s="224"/>
    </row>
    <row r="1791" spans="2:14" x14ac:dyDescent="0.25">
      <c r="B1791" s="224"/>
      <c r="C1791" s="224"/>
      <c r="D1791" s="224"/>
      <c r="E1791" s="224"/>
      <c r="F1791" s="224"/>
      <c r="G1791" s="224"/>
      <c r="H1791" s="224"/>
      <c r="I1791" s="224"/>
      <c r="J1791" s="224"/>
      <c r="K1791" s="224"/>
      <c r="L1791" s="224"/>
      <c r="M1791" s="224"/>
      <c r="N1791" s="224"/>
    </row>
    <row r="1792" spans="2:14" x14ac:dyDescent="0.25">
      <c r="B1792" s="224"/>
      <c r="C1792" s="224"/>
      <c r="D1792" s="224"/>
      <c r="E1792" s="224"/>
      <c r="F1792" s="224"/>
      <c r="G1792" s="224"/>
      <c r="H1792" s="224"/>
      <c r="I1792" s="224"/>
      <c r="J1792" s="224"/>
      <c r="K1792" s="224"/>
      <c r="L1792" s="224"/>
      <c r="M1792" s="224"/>
      <c r="N1792" s="224"/>
    </row>
    <row r="1793" spans="2:14" x14ac:dyDescent="0.25">
      <c r="B1793" s="224"/>
      <c r="C1793" s="224"/>
      <c r="D1793" s="224"/>
      <c r="E1793" s="224"/>
      <c r="F1793" s="224"/>
      <c r="G1793" s="224"/>
      <c r="H1793" s="224"/>
      <c r="I1793" s="224"/>
      <c r="J1793" s="224"/>
      <c r="K1793" s="224"/>
      <c r="L1793" s="224"/>
      <c r="M1793" s="224"/>
      <c r="N1793" s="224"/>
    </row>
    <row r="1794" spans="2:14" x14ac:dyDescent="0.25">
      <c r="B1794" s="224"/>
      <c r="C1794" s="224"/>
      <c r="D1794" s="224"/>
      <c r="E1794" s="224"/>
      <c r="F1794" s="224"/>
      <c r="G1794" s="224"/>
      <c r="H1794" s="224"/>
      <c r="I1794" s="224"/>
      <c r="J1794" s="224"/>
      <c r="K1794" s="224"/>
      <c r="L1794" s="224"/>
      <c r="M1794" s="224"/>
      <c r="N1794" s="224"/>
    </row>
    <row r="1795" spans="2:14" x14ac:dyDescent="0.25">
      <c r="B1795" s="224"/>
      <c r="C1795" s="224"/>
      <c r="D1795" s="224"/>
      <c r="E1795" s="224"/>
      <c r="F1795" s="224"/>
      <c r="G1795" s="224"/>
      <c r="H1795" s="224"/>
      <c r="I1795" s="224"/>
      <c r="J1795" s="224"/>
      <c r="K1795" s="224"/>
      <c r="L1795" s="224"/>
      <c r="M1795" s="224"/>
      <c r="N1795" s="224"/>
    </row>
    <row r="1796" spans="2:14" x14ac:dyDescent="0.25">
      <c r="B1796" s="224"/>
      <c r="C1796" s="224"/>
      <c r="D1796" s="224"/>
      <c r="E1796" s="224"/>
      <c r="F1796" s="224"/>
      <c r="G1796" s="224"/>
      <c r="H1796" s="224"/>
      <c r="I1796" s="224"/>
      <c r="J1796" s="224"/>
      <c r="K1796" s="224"/>
      <c r="L1796" s="224"/>
      <c r="M1796" s="224"/>
      <c r="N1796" s="224"/>
    </row>
    <row r="1797" spans="2:14" x14ac:dyDescent="0.25">
      <c r="B1797" s="224"/>
      <c r="C1797" s="224"/>
      <c r="D1797" s="224"/>
      <c r="E1797" s="224"/>
      <c r="F1797" s="224"/>
      <c r="G1797" s="224"/>
      <c r="H1797" s="224"/>
      <c r="I1797" s="224"/>
      <c r="J1797" s="224"/>
      <c r="K1797" s="224"/>
      <c r="L1797" s="224"/>
      <c r="M1797" s="224"/>
      <c r="N1797" s="224"/>
    </row>
    <row r="1798" spans="2:14" x14ac:dyDescent="0.25">
      <c r="B1798" s="224"/>
      <c r="C1798" s="224"/>
      <c r="D1798" s="224"/>
      <c r="E1798" s="224"/>
      <c r="F1798" s="224"/>
      <c r="G1798" s="224"/>
      <c r="H1798" s="224"/>
      <c r="I1798" s="224"/>
      <c r="J1798" s="224"/>
      <c r="K1798" s="224"/>
      <c r="L1798" s="224"/>
      <c r="M1798" s="224"/>
      <c r="N1798" s="224"/>
    </row>
    <row r="1799" spans="2:14" x14ac:dyDescent="0.25">
      <c r="B1799" s="224"/>
      <c r="C1799" s="224"/>
      <c r="D1799" s="224"/>
      <c r="E1799" s="224"/>
      <c r="F1799" s="224"/>
      <c r="G1799" s="224"/>
      <c r="H1799" s="224"/>
      <c r="I1799" s="224"/>
      <c r="J1799" s="224"/>
      <c r="K1799" s="224"/>
      <c r="L1799" s="224"/>
      <c r="M1799" s="224"/>
      <c r="N1799" s="224"/>
    </row>
    <row r="1800" spans="2:14" x14ac:dyDescent="0.25">
      <c r="B1800" s="224"/>
      <c r="C1800" s="224"/>
      <c r="D1800" s="224"/>
      <c r="E1800" s="224"/>
      <c r="F1800" s="224"/>
      <c r="G1800" s="224"/>
      <c r="H1800" s="224"/>
      <c r="I1800" s="224"/>
      <c r="J1800" s="224"/>
      <c r="K1800" s="224"/>
      <c r="L1800" s="224"/>
      <c r="M1800" s="224"/>
      <c r="N1800" s="224"/>
    </row>
    <row r="1801" spans="2:14" x14ac:dyDescent="0.25">
      <c r="B1801" s="224"/>
      <c r="C1801" s="224"/>
      <c r="D1801" s="224"/>
      <c r="E1801" s="224"/>
      <c r="F1801" s="224"/>
      <c r="G1801" s="224"/>
      <c r="H1801" s="224"/>
      <c r="I1801" s="224"/>
      <c r="J1801" s="224"/>
      <c r="K1801" s="224"/>
      <c r="L1801" s="224"/>
      <c r="M1801" s="224"/>
      <c r="N1801" s="224"/>
    </row>
    <row r="1802" spans="2:14" x14ac:dyDescent="0.25">
      <c r="B1802" s="224"/>
      <c r="C1802" s="224"/>
      <c r="D1802" s="224"/>
      <c r="E1802" s="224"/>
      <c r="F1802" s="224"/>
      <c r="G1802" s="224"/>
      <c r="H1802" s="224"/>
      <c r="I1802" s="224"/>
      <c r="J1802" s="224"/>
      <c r="K1802" s="224"/>
      <c r="L1802" s="224"/>
      <c r="M1802" s="224"/>
      <c r="N1802" s="224"/>
    </row>
    <row r="1803" spans="2:14" x14ac:dyDescent="0.25">
      <c r="B1803" s="224"/>
      <c r="C1803" s="224"/>
      <c r="D1803" s="224"/>
      <c r="E1803" s="224"/>
      <c r="F1803" s="224"/>
      <c r="G1803" s="224"/>
      <c r="H1803" s="224"/>
      <c r="I1803" s="224"/>
      <c r="J1803" s="224"/>
      <c r="K1803" s="224"/>
      <c r="L1803" s="224"/>
      <c r="M1803" s="224"/>
      <c r="N1803" s="224"/>
    </row>
    <row r="1804" spans="2:14" x14ac:dyDescent="0.25">
      <c r="B1804" s="224"/>
      <c r="C1804" s="224"/>
      <c r="D1804" s="224"/>
      <c r="E1804" s="224"/>
      <c r="F1804" s="224"/>
      <c r="G1804" s="224"/>
      <c r="H1804" s="224"/>
      <c r="I1804" s="224"/>
      <c r="J1804" s="224"/>
      <c r="K1804" s="224"/>
      <c r="L1804" s="224"/>
      <c r="M1804" s="224"/>
      <c r="N1804" s="224"/>
    </row>
    <row r="1805" spans="2:14" x14ac:dyDescent="0.25">
      <c r="B1805" s="224"/>
      <c r="C1805" s="224"/>
      <c r="D1805" s="224"/>
      <c r="E1805" s="224"/>
      <c r="F1805" s="224"/>
      <c r="G1805" s="224"/>
      <c r="H1805" s="224"/>
      <c r="I1805" s="224"/>
      <c r="J1805" s="224"/>
      <c r="K1805" s="224"/>
      <c r="L1805" s="224"/>
      <c r="M1805" s="224"/>
      <c r="N1805" s="224"/>
    </row>
    <row r="1806" spans="2:14" x14ac:dyDescent="0.25">
      <c r="B1806" s="224"/>
      <c r="C1806" s="224"/>
      <c r="D1806" s="224"/>
      <c r="E1806" s="224"/>
      <c r="F1806" s="224"/>
      <c r="G1806" s="224"/>
      <c r="H1806" s="224"/>
      <c r="I1806" s="224"/>
      <c r="J1806" s="224"/>
      <c r="K1806" s="224"/>
      <c r="L1806" s="224"/>
      <c r="M1806" s="224"/>
      <c r="N1806" s="224"/>
    </row>
    <row r="1807" spans="2:14" x14ac:dyDescent="0.25">
      <c r="B1807" s="224"/>
      <c r="C1807" s="224"/>
      <c r="D1807" s="224"/>
      <c r="E1807" s="224"/>
      <c r="F1807" s="224"/>
      <c r="G1807" s="224"/>
      <c r="H1807" s="224"/>
      <c r="I1807" s="224"/>
      <c r="J1807" s="224"/>
      <c r="K1807" s="224"/>
      <c r="L1807" s="224"/>
      <c r="M1807" s="224"/>
      <c r="N1807" s="224"/>
    </row>
    <row r="1808" spans="2:14" x14ac:dyDescent="0.25">
      <c r="B1808" s="224"/>
      <c r="C1808" s="224"/>
      <c r="D1808" s="224"/>
      <c r="E1808" s="224"/>
      <c r="F1808" s="224"/>
      <c r="G1808" s="224"/>
      <c r="H1808" s="224"/>
      <c r="I1808" s="224"/>
      <c r="J1808" s="224"/>
      <c r="K1808" s="224"/>
      <c r="L1808" s="224"/>
      <c r="M1808" s="224"/>
      <c r="N1808" s="224"/>
    </row>
    <row r="1809" spans="2:14" x14ac:dyDescent="0.25">
      <c r="B1809" s="224"/>
      <c r="C1809" s="224"/>
      <c r="D1809" s="224"/>
      <c r="E1809" s="224"/>
      <c r="F1809" s="224"/>
      <c r="G1809" s="224"/>
      <c r="H1809" s="224"/>
      <c r="I1809" s="224"/>
      <c r="J1809" s="224"/>
      <c r="K1809" s="224"/>
      <c r="L1809" s="224"/>
      <c r="M1809" s="224"/>
      <c r="N1809" s="224"/>
    </row>
    <row r="1810" spans="2:14" x14ac:dyDescent="0.25">
      <c r="B1810" s="224"/>
      <c r="C1810" s="224"/>
      <c r="D1810" s="224"/>
      <c r="E1810" s="224"/>
      <c r="F1810" s="224"/>
      <c r="G1810" s="224"/>
      <c r="H1810" s="224"/>
      <c r="I1810" s="224"/>
      <c r="J1810" s="224"/>
      <c r="K1810" s="224"/>
      <c r="L1810" s="224"/>
      <c r="M1810" s="224"/>
      <c r="N1810" s="224"/>
    </row>
    <row r="1811" spans="2:14" x14ac:dyDescent="0.25">
      <c r="B1811" s="224"/>
      <c r="C1811" s="224"/>
      <c r="D1811" s="224"/>
      <c r="E1811" s="224"/>
      <c r="F1811" s="224"/>
      <c r="G1811" s="224"/>
      <c r="H1811" s="224"/>
      <c r="I1811" s="224"/>
      <c r="J1811" s="224"/>
      <c r="K1811" s="224"/>
      <c r="L1811" s="224"/>
      <c r="M1811" s="224"/>
      <c r="N1811" s="224"/>
    </row>
    <row r="1812" spans="2:14" x14ac:dyDescent="0.25">
      <c r="B1812" s="224"/>
      <c r="C1812" s="224"/>
      <c r="D1812" s="224"/>
      <c r="E1812" s="224"/>
      <c r="F1812" s="224"/>
      <c r="G1812" s="224"/>
      <c r="H1812" s="224"/>
      <c r="I1812" s="224"/>
      <c r="J1812" s="224"/>
      <c r="K1812" s="224"/>
      <c r="L1812" s="224"/>
      <c r="M1812" s="224"/>
      <c r="N1812" s="224"/>
    </row>
    <row r="1813" spans="2:14" x14ac:dyDescent="0.25">
      <c r="B1813" s="224"/>
      <c r="C1813" s="224"/>
      <c r="D1813" s="224"/>
      <c r="E1813" s="224"/>
      <c r="F1813" s="224"/>
      <c r="G1813" s="224"/>
      <c r="H1813" s="224"/>
      <c r="I1813" s="224"/>
      <c r="J1813" s="224"/>
      <c r="K1813" s="224"/>
      <c r="L1813" s="224"/>
      <c r="M1813" s="224"/>
      <c r="N1813" s="224"/>
    </row>
    <row r="1814" spans="2:14" x14ac:dyDescent="0.25">
      <c r="B1814" s="224"/>
      <c r="C1814" s="224"/>
      <c r="D1814" s="224"/>
      <c r="E1814" s="224"/>
      <c r="F1814" s="224"/>
      <c r="G1814" s="224"/>
      <c r="H1814" s="224"/>
      <c r="I1814" s="224"/>
      <c r="J1814" s="224"/>
      <c r="K1814" s="224"/>
      <c r="L1814" s="224"/>
      <c r="M1814" s="224"/>
      <c r="N1814" s="224"/>
    </row>
    <row r="1815" spans="2:14" x14ac:dyDescent="0.25">
      <c r="B1815" s="224"/>
      <c r="C1815" s="224"/>
      <c r="D1815" s="224"/>
      <c r="E1815" s="224"/>
      <c r="F1815" s="224"/>
      <c r="G1815" s="224"/>
      <c r="H1815" s="224"/>
      <c r="I1815" s="224"/>
      <c r="J1815" s="224"/>
      <c r="K1815" s="224"/>
      <c r="L1815" s="224"/>
      <c r="M1815" s="224"/>
      <c r="N1815" s="224"/>
    </row>
    <row r="1816" spans="2:14" x14ac:dyDescent="0.25">
      <c r="B1816" s="224"/>
      <c r="C1816" s="224"/>
      <c r="D1816" s="224"/>
      <c r="E1816" s="224"/>
      <c r="F1816" s="224"/>
      <c r="G1816" s="224"/>
      <c r="H1816" s="224"/>
      <c r="I1816" s="224"/>
      <c r="J1816" s="224"/>
      <c r="K1816" s="224"/>
      <c r="L1816" s="224"/>
      <c r="M1816" s="224"/>
      <c r="N1816" s="224"/>
    </row>
    <row r="1817" spans="2:14" x14ac:dyDescent="0.25">
      <c r="B1817" s="224"/>
      <c r="C1817" s="224"/>
      <c r="D1817" s="224"/>
      <c r="E1817" s="224"/>
      <c r="F1817" s="224"/>
      <c r="G1817" s="224"/>
      <c r="H1817" s="224"/>
      <c r="I1817" s="224"/>
      <c r="J1817" s="224"/>
      <c r="K1817" s="224"/>
      <c r="L1817" s="224"/>
      <c r="M1817" s="224"/>
      <c r="N1817" s="224"/>
    </row>
    <row r="1818" spans="2:14" x14ac:dyDescent="0.25">
      <c r="B1818" s="224"/>
      <c r="C1818" s="224"/>
      <c r="D1818" s="224"/>
      <c r="E1818" s="224"/>
      <c r="F1818" s="224"/>
      <c r="G1818" s="224"/>
      <c r="H1818" s="224"/>
      <c r="I1818" s="224"/>
      <c r="J1818" s="224"/>
      <c r="K1818" s="224"/>
      <c r="L1818" s="224"/>
      <c r="M1818" s="224"/>
      <c r="N1818" s="224"/>
    </row>
    <row r="1819" spans="2:14" x14ac:dyDescent="0.25">
      <c r="B1819" s="224"/>
      <c r="C1819" s="224"/>
      <c r="D1819" s="224"/>
      <c r="E1819" s="224"/>
      <c r="F1819" s="224"/>
      <c r="G1819" s="224"/>
      <c r="H1819" s="224"/>
      <c r="I1819" s="224"/>
      <c r="J1819" s="224"/>
      <c r="K1819" s="224"/>
      <c r="L1819" s="224"/>
      <c r="M1819" s="224"/>
      <c r="N1819" s="224"/>
    </row>
    <row r="1820" spans="2:14" x14ac:dyDescent="0.25">
      <c r="B1820" s="224"/>
      <c r="C1820" s="224"/>
      <c r="D1820" s="224"/>
      <c r="E1820" s="224"/>
      <c r="F1820" s="224"/>
      <c r="G1820" s="224"/>
      <c r="H1820" s="224"/>
      <c r="I1820" s="224"/>
      <c r="J1820" s="224"/>
      <c r="K1820" s="224"/>
      <c r="L1820" s="224"/>
      <c r="M1820" s="224"/>
      <c r="N1820" s="224"/>
    </row>
    <row r="1821" spans="2:14" x14ac:dyDescent="0.25">
      <c r="B1821" s="224"/>
      <c r="C1821" s="224"/>
      <c r="D1821" s="224"/>
      <c r="E1821" s="224"/>
      <c r="F1821" s="224"/>
      <c r="G1821" s="224"/>
      <c r="H1821" s="224"/>
      <c r="I1821" s="224"/>
      <c r="J1821" s="224"/>
      <c r="K1821" s="224"/>
      <c r="L1821" s="224"/>
      <c r="M1821" s="224"/>
      <c r="N1821" s="224"/>
    </row>
    <row r="1822" spans="2:14" x14ac:dyDescent="0.25">
      <c r="B1822" s="224"/>
      <c r="C1822" s="224"/>
      <c r="D1822" s="224"/>
      <c r="E1822" s="224"/>
      <c r="F1822" s="224"/>
      <c r="G1822" s="224"/>
      <c r="H1822" s="224"/>
      <c r="I1822" s="224"/>
      <c r="J1822" s="224"/>
      <c r="K1822" s="224"/>
      <c r="L1822" s="224"/>
      <c r="M1822" s="224"/>
      <c r="N1822" s="224"/>
    </row>
    <row r="1823" spans="2:14" x14ac:dyDescent="0.25">
      <c r="B1823" s="224"/>
      <c r="C1823" s="224"/>
      <c r="D1823" s="224"/>
      <c r="E1823" s="224"/>
      <c r="F1823" s="224"/>
      <c r="G1823" s="224"/>
      <c r="H1823" s="224"/>
      <c r="I1823" s="224"/>
      <c r="J1823" s="224"/>
      <c r="K1823" s="224"/>
      <c r="L1823" s="224"/>
      <c r="M1823" s="224"/>
      <c r="N1823" s="224"/>
    </row>
    <row r="1824" spans="2:14" x14ac:dyDescent="0.25">
      <c r="B1824" s="224"/>
      <c r="C1824" s="224"/>
      <c r="D1824" s="224"/>
      <c r="E1824" s="224"/>
      <c r="F1824" s="224"/>
      <c r="G1824" s="224"/>
      <c r="H1824" s="224"/>
      <c r="I1824" s="224"/>
      <c r="J1824" s="224"/>
      <c r="K1824" s="224"/>
      <c r="L1824" s="224"/>
      <c r="M1824" s="224"/>
      <c r="N1824" s="224"/>
    </row>
    <row r="1825" spans="2:14" x14ac:dyDescent="0.25">
      <c r="B1825" s="224"/>
      <c r="C1825" s="224"/>
      <c r="D1825" s="224"/>
      <c r="E1825" s="224"/>
      <c r="F1825" s="224"/>
      <c r="G1825" s="224"/>
      <c r="H1825" s="224"/>
      <c r="I1825" s="224"/>
      <c r="J1825" s="224"/>
      <c r="K1825" s="224"/>
      <c r="L1825" s="224"/>
      <c r="M1825" s="224"/>
      <c r="N1825" s="224"/>
    </row>
    <row r="1826" spans="2:14" x14ac:dyDescent="0.25">
      <c r="B1826" s="224"/>
      <c r="C1826" s="224"/>
      <c r="D1826" s="224"/>
      <c r="E1826" s="224"/>
      <c r="F1826" s="224"/>
      <c r="G1826" s="224"/>
      <c r="H1826" s="224"/>
      <c r="I1826" s="224"/>
      <c r="J1826" s="224"/>
      <c r="K1826" s="224"/>
      <c r="L1826" s="224"/>
      <c r="M1826" s="224"/>
      <c r="N1826" s="224"/>
    </row>
    <row r="1827" spans="2:14" x14ac:dyDescent="0.25">
      <c r="B1827" s="224"/>
      <c r="C1827" s="224"/>
      <c r="D1827" s="224"/>
      <c r="E1827" s="224"/>
      <c r="F1827" s="224"/>
      <c r="G1827" s="224"/>
      <c r="H1827" s="224"/>
      <c r="I1827" s="224"/>
      <c r="J1827" s="224"/>
      <c r="K1827" s="224"/>
      <c r="L1827" s="224"/>
      <c r="M1827" s="224"/>
      <c r="N1827" s="224"/>
    </row>
    <row r="1828" spans="2:14" x14ac:dyDescent="0.25">
      <c r="B1828" s="224"/>
      <c r="C1828" s="224"/>
      <c r="D1828" s="224"/>
      <c r="E1828" s="224"/>
      <c r="F1828" s="224"/>
      <c r="G1828" s="224"/>
      <c r="H1828" s="224"/>
      <c r="I1828" s="224"/>
      <c r="J1828" s="224"/>
      <c r="K1828" s="224"/>
      <c r="L1828" s="224"/>
      <c r="M1828" s="224"/>
      <c r="N1828" s="224"/>
    </row>
    <row r="1829" spans="2:14" x14ac:dyDescent="0.25">
      <c r="B1829" s="224"/>
      <c r="C1829" s="224"/>
      <c r="D1829" s="224"/>
      <c r="E1829" s="224"/>
      <c r="F1829" s="224"/>
      <c r="G1829" s="224"/>
      <c r="H1829" s="224"/>
      <c r="I1829" s="224"/>
      <c r="J1829" s="224"/>
      <c r="K1829" s="224"/>
      <c r="L1829" s="224"/>
      <c r="M1829" s="224"/>
      <c r="N1829" s="224"/>
    </row>
    <row r="1830" spans="2:14" x14ac:dyDescent="0.25">
      <c r="B1830" s="224"/>
      <c r="C1830" s="224"/>
      <c r="D1830" s="224"/>
      <c r="E1830" s="224"/>
      <c r="F1830" s="224"/>
      <c r="G1830" s="224"/>
      <c r="H1830" s="224"/>
      <c r="I1830" s="224"/>
      <c r="J1830" s="224"/>
      <c r="K1830" s="224"/>
      <c r="L1830" s="224"/>
      <c r="M1830" s="224"/>
      <c r="N1830" s="224"/>
    </row>
    <row r="1831" spans="2:14" x14ac:dyDescent="0.25">
      <c r="B1831" s="224"/>
      <c r="C1831" s="224"/>
      <c r="D1831" s="224"/>
      <c r="E1831" s="224"/>
      <c r="F1831" s="224"/>
      <c r="G1831" s="224"/>
      <c r="H1831" s="224"/>
      <c r="I1831" s="224"/>
      <c r="J1831" s="224"/>
      <c r="K1831" s="224"/>
      <c r="L1831" s="224"/>
      <c r="M1831" s="224"/>
      <c r="N1831" s="224"/>
    </row>
    <row r="1832" spans="2:14" x14ac:dyDescent="0.25">
      <c r="B1832" s="224"/>
      <c r="C1832" s="224"/>
      <c r="D1832" s="224"/>
      <c r="E1832" s="224"/>
      <c r="F1832" s="224"/>
      <c r="G1832" s="224"/>
      <c r="H1832" s="224"/>
      <c r="I1832" s="224"/>
      <c r="J1832" s="224"/>
      <c r="K1832" s="224"/>
      <c r="L1832" s="224"/>
      <c r="M1832" s="224"/>
      <c r="N1832" s="224"/>
    </row>
    <row r="1833" spans="2:14" x14ac:dyDescent="0.25">
      <c r="B1833" s="224"/>
      <c r="C1833" s="224"/>
      <c r="D1833" s="224"/>
      <c r="E1833" s="224"/>
      <c r="F1833" s="224"/>
      <c r="G1833" s="224"/>
      <c r="H1833" s="224"/>
      <c r="I1833" s="224"/>
      <c r="J1833" s="224"/>
      <c r="K1833" s="224"/>
      <c r="L1833" s="224"/>
      <c r="M1833" s="224"/>
      <c r="N1833" s="224"/>
    </row>
    <row r="1834" spans="2:14" x14ac:dyDescent="0.25">
      <c r="B1834" s="224"/>
      <c r="C1834" s="224"/>
      <c r="D1834" s="224"/>
      <c r="E1834" s="224"/>
      <c r="F1834" s="224"/>
      <c r="G1834" s="224"/>
      <c r="H1834" s="224"/>
      <c r="I1834" s="224"/>
      <c r="J1834" s="224"/>
      <c r="K1834" s="224"/>
      <c r="L1834" s="224"/>
      <c r="M1834" s="224"/>
      <c r="N1834" s="224"/>
    </row>
    <row r="1835" spans="2:14" x14ac:dyDescent="0.25">
      <c r="B1835" s="224"/>
      <c r="C1835" s="224"/>
      <c r="D1835" s="224"/>
      <c r="E1835" s="224"/>
      <c r="F1835" s="224"/>
      <c r="G1835" s="224"/>
      <c r="H1835" s="224"/>
      <c r="I1835" s="224"/>
      <c r="J1835" s="224"/>
      <c r="K1835" s="224"/>
      <c r="L1835" s="224"/>
      <c r="M1835" s="224"/>
      <c r="N1835" s="224"/>
    </row>
    <row r="1836" spans="2:14" x14ac:dyDescent="0.25">
      <c r="B1836" s="224"/>
      <c r="C1836" s="224"/>
      <c r="D1836" s="224"/>
      <c r="E1836" s="224"/>
      <c r="F1836" s="224"/>
      <c r="G1836" s="224"/>
      <c r="H1836" s="224"/>
      <c r="I1836" s="224"/>
      <c r="J1836" s="224"/>
      <c r="K1836" s="224"/>
      <c r="L1836" s="224"/>
      <c r="M1836" s="224"/>
      <c r="N1836" s="224"/>
    </row>
    <row r="1837" spans="2:14" x14ac:dyDescent="0.25">
      <c r="B1837" s="224"/>
      <c r="C1837" s="224"/>
      <c r="D1837" s="224"/>
      <c r="E1837" s="224"/>
      <c r="F1837" s="224"/>
      <c r="G1837" s="224"/>
      <c r="H1837" s="224"/>
      <c r="I1837" s="224"/>
      <c r="J1837" s="224"/>
      <c r="K1837" s="224"/>
      <c r="L1837" s="224"/>
      <c r="M1837" s="224"/>
      <c r="N1837" s="224"/>
    </row>
    <row r="1838" spans="2:14" x14ac:dyDescent="0.25">
      <c r="B1838" s="224"/>
      <c r="C1838" s="224"/>
      <c r="D1838" s="224"/>
      <c r="E1838" s="224"/>
      <c r="F1838" s="224"/>
      <c r="G1838" s="224"/>
      <c r="H1838" s="224"/>
      <c r="I1838" s="224"/>
      <c r="J1838" s="224"/>
      <c r="K1838" s="224"/>
      <c r="L1838" s="224"/>
      <c r="M1838" s="224"/>
      <c r="N1838" s="224"/>
    </row>
    <row r="1839" spans="2:14" x14ac:dyDescent="0.25">
      <c r="B1839" s="224"/>
      <c r="C1839" s="224"/>
      <c r="D1839" s="224"/>
      <c r="E1839" s="224"/>
      <c r="F1839" s="224"/>
      <c r="G1839" s="224"/>
      <c r="H1839" s="224"/>
      <c r="I1839" s="224"/>
      <c r="J1839" s="224"/>
      <c r="K1839" s="224"/>
      <c r="L1839" s="224"/>
      <c r="M1839" s="224"/>
      <c r="N1839" s="224"/>
    </row>
    <row r="1840" spans="2:14" x14ac:dyDescent="0.25">
      <c r="B1840" s="224"/>
      <c r="C1840" s="224"/>
      <c r="D1840" s="224"/>
      <c r="E1840" s="224"/>
      <c r="F1840" s="224"/>
      <c r="G1840" s="224"/>
      <c r="H1840" s="224"/>
      <c r="I1840" s="224"/>
      <c r="J1840" s="224"/>
      <c r="K1840" s="224"/>
      <c r="L1840" s="224"/>
      <c r="M1840" s="224"/>
      <c r="N1840" s="224"/>
    </row>
    <row r="1841" spans="2:14" x14ac:dyDescent="0.25">
      <c r="B1841" s="224"/>
      <c r="C1841" s="224"/>
      <c r="D1841" s="224"/>
      <c r="E1841" s="224"/>
      <c r="F1841" s="224"/>
      <c r="G1841" s="224"/>
      <c r="H1841" s="224"/>
      <c r="I1841" s="224"/>
      <c r="J1841" s="224"/>
      <c r="K1841" s="224"/>
      <c r="L1841" s="224"/>
      <c r="M1841" s="224"/>
      <c r="N1841" s="224"/>
    </row>
    <row r="1842" spans="2:14" x14ac:dyDescent="0.25">
      <c r="B1842" s="224"/>
      <c r="C1842" s="224"/>
      <c r="D1842" s="224"/>
      <c r="E1842" s="224"/>
      <c r="F1842" s="224"/>
      <c r="G1842" s="224"/>
      <c r="H1842" s="224"/>
      <c r="I1842" s="224"/>
      <c r="J1842" s="224"/>
      <c r="K1842" s="224"/>
      <c r="L1842" s="224"/>
      <c r="M1842" s="224"/>
      <c r="N1842" s="224"/>
    </row>
    <row r="1843" spans="2:14" x14ac:dyDescent="0.25">
      <c r="B1843" s="224"/>
      <c r="C1843" s="224"/>
      <c r="D1843" s="224"/>
      <c r="E1843" s="224"/>
      <c r="F1843" s="224"/>
      <c r="G1843" s="224"/>
      <c r="H1843" s="224"/>
      <c r="I1843" s="224"/>
      <c r="J1843" s="224"/>
      <c r="K1843" s="224"/>
      <c r="L1843" s="224"/>
      <c r="M1843" s="224"/>
      <c r="N1843" s="224"/>
    </row>
    <row r="1844" spans="2:14" x14ac:dyDescent="0.25">
      <c r="B1844" s="224"/>
      <c r="C1844" s="224"/>
      <c r="D1844" s="224"/>
      <c r="E1844" s="224"/>
      <c r="F1844" s="224"/>
      <c r="G1844" s="224"/>
      <c r="H1844" s="224"/>
      <c r="I1844" s="224"/>
      <c r="J1844" s="224"/>
      <c r="K1844" s="224"/>
      <c r="L1844" s="224"/>
      <c r="M1844" s="224"/>
      <c r="N1844" s="224"/>
    </row>
    <row r="1845" spans="2:14" x14ac:dyDescent="0.25">
      <c r="B1845" s="224"/>
      <c r="C1845" s="224"/>
      <c r="D1845" s="224"/>
      <c r="E1845" s="224"/>
      <c r="F1845" s="224"/>
      <c r="G1845" s="224"/>
      <c r="H1845" s="224"/>
      <c r="I1845" s="224"/>
      <c r="J1845" s="224"/>
      <c r="K1845" s="224"/>
      <c r="L1845" s="224"/>
      <c r="M1845" s="224"/>
      <c r="N1845" s="224"/>
    </row>
    <row r="1846" spans="2:14" x14ac:dyDescent="0.25">
      <c r="B1846" s="224"/>
      <c r="C1846" s="224"/>
      <c r="D1846" s="224"/>
      <c r="E1846" s="224"/>
      <c r="F1846" s="224"/>
      <c r="G1846" s="224"/>
      <c r="H1846" s="224"/>
      <c r="I1846" s="224"/>
      <c r="J1846" s="224"/>
      <c r="K1846" s="224"/>
      <c r="L1846" s="224"/>
      <c r="M1846" s="224"/>
      <c r="N1846" s="224"/>
    </row>
    <row r="1847" spans="2:14" x14ac:dyDescent="0.25">
      <c r="B1847" s="224"/>
      <c r="C1847" s="224"/>
      <c r="D1847" s="224"/>
      <c r="E1847" s="224"/>
      <c r="F1847" s="224"/>
      <c r="G1847" s="224"/>
      <c r="H1847" s="224"/>
      <c r="I1847" s="224"/>
      <c r="J1847" s="224"/>
      <c r="K1847" s="224"/>
      <c r="L1847" s="224"/>
      <c r="M1847" s="224"/>
      <c r="N1847" s="224"/>
    </row>
    <row r="1848" spans="2:14" x14ac:dyDescent="0.25">
      <c r="B1848" s="224"/>
      <c r="C1848" s="224"/>
      <c r="D1848" s="224"/>
      <c r="E1848" s="224"/>
      <c r="F1848" s="224"/>
      <c r="G1848" s="224"/>
      <c r="H1848" s="224"/>
      <c r="I1848" s="224"/>
      <c r="J1848" s="224"/>
      <c r="K1848" s="224"/>
      <c r="L1848" s="224"/>
      <c r="M1848" s="224"/>
      <c r="N1848" s="224"/>
    </row>
    <row r="1849" spans="2:14" x14ac:dyDescent="0.25">
      <c r="B1849" s="224"/>
      <c r="C1849" s="224"/>
      <c r="D1849" s="224"/>
      <c r="E1849" s="224"/>
      <c r="F1849" s="224"/>
      <c r="G1849" s="224"/>
      <c r="H1849" s="224"/>
      <c r="I1849" s="224"/>
      <c r="J1849" s="224"/>
      <c r="K1849" s="224"/>
      <c r="L1849" s="224"/>
      <c r="M1849" s="224"/>
      <c r="N1849" s="224"/>
    </row>
    <row r="1850" spans="2:14" x14ac:dyDescent="0.25">
      <c r="B1850" s="224"/>
      <c r="C1850" s="224"/>
      <c r="D1850" s="224"/>
      <c r="E1850" s="224"/>
      <c r="F1850" s="224"/>
      <c r="G1850" s="224"/>
      <c r="H1850" s="224"/>
      <c r="I1850" s="224"/>
      <c r="J1850" s="224"/>
      <c r="K1850" s="224"/>
      <c r="L1850" s="224"/>
      <c r="M1850" s="224"/>
      <c r="N1850" s="224"/>
    </row>
    <row r="1851" spans="2:14" x14ac:dyDescent="0.25">
      <c r="B1851" s="224"/>
      <c r="C1851" s="224"/>
      <c r="D1851" s="224"/>
      <c r="E1851" s="224"/>
      <c r="F1851" s="224"/>
      <c r="G1851" s="224"/>
      <c r="H1851" s="224"/>
      <c r="I1851" s="224"/>
      <c r="J1851" s="224"/>
      <c r="K1851" s="224"/>
      <c r="L1851" s="224"/>
      <c r="M1851" s="224"/>
      <c r="N1851" s="224"/>
    </row>
    <row r="1852" spans="2:14" x14ac:dyDescent="0.25">
      <c r="B1852" s="224"/>
      <c r="C1852" s="224"/>
      <c r="D1852" s="224"/>
      <c r="E1852" s="224"/>
      <c r="F1852" s="224"/>
      <c r="G1852" s="224"/>
      <c r="H1852" s="224"/>
      <c r="I1852" s="224"/>
      <c r="J1852" s="224"/>
      <c r="K1852" s="224"/>
      <c r="L1852" s="224"/>
      <c r="M1852" s="224"/>
      <c r="N1852" s="224"/>
    </row>
    <row r="1853" spans="2:14" x14ac:dyDescent="0.25">
      <c r="B1853" s="224"/>
      <c r="C1853" s="224"/>
      <c r="D1853" s="224"/>
      <c r="E1853" s="224"/>
      <c r="F1853" s="224"/>
      <c r="G1853" s="224"/>
      <c r="H1853" s="224"/>
      <c r="I1853" s="224"/>
      <c r="J1853" s="224"/>
      <c r="K1853" s="224"/>
      <c r="L1853" s="224"/>
      <c r="M1853" s="224"/>
      <c r="N1853" s="224"/>
    </row>
    <row r="1854" spans="2:14" x14ac:dyDescent="0.25">
      <c r="B1854" s="224"/>
      <c r="C1854" s="224"/>
      <c r="D1854" s="224"/>
      <c r="E1854" s="224"/>
      <c r="F1854" s="224"/>
      <c r="G1854" s="224"/>
      <c r="H1854" s="224"/>
      <c r="I1854" s="224"/>
      <c r="J1854" s="224"/>
      <c r="K1854" s="224"/>
      <c r="L1854" s="224"/>
      <c r="M1854" s="224"/>
      <c r="N1854" s="224"/>
    </row>
    <row r="1855" spans="2:14" x14ac:dyDescent="0.25">
      <c r="B1855" s="224"/>
      <c r="C1855" s="224"/>
      <c r="D1855" s="224"/>
      <c r="E1855" s="224"/>
      <c r="F1855" s="224"/>
      <c r="G1855" s="224"/>
      <c r="H1855" s="224"/>
      <c r="I1855" s="224"/>
      <c r="J1855" s="224"/>
      <c r="K1855" s="224"/>
      <c r="L1855" s="224"/>
      <c r="M1855" s="224"/>
      <c r="N1855" s="224"/>
    </row>
    <row r="1856" spans="2:14" x14ac:dyDescent="0.25">
      <c r="B1856" s="224"/>
      <c r="C1856" s="224"/>
      <c r="D1856" s="224"/>
      <c r="E1856" s="224"/>
      <c r="F1856" s="224"/>
      <c r="G1856" s="224"/>
      <c r="H1856" s="224"/>
      <c r="I1856" s="224"/>
      <c r="J1856" s="224"/>
      <c r="K1856" s="224"/>
      <c r="L1856" s="224"/>
      <c r="M1856" s="224"/>
      <c r="N1856" s="224"/>
    </row>
    <row r="1857" spans="2:14" x14ac:dyDescent="0.25">
      <c r="B1857" s="224"/>
      <c r="C1857" s="224"/>
      <c r="D1857" s="224"/>
      <c r="E1857" s="224"/>
      <c r="F1857" s="224"/>
      <c r="G1857" s="224"/>
      <c r="H1857" s="224"/>
      <c r="I1857" s="224"/>
      <c r="J1857" s="224"/>
      <c r="K1857" s="224"/>
      <c r="L1857" s="224"/>
      <c r="M1857" s="224"/>
      <c r="N1857" s="224"/>
    </row>
    <row r="1858" spans="2:14" x14ac:dyDescent="0.25">
      <c r="B1858" s="224"/>
      <c r="C1858" s="224"/>
      <c r="D1858" s="224"/>
      <c r="E1858" s="224"/>
      <c r="F1858" s="224"/>
      <c r="G1858" s="224"/>
      <c r="H1858" s="224"/>
      <c r="I1858" s="224"/>
      <c r="J1858" s="224"/>
      <c r="K1858" s="224"/>
      <c r="L1858" s="224"/>
      <c r="M1858" s="224"/>
      <c r="N1858" s="224"/>
    </row>
    <row r="1859" spans="2:14" x14ac:dyDescent="0.25">
      <c r="G1859" s="240"/>
      <c r="H1859" s="240"/>
      <c r="I1859" s="240"/>
      <c r="J1859" s="240"/>
      <c r="K1859" s="240"/>
      <c r="L1859" s="240"/>
      <c r="M1859" s="240"/>
      <c r="N1859" s="240"/>
    </row>
    <row r="1047783" spans="2:6" x14ac:dyDescent="0.25">
      <c r="B1047783" s="224"/>
      <c r="C1047783" s="224"/>
      <c r="D1047783" s="224"/>
      <c r="E1047783" s="224"/>
      <c r="F1047783" s="224"/>
    </row>
  </sheetData>
  <mergeCells count="156">
    <mergeCell ref="I180:I181"/>
    <mergeCell ref="J180:J181"/>
    <mergeCell ref="B192:B194"/>
    <mergeCell ref="C192:C194"/>
    <mergeCell ref="D192:D194"/>
    <mergeCell ref="E192:E194"/>
    <mergeCell ref="F192:F194"/>
    <mergeCell ref="I199:I200"/>
    <mergeCell ref="B188:B190"/>
    <mergeCell ref="C188:C190"/>
    <mergeCell ref="D188:D190"/>
    <mergeCell ref="E188:E190"/>
    <mergeCell ref="F188:F190"/>
    <mergeCell ref="J199:J200"/>
    <mergeCell ref="B199:B200"/>
    <mergeCell ref="C199:C200"/>
    <mergeCell ref="D199:D200"/>
    <mergeCell ref="E199:E200"/>
    <mergeCell ref="F199:F200"/>
    <mergeCell ref="G199:G200"/>
    <mergeCell ref="H199:H200"/>
    <mergeCell ref="B180:B181"/>
    <mergeCell ref="C180:C181"/>
    <mergeCell ref="D180:D181"/>
    <mergeCell ref="E180:E181"/>
    <mergeCell ref="F180:F181"/>
    <mergeCell ref="G172:G173"/>
    <mergeCell ref="H172:H173"/>
    <mergeCell ref="G180:G181"/>
    <mergeCell ref="H180:H181"/>
    <mergeCell ref="J154:J155"/>
    <mergeCell ref="G154:G155"/>
    <mergeCell ref="H154:H155"/>
    <mergeCell ref="I154:I155"/>
    <mergeCell ref="I172:I173"/>
    <mergeCell ref="J172:J173"/>
    <mergeCell ref="B172:B173"/>
    <mergeCell ref="C172:C173"/>
    <mergeCell ref="D172:D173"/>
    <mergeCell ref="E172:E173"/>
    <mergeCell ref="F172:F173"/>
    <mergeCell ref="B148:B149"/>
    <mergeCell ref="C148:C149"/>
    <mergeCell ref="D148:D149"/>
    <mergeCell ref="E148:E149"/>
    <mergeCell ref="F148:F149"/>
    <mergeCell ref="B154:B155"/>
    <mergeCell ref="C154:C155"/>
    <mergeCell ref="D154:D155"/>
    <mergeCell ref="E154:E155"/>
    <mergeCell ref="F154:F155"/>
    <mergeCell ref="B141:B142"/>
    <mergeCell ref="C141:C142"/>
    <mergeCell ref="D141:D142"/>
    <mergeCell ref="E141:E142"/>
    <mergeCell ref="F141:F142"/>
    <mergeCell ref="B134:B136"/>
    <mergeCell ref="C134:C136"/>
    <mergeCell ref="D134:D136"/>
    <mergeCell ref="E134:E136"/>
    <mergeCell ref="F134:F136"/>
    <mergeCell ref="F106:F107"/>
    <mergeCell ref="B112:B113"/>
    <mergeCell ref="C112:C113"/>
    <mergeCell ref="D112:D113"/>
    <mergeCell ref="B106:B107"/>
    <mergeCell ref="C106:C107"/>
    <mergeCell ref="D106:D107"/>
    <mergeCell ref="E106:E107"/>
    <mergeCell ref="J112:J113"/>
    <mergeCell ref="E112:E113"/>
    <mergeCell ref="F112:F113"/>
    <mergeCell ref="G112:G113"/>
    <mergeCell ref="H112:H113"/>
    <mergeCell ref="I112:I113"/>
    <mergeCell ref="I95:I96"/>
    <mergeCell ref="J95:J96"/>
    <mergeCell ref="B95:B96"/>
    <mergeCell ref="C95:C96"/>
    <mergeCell ref="D95:D96"/>
    <mergeCell ref="E95:E96"/>
    <mergeCell ref="F95:F96"/>
    <mergeCell ref="B103:B104"/>
    <mergeCell ref="C103:C104"/>
    <mergeCell ref="D103:D104"/>
    <mergeCell ref="E103:E104"/>
    <mergeCell ref="F103:F104"/>
    <mergeCell ref="G95:G96"/>
    <mergeCell ref="H95:H96"/>
    <mergeCell ref="G103:G104"/>
    <mergeCell ref="H103:H104"/>
    <mergeCell ref="I103:I104"/>
    <mergeCell ref="J103:J104"/>
    <mergeCell ref="B62:B63"/>
    <mergeCell ref="C62:C63"/>
    <mergeCell ref="D62:D63"/>
    <mergeCell ref="E62:E63"/>
    <mergeCell ref="F62:F63"/>
    <mergeCell ref="F66:F68"/>
    <mergeCell ref="B69:B70"/>
    <mergeCell ref="C69:C70"/>
    <mergeCell ref="D69:D70"/>
    <mergeCell ref="E69:E70"/>
    <mergeCell ref="F69:F70"/>
    <mergeCell ref="B66:B68"/>
    <mergeCell ref="C66:C68"/>
    <mergeCell ref="D66:D68"/>
    <mergeCell ref="E66:E68"/>
    <mergeCell ref="G57:G58"/>
    <mergeCell ref="H57:H58"/>
    <mergeCell ref="I57:I58"/>
    <mergeCell ref="J57:J58"/>
    <mergeCell ref="G55:G56"/>
    <mergeCell ref="H55:H56"/>
    <mergeCell ref="I55:I56"/>
    <mergeCell ref="J55:J56"/>
    <mergeCell ref="G62:G63"/>
    <mergeCell ref="H62:H63"/>
    <mergeCell ref="I62:I63"/>
    <mergeCell ref="J62:J63"/>
    <mergeCell ref="B57:B58"/>
    <mergeCell ref="C57:C58"/>
    <mergeCell ref="D57:D58"/>
    <mergeCell ref="E57:E58"/>
    <mergeCell ref="B55:B56"/>
    <mergeCell ref="C55:C56"/>
    <mergeCell ref="D55:D56"/>
    <mergeCell ref="E55:E56"/>
    <mergeCell ref="F55:F56"/>
    <mergeCell ref="F57:F58"/>
    <mergeCell ref="G47:G48"/>
    <mergeCell ref="H47:H48"/>
    <mergeCell ref="I47:I48"/>
    <mergeCell ref="J47:J48"/>
    <mergeCell ref="B47:B48"/>
    <mergeCell ref="C47:C48"/>
    <mergeCell ref="D47:D48"/>
    <mergeCell ref="E47:E48"/>
    <mergeCell ref="F47:F48"/>
    <mergeCell ref="C1:D1"/>
    <mergeCell ref="E1:F1"/>
    <mergeCell ref="G1:N1"/>
    <mergeCell ref="E2:F2"/>
    <mergeCell ref="G2:J2"/>
    <mergeCell ref="K2:N2"/>
    <mergeCell ref="C3:D3"/>
    <mergeCell ref="B43:B44"/>
    <mergeCell ref="C43:C44"/>
    <mergeCell ref="D43:D44"/>
    <mergeCell ref="E43:E44"/>
    <mergeCell ref="F43:F44"/>
    <mergeCell ref="B38:B40"/>
    <mergeCell ref="C38:C40"/>
    <mergeCell ref="D38:D40"/>
    <mergeCell ref="E38:E40"/>
    <mergeCell ref="F38:F4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A76FF-8BC0-4367-A2A7-C865136C4A18}">
  <dimension ref="A1:N605"/>
  <sheetViews>
    <sheetView zoomScale="72" workbookViewId="0">
      <selection activeCell="H135" sqref="H135"/>
    </sheetView>
  </sheetViews>
  <sheetFormatPr baseColWidth="10" defaultColWidth="21.7109375" defaultRowHeight="15" x14ac:dyDescent="0.25"/>
  <cols>
    <col min="1" max="1" width="17.140625" style="224" customWidth="1"/>
    <col min="2" max="2" width="15.140625" style="362" customWidth="1"/>
    <col min="3" max="3" width="16.42578125" style="339" customWidth="1"/>
    <col min="4" max="4" width="17.7109375" style="339" customWidth="1"/>
    <col min="5" max="5" width="21.7109375" style="341"/>
    <col min="6" max="6" width="21.7109375" style="342"/>
    <col min="7" max="7" width="15.140625" style="232" customWidth="1"/>
    <col min="8" max="8" width="21.7109375" style="232"/>
    <col min="9" max="9" width="15.7109375" style="232" customWidth="1"/>
    <col min="10" max="10" width="18" style="232" customWidth="1"/>
    <col min="11" max="14" width="21.7109375" style="232"/>
    <col min="15" max="16384" width="21.7109375" style="224"/>
  </cols>
  <sheetData>
    <row r="1" spans="1:14" ht="15" customHeight="1" x14ac:dyDescent="0.25">
      <c r="A1" s="320" t="s">
        <v>1777</v>
      </c>
      <c r="B1" s="321" t="s">
        <v>1</v>
      </c>
      <c r="C1" s="322" t="s">
        <v>2818</v>
      </c>
      <c r="D1" s="322"/>
      <c r="E1" s="218" t="s">
        <v>1286</v>
      </c>
      <c r="F1" s="218"/>
      <c r="G1" s="323" t="s">
        <v>0</v>
      </c>
      <c r="H1" s="323"/>
      <c r="I1" s="323"/>
      <c r="J1" s="323"/>
      <c r="K1" s="323" t="s">
        <v>0</v>
      </c>
      <c r="L1" s="323"/>
      <c r="M1" s="323"/>
      <c r="N1" s="324"/>
    </row>
    <row r="2" spans="1:14" ht="15" customHeight="1" x14ac:dyDescent="0.25">
      <c r="A2" s="228"/>
      <c r="B2" s="325"/>
      <c r="C2" s="326" t="s">
        <v>2721</v>
      </c>
      <c r="D2" s="326" t="s">
        <v>2723</v>
      </c>
      <c r="E2" s="227" t="s">
        <v>2722</v>
      </c>
      <c r="F2" s="227"/>
      <c r="G2" s="327" t="s">
        <v>2721</v>
      </c>
      <c r="H2" s="327"/>
      <c r="I2" s="327"/>
      <c r="J2" s="327"/>
      <c r="K2" s="327" t="s">
        <v>2720</v>
      </c>
      <c r="L2" s="327"/>
      <c r="M2" s="327"/>
      <c r="N2" s="328"/>
    </row>
    <row r="3" spans="1:14" ht="15.75" x14ac:dyDescent="0.25">
      <c r="A3" s="228"/>
      <c r="B3" s="329"/>
      <c r="C3" s="330" t="s">
        <v>2818</v>
      </c>
      <c r="D3" s="331"/>
      <c r="E3" s="332" t="s">
        <v>2</v>
      </c>
      <c r="F3" s="333" t="s">
        <v>3</v>
      </c>
      <c r="G3" s="17" t="s">
        <v>4</v>
      </c>
      <c r="H3" s="17" t="s">
        <v>5</v>
      </c>
      <c r="I3" s="17" t="s">
        <v>6</v>
      </c>
      <c r="J3" s="17" t="s">
        <v>7</v>
      </c>
      <c r="K3" s="17" t="s">
        <v>4</v>
      </c>
      <c r="L3" s="17" t="s">
        <v>5</v>
      </c>
      <c r="M3" s="17" t="s">
        <v>6</v>
      </c>
      <c r="N3" s="24" t="s">
        <v>7</v>
      </c>
    </row>
    <row r="4" spans="1:14" ht="15.75" x14ac:dyDescent="0.25">
      <c r="A4" s="334" t="s">
        <v>8</v>
      </c>
      <c r="B4" s="335" t="s">
        <v>172</v>
      </c>
      <c r="C4" s="336" t="s">
        <v>15</v>
      </c>
      <c r="D4" s="336" t="s">
        <v>15</v>
      </c>
      <c r="E4" s="337">
        <v>0.21631666805737099</v>
      </c>
      <c r="F4" s="338" t="s">
        <v>173</v>
      </c>
      <c r="G4" s="31" t="s">
        <v>174</v>
      </c>
      <c r="H4" s="31" t="s">
        <v>175</v>
      </c>
      <c r="I4" s="129" t="s">
        <v>176</v>
      </c>
      <c r="J4" s="31">
        <v>-0.29378199999999999</v>
      </c>
      <c r="K4" s="31" t="s">
        <v>174</v>
      </c>
      <c r="L4" s="31" t="s">
        <v>175</v>
      </c>
      <c r="M4" s="129" t="s">
        <v>176</v>
      </c>
      <c r="N4" s="129">
        <v>-0.35228500000000001</v>
      </c>
    </row>
    <row r="5" spans="1:14" ht="15.75" x14ac:dyDescent="0.25">
      <c r="A5" s="334"/>
      <c r="B5" s="335" t="s">
        <v>88</v>
      </c>
      <c r="C5" s="336" t="s">
        <v>15</v>
      </c>
      <c r="D5" s="336" t="s">
        <v>15</v>
      </c>
      <c r="E5" s="337">
        <v>0.61667068061599695</v>
      </c>
      <c r="F5" s="338" t="s">
        <v>89</v>
      </c>
      <c r="G5" s="31"/>
      <c r="H5" s="31"/>
      <c r="I5" s="31"/>
      <c r="J5" s="31"/>
      <c r="K5" s="31"/>
      <c r="L5" s="31"/>
      <c r="M5" s="31"/>
      <c r="N5" s="129"/>
    </row>
    <row r="6" spans="1:14" ht="15.75" x14ac:dyDescent="0.25">
      <c r="A6" s="334"/>
      <c r="B6" s="335" t="s">
        <v>177</v>
      </c>
      <c r="C6" s="336" t="s">
        <v>15</v>
      </c>
      <c r="D6" s="336" t="s">
        <v>15</v>
      </c>
      <c r="E6" s="337"/>
      <c r="F6" s="338"/>
      <c r="G6" s="31"/>
      <c r="H6" s="31"/>
      <c r="I6" s="31"/>
      <c r="J6" s="31"/>
      <c r="K6" s="31"/>
      <c r="L6" s="31"/>
      <c r="M6" s="31"/>
      <c r="N6" s="129"/>
    </row>
    <row r="7" spans="1:14" ht="15.75" x14ac:dyDescent="0.25">
      <c r="A7" s="334"/>
      <c r="B7" s="335" t="s">
        <v>90</v>
      </c>
      <c r="C7" s="336" t="s">
        <v>15</v>
      </c>
      <c r="D7" s="336" t="s">
        <v>20</v>
      </c>
      <c r="E7" s="337">
        <v>0.22279286675971099</v>
      </c>
      <c r="F7" s="338" t="s">
        <v>178</v>
      </c>
      <c r="G7" s="31" t="s">
        <v>46</v>
      </c>
      <c r="H7" s="31" t="s">
        <v>47</v>
      </c>
      <c r="I7" s="129" t="s">
        <v>176</v>
      </c>
      <c r="J7" s="31">
        <v>-0.286796</v>
      </c>
      <c r="K7" s="31" t="s">
        <v>46</v>
      </c>
      <c r="L7" s="31" t="s">
        <v>47</v>
      </c>
      <c r="M7" s="129" t="s">
        <v>176</v>
      </c>
      <c r="N7" s="129">
        <v>-0.31141099999999999</v>
      </c>
    </row>
    <row r="8" spans="1:14" ht="15.75" x14ac:dyDescent="0.25">
      <c r="A8" s="334"/>
      <c r="B8" s="335" t="s">
        <v>179</v>
      </c>
      <c r="C8" s="336" t="s">
        <v>15</v>
      </c>
      <c r="D8" s="336" t="s">
        <v>15</v>
      </c>
      <c r="E8" s="337">
        <v>1.1138908132000599E-2</v>
      </c>
      <c r="F8" s="338" t="s">
        <v>180</v>
      </c>
      <c r="G8" s="31" t="s">
        <v>12</v>
      </c>
      <c r="H8" s="31" t="s">
        <v>13</v>
      </c>
      <c r="I8" s="31">
        <v>0.32061800000000001</v>
      </c>
      <c r="J8" s="129" t="s">
        <v>176</v>
      </c>
      <c r="K8" s="31" t="s">
        <v>12</v>
      </c>
      <c r="L8" s="31" t="s">
        <v>13</v>
      </c>
      <c r="M8" s="31">
        <v>0.31880500000000001</v>
      </c>
      <c r="N8" s="129" t="s">
        <v>176</v>
      </c>
    </row>
    <row r="9" spans="1:14" ht="15.75" x14ac:dyDescent="0.25">
      <c r="A9" s="334"/>
      <c r="B9" s="335" t="s">
        <v>181</v>
      </c>
      <c r="C9" s="336" t="s">
        <v>15</v>
      </c>
      <c r="D9" s="336" t="s">
        <v>15</v>
      </c>
      <c r="E9" s="337">
        <v>0.162842668159391</v>
      </c>
      <c r="F9" s="338" t="s">
        <v>182</v>
      </c>
      <c r="G9" s="31" t="s">
        <v>46</v>
      </c>
      <c r="H9" s="31" t="s">
        <v>47</v>
      </c>
      <c r="I9" s="129" t="s">
        <v>176</v>
      </c>
      <c r="J9" s="31">
        <v>-0.286796</v>
      </c>
      <c r="K9" s="31" t="s">
        <v>46</v>
      </c>
      <c r="L9" s="31" t="s">
        <v>47</v>
      </c>
      <c r="M9" s="129" t="s">
        <v>176</v>
      </c>
      <c r="N9" s="129">
        <v>-0.31141099999999999</v>
      </c>
    </row>
    <row r="10" spans="1:14" ht="15.75" x14ac:dyDescent="0.25">
      <c r="A10" s="334"/>
      <c r="B10" s="335" t="s">
        <v>183</v>
      </c>
      <c r="C10" s="336" t="s">
        <v>15</v>
      </c>
      <c r="D10" s="336" t="s">
        <v>15</v>
      </c>
      <c r="E10" s="337">
        <v>-0.33625426027397698</v>
      </c>
      <c r="F10" s="338" t="s">
        <v>184</v>
      </c>
      <c r="G10" s="31" t="s">
        <v>83</v>
      </c>
      <c r="H10" s="31" t="s">
        <v>84</v>
      </c>
      <c r="I10" s="31">
        <v>0.56274999999999997</v>
      </c>
      <c r="J10" s="129" t="s">
        <v>176</v>
      </c>
      <c r="K10" s="31" t="s">
        <v>83</v>
      </c>
      <c r="L10" s="31" t="s">
        <v>84</v>
      </c>
      <c r="M10" s="31">
        <v>0.538246</v>
      </c>
      <c r="N10" s="129" t="s">
        <v>176</v>
      </c>
    </row>
    <row r="11" spans="1:14" ht="15.75" x14ac:dyDescent="0.25">
      <c r="A11" s="334"/>
      <c r="B11" s="335" t="s">
        <v>185</v>
      </c>
      <c r="C11" s="336" t="s">
        <v>15</v>
      </c>
      <c r="D11" s="336" t="s">
        <v>15</v>
      </c>
      <c r="E11" s="337">
        <v>0.19315625639693201</v>
      </c>
      <c r="F11" s="338" t="s">
        <v>186</v>
      </c>
      <c r="G11" s="31" t="s">
        <v>46</v>
      </c>
      <c r="H11" s="31" t="s">
        <v>47</v>
      </c>
      <c r="I11" s="129" t="s">
        <v>176</v>
      </c>
      <c r="J11" s="31">
        <v>-0.286796</v>
      </c>
      <c r="K11" s="31" t="s">
        <v>46</v>
      </c>
      <c r="L11" s="31" t="s">
        <v>47</v>
      </c>
      <c r="M11" s="129" t="s">
        <v>176</v>
      </c>
      <c r="N11" s="129">
        <v>-0.31141099999999999</v>
      </c>
    </row>
    <row r="12" spans="1:14" ht="15.75" x14ac:dyDescent="0.25">
      <c r="A12" s="334"/>
      <c r="B12" s="335" t="s">
        <v>187</v>
      </c>
      <c r="C12" s="336" t="s">
        <v>15</v>
      </c>
      <c r="D12" s="336" t="s">
        <v>15</v>
      </c>
      <c r="E12" s="337">
        <v>-0.190326898052191</v>
      </c>
      <c r="F12" s="338" t="s">
        <v>188</v>
      </c>
      <c r="G12" s="31" t="s">
        <v>12</v>
      </c>
      <c r="H12" s="31" t="s">
        <v>13</v>
      </c>
      <c r="I12" s="31">
        <v>0.32061800000000001</v>
      </c>
      <c r="J12" s="129" t="s">
        <v>176</v>
      </c>
      <c r="K12" s="31" t="s">
        <v>12</v>
      </c>
      <c r="L12" s="31" t="s">
        <v>13</v>
      </c>
      <c r="M12" s="31">
        <v>0.31880500000000001</v>
      </c>
      <c r="N12" s="129" t="s">
        <v>176</v>
      </c>
    </row>
    <row r="13" spans="1:14" ht="15.75" x14ac:dyDescent="0.25">
      <c r="A13" s="334"/>
      <c r="B13" s="335" t="s">
        <v>189</v>
      </c>
      <c r="C13" s="336" t="s">
        <v>15</v>
      </c>
      <c r="D13" s="336" t="s">
        <v>15</v>
      </c>
      <c r="E13" s="337">
        <v>0.414653047154387</v>
      </c>
      <c r="F13" s="338" t="s">
        <v>190</v>
      </c>
      <c r="G13" s="31" t="s">
        <v>83</v>
      </c>
      <c r="H13" s="31" t="s">
        <v>84</v>
      </c>
      <c r="I13" s="31">
        <v>0.56274999999999997</v>
      </c>
      <c r="J13" s="129" t="s">
        <v>176</v>
      </c>
      <c r="K13" s="31" t="s">
        <v>83</v>
      </c>
      <c r="L13" s="31" t="s">
        <v>84</v>
      </c>
      <c r="M13" s="31">
        <v>0.538246</v>
      </c>
      <c r="N13" s="129" t="s">
        <v>176</v>
      </c>
    </row>
    <row r="14" spans="1:14" ht="15.75" x14ac:dyDescent="0.25">
      <c r="A14" s="334"/>
      <c r="B14" s="335" t="s">
        <v>54</v>
      </c>
      <c r="C14" s="336" t="s">
        <v>15</v>
      </c>
      <c r="D14" s="336" t="s">
        <v>15</v>
      </c>
      <c r="E14" s="337">
        <v>-0.63765351315027496</v>
      </c>
      <c r="F14" s="338" t="s">
        <v>55</v>
      </c>
      <c r="G14" s="31" t="s">
        <v>56</v>
      </c>
      <c r="H14" s="31" t="s">
        <v>57</v>
      </c>
      <c r="I14" s="129" t="s">
        <v>176</v>
      </c>
      <c r="J14" s="31">
        <v>-0.28298499999999999</v>
      </c>
      <c r="K14" s="31" t="s">
        <v>56</v>
      </c>
      <c r="L14" s="31" t="s">
        <v>57</v>
      </c>
      <c r="M14" s="129" t="s">
        <v>176</v>
      </c>
      <c r="N14" s="129">
        <v>-0.29685499999999998</v>
      </c>
    </row>
    <row r="15" spans="1:14" ht="15.75" x14ac:dyDescent="0.25">
      <c r="A15" s="334"/>
      <c r="B15" s="335" t="s">
        <v>92</v>
      </c>
      <c r="C15" s="336" t="s">
        <v>15</v>
      </c>
      <c r="D15" s="336" t="s">
        <v>15</v>
      </c>
      <c r="E15" s="337">
        <v>-0.37447672840653601</v>
      </c>
      <c r="F15" s="338" t="s">
        <v>93</v>
      </c>
      <c r="G15" s="31"/>
      <c r="H15" s="31"/>
      <c r="I15" s="31"/>
      <c r="J15" s="31"/>
      <c r="K15" s="31"/>
      <c r="L15" s="31"/>
      <c r="M15" s="31"/>
      <c r="N15" s="129"/>
    </row>
    <row r="16" spans="1:14" ht="15.75" x14ac:dyDescent="0.25">
      <c r="A16" s="334"/>
      <c r="B16" s="335" t="s">
        <v>191</v>
      </c>
      <c r="C16" s="336" t="s">
        <v>15</v>
      </c>
      <c r="D16" s="336" t="s">
        <v>15</v>
      </c>
      <c r="E16" s="337">
        <v>8.1467822761389599E-2</v>
      </c>
      <c r="F16" s="338" t="s">
        <v>192</v>
      </c>
      <c r="G16" s="31" t="s">
        <v>28</v>
      </c>
      <c r="H16" s="31" t="s">
        <v>29</v>
      </c>
      <c r="I16" s="129" t="s">
        <v>176</v>
      </c>
      <c r="J16" s="31">
        <v>-0.329764</v>
      </c>
      <c r="K16" s="31" t="s">
        <v>28</v>
      </c>
      <c r="L16" s="31" t="s">
        <v>29</v>
      </c>
      <c r="M16" s="129" t="s">
        <v>176</v>
      </c>
      <c r="N16" s="129">
        <v>-0.352572</v>
      </c>
    </row>
    <row r="17" spans="1:14" ht="15.75" x14ac:dyDescent="0.25">
      <c r="A17" s="334"/>
      <c r="B17" s="335" t="s">
        <v>193</v>
      </c>
      <c r="C17" s="336" t="s">
        <v>15</v>
      </c>
      <c r="D17" s="336" t="s">
        <v>15</v>
      </c>
      <c r="E17" s="337">
        <v>0.21972653152944399</v>
      </c>
      <c r="F17" s="338" t="s">
        <v>194</v>
      </c>
      <c r="G17" s="31"/>
      <c r="H17" s="31"/>
      <c r="I17" s="31"/>
      <c r="J17" s="31"/>
      <c r="K17" s="31"/>
      <c r="L17" s="31"/>
      <c r="M17" s="31"/>
      <c r="N17" s="129"/>
    </row>
    <row r="18" spans="1:14" ht="15.75" x14ac:dyDescent="0.25">
      <c r="A18" s="334"/>
      <c r="B18" s="335" t="s">
        <v>195</v>
      </c>
      <c r="C18" s="336" t="s">
        <v>15</v>
      </c>
      <c r="D18" s="336" t="s">
        <v>15</v>
      </c>
      <c r="E18" s="337">
        <v>-2.8489883769012202E-2</v>
      </c>
      <c r="F18" s="338" t="s">
        <v>196</v>
      </c>
      <c r="G18" s="31" t="s">
        <v>132</v>
      </c>
      <c r="H18" s="31" t="s">
        <v>197</v>
      </c>
      <c r="I18" s="31">
        <v>0.33963900000000002</v>
      </c>
      <c r="J18" s="129" t="s">
        <v>176</v>
      </c>
      <c r="K18" s="31" t="s">
        <v>132</v>
      </c>
      <c r="L18" s="31" t="s">
        <v>198</v>
      </c>
      <c r="M18" s="31">
        <v>0.33913500000000002</v>
      </c>
      <c r="N18" s="129" t="s">
        <v>176</v>
      </c>
    </row>
    <row r="19" spans="1:14" ht="15.75" x14ac:dyDescent="0.25">
      <c r="A19" s="334"/>
      <c r="B19" s="335" t="s">
        <v>199</v>
      </c>
      <c r="C19" s="336" t="s">
        <v>15</v>
      </c>
      <c r="D19" s="336" t="s">
        <v>15</v>
      </c>
      <c r="E19" s="337">
        <v>-2.3792296380440399E-2</v>
      </c>
      <c r="F19" s="338" t="s">
        <v>200</v>
      </c>
      <c r="G19" s="31" t="s">
        <v>28</v>
      </c>
      <c r="H19" s="31" t="s">
        <v>29</v>
      </c>
      <c r="I19" s="129" t="s">
        <v>176</v>
      </c>
      <c r="J19" s="31">
        <v>-0.329764</v>
      </c>
      <c r="K19" s="31" t="s">
        <v>28</v>
      </c>
      <c r="L19" s="31" t="s">
        <v>29</v>
      </c>
      <c r="M19" s="129" t="s">
        <v>176</v>
      </c>
      <c r="N19" s="129">
        <v>-0.352572</v>
      </c>
    </row>
    <row r="20" spans="1:14" ht="15" customHeight="1" x14ac:dyDescent="0.25">
      <c r="A20" s="228"/>
      <c r="B20" s="335" t="s">
        <v>201</v>
      </c>
      <c r="C20" s="339" t="s">
        <v>15</v>
      </c>
      <c r="D20" s="339" t="s">
        <v>15</v>
      </c>
      <c r="E20" s="337">
        <v>-2.3783268685361798E-2</v>
      </c>
      <c r="F20" s="338" t="s">
        <v>202</v>
      </c>
      <c r="N20" s="233"/>
    </row>
    <row r="21" spans="1:14" ht="15" customHeight="1" x14ac:dyDescent="0.25">
      <c r="A21" s="228"/>
      <c r="B21" s="335" t="s">
        <v>203</v>
      </c>
      <c r="C21" s="340" t="s">
        <v>20</v>
      </c>
      <c r="D21" s="340" t="s">
        <v>20</v>
      </c>
      <c r="N21" s="233"/>
    </row>
    <row r="22" spans="1:14" x14ac:dyDescent="0.25">
      <c r="A22" s="228"/>
      <c r="B22" s="335" t="s">
        <v>661</v>
      </c>
      <c r="C22" s="339" t="s">
        <v>15</v>
      </c>
      <c r="D22" s="339" t="s">
        <v>15</v>
      </c>
      <c r="E22" s="337">
        <v>0.129307358823082</v>
      </c>
      <c r="F22" s="338" t="s">
        <v>204</v>
      </c>
      <c r="N22" s="233"/>
    </row>
    <row r="23" spans="1:14" x14ac:dyDescent="0.25">
      <c r="A23" s="228"/>
      <c r="B23" s="335" t="s">
        <v>205</v>
      </c>
      <c r="C23" s="339" t="s">
        <v>15</v>
      </c>
      <c r="D23" s="339" t="s">
        <v>15</v>
      </c>
      <c r="E23" s="337">
        <v>0.57872838959205597</v>
      </c>
      <c r="F23" s="338" t="s">
        <v>206</v>
      </c>
      <c r="N23" s="233"/>
    </row>
    <row r="24" spans="1:14" ht="25.35" customHeight="1" x14ac:dyDescent="0.25">
      <c r="A24" s="228"/>
      <c r="B24" s="335" t="s">
        <v>207</v>
      </c>
      <c r="C24" s="339" t="s">
        <v>15</v>
      </c>
      <c r="D24" s="339" t="s">
        <v>15</v>
      </c>
      <c r="E24" s="337">
        <v>-0.27359928261145</v>
      </c>
      <c r="F24" s="338" t="s">
        <v>208</v>
      </c>
      <c r="G24" s="31" t="s">
        <v>132</v>
      </c>
      <c r="H24" s="31" t="s">
        <v>133</v>
      </c>
      <c r="I24" s="31">
        <v>0.33582299999999998</v>
      </c>
      <c r="J24" s="129" t="s">
        <v>176</v>
      </c>
      <c r="K24" s="31" t="s">
        <v>132</v>
      </c>
      <c r="L24" s="31" t="s">
        <v>133</v>
      </c>
      <c r="M24" s="31">
        <v>0.350024</v>
      </c>
      <c r="N24" s="129" t="s">
        <v>176</v>
      </c>
    </row>
    <row r="25" spans="1:14" ht="15" customHeight="1" x14ac:dyDescent="0.25">
      <c r="A25" s="228"/>
      <c r="B25" s="335" t="s">
        <v>209</v>
      </c>
      <c r="C25" s="339" t="s">
        <v>15</v>
      </c>
      <c r="D25" s="340" t="s">
        <v>20</v>
      </c>
      <c r="E25" s="337">
        <v>0.16530538090729299</v>
      </c>
      <c r="F25" s="338" t="s">
        <v>210</v>
      </c>
      <c r="N25" s="233"/>
    </row>
    <row r="26" spans="1:14" ht="15" customHeight="1" x14ac:dyDescent="0.25">
      <c r="A26" s="228"/>
      <c r="B26" s="335" t="s">
        <v>211</v>
      </c>
      <c r="C26" s="339" t="s">
        <v>15</v>
      </c>
      <c r="D26" s="339" t="s">
        <v>15</v>
      </c>
      <c r="E26" s="337">
        <v>0.28415713675696502</v>
      </c>
      <c r="F26" s="338" t="s">
        <v>212</v>
      </c>
      <c r="N26" s="233"/>
    </row>
    <row r="27" spans="1:14" x14ac:dyDescent="0.25">
      <c r="A27" s="228"/>
      <c r="B27" s="335" t="s">
        <v>213</v>
      </c>
      <c r="C27" s="339" t="s">
        <v>15</v>
      </c>
      <c r="D27" s="339" t="s">
        <v>15</v>
      </c>
      <c r="E27" s="337">
        <v>-0.69910035423980199</v>
      </c>
      <c r="F27" s="338" t="s">
        <v>214</v>
      </c>
      <c r="N27" s="233"/>
    </row>
    <row r="28" spans="1:14" x14ac:dyDescent="0.25">
      <c r="A28" s="228"/>
      <c r="B28" s="335" t="s">
        <v>215</v>
      </c>
      <c r="C28" s="339" t="s">
        <v>15</v>
      </c>
      <c r="D28" s="339" t="s">
        <v>15</v>
      </c>
      <c r="E28" s="337">
        <v>0.32548914810517399</v>
      </c>
      <c r="F28" s="338" t="s">
        <v>216</v>
      </c>
      <c r="N28" s="233"/>
    </row>
    <row r="29" spans="1:14" ht="33.75" customHeight="1" x14ac:dyDescent="0.25">
      <c r="A29" s="228"/>
      <c r="B29" s="335" t="s">
        <v>94</v>
      </c>
      <c r="C29" s="339" t="s">
        <v>15</v>
      </c>
      <c r="D29" s="339" t="s">
        <v>15</v>
      </c>
      <c r="E29" s="337">
        <v>0.26364580584828601</v>
      </c>
      <c r="F29" s="338" t="s">
        <v>95</v>
      </c>
      <c r="N29" s="233"/>
    </row>
    <row r="30" spans="1:14" ht="15" customHeight="1" x14ac:dyDescent="0.25">
      <c r="A30" s="228"/>
      <c r="B30" s="335" t="s">
        <v>217</v>
      </c>
      <c r="C30" s="339" t="s">
        <v>15</v>
      </c>
      <c r="D30" s="339" t="s">
        <v>15</v>
      </c>
      <c r="E30" s="337">
        <v>0.61136181242195198</v>
      </c>
      <c r="F30" s="338" t="s">
        <v>218</v>
      </c>
      <c r="G30" s="31" t="s">
        <v>219</v>
      </c>
      <c r="H30" s="31" t="s">
        <v>220</v>
      </c>
      <c r="I30" s="31">
        <v>0.54190400000000005</v>
      </c>
      <c r="J30" s="129" t="s">
        <v>176</v>
      </c>
      <c r="K30" s="31" t="s">
        <v>219</v>
      </c>
      <c r="L30" s="31" t="s">
        <v>220</v>
      </c>
      <c r="M30" s="31">
        <v>0.53815999999999997</v>
      </c>
      <c r="N30" s="129" t="s">
        <v>176</v>
      </c>
    </row>
    <row r="31" spans="1:14" ht="49.35" customHeight="1" x14ac:dyDescent="0.25">
      <c r="A31" s="228"/>
      <c r="B31" s="335" t="s">
        <v>221</v>
      </c>
      <c r="C31" s="339" t="s">
        <v>15</v>
      </c>
      <c r="D31" s="339" t="s">
        <v>15</v>
      </c>
      <c r="E31" s="337">
        <v>0.168463220069452</v>
      </c>
      <c r="F31" s="338" t="s">
        <v>222</v>
      </c>
      <c r="G31" s="31" t="s">
        <v>223</v>
      </c>
      <c r="H31" s="31" t="s">
        <v>224</v>
      </c>
      <c r="I31" s="129" t="s">
        <v>176</v>
      </c>
      <c r="J31" s="31">
        <v>-0.97343900000000005</v>
      </c>
      <c r="K31" s="31" t="s">
        <v>223</v>
      </c>
      <c r="L31" s="31" t="s">
        <v>224</v>
      </c>
      <c r="M31" s="129" t="s">
        <v>176</v>
      </c>
      <c r="N31" s="129">
        <v>-0.98773599999999995</v>
      </c>
    </row>
    <row r="32" spans="1:14" ht="15" customHeight="1" x14ac:dyDescent="0.25">
      <c r="A32" s="228"/>
      <c r="B32" s="335" t="s">
        <v>225</v>
      </c>
      <c r="C32" s="339" t="s">
        <v>15</v>
      </c>
      <c r="D32" s="339" t="s">
        <v>15</v>
      </c>
      <c r="E32" s="337">
        <v>0.36768393447973402</v>
      </c>
      <c r="F32" s="338" t="s">
        <v>226</v>
      </c>
      <c r="G32" s="343"/>
      <c r="H32" s="343"/>
      <c r="K32" s="31" t="s">
        <v>17</v>
      </c>
      <c r="L32" s="31" t="s">
        <v>18</v>
      </c>
      <c r="M32" s="129" t="s">
        <v>176</v>
      </c>
      <c r="N32" s="129">
        <v>-0.33243899999999998</v>
      </c>
    </row>
    <row r="33" spans="1:14" x14ac:dyDescent="0.25">
      <c r="A33" s="228"/>
      <c r="B33" s="335" t="s">
        <v>227</v>
      </c>
      <c r="C33" s="339" t="s">
        <v>15</v>
      </c>
      <c r="D33" s="339" t="s">
        <v>15</v>
      </c>
      <c r="E33" s="337">
        <v>0.43571862545363199</v>
      </c>
      <c r="F33" s="338" t="s">
        <v>228</v>
      </c>
      <c r="N33" s="233"/>
    </row>
    <row r="34" spans="1:14" ht="25.35" customHeight="1" x14ac:dyDescent="0.25">
      <c r="A34" s="228"/>
      <c r="B34" s="335" t="s">
        <v>229</v>
      </c>
      <c r="C34" s="339" t="s">
        <v>15</v>
      </c>
      <c r="D34" s="339" t="s">
        <v>15</v>
      </c>
      <c r="E34" s="337">
        <v>0.27268170148667398</v>
      </c>
      <c r="F34" s="338" t="s">
        <v>230</v>
      </c>
      <c r="G34" s="31" t="s">
        <v>83</v>
      </c>
      <c r="H34" s="31" t="s">
        <v>84</v>
      </c>
      <c r="I34" s="31">
        <v>0.56274999999999997</v>
      </c>
      <c r="J34" s="129" t="s">
        <v>176</v>
      </c>
      <c r="K34" s="31" t="s">
        <v>83</v>
      </c>
      <c r="L34" s="31" t="s">
        <v>84</v>
      </c>
      <c r="M34" s="31">
        <v>0.538246</v>
      </c>
      <c r="N34" s="129" t="s">
        <v>176</v>
      </c>
    </row>
    <row r="35" spans="1:14" ht="15" customHeight="1" x14ac:dyDescent="0.25">
      <c r="A35" s="228"/>
      <c r="B35" s="335" t="s">
        <v>96</v>
      </c>
      <c r="C35" s="339" t="s">
        <v>15</v>
      </c>
      <c r="D35" s="339" t="s">
        <v>15</v>
      </c>
      <c r="E35" s="337">
        <v>0.54977051378472697</v>
      </c>
      <c r="F35" s="338" t="s">
        <v>97</v>
      </c>
      <c r="G35" s="31" t="s">
        <v>46</v>
      </c>
      <c r="H35" s="31" t="s">
        <v>47</v>
      </c>
      <c r="I35" s="129" t="s">
        <v>176</v>
      </c>
      <c r="J35" s="31">
        <v>-0.286796</v>
      </c>
      <c r="K35" s="31" t="s">
        <v>46</v>
      </c>
      <c r="L35" s="31" t="s">
        <v>47</v>
      </c>
      <c r="M35" s="129" t="s">
        <v>176</v>
      </c>
      <c r="N35" s="129">
        <v>-0.31141099999999999</v>
      </c>
    </row>
    <row r="36" spans="1:14" ht="15" customHeight="1" x14ac:dyDescent="0.25">
      <c r="A36" s="228"/>
      <c r="B36" s="335" t="s">
        <v>736</v>
      </c>
      <c r="C36" s="340" t="s">
        <v>20</v>
      </c>
      <c r="D36" s="339" t="s">
        <v>15</v>
      </c>
      <c r="E36" s="337">
        <v>-0.11715386450099199</v>
      </c>
      <c r="F36" s="338" t="s">
        <v>231</v>
      </c>
      <c r="N36" s="233"/>
    </row>
    <row r="37" spans="1:14" x14ac:dyDescent="0.25">
      <c r="A37" s="228"/>
      <c r="B37" s="335" t="s">
        <v>232</v>
      </c>
      <c r="C37" s="339" t="s">
        <v>15</v>
      </c>
      <c r="D37" s="339" t="s">
        <v>15</v>
      </c>
      <c r="E37" s="337">
        <v>0.33148276170717</v>
      </c>
      <c r="F37" s="338" t="s">
        <v>233</v>
      </c>
      <c r="G37" s="31" t="s">
        <v>83</v>
      </c>
      <c r="H37" s="31" t="s">
        <v>84</v>
      </c>
      <c r="I37" s="31">
        <v>0.56274999999999997</v>
      </c>
      <c r="J37" s="129" t="s">
        <v>176</v>
      </c>
      <c r="K37" s="31" t="s">
        <v>83</v>
      </c>
      <c r="L37" s="31" t="s">
        <v>84</v>
      </c>
      <c r="M37" s="31">
        <v>0.538246</v>
      </c>
      <c r="N37" s="129" t="s">
        <v>176</v>
      </c>
    </row>
    <row r="38" spans="1:14" ht="15" customHeight="1" x14ac:dyDescent="0.25">
      <c r="A38" s="228"/>
      <c r="B38" s="335" t="s">
        <v>234</v>
      </c>
      <c r="C38" s="339" t="s">
        <v>15</v>
      </c>
      <c r="D38" s="339" t="s">
        <v>15</v>
      </c>
      <c r="E38" s="337">
        <v>0.407640968704781</v>
      </c>
      <c r="F38" s="338" t="s">
        <v>235</v>
      </c>
      <c r="N38" s="233"/>
    </row>
    <row r="39" spans="1:14" ht="15" customHeight="1" x14ac:dyDescent="0.25">
      <c r="A39" s="228"/>
      <c r="B39" s="335" t="s">
        <v>98</v>
      </c>
      <c r="C39" s="339" t="s">
        <v>15</v>
      </c>
      <c r="D39" s="339" t="s">
        <v>15</v>
      </c>
      <c r="E39" s="337">
        <v>0.642125127171989</v>
      </c>
      <c r="F39" s="338" t="s">
        <v>99</v>
      </c>
      <c r="N39" s="233"/>
    </row>
    <row r="40" spans="1:14" ht="15" customHeight="1" x14ac:dyDescent="0.25">
      <c r="A40" s="228"/>
      <c r="B40" s="335" t="s">
        <v>236</v>
      </c>
      <c r="C40" s="339" t="s">
        <v>15</v>
      </c>
      <c r="D40" s="339" t="s">
        <v>15</v>
      </c>
      <c r="E40" s="337">
        <v>1.08097454524431</v>
      </c>
      <c r="F40" s="338" t="s">
        <v>237</v>
      </c>
      <c r="G40" s="31" t="s">
        <v>162</v>
      </c>
      <c r="H40" s="31" t="s">
        <v>163</v>
      </c>
      <c r="I40" s="129" t="s">
        <v>176</v>
      </c>
      <c r="J40" s="31">
        <v>-0.31001800000000002</v>
      </c>
      <c r="K40" s="31" t="s">
        <v>162</v>
      </c>
      <c r="L40" s="31" t="s">
        <v>163</v>
      </c>
      <c r="M40" s="129" t="s">
        <v>176</v>
      </c>
      <c r="N40" s="129">
        <v>-0.28288600000000003</v>
      </c>
    </row>
    <row r="41" spans="1:14" ht="15" customHeight="1" x14ac:dyDescent="0.25">
      <c r="A41" s="228"/>
      <c r="B41" s="335" t="s">
        <v>238</v>
      </c>
      <c r="C41" s="339" t="s">
        <v>15</v>
      </c>
      <c r="D41" s="339" t="s">
        <v>15</v>
      </c>
      <c r="E41" s="337">
        <v>0.252394673222675</v>
      </c>
      <c r="F41" s="338" t="s">
        <v>239</v>
      </c>
      <c r="G41" s="31" t="s">
        <v>83</v>
      </c>
      <c r="H41" s="31" t="s">
        <v>84</v>
      </c>
      <c r="I41" s="31">
        <v>0.56274999999999997</v>
      </c>
      <c r="J41" s="129" t="s">
        <v>176</v>
      </c>
      <c r="K41" s="31" t="s">
        <v>83</v>
      </c>
      <c r="L41" s="31" t="s">
        <v>84</v>
      </c>
      <c r="M41" s="31">
        <v>0.538246</v>
      </c>
      <c r="N41" s="129" t="s">
        <v>176</v>
      </c>
    </row>
    <row r="42" spans="1:14" ht="15" customHeight="1" x14ac:dyDescent="0.25">
      <c r="A42" s="228"/>
      <c r="B42" s="335" t="s">
        <v>240</v>
      </c>
      <c r="C42" s="339" t="s">
        <v>15</v>
      </c>
      <c r="D42" s="339" t="s">
        <v>15</v>
      </c>
      <c r="E42" s="337">
        <v>0.27289698406761798</v>
      </c>
      <c r="F42" s="338" t="s">
        <v>241</v>
      </c>
      <c r="G42" s="31" t="s">
        <v>174</v>
      </c>
      <c r="H42" s="31" t="s">
        <v>175</v>
      </c>
      <c r="I42" s="129" t="s">
        <v>176</v>
      </c>
      <c r="J42" s="31">
        <v>-0.29378199999999999</v>
      </c>
      <c r="K42" s="31" t="s">
        <v>174</v>
      </c>
      <c r="L42" s="31" t="s">
        <v>175</v>
      </c>
      <c r="M42" s="129" t="s">
        <v>176</v>
      </c>
      <c r="N42" s="129">
        <v>-0.35228500000000001</v>
      </c>
    </row>
    <row r="43" spans="1:14" ht="15" customHeight="1" x14ac:dyDescent="0.25">
      <c r="A43" s="228"/>
      <c r="B43" s="335" t="s">
        <v>242</v>
      </c>
      <c r="C43" s="339" t="s">
        <v>15</v>
      </c>
      <c r="D43" s="339" t="s">
        <v>15</v>
      </c>
      <c r="E43" s="337">
        <v>0.10852179442403</v>
      </c>
      <c r="F43" s="338" t="s">
        <v>243</v>
      </c>
      <c r="N43" s="233"/>
    </row>
    <row r="44" spans="1:14" ht="15" customHeight="1" x14ac:dyDescent="0.25">
      <c r="A44" s="228"/>
      <c r="B44" s="335" t="s">
        <v>244</v>
      </c>
      <c r="C44" s="339" t="s">
        <v>15</v>
      </c>
      <c r="D44" s="339" t="s">
        <v>15</v>
      </c>
      <c r="E44" s="337">
        <v>0.40774218433773901</v>
      </c>
      <c r="F44" s="338" t="s">
        <v>245</v>
      </c>
      <c r="G44" s="31" t="s">
        <v>46</v>
      </c>
      <c r="H44" s="31" t="s">
        <v>47</v>
      </c>
      <c r="I44" s="129" t="s">
        <v>176</v>
      </c>
      <c r="J44" s="31">
        <v>-0.286796</v>
      </c>
      <c r="K44" s="31" t="s">
        <v>46</v>
      </c>
      <c r="L44" s="31" t="s">
        <v>47</v>
      </c>
      <c r="M44" s="129" t="s">
        <v>176</v>
      </c>
      <c r="N44" s="129">
        <v>-0.31141099999999999</v>
      </c>
    </row>
    <row r="45" spans="1:14" ht="15" customHeight="1" x14ac:dyDescent="0.25">
      <c r="A45" s="228"/>
      <c r="B45" s="335" t="s">
        <v>100</v>
      </c>
      <c r="C45" s="339" t="s">
        <v>15</v>
      </c>
      <c r="D45" s="339" t="s">
        <v>15</v>
      </c>
      <c r="E45" s="337">
        <v>-8.4973365940328394E-2</v>
      </c>
      <c r="F45" s="338" t="s">
        <v>101</v>
      </c>
      <c r="G45" s="31" t="s">
        <v>32</v>
      </c>
      <c r="H45" s="31" t="s">
        <v>33</v>
      </c>
      <c r="I45" s="31">
        <v>0.34185300000000002</v>
      </c>
      <c r="J45" s="129" t="s">
        <v>176</v>
      </c>
      <c r="K45" s="31" t="s">
        <v>32</v>
      </c>
      <c r="L45" s="31" t="s">
        <v>33</v>
      </c>
      <c r="M45" s="31">
        <v>0.31571500000000002</v>
      </c>
      <c r="N45" s="129" t="s">
        <v>176</v>
      </c>
    </row>
    <row r="46" spans="1:14" x14ac:dyDescent="0.25">
      <c r="A46" s="228"/>
      <c r="B46" s="335" t="s">
        <v>160</v>
      </c>
      <c r="C46" s="339" t="s">
        <v>15</v>
      </c>
      <c r="D46" s="339" t="s">
        <v>15</v>
      </c>
      <c r="E46" s="337">
        <v>0.200385179797786</v>
      </c>
      <c r="F46" s="338" t="s">
        <v>161</v>
      </c>
      <c r="G46" s="31" t="s">
        <v>162</v>
      </c>
      <c r="H46" s="31" t="s">
        <v>163</v>
      </c>
      <c r="I46" s="129" t="s">
        <v>176</v>
      </c>
      <c r="J46" s="31">
        <v>-0.31001800000000002</v>
      </c>
      <c r="K46" s="31" t="s">
        <v>162</v>
      </c>
      <c r="L46" s="31" t="s">
        <v>163</v>
      </c>
      <c r="M46" s="129" t="s">
        <v>176</v>
      </c>
      <c r="N46" s="129">
        <v>-0.28288600000000003</v>
      </c>
    </row>
    <row r="47" spans="1:14" ht="17.25" customHeight="1" x14ac:dyDescent="0.25">
      <c r="A47" s="228"/>
      <c r="B47" s="335" t="s">
        <v>102</v>
      </c>
      <c r="C47" s="339" t="s">
        <v>15</v>
      </c>
      <c r="D47" s="339" t="s">
        <v>15</v>
      </c>
      <c r="E47" s="337">
        <v>0.19804211244351699</v>
      </c>
      <c r="F47" s="338" t="s">
        <v>103</v>
      </c>
      <c r="N47" s="233"/>
    </row>
    <row r="48" spans="1:14" ht="15" customHeight="1" x14ac:dyDescent="0.25">
      <c r="A48" s="228"/>
      <c r="B48" s="335" t="s">
        <v>246</v>
      </c>
      <c r="C48" s="339" t="s">
        <v>15</v>
      </c>
      <c r="D48" s="339" t="s">
        <v>15</v>
      </c>
      <c r="E48" s="337">
        <v>0.205714941526875</v>
      </c>
      <c r="F48" s="338" t="s">
        <v>247</v>
      </c>
      <c r="G48" s="31" t="s">
        <v>83</v>
      </c>
      <c r="H48" s="31" t="s">
        <v>84</v>
      </c>
      <c r="I48" s="31">
        <v>0.56274999999999997</v>
      </c>
      <c r="J48" s="129" t="s">
        <v>176</v>
      </c>
      <c r="K48" s="31" t="s">
        <v>83</v>
      </c>
      <c r="L48" s="31" t="s">
        <v>84</v>
      </c>
      <c r="M48" s="31">
        <v>0.538246</v>
      </c>
      <c r="N48" s="129" t="s">
        <v>176</v>
      </c>
    </row>
    <row r="49" spans="1:14" ht="25.35" customHeight="1" x14ac:dyDescent="0.25">
      <c r="A49" s="228"/>
      <c r="B49" s="335" t="s">
        <v>248</v>
      </c>
      <c r="C49" s="339" t="s">
        <v>15</v>
      </c>
      <c r="D49" s="339" t="s">
        <v>249</v>
      </c>
      <c r="E49" s="337">
        <v>0.51841317429526501</v>
      </c>
      <c r="F49" s="338" t="s">
        <v>250</v>
      </c>
      <c r="N49" s="233"/>
    </row>
    <row r="50" spans="1:14" ht="25.35" customHeight="1" x14ac:dyDescent="0.25">
      <c r="A50" s="228"/>
      <c r="B50" s="335" t="s">
        <v>251</v>
      </c>
      <c r="C50" s="339" t="s">
        <v>15</v>
      </c>
      <c r="D50" s="339" t="s">
        <v>15</v>
      </c>
      <c r="E50" s="337">
        <v>-0.37094782111181601</v>
      </c>
      <c r="F50" s="338" t="s">
        <v>252</v>
      </c>
      <c r="G50" s="31" t="s">
        <v>132</v>
      </c>
      <c r="H50" s="31" t="s">
        <v>197</v>
      </c>
      <c r="I50" s="31">
        <v>0.33963900000000002</v>
      </c>
      <c r="J50" s="129" t="s">
        <v>176</v>
      </c>
      <c r="K50" s="31" t="s">
        <v>132</v>
      </c>
      <c r="L50" s="31" t="s">
        <v>198</v>
      </c>
      <c r="M50" s="31">
        <v>0.33913500000000002</v>
      </c>
      <c r="N50" s="129" t="s">
        <v>176</v>
      </c>
    </row>
    <row r="51" spans="1:14" x14ac:dyDescent="0.25">
      <c r="A51" s="228"/>
      <c r="B51" s="335" t="s">
        <v>164</v>
      </c>
      <c r="C51" s="339" t="s">
        <v>15</v>
      </c>
      <c r="D51" s="339" t="s">
        <v>15</v>
      </c>
      <c r="E51" s="337">
        <v>-2.2255228005381199E-3</v>
      </c>
      <c r="F51" s="338" t="s">
        <v>165</v>
      </c>
      <c r="N51" s="233"/>
    </row>
    <row r="52" spans="1:14" ht="15" customHeight="1" x14ac:dyDescent="0.25">
      <c r="A52" s="228"/>
      <c r="B52" s="335" t="s">
        <v>104</v>
      </c>
      <c r="C52" s="339" t="s">
        <v>15</v>
      </c>
      <c r="D52" s="339" t="s">
        <v>15</v>
      </c>
      <c r="E52" s="337">
        <v>0.979836182453935</v>
      </c>
      <c r="F52" s="338" t="s">
        <v>105</v>
      </c>
      <c r="G52" s="31" t="s">
        <v>106</v>
      </c>
      <c r="H52" s="31" t="s">
        <v>107</v>
      </c>
      <c r="I52" s="31">
        <v>0.32197900000000002</v>
      </c>
      <c r="J52" s="129" t="s">
        <v>176</v>
      </c>
      <c r="K52" s="31" t="s">
        <v>106</v>
      </c>
      <c r="L52" s="31" t="s">
        <v>107</v>
      </c>
      <c r="M52" s="31">
        <v>0.32653500000000002</v>
      </c>
      <c r="N52" s="129" t="s">
        <v>176</v>
      </c>
    </row>
    <row r="53" spans="1:14" ht="15" customHeight="1" x14ac:dyDescent="0.25">
      <c r="A53" s="228"/>
      <c r="B53" s="335" t="s">
        <v>253</v>
      </c>
      <c r="C53" s="339" t="s">
        <v>15</v>
      </c>
      <c r="D53" s="339" t="s">
        <v>15</v>
      </c>
      <c r="E53" s="337">
        <v>0.35285271443591498</v>
      </c>
      <c r="F53" s="338" t="s">
        <v>254</v>
      </c>
      <c r="N53" s="233"/>
    </row>
    <row r="54" spans="1:14" ht="15" customHeight="1" x14ac:dyDescent="0.25">
      <c r="A54" s="228"/>
      <c r="B54" s="344" t="s">
        <v>255</v>
      </c>
      <c r="C54" s="339" t="s">
        <v>15</v>
      </c>
      <c r="D54" s="339" t="s">
        <v>15</v>
      </c>
      <c r="E54" s="337">
        <v>0.396953076254768</v>
      </c>
      <c r="F54" s="338" t="s">
        <v>256</v>
      </c>
      <c r="N54" s="233"/>
    </row>
    <row r="55" spans="1:14" ht="15" customHeight="1" x14ac:dyDescent="0.25">
      <c r="A55" s="228"/>
      <c r="B55" s="335" t="s">
        <v>257</v>
      </c>
      <c r="C55" s="339" t="s">
        <v>15</v>
      </c>
      <c r="D55" s="339" t="s">
        <v>15</v>
      </c>
      <c r="E55" s="337">
        <v>8.5553673716113096E-2</v>
      </c>
      <c r="F55" s="338" t="s">
        <v>258</v>
      </c>
      <c r="G55" s="31" t="s">
        <v>32</v>
      </c>
      <c r="H55" s="31" t="s">
        <v>33</v>
      </c>
      <c r="I55" s="31">
        <v>0.34185300000000002</v>
      </c>
      <c r="J55" s="129" t="s">
        <v>176</v>
      </c>
      <c r="K55" s="31" t="s">
        <v>32</v>
      </c>
      <c r="L55" s="31" t="s">
        <v>33</v>
      </c>
      <c r="M55" s="31">
        <v>0.31571500000000002</v>
      </c>
      <c r="N55" s="129" t="s">
        <v>176</v>
      </c>
    </row>
    <row r="56" spans="1:14" ht="15" customHeight="1" x14ac:dyDescent="0.25">
      <c r="A56" s="228"/>
      <c r="B56" s="335" t="s">
        <v>259</v>
      </c>
      <c r="C56" s="339" t="s">
        <v>15</v>
      </c>
      <c r="D56" s="339" t="s">
        <v>15</v>
      </c>
      <c r="E56" s="337">
        <v>0.206050594567428</v>
      </c>
      <c r="F56" s="338" t="s">
        <v>260</v>
      </c>
      <c r="N56" s="233"/>
    </row>
    <row r="57" spans="1:14" ht="15" customHeight="1" x14ac:dyDescent="0.25">
      <c r="A57" s="228"/>
      <c r="B57" s="335" t="s">
        <v>261</v>
      </c>
      <c r="C57" s="339" t="s">
        <v>15</v>
      </c>
      <c r="D57" s="339" t="s">
        <v>15</v>
      </c>
      <c r="E57" s="337">
        <v>-0.25072470081109299</v>
      </c>
      <c r="F57" s="338" t="s">
        <v>262</v>
      </c>
      <c r="G57" s="31"/>
      <c r="H57" s="31"/>
      <c r="I57" s="31"/>
      <c r="J57" s="31"/>
      <c r="K57" s="31"/>
      <c r="L57" s="31"/>
      <c r="M57" s="31"/>
      <c r="N57" s="129"/>
    </row>
    <row r="58" spans="1:14" ht="15" customHeight="1" x14ac:dyDescent="0.25">
      <c r="A58" s="228"/>
      <c r="B58" s="335" t="s">
        <v>108</v>
      </c>
      <c r="C58" s="339" t="s">
        <v>15</v>
      </c>
      <c r="D58" s="339" t="s">
        <v>15</v>
      </c>
      <c r="E58" s="337">
        <v>0.290438117718191</v>
      </c>
      <c r="F58" s="338" t="s">
        <v>109</v>
      </c>
      <c r="G58" s="232" t="s">
        <v>106</v>
      </c>
      <c r="H58" s="232" t="s">
        <v>107</v>
      </c>
      <c r="I58" s="232">
        <v>0.32197900000000002</v>
      </c>
      <c r="J58" s="129" t="s">
        <v>176</v>
      </c>
      <c r="K58" s="232" t="s">
        <v>106</v>
      </c>
      <c r="L58" s="232" t="s">
        <v>107</v>
      </c>
      <c r="M58" s="232">
        <v>0.32653500000000002</v>
      </c>
      <c r="N58" s="129" t="s">
        <v>176</v>
      </c>
    </row>
    <row r="59" spans="1:14" ht="15" customHeight="1" x14ac:dyDescent="0.25">
      <c r="A59" s="228"/>
      <c r="B59" s="344" t="s">
        <v>263</v>
      </c>
      <c r="C59" s="339" t="s">
        <v>15</v>
      </c>
      <c r="D59" s="339" t="s">
        <v>15</v>
      </c>
      <c r="E59" s="337">
        <v>0.13494325492043499</v>
      </c>
      <c r="F59" s="338" t="s">
        <v>264</v>
      </c>
      <c r="N59" s="233"/>
    </row>
    <row r="60" spans="1:14" ht="15" customHeight="1" x14ac:dyDescent="0.25">
      <c r="A60" s="228"/>
      <c r="B60" s="335" t="s">
        <v>265</v>
      </c>
      <c r="C60" s="339" t="s">
        <v>15</v>
      </c>
      <c r="D60" s="339" t="s">
        <v>15</v>
      </c>
      <c r="E60" s="337">
        <v>0.37666889473525</v>
      </c>
      <c r="F60" s="338" t="s">
        <v>266</v>
      </c>
      <c r="G60" s="31" t="s">
        <v>132</v>
      </c>
      <c r="H60" s="31" t="s">
        <v>168</v>
      </c>
      <c r="I60" s="31">
        <v>0.34505799999999998</v>
      </c>
      <c r="J60" s="129" t="s">
        <v>176</v>
      </c>
      <c r="K60" s="31" t="s">
        <v>132</v>
      </c>
      <c r="L60" s="31" t="s">
        <v>168</v>
      </c>
      <c r="M60" s="31">
        <v>0.32571099999999997</v>
      </c>
      <c r="N60" s="129" t="s">
        <v>176</v>
      </c>
    </row>
    <row r="61" spans="1:14" ht="15" customHeight="1" x14ac:dyDescent="0.25">
      <c r="A61" s="228"/>
      <c r="B61" s="335" t="s">
        <v>267</v>
      </c>
      <c r="C61" s="339" t="s">
        <v>20</v>
      </c>
      <c r="D61" s="339" t="s">
        <v>20</v>
      </c>
      <c r="E61" s="337"/>
      <c r="F61" s="338"/>
      <c r="G61" s="31"/>
      <c r="H61" s="31"/>
      <c r="I61" s="31"/>
      <c r="J61" s="31"/>
      <c r="K61" s="31"/>
      <c r="L61" s="31"/>
      <c r="M61" s="31"/>
      <c r="N61" s="129"/>
    </row>
    <row r="62" spans="1:14" ht="15" customHeight="1" x14ac:dyDescent="0.25">
      <c r="A62" s="228"/>
      <c r="B62" s="335" t="s">
        <v>268</v>
      </c>
      <c r="C62" s="339" t="s">
        <v>15</v>
      </c>
      <c r="D62" s="339" t="s">
        <v>15</v>
      </c>
      <c r="E62" s="337">
        <v>0.33544410220072302</v>
      </c>
      <c r="F62" s="338" t="s">
        <v>269</v>
      </c>
      <c r="G62" s="232" t="s">
        <v>46</v>
      </c>
      <c r="H62" s="232" t="s">
        <v>47</v>
      </c>
      <c r="I62" s="129" t="s">
        <v>176</v>
      </c>
      <c r="J62" s="232">
        <v>-0.286796</v>
      </c>
      <c r="K62" s="232" t="s">
        <v>46</v>
      </c>
      <c r="L62" s="232" t="s">
        <v>47</v>
      </c>
      <c r="M62" s="129" t="s">
        <v>176</v>
      </c>
      <c r="N62" s="233">
        <v>-0.31141099999999999</v>
      </c>
    </row>
    <row r="63" spans="1:14" ht="15" customHeight="1" x14ac:dyDescent="0.25">
      <c r="A63" s="228"/>
      <c r="B63" s="344" t="s">
        <v>270</v>
      </c>
      <c r="C63" s="339" t="s">
        <v>15</v>
      </c>
      <c r="D63" s="339" t="s">
        <v>15</v>
      </c>
      <c r="E63" s="337">
        <v>0.201620125115271</v>
      </c>
      <c r="F63" s="338" t="s">
        <v>271</v>
      </c>
      <c r="G63" s="232" t="s">
        <v>219</v>
      </c>
      <c r="H63" s="232" t="s">
        <v>272</v>
      </c>
      <c r="I63" s="232">
        <v>0.32462299999999999</v>
      </c>
      <c r="J63" s="129" t="s">
        <v>176</v>
      </c>
      <c r="K63" s="232" t="s">
        <v>219</v>
      </c>
      <c r="L63" s="232" t="s">
        <v>272</v>
      </c>
      <c r="M63" s="232">
        <v>0.30904500000000001</v>
      </c>
      <c r="N63" s="129" t="s">
        <v>176</v>
      </c>
    </row>
    <row r="64" spans="1:14" ht="15" customHeight="1" x14ac:dyDescent="0.25">
      <c r="A64" s="228"/>
      <c r="B64" s="335" t="s">
        <v>273</v>
      </c>
      <c r="C64" s="339" t="s">
        <v>15</v>
      </c>
      <c r="D64" s="339" t="s">
        <v>15</v>
      </c>
      <c r="E64" s="337">
        <v>0.13107243197436</v>
      </c>
      <c r="F64" s="338" t="s">
        <v>274</v>
      </c>
      <c r="G64" s="31"/>
      <c r="H64" s="31"/>
      <c r="I64" s="31"/>
      <c r="J64" s="31"/>
      <c r="K64" s="31"/>
      <c r="L64" s="31"/>
      <c r="M64" s="31"/>
      <c r="N64" s="129"/>
    </row>
    <row r="65" spans="1:14" ht="15" customHeight="1" x14ac:dyDescent="0.25">
      <c r="A65" s="228"/>
      <c r="B65" s="335" t="s">
        <v>275</v>
      </c>
      <c r="C65" s="339" t="s">
        <v>15</v>
      </c>
      <c r="D65" s="339" t="s">
        <v>15</v>
      </c>
      <c r="E65" s="337">
        <v>-0.138980895374088</v>
      </c>
      <c r="F65" s="338" t="s">
        <v>276</v>
      </c>
      <c r="G65" s="31"/>
      <c r="H65" s="31"/>
      <c r="I65" s="31"/>
      <c r="J65" s="31"/>
      <c r="K65" s="31"/>
      <c r="L65" s="31"/>
      <c r="M65" s="31"/>
      <c r="N65" s="129"/>
    </row>
    <row r="66" spans="1:14" ht="15" customHeight="1" x14ac:dyDescent="0.25">
      <c r="A66" s="228"/>
      <c r="B66" s="335" t="s">
        <v>277</v>
      </c>
      <c r="C66" s="339" t="s">
        <v>15</v>
      </c>
      <c r="D66" s="339" t="s">
        <v>15</v>
      </c>
      <c r="E66" s="337">
        <v>0.129278665228584</v>
      </c>
      <c r="F66" s="338" t="s">
        <v>278</v>
      </c>
      <c r="G66" s="232" t="s">
        <v>279</v>
      </c>
      <c r="H66" s="232" t="s">
        <v>280</v>
      </c>
      <c r="I66" s="129" t="s">
        <v>176</v>
      </c>
      <c r="J66" s="232">
        <v>-0.30146299999999998</v>
      </c>
      <c r="K66" s="232" t="s">
        <v>279</v>
      </c>
      <c r="L66" s="232" t="s">
        <v>280</v>
      </c>
      <c r="M66" s="129" t="s">
        <v>176</v>
      </c>
      <c r="N66" s="233">
        <v>-0.32420900000000002</v>
      </c>
    </row>
    <row r="67" spans="1:14" ht="15" customHeight="1" x14ac:dyDescent="0.25">
      <c r="A67" s="228"/>
      <c r="B67" s="344" t="s">
        <v>110</v>
      </c>
      <c r="C67" s="339" t="s">
        <v>15</v>
      </c>
      <c r="D67" s="339" t="s">
        <v>15</v>
      </c>
      <c r="E67" s="337">
        <v>0.131917742466999</v>
      </c>
      <c r="F67" s="338" t="s">
        <v>111</v>
      </c>
      <c r="N67" s="233"/>
    </row>
    <row r="68" spans="1:14" ht="15" customHeight="1" x14ac:dyDescent="0.25">
      <c r="A68" s="228"/>
      <c r="B68" s="335" t="s">
        <v>281</v>
      </c>
      <c r="C68" s="339" t="s">
        <v>15</v>
      </c>
      <c r="D68" s="339" t="s">
        <v>15</v>
      </c>
      <c r="E68" s="337">
        <v>0.46363763204727199</v>
      </c>
      <c r="F68" s="338" t="s">
        <v>282</v>
      </c>
      <c r="G68" s="31"/>
      <c r="H68" s="31"/>
      <c r="I68" s="31"/>
      <c r="J68" s="31"/>
      <c r="K68" s="31"/>
      <c r="L68" s="31"/>
      <c r="M68" s="31"/>
      <c r="N68" s="129"/>
    </row>
    <row r="69" spans="1:14" ht="15" customHeight="1" x14ac:dyDescent="0.25">
      <c r="A69" s="228"/>
      <c r="B69" s="335" t="s">
        <v>283</v>
      </c>
      <c r="C69" s="339" t="s">
        <v>15</v>
      </c>
      <c r="E69" s="337">
        <v>0.55039239961179998</v>
      </c>
      <c r="F69" s="338" t="s">
        <v>284</v>
      </c>
      <c r="G69" s="31" t="s">
        <v>28</v>
      </c>
      <c r="H69" s="31" t="s">
        <v>29</v>
      </c>
      <c r="I69" s="129" t="s">
        <v>176</v>
      </c>
      <c r="J69" s="31">
        <v>-0.329764</v>
      </c>
      <c r="K69" s="31" t="s">
        <v>28</v>
      </c>
      <c r="L69" s="31" t="s">
        <v>29</v>
      </c>
      <c r="M69" s="129" t="s">
        <v>176</v>
      </c>
      <c r="N69" s="129">
        <v>-0.352572</v>
      </c>
    </row>
    <row r="70" spans="1:14" ht="15" customHeight="1" x14ac:dyDescent="0.25">
      <c r="A70" s="228"/>
      <c r="B70" s="335" t="s">
        <v>285</v>
      </c>
      <c r="C70" s="339" t="s">
        <v>15</v>
      </c>
      <c r="D70" s="339" t="s">
        <v>15</v>
      </c>
      <c r="E70" s="337">
        <v>-7.8737937703728306E-2</v>
      </c>
      <c r="F70" s="338" t="s">
        <v>286</v>
      </c>
      <c r="N70" s="233"/>
    </row>
    <row r="71" spans="1:14" ht="15" customHeight="1" x14ac:dyDescent="0.25">
      <c r="A71" s="228"/>
      <c r="B71" s="344" t="s">
        <v>287</v>
      </c>
      <c r="C71" s="339" t="s">
        <v>15</v>
      </c>
      <c r="D71" s="339" t="s">
        <v>15</v>
      </c>
      <c r="E71" s="337">
        <v>7.2289073712493504E-2</v>
      </c>
      <c r="F71" s="338" t="s">
        <v>288</v>
      </c>
      <c r="G71" s="232" t="s">
        <v>106</v>
      </c>
      <c r="H71" s="232" t="s">
        <v>107</v>
      </c>
      <c r="I71" s="232">
        <v>0.32197900000000002</v>
      </c>
      <c r="J71" s="129" t="s">
        <v>176</v>
      </c>
      <c r="K71" s="232" t="s">
        <v>106</v>
      </c>
      <c r="L71" s="232" t="s">
        <v>107</v>
      </c>
      <c r="M71" s="232">
        <v>0.32653500000000002</v>
      </c>
      <c r="N71" s="129" t="s">
        <v>176</v>
      </c>
    </row>
    <row r="72" spans="1:14" ht="15" customHeight="1" x14ac:dyDescent="0.25">
      <c r="A72" s="228"/>
      <c r="B72" s="335" t="s">
        <v>289</v>
      </c>
      <c r="C72" s="339" t="s">
        <v>15</v>
      </c>
      <c r="D72" s="339" t="s">
        <v>15</v>
      </c>
      <c r="E72" s="337">
        <v>0.14360888488618301</v>
      </c>
      <c r="F72" s="338" t="s">
        <v>290</v>
      </c>
      <c r="G72" s="31"/>
      <c r="H72" s="31"/>
      <c r="I72" s="31"/>
      <c r="J72" s="31"/>
      <c r="K72" s="31"/>
      <c r="L72" s="31"/>
      <c r="M72" s="31"/>
      <c r="N72" s="129"/>
    </row>
    <row r="73" spans="1:14" ht="15" customHeight="1" x14ac:dyDescent="0.25">
      <c r="A73" s="228"/>
      <c r="B73" s="335" t="s">
        <v>291</v>
      </c>
      <c r="C73" s="339" t="s">
        <v>15</v>
      </c>
      <c r="D73" s="339" t="s">
        <v>15</v>
      </c>
      <c r="E73" s="337">
        <v>-0.29794802016343203</v>
      </c>
      <c r="F73" s="338" t="s">
        <v>292</v>
      </c>
      <c r="G73" s="31"/>
      <c r="H73" s="31"/>
      <c r="I73" s="31"/>
      <c r="J73" s="31"/>
      <c r="K73" s="31"/>
      <c r="L73" s="31"/>
      <c r="M73" s="31"/>
      <c r="N73" s="129"/>
    </row>
    <row r="74" spans="1:14" ht="15" customHeight="1" x14ac:dyDescent="0.25">
      <c r="A74" s="228"/>
      <c r="B74" s="335" t="s">
        <v>293</v>
      </c>
      <c r="C74" s="339" t="s">
        <v>15</v>
      </c>
      <c r="D74" s="339" t="s">
        <v>15</v>
      </c>
      <c r="E74" s="337">
        <v>0.35247694316529299</v>
      </c>
      <c r="F74" s="338" t="s">
        <v>294</v>
      </c>
      <c r="G74" s="31"/>
      <c r="H74" s="31"/>
      <c r="I74" s="31"/>
      <c r="J74" s="31"/>
      <c r="K74" s="31"/>
      <c r="L74" s="31"/>
      <c r="M74" s="31"/>
      <c r="N74" s="129"/>
    </row>
    <row r="75" spans="1:14" ht="15" customHeight="1" x14ac:dyDescent="0.25">
      <c r="A75" s="228"/>
      <c r="B75" s="335" t="s">
        <v>295</v>
      </c>
      <c r="C75" s="339" t="s">
        <v>15</v>
      </c>
      <c r="D75" s="339" t="s">
        <v>15</v>
      </c>
      <c r="E75" s="337">
        <v>-0.13638176280086101</v>
      </c>
      <c r="F75" s="338" t="s">
        <v>296</v>
      </c>
      <c r="G75" s="232" t="s">
        <v>12</v>
      </c>
      <c r="H75" s="232" t="s">
        <v>13</v>
      </c>
      <c r="I75" s="232">
        <v>0.32061800000000001</v>
      </c>
      <c r="J75" s="129" t="s">
        <v>176</v>
      </c>
      <c r="K75" s="232" t="s">
        <v>12</v>
      </c>
      <c r="L75" s="232" t="s">
        <v>13</v>
      </c>
      <c r="M75" s="232">
        <v>0.31880500000000001</v>
      </c>
      <c r="N75" s="129" t="s">
        <v>176</v>
      </c>
    </row>
    <row r="76" spans="1:14" ht="15" customHeight="1" x14ac:dyDescent="0.25">
      <c r="A76" s="228"/>
      <c r="B76" s="344" t="s">
        <v>297</v>
      </c>
      <c r="C76" s="339" t="s">
        <v>15</v>
      </c>
      <c r="D76" s="339" t="s">
        <v>15</v>
      </c>
      <c r="E76" s="337">
        <v>-8.0436641580700297E-2</v>
      </c>
      <c r="F76" s="338" t="s">
        <v>298</v>
      </c>
      <c r="N76" s="233"/>
    </row>
    <row r="77" spans="1:14" ht="15" customHeight="1" x14ac:dyDescent="0.25">
      <c r="A77" s="228"/>
      <c r="B77" s="335" t="s">
        <v>299</v>
      </c>
      <c r="C77" s="339" t="s">
        <v>15</v>
      </c>
      <c r="D77" s="339" t="s">
        <v>15</v>
      </c>
      <c r="E77" s="337">
        <v>0.17520746505049301</v>
      </c>
      <c r="F77" s="338" t="s">
        <v>300</v>
      </c>
      <c r="G77" s="31"/>
      <c r="H77" s="31"/>
      <c r="I77" s="31"/>
      <c r="J77" s="31"/>
      <c r="K77" s="31"/>
      <c r="L77" s="31"/>
      <c r="M77" s="31"/>
      <c r="N77" s="129"/>
    </row>
    <row r="78" spans="1:14" ht="15" customHeight="1" x14ac:dyDescent="0.25">
      <c r="A78" s="228"/>
      <c r="B78" s="335" t="s">
        <v>112</v>
      </c>
      <c r="C78" s="339" t="s">
        <v>15</v>
      </c>
      <c r="D78" s="339" t="s">
        <v>15</v>
      </c>
      <c r="E78" s="337">
        <v>0.92739151834789602</v>
      </c>
      <c r="F78" s="338" t="s">
        <v>113</v>
      </c>
      <c r="G78" s="232" t="s">
        <v>83</v>
      </c>
      <c r="H78" s="232" t="s">
        <v>84</v>
      </c>
      <c r="I78" s="232">
        <v>0.56274999999999997</v>
      </c>
      <c r="J78" s="129" t="s">
        <v>176</v>
      </c>
      <c r="K78" s="232" t="s">
        <v>83</v>
      </c>
      <c r="L78" s="232" t="s">
        <v>84</v>
      </c>
      <c r="M78" s="232">
        <v>0.538246</v>
      </c>
      <c r="N78" s="129" t="s">
        <v>176</v>
      </c>
    </row>
    <row r="79" spans="1:14" ht="15" customHeight="1" x14ac:dyDescent="0.25">
      <c r="A79" s="228"/>
      <c r="B79" s="344" t="s">
        <v>301</v>
      </c>
      <c r="C79" s="339" t="s">
        <v>15</v>
      </c>
      <c r="D79" s="339" t="s">
        <v>15</v>
      </c>
      <c r="E79" s="337">
        <v>-2.2695985926114701E-2</v>
      </c>
      <c r="F79" s="338" t="s">
        <v>302</v>
      </c>
      <c r="N79" s="233"/>
    </row>
    <row r="80" spans="1:14" ht="15" customHeight="1" x14ac:dyDescent="0.25">
      <c r="A80" s="228"/>
      <c r="B80" s="335" t="s">
        <v>303</v>
      </c>
      <c r="C80" s="339" t="s">
        <v>15</v>
      </c>
      <c r="D80" s="339" t="s">
        <v>15</v>
      </c>
      <c r="E80" s="337">
        <v>-1.8682785583711899E-2</v>
      </c>
      <c r="F80" s="338" t="s">
        <v>304</v>
      </c>
      <c r="G80" s="31" t="s">
        <v>46</v>
      </c>
      <c r="H80" s="31" t="s">
        <v>47</v>
      </c>
      <c r="I80" s="129" t="s">
        <v>176</v>
      </c>
      <c r="J80" s="31">
        <v>-0.286796</v>
      </c>
      <c r="K80" s="31" t="s">
        <v>46</v>
      </c>
      <c r="L80" s="31" t="s">
        <v>47</v>
      </c>
      <c r="M80" s="129" t="s">
        <v>176</v>
      </c>
      <c r="N80" s="129">
        <v>-0.31141099999999999</v>
      </c>
    </row>
    <row r="81" spans="1:14" ht="15" customHeight="1" x14ac:dyDescent="0.25">
      <c r="A81" s="228"/>
      <c r="B81" s="335" t="s">
        <v>306</v>
      </c>
      <c r="C81" s="339" t="s">
        <v>15</v>
      </c>
      <c r="D81" s="339" t="s">
        <v>15</v>
      </c>
      <c r="E81" s="337">
        <v>2.1493546082690198</v>
      </c>
      <c r="F81" s="338" t="s">
        <v>307</v>
      </c>
      <c r="G81" s="31"/>
      <c r="H81" s="31"/>
      <c r="I81" s="31"/>
      <c r="J81" s="31"/>
      <c r="K81" s="31"/>
      <c r="L81" s="31"/>
      <c r="M81" s="31"/>
      <c r="N81" s="129"/>
    </row>
    <row r="82" spans="1:14" ht="15" customHeight="1" x14ac:dyDescent="0.25">
      <c r="A82" s="228"/>
      <c r="B82" s="335" t="s">
        <v>308</v>
      </c>
      <c r="C82" s="339" t="s">
        <v>15</v>
      </c>
      <c r="D82" s="339" t="s">
        <v>15</v>
      </c>
      <c r="E82" s="337">
        <v>0.23582992377091799</v>
      </c>
      <c r="F82" s="338" t="s">
        <v>309</v>
      </c>
      <c r="G82" s="31" t="s">
        <v>83</v>
      </c>
      <c r="H82" s="31" t="s">
        <v>84</v>
      </c>
      <c r="I82" s="31">
        <v>0.56274999999999997</v>
      </c>
      <c r="J82" s="129" t="s">
        <v>176</v>
      </c>
      <c r="K82" s="31" t="s">
        <v>83</v>
      </c>
      <c r="L82" s="31" t="s">
        <v>84</v>
      </c>
      <c r="M82" s="31">
        <v>0.538246</v>
      </c>
      <c r="N82" s="129" t="s">
        <v>176</v>
      </c>
    </row>
    <row r="83" spans="1:14" ht="15" customHeight="1" x14ac:dyDescent="0.25">
      <c r="A83" s="228"/>
      <c r="B83" s="335" t="s">
        <v>310</v>
      </c>
      <c r="C83" s="339" t="s">
        <v>15</v>
      </c>
      <c r="D83" s="339" t="s">
        <v>15</v>
      </c>
      <c r="E83" s="337">
        <v>0.14327064503113701</v>
      </c>
      <c r="F83" s="338" t="s">
        <v>311</v>
      </c>
      <c r="K83" s="232" t="s">
        <v>46</v>
      </c>
      <c r="L83" s="232" t="s">
        <v>47</v>
      </c>
      <c r="M83" s="129" t="s">
        <v>176</v>
      </c>
      <c r="N83" s="233">
        <v>-0.31141099999999999</v>
      </c>
    </row>
    <row r="84" spans="1:14" ht="15" customHeight="1" x14ac:dyDescent="0.25">
      <c r="A84" s="228"/>
      <c r="B84" s="344" t="s">
        <v>312</v>
      </c>
      <c r="C84" s="339" t="s">
        <v>15</v>
      </c>
      <c r="D84" s="339" t="s">
        <v>15</v>
      </c>
      <c r="E84" s="337">
        <v>0.13491769571309201</v>
      </c>
      <c r="F84" s="338" t="s">
        <v>313</v>
      </c>
      <c r="G84" s="232" t="s">
        <v>56</v>
      </c>
      <c r="H84" s="232" t="s">
        <v>57</v>
      </c>
      <c r="I84" s="129" t="s">
        <v>176</v>
      </c>
      <c r="J84" s="232">
        <v>-0.28298499999999999</v>
      </c>
      <c r="K84" s="232" t="s">
        <v>56</v>
      </c>
      <c r="L84" s="232" t="s">
        <v>57</v>
      </c>
      <c r="M84" s="129" t="s">
        <v>176</v>
      </c>
      <c r="N84" s="233">
        <v>-0.29685499999999998</v>
      </c>
    </row>
    <row r="85" spans="1:14" ht="15" customHeight="1" x14ac:dyDescent="0.25">
      <c r="A85" s="228"/>
      <c r="B85" s="335" t="s">
        <v>314</v>
      </c>
      <c r="C85" s="339" t="s">
        <v>15</v>
      </c>
      <c r="D85" s="339" t="s">
        <v>15</v>
      </c>
      <c r="E85" s="337">
        <v>5.4236549530145298E-2</v>
      </c>
      <c r="F85" s="338" t="s">
        <v>315</v>
      </c>
      <c r="G85" s="31"/>
      <c r="H85" s="31"/>
      <c r="I85" s="31"/>
      <c r="J85" s="31"/>
      <c r="K85" s="31"/>
      <c r="L85" s="31"/>
      <c r="M85" s="31"/>
      <c r="N85" s="129"/>
    </row>
    <row r="86" spans="1:14" ht="15" customHeight="1" x14ac:dyDescent="0.25">
      <c r="A86" s="228"/>
      <c r="B86" s="335" t="s">
        <v>316</v>
      </c>
      <c r="C86" s="339" t="s">
        <v>15</v>
      </c>
      <c r="D86" s="339" t="s">
        <v>15</v>
      </c>
      <c r="E86" s="337">
        <v>9.1133285419536095E-2</v>
      </c>
      <c r="F86" s="338" t="s">
        <v>317</v>
      </c>
      <c r="G86" s="31"/>
      <c r="H86" s="31"/>
      <c r="I86" s="31"/>
      <c r="J86" s="31"/>
      <c r="K86" s="31" t="s">
        <v>174</v>
      </c>
      <c r="L86" s="31" t="s">
        <v>175</v>
      </c>
      <c r="M86" s="129" t="s">
        <v>176</v>
      </c>
      <c r="N86" s="129">
        <v>-0.35228500000000001</v>
      </c>
    </row>
    <row r="87" spans="1:14" ht="15" customHeight="1" x14ac:dyDescent="0.25">
      <c r="A87" s="228"/>
      <c r="B87" s="335" t="s">
        <v>318</v>
      </c>
      <c r="C87" s="339" t="s">
        <v>15</v>
      </c>
      <c r="D87" s="339" t="s">
        <v>15</v>
      </c>
      <c r="E87" s="337">
        <v>0.34262761827189803</v>
      </c>
      <c r="F87" s="338" t="s">
        <v>319</v>
      </c>
      <c r="G87" s="31"/>
      <c r="H87" s="31"/>
      <c r="I87" s="31"/>
      <c r="J87" s="31"/>
      <c r="K87" s="31"/>
      <c r="L87" s="31"/>
      <c r="M87" s="31"/>
      <c r="N87" s="129"/>
    </row>
    <row r="88" spans="1:14" ht="15" customHeight="1" x14ac:dyDescent="0.25">
      <c r="A88" s="228"/>
      <c r="B88" s="335" t="s">
        <v>320</v>
      </c>
      <c r="C88" s="339" t="s">
        <v>15</v>
      </c>
      <c r="D88" s="339" t="s">
        <v>15</v>
      </c>
      <c r="E88" s="337">
        <v>0.22564878189239801</v>
      </c>
      <c r="F88" s="338" t="s">
        <v>321</v>
      </c>
      <c r="N88" s="233"/>
    </row>
    <row r="89" spans="1:14" ht="15" customHeight="1" x14ac:dyDescent="0.25">
      <c r="A89" s="228"/>
      <c r="B89" s="344" t="s">
        <v>114</v>
      </c>
      <c r="C89" s="339" t="s">
        <v>15</v>
      </c>
      <c r="D89" s="339" t="s">
        <v>15</v>
      </c>
      <c r="E89" s="337">
        <v>0.22676984641106099</v>
      </c>
      <c r="F89" s="338" t="s">
        <v>115</v>
      </c>
      <c r="N89" s="233"/>
    </row>
    <row r="90" spans="1:14" ht="15" customHeight="1" x14ac:dyDescent="0.25">
      <c r="A90" s="228"/>
      <c r="B90" s="335" t="s">
        <v>322</v>
      </c>
      <c r="C90" s="339" t="s">
        <v>15</v>
      </c>
      <c r="D90" s="339" t="s">
        <v>15</v>
      </c>
      <c r="E90" s="337">
        <v>0.39481149061701398</v>
      </c>
      <c r="F90" s="338" t="s">
        <v>323</v>
      </c>
      <c r="G90" s="31"/>
      <c r="H90" s="31"/>
      <c r="I90" s="31"/>
      <c r="J90" s="31"/>
      <c r="K90" s="31" t="s">
        <v>46</v>
      </c>
      <c r="L90" s="31" t="s">
        <v>47</v>
      </c>
      <c r="M90" s="129" t="s">
        <v>176</v>
      </c>
      <c r="N90" s="129">
        <v>-0.31141099999999999</v>
      </c>
    </row>
    <row r="91" spans="1:14" ht="15" customHeight="1" x14ac:dyDescent="0.25">
      <c r="A91" s="228"/>
      <c r="B91" s="335" t="s">
        <v>324</v>
      </c>
      <c r="C91" s="339" t="s">
        <v>15</v>
      </c>
      <c r="D91" s="339" t="s">
        <v>15</v>
      </c>
      <c r="E91" s="337">
        <v>-7.6769483558837906E-2</v>
      </c>
      <c r="F91" s="338" t="s">
        <v>325</v>
      </c>
      <c r="G91" s="31" t="s">
        <v>32</v>
      </c>
      <c r="H91" s="31" t="s">
        <v>33</v>
      </c>
      <c r="I91" s="31">
        <v>0.34185300000000002</v>
      </c>
      <c r="J91" s="129" t="s">
        <v>176</v>
      </c>
      <c r="K91" s="31" t="s">
        <v>32</v>
      </c>
      <c r="L91" s="31" t="s">
        <v>33</v>
      </c>
      <c r="M91" s="31">
        <v>0.31571500000000002</v>
      </c>
      <c r="N91" s="129" t="s">
        <v>176</v>
      </c>
    </row>
    <row r="92" spans="1:14" ht="15" customHeight="1" x14ac:dyDescent="0.25">
      <c r="A92" s="228"/>
      <c r="B92" s="335" t="s">
        <v>326</v>
      </c>
      <c r="C92" s="339" t="s">
        <v>15</v>
      </c>
      <c r="D92" s="339" t="s">
        <v>15</v>
      </c>
      <c r="E92" s="337">
        <v>0.18532799871560901</v>
      </c>
      <c r="F92" s="338" t="s">
        <v>327</v>
      </c>
      <c r="G92" s="31"/>
      <c r="H92" s="31"/>
      <c r="I92" s="31"/>
      <c r="J92" s="31"/>
      <c r="K92" s="31"/>
      <c r="L92" s="31"/>
      <c r="M92" s="31"/>
      <c r="N92" s="129"/>
    </row>
    <row r="93" spans="1:14" ht="15" customHeight="1" x14ac:dyDescent="0.25">
      <c r="A93" s="228"/>
      <c r="B93" s="335" t="s">
        <v>328</v>
      </c>
      <c r="C93" s="339" t="s">
        <v>15</v>
      </c>
      <c r="D93" s="339" t="s">
        <v>15</v>
      </c>
      <c r="E93" s="337">
        <v>2.2215073393651301E-2</v>
      </c>
      <c r="F93" s="338" t="s">
        <v>329</v>
      </c>
      <c r="G93" s="232" t="s">
        <v>46</v>
      </c>
      <c r="H93" s="232" t="s">
        <v>47</v>
      </c>
      <c r="I93" s="129" t="s">
        <v>176</v>
      </c>
      <c r="J93" s="232">
        <v>-0.286796</v>
      </c>
      <c r="K93" s="232" t="s">
        <v>46</v>
      </c>
      <c r="L93" s="232" t="s">
        <v>47</v>
      </c>
      <c r="M93" s="129" t="s">
        <v>176</v>
      </c>
      <c r="N93" s="233">
        <v>-0.31141099999999999</v>
      </c>
    </row>
    <row r="94" spans="1:14" ht="15" customHeight="1" x14ac:dyDescent="0.25">
      <c r="A94" s="228"/>
      <c r="B94" s="344" t="s">
        <v>58</v>
      </c>
      <c r="C94" s="339" t="s">
        <v>15</v>
      </c>
      <c r="D94" s="339" t="s">
        <v>15</v>
      </c>
      <c r="E94" s="337">
        <v>-0.16212066047816101</v>
      </c>
      <c r="F94" s="338" t="s">
        <v>59</v>
      </c>
      <c r="N94" s="233"/>
    </row>
    <row r="95" spans="1:14" ht="15" customHeight="1" x14ac:dyDescent="0.25">
      <c r="A95" s="228"/>
      <c r="B95" s="335" t="s">
        <v>330</v>
      </c>
      <c r="C95" s="339" t="s">
        <v>15</v>
      </c>
      <c r="D95" s="339" t="s">
        <v>15</v>
      </c>
      <c r="E95" s="337">
        <v>0.368250973644145</v>
      </c>
      <c r="F95" s="338" t="s">
        <v>331</v>
      </c>
      <c r="G95" s="31"/>
      <c r="H95" s="31"/>
      <c r="I95" s="31"/>
      <c r="J95" s="31"/>
      <c r="K95" s="31"/>
      <c r="L95" s="31"/>
      <c r="M95" s="31"/>
      <c r="N95" s="129"/>
    </row>
    <row r="96" spans="1:14" ht="15" customHeight="1" x14ac:dyDescent="0.25">
      <c r="A96" s="228"/>
      <c r="B96" s="335" t="s">
        <v>332</v>
      </c>
      <c r="C96" s="339" t="s">
        <v>15</v>
      </c>
      <c r="D96" s="339" t="s">
        <v>15</v>
      </c>
      <c r="E96" s="337">
        <v>0.30997332119394</v>
      </c>
      <c r="F96" s="338" t="s">
        <v>333</v>
      </c>
      <c r="G96" s="31"/>
      <c r="H96" s="31"/>
      <c r="I96" s="31"/>
      <c r="J96" s="31"/>
      <c r="K96" s="31"/>
      <c r="L96" s="31"/>
      <c r="M96" s="31"/>
      <c r="N96" s="129"/>
    </row>
    <row r="97" spans="1:14" ht="15" customHeight="1" x14ac:dyDescent="0.25">
      <c r="A97" s="228"/>
      <c r="B97" s="335" t="s">
        <v>334</v>
      </c>
      <c r="C97" s="339" t="s">
        <v>15</v>
      </c>
      <c r="D97" s="339" t="s">
        <v>15</v>
      </c>
      <c r="E97" s="337">
        <v>0.44765039748195401</v>
      </c>
      <c r="F97" s="338" t="s">
        <v>335</v>
      </c>
      <c r="G97" s="31"/>
      <c r="H97" s="31"/>
      <c r="I97" s="31"/>
      <c r="J97" s="31"/>
      <c r="K97" s="31"/>
      <c r="L97" s="31"/>
      <c r="M97" s="31"/>
      <c r="N97" s="129"/>
    </row>
    <row r="98" spans="1:14" ht="15" customHeight="1" x14ac:dyDescent="0.25">
      <c r="A98" s="228"/>
      <c r="B98" s="335" t="s">
        <v>336</v>
      </c>
      <c r="C98" s="339" t="s">
        <v>15</v>
      </c>
      <c r="D98" s="339" t="s">
        <v>15</v>
      </c>
      <c r="E98" s="337">
        <v>0.61598662581010899</v>
      </c>
      <c r="F98" s="338" t="s">
        <v>337</v>
      </c>
      <c r="N98" s="233"/>
    </row>
    <row r="99" spans="1:14" ht="15" customHeight="1" x14ac:dyDescent="0.25">
      <c r="A99" s="228"/>
      <c r="B99" s="344" t="s">
        <v>338</v>
      </c>
      <c r="C99" s="339" t="s">
        <v>15</v>
      </c>
      <c r="D99" s="339" t="s">
        <v>15</v>
      </c>
      <c r="E99" s="337">
        <v>0.20285647216875599</v>
      </c>
      <c r="F99" s="338" t="s">
        <v>339</v>
      </c>
      <c r="N99" s="233"/>
    </row>
    <row r="100" spans="1:14" ht="15" customHeight="1" x14ac:dyDescent="0.25">
      <c r="A100" s="228"/>
      <c r="B100" s="335" t="s">
        <v>340</v>
      </c>
      <c r="C100" s="339" t="s">
        <v>15</v>
      </c>
      <c r="D100" s="339" t="s">
        <v>15</v>
      </c>
      <c r="E100" s="337">
        <v>-0.27347334254040601</v>
      </c>
      <c r="F100" s="338" t="s">
        <v>341</v>
      </c>
      <c r="G100" s="31"/>
      <c r="H100" s="31"/>
      <c r="I100" s="31"/>
      <c r="J100" s="31"/>
      <c r="K100" s="31"/>
      <c r="L100" s="31"/>
      <c r="M100" s="31"/>
      <c r="N100" s="129"/>
    </row>
    <row r="101" spans="1:14" ht="15" customHeight="1" x14ac:dyDescent="0.25">
      <c r="A101" s="228"/>
      <c r="B101" s="335" t="s">
        <v>342</v>
      </c>
      <c r="C101" s="339" t="s">
        <v>15</v>
      </c>
      <c r="D101" s="339" t="s">
        <v>15</v>
      </c>
      <c r="E101" s="337">
        <v>0.45886553319191298</v>
      </c>
      <c r="F101" s="338" t="s">
        <v>343</v>
      </c>
      <c r="G101" s="31" t="s">
        <v>153</v>
      </c>
      <c r="H101" s="31" t="s">
        <v>154</v>
      </c>
      <c r="I101" s="129" t="s">
        <v>176</v>
      </c>
      <c r="J101" s="31">
        <v>-0.31008599999999997</v>
      </c>
      <c r="K101" s="31" t="s">
        <v>153</v>
      </c>
      <c r="L101" s="31" t="s">
        <v>154</v>
      </c>
      <c r="M101" s="129" t="s">
        <v>176</v>
      </c>
      <c r="N101" s="129">
        <v>-0.336669</v>
      </c>
    </row>
    <row r="102" spans="1:14" ht="15" customHeight="1" x14ac:dyDescent="0.25">
      <c r="A102" s="228"/>
      <c r="B102" s="335" t="s">
        <v>344</v>
      </c>
      <c r="C102" s="339" t="s">
        <v>15</v>
      </c>
      <c r="D102" s="339" t="s">
        <v>15</v>
      </c>
      <c r="E102" s="337">
        <v>2.9529928545152E-2</v>
      </c>
      <c r="F102" s="338" t="s">
        <v>345</v>
      </c>
      <c r="G102" s="31" t="s">
        <v>83</v>
      </c>
      <c r="H102" s="31" t="s">
        <v>84</v>
      </c>
      <c r="I102" s="31">
        <v>0.56274999999999997</v>
      </c>
      <c r="J102" s="129" t="s">
        <v>176</v>
      </c>
      <c r="K102" s="31" t="s">
        <v>83</v>
      </c>
      <c r="L102" s="31" t="s">
        <v>84</v>
      </c>
      <c r="M102" s="31">
        <v>0.538246</v>
      </c>
      <c r="N102" s="129" t="s">
        <v>176</v>
      </c>
    </row>
    <row r="103" spans="1:14" ht="15" customHeight="1" x14ac:dyDescent="0.25">
      <c r="A103" s="228"/>
      <c r="B103" s="335" t="s">
        <v>346</v>
      </c>
      <c r="C103" s="339" t="s">
        <v>15</v>
      </c>
      <c r="D103" s="339" t="s">
        <v>15</v>
      </c>
      <c r="E103" s="337">
        <v>0.32883929618352797</v>
      </c>
      <c r="F103" s="338" t="s">
        <v>347</v>
      </c>
      <c r="G103" s="31" t="s">
        <v>83</v>
      </c>
      <c r="H103" s="31" t="s">
        <v>84</v>
      </c>
      <c r="I103" s="31">
        <v>0.56274999999999997</v>
      </c>
      <c r="J103" s="129" t="s">
        <v>176</v>
      </c>
      <c r="K103" s="31" t="s">
        <v>83</v>
      </c>
      <c r="L103" s="31" t="s">
        <v>84</v>
      </c>
      <c r="M103" s="31">
        <v>0.538246</v>
      </c>
      <c r="N103" s="129" t="s">
        <v>176</v>
      </c>
    </row>
    <row r="104" spans="1:14" ht="15" customHeight="1" x14ac:dyDescent="0.25">
      <c r="A104" s="228"/>
      <c r="B104" s="335" t="s">
        <v>348</v>
      </c>
      <c r="C104" s="339" t="s">
        <v>15</v>
      </c>
      <c r="D104" s="339" t="s">
        <v>15</v>
      </c>
      <c r="E104" s="337">
        <v>0.29813806693335498</v>
      </c>
      <c r="F104" s="338" t="s">
        <v>349</v>
      </c>
      <c r="G104" s="31"/>
      <c r="H104" s="31"/>
      <c r="I104" s="31"/>
      <c r="J104" s="31"/>
      <c r="K104" s="31"/>
      <c r="L104" s="31"/>
      <c r="M104" s="31"/>
      <c r="N104" s="129"/>
    </row>
    <row r="105" spans="1:14" ht="15" customHeight="1" x14ac:dyDescent="0.25">
      <c r="A105" s="228"/>
      <c r="B105" s="335" t="s">
        <v>350</v>
      </c>
      <c r="C105" s="339" t="s">
        <v>15</v>
      </c>
      <c r="D105" s="339" t="s">
        <v>15</v>
      </c>
      <c r="E105" s="337">
        <v>-0.25260670757361597</v>
      </c>
      <c r="F105" s="338" t="s">
        <v>351</v>
      </c>
      <c r="G105" s="31"/>
      <c r="H105" s="31"/>
      <c r="I105" s="31"/>
      <c r="J105" s="31"/>
      <c r="K105" s="31"/>
      <c r="L105" s="31"/>
      <c r="M105" s="31"/>
      <c r="N105" s="129"/>
    </row>
    <row r="106" spans="1:14" ht="15" customHeight="1" x14ac:dyDescent="0.25">
      <c r="A106" s="228"/>
      <c r="B106" s="335" t="s">
        <v>352</v>
      </c>
      <c r="C106" s="339" t="s">
        <v>15</v>
      </c>
      <c r="D106" s="339" t="s">
        <v>15</v>
      </c>
      <c r="E106" s="337"/>
      <c r="F106" s="338"/>
      <c r="G106" s="31" t="s">
        <v>46</v>
      </c>
      <c r="H106" s="31" t="s">
        <v>47</v>
      </c>
      <c r="I106" s="129" t="s">
        <v>176</v>
      </c>
      <c r="J106" s="31">
        <v>-0.286796</v>
      </c>
      <c r="K106" s="31" t="s">
        <v>46</v>
      </c>
      <c r="L106" s="31" t="s">
        <v>47</v>
      </c>
      <c r="M106" s="129" t="s">
        <v>176</v>
      </c>
      <c r="N106" s="129">
        <v>-0.31141099999999999</v>
      </c>
    </row>
    <row r="107" spans="1:14" ht="15" customHeight="1" x14ac:dyDescent="0.25">
      <c r="A107" s="228"/>
      <c r="B107" s="335" t="s">
        <v>353</v>
      </c>
      <c r="C107" s="339" t="s">
        <v>15</v>
      </c>
      <c r="D107" s="339" t="s">
        <v>15</v>
      </c>
      <c r="E107" s="337">
        <v>0.35810462117360797</v>
      </c>
      <c r="F107" s="338" t="s">
        <v>354</v>
      </c>
      <c r="G107" s="31"/>
      <c r="H107" s="31"/>
      <c r="I107" s="31"/>
      <c r="J107" s="31"/>
      <c r="K107" s="31"/>
      <c r="L107" s="31"/>
      <c r="M107" s="31"/>
      <c r="N107" s="129"/>
    </row>
    <row r="108" spans="1:14" ht="15" customHeight="1" x14ac:dyDescent="0.25">
      <c r="A108" s="228"/>
      <c r="B108" s="335" t="s">
        <v>3119</v>
      </c>
      <c r="C108" s="339" t="s">
        <v>15</v>
      </c>
      <c r="D108" s="339" t="s">
        <v>15</v>
      </c>
      <c r="E108" s="337">
        <v>7.1738907817859897E-3</v>
      </c>
      <c r="F108" s="338" t="s">
        <v>356</v>
      </c>
      <c r="N108" s="233"/>
    </row>
    <row r="109" spans="1:14" ht="15" customHeight="1" x14ac:dyDescent="0.25">
      <c r="A109" s="228"/>
      <c r="B109" s="344" t="s">
        <v>357</v>
      </c>
      <c r="C109" s="339" t="s">
        <v>15</v>
      </c>
      <c r="D109" s="339" t="s">
        <v>15</v>
      </c>
      <c r="E109" s="337">
        <v>2.2926788189758799E-2</v>
      </c>
      <c r="F109" s="338" t="s">
        <v>358</v>
      </c>
      <c r="N109" s="233"/>
    </row>
    <row r="110" spans="1:14" ht="15" customHeight="1" x14ac:dyDescent="0.25">
      <c r="A110" s="228"/>
      <c r="B110" s="335" t="s">
        <v>359</v>
      </c>
      <c r="C110" s="339" t="s">
        <v>15</v>
      </c>
      <c r="D110" s="339" t="s">
        <v>15</v>
      </c>
      <c r="E110" s="337">
        <v>-0.32487904297053999</v>
      </c>
      <c r="F110" s="338" t="s">
        <v>360</v>
      </c>
      <c r="G110" s="31"/>
      <c r="H110" s="31"/>
      <c r="I110" s="31"/>
      <c r="J110" s="31"/>
      <c r="K110" s="31"/>
      <c r="L110" s="31"/>
      <c r="M110" s="31"/>
      <c r="N110" s="129"/>
    </row>
    <row r="111" spans="1:14" ht="15" customHeight="1" x14ac:dyDescent="0.25">
      <c r="A111" s="228"/>
      <c r="B111" s="335" t="s">
        <v>116</v>
      </c>
      <c r="C111" s="339" t="s">
        <v>15</v>
      </c>
      <c r="D111" s="339" t="s">
        <v>15</v>
      </c>
      <c r="E111" s="337">
        <v>-0.12761134207080899</v>
      </c>
      <c r="F111" s="338" t="s">
        <v>117</v>
      </c>
      <c r="G111" s="31"/>
      <c r="H111" s="31"/>
      <c r="I111" s="31"/>
      <c r="J111" s="31"/>
      <c r="K111" s="31"/>
      <c r="L111" s="31"/>
      <c r="M111" s="31"/>
      <c r="N111" s="129"/>
    </row>
    <row r="112" spans="1:14" ht="15" customHeight="1" x14ac:dyDescent="0.25">
      <c r="A112" s="228"/>
      <c r="B112" s="335" t="s">
        <v>361</v>
      </c>
      <c r="C112" s="339" t="s">
        <v>15</v>
      </c>
      <c r="D112" s="339" t="s">
        <v>15</v>
      </c>
      <c r="E112" s="337">
        <v>-0.11866836547710399</v>
      </c>
      <c r="F112" s="338" t="s">
        <v>362</v>
      </c>
      <c r="G112" s="31" t="s">
        <v>132</v>
      </c>
      <c r="H112" s="31" t="s">
        <v>133</v>
      </c>
      <c r="I112" s="31">
        <v>0.33582299999999998</v>
      </c>
      <c r="J112" s="129" t="s">
        <v>176</v>
      </c>
      <c r="K112" s="31" t="s">
        <v>132</v>
      </c>
      <c r="L112" s="31" t="s">
        <v>133</v>
      </c>
      <c r="M112" s="31">
        <v>0.350024</v>
      </c>
      <c r="N112" s="129" t="s">
        <v>176</v>
      </c>
    </row>
    <row r="113" spans="1:14" ht="15" customHeight="1" x14ac:dyDescent="0.25">
      <c r="A113" s="228"/>
      <c r="B113" s="335" t="s">
        <v>363</v>
      </c>
      <c r="C113" s="339" t="s">
        <v>15</v>
      </c>
      <c r="D113" s="339" t="s">
        <v>15</v>
      </c>
      <c r="E113" s="337">
        <v>-3.0201415953349901E-2</v>
      </c>
      <c r="F113" s="338" t="s">
        <v>364</v>
      </c>
      <c r="G113" s="31"/>
      <c r="H113" s="31"/>
      <c r="I113" s="31"/>
      <c r="J113" s="31"/>
      <c r="K113" s="31" t="s">
        <v>17</v>
      </c>
      <c r="L113" s="31" t="s">
        <v>365</v>
      </c>
      <c r="M113" s="129" t="s">
        <v>176</v>
      </c>
      <c r="N113" s="129">
        <v>-0.41405999999999998</v>
      </c>
    </row>
    <row r="114" spans="1:14" ht="15" customHeight="1" x14ac:dyDescent="0.25">
      <c r="A114" s="228"/>
      <c r="B114" s="335" t="s">
        <v>366</v>
      </c>
      <c r="C114" s="339" t="s">
        <v>15</v>
      </c>
      <c r="D114" s="339" t="s">
        <v>15</v>
      </c>
      <c r="E114" s="337">
        <v>8.8672917606675804E-3</v>
      </c>
      <c r="F114" s="338" t="s">
        <v>367</v>
      </c>
      <c r="G114" s="31" t="s">
        <v>46</v>
      </c>
      <c r="H114" s="31" t="s">
        <v>47</v>
      </c>
      <c r="I114" s="129" t="s">
        <v>176</v>
      </c>
      <c r="J114" s="31">
        <v>-0.286796</v>
      </c>
      <c r="K114" s="31" t="s">
        <v>46</v>
      </c>
      <c r="L114" s="31" t="s">
        <v>47</v>
      </c>
      <c r="M114" s="129" t="s">
        <v>176</v>
      </c>
      <c r="N114" s="129">
        <v>-0.31141099999999999</v>
      </c>
    </row>
    <row r="115" spans="1:14" ht="15" customHeight="1" x14ac:dyDescent="0.25">
      <c r="A115" s="228"/>
      <c r="B115" s="335" t="s">
        <v>368</v>
      </c>
      <c r="C115" s="339" t="s">
        <v>15</v>
      </c>
      <c r="D115" s="339" t="s">
        <v>15</v>
      </c>
      <c r="E115" s="337">
        <v>0.11823203841995999</v>
      </c>
      <c r="F115" s="338" t="s">
        <v>369</v>
      </c>
      <c r="G115" s="31" t="s">
        <v>46</v>
      </c>
      <c r="H115" s="31" t="s">
        <v>47</v>
      </c>
      <c r="I115" s="129" t="s">
        <v>176</v>
      </c>
      <c r="J115" s="31">
        <v>-0.286796</v>
      </c>
      <c r="K115" s="31" t="s">
        <v>46</v>
      </c>
      <c r="L115" s="31" t="s">
        <v>47</v>
      </c>
      <c r="M115" s="129" t="s">
        <v>176</v>
      </c>
      <c r="N115" s="129">
        <v>-0.31141099999999999</v>
      </c>
    </row>
    <row r="116" spans="1:14" ht="15" customHeight="1" x14ac:dyDescent="0.25">
      <c r="A116" s="228"/>
      <c r="B116" s="335" t="s">
        <v>60</v>
      </c>
      <c r="C116" s="339" t="s">
        <v>15</v>
      </c>
      <c r="D116" s="339" t="s">
        <v>15</v>
      </c>
      <c r="E116" s="337">
        <v>-0.38480221249108698</v>
      </c>
      <c r="F116" s="338" t="s">
        <v>61</v>
      </c>
      <c r="G116" s="31"/>
      <c r="H116" s="31"/>
      <c r="I116" s="31"/>
      <c r="J116" s="31"/>
      <c r="K116" s="31" t="s">
        <v>17</v>
      </c>
      <c r="L116" s="31" t="s">
        <v>18</v>
      </c>
      <c r="M116" s="129" t="s">
        <v>176</v>
      </c>
      <c r="N116" s="129">
        <v>-0.33243899999999998</v>
      </c>
    </row>
    <row r="117" spans="1:14" ht="15" customHeight="1" x14ac:dyDescent="0.25">
      <c r="A117" s="228"/>
      <c r="B117" s="335" t="s">
        <v>370</v>
      </c>
      <c r="C117" s="339" t="s">
        <v>15</v>
      </c>
      <c r="D117" s="339" t="s">
        <v>15</v>
      </c>
      <c r="E117" s="337">
        <v>9.4289181107441805E-2</v>
      </c>
      <c r="F117" s="338" t="s">
        <v>371</v>
      </c>
      <c r="G117" s="31"/>
      <c r="H117" s="31"/>
      <c r="I117" s="31"/>
      <c r="J117" s="31"/>
      <c r="K117" s="31"/>
      <c r="L117" s="31"/>
      <c r="M117" s="31"/>
      <c r="N117" s="129"/>
    </row>
    <row r="118" spans="1:14" ht="15" customHeight="1" x14ac:dyDescent="0.25">
      <c r="A118" s="228"/>
      <c r="B118" s="335" t="s">
        <v>372</v>
      </c>
      <c r="C118" s="339" t="s">
        <v>15</v>
      </c>
      <c r="D118" s="339" t="s">
        <v>15</v>
      </c>
      <c r="E118" s="337">
        <v>0.48169656594503102</v>
      </c>
      <c r="F118" s="338" t="s">
        <v>373</v>
      </c>
      <c r="N118" s="233"/>
    </row>
    <row r="119" spans="1:14" ht="15" customHeight="1" x14ac:dyDescent="0.25">
      <c r="A119" s="228"/>
      <c r="B119" s="335" t="s">
        <v>374</v>
      </c>
      <c r="C119" s="339" t="s">
        <v>15</v>
      </c>
      <c r="D119" s="339" t="s">
        <v>15</v>
      </c>
      <c r="E119" s="337">
        <v>-0.37846660194744303</v>
      </c>
      <c r="F119" s="338" t="s">
        <v>375</v>
      </c>
      <c r="G119" s="31" t="s">
        <v>46</v>
      </c>
      <c r="H119" s="31" t="s">
        <v>47</v>
      </c>
      <c r="I119" s="129" t="s">
        <v>176</v>
      </c>
      <c r="J119" s="31">
        <v>-0.286796</v>
      </c>
      <c r="K119" s="31" t="s">
        <v>46</v>
      </c>
      <c r="L119" s="31" t="s">
        <v>47</v>
      </c>
      <c r="M119" s="129" t="s">
        <v>176</v>
      </c>
      <c r="N119" s="129">
        <v>-0.31141099999999999</v>
      </c>
    </row>
    <row r="120" spans="1:14" ht="15" customHeight="1" x14ac:dyDescent="0.25">
      <c r="A120" s="228"/>
      <c r="B120" s="335" t="s">
        <v>376</v>
      </c>
      <c r="C120" s="339" t="s">
        <v>15</v>
      </c>
      <c r="D120" s="339" t="s">
        <v>15</v>
      </c>
      <c r="E120" s="337">
        <v>3.9591753308645401E-2</v>
      </c>
      <c r="F120" s="338" t="s">
        <v>377</v>
      </c>
      <c r="G120" s="31"/>
      <c r="H120" s="31"/>
      <c r="I120" s="31"/>
      <c r="J120" s="31"/>
      <c r="K120" s="31" t="s">
        <v>17</v>
      </c>
      <c r="L120" s="31" t="s">
        <v>18</v>
      </c>
      <c r="M120" s="129" t="s">
        <v>176</v>
      </c>
      <c r="N120" s="129">
        <v>-0.33243899999999998</v>
      </c>
    </row>
    <row r="121" spans="1:14" ht="15" customHeight="1" x14ac:dyDescent="0.25">
      <c r="A121" s="228"/>
      <c r="B121" s="335" t="s">
        <v>378</v>
      </c>
      <c r="C121" s="339" t="s">
        <v>15</v>
      </c>
      <c r="D121" s="339" t="s">
        <v>15</v>
      </c>
      <c r="E121" s="337">
        <v>-0.25268570747371499</v>
      </c>
      <c r="F121" s="338" t="s">
        <v>379</v>
      </c>
      <c r="G121" s="31" t="s">
        <v>223</v>
      </c>
      <c r="H121" s="31" t="s">
        <v>224</v>
      </c>
      <c r="I121" s="129" t="s">
        <v>176</v>
      </c>
      <c r="J121" s="31">
        <v>-0.97343900000000005</v>
      </c>
      <c r="K121" s="31" t="s">
        <v>223</v>
      </c>
      <c r="L121" s="31" t="s">
        <v>224</v>
      </c>
      <c r="M121" s="129" t="s">
        <v>176</v>
      </c>
      <c r="N121" s="129">
        <v>-0.98773599999999995</v>
      </c>
    </row>
    <row r="122" spans="1:14" ht="15" customHeight="1" x14ac:dyDescent="0.25">
      <c r="A122" s="228"/>
      <c r="B122" s="335" t="s">
        <v>380</v>
      </c>
      <c r="C122" s="339" t="s">
        <v>15</v>
      </c>
      <c r="D122" s="339" t="s">
        <v>15</v>
      </c>
      <c r="E122" s="337">
        <v>-0.15615226177536101</v>
      </c>
      <c r="F122" s="338" t="s">
        <v>381</v>
      </c>
      <c r="G122" s="31"/>
      <c r="H122" s="31"/>
      <c r="I122" s="31"/>
      <c r="J122" s="31"/>
      <c r="K122" s="31"/>
      <c r="L122" s="31"/>
      <c r="M122" s="129"/>
      <c r="N122" s="129"/>
    </row>
    <row r="123" spans="1:14" ht="15" customHeight="1" x14ac:dyDescent="0.25">
      <c r="A123" s="228"/>
      <c r="B123" s="335" t="s">
        <v>118</v>
      </c>
      <c r="C123" s="339" t="s">
        <v>15</v>
      </c>
      <c r="D123" s="339" t="s">
        <v>15</v>
      </c>
      <c r="E123" s="337">
        <v>0.125771331636502</v>
      </c>
      <c r="F123" s="338" t="s">
        <v>119</v>
      </c>
      <c r="G123" s="31"/>
      <c r="H123" s="31"/>
      <c r="I123" s="31"/>
      <c r="J123" s="31"/>
      <c r="K123" s="31"/>
      <c r="L123" s="31"/>
      <c r="M123" s="31"/>
      <c r="N123" s="129"/>
    </row>
    <row r="124" spans="1:14" ht="15" customHeight="1" x14ac:dyDescent="0.25">
      <c r="A124" s="228"/>
      <c r="B124" s="335" t="s">
        <v>382</v>
      </c>
      <c r="C124" s="339" t="s">
        <v>15</v>
      </c>
      <c r="D124" s="339" t="s">
        <v>15</v>
      </c>
      <c r="E124" s="337">
        <v>0.27574419627561397</v>
      </c>
      <c r="F124" s="338" t="s">
        <v>383</v>
      </c>
      <c r="G124" s="31" t="s">
        <v>28</v>
      </c>
      <c r="H124" s="31" t="s">
        <v>29</v>
      </c>
      <c r="I124" s="129" t="s">
        <v>176</v>
      </c>
      <c r="J124" s="31">
        <v>-0.329764</v>
      </c>
      <c r="K124" s="31" t="s">
        <v>28</v>
      </c>
      <c r="L124" s="31" t="s">
        <v>29</v>
      </c>
      <c r="M124" s="129" t="s">
        <v>176</v>
      </c>
      <c r="N124" s="129">
        <v>-0.352572</v>
      </c>
    </row>
    <row r="125" spans="1:14" ht="15" customHeight="1" x14ac:dyDescent="0.25">
      <c r="A125" s="228"/>
      <c r="B125" s="335" t="s">
        <v>384</v>
      </c>
      <c r="C125" s="339" t="s">
        <v>15</v>
      </c>
      <c r="D125" s="339" t="s">
        <v>15</v>
      </c>
      <c r="E125" s="337">
        <v>-6.7339074995018703E-3</v>
      </c>
      <c r="F125" s="338" t="s">
        <v>385</v>
      </c>
      <c r="G125" s="31"/>
      <c r="H125" s="31"/>
      <c r="I125" s="31"/>
      <c r="J125" s="31"/>
      <c r="K125" s="31"/>
      <c r="L125" s="31"/>
      <c r="M125" s="31"/>
      <c r="N125" s="129"/>
    </row>
    <row r="126" spans="1:14" ht="15" customHeight="1" x14ac:dyDescent="0.25">
      <c r="A126" s="228"/>
      <c r="B126" s="335" t="s">
        <v>386</v>
      </c>
      <c r="C126" s="339" t="s">
        <v>15</v>
      </c>
      <c r="D126" s="339" t="s">
        <v>15</v>
      </c>
      <c r="E126" s="337">
        <v>0.13583400034149001</v>
      </c>
      <c r="F126" s="338" t="s">
        <v>387</v>
      </c>
      <c r="G126" s="31" t="s">
        <v>223</v>
      </c>
      <c r="H126" s="31" t="s">
        <v>224</v>
      </c>
      <c r="I126" s="129" t="s">
        <v>176</v>
      </c>
      <c r="J126" s="31">
        <v>-0.97343900000000005</v>
      </c>
      <c r="K126" s="31" t="s">
        <v>223</v>
      </c>
      <c r="L126" s="31" t="s">
        <v>224</v>
      </c>
      <c r="M126" s="31" t="s">
        <v>176</v>
      </c>
      <c r="N126" s="129">
        <v>-0.98773599999999995</v>
      </c>
    </row>
    <row r="127" spans="1:14" ht="15" customHeight="1" x14ac:dyDescent="0.25">
      <c r="A127" s="228"/>
      <c r="B127" s="335" t="s">
        <v>120</v>
      </c>
      <c r="C127" s="339" t="s">
        <v>15</v>
      </c>
      <c r="D127" s="339" t="s">
        <v>15</v>
      </c>
      <c r="E127" s="337">
        <v>0.46110434390849198</v>
      </c>
      <c r="F127" s="338" t="s">
        <v>121</v>
      </c>
      <c r="G127" s="232" t="s">
        <v>32</v>
      </c>
      <c r="H127" s="232" t="s">
        <v>33</v>
      </c>
      <c r="I127" s="232">
        <v>0.34185300000000002</v>
      </c>
      <c r="J127" s="129" t="s">
        <v>176</v>
      </c>
      <c r="K127" s="232" t="s">
        <v>32</v>
      </c>
      <c r="L127" s="232" t="s">
        <v>33</v>
      </c>
      <c r="M127" s="232">
        <v>0.31571500000000002</v>
      </c>
      <c r="N127" s="31" t="s">
        <v>176</v>
      </c>
    </row>
    <row r="128" spans="1:14" ht="15" customHeight="1" x14ac:dyDescent="0.25">
      <c r="A128" s="228"/>
      <c r="B128" s="335" t="s">
        <v>389</v>
      </c>
      <c r="C128" s="339" t="s">
        <v>15</v>
      </c>
      <c r="D128" s="339" t="s">
        <v>15</v>
      </c>
      <c r="E128" s="337">
        <v>0.16342269489671701</v>
      </c>
      <c r="F128" s="338" t="s">
        <v>390</v>
      </c>
      <c r="G128" s="31" t="s">
        <v>391</v>
      </c>
      <c r="H128" s="31" t="s">
        <v>392</v>
      </c>
      <c r="I128" s="31">
        <v>0.52685000000000004</v>
      </c>
      <c r="J128" s="129" t="s">
        <v>176</v>
      </c>
      <c r="K128" s="31" t="s">
        <v>391</v>
      </c>
      <c r="L128" s="31" t="s">
        <v>392</v>
      </c>
      <c r="M128" s="31">
        <v>0.54023200000000005</v>
      </c>
      <c r="N128" s="31" t="s">
        <v>176</v>
      </c>
    </row>
    <row r="129" spans="1:14" ht="15" customHeight="1" x14ac:dyDescent="0.25">
      <c r="A129" s="228"/>
      <c r="B129" s="335" t="s">
        <v>393</v>
      </c>
      <c r="C129" s="339" t="s">
        <v>15</v>
      </c>
      <c r="D129" s="339" t="s">
        <v>15</v>
      </c>
      <c r="E129" s="337">
        <v>4.3107249493614198E-2</v>
      </c>
      <c r="F129" s="338" t="s">
        <v>394</v>
      </c>
      <c r="G129" s="31" t="s">
        <v>132</v>
      </c>
      <c r="H129" s="31" t="s">
        <v>133</v>
      </c>
      <c r="I129" s="31">
        <v>0.33582299999999998</v>
      </c>
      <c r="J129" s="129" t="s">
        <v>176</v>
      </c>
      <c r="K129" s="31" t="s">
        <v>132</v>
      </c>
      <c r="L129" s="31" t="s">
        <v>133</v>
      </c>
      <c r="M129" s="31">
        <v>0.350024</v>
      </c>
      <c r="N129" s="31" t="s">
        <v>176</v>
      </c>
    </row>
    <row r="130" spans="1:14" ht="15" customHeight="1" x14ac:dyDescent="0.25">
      <c r="A130" s="228"/>
      <c r="B130" s="335" t="s">
        <v>395</v>
      </c>
      <c r="C130" s="339" t="s">
        <v>15</v>
      </c>
      <c r="D130" s="339" t="s">
        <v>15</v>
      </c>
      <c r="E130" s="337">
        <v>-1.3843520460199501</v>
      </c>
      <c r="F130" s="338" t="s">
        <v>396</v>
      </c>
      <c r="G130" s="31"/>
      <c r="H130" s="31"/>
      <c r="I130" s="31"/>
      <c r="J130" s="31"/>
      <c r="K130" s="31" t="s">
        <v>17</v>
      </c>
      <c r="L130" s="31" t="s">
        <v>18</v>
      </c>
      <c r="M130" s="31" t="s">
        <v>176</v>
      </c>
      <c r="N130" s="129">
        <v>-0.33243899999999998</v>
      </c>
    </row>
    <row r="131" spans="1:14" ht="15" customHeight="1" x14ac:dyDescent="0.25">
      <c r="A131" s="228"/>
      <c r="B131" s="335" t="s">
        <v>397</v>
      </c>
      <c r="C131" s="339" t="s">
        <v>15</v>
      </c>
      <c r="D131" s="339" t="s">
        <v>15</v>
      </c>
      <c r="E131" s="337">
        <v>0.25834597002596599</v>
      </c>
      <c r="F131" s="338" t="s">
        <v>398</v>
      </c>
      <c r="G131" s="31" t="s">
        <v>83</v>
      </c>
      <c r="H131" s="31" t="s">
        <v>84</v>
      </c>
      <c r="I131" s="31">
        <v>0.56274999999999997</v>
      </c>
      <c r="J131" s="129" t="s">
        <v>176</v>
      </c>
      <c r="K131" s="31" t="s">
        <v>83</v>
      </c>
      <c r="L131" s="31" t="s">
        <v>84</v>
      </c>
      <c r="M131" s="31">
        <v>0.538246</v>
      </c>
      <c r="N131" s="31" t="s">
        <v>176</v>
      </c>
    </row>
    <row r="132" spans="1:14" ht="15" customHeight="1" x14ac:dyDescent="0.25">
      <c r="A132" s="228"/>
      <c r="B132" s="335" t="s">
        <v>399</v>
      </c>
      <c r="C132" s="339" t="s">
        <v>15</v>
      </c>
      <c r="D132" s="339" t="s">
        <v>15</v>
      </c>
      <c r="E132" s="337">
        <v>4.3582819539812703E-2</v>
      </c>
      <c r="F132" s="338" t="s">
        <v>400</v>
      </c>
      <c r="G132" s="31"/>
      <c r="H132" s="31"/>
      <c r="I132" s="31"/>
      <c r="J132" s="31"/>
      <c r="K132" s="31"/>
      <c r="L132" s="31"/>
      <c r="M132" s="31"/>
      <c r="N132" s="129"/>
    </row>
    <row r="133" spans="1:14" ht="15" customHeight="1" x14ac:dyDescent="0.25">
      <c r="A133" s="228"/>
      <c r="B133" s="335" t="s">
        <v>401</v>
      </c>
      <c r="C133" s="339" t="s">
        <v>15</v>
      </c>
      <c r="D133" s="339" t="s">
        <v>15</v>
      </c>
      <c r="E133" s="337">
        <v>-0.29655906645116298</v>
      </c>
      <c r="F133" s="338" t="s">
        <v>402</v>
      </c>
      <c r="G133" s="31"/>
      <c r="H133" s="31"/>
      <c r="I133" s="31"/>
      <c r="J133" s="31"/>
      <c r="K133" s="31"/>
      <c r="L133" s="31"/>
      <c r="M133" s="31"/>
      <c r="N133" s="129"/>
    </row>
    <row r="134" spans="1:14" ht="15" customHeight="1" x14ac:dyDescent="0.25">
      <c r="A134" s="228"/>
      <c r="B134" s="335" t="s">
        <v>403</v>
      </c>
      <c r="C134" s="339" t="s">
        <v>15</v>
      </c>
      <c r="D134" s="339" t="s">
        <v>15</v>
      </c>
      <c r="E134" s="337">
        <v>2.57838076529904E-2</v>
      </c>
      <c r="F134" s="338" t="s">
        <v>404</v>
      </c>
      <c r="G134" s="31"/>
      <c r="H134" s="31"/>
      <c r="I134" s="31"/>
      <c r="J134" s="31"/>
      <c r="K134" s="31" t="s">
        <v>17</v>
      </c>
      <c r="L134" s="31" t="s">
        <v>18</v>
      </c>
      <c r="M134" s="31" t="s">
        <v>176</v>
      </c>
      <c r="N134" s="129">
        <v>-0.33243899999999998</v>
      </c>
    </row>
    <row r="135" spans="1:14" ht="15" customHeight="1" x14ac:dyDescent="0.25">
      <c r="A135" s="228"/>
      <c r="B135" s="335" t="s">
        <v>405</v>
      </c>
      <c r="C135" s="339" t="s">
        <v>15</v>
      </c>
      <c r="D135" s="339" t="s">
        <v>15</v>
      </c>
      <c r="E135" s="337">
        <v>-7.2003517448237603E-2</v>
      </c>
      <c r="F135" s="338" t="s">
        <v>406</v>
      </c>
      <c r="G135" s="31"/>
      <c r="H135" s="31"/>
      <c r="I135" s="31"/>
      <c r="J135" s="31"/>
      <c r="K135" s="31"/>
      <c r="L135" s="31"/>
      <c r="M135" s="31"/>
      <c r="N135" s="129"/>
    </row>
    <row r="136" spans="1:14" ht="15" customHeight="1" x14ac:dyDescent="0.25">
      <c r="A136" s="228"/>
      <c r="B136" s="335" t="s">
        <v>407</v>
      </c>
      <c r="C136" s="339" t="s">
        <v>15</v>
      </c>
      <c r="D136" s="339" t="s">
        <v>15</v>
      </c>
      <c r="E136" s="337">
        <v>-0.42539904967259401</v>
      </c>
      <c r="F136" s="338" t="s">
        <v>408</v>
      </c>
      <c r="K136" s="232" t="s">
        <v>17</v>
      </c>
      <c r="L136" s="232" t="s">
        <v>18</v>
      </c>
      <c r="M136" s="31" t="s">
        <v>176</v>
      </c>
      <c r="N136" s="233">
        <v>-0.33243899999999998</v>
      </c>
    </row>
    <row r="137" spans="1:14" ht="15" customHeight="1" x14ac:dyDescent="0.25">
      <c r="A137" s="228"/>
      <c r="B137" s="335" t="s">
        <v>409</v>
      </c>
      <c r="C137" s="339" t="s">
        <v>15</v>
      </c>
      <c r="D137" s="339" t="s">
        <v>15</v>
      </c>
      <c r="E137" s="337">
        <v>-0.16320504765565699</v>
      </c>
      <c r="F137" s="338" t="s">
        <v>410</v>
      </c>
      <c r="G137" s="31" t="s">
        <v>83</v>
      </c>
      <c r="H137" s="31" t="s">
        <v>84</v>
      </c>
      <c r="I137" s="31">
        <v>0.56274999999999997</v>
      </c>
      <c r="J137" s="129" t="s">
        <v>176</v>
      </c>
      <c r="K137" s="31" t="s">
        <v>83</v>
      </c>
      <c r="L137" s="31" t="s">
        <v>84</v>
      </c>
      <c r="M137" s="31">
        <v>0.538246</v>
      </c>
      <c r="N137" s="31" t="s">
        <v>176</v>
      </c>
    </row>
    <row r="138" spans="1:14" ht="15" customHeight="1" x14ac:dyDescent="0.25">
      <c r="A138" s="228"/>
      <c r="B138" s="335" t="s">
        <v>411</v>
      </c>
      <c r="C138" s="339" t="s">
        <v>15</v>
      </c>
      <c r="D138" s="339" t="s">
        <v>15</v>
      </c>
      <c r="E138" s="337">
        <v>0.27401089385289101</v>
      </c>
      <c r="F138" s="338" t="s">
        <v>412</v>
      </c>
      <c r="G138" s="31" t="s">
        <v>132</v>
      </c>
      <c r="H138" s="31" t="s">
        <v>197</v>
      </c>
      <c r="I138" s="31">
        <v>0.33963900000000002</v>
      </c>
      <c r="J138" s="129" t="s">
        <v>176</v>
      </c>
      <c r="K138" s="31" t="s">
        <v>132</v>
      </c>
      <c r="L138" s="31" t="s">
        <v>198</v>
      </c>
      <c r="M138" s="31">
        <v>0.33913500000000002</v>
      </c>
      <c r="N138" s="31" t="s">
        <v>176</v>
      </c>
    </row>
    <row r="139" spans="1:14" ht="15" customHeight="1" x14ac:dyDescent="0.25">
      <c r="A139" s="228"/>
      <c r="B139" s="335" t="s">
        <v>413</v>
      </c>
      <c r="C139" s="339" t="s">
        <v>15</v>
      </c>
      <c r="D139" s="339" t="s">
        <v>15</v>
      </c>
      <c r="E139" s="337">
        <v>-0.42442374555787599</v>
      </c>
      <c r="F139" s="338" t="s">
        <v>414</v>
      </c>
      <c r="G139" s="31"/>
      <c r="H139" s="31"/>
      <c r="I139" s="31"/>
      <c r="J139" s="31"/>
      <c r="K139" s="31" t="s">
        <v>132</v>
      </c>
      <c r="L139" s="31" t="s">
        <v>415</v>
      </c>
      <c r="M139" s="31">
        <v>0.323716</v>
      </c>
      <c r="N139" s="31" t="s">
        <v>176</v>
      </c>
    </row>
    <row r="140" spans="1:14" ht="15" customHeight="1" x14ac:dyDescent="0.25">
      <c r="A140" s="228"/>
      <c r="B140" s="335" t="s">
        <v>416</v>
      </c>
      <c r="C140" s="339" t="s">
        <v>15</v>
      </c>
      <c r="D140" s="339" t="s">
        <v>15</v>
      </c>
      <c r="E140" s="337">
        <v>-6.7818390400160994E-2</v>
      </c>
      <c r="F140" s="338" t="s">
        <v>417</v>
      </c>
      <c r="G140" s="31" t="s">
        <v>32</v>
      </c>
      <c r="H140" s="31" t="s">
        <v>33</v>
      </c>
      <c r="I140" s="31">
        <v>0.34185300000000002</v>
      </c>
      <c r="J140" s="129" t="s">
        <v>176</v>
      </c>
      <c r="K140" s="31" t="s">
        <v>32</v>
      </c>
      <c r="L140" s="31" t="s">
        <v>33</v>
      </c>
      <c r="M140" s="31">
        <v>0.31571500000000002</v>
      </c>
      <c r="N140" s="129" t="s">
        <v>176</v>
      </c>
    </row>
    <row r="141" spans="1:14" ht="15" customHeight="1" x14ac:dyDescent="0.25">
      <c r="A141" s="228"/>
      <c r="B141" s="335" t="s">
        <v>62</v>
      </c>
      <c r="C141" s="339" t="s">
        <v>15</v>
      </c>
      <c r="D141" s="339" t="s">
        <v>15</v>
      </c>
      <c r="E141" s="337">
        <v>-2.11145309590631</v>
      </c>
      <c r="F141" s="338" t="s">
        <v>63</v>
      </c>
      <c r="G141" s="31"/>
      <c r="H141" s="31"/>
      <c r="I141" s="31"/>
      <c r="J141" s="31"/>
      <c r="K141" s="31"/>
      <c r="L141" s="31"/>
      <c r="M141" s="31"/>
      <c r="N141" s="129"/>
    </row>
    <row r="142" spans="1:14" ht="15" customHeight="1" x14ac:dyDescent="0.25">
      <c r="A142" s="228"/>
      <c r="B142" s="335" t="s">
        <v>418</v>
      </c>
      <c r="E142" s="337"/>
      <c r="F142" s="338"/>
      <c r="G142" s="31"/>
      <c r="H142" s="31"/>
      <c r="I142" s="31"/>
      <c r="J142" s="31"/>
      <c r="K142" s="31"/>
      <c r="L142" s="31"/>
      <c r="M142" s="31"/>
      <c r="N142" s="129"/>
    </row>
    <row r="143" spans="1:14" ht="15" customHeight="1" x14ac:dyDescent="0.25">
      <c r="A143" s="228"/>
      <c r="B143" s="335" t="s">
        <v>419</v>
      </c>
      <c r="C143" s="339" t="s">
        <v>15</v>
      </c>
      <c r="D143" s="339" t="s">
        <v>15</v>
      </c>
      <c r="E143" s="337">
        <v>7.3855554932858794E-2</v>
      </c>
      <c r="F143" s="338" t="s">
        <v>420</v>
      </c>
      <c r="G143" s="31"/>
      <c r="H143" s="31"/>
      <c r="I143" s="31"/>
      <c r="J143" s="31"/>
      <c r="K143" s="31"/>
      <c r="L143" s="31"/>
      <c r="M143" s="31"/>
      <c r="N143" s="129"/>
    </row>
    <row r="144" spans="1:14" ht="15" customHeight="1" x14ac:dyDescent="0.25">
      <c r="A144" s="228"/>
      <c r="B144" s="335" t="s">
        <v>421</v>
      </c>
      <c r="C144" s="339" t="s">
        <v>15</v>
      </c>
      <c r="D144" s="339" t="s">
        <v>15</v>
      </c>
      <c r="E144" s="337">
        <v>0.42321058525883398</v>
      </c>
      <c r="F144" s="338" t="s">
        <v>422</v>
      </c>
      <c r="G144" s="31" t="s">
        <v>56</v>
      </c>
      <c r="H144" s="31" t="s">
        <v>57</v>
      </c>
      <c r="I144" s="31" t="s">
        <v>176</v>
      </c>
      <c r="J144" s="31">
        <v>-0.28298499999999999</v>
      </c>
      <c r="K144" s="31" t="s">
        <v>56</v>
      </c>
      <c r="L144" s="31" t="s">
        <v>57</v>
      </c>
      <c r="M144" s="31" t="s">
        <v>176</v>
      </c>
      <c r="N144" s="129">
        <v>-0.29685499999999998</v>
      </c>
    </row>
    <row r="145" spans="1:14" ht="15" customHeight="1" x14ac:dyDescent="0.25">
      <c r="A145" s="228"/>
      <c r="B145" s="335" t="s">
        <v>423</v>
      </c>
      <c r="C145" s="339" t="s">
        <v>15</v>
      </c>
      <c r="D145" s="339" t="s">
        <v>15</v>
      </c>
      <c r="E145" s="337">
        <v>0.27145266324922102</v>
      </c>
      <c r="F145" s="338" t="s">
        <v>424</v>
      </c>
      <c r="N145" s="233"/>
    </row>
    <row r="146" spans="1:14" ht="15" customHeight="1" x14ac:dyDescent="0.25">
      <c r="A146" s="228"/>
      <c r="B146" s="335" t="s">
        <v>425</v>
      </c>
      <c r="C146" s="339" t="s">
        <v>15</v>
      </c>
      <c r="D146" s="339" t="s">
        <v>15</v>
      </c>
      <c r="E146" s="337">
        <v>0.29865605025647002</v>
      </c>
      <c r="F146" s="338" t="s">
        <v>426</v>
      </c>
      <c r="G146" s="31" t="s">
        <v>132</v>
      </c>
      <c r="H146" s="31" t="s">
        <v>197</v>
      </c>
      <c r="I146" s="31">
        <v>0.33963900000000002</v>
      </c>
      <c r="J146" s="31" t="s">
        <v>176</v>
      </c>
      <c r="K146" s="31" t="s">
        <v>132</v>
      </c>
      <c r="L146" s="31" t="s">
        <v>198</v>
      </c>
      <c r="M146" s="31">
        <v>0.33913500000000002</v>
      </c>
      <c r="N146" s="129" t="s">
        <v>176</v>
      </c>
    </row>
    <row r="147" spans="1:14" ht="15" customHeight="1" x14ac:dyDescent="0.25">
      <c r="A147" s="228"/>
      <c r="B147" s="335" t="s">
        <v>427</v>
      </c>
      <c r="C147" s="339" t="s">
        <v>15</v>
      </c>
      <c r="D147" s="339" t="s">
        <v>15</v>
      </c>
      <c r="E147" s="337">
        <v>-0.179688961447066</v>
      </c>
      <c r="F147" s="338" t="s">
        <v>428</v>
      </c>
      <c r="G147" s="31" t="s">
        <v>106</v>
      </c>
      <c r="H147" s="31" t="s">
        <v>107</v>
      </c>
      <c r="I147" s="31">
        <v>0.32197900000000002</v>
      </c>
      <c r="J147" s="31" t="s">
        <v>176</v>
      </c>
      <c r="K147" s="31" t="s">
        <v>106</v>
      </c>
      <c r="L147" s="31" t="s">
        <v>107</v>
      </c>
      <c r="M147" s="31">
        <v>0.32653500000000002</v>
      </c>
      <c r="N147" s="129" t="s">
        <v>176</v>
      </c>
    </row>
    <row r="148" spans="1:14" ht="15" customHeight="1" x14ac:dyDescent="0.25">
      <c r="A148" s="228"/>
      <c r="B148" s="335" t="s">
        <v>122</v>
      </c>
      <c r="C148" s="339" t="s">
        <v>15</v>
      </c>
      <c r="D148" s="339" t="s">
        <v>15</v>
      </c>
      <c r="E148" s="337">
        <v>-0.55323235778976498</v>
      </c>
      <c r="F148" s="338" t="s">
        <v>123</v>
      </c>
      <c r="G148" s="31"/>
      <c r="H148" s="31"/>
      <c r="I148" s="31"/>
      <c r="J148" s="31"/>
      <c r="K148" s="31"/>
      <c r="L148" s="31"/>
      <c r="M148" s="31"/>
      <c r="N148" s="129"/>
    </row>
    <row r="149" spans="1:14" ht="15" customHeight="1" x14ac:dyDescent="0.25">
      <c r="A149" s="228"/>
      <c r="B149" s="335" t="s">
        <v>72</v>
      </c>
      <c r="C149" s="339" t="s">
        <v>15</v>
      </c>
      <c r="D149" s="339" t="s">
        <v>15</v>
      </c>
      <c r="E149" s="337">
        <v>-2.1252791486817E-2</v>
      </c>
      <c r="F149" s="338" t="s">
        <v>73</v>
      </c>
      <c r="G149" s="31"/>
      <c r="H149" s="31"/>
      <c r="I149" s="31"/>
      <c r="J149" s="31"/>
      <c r="K149" s="31"/>
      <c r="L149" s="31"/>
      <c r="M149" s="31"/>
      <c r="N149" s="129"/>
    </row>
    <row r="150" spans="1:14" ht="15" customHeight="1" x14ac:dyDescent="0.25">
      <c r="A150" s="228"/>
      <c r="B150" s="335" t="s">
        <v>429</v>
      </c>
      <c r="C150" s="339" t="s">
        <v>15</v>
      </c>
      <c r="D150" s="339" t="s">
        <v>15</v>
      </c>
      <c r="E150" s="337">
        <v>-1.4086358782939601</v>
      </c>
      <c r="F150" s="338" t="s">
        <v>430</v>
      </c>
      <c r="G150" s="31" t="s">
        <v>46</v>
      </c>
      <c r="H150" s="31" t="s">
        <v>47</v>
      </c>
      <c r="I150" s="129" t="s">
        <v>176</v>
      </c>
      <c r="J150" s="31">
        <v>-0.286796</v>
      </c>
      <c r="K150" s="31" t="s">
        <v>46</v>
      </c>
      <c r="L150" s="31" t="s">
        <v>47</v>
      </c>
      <c r="M150" s="31" t="s">
        <v>176</v>
      </c>
      <c r="N150" s="129">
        <v>-0.31141099999999999</v>
      </c>
    </row>
    <row r="151" spans="1:14" ht="15" customHeight="1" x14ac:dyDescent="0.25">
      <c r="A151" s="228"/>
      <c r="B151" s="335" t="s">
        <v>431</v>
      </c>
      <c r="C151" s="339" t="s">
        <v>15</v>
      </c>
      <c r="D151" s="339" t="s">
        <v>15</v>
      </c>
      <c r="E151" s="337">
        <v>-0.133643040889138</v>
      </c>
      <c r="F151" s="338" t="s">
        <v>432</v>
      </c>
      <c r="G151" s="31"/>
      <c r="H151" s="31"/>
      <c r="I151" s="31"/>
      <c r="J151" s="31"/>
      <c r="K151" s="31"/>
      <c r="L151" s="31"/>
      <c r="M151" s="31"/>
      <c r="N151" s="129"/>
    </row>
    <row r="152" spans="1:14" ht="15" customHeight="1" x14ac:dyDescent="0.25">
      <c r="A152" s="228"/>
      <c r="B152" s="335" t="s">
        <v>433</v>
      </c>
      <c r="C152" s="339" t="s">
        <v>15</v>
      </c>
      <c r="D152" s="339" t="s">
        <v>15</v>
      </c>
      <c r="E152" s="337">
        <v>-0.42464135566135203</v>
      </c>
      <c r="F152" s="338" t="s">
        <v>434</v>
      </c>
      <c r="G152" s="31"/>
      <c r="H152" s="31"/>
      <c r="I152" s="31"/>
      <c r="J152" s="31"/>
      <c r="K152" s="31"/>
      <c r="L152" s="31"/>
      <c r="M152" s="31"/>
      <c r="N152" s="129"/>
    </row>
    <row r="153" spans="1:14" ht="15" customHeight="1" x14ac:dyDescent="0.25">
      <c r="A153" s="228"/>
      <c r="B153" s="335" t="s">
        <v>9</v>
      </c>
      <c r="C153" s="339" t="s">
        <v>15</v>
      </c>
      <c r="D153" s="339" t="s">
        <v>15</v>
      </c>
      <c r="E153" s="337">
        <v>0.45002294239469998</v>
      </c>
      <c r="F153" s="338" t="s">
        <v>11</v>
      </c>
      <c r="G153" s="31" t="s">
        <v>12</v>
      </c>
      <c r="H153" s="31" t="s">
        <v>13</v>
      </c>
      <c r="I153" s="31">
        <v>0.31880500000000001</v>
      </c>
      <c r="J153" s="31" t="s">
        <v>176</v>
      </c>
      <c r="K153" s="31" t="s">
        <v>12</v>
      </c>
      <c r="L153" s="31" t="s">
        <v>13</v>
      </c>
      <c r="M153" s="31">
        <v>0.32061800000000001</v>
      </c>
      <c r="N153" s="129" t="s">
        <v>176</v>
      </c>
    </row>
    <row r="154" spans="1:14" ht="15" customHeight="1" x14ac:dyDescent="0.25">
      <c r="A154" s="228"/>
      <c r="B154" s="335" t="s">
        <v>124</v>
      </c>
      <c r="C154" s="339" t="s">
        <v>15</v>
      </c>
      <c r="D154" s="339" t="s">
        <v>15</v>
      </c>
      <c r="E154" s="337">
        <v>-0.369206920383084</v>
      </c>
      <c r="F154" s="338" t="s">
        <v>125</v>
      </c>
      <c r="N154" s="233"/>
    </row>
    <row r="155" spans="1:14" ht="15" customHeight="1" x14ac:dyDescent="0.25">
      <c r="A155" s="228"/>
      <c r="B155" s="335" t="s">
        <v>126</v>
      </c>
      <c r="C155" s="339" t="s">
        <v>15</v>
      </c>
      <c r="D155" s="339" t="s">
        <v>15</v>
      </c>
      <c r="E155" s="337">
        <v>-0.17111065568362699</v>
      </c>
      <c r="F155" s="338" t="s">
        <v>127</v>
      </c>
      <c r="G155" s="31"/>
      <c r="H155" s="31"/>
      <c r="I155" s="31"/>
      <c r="J155" s="31"/>
      <c r="K155" s="31" t="s">
        <v>17</v>
      </c>
      <c r="L155" s="31" t="s">
        <v>18</v>
      </c>
      <c r="M155" s="31" t="s">
        <v>176</v>
      </c>
      <c r="N155" s="129">
        <v>-0.33243899999999998</v>
      </c>
    </row>
    <row r="156" spans="1:14" ht="15" customHeight="1" x14ac:dyDescent="0.25">
      <c r="A156" s="228"/>
      <c r="B156" s="335" t="s">
        <v>128</v>
      </c>
      <c r="C156" s="339" t="s">
        <v>15</v>
      </c>
      <c r="D156" s="339" t="s">
        <v>15</v>
      </c>
      <c r="E156" s="337">
        <v>0.183363022568241</v>
      </c>
      <c r="F156" s="338" t="s">
        <v>129</v>
      </c>
      <c r="G156" s="31"/>
      <c r="H156" s="31"/>
      <c r="I156" s="31"/>
      <c r="J156" s="31"/>
      <c r="K156" s="31"/>
      <c r="L156" s="31"/>
      <c r="M156" s="31"/>
      <c r="N156" s="129"/>
    </row>
    <row r="157" spans="1:14" ht="15" customHeight="1" x14ac:dyDescent="0.25">
      <c r="A157" s="228"/>
      <c r="B157" s="335" t="s">
        <v>435</v>
      </c>
      <c r="C157" s="339" t="s">
        <v>15</v>
      </c>
      <c r="D157" s="339" t="s">
        <v>15</v>
      </c>
      <c r="E157" s="337">
        <v>0.18795543122636901</v>
      </c>
      <c r="F157" s="338" t="s">
        <v>436</v>
      </c>
      <c r="G157" s="31"/>
      <c r="H157" s="31"/>
      <c r="I157" s="31"/>
      <c r="J157" s="31"/>
      <c r="K157" s="31" t="s">
        <v>17</v>
      </c>
      <c r="L157" s="31" t="s">
        <v>18</v>
      </c>
      <c r="M157" s="31" t="s">
        <v>176</v>
      </c>
      <c r="N157" s="129">
        <v>-0.33243899999999998</v>
      </c>
    </row>
    <row r="158" spans="1:14" ht="15" customHeight="1" x14ac:dyDescent="0.25">
      <c r="A158" s="228"/>
      <c r="B158" s="335" t="s">
        <v>437</v>
      </c>
      <c r="C158" s="339" t="s">
        <v>15</v>
      </c>
      <c r="D158" s="339" t="s">
        <v>15</v>
      </c>
      <c r="E158" s="337">
        <v>-0.213979685070946</v>
      </c>
      <c r="F158" s="338" t="s">
        <v>438</v>
      </c>
      <c r="G158" s="31" t="s">
        <v>28</v>
      </c>
      <c r="H158" s="31" t="s">
        <v>29</v>
      </c>
      <c r="I158" s="31" t="s">
        <v>176</v>
      </c>
      <c r="J158" s="31">
        <v>-0.329764</v>
      </c>
      <c r="K158" s="31" t="s">
        <v>28</v>
      </c>
      <c r="L158" s="31" t="s">
        <v>29</v>
      </c>
      <c r="M158" s="31" t="s">
        <v>176</v>
      </c>
      <c r="N158" s="129">
        <v>-0.352572</v>
      </c>
    </row>
    <row r="159" spans="1:14" ht="15" customHeight="1" x14ac:dyDescent="0.25">
      <c r="A159" s="228"/>
      <c r="B159" s="335" t="s">
        <v>166</v>
      </c>
      <c r="C159" s="339" t="s">
        <v>15</v>
      </c>
      <c r="D159" s="339" t="s">
        <v>15</v>
      </c>
      <c r="E159" s="337">
        <v>0.15649467931073999</v>
      </c>
      <c r="F159" s="338" t="s">
        <v>167</v>
      </c>
      <c r="G159" s="31" t="s">
        <v>132</v>
      </c>
      <c r="H159" s="31" t="s">
        <v>168</v>
      </c>
      <c r="I159" s="31">
        <v>0.34505799999999998</v>
      </c>
      <c r="J159" s="31" t="s">
        <v>176</v>
      </c>
      <c r="K159" s="31" t="s">
        <v>132</v>
      </c>
      <c r="L159" s="31" t="s">
        <v>168</v>
      </c>
      <c r="M159" s="31">
        <v>0.32571099999999997</v>
      </c>
      <c r="N159" s="129" t="s">
        <v>176</v>
      </c>
    </row>
    <row r="160" spans="1:14" ht="15" customHeight="1" x14ac:dyDescent="0.25">
      <c r="A160" s="228"/>
      <c r="B160" s="335" t="s">
        <v>439</v>
      </c>
      <c r="C160" s="339" t="s">
        <v>15</v>
      </c>
      <c r="D160" s="339" t="s">
        <v>15</v>
      </c>
      <c r="E160" s="337">
        <v>-1.17955521180211</v>
      </c>
      <c r="F160" s="338" t="s">
        <v>440</v>
      </c>
      <c r="G160" s="31"/>
      <c r="H160" s="31"/>
      <c r="I160" s="31"/>
      <c r="J160" s="31"/>
      <c r="K160" s="31" t="s">
        <v>17</v>
      </c>
      <c r="L160" s="31" t="s">
        <v>18</v>
      </c>
      <c r="M160" s="31" t="s">
        <v>176</v>
      </c>
      <c r="N160" s="129">
        <v>-0.33243899999999998</v>
      </c>
    </row>
    <row r="161" spans="1:14" ht="15" customHeight="1" x14ac:dyDescent="0.25">
      <c r="A161" s="228"/>
      <c r="B161" s="335" t="s">
        <v>441</v>
      </c>
      <c r="C161" s="339" t="s">
        <v>15</v>
      </c>
      <c r="D161" s="339" t="s">
        <v>15</v>
      </c>
      <c r="E161" s="337">
        <v>0.31561787879214598</v>
      </c>
      <c r="F161" s="338" t="s">
        <v>442</v>
      </c>
      <c r="G161" s="31"/>
      <c r="H161" s="31"/>
      <c r="I161" s="31"/>
      <c r="J161" s="31"/>
      <c r="K161" s="31"/>
      <c r="L161" s="31"/>
      <c r="M161" s="31"/>
      <c r="N161" s="129"/>
    </row>
    <row r="162" spans="1:14" ht="15" customHeight="1" x14ac:dyDescent="0.25">
      <c r="A162" s="228"/>
      <c r="B162" s="335" t="s">
        <v>443</v>
      </c>
      <c r="C162" s="339" t="s">
        <v>15</v>
      </c>
      <c r="D162" s="339" t="s">
        <v>15</v>
      </c>
      <c r="E162" s="337">
        <v>0.10558715629158</v>
      </c>
      <c r="F162" s="338" t="s">
        <v>444</v>
      </c>
      <c r="G162" s="31" t="s">
        <v>83</v>
      </c>
      <c r="H162" s="31" t="s">
        <v>84</v>
      </c>
      <c r="I162" s="31">
        <v>0.56274999999999997</v>
      </c>
      <c r="J162" s="31" t="s">
        <v>176</v>
      </c>
      <c r="K162" s="31" t="s">
        <v>83</v>
      </c>
      <c r="L162" s="31" t="s">
        <v>84</v>
      </c>
      <c r="M162" s="31">
        <v>0.538246</v>
      </c>
      <c r="N162" s="129" t="s">
        <v>176</v>
      </c>
    </row>
    <row r="163" spans="1:14" ht="15" customHeight="1" x14ac:dyDescent="0.25">
      <c r="A163" s="228"/>
      <c r="B163" s="335" t="s">
        <v>445</v>
      </c>
      <c r="C163" s="339" t="s">
        <v>15</v>
      </c>
      <c r="D163" s="339" t="s">
        <v>15</v>
      </c>
      <c r="E163" s="337"/>
      <c r="F163" s="338"/>
      <c r="N163" s="233"/>
    </row>
    <row r="164" spans="1:14" ht="15" customHeight="1" x14ac:dyDescent="0.25">
      <c r="A164" s="228"/>
      <c r="B164" s="335" t="s">
        <v>446</v>
      </c>
      <c r="C164" s="339" t="s">
        <v>15</v>
      </c>
      <c r="D164" s="339" t="s">
        <v>15</v>
      </c>
      <c r="E164" s="337">
        <v>-2.05613993968452E-2</v>
      </c>
      <c r="F164" s="338" t="s">
        <v>447</v>
      </c>
      <c r="G164" s="31" t="s">
        <v>162</v>
      </c>
      <c r="H164" s="31" t="s">
        <v>163</v>
      </c>
      <c r="I164" s="129" t="s">
        <v>176</v>
      </c>
      <c r="J164" s="31">
        <v>-0.31001800000000002</v>
      </c>
      <c r="K164" s="31" t="s">
        <v>162</v>
      </c>
      <c r="L164" s="31" t="s">
        <v>163</v>
      </c>
      <c r="M164" s="31" t="s">
        <v>176</v>
      </c>
      <c r="N164" s="129">
        <v>-0.28288600000000003</v>
      </c>
    </row>
    <row r="165" spans="1:14" ht="15" customHeight="1" x14ac:dyDescent="0.25">
      <c r="A165" s="228"/>
      <c r="B165" s="335" t="s">
        <v>448</v>
      </c>
      <c r="C165" s="339" t="s">
        <v>15</v>
      </c>
      <c r="D165" s="339" t="s">
        <v>15</v>
      </c>
      <c r="E165" s="337">
        <v>0.27409989903598803</v>
      </c>
      <c r="F165" s="338" t="s">
        <v>449</v>
      </c>
      <c r="G165" s="31"/>
      <c r="H165" s="31"/>
      <c r="I165" s="31"/>
      <c r="J165" s="31"/>
      <c r="K165" s="31"/>
      <c r="L165" s="31"/>
      <c r="M165" s="31"/>
      <c r="N165" s="129"/>
    </row>
    <row r="166" spans="1:14" ht="15" customHeight="1" x14ac:dyDescent="0.25">
      <c r="A166" s="228"/>
      <c r="B166" s="335" t="s">
        <v>450</v>
      </c>
      <c r="C166" s="339" t="s">
        <v>15</v>
      </c>
      <c r="D166" s="339" t="s">
        <v>15</v>
      </c>
      <c r="E166" s="337">
        <v>0.47110520344608198</v>
      </c>
      <c r="F166" s="338" t="s">
        <v>451</v>
      </c>
      <c r="G166" s="31" t="s">
        <v>132</v>
      </c>
      <c r="H166" s="31" t="s">
        <v>452</v>
      </c>
      <c r="I166" s="31">
        <v>0.34338400000000002</v>
      </c>
      <c r="J166" s="31" t="s">
        <v>176</v>
      </c>
      <c r="K166" s="31" t="s">
        <v>132</v>
      </c>
      <c r="L166" s="31" t="s">
        <v>452</v>
      </c>
      <c r="M166" s="31">
        <v>0.33635300000000001</v>
      </c>
      <c r="N166" s="129" t="s">
        <v>176</v>
      </c>
    </row>
    <row r="167" spans="1:14" ht="15" customHeight="1" x14ac:dyDescent="0.25">
      <c r="A167" s="228"/>
      <c r="B167" s="335" t="s">
        <v>453</v>
      </c>
      <c r="C167" s="339" t="s">
        <v>15</v>
      </c>
      <c r="D167" s="339" t="s">
        <v>15</v>
      </c>
      <c r="E167" s="337">
        <v>-7.1149337506714302E-2</v>
      </c>
      <c r="F167" s="338" t="s">
        <v>454</v>
      </c>
      <c r="G167" s="31"/>
      <c r="H167" s="31"/>
      <c r="I167" s="31"/>
      <c r="J167" s="31"/>
      <c r="K167" s="31"/>
      <c r="L167" s="31"/>
      <c r="M167" s="31"/>
      <c r="N167" s="129"/>
    </row>
    <row r="168" spans="1:14" ht="15" customHeight="1" x14ac:dyDescent="0.25">
      <c r="A168" s="228"/>
      <c r="B168" s="335" t="s">
        <v>455</v>
      </c>
      <c r="C168" s="339" t="s">
        <v>15</v>
      </c>
      <c r="D168" s="339" t="s">
        <v>15</v>
      </c>
      <c r="E168" s="337">
        <v>0.545127651231331</v>
      </c>
      <c r="F168" s="338" t="s">
        <v>456</v>
      </c>
      <c r="G168" s="31" t="s">
        <v>132</v>
      </c>
      <c r="H168" s="31" t="s">
        <v>133</v>
      </c>
      <c r="I168" s="31">
        <v>0.33582299999999998</v>
      </c>
      <c r="J168" s="31" t="s">
        <v>176</v>
      </c>
      <c r="K168" s="31" t="s">
        <v>132</v>
      </c>
      <c r="L168" s="31" t="s">
        <v>133</v>
      </c>
      <c r="M168" s="31">
        <v>0.350024</v>
      </c>
      <c r="N168" s="129" t="s">
        <v>176</v>
      </c>
    </row>
    <row r="169" spans="1:14" ht="15" customHeight="1" x14ac:dyDescent="0.25">
      <c r="A169" s="228"/>
      <c r="B169" s="335" t="s">
        <v>457</v>
      </c>
      <c r="C169" s="339" t="s">
        <v>15</v>
      </c>
      <c r="D169" s="339" t="s">
        <v>15</v>
      </c>
      <c r="E169" s="337">
        <v>-0.22475448316246499</v>
      </c>
      <c r="F169" s="338" t="s">
        <v>458</v>
      </c>
      <c r="G169" s="31"/>
      <c r="H169" s="31"/>
      <c r="I169" s="31"/>
      <c r="J169" s="31"/>
      <c r="K169" s="31"/>
      <c r="L169" s="31"/>
      <c r="M169" s="31"/>
      <c r="N169" s="129"/>
    </row>
    <row r="170" spans="1:14" ht="15" customHeight="1" x14ac:dyDescent="0.25">
      <c r="A170" s="228"/>
      <c r="B170" s="335" t="s">
        <v>459</v>
      </c>
      <c r="C170" s="339" t="s">
        <v>15</v>
      </c>
      <c r="D170" s="339" t="s">
        <v>15</v>
      </c>
      <c r="E170" s="337">
        <v>0.14477839539402901</v>
      </c>
      <c r="F170" s="338" t="s">
        <v>460</v>
      </c>
      <c r="G170" s="343" t="s">
        <v>28</v>
      </c>
      <c r="H170" s="343" t="s">
        <v>29</v>
      </c>
      <c r="I170" s="343" t="s">
        <v>176</v>
      </c>
      <c r="J170" s="31">
        <v>-0.329764</v>
      </c>
      <c r="K170" s="345" t="s">
        <v>28</v>
      </c>
      <c r="L170" s="345" t="s">
        <v>29</v>
      </c>
      <c r="M170" s="31" t="s">
        <v>176</v>
      </c>
      <c r="N170" s="346">
        <v>-0.352572</v>
      </c>
    </row>
    <row r="171" spans="1:14" ht="15" customHeight="1" x14ac:dyDescent="0.25">
      <c r="A171" s="228"/>
      <c r="B171" s="335" t="s">
        <v>461</v>
      </c>
      <c r="C171" s="339" t="s">
        <v>15</v>
      </c>
      <c r="D171" s="339" t="s">
        <v>15</v>
      </c>
      <c r="E171" s="337">
        <v>-0.36657616811460503</v>
      </c>
      <c r="F171" s="338" t="s">
        <v>462</v>
      </c>
      <c r="N171" s="233"/>
    </row>
    <row r="172" spans="1:14" ht="15" customHeight="1" x14ac:dyDescent="0.25">
      <c r="A172" s="228"/>
      <c r="B172" s="335" t="s">
        <v>463</v>
      </c>
      <c r="C172" s="339" t="s">
        <v>15</v>
      </c>
      <c r="D172" s="339" t="s">
        <v>15</v>
      </c>
      <c r="E172" s="337">
        <v>-0.26071729868222598</v>
      </c>
      <c r="F172" s="338" t="s">
        <v>464</v>
      </c>
      <c r="G172" s="343"/>
      <c r="H172" s="343"/>
      <c r="K172" s="345" t="s">
        <v>17</v>
      </c>
      <c r="L172" s="345" t="s">
        <v>365</v>
      </c>
      <c r="M172" s="31" t="s">
        <v>176</v>
      </c>
      <c r="N172" s="346">
        <v>-0.41405999999999998</v>
      </c>
    </row>
    <row r="173" spans="1:14" ht="15" customHeight="1" x14ac:dyDescent="0.25">
      <c r="A173" s="334" t="s">
        <v>2819</v>
      </c>
      <c r="B173" s="347" t="s">
        <v>465</v>
      </c>
      <c r="C173" s="339" t="s">
        <v>15</v>
      </c>
      <c r="D173" s="339" t="s">
        <v>15</v>
      </c>
      <c r="E173" s="337">
        <v>1.28303279136048E-2</v>
      </c>
      <c r="F173" s="338" t="s">
        <v>466</v>
      </c>
      <c r="G173" s="343" t="s">
        <v>174</v>
      </c>
      <c r="H173" s="343" t="s">
        <v>175</v>
      </c>
      <c r="I173" s="129" t="s">
        <v>176</v>
      </c>
      <c r="J173" s="343">
        <v>-0.29378199999999999</v>
      </c>
      <c r="K173" s="345" t="s">
        <v>174</v>
      </c>
      <c r="L173" s="345" t="s">
        <v>175</v>
      </c>
      <c r="M173" s="31" t="s">
        <v>176</v>
      </c>
      <c r="N173" s="346">
        <v>-0.35228500000000001</v>
      </c>
    </row>
    <row r="174" spans="1:14" x14ac:dyDescent="0.25">
      <c r="A174" s="228"/>
      <c r="B174" s="347" t="s">
        <v>467</v>
      </c>
      <c r="C174" s="339" t="s">
        <v>15</v>
      </c>
      <c r="D174" s="339" t="s">
        <v>15</v>
      </c>
      <c r="E174" s="337">
        <v>1.23061506412014E-3</v>
      </c>
      <c r="F174" s="338" t="s">
        <v>468</v>
      </c>
      <c r="N174" s="233"/>
    </row>
    <row r="175" spans="1:14" x14ac:dyDescent="0.25">
      <c r="A175" s="228"/>
      <c r="B175" s="347" t="s">
        <v>130</v>
      </c>
      <c r="C175" s="339" t="s">
        <v>15</v>
      </c>
      <c r="D175" s="339" t="s">
        <v>15</v>
      </c>
      <c r="E175" s="337">
        <v>-5.36441706680968E-3</v>
      </c>
      <c r="F175" s="338" t="s">
        <v>131</v>
      </c>
      <c r="G175" s="232" t="s">
        <v>132</v>
      </c>
      <c r="H175" s="232" t="s">
        <v>133</v>
      </c>
      <c r="I175" s="232">
        <v>0.33582299999999998</v>
      </c>
      <c r="J175" s="129" t="s">
        <v>176</v>
      </c>
      <c r="K175" s="232" t="s">
        <v>132</v>
      </c>
      <c r="L175" s="232" t="s">
        <v>133</v>
      </c>
      <c r="M175" s="232">
        <v>0.350024</v>
      </c>
      <c r="N175" s="233" t="s">
        <v>176</v>
      </c>
    </row>
    <row r="176" spans="1:14" x14ac:dyDescent="0.25">
      <c r="A176" s="228"/>
      <c r="B176" s="347" t="s">
        <v>469</v>
      </c>
      <c r="C176" s="339" t="s">
        <v>15</v>
      </c>
      <c r="D176" s="339" t="s">
        <v>15</v>
      </c>
      <c r="E176" s="337"/>
      <c r="F176" s="338"/>
      <c r="N176" s="233"/>
    </row>
    <row r="177" spans="1:14" x14ac:dyDescent="0.25">
      <c r="A177" s="228"/>
      <c r="B177" s="347" t="s">
        <v>470</v>
      </c>
      <c r="C177" s="339" t="s">
        <v>15</v>
      </c>
      <c r="D177" s="339" t="s">
        <v>15</v>
      </c>
      <c r="E177" s="337">
        <v>0.77991801944606298</v>
      </c>
      <c r="F177" s="338" t="s">
        <v>471</v>
      </c>
      <c r="N177" s="233"/>
    </row>
    <row r="178" spans="1:14" x14ac:dyDescent="0.25">
      <c r="A178" s="228"/>
      <c r="B178" s="347" t="s">
        <v>64</v>
      </c>
      <c r="C178" s="339" t="s">
        <v>15</v>
      </c>
      <c r="D178" s="339" t="s">
        <v>15</v>
      </c>
      <c r="E178" s="337">
        <v>0.40161302147699701</v>
      </c>
      <c r="F178" s="338" t="s">
        <v>65</v>
      </c>
      <c r="N178" s="233"/>
    </row>
    <row r="179" spans="1:14" x14ac:dyDescent="0.25">
      <c r="A179" s="228"/>
      <c r="B179" s="347" t="s">
        <v>472</v>
      </c>
      <c r="C179" s="339" t="s">
        <v>15</v>
      </c>
      <c r="D179" s="339" t="s">
        <v>15</v>
      </c>
      <c r="E179" s="337">
        <v>-0.19915414042902099</v>
      </c>
      <c r="F179" s="338" t="s">
        <v>473</v>
      </c>
      <c r="N179" s="233"/>
    </row>
    <row r="180" spans="1:14" x14ac:dyDescent="0.25">
      <c r="A180" s="228"/>
      <c r="B180" s="347" t="s">
        <v>474</v>
      </c>
      <c r="C180" s="339" t="s">
        <v>15</v>
      </c>
      <c r="D180" s="339" t="s">
        <v>15</v>
      </c>
      <c r="E180" s="337">
        <v>0.34436538459314497</v>
      </c>
      <c r="F180" s="338" t="s">
        <v>475</v>
      </c>
      <c r="N180" s="233"/>
    </row>
    <row r="181" spans="1:14" x14ac:dyDescent="0.25">
      <c r="A181" s="228"/>
      <c r="B181" s="347" t="s">
        <v>476</v>
      </c>
      <c r="C181" s="339" t="s">
        <v>15</v>
      </c>
      <c r="D181" s="339" t="s">
        <v>15</v>
      </c>
      <c r="E181" s="337">
        <v>0.16658948232131701</v>
      </c>
      <c r="F181" s="338" t="s">
        <v>477</v>
      </c>
      <c r="N181" s="233"/>
    </row>
    <row r="182" spans="1:14" x14ac:dyDescent="0.25">
      <c r="A182" s="228"/>
      <c r="B182" s="347" t="s">
        <v>66</v>
      </c>
      <c r="C182" s="339" t="s">
        <v>15</v>
      </c>
      <c r="D182" s="339" t="s">
        <v>15</v>
      </c>
      <c r="E182" s="337">
        <v>0.115496108022658</v>
      </c>
      <c r="F182" s="338" t="s">
        <v>67</v>
      </c>
      <c r="N182" s="233"/>
    </row>
    <row r="183" spans="1:14" x14ac:dyDescent="0.25">
      <c r="A183" s="228"/>
      <c r="B183" s="347" t="s">
        <v>169</v>
      </c>
      <c r="C183" s="339" t="s">
        <v>15</v>
      </c>
      <c r="D183" s="339" t="s">
        <v>15</v>
      </c>
      <c r="E183" s="337">
        <v>-2.3576619732299499E-2</v>
      </c>
      <c r="F183" s="338" t="s">
        <v>170</v>
      </c>
      <c r="G183" s="232" t="s">
        <v>46</v>
      </c>
      <c r="H183" s="232" t="s">
        <v>47</v>
      </c>
      <c r="I183" s="232" t="s">
        <v>176</v>
      </c>
      <c r="J183" s="232">
        <v>-0.286796</v>
      </c>
      <c r="K183" s="232" t="s">
        <v>46</v>
      </c>
      <c r="L183" s="232" t="s">
        <v>47</v>
      </c>
      <c r="M183" s="232" t="s">
        <v>176</v>
      </c>
      <c r="N183" s="233">
        <v>-0.31141099999999999</v>
      </c>
    </row>
    <row r="184" spans="1:14" x14ac:dyDescent="0.25">
      <c r="A184" s="228"/>
      <c r="B184" s="347" t="s">
        <v>478</v>
      </c>
      <c r="C184" s="339" t="s">
        <v>15</v>
      </c>
      <c r="D184" s="339" t="s">
        <v>15</v>
      </c>
      <c r="E184" s="337">
        <v>0.11252340983464</v>
      </c>
      <c r="F184" s="338" t="s">
        <v>479</v>
      </c>
      <c r="G184" s="232" t="s">
        <v>46</v>
      </c>
      <c r="H184" s="232" t="s">
        <v>47</v>
      </c>
      <c r="I184" s="232" t="s">
        <v>176</v>
      </c>
      <c r="J184" s="232">
        <v>-0.286796</v>
      </c>
      <c r="K184" s="232" t="s">
        <v>46</v>
      </c>
      <c r="L184" s="232" t="s">
        <v>47</v>
      </c>
      <c r="M184" s="232" t="s">
        <v>176</v>
      </c>
      <c r="N184" s="233">
        <v>-0.31141099999999999</v>
      </c>
    </row>
    <row r="185" spans="1:14" x14ac:dyDescent="0.25">
      <c r="A185" s="228"/>
      <c r="B185" s="347" t="s">
        <v>480</v>
      </c>
      <c r="C185" s="339" t="s">
        <v>15</v>
      </c>
      <c r="D185" s="339" t="s">
        <v>15</v>
      </c>
      <c r="E185" s="337">
        <v>0.31324251115046298</v>
      </c>
      <c r="F185" s="338" t="s">
        <v>481</v>
      </c>
      <c r="N185" s="233"/>
    </row>
    <row r="186" spans="1:14" x14ac:dyDescent="0.25">
      <c r="A186" s="228"/>
      <c r="B186" s="347" t="s">
        <v>482</v>
      </c>
      <c r="C186" s="339" t="s">
        <v>15</v>
      </c>
      <c r="D186" s="339" t="s">
        <v>15</v>
      </c>
      <c r="E186" s="337">
        <v>3.1134330919460398</v>
      </c>
      <c r="F186" s="338" t="s">
        <v>483</v>
      </c>
      <c r="G186" s="232" t="s">
        <v>106</v>
      </c>
      <c r="H186" s="232" t="s">
        <v>107</v>
      </c>
      <c r="I186" s="232">
        <v>0.32197900000000002</v>
      </c>
      <c r="J186" s="232" t="s">
        <v>176</v>
      </c>
      <c r="K186" s="232" t="s">
        <v>106</v>
      </c>
      <c r="L186" s="232" t="s">
        <v>107</v>
      </c>
      <c r="M186" s="232">
        <v>0.32653500000000002</v>
      </c>
      <c r="N186" s="233" t="s">
        <v>176</v>
      </c>
    </row>
    <row r="187" spans="1:14" x14ac:dyDescent="0.25">
      <c r="A187" s="228"/>
      <c r="B187" s="347" t="s">
        <v>484</v>
      </c>
      <c r="C187" s="339" t="s">
        <v>15</v>
      </c>
      <c r="D187" s="339" t="s">
        <v>15</v>
      </c>
      <c r="E187" s="337">
        <v>-0.59957203073800802</v>
      </c>
      <c r="F187" s="338" t="s">
        <v>485</v>
      </c>
      <c r="N187" s="233"/>
    </row>
    <row r="188" spans="1:14" x14ac:dyDescent="0.25">
      <c r="A188" s="228"/>
      <c r="B188" s="347" t="s">
        <v>68</v>
      </c>
      <c r="C188" s="339" t="s">
        <v>15</v>
      </c>
      <c r="D188" s="339" t="s">
        <v>15</v>
      </c>
      <c r="E188" s="337">
        <v>4.2032772291177502E-2</v>
      </c>
      <c r="F188" s="338" t="s">
        <v>486</v>
      </c>
      <c r="N188" s="233"/>
    </row>
    <row r="189" spans="1:14" x14ac:dyDescent="0.25">
      <c r="A189" s="228"/>
      <c r="B189" s="347" t="s">
        <v>2875</v>
      </c>
      <c r="C189" s="339" t="s">
        <v>15</v>
      </c>
      <c r="D189" s="339" t="s">
        <v>15</v>
      </c>
      <c r="E189" s="337">
        <v>8.4629265212289098E-2</v>
      </c>
      <c r="F189" s="338" t="s">
        <v>487</v>
      </c>
      <c r="N189" s="233"/>
    </row>
    <row r="190" spans="1:14" x14ac:dyDescent="0.25">
      <c r="A190" s="228"/>
      <c r="B190" s="347" t="s">
        <v>488</v>
      </c>
      <c r="C190" s="339" t="s">
        <v>20</v>
      </c>
      <c r="D190" s="339" t="s">
        <v>15</v>
      </c>
      <c r="E190" s="337">
        <v>-0.196917751454349</v>
      </c>
      <c r="F190" s="338" t="s">
        <v>489</v>
      </c>
      <c r="G190" s="232" t="s">
        <v>223</v>
      </c>
      <c r="H190" s="232" t="s">
        <v>388</v>
      </c>
      <c r="I190" s="232" t="s">
        <v>176</v>
      </c>
      <c r="J190" s="232">
        <v>-0.97343900000000005</v>
      </c>
      <c r="K190" s="232" t="s">
        <v>223</v>
      </c>
      <c r="L190" s="232" t="s">
        <v>224</v>
      </c>
      <c r="M190" s="232" t="s">
        <v>176</v>
      </c>
      <c r="N190" s="233">
        <v>-0.98773599999999995</v>
      </c>
    </row>
    <row r="191" spans="1:14" x14ac:dyDescent="0.25">
      <c r="A191" s="228"/>
      <c r="B191" s="347" t="s">
        <v>490</v>
      </c>
      <c r="C191" s="339" t="s">
        <v>15</v>
      </c>
      <c r="D191" s="339" t="s">
        <v>15</v>
      </c>
      <c r="E191" s="337">
        <v>0.36845766406963099</v>
      </c>
      <c r="F191" s="338" t="s">
        <v>491</v>
      </c>
      <c r="G191" s="232" t="s">
        <v>223</v>
      </c>
      <c r="H191" s="232" t="s">
        <v>388</v>
      </c>
      <c r="I191" s="232" t="s">
        <v>176</v>
      </c>
      <c r="J191" s="232">
        <v>-0.97343900000000005</v>
      </c>
      <c r="K191" s="232" t="s">
        <v>223</v>
      </c>
      <c r="L191" s="232" t="s">
        <v>224</v>
      </c>
      <c r="M191" s="232" t="s">
        <v>176</v>
      </c>
      <c r="N191" s="233">
        <v>-0.98773599999999995</v>
      </c>
    </row>
    <row r="192" spans="1:14" x14ac:dyDescent="0.25">
      <c r="A192" s="228"/>
      <c r="B192" s="347" t="s">
        <v>492</v>
      </c>
      <c r="C192" s="339" t="s">
        <v>15</v>
      </c>
      <c r="D192" s="339" t="s">
        <v>15</v>
      </c>
      <c r="E192" s="337">
        <v>0.14701260969965599</v>
      </c>
      <c r="F192" s="338" t="s">
        <v>493</v>
      </c>
      <c r="N192" s="233"/>
    </row>
    <row r="193" spans="1:14" x14ac:dyDescent="0.25">
      <c r="A193" s="228"/>
      <c r="B193" s="347" t="s">
        <v>494</v>
      </c>
      <c r="C193" s="339" t="s">
        <v>15</v>
      </c>
      <c r="D193" s="339" t="s">
        <v>15</v>
      </c>
      <c r="E193" s="337">
        <v>0.33102957844456998</v>
      </c>
      <c r="F193" s="338" t="s">
        <v>495</v>
      </c>
      <c r="G193" s="232" t="s">
        <v>132</v>
      </c>
      <c r="H193" s="232" t="s">
        <v>197</v>
      </c>
      <c r="I193" s="232">
        <v>0.33963900000000002</v>
      </c>
      <c r="J193" s="232" t="s">
        <v>176</v>
      </c>
      <c r="K193" s="232" t="s">
        <v>132</v>
      </c>
      <c r="L193" s="232" t="s">
        <v>198</v>
      </c>
      <c r="M193" s="232">
        <v>0.33913500000000002</v>
      </c>
      <c r="N193" s="233" t="s">
        <v>176</v>
      </c>
    </row>
    <row r="194" spans="1:14" x14ac:dyDescent="0.25">
      <c r="A194" s="228"/>
      <c r="B194" s="347" t="s">
        <v>496</v>
      </c>
      <c r="C194" s="339" t="s">
        <v>15</v>
      </c>
      <c r="D194" s="339" t="s">
        <v>15</v>
      </c>
      <c r="E194" s="337">
        <v>0.21163405618453801</v>
      </c>
      <c r="F194" s="338" t="s">
        <v>497</v>
      </c>
      <c r="N194" s="233"/>
    </row>
    <row r="195" spans="1:14" x14ac:dyDescent="0.25">
      <c r="A195" s="228"/>
      <c r="B195" s="347" t="s">
        <v>498</v>
      </c>
      <c r="C195" s="339" t="s">
        <v>15</v>
      </c>
      <c r="D195" s="339" t="s">
        <v>15</v>
      </c>
      <c r="E195" s="337">
        <v>0.12868956822188299</v>
      </c>
      <c r="F195" s="338" t="s">
        <v>499</v>
      </c>
      <c r="N195" s="233"/>
    </row>
    <row r="196" spans="1:14" x14ac:dyDescent="0.25">
      <c r="A196" s="228"/>
      <c r="B196" s="347" t="s">
        <v>500</v>
      </c>
      <c r="C196" s="339" t="s">
        <v>15</v>
      </c>
      <c r="D196" s="339" t="s">
        <v>15</v>
      </c>
      <c r="E196" s="337">
        <v>0.64157210196278103</v>
      </c>
      <c r="F196" s="338" t="s">
        <v>501</v>
      </c>
      <c r="G196" s="232" t="s">
        <v>162</v>
      </c>
      <c r="H196" s="232" t="s">
        <v>163</v>
      </c>
      <c r="I196" s="232" t="s">
        <v>176</v>
      </c>
      <c r="J196" s="232">
        <v>-0.31001800000000002</v>
      </c>
      <c r="K196" s="232" t="s">
        <v>162</v>
      </c>
      <c r="L196" s="232" t="s">
        <v>163</v>
      </c>
      <c r="M196" s="232" t="s">
        <v>176</v>
      </c>
      <c r="N196" s="233">
        <v>-0.28288600000000003</v>
      </c>
    </row>
    <row r="197" spans="1:14" x14ac:dyDescent="0.25">
      <c r="A197" s="228"/>
      <c r="B197" s="347" t="s">
        <v>502</v>
      </c>
      <c r="C197" s="339" t="s">
        <v>15</v>
      </c>
      <c r="D197" s="339" t="s">
        <v>15</v>
      </c>
      <c r="E197" s="337">
        <v>0.14872497031485701</v>
      </c>
      <c r="F197" s="338" t="s">
        <v>503</v>
      </c>
      <c r="K197" s="232" t="s">
        <v>17</v>
      </c>
      <c r="L197" s="232" t="s">
        <v>18</v>
      </c>
      <c r="M197" s="232" t="s">
        <v>176</v>
      </c>
      <c r="N197" s="233">
        <v>-0.33243899999999998</v>
      </c>
    </row>
    <row r="198" spans="1:14" x14ac:dyDescent="0.25">
      <c r="A198" s="228"/>
      <c r="B198" s="347" t="s">
        <v>504</v>
      </c>
      <c r="C198" s="339" t="s">
        <v>15</v>
      </c>
      <c r="D198" s="339" t="s">
        <v>15</v>
      </c>
      <c r="E198" s="337">
        <v>0.14916192370046799</v>
      </c>
      <c r="F198" s="338" t="s">
        <v>505</v>
      </c>
      <c r="G198" s="232" t="s">
        <v>162</v>
      </c>
      <c r="H198" s="232" t="s">
        <v>163</v>
      </c>
      <c r="I198" s="232" t="s">
        <v>176</v>
      </c>
      <c r="J198" s="232">
        <v>-0.31001800000000002</v>
      </c>
      <c r="K198" s="232" t="s">
        <v>162</v>
      </c>
      <c r="L198" s="232" t="s">
        <v>506</v>
      </c>
      <c r="M198" s="232" t="s">
        <v>176</v>
      </c>
      <c r="N198" s="233">
        <v>-0.28288600000000003</v>
      </c>
    </row>
    <row r="199" spans="1:14" x14ac:dyDescent="0.25">
      <c r="A199" s="228"/>
      <c r="B199" s="347" t="s">
        <v>134</v>
      </c>
      <c r="C199" s="339" t="s">
        <v>15</v>
      </c>
      <c r="D199" s="339" t="s">
        <v>15</v>
      </c>
      <c r="E199" s="337">
        <v>-8.4534296558857094E-2</v>
      </c>
      <c r="F199" s="338" t="s">
        <v>135</v>
      </c>
      <c r="N199" s="233"/>
    </row>
    <row r="200" spans="1:14" x14ac:dyDescent="0.25">
      <c r="A200" s="228"/>
      <c r="B200" s="347" t="s">
        <v>507</v>
      </c>
      <c r="C200" s="339" t="s">
        <v>15</v>
      </c>
      <c r="D200" s="339" t="s">
        <v>15</v>
      </c>
      <c r="E200" s="337">
        <v>3.87409294140664E-2</v>
      </c>
      <c r="F200" s="338" t="s">
        <v>508</v>
      </c>
      <c r="G200" s="232" t="s">
        <v>46</v>
      </c>
      <c r="H200" s="232" t="s">
        <v>47</v>
      </c>
      <c r="I200" s="232" t="s">
        <v>176</v>
      </c>
      <c r="J200" s="232">
        <v>-0.286796</v>
      </c>
      <c r="K200" s="232" t="s">
        <v>46</v>
      </c>
      <c r="L200" s="232" t="s">
        <v>47</v>
      </c>
      <c r="M200" s="232" t="s">
        <v>176</v>
      </c>
      <c r="N200" s="233">
        <v>-0.31141099999999999</v>
      </c>
    </row>
    <row r="201" spans="1:14" x14ac:dyDescent="0.25">
      <c r="A201" s="228"/>
      <c r="B201" s="347" t="s">
        <v>509</v>
      </c>
      <c r="C201" s="339" t="s">
        <v>20</v>
      </c>
      <c r="D201" s="339" t="s">
        <v>510</v>
      </c>
      <c r="E201" s="337">
        <v>-0.16576266080136501</v>
      </c>
      <c r="F201" s="338" t="s">
        <v>511</v>
      </c>
      <c r="N201" s="233"/>
    </row>
    <row r="202" spans="1:14" x14ac:dyDescent="0.25">
      <c r="A202" s="228"/>
      <c r="B202" s="347" t="s">
        <v>136</v>
      </c>
      <c r="C202" s="339" t="s">
        <v>15</v>
      </c>
      <c r="D202" s="339" t="s">
        <v>15</v>
      </c>
      <c r="E202" s="337">
        <v>-4.9099140677229897E-2</v>
      </c>
      <c r="F202" s="338" t="s">
        <v>137</v>
      </c>
      <c r="N202" s="233"/>
    </row>
    <row r="203" spans="1:14" x14ac:dyDescent="0.25">
      <c r="A203" s="228"/>
      <c r="B203" s="347" t="s">
        <v>512</v>
      </c>
      <c r="C203" s="339" t="s">
        <v>15</v>
      </c>
      <c r="D203" s="339" t="s">
        <v>15</v>
      </c>
      <c r="E203" s="337">
        <v>0.21395489144827101</v>
      </c>
      <c r="F203" s="338" t="s">
        <v>513</v>
      </c>
      <c r="N203" s="233"/>
    </row>
    <row r="204" spans="1:14" x14ac:dyDescent="0.25">
      <c r="A204" s="228"/>
      <c r="B204" s="347" t="s">
        <v>514</v>
      </c>
      <c r="C204" s="339" t="s">
        <v>15</v>
      </c>
      <c r="D204" s="339" t="s">
        <v>15</v>
      </c>
      <c r="E204" s="337">
        <v>2.4592126582145802E-3</v>
      </c>
      <c r="F204" s="338" t="s">
        <v>515</v>
      </c>
      <c r="N204" s="233"/>
    </row>
    <row r="205" spans="1:14" x14ac:dyDescent="0.25">
      <c r="A205" s="228"/>
      <c r="B205" s="347" t="s">
        <v>138</v>
      </c>
      <c r="C205" s="339" t="s">
        <v>15</v>
      </c>
      <c r="D205" s="339" t="s">
        <v>15</v>
      </c>
      <c r="E205" s="337">
        <v>-4.4575928882784097E-2</v>
      </c>
      <c r="F205" s="338" t="s">
        <v>139</v>
      </c>
      <c r="N205" s="233"/>
    </row>
    <row r="206" spans="1:14" x14ac:dyDescent="0.25">
      <c r="A206" s="228"/>
      <c r="B206" s="347" t="s">
        <v>516</v>
      </c>
      <c r="C206" s="339" t="s">
        <v>15</v>
      </c>
      <c r="D206" s="339" t="s">
        <v>15</v>
      </c>
      <c r="E206" s="337">
        <v>0.24486612177483399</v>
      </c>
      <c r="F206" s="338" t="s">
        <v>517</v>
      </c>
      <c r="N206" s="233"/>
    </row>
    <row r="207" spans="1:14" x14ac:dyDescent="0.25">
      <c r="A207" s="228"/>
      <c r="B207" s="347" t="s">
        <v>518</v>
      </c>
      <c r="C207" s="339" t="s">
        <v>15</v>
      </c>
      <c r="D207" s="339" t="s">
        <v>15</v>
      </c>
      <c r="E207" s="337">
        <v>0.26650732582437298</v>
      </c>
      <c r="F207" s="338" t="s">
        <v>519</v>
      </c>
      <c r="N207" s="233"/>
    </row>
    <row r="208" spans="1:14" x14ac:dyDescent="0.25">
      <c r="A208" s="228"/>
      <c r="B208" s="347" t="s">
        <v>520</v>
      </c>
      <c r="C208" s="339" t="s">
        <v>15</v>
      </c>
      <c r="D208" s="339" t="s">
        <v>15</v>
      </c>
      <c r="E208" s="337">
        <v>-0.18439433544932801</v>
      </c>
      <c r="F208" s="338" t="s">
        <v>521</v>
      </c>
      <c r="N208" s="233"/>
    </row>
    <row r="209" spans="1:14" ht="15.75" x14ac:dyDescent="0.25">
      <c r="A209" s="334" t="s">
        <v>2824</v>
      </c>
      <c r="B209" s="348" t="s">
        <v>522</v>
      </c>
      <c r="C209" s="339" t="s">
        <v>15</v>
      </c>
      <c r="D209" s="339" t="s">
        <v>15</v>
      </c>
      <c r="E209" s="337">
        <v>7.3318166400735399E-3</v>
      </c>
      <c r="F209" s="338" t="s">
        <v>523</v>
      </c>
      <c r="N209" s="233"/>
    </row>
    <row r="210" spans="1:14" x14ac:dyDescent="0.25">
      <c r="A210" s="228"/>
      <c r="B210" s="348" t="s">
        <v>524</v>
      </c>
      <c r="C210" s="339" t="s">
        <v>15</v>
      </c>
      <c r="D210" s="339" t="s">
        <v>15</v>
      </c>
      <c r="E210" s="337">
        <v>2.1610582974930501E-2</v>
      </c>
      <c r="F210" s="338" t="s">
        <v>525</v>
      </c>
      <c r="G210" s="343" t="s">
        <v>83</v>
      </c>
      <c r="H210" s="343" t="s">
        <v>84</v>
      </c>
      <c r="I210" s="31">
        <v>0.56274999999999997</v>
      </c>
      <c r="J210" s="343" t="s">
        <v>176</v>
      </c>
      <c r="K210" s="345" t="s">
        <v>83</v>
      </c>
      <c r="L210" s="345" t="s">
        <v>84</v>
      </c>
      <c r="M210" s="31">
        <v>0.538246</v>
      </c>
      <c r="N210" s="349" t="s">
        <v>176</v>
      </c>
    </row>
    <row r="211" spans="1:14" x14ac:dyDescent="0.25">
      <c r="A211" s="228"/>
      <c r="B211" s="348" t="s">
        <v>526</v>
      </c>
      <c r="C211" s="339" t="s">
        <v>15</v>
      </c>
      <c r="D211" s="339" t="s">
        <v>15</v>
      </c>
      <c r="E211" s="337">
        <v>0.32083728194723798</v>
      </c>
      <c r="F211" s="338" t="s">
        <v>527</v>
      </c>
      <c r="N211" s="233"/>
    </row>
    <row r="212" spans="1:14" x14ac:dyDescent="0.25">
      <c r="A212" s="228"/>
      <c r="B212" s="348" t="s">
        <v>528</v>
      </c>
      <c r="C212" s="339" t="s">
        <v>15</v>
      </c>
      <c r="D212" s="339" t="s">
        <v>15</v>
      </c>
      <c r="E212" s="337">
        <v>-0.13264460075583401</v>
      </c>
      <c r="F212" s="338" t="s">
        <v>529</v>
      </c>
      <c r="N212" s="233"/>
    </row>
    <row r="213" spans="1:14" x14ac:dyDescent="0.25">
      <c r="A213" s="228"/>
      <c r="B213" s="348" t="s">
        <v>140</v>
      </c>
      <c r="C213" s="339" t="s">
        <v>15</v>
      </c>
      <c r="D213" s="339" t="s">
        <v>15</v>
      </c>
      <c r="E213" s="337">
        <v>-6.68485692227936E-2</v>
      </c>
      <c r="F213" s="338" t="s">
        <v>530</v>
      </c>
      <c r="N213" s="233"/>
    </row>
    <row r="214" spans="1:14" x14ac:dyDescent="0.25">
      <c r="A214" s="228"/>
      <c r="B214" s="348" t="s">
        <v>531</v>
      </c>
      <c r="C214" s="339" t="s">
        <v>15</v>
      </c>
      <c r="D214" s="339" t="s">
        <v>15</v>
      </c>
      <c r="E214" s="337">
        <v>-0.71966813169430599</v>
      </c>
      <c r="F214" s="338" t="s">
        <v>532</v>
      </c>
      <c r="G214" s="343" t="s">
        <v>32</v>
      </c>
      <c r="H214" s="343" t="s">
        <v>33</v>
      </c>
      <c r="I214" s="31">
        <v>0.34185300000000002</v>
      </c>
      <c r="J214" s="343" t="s">
        <v>176</v>
      </c>
      <c r="K214" s="345" t="s">
        <v>32</v>
      </c>
      <c r="L214" s="345" t="s">
        <v>33</v>
      </c>
      <c r="M214" s="31">
        <v>0.31571500000000002</v>
      </c>
      <c r="N214" s="349" t="s">
        <v>176</v>
      </c>
    </row>
    <row r="215" spans="1:14" x14ac:dyDescent="0.25">
      <c r="A215" s="228"/>
      <c r="B215" s="348" t="s">
        <v>533</v>
      </c>
      <c r="C215" s="339" t="s">
        <v>15</v>
      </c>
      <c r="D215" s="339" t="s">
        <v>15</v>
      </c>
      <c r="E215" s="337">
        <v>-0.11240312093489099</v>
      </c>
      <c r="F215" s="338" t="s">
        <v>534</v>
      </c>
      <c r="N215" s="233"/>
    </row>
    <row r="216" spans="1:14" x14ac:dyDescent="0.25">
      <c r="A216" s="228"/>
      <c r="B216" s="348" t="s">
        <v>535</v>
      </c>
      <c r="C216" s="339" t="s">
        <v>15</v>
      </c>
      <c r="D216" s="339" t="s">
        <v>15</v>
      </c>
      <c r="E216" s="337">
        <v>0.35129542817046699</v>
      </c>
      <c r="F216" s="338" t="s">
        <v>536</v>
      </c>
      <c r="N216" s="233"/>
    </row>
    <row r="217" spans="1:14" x14ac:dyDescent="0.25">
      <c r="A217" s="228"/>
      <c r="B217" s="348" t="s">
        <v>537</v>
      </c>
      <c r="C217" s="339" t="s">
        <v>15</v>
      </c>
      <c r="D217" s="339" t="s">
        <v>15</v>
      </c>
      <c r="E217" s="337">
        <v>0.52024626996018997</v>
      </c>
      <c r="F217" s="338" t="s">
        <v>538</v>
      </c>
      <c r="G217" s="343" t="s">
        <v>219</v>
      </c>
      <c r="H217" s="343" t="s">
        <v>272</v>
      </c>
      <c r="I217" s="31">
        <v>0.32462299999999999</v>
      </c>
      <c r="J217" s="343" t="s">
        <v>176</v>
      </c>
      <c r="K217" s="345" t="s">
        <v>219</v>
      </c>
      <c r="L217" s="345" t="s">
        <v>272</v>
      </c>
      <c r="M217" s="31">
        <v>0.30904500000000001</v>
      </c>
      <c r="N217" s="349" t="s">
        <v>176</v>
      </c>
    </row>
    <row r="218" spans="1:14" x14ac:dyDescent="0.25">
      <c r="A218" s="228"/>
      <c r="B218" s="348" t="s">
        <v>3120</v>
      </c>
      <c r="C218" s="339" t="s">
        <v>15</v>
      </c>
      <c r="D218" s="339" t="s">
        <v>15</v>
      </c>
      <c r="E218" s="337">
        <v>-0.13845166817492999</v>
      </c>
      <c r="F218" s="338" t="s">
        <v>539</v>
      </c>
      <c r="N218" s="233"/>
    </row>
    <row r="219" spans="1:14" x14ac:dyDescent="0.25">
      <c r="A219" s="228"/>
      <c r="B219" s="348" t="s">
        <v>540</v>
      </c>
      <c r="C219" s="339" t="s">
        <v>15</v>
      </c>
      <c r="D219" s="339" t="s">
        <v>15</v>
      </c>
      <c r="E219" s="337">
        <v>4.8131665567582999E-2</v>
      </c>
      <c r="F219" s="338" t="s">
        <v>541</v>
      </c>
      <c r="N219" s="233"/>
    </row>
    <row r="220" spans="1:14" x14ac:dyDescent="0.25">
      <c r="A220" s="228"/>
      <c r="B220" s="348" t="s">
        <v>542</v>
      </c>
      <c r="C220" s="339" t="s">
        <v>15</v>
      </c>
      <c r="D220" s="339" t="s">
        <v>15</v>
      </c>
      <c r="E220" s="337">
        <v>-0.34516985311715098</v>
      </c>
      <c r="F220" s="338" t="s">
        <v>543</v>
      </c>
      <c r="N220" s="233"/>
    </row>
    <row r="221" spans="1:14" x14ac:dyDescent="0.25">
      <c r="A221" s="228"/>
      <c r="B221" s="348" t="s">
        <v>544</v>
      </c>
      <c r="C221" s="339" t="s">
        <v>15</v>
      </c>
      <c r="D221" s="339" t="s">
        <v>15</v>
      </c>
      <c r="E221" s="337">
        <v>0.34595181018000798</v>
      </c>
      <c r="F221" s="338" t="s">
        <v>545</v>
      </c>
      <c r="G221" s="343" t="s">
        <v>162</v>
      </c>
      <c r="H221" s="343" t="s">
        <v>163</v>
      </c>
      <c r="I221" s="343" t="s">
        <v>176</v>
      </c>
      <c r="J221" s="31">
        <v>-0.31001800000000002</v>
      </c>
      <c r="K221" s="345" t="s">
        <v>162</v>
      </c>
      <c r="L221" s="345" t="s">
        <v>163</v>
      </c>
      <c r="M221" s="343" t="s">
        <v>176</v>
      </c>
      <c r="N221" s="129">
        <v>-0.28288600000000003</v>
      </c>
    </row>
    <row r="222" spans="1:14" x14ac:dyDescent="0.25">
      <c r="A222" s="228"/>
      <c r="B222" s="348" t="s">
        <v>546</v>
      </c>
      <c r="C222" s="339" t="s">
        <v>15</v>
      </c>
      <c r="D222" s="339" t="s">
        <v>15</v>
      </c>
      <c r="E222" s="337">
        <v>-0.25359175412634499</v>
      </c>
      <c r="F222" s="338" t="s">
        <v>547</v>
      </c>
      <c r="G222" s="343"/>
      <c r="H222" s="343"/>
      <c r="K222" s="345" t="s">
        <v>17</v>
      </c>
      <c r="L222" s="345" t="s">
        <v>18</v>
      </c>
      <c r="M222" s="343" t="s">
        <v>176</v>
      </c>
      <c r="N222" s="129">
        <v>-0.33243899999999998</v>
      </c>
    </row>
    <row r="223" spans="1:14" x14ac:dyDescent="0.25">
      <c r="A223" s="228"/>
      <c r="B223" s="348" t="s">
        <v>548</v>
      </c>
      <c r="C223" s="339" t="s">
        <v>15</v>
      </c>
      <c r="D223" s="339" t="s">
        <v>15</v>
      </c>
      <c r="E223" s="337">
        <v>6.4983828145745506E-2</v>
      </c>
      <c r="F223" s="338" t="s">
        <v>549</v>
      </c>
      <c r="N223" s="233"/>
    </row>
    <row r="224" spans="1:14" x14ac:dyDescent="0.25">
      <c r="A224" s="228"/>
      <c r="B224" s="348" t="s">
        <v>550</v>
      </c>
      <c r="C224" s="339" t="s">
        <v>15</v>
      </c>
      <c r="D224" s="339" t="s">
        <v>15</v>
      </c>
      <c r="E224" s="337">
        <v>-0.82751622049206697</v>
      </c>
      <c r="F224" s="338" t="s">
        <v>551</v>
      </c>
      <c r="N224" s="233"/>
    </row>
    <row r="225" spans="1:14" x14ac:dyDescent="0.25">
      <c r="A225" s="228"/>
      <c r="B225" s="348" t="s">
        <v>552</v>
      </c>
      <c r="C225" s="339" t="s">
        <v>15</v>
      </c>
      <c r="D225" s="339" t="s">
        <v>15</v>
      </c>
      <c r="E225" s="337">
        <v>6.9097074562478197E-2</v>
      </c>
      <c r="F225" s="338" t="s">
        <v>553</v>
      </c>
      <c r="N225" s="233"/>
    </row>
    <row r="226" spans="1:14" x14ac:dyDescent="0.25">
      <c r="A226" s="228"/>
      <c r="B226" s="348" t="s">
        <v>554</v>
      </c>
      <c r="C226" s="339" t="s">
        <v>15</v>
      </c>
      <c r="D226" s="339" t="s">
        <v>15</v>
      </c>
      <c r="E226" s="337">
        <v>-0.12770187135827299</v>
      </c>
      <c r="F226" s="338" t="s">
        <v>555</v>
      </c>
      <c r="G226" s="343" t="s">
        <v>223</v>
      </c>
      <c r="H226" s="343" t="s">
        <v>224</v>
      </c>
      <c r="I226" s="343" t="s">
        <v>176</v>
      </c>
      <c r="J226" s="31">
        <v>-0.97343900000000005</v>
      </c>
      <c r="K226" s="345" t="s">
        <v>223</v>
      </c>
      <c r="L226" s="345" t="s">
        <v>224</v>
      </c>
      <c r="M226" s="343" t="s">
        <v>176</v>
      </c>
      <c r="N226" s="129">
        <v>-0.98773599999999995</v>
      </c>
    </row>
    <row r="227" spans="1:14" x14ac:dyDescent="0.25">
      <c r="A227" s="228"/>
      <c r="B227" s="348" t="s">
        <v>556</v>
      </c>
      <c r="C227" s="339" t="s">
        <v>15</v>
      </c>
      <c r="D227" s="339" t="s">
        <v>15</v>
      </c>
      <c r="E227" s="337">
        <v>9.0117005462943198E-2</v>
      </c>
      <c r="F227" s="338" t="s">
        <v>557</v>
      </c>
      <c r="G227" s="343" t="s">
        <v>223</v>
      </c>
      <c r="H227" s="343" t="s">
        <v>388</v>
      </c>
      <c r="I227" s="343" t="s">
        <v>176</v>
      </c>
      <c r="J227" s="31">
        <v>-0.97343900000000005</v>
      </c>
      <c r="K227" s="345" t="s">
        <v>223</v>
      </c>
      <c r="L227" s="345" t="s">
        <v>224</v>
      </c>
      <c r="M227" s="343" t="s">
        <v>176</v>
      </c>
      <c r="N227" s="129">
        <v>-0.98773599999999995</v>
      </c>
    </row>
    <row r="228" spans="1:14" x14ac:dyDescent="0.25">
      <c r="A228" s="228"/>
      <c r="B228" s="348" t="s">
        <v>558</v>
      </c>
      <c r="C228" s="339" t="s">
        <v>15</v>
      </c>
      <c r="D228" s="339" t="s">
        <v>15</v>
      </c>
      <c r="E228" s="337">
        <v>-7.9836909628264494E-2</v>
      </c>
      <c r="F228" s="338" t="s">
        <v>559</v>
      </c>
      <c r="G228" s="343" t="s">
        <v>153</v>
      </c>
      <c r="H228" s="343" t="s">
        <v>154</v>
      </c>
      <c r="I228" s="343" t="s">
        <v>176</v>
      </c>
      <c r="J228" s="31">
        <v>-0.31008599999999997</v>
      </c>
      <c r="K228" s="345" t="s">
        <v>153</v>
      </c>
      <c r="L228" s="345" t="s">
        <v>154</v>
      </c>
      <c r="M228" s="343" t="s">
        <v>176</v>
      </c>
      <c r="N228" s="129">
        <v>-0.336669</v>
      </c>
    </row>
    <row r="229" spans="1:14" x14ac:dyDescent="0.25">
      <c r="A229" s="228"/>
      <c r="B229" s="348" t="s">
        <v>560</v>
      </c>
      <c r="C229" s="339" t="s">
        <v>15</v>
      </c>
      <c r="D229" s="339" t="s">
        <v>143</v>
      </c>
      <c r="E229" s="337">
        <v>-9.1561273641271895E-2</v>
      </c>
      <c r="F229" s="338" t="s">
        <v>561</v>
      </c>
      <c r="G229" s="343" t="s">
        <v>56</v>
      </c>
      <c r="H229" s="343" t="s">
        <v>57</v>
      </c>
      <c r="I229" s="343" t="s">
        <v>176</v>
      </c>
      <c r="J229" s="31">
        <v>-0.28298499999999999</v>
      </c>
      <c r="K229" s="345" t="s">
        <v>56</v>
      </c>
      <c r="L229" s="345" t="s">
        <v>57</v>
      </c>
      <c r="M229" s="343" t="s">
        <v>176</v>
      </c>
      <c r="N229" s="129">
        <v>-0.29685499999999998</v>
      </c>
    </row>
    <row r="230" spans="1:14" x14ac:dyDescent="0.25">
      <c r="A230" s="228"/>
      <c r="B230" s="348" t="s">
        <v>562</v>
      </c>
      <c r="C230" s="339" t="s">
        <v>15</v>
      </c>
      <c r="D230" s="339" t="s">
        <v>143</v>
      </c>
      <c r="E230" s="337">
        <v>0.63409232630128698</v>
      </c>
      <c r="F230" s="338" t="s">
        <v>563</v>
      </c>
      <c r="N230" s="233"/>
    </row>
    <row r="231" spans="1:14" x14ac:dyDescent="0.25">
      <c r="A231" s="228"/>
      <c r="B231" s="348" t="s">
        <v>564</v>
      </c>
      <c r="C231" s="339" t="s">
        <v>15</v>
      </c>
      <c r="D231" s="339" t="s">
        <v>143</v>
      </c>
      <c r="E231" s="337">
        <v>0.424016324725072</v>
      </c>
      <c r="F231" s="338" t="s">
        <v>565</v>
      </c>
      <c r="G231" s="343" t="s">
        <v>391</v>
      </c>
      <c r="H231" s="343" t="s">
        <v>566</v>
      </c>
      <c r="I231" s="31">
        <v>0.35519899999999999</v>
      </c>
      <c r="J231" s="343" t="s">
        <v>176</v>
      </c>
      <c r="K231" s="345" t="s">
        <v>391</v>
      </c>
      <c r="L231" s="345" t="s">
        <v>566</v>
      </c>
      <c r="M231" s="31">
        <v>0.37673699999999999</v>
      </c>
      <c r="N231" s="349" t="s">
        <v>176</v>
      </c>
    </row>
    <row r="232" spans="1:14" x14ac:dyDescent="0.25">
      <c r="A232" s="228"/>
      <c r="B232" s="348" t="s">
        <v>567</v>
      </c>
      <c r="C232" s="339" t="s">
        <v>15</v>
      </c>
      <c r="D232" s="339" t="s">
        <v>143</v>
      </c>
      <c r="E232" s="337">
        <v>-0.27343638847662399</v>
      </c>
      <c r="F232" s="338" t="s">
        <v>568</v>
      </c>
      <c r="G232" s="343" t="s">
        <v>162</v>
      </c>
      <c r="H232" s="343" t="s">
        <v>163</v>
      </c>
      <c r="I232" s="343" t="s">
        <v>176</v>
      </c>
      <c r="J232" s="31">
        <v>-0.31001800000000002</v>
      </c>
      <c r="K232" s="345" t="s">
        <v>162</v>
      </c>
      <c r="L232" s="345" t="s">
        <v>163</v>
      </c>
      <c r="M232" s="343" t="s">
        <v>176</v>
      </c>
      <c r="N232" s="129">
        <v>-0.28288600000000003</v>
      </c>
    </row>
    <row r="233" spans="1:14" x14ac:dyDescent="0.25">
      <c r="A233" s="228"/>
      <c r="B233" s="348" t="s">
        <v>569</v>
      </c>
      <c r="C233" s="339" t="s">
        <v>15</v>
      </c>
      <c r="D233" s="339" t="s">
        <v>143</v>
      </c>
      <c r="E233" s="337">
        <v>0.19042052849097099</v>
      </c>
      <c r="F233" s="338" t="s">
        <v>570</v>
      </c>
      <c r="G233" s="343"/>
      <c r="H233" s="343"/>
      <c r="K233" s="345" t="s">
        <v>17</v>
      </c>
      <c r="L233" s="345" t="s">
        <v>18</v>
      </c>
      <c r="M233" s="343" t="s">
        <v>176</v>
      </c>
      <c r="N233" s="129">
        <v>-0.33243899999999998</v>
      </c>
    </row>
    <row r="234" spans="1:14" x14ac:dyDescent="0.25">
      <c r="A234" s="228"/>
      <c r="B234" s="348" t="s">
        <v>70</v>
      </c>
      <c r="C234" s="339" t="s">
        <v>15</v>
      </c>
      <c r="D234" s="339" t="s">
        <v>143</v>
      </c>
      <c r="E234" s="337">
        <v>-0.20372195830899301</v>
      </c>
      <c r="F234" s="338" t="s">
        <v>71</v>
      </c>
      <c r="N234" s="233"/>
    </row>
    <row r="235" spans="1:14" x14ac:dyDescent="0.25">
      <c r="A235" s="228"/>
      <c r="B235" s="348" t="s">
        <v>571</v>
      </c>
      <c r="C235" s="339" t="s">
        <v>15</v>
      </c>
      <c r="D235" s="339" t="s">
        <v>143</v>
      </c>
      <c r="E235" s="337">
        <v>-0.459100317663728</v>
      </c>
      <c r="F235" s="338" t="s">
        <v>572</v>
      </c>
      <c r="N235" s="233"/>
    </row>
    <row r="236" spans="1:14" ht="15.75" customHeight="1" x14ac:dyDescent="0.25">
      <c r="A236" s="228"/>
      <c r="B236" s="348" t="s">
        <v>142</v>
      </c>
      <c r="C236" s="339" t="s">
        <v>15</v>
      </c>
      <c r="D236" s="339" t="s">
        <v>143</v>
      </c>
      <c r="E236" s="337">
        <v>-0.24190304078833899</v>
      </c>
      <c r="F236" s="338" t="s">
        <v>573</v>
      </c>
      <c r="N236" s="233"/>
    </row>
    <row r="237" spans="1:14" x14ac:dyDescent="0.25">
      <c r="A237" s="228"/>
      <c r="B237" s="348" t="s">
        <v>574</v>
      </c>
      <c r="C237" s="339" t="s">
        <v>15</v>
      </c>
      <c r="D237" s="339" t="s">
        <v>143</v>
      </c>
      <c r="E237" s="337">
        <v>0.14064967107225201</v>
      </c>
      <c r="F237" s="338" t="s">
        <v>575</v>
      </c>
      <c r="N237" s="233"/>
    </row>
    <row r="238" spans="1:14" x14ac:dyDescent="0.25">
      <c r="A238" s="228"/>
      <c r="B238" s="348" t="s">
        <v>576</v>
      </c>
      <c r="C238" s="339" t="s">
        <v>15</v>
      </c>
      <c r="D238" s="339" t="s">
        <v>143</v>
      </c>
      <c r="E238" s="337">
        <v>-1.0099319728011501E-2</v>
      </c>
      <c r="F238" s="338" t="s">
        <v>577</v>
      </c>
      <c r="G238" s="343" t="s">
        <v>32</v>
      </c>
      <c r="H238" s="343" t="s">
        <v>33</v>
      </c>
      <c r="I238" s="31">
        <v>0.34185300000000002</v>
      </c>
      <c r="J238" s="343" t="s">
        <v>176</v>
      </c>
      <c r="K238" s="345" t="s">
        <v>32</v>
      </c>
      <c r="L238" s="345" t="s">
        <v>33</v>
      </c>
      <c r="M238" s="31">
        <v>0.31571500000000002</v>
      </c>
      <c r="N238" s="349" t="s">
        <v>176</v>
      </c>
    </row>
    <row r="239" spans="1:14" x14ac:dyDescent="0.25">
      <c r="A239" s="228"/>
      <c r="B239" s="348" t="s">
        <v>578</v>
      </c>
      <c r="C239" s="339" t="s">
        <v>15</v>
      </c>
      <c r="D239" s="339" t="s">
        <v>143</v>
      </c>
      <c r="N239" s="233"/>
    </row>
    <row r="240" spans="1:14" x14ac:dyDescent="0.25">
      <c r="A240" s="228"/>
      <c r="B240" s="348" t="s">
        <v>579</v>
      </c>
      <c r="C240" s="339" t="s">
        <v>15</v>
      </c>
      <c r="D240" s="339" t="s">
        <v>143</v>
      </c>
      <c r="E240" s="337">
        <v>0.39525525915995802</v>
      </c>
      <c r="F240" s="338" t="s">
        <v>580</v>
      </c>
      <c r="N240" s="233"/>
    </row>
    <row r="241" spans="1:14" x14ac:dyDescent="0.25">
      <c r="A241" s="228"/>
      <c r="B241" s="348" t="s">
        <v>581</v>
      </c>
      <c r="C241" s="339" t="s">
        <v>15</v>
      </c>
      <c r="D241" s="339" t="s">
        <v>143</v>
      </c>
      <c r="E241" s="337">
        <v>0.52137136375681503</v>
      </c>
      <c r="F241" s="338" t="s">
        <v>582</v>
      </c>
      <c r="N241" s="233"/>
    </row>
    <row r="242" spans="1:14" x14ac:dyDescent="0.25">
      <c r="A242" s="228"/>
      <c r="B242" s="348" t="s">
        <v>583</v>
      </c>
      <c r="C242" s="339" t="s">
        <v>15</v>
      </c>
      <c r="D242" s="339" t="s">
        <v>143</v>
      </c>
      <c r="E242" s="337">
        <v>0.65798869556113004</v>
      </c>
      <c r="F242" s="338" t="s">
        <v>584</v>
      </c>
      <c r="N242" s="233"/>
    </row>
    <row r="243" spans="1:14" x14ac:dyDescent="0.25">
      <c r="A243" s="228"/>
      <c r="B243" s="348" t="s">
        <v>585</v>
      </c>
      <c r="C243" s="339" t="s">
        <v>15</v>
      </c>
      <c r="D243" s="339" t="s">
        <v>143</v>
      </c>
      <c r="E243" s="337">
        <v>0.266833042490074</v>
      </c>
      <c r="F243" s="338" t="s">
        <v>586</v>
      </c>
      <c r="N243" s="233"/>
    </row>
    <row r="244" spans="1:14" x14ac:dyDescent="0.25">
      <c r="A244" s="228"/>
      <c r="B244" s="348" t="s">
        <v>587</v>
      </c>
      <c r="C244" s="339" t="s">
        <v>15</v>
      </c>
      <c r="D244" s="339" t="s">
        <v>143</v>
      </c>
      <c r="E244" s="337">
        <v>0.22434230355688101</v>
      </c>
      <c r="F244" s="338" t="s">
        <v>588</v>
      </c>
      <c r="G244" s="343" t="s">
        <v>46</v>
      </c>
      <c r="H244" s="343" t="s">
        <v>47</v>
      </c>
      <c r="I244" s="343" t="s">
        <v>176</v>
      </c>
      <c r="J244" s="31">
        <v>-0.286796</v>
      </c>
      <c r="K244" s="345" t="s">
        <v>46</v>
      </c>
      <c r="L244" s="345" t="s">
        <v>47</v>
      </c>
      <c r="M244" s="343" t="s">
        <v>176</v>
      </c>
      <c r="N244" s="129">
        <v>-0.31141099999999999</v>
      </c>
    </row>
    <row r="245" spans="1:14" x14ac:dyDescent="0.25">
      <c r="A245" s="228"/>
      <c r="B245" s="348" t="s">
        <v>589</v>
      </c>
      <c r="C245" s="339" t="s">
        <v>15</v>
      </c>
      <c r="D245" s="339" t="s">
        <v>143</v>
      </c>
      <c r="E245" s="337">
        <v>-6.0367405603898297E-3</v>
      </c>
      <c r="F245" s="338" t="s">
        <v>590</v>
      </c>
      <c r="N245" s="233"/>
    </row>
    <row r="246" spans="1:14" x14ac:dyDescent="0.25">
      <c r="A246" s="228"/>
      <c r="B246" s="348" t="s">
        <v>591</v>
      </c>
      <c r="C246" s="339" t="s">
        <v>15</v>
      </c>
      <c r="D246" s="339" t="s">
        <v>143</v>
      </c>
      <c r="E246" s="337">
        <v>1.29305512225724E-2</v>
      </c>
      <c r="F246" s="338" t="s">
        <v>592</v>
      </c>
      <c r="N246" s="233"/>
    </row>
    <row r="247" spans="1:14" ht="15.75" customHeight="1" x14ac:dyDescent="0.25">
      <c r="A247" s="228"/>
      <c r="B247" s="348" t="s">
        <v>593</v>
      </c>
      <c r="C247" s="339" t="s">
        <v>15</v>
      </c>
      <c r="D247" s="339" t="s">
        <v>143</v>
      </c>
      <c r="E247" s="337">
        <v>-0.40577838892094897</v>
      </c>
      <c r="F247" s="338" t="s">
        <v>594</v>
      </c>
      <c r="G247" s="343" t="s">
        <v>83</v>
      </c>
      <c r="H247" s="343" t="s">
        <v>84</v>
      </c>
      <c r="I247" s="31">
        <v>0.56274999999999997</v>
      </c>
      <c r="J247" s="343" t="s">
        <v>176</v>
      </c>
      <c r="K247" s="345" t="s">
        <v>83</v>
      </c>
      <c r="L247" s="345" t="s">
        <v>84</v>
      </c>
      <c r="M247" s="31">
        <v>0.538246</v>
      </c>
      <c r="N247" s="349" t="s">
        <v>176</v>
      </c>
    </row>
    <row r="248" spans="1:14" x14ac:dyDescent="0.25">
      <c r="A248" s="228"/>
      <c r="B248" s="348" t="s">
        <v>595</v>
      </c>
      <c r="C248" s="339" t="s">
        <v>15</v>
      </c>
      <c r="D248" s="339" t="s">
        <v>143</v>
      </c>
      <c r="E248" s="337">
        <v>3.4694859756216397E-2</v>
      </c>
      <c r="F248" s="338" t="s">
        <v>596</v>
      </c>
      <c r="G248" s="343" t="s">
        <v>28</v>
      </c>
      <c r="H248" s="343" t="s">
        <v>597</v>
      </c>
      <c r="I248" s="343" t="s">
        <v>176</v>
      </c>
      <c r="J248" s="31">
        <v>-0.329764</v>
      </c>
      <c r="K248" s="345" t="s">
        <v>28</v>
      </c>
      <c r="L248" s="345" t="s">
        <v>29</v>
      </c>
      <c r="M248" s="343" t="s">
        <v>176</v>
      </c>
      <c r="N248" s="129">
        <v>-0.352572</v>
      </c>
    </row>
    <row r="249" spans="1:14" ht="14.25" customHeight="1" x14ac:dyDescent="0.25">
      <c r="A249" s="228"/>
      <c r="B249" s="348" t="s">
        <v>145</v>
      </c>
      <c r="C249" s="339" t="s">
        <v>15</v>
      </c>
      <c r="D249" s="339" t="s">
        <v>143</v>
      </c>
      <c r="E249" s="337">
        <v>0.112903497637584</v>
      </c>
      <c r="F249" s="338" t="s">
        <v>146</v>
      </c>
      <c r="N249" s="233"/>
    </row>
    <row r="250" spans="1:14" ht="15.75" thickBot="1" x14ac:dyDescent="0.3">
      <c r="A250" s="350"/>
      <c r="B250" s="351" t="s">
        <v>598</v>
      </c>
      <c r="C250" s="352" t="s">
        <v>15</v>
      </c>
      <c r="D250" s="352" t="s">
        <v>143</v>
      </c>
      <c r="E250" s="353">
        <v>0.53286776472223696</v>
      </c>
      <c r="F250" s="354" t="s">
        <v>599</v>
      </c>
      <c r="G250" s="355" t="s">
        <v>12</v>
      </c>
      <c r="H250" s="355" t="s">
        <v>13</v>
      </c>
      <c r="I250" s="137">
        <v>0.32061800000000001</v>
      </c>
      <c r="J250" s="355" t="s">
        <v>176</v>
      </c>
      <c r="K250" s="356" t="s">
        <v>12</v>
      </c>
      <c r="L250" s="356" t="s">
        <v>13</v>
      </c>
      <c r="M250" s="137">
        <v>0.31880500000000001</v>
      </c>
      <c r="N250" s="357" t="s">
        <v>176</v>
      </c>
    </row>
    <row r="251" spans="1:14" x14ac:dyDescent="0.25">
      <c r="B251" s="253"/>
      <c r="C251" s="223"/>
      <c r="D251" s="223"/>
      <c r="E251" s="224"/>
      <c r="F251" s="224"/>
      <c r="G251" s="255"/>
      <c r="H251" s="255"/>
      <c r="I251" s="255"/>
      <c r="J251" s="255"/>
      <c r="K251" s="255"/>
      <c r="L251" s="255"/>
      <c r="M251" s="255"/>
      <c r="N251" s="255"/>
    </row>
    <row r="252" spans="1:14" x14ac:dyDescent="0.25">
      <c r="B252" s="253"/>
      <c r="C252" s="223"/>
      <c r="D252" s="223"/>
      <c r="E252" s="224"/>
      <c r="F252" s="224"/>
      <c r="G252" s="255"/>
      <c r="H252" s="255"/>
      <c r="I252" s="255"/>
      <c r="J252" s="255"/>
      <c r="K252" s="255"/>
      <c r="L252" s="255"/>
      <c r="M252" s="255"/>
      <c r="N252" s="255"/>
    </row>
    <row r="253" spans="1:14" x14ac:dyDescent="0.25">
      <c r="B253" s="253"/>
      <c r="C253" s="223"/>
      <c r="D253" s="223"/>
      <c r="E253" s="224"/>
      <c r="F253" s="224"/>
      <c r="G253" s="255"/>
      <c r="H253" s="255"/>
      <c r="I253" s="255"/>
      <c r="J253" s="255"/>
      <c r="K253" s="255"/>
      <c r="L253" s="255"/>
      <c r="M253" s="255"/>
      <c r="N253" s="255"/>
    </row>
    <row r="254" spans="1:14" x14ac:dyDescent="0.25">
      <c r="B254" s="253"/>
      <c r="C254" s="223"/>
      <c r="D254" s="223"/>
      <c r="E254" s="224"/>
      <c r="F254" s="224"/>
      <c r="G254" s="255"/>
      <c r="H254" s="255"/>
      <c r="I254" s="255"/>
      <c r="J254" s="255"/>
      <c r="K254" s="255"/>
      <c r="L254" s="255"/>
      <c r="M254" s="255"/>
      <c r="N254" s="255"/>
    </row>
    <row r="255" spans="1:14" x14ac:dyDescent="0.25">
      <c r="B255" s="253"/>
      <c r="C255" s="223"/>
      <c r="D255" s="223"/>
      <c r="E255" s="224"/>
      <c r="F255" s="224"/>
      <c r="G255" s="255"/>
      <c r="H255" s="255"/>
      <c r="I255" s="255"/>
      <c r="J255" s="255"/>
      <c r="K255" s="255"/>
      <c r="L255" s="255"/>
      <c r="M255" s="255"/>
      <c r="N255" s="255"/>
    </row>
    <row r="256" spans="1:14" x14ac:dyDescent="0.25">
      <c r="B256" s="253"/>
      <c r="C256" s="223"/>
      <c r="D256" s="223"/>
      <c r="E256" s="224"/>
      <c r="F256" s="224"/>
      <c r="G256" s="255"/>
      <c r="H256" s="255"/>
      <c r="I256" s="255"/>
      <c r="J256" s="255"/>
      <c r="K256" s="255"/>
      <c r="L256" s="255"/>
      <c r="M256" s="255"/>
      <c r="N256" s="255"/>
    </row>
    <row r="257" spans="2:14" x14ac:dyDescent="0.25">
      <c r="B257" s="253"/>
      <c r="C257" s="223"/>
      <c r="D257" s="223"/>
      <c r="E257" s="224"/>
      <c r="F257" s="224"/>
      <c r="G257" s="255"/>
      <c r="H257" s="255"/>
      <c r="I257" s="255"/>
      <c r="J257" s="255"/>
      <c r="K257" s="255"/>
      <c r="L257" s="255"/>
      <c r="M257" s="255"/>
      <c r="N257" s="255"/>
    </row>
    <row r="258" spans="2:14" x14ac:dyDescent="0.25">
      <c r="B258" s="253"/>
      <c r="C258" s="223"/>
      <c r="D258" s="223"/>
      <c r="E258" s="224"/>
      <c r="F258" s="224"/>
      <c r="G258" s="255"/>
      <c r="H258" s="255"/>
      <c r="I258" s="255"/>
      <c r="J258" s="255"/>
      <c r="K258" s="255"/>
      <c r="L258" s="255"/>
      <c r="M258" s="255"/>
      <c r="N258" s="255"/>
    </row>
    <row r="259" spans="2:14" x14ac:dyDescent="0.25">
      <c r="B259" s="253"/>
      <c r="C259" s="223"/>
      <c r="D259" s="223"/>
      <c r="E259" s="224"/>
      <c r="F259" s="224"/>
      <c r="G259" s="255"/>
      <c r="H259" s="255"/>
      <c r="I259" s="255"/>
      <c r="J259" s="255"/>
      <c r="K259" s="255"/>
      <c r="L259" s="255"/>
      <c r="M259" s="255"/>
      <c r="N259" s="255"/>
    </row>
    <row r="260" spans="2:14" x14ac:dyDescent="0.25">
      <c r="B260" s="253"/>
      <c r="C260" s="223"/>
      <c r="D260" s="223"/>
      <c r="E260" s="224"/>
      <c r="F260" s="224"/>
      <c r="G260" s="255"/>
      <c r="H260" s="255"/>
      <c r="I260" s="255"/>
      <c r="J260" s="255"/>
      <c r="K260" s="255"/>
      <c r="L260" s="255"/>
      <c r="M260" s="255"/>
      <c r="N260" s="255"/>
    </row>
    <row r="261" spans="2:14" x14ac:dyDescent="0.25">
      <c r="B261" s="253"/>
      <c r="C261" s="223"/>
      <c r="D261" s="223"/>
      <c r="E261" s="224"/>
      <c r="F261" s="224"/>
      <c r="G261" s="255"/>
      <c r="H261" s="255"/>
      <c r="I261" s="255"/>
      <c r="J261" s="255"/>
      <c r="K261" s="255"/>
      <c r="L261" s="255"/>
      <c r="M261" s="255"/>
      <c r="N261" s="255"/>
    </row>
    <row r="262" spans="2:14" x14ac:dyDescent="0.25">
      <c r="B262" s="253"/>
      <c r="C262" s="223"/>
      <c r="D262" s="223"/>
      <c r="E262" s="224"/>
      <c r="F262" s="224"/>
      <c r="G262" s="255"/>
      <c r="H262" s="255"/>
      <c r="I262" s="255"/>
      <c r="J262" s="255"/>
      <c r="K262" s="255"/>
      <c r="L262" s="255"/>
      <c r="M262" s="255"/>
      <c r="N262" s="255"/>
    </row>
    <row r="263" spans="2:14" x14ac:dyDescent="0.25">
      <c r="B263" s="253"/>
      <c r="C263" s="223"/>
      <c r="D263" s="223"/>
      <c r="E263" s="224"/>
      <c r="F263" s="224"/>
      <c r="G263" s="255"/>
      <c r="H263" s="255"/>
      <c r="I263" s="255"/>
      <c r="J263" s="255"/>
      <c r="K263" s="255"/>
      <c r="L263" s="255"/>
      <c r="M263" s="255"/>
      <c r="N263" s="255"/>
    </row>
    <row r="264" spans="2:14" x14ac:dyDescent="0.25">
      <c r="B264" s="253"/>
      <c r="C264" s="223"/>
      <c r="D264" s="223"/>
      <c r="E264" s="224"/>
      <c r="F264" s="224"/>
      <c r="G264" s="255"/>
      <c r="H264" s="255"/>
      <c r="I264" s="255"/>
      <c r="J264" s="255"/>
      <c r="K264" s="255"/>
      <c r="L264" s="255"/>
      <c r="M264" s="255"/>
      <c r="N264" s="255"/>
    </row>
    <row r="265" spans="2:14" x14ac:dyDescent="0.25">
      <c r="B265" s="253"/>
      <c r="C265" s="223"/>
      <c r="D265" s="223"/>
      <c r="E265" s="224"/>
      <c r="F265" s="224"/>
      <c r="G265" s="255"/>
      <c r="H265" s="255"/>
      <c r="I265" s="255"/>
      <c r="J265" s="255"/>
      <c r="K265" s="255"/>
      <c r="L265" s="255"/>
      <c r="M265" s="255"/>
      <c r="N265" s="255"/>
    </row>
    <row r="266" spans="2:14" x14ac:dyDescent="0.25">
      <c r="B266" s="253"/>
      <c r="C266" s="223"/>
      <c r="D266" s="223"/>
      <c r="E266" s="224"/>
      <c r="F266" s="224"/>
      <c r="G266" s="255"/>
      <c r="H266" s="255"/>
      <c r="I266" s="255"/>
      <c r="J266" s="255"/>
      <c r="K266" s="255"/>
      <c r="L266" s="255"/>
      <c r="M266" s="255"/>
      <c r="N266" s="255"/>
    </row>
    <row r="267" spans="2:14" x14ac:dyDescent="0.25">
      <c r="B267" s="253"/>
      <c r="C267" s="223"/>
      <c r="D267" s="223"/>
      <c r="E267" s="224"/>
      <c r="F267" s="224"/>
      <c r="G267" s="255"/>
      <c r="H267" s="255"/>
      <c r="I267" s="255"/>
      <c r="J267" s="255"/>
      <c r="K267" s="255"/>
      <c r="L267" s="255"/>
      <c r="M267" s="255"/>
      <c r="N267" s="255"/>
    </row>
    <row r="268" spans="2:14" x14ac:dyDescent="0.25">
      <c r="B268" s="253"/>
      <c r="C268" s="223"/>
      <c r="D268" s="223"/>
      <c r="E268" s="224"/>
      <c r="F268" s="224"/>
      <c r="G268" s="255"/>
      <c r="H268" s="255"/>
      <c r="I268" s="255"/>
      <c r="J268" s="255"/>
      <c r="K268" s="255"/>
      <c r="L268" s="255"/>
      <c r="M268" s="255"/>
      <c r="N268" s="255"/>
    </row>
    <row r="269" spans="2:14" x14ac:dyDescent="0.25">
      <c r="B269" s="253"/>
      <c r="C269" s="223"/>
      <c r="D269" s="223"/>
      <c r="E269" s="224"/>
      <c r="F269" s="224"/>
      <c r="G269" s="255"/>
      <c r="H269" s="255"/>
      <c r="I269" s="255"/>
      <c r="J269" s="255"/>
      <c r="K269" s="255"/>
      <c r="L269" s="255"/>
      <c r="M269" s="255"/>
      <c r="N269" s="255"/>
    </row>
    <row r="270" spans="2:14" x14ac:dyDescent="0.25">
      <c r="B270" s="253"/>
      <c r="C270" s="223"/>
      <c r="D270" s="223"/>
      <c r="E270" s="224"/>
      <c r="F270" s="224"/>
      <c r="G270" s="255"/>
      <c r="H270" s="255"/>
      <c r="I270" s="255"/>
      <c r="J270" s="255"/>
      <c r="K270" s="255"/>
      <c r="L270" s="255"/>
      <c r="M270" s="255"/>
      <c r="N270" s="255"/>
    </row>
    <row r="271" spans="2:14" x14ac:dyDescent="0.25">
      <c r="B271" s="253"/>
      <c r="C271" s="223"/>
      <c r="D271" s="223"/>
      <c r="E271" s="224"/>
      <c r="F271" s="224"/>
      <c r="G271" s="255"/>
      <c r="H271" s="255"/>
      <c r="I271" s="255"/>
      <c r="J271" s="255"/>
      <c r="K271" s="255"/>
      <c r="L271" s="255"/>
      <c r="M271" s="255"/>
      <c r="N271" s="255"/>
    </row>
    <row r="272" spans="2:14" x14ac:dyDescent="0.25">
      <c r="B272" s="253"/>
      <c r="C272" s="223"/>
      <c r="D272" s="223"/>
      <c r="E272" s="224"/>
      <c r="F272" s="224"/>
      <c r="G272" s="255"/>
      <c r="H272" s="255"/>
      <c r="I272" s="255"/>
      <c r="J272" s="255"/>
      <c r="K272" s="255"/>
      <c r="L272" s="255"/>
      <c r="M272" s="255"/>
      <c r="N272" s="255"/>
    </row>
    <row r="273" spans="2:14" x14ac:dyDescent="0.25">
      <c r="B273" s="253"/>
      <c r="C273" s="223"/>
      <c r="D273" s="223"/>
      <c r="E273" s="224"/>
      <c r="F273" s="224"/>
      <c r="G273" s="255"/>
      <c r="H273" s="255"/>
      <c r="I273" s="255"/>
      <c r="J273" s="255"/>
      <c r="K273" s="255"/>
      <c r="L273" s="255"/>
      <c r="M273" s="255"/>
      <c r="N273" s="255"/>
    </row>
    <row r="274" spans="2:14" x14ac:dyDescent="0.25">
      <c r="B274" s="253"/>
      <c r="C274" s="223"/>
      <c r="D274" s="223"/>
      <c r="E274" s="224"/>
      <c r="F274" s="224"/>
      <c r="G274" s="255"/>
      <c r="H274" s="255"/>
      <c r="I274" s="255"/>
      <c r="J274" s="255"/>
      <c r="K274" s="255"/>
      <c r="L274" s="255"/>
      <c r="M274" s="255"/>
      <c r="N274" s="255"/>
    </row>
    <row r="275" spans="2:14" x14ac:dyDescent="0.25">
      <c r="B275" s="253"/>
      <c r="C275" s="223"/>
      <c r="D275" s="223"/>
      <c r="E275" s="224"/>
      <c r="F275" s="224"/>
      <c r="G275" s="255"/>
      <c r="H275" s="255"/>
      <c r="I275" s="255"/>
      <c r="J275" s="255"/>
      <c r="K275" s="255"/>
      <c r="L275" s="255"/>
      <c r="M275" s="255"/>
      <c r="N275" s="255"/>
    </row>
    <row r="276" spans="2:14" x14ac:dyDescent="0.25">
      <c r="B276" s="253"/>
      <c r="C276" s="223"/>
      <c r="D276" s="223"/>
      <c r="E276" s="224"/>
      <c r="F276" s="224"/>
      <c r="G276" s="255"/>
      <c r="H276" s="255"/>
      <c r="I276" s="255"/>
      <c r="J276" s="255"/>
      <c r="K276" s="255"/>
      <c r="L276" s="255"/>
      <c r="M276" s="255"/>
      <c r="N276" s="255"/>
    </row>
    <row r="277" spans="2:14" x14ac:dyDescent="0.25">
      <c r="B277" s="253"/>
      <c r="C277" s="223"/>
      <c r="D277" s="223"/>
      <c r="E277" s="224"/>
      <c r="F277" s="224"/>
      <c r="G277" s="255"/>
      <c r="H277" s="255"/>
      <c r="I277" s="255"/>
      <c r="J277" s="255"/>
      <c r="K277" s="255"/>
      <c r="L277" s="255"/>
      <c r="M277" s="255"/>
      <c r="N277" s="255"/>
    </row>
    <row r="278" spans="2:14" x14ac:dyDescent="0.25">
      <c r="B278" s="253"/>
      <c r="C278" s="223"/>
      <c r="D278" s="223"/>
      <c r="E278" s="224"/>
      <c r="F278" s="224"/>
      <c r="G278" s="255"/>
      <c r="H278" s="255"/>
      <c r="I278" s="255"/>
      <c r="J278" s="255"/>
      <c r="K278" s="255"/>
      <c r="L278" s="255"/>
      <c r="M278" s="255"/>
      <c r="N278" s="255"/>
    </row>
    <row r="279" spans="2:14" x14ac:dyDescent="0.25">
      <c r="B279" s="253"/>
      <c r="C279" s="223"/>
      <c r="D279" s="223"/>
      <c r="E279" s="224"/>
      <c r="F279" s="224"/>
      <c r="G279" s="255"/>
      <c r="H279" s="255"/>
      <c r="I279" s="255"/>
      <c r="J279" s="255"/>
      <c r="K279" s="255"/>
      <c r="L279" s="255"/>
      <c r="M279" s="255"/>
      <c r="N279" s="255"/>
    </row>
    <row r="280" spans="2:14" x14ac:dyDescent="0.25">
      <c r="B280" s="253"/>
      <c r="C280" s="223"/>
      <c r="D280" s="223"/>
      <c r="E280" s="224"/>
      <c r="F280" s="224"/>
      <c r="G280" s="255"/>
      <c r="H280" s="255"/>
      <c r="I280" s="255"/>
      <c r="J280" s="255"/>
      <c r="K280" s="255"/>
      <c r="L280" s="255"/>
      <c r="M280" s="255"/>
      <c r="N280" s="255"/>
    </row>
    <row r="281" spans="2:14" x14ac:dyDescent="0.25">
      <c r="B281" s="253"/>
      <c r="C281" s="223"/>
      <c r="D281" s="223"/>
      <c r="E281" s="224"/>
      <c r="F281" s="224"/>
      <c r="G281" s="255"/>
      <c r="H281" s="255"/>
      <c r="I281" s="255"/>
      <c r="J281" s="255"/>
      <c r="K281" s="255"/>
      <c r="L281" s="255"/>
      <c r="M281" s="255"/>
      <c r="N281" s="255"/>
    </row>
    <row r="282" spans="2:14" x14ac:dyDescent="0.25">
      <c r="B282" s="253"/>
      <c r="C282" s="223"/>
      <c r="D282" s="223"/>
      <c r="E282" s="224"/>
      <c r="F282" s="224"/>
      <c r="G282" s="255"/>
      <c r="H282" s="255"/>
      <c r="I282" s="255"/>
      <c r="J282" s="255"/>
      <c r="K282" s="255"/>
      <c r="L282" s="255"/>
      <c r="M282" s="255"/>
      <c r="N282" s="255"/>
    </row>
    <row r="283" spans="2:14" x14ac:dyDescent="0.25">
      <c r="B283" s="253"/>
      <c r="C283" s="223"/>
      <c r="D283" s="223"/>
      <c r="E283" s="224"/>
      <c r="F283" s="224"/>
      <c r="G283" s="255"/>
      <c r="H283" s="255"/>
      <c r="I283" s="255"/>
      <c r="J283" s="255"/>
      <c r="K283" s="255"/>
      <c r="L283" s="255"/>
      <c r="M283" s="255"/>
      <c r="N283" s="255"/>
    </row>
    <row r="284" spans="2:14" x14ac:dyDescent="0.25">
      <c r="B284" s="253"/>
      <c r="C284" s="223"/>
      <c r="D284" s="223"/>
      <c r="E284" s="224"/>
      <c r="F284" s="224"/>
      <c r="G284" s="255"/>
      <c r="H284" s="255"/>
      <c r="I284" s="255"/>
      <c r="J284" s="255"/>
      <c r="K284" s="255"/>
      <c r="L284" s="255"/>
      <c r="M284" s="255"/>
      <c r="N284" s="255"/>
    </row>
    <row r="285" spans="2:14" x14ac:dyDescent="0.25">
      <c r="B285" s="253"/>
      <c r="C285" s="223"/>
      <c r="D285" s="223"/>
      <c r="E285" s="224"/>
      <c r="F285" s="224"/>
      <c r="G285" s="255"/>
      <c r="H285" s="255"/>
      <c r="I285" s="255"/>
      <c r="J285" s="255"/>
      <c r="K285" s="255"/>
      <c r="L285" s="255"/>
      <c r="M285" s="255"/>
      <c r="N285" s="255"/>
    </row>
    <row r="286" spans="2:14" x14ac:dyDescent="0.25">
      <c r="B286" s="253"/>
      <c r="C286" s="223"/>
      <c r="D286" s="223"/>
      <c r="E286" s="224"/>
      <c r="F286" s="224"/>
      <c r="G286" s="255"/>
      <c r="H286" s="255"/>
      <c r="I286" s="255"/>
      <c r="J286" s="255"/>
      <c r="K286" s="255"/>
      <c r="L286" s="255"/>
      <c r="M286" s="255"/>
      <c r="N286" s="255"/>
    </row>
    <row r="287" spans="2:14" x14ac:dyDescent="0.25">
      <c r="B287" s="253"/>
      <c r="C287" s="223"/>
      <c r="D287" s="223"/>
      <c r="E287" s="224"/>
      <c r="F287" s="224"/>
      <c r="G287" s="255"/>
      <c r="H287" s="255"/>
      <c r="I287" s="255"/>
      <c r="J287" s="255"/>
      <c r="K287" s="255"/>
      <c r="L287" s="255"/>
      <c r="M287" s="255"/>
      <c r="N287" s="255"/>
    </row>
    <row r="288" spans="2:14" x14ac:dyDescent="0.25">
      <c r="B288" s="253"/>
      <c r="C288" s="223"/>
      <c r="D288" s="223"/>
      <c r="E288" s="224"/>
      <c r="F288" s="224"/>
      <c r="G288" s="255"/>
      <c r="H288" s="255"/>
      <c r="I288" s="255"/>
      <c r="J288" s="255"/>
      <c r="K288" s="255"/>
      <c r="L288" s="255"/>
      <c r="M288" s="255"/>
      <c r="N288" s="255"/>
    </row>
    <row r="289" spans="2:14" x14ac:dyDescent="0.25">
      <c r="B289" s="253"/>
      <c r="C289" s="223"/>
      <c r="D289" s="223"/>
      <c r="E289" s="224"/>
      <c r="F289" s="224"/>
      <c r="G289" s="255"/>
      <c r="H289" s="255"/>
      <c r="I289" s="255"/>
      <c r="J289" s="255"/>
      <c r="K289" s="255"/>
      <c r="L289" s="255"/>
      <c r="M289" s="255"/>
      <c r="N289" s="255"/>
    </row>
    <row r="290" spans="2:14" x14ac:dyDescent="0.25">
      <c r="B290" s="253"/>
      <c r="C290" s="223"/>
      <c r="D290" s="223"/>
      <c r="E290" s="224"/>
      <c r="F290" s="224"/>
      <c r="G290" s="255"/>
      <c r="H290" s="255"/>
      <c r="I290" s="255"/>
      <c r="J290" s="255"/>
      <c r="K290" s="255"/>
      <c r="L290" s="255"/>
      <c r="M290" s="255"/>
      <c r="N290" s="255"/>
    </row>
    <row r="291" spans="2:14" x14ac:dyDescent="0.25">
      <c r="B291" s="253"/>
      <c r="C291" s="223"/>
      <c r="D291" s="223"/>
      <c r="E291" s="224"/>
      <c r="F291" s="224"/>
      <c r="G291" s="255"/>
      <c r="H291" s="255"/>
      <c r="I291" s="255"/>
      <c r="J291" s="255"/>
      <c r="K291" s="255"/>
      <c r="L291" s="255"/>
      <c r="M291" s="255"/>
      <c r="N291" s="255"/>
    </row>
    <row r="292" spans="2:14" x14ac:dyDescent="0.25">
      <c r="B292" s="253"/>
      <c r="C292" s="223"/>
      <c r="D292" s="223"/>
      <c r="E292" s="224"/>
      <c r="F292" s="224"/>
      <c r="G292" s="255"/>
      <c r="H292" s="255"/>
      <c r="I292" s="255"/>
      <c r="J292" s="255"/>
      <c r="K292" s="255"/>
      <c r="L292" s="255"/>
      <c r="M292" s="255"/>
      <c r="N292" s="255"/>
    </row>
    <row r="293" spans="2:14" x14ac:dyDescent="0.25">
      <c r="B293" s="253"/>
      <c r="C293" s="223"/>
      <c r="D293" s="223"/>
      <c r="E293" s="224"/>
      <c r="F293" s="224"/>
      <c r="G293" s="255"/>
      <c r="H293" s="255"/>
      <c r="I293" s="255"/>
      <c r="J293" s="255"/>
      <c r="K293" s="255"/>
      <c r="L293" s="255"/>
      <c r="M293" s="255"/>
      <c r="N293" s="255"/>
    </row>
    <row r="294" spans="2:14" x14ac:dyDescent="0.25">
      <c r="B294" s="253"/>
      <c r="C294" s="223"/>
      <c r="D294" s="223"/>
      <c r="E294" s="224"/>
      <c r="F294" s="224"/>
      <c r="G294" s="255"/>
      <c r="H294" s="255"/>
      <c r="I294" s="255"/>
      <c r="J294" s="255"/>
      <c r="K294" s="255"/>
      <c r="L294" s="255"/>
      <c r="M294" s="255"/>
      <c r="N294" s="255"/>
    </row>
    <row r="295" spans="2:14" x14ac:dyDescent="0.25">
      <c r="B295" s="253"/>
      <c r="C295" s="223"/>
      <c r="D295" s="223"/>
      <c r="E295" s="224"/>
      <c r="F295" s="224"/>
      <c r="G295" s="255"/>
      <c r="H295" s="255"/>
      <c r="I295" s="255"/>
      <c r="J295" s="255"/>
      <c r="K295" s="255"/>
      <c r="L295" s="255"/>
      <c r="M295" s="255"/>
      <c r="N295" s="255"/>
    </row>
    <row r="296" spans="2:14" x14ac:dyDescent="0.25">
      <c r="B296" s="253"/>
      <c r="C296" s="223"/>
      <c r="D296" s="223"/>
      <c r="E296" s="224"/>
      <c r="F296" s="224"/>
      <c r="G296" s="255"/>
      <c r="H296" s="255"/>
      <c r="I296" s="255"/>
      <c r="J296" s="255"/>
      <c r="K296" s="255"/>
      <c r="L296" s="255"/>
      <c r="M296" s="255"/>
      <c r="N296" s="255"/>
    </row>
    <row r="297" spans="2:14" x14ac:dyDescent="0.25">
      <c r="B297" s="253"/>
      <c r="C297" s="223"/>
      <c r="D297" s="223"/>
      <c r="E297" s="224"/>
      <c r="F297" s="224"/>
      <c r="G297" s="255"/>
      <c r="H297" s="255"/>
      <c r="I297" s="255"/>
      <c r="J297" s="255"/>
      <c r="K297" s="255"/>
      <c r="L297" s="255"/>
      <c r="M297" s="255"/>
      <c r="N297" s="255"/>
    </row>
    <row r="298" spans="2:14" x14ac:dyDescent="0.25">
      <c r="B298" s="253"/>
      <c r="C298" s="223"/>
      <c r="D298" s="223"/>
      <c r="E298" s="224"/>
      <c r="F298" s="224"/>
      <c r="G298" s="255"/>
      <c r="H298" s="255"/>
      <c r="I298" s="255"/>
      <c r="J298" s="255"/>
      <c r="K298" s="255"/>
      <c r="L298" s="255"/>
      <c r="M298" s="255"/>
      <c r="N298" s="255"/>
    </row>
    <row r="299" spans="2:14" x14ac:dyDescent="0.25">
      <c r="B299" s="253"/>
      <c r="C299" s="223"/>
      <c r="D299" s="223"/>
      <c r="E299" s="224"/>
      <c r="F299" s="224"/>
      <c r="G299" s="255"/>
      <c r="H299" s="255"/>
      <c r="I299" s="255"/>
      <c r="J299" s="255"/>
      <c r="K299" s="255"/>
      <c r="L299" s="255"/>
      <c r="M299" s="255"/>
      <c r="N299" s="255"/>
    </row>
    <row r="300" spans="2:14" x14ac:dyDescent="0.25">
      <c r="B300" s="253"/>
      <c r="C300" s="223"/>
      <c r="D300" s="223"/>
      <c r="E300" s="224"/>
      <c r="F300" s="224"/>
      <c r="G300" s="255"/>
      <c r="H300" s="255"/>
      <c r="I300" s="255"/>
      <c r="J300" s="255"/>
      <c r="K300" s="255"/>
      <c r="L300" s="255"/>
      <c r="M300" s="255"/>
      <c r="N300" s="255"/>
    </row>
    <row r="301" spans="2:14" x14ac:dyDescent="0.25">
      <c r="B301" s="253"/>
      <c r="C301" s="223"/>
      <c r="D301" s="223"/>
      <c r="E301" s="224"/>
      <c r="F301" s="224"/>
      <c r="G301" s="255"/>
      <c r="H301" s="255"/>
      <c r="I301" s="255"/>
      <c r="J301" s="255"/>
      <c r="K301" s="255"/>
      <c r="L301" s="255"/>
      <c r="M301" s="255"/>
      <c r="N301" s="255"/>
    </row>
    <row r="302" spans="2:14" x14ac:dyDescent="0.25">
      <c r="B302" s="253"/>
      <c r="C302" s="223"/>
      <c r="D302" s="223"/>
      <c r="E302" s="224"/>
      <c r="F302" s="224"/>
      <c r="G302" s="255"/>
      <c r="H302" s="255"/>
      <c r="I302" s="255"/>
      <c r="J302" s="255"/>
      <c r="K302" s="255"/>
      <c r="L302" s="255"/>
      <c r="M302" s="255"/>
      <c r="N302" s="255"/>
    </row>
    <row r="303" spans="2:14" x14ac:dyDescent="0.25">
      <c r="B303" s="253"/>
      <c r="C303" s="223"/>
      <c r="D303" s="223"/>
      <c r="E303" s="224"/>
      <c r="F303" s="224"/>
      <c r="G303" s="255"/>
      <c r="H303" s="255"/>
      <c r="I303" s="255"/>
      <c r="J303" s="255"/>
      <c r="K303" s="255"/>
      <c r="L303" s="255"/>
      <c r="M303" s="255"/>
      <c r="N303" s="255"/>
    </row>
    <row r="304" spans="2:14" x14ac:dyDescent="0.25">
      <c r="B304" s="253"/>
      <c r="C304" s="223"/>
      <c r="D304" s="223"/>
      <c r="E304" s="224"/>
      <c r="F304" s="224"/>
      <c r="G304" s="255"/>
      <c r="H304" s="255"/>
      <c r="I304" s="255"/>
      <c r="J304" s="255"/>
      <c r="K304" s="255"/>
      <c r="L304" s="255"/>
      <c r="M304" s="255"/>
      <c r="N304" s="255"/>
    </row>
    <row r="305" spans="2:14" x14ac:dyDescent="0.25">
      <c r="B305" s="253"/>
      <c r="C305" s="223"/>
      <c r="D305" s="223"/>
      <c r="E305" s="224"/>
      <c r="F305" s="224"/>
      <c r="G305" s="255"/>
      <c r="H305" s="255"/>
      <c r="I305" s="255"/>
      <c r="J305" s="255"/>
      <c r="K305" s="255"/>
      <c r="L305" s="255"/>
      <c r="M305" s="255"/>
      <c r="N305" s="255"/>
    </row>
    <row r="306" spans="2:14" x14ac:dyDescent="0.25">
      <c r="B306" s="253"/>
      <c r="C306" s="223"/>
      <c r="D306" s="223"/>
      <c r="E306" s="224"/>
      <c r="F306" s="224"/>
      <c r="G306" s="255"/>
      <c r="H306" s="255"/>
      <c r="I306" s="255"/>
      <c r="J306" s="255"/>
      <c r="K306" s="255"/>
      <c r="L306" s="255"/>
      <c r="M306" s="255"/>
      <c r="N306" s="255"/>
    </row>
    <row r="307" spans="2:14" x14ac:dyDescent="0.25">
      <c r="B307" s="253"/>
      <c r="C307" s="223"/>
      <c r="D307" s="223"/>
      <c r="E307" s="224"/>
      <c r="F307" s="224"/>
      <c r="G307" s="255"/>
      <c r="H307" s="255"/>
      <c r="I307" s="255"/>
      <c r="J307" s="255"/>
      <c r="K307" s="255"/>
      <c r="L307" s="255"/>
      <c r="M307" s="255"/>
      <c r="N307" s="255"/>
    </row>
    <row r="308" spans="2:14" x14ac:dyDescent="0.25">
      <c r="B308" s="253"/>
      <c r="C308" s="223"/>
      <c r="D308" s="223"/>
      <c r="E308" s="224"/>
      <c r="F308" s="224"/>
      <c r="G308" s="255"/>
      <c r="H308" s="255"/>
      <c r="I308" s="255"/>
      <c r="J308" s="255"/>
      <c r="K308" s="255"/>
      <c r="L308" s="255"/>
      <c r="M308" s="255"/>
      <c r="N308" s="255"/>
    </row>
    <row r="309" spans="2:14" x14ac:dyDescent="0.25">
      <c r="B309" s="253"/>
      <c r="C309" s="223"/>
      <c r="D309" s="223"/>
      <c r="E309" s="224"/>
      <c r="F309" s="224"/>
      <c r="G309" s="255"/>
      <c r="H309" s="255"/>
      <c r="I309" s="255"/>
      <c r="J309" s="255"/>
      <c r="K309" s="255"/>
      <c r="L309" s="255"/>
      <c r="M309" s="255"/>
      <c r="N309" s="255"/>
    </row>
    <row r="310" spans="2:14" x14ac:dyDescent="0.25">
      <c r="B310" s="253"/>
      <c r="C310" s="223"/>
      <c r="D310" s="223"/>
      <c r="E310" s="224"/>
      <c r="F310" s="224"/>
      <c r="G310" s="255"/>
      <c r="H310" s="255"/>
      <c r="I310" s="255"/>
      <c r="J310" s="255"/>
      <c r="K310" s="255"/>
      <c r="L310" s="255"/>
      <c r="M310" s="255"/>
      <c r="N310" s="255"/>
    </row>
    <row r="311" spans="2:14" x14ac:dyDescent="0.25">
      <c r="B311" s="253"/>
      <c r="C311" s="223"/>
      <c r="D311" s="223"/>
      <c r="E311" s="224"/>
      <c r="F311" s="224"/>
      <c r="G311" s="255"/>
      <c r="H311" s="255"/>
      <c r="I311" s="255"/>
      <c r="J311" s="255"/>
      <c r="K311" s="255"/>
      <c r="L311" s="255"/>
      <c r="M311" s="255"/>
      <c r="N311" s="255"/>
    </row>
    <row r="312" spans="2:14" x14ac:dyDescent="0.25">
      <c r="B312" s="253"/>
      <c r="C312" s="223"/>
      <c r="D312" s="223"/>
      <c r="E312" s="224"/>
      <c r="F312" s="224"/>
      <c r="G312" s="255"/>
      <c r="H312" s="255"/>
      <c r="I312" s="255"/>
      <c r="J312" s="255"/>
      <c r="K312" s="255"/>
      <c r="L312" s="255"/>
      <c r="M312" s="255"/>
      <c r="N312" s="255"/>
    </row>
    <row r="313" spans="2:14" x14ac:dyDescent="0.25">
      <c r="B313" s="253"/>
      <c r="C313" s="223"/>
      <c r="D313" s="223"/>
      <c r="E313" s="224"/>
      <c r="F313" s="224"/>
      <c r="G313" s="255"/>
      <c r="H313" s="255"/>
      <c r="I313" s="255"/>
      <c r="J313" s="255"/>
      <c r="K313" s="255"/>
      <c r="L313" s="255"/>
      <c r="M313" s="255"/>
      <c r="N313" s="255"/>
    </row>
    <row r="314" spans="2:14" x14ac:dyDescent="0.25">
      <c r="B314" s="253"/>
      <c r="C314" s="223"/>
      <c r="D314" s="223"/>
      <c r="E314" s="224"/>
      <c r="F314" s="224"/>
      <c r="G314" s="255"/>
      <c r="H314" s="255"/>
      <c r="I314" s="255"/>
      <c r="J314" s="255"/>
      <c r="K314" s="255"/>
      <c r="L314" s="255"/>
      <c r="M314" s="255"/>
      <c r="N314" s="255"/>
    </row>
    <row r="315" spans="2:14" x14ac:dyDescent="0.25">
      <c r="B315" s="253"/>
      <c r="C315" s="223"/>
      <c r="D315" s="223"/>
      <c r="E315" s="224"/>
      <c r="F315" s="224"/>
      <c r="G315" s="255"/>
      <c r="H315" s="255"/>
      <c r="I315" s="255"/>
      <c r="J315" s="255"/>
      <c r="K315" s="255"/>
      <c r="L315" s="255"/>
      <c r="M315" s="255"/>
      <c r="N315" s="255"/>
    </row>
    <row r="316" spans="2:14" x14ac:dyDescent="0.25">
      <c r="B316" s="253"/>
      <c r="C316" s="223"/>
      <c r="D316" s="223"/>
      <c r="E316" s="224"/>
      <c r="F316" s="224"/>
      <c r="G316" s="255"/>
      <c r="H316" s="255"/>
      <c r="I316" s="255"/>
      <c r="J316" s="255"/>
      <c r="K316" s="255"/>
      <c r="L316" s="255"/>
      <c r="M316" s="255"/>
      <c r="N316" s="255"/>
    </row>
    <row r="317" spans="2:14" x14ac:dyDescent="0.25">
      <c r="B317" s="253"/>
      <c r="C317" s="223"/>
      <c r="D317" s="223"/>
      <c r="E317" s="224"/>
      <c r="F317" s="224"/>
      <c r="G317" s="255"/>
      <c r="H317" s="255"/>
      <c r="I317" s="255"/>
      <c r="J317" s="255"/>
      <c r="K317" s="255"/>
      <c r="L317" s="255"/>
      <c r="M317" s="255"/>
      <c r="N317" s="255"/>
    </row>
    <row r="318" spans="2:14" x14ac:dyDescent="0.25">
      <c r="B318" s="253"/>
      <c r="C318" s="223"/>
      <c r="D318" s="223"/>
      <c r="E318" s="224"/>
      <c r="F318" s="224"/>
      <c r="G318" s="255"/>
      <c r="H318" s="255"/>
      <c r="I318" s="255"/>
      <c r="J318" s="255"/>
      <c r="K318" s="255"/>
      <c r="L318" s="255"/>
      <c r="M318" s="255"/>
      <c r="N318" s="255"/>
    </row>
    <row r="319" spans="2:14" x14ac:dyDescent="0.25">
      <c r="B319" s="253"/>
      <c r="C319" s="223"/>
      <c r="D319" s="223"/>
      <c r="E319" s="224"/>
      <c r="F319" s="224"/>
      <c r="G319" s="255"/>
      <c r="H319" s="255"/>
      <c r="I319" s="255"/>
      <c r="J319" s="255"/>
      <c r="K319" s="255"/>
      <c r="L319" s="255"/>
      <c r="M319" s="255"/>
      <c r="N319" s="255"/>
    </row>
    <row r="320" spans="2:14" x14ac:dyDescent="0.25">
      <c r="B320" s="253"/>
      <c r="C320" s="223"/>
      <c r="D320" s="223"/>
      <c r="E320" s="224"/>
      <c r="F320" s="224"/>
      <c r="G320" s="255"/>
      <c r="H320" s="255"/>
      <c r="I320" s="255"/>
      <c r="J320" s="255"/>
      <c r="K320" s="255"/>
      <c r="L320" s="255"/>
      <c r="M320" s="255"/>
      <c r="N320" s="255"/>
    </row>
    <row r="321" spans="2:14" x14ac:dyDescent="0.25">
      <c r="B321" s="253"/>
      <c r="C321" s="223"/>
      <c r="D321" s="223"/>
      <c r="E321" s="224"/>
      <c r="F321" s="224"/>
      <c r="G321" s="255"/>
      <c r="H321" s="255"/>
      <c r="I321" s="255"/>
      <c r="J321" s="255"/>
      <c r="K321" s="255"/>
      <c r="L321" s="255"/>
      <c r="M321" s="255"/>
      <c r="N321" s="255"/>
    </row>
    <row r="322" spans="2:14" x14ac:dyDescent="0.25">
      <c r="B322" s="253"/>
      <c r="C322" s="223"/>
      <c r="D322" s="223"/>
      <c r="E322" s="224"/>
      <c r="F322" s="224"/>
      <c r="G322" s="255"/>
      <c r="H322" s="255"/>
      <c r="I322" s="255"/>
      <c r="J322" s="255"/>
      <c r="K322" s="255"/>
      <c r="L322" s="255"/>
      <c r="M322" s="255"/>
      <c r="N322" s="255"/>
    </row>
    <row r="323" spans="2:14" x14ac:dyDescent="0.25">
      <c r="B323" s="253"/>
      <c r="C323" s="223"/>
      <c r="D323" s="223"/>
      <c r="E323" s="224"/>
      <c r="F323" s="224"/>
      <c r="G323" s="255"/>
      <c r="H323" s="255"/>
      <c r="I323" s="255"/>
      <c r="J323" s="255"/>
      <c r="K323" s="255"/>
      <c r="L323" s="255"/>
      <c r="M323" s="255"/>
      <c r="N323" s="255"/>
    </row>
    <row r="324" spans="2:14" x14ac:dyDescent="0.25">
      <c r="B324" s="253"/>
      <c r="C324" s="223"/>
      <c r="D324" s="223"/>
      <c r="E324" s="224"/>
      <c r="F324" s="224"/>
      <c r="G324" s="255"/>
      <c r="H324" s="255"/>
      <c r="I324" s="255"/>
      <c r="J324" s="255"/>
      <c r="K324" s="255"/>
      <c r="L324" s="255"/>
      <c r="M324" s="255"/>
      <c r="N324" s="255"/>
    </row>
    <row r="325" spans="2:14" x14ac:dyDescent="0.25">
      <c r="B325" s="253"/>
      <c r="C325" s="223"/>
      <c r="D325" s="223"/>
      <c r="E325" s="224"/>
      <c r="F325" s="224"/>
      <c r="G325" s="255"/>
      <c r="H325" s="255"/>
      <c r="I325" s="255"/>
      <c r="J325" s="255"/>
      <c r="K325" s="255"/>
      <c r="L325" s="255"/>
      <c r="M325" s="255"/>
      <c r="N325" s="255"/>
    </row>
    <row r="326" spans="2:14" x14ac:dyDescent="0.25">
      <c r="B326" s="253"/>
      <c r="C326" s="223"/>
      <c r="D326" s="223"/>
      <c r="E326" s="224"/>
      <c r="F326" s="224"/>
      <c r="G326" s="255"/>
      <c r="H326" s="255"/>
      <c r="I326" s="255"/>
      <c r="J326" s="255"/>
      <c r="K326" s="255"/>
      <c r="L326" s="255"/>
      <c r="M326" s="255"/>
      <c r="N326" s="255"/>
    </row>
    <row r="327" spans="2:14" x14ac:dyDescent="0.25">
      <c r="B327" s="253"/>
      <c r="C327" s="223"/>
      <c r="D327" s="223"/>
      <c r="E327" s="224"/>
      <c r="F327" s="224"/>
      <c r="G327" s="255"/>
      <c r="H327" s="255"/>
      <c r="I327" s="255"/>
      <c r="J327" s="255"/>
      <c r="K327" s="255"/>
      <c r="L327" s="255"/>
      <c r="M327" s="255"/>
      <c r="N327" s="255"/>
    </row>
    <row r="328" spans="2:14" x14ac:dyDescent="0.25">
      <c r="B328" s="253"/>
      <c r="C328" s="223"/>
      <c r="D328" s="223"/>
      <c r="E328" s="224"/>
      <c r="F328" s="224"/>
      <c r="G328" s="255"/>
      <c r="H328" s="255"/>
      <c r="I328" s="255"/>
      <c r="J328" s="255"/>
      <c r="K328" s="255"/>
      <c r="L328" s="255"/>
      <c r="M328" s="255"/>
      <c r="N328" s="255"/>
    </row>
    <row r="329" spans="2:14" x14ac:dyDescent="0.25">
      <c r="B329" s="253"/>
      <c r="C329" s="223"/>
      <c r="D329" s="223"/>
      <c r="E329" s="224"/>
      <c r="F329" s="224"/>
      <c r="G329" s="255"/>
      <c r="H329" s="255"/>
      <c r="I329" s="255"/>
      <c r="J329" s="255"/>
      <c r="K329" s="255"/>
      <c r="L329" s="255"/>
      <c r="M329" s="255"/>
      <c r="N329" s="255"/>
    </row>
    <row r="330" spans="2:14" x14ac:dyDescent="0.25">
      <c r="B330" s="253"/>
      <c r="C330" s="223"/>
      <c r="D330" s="223"/>
      <c r="E330" s="224"/>
      <c r="F330" s="224"/>
      <c r="G330" s="255"/>
      <c r="H330" s="255"/>
      <c r="I330" s="255"/>
      <c r="J330" s="255"/>
      <c r="K330" s="255"/>
      <c r="L330" s="255"/>
      <c r="M330" s="255"/>
      <c r="N330" s="255"/>
    </row>
    <row r="331" spans="2:14" x14ac:dyDescent="0.25">
      <c r="B331" s="253"/>
      <c r="C331" s="223"/>
      <c r="D331" s="223"/>
      <c r="E331" s="224"/>
      <c r="F331" s="224"/>
      <c r="G331" s="255"/>
      <c r="H331" s="255"/>
      <c r="I331" s="255"/>
      <c r="J331" s="255"/>
      <c r="K331" s="255"/>
      <c r="L331" s="255"/>
      <c r="M331" s="255"/>
      <c r="N331" s="255"/>
    </row>
    <row r="332" spans="2:14" x14ac:dyDescent="0.25">
      <c r="B332" s="253"/>
      <c r="C332" s="223"/>
      <c r="D332" s="223"/>
      <c r="E332" s="224"/>
      <c r="F332" s="224"/>
      <c r="G332" s="255"/>
      <c r="H332" s="255"/>
      <c r="I332" s="255"/>
      <c r="J332" s="255"/>
      <c r="K332" s="255"/>
      <c r="L332" s="255"/>
      <c r="M332" s="255"/>
      <c r="N332" s="255"/>
    </row>
    <row r="333" spans="2:14" x14ac:dyDescent="0.25">
      <c r="B333" s="253"/>
      <c r="C333" s="223"/>
      <c r="D333" s="223"/>
      <c r="E333" s="224"/>
      <c r="F333" s="224"/>
      <c r="G333" s="255"/>
      <c r="H333" s="255"/>
      <c r="I333" s="255"/>
      <c r="J333" s="255"/>
      <c r="K333" s="255"/>
      <c r="L333" s="255"/>
      <c r="M333" s="255"/>
      <c r="N333" s="255"/>
    </row>
    <row r="334" spans="2:14" x14ac:dyDescent="0.25">
      <c r="B334" s="253"/>
      <c r="C334" s="223"/>
      <c r="D334" s="223"/>
      <c r="E334" s="224"/>
      <c r="F334" s="224"/>
      <c r="G334" s="255"/>
      <c r="H334" s="255"/>
      <c r="I334" s="255"/>
      <c r="J334" s="255"/>
      <c r="K334" s="255"/>
      <c r="L334" s="255"/>
      <c r="M334" s="255"/>
      <c r="N334" s="255"/>
    </row>
    <row r="335" spans="2:14" x14ac:dyDescent="0.25">
      <c r="B335" s="253"/>
      <c r="C335" s="223"/>
      <c r="D335" s="223"/>
      <c r="E335" s="224"/>
      <c r="F335" s="224"/>
      <c r="G335" s="255"/>
      <c r="H335" s="255"/>
      <c r="I335" s="255"/>
      <c r="J335" s="255"/>
      <c r="K335" s="255"/>
      <c r="L335" s="255"/>
      <c r="M335" s="255"/>
      <c r="N335" s="255"/>
    </row>
    <row r="336" spans="2:14" x14ac:dyDescent="0.25">
      <c r="B336" s="253"/>
      <c r="C336" s="223"/>
      <c r="D336" s="223"/>
      <c r="E336" s="224"/>
      <c r="F336" s="224"/>
      <c r="G336" s="255"/>
      <c r="H336" s="255"/>
      <c r="I336" s="255"/>
      <c r="J336" s="255"/>
      <c r="K336" s="255"/>
      <c r="L336" s="255"/>
      <c r="M336" s="255"/>
      <c r="N336" s="255"/>
    </row>
    <row r="337" spans="2:14" x14ac:dyDescent="0.25">
      <c r="B337" s="253"/>
      <c r="C337" s="223"/>
      <c r="D337" s="223"/>
      <c r="E337" s="224"/>
      <c r="F337" s="224"/>
      <c r="G337" s="255"/>
      <c r="H337" s="255"/>
      <c r="I337" s="255"/>
      <c r="J337" s="255"/>
      <c r="K337" s="255"/>
      <c r="L337" s="255"/>
      <c r="M337" s="255"/>
      <c r="N337" s="255"/>
    </row>
    <row r="338" spans="2:14" x14ac:dyDescent="0.25">
      <c r="B338" s="253"/>
      <c r="C338" s="223"/>
      <c r="D338" s="223"/>
      <c r="E338" s="224"/>
      <c r="F338" s="224"/>
      <c r="G338" s="255"/>
      <c r="H338" s="255"/>
      <c r="I338" s="255"/>
      <c r="J338" s="255"/>
      <c r="K338" s="255"/>
      <c r="L338" s="255"/>
      <c r="M338" s="255"/>
      <c r="N338" s="255"/>
    </row>
    <row r="339" spans="2:14" x14ac:dyDescent="0.25">
      <c r="B339" s="253"/>
      <c r="C339" s="223"/>
      <c r="D339" s="223"/>
      <c r="E339" s="224"/>
      <c r="F339" s="224"/>
      <c r="G339" s="255"/>
      <c r="H339" s="255"/>
      <c r="I339" s="255"/>
      <c r="J339" s="255"/>
      <c r="K339" s="255"/>
      <c r="L339" s="255"/>
      <c r="M339" s="255"/>
      <c r="N339" s="255"/>
    </row>
    <row r="340" spans="2:14" x14ac:dyDescent="0.25">
      <c r="B340" s="253"/>
      <c r="C340" s="223"/>
      <c r="D340" s="223"/>
      <c r="E340" s="224"/>
      <c r="F340" s="224"/>
      <c r="G340" s="255"/>
      <c r="H340" s="255"/>
      <c r="I340" s="255"/>
      <c r="J340" s="255"/>
      <c r="K340" s="255"/>
      <c r="L340" s="255"/>
      <c r="M340" s="255"/>
      <c r="N340" s="255"/>
    </row>
    <row r="341" spans="2:14" x14ac:dyDescent="0.25">
      <c r="B341" s="253"/>
      <c r="C341" s="223"/>
      <c r="D341" s="223"/>
      <c r="E341" s="224"/>
      <c r="F341" s="224"/>
      <c r="G341" s="255"/>
      <c r="H341" s="255"/>
      <c r="I341" s="255"/>
      <c r="J341" s="255"/>
      <c r="K341" s="255"/>
      <c r="L341" s="255"/>
      <c r="M341" s="255"/>
      <c r="N341" s="255"/>
    </row>
    <row r="342" spans="2:14" x14ac:dyDescent="0.25">
      <c r="B342" s="253"/>
      <c r="C342" s="223"/>
      <c r="D342" s="223"/>
      <c r="E342" s="224"/>
      <c r="F342" s="224"/>
      <c r="G342" s="255"/>
      <c r="H342" s="255"/>
      <c r="I342" s="255"/>
      <c r="J342" s="255"/>
      <c r="K342" s="255"/>
      <c r="L342" s="255"/>
      <c r="M342" s="255"/>
      <c r="N342" s="255"/>
    </row>
    <row r="343" spans="2:14" x14ac:dyDescent="0.25">
      <c r="B343" s="253"/>
      <c r="C343" s="223"/>
      <c r="D343" s="223"/>
      <c r="E343" s="224"/>
      <c r="F343" s="224"/>
      <c r="G343" s="255"/>
      <c r="H343" s="255"/>
      <c r="I343" s="255"/>
      <c r="J343" s="255"/>
      <c r="K343" s="255"/>
      <c r="L343" s="255"/>
      <c r="M343" s="255"/>
      <c r="N343" s="255"/>
    </row>
    <row r="344" spans="2:14" x14ac:dyDescent="0.25">
      <c r="B344" s="253"/>
      <c r="C344" s="223"/>
      <c r="D344" s="223"/>
      <c r="E344" s="224"/>
      <c r="F344" s="224"/>
      <c r="G344" s="255"/>
      <c r="H344" s="255"/>
      <c r="I344" s="255"/>
      <c r="J344" s="255"/>
      <c r="K344" s="255"/>
      <c r="L344" s="255"/>
      <c r="M344" s="255"/>
      <c r="N344" s="255"/>
    </row>
    <row r="345" spans="2:14" x14ac:dyDescent="0.25">
      <c r="B345" s="253"/>
      <c r="C345" s="223"/>
      <c r="D345" s="223"/>
      <c r="E345" s="224"/>
      <c r="F345" s="224"/>
      <c r="G345" s="255"/>
      <c r="H345" s="255"/>
      <c r="I345" s="255"/>
      <c r="J345" s="255"/>
      <c r="K345" s="255"/>
      <c r="L345" s="255"/>
      <c r="M345" s="255"/>
      <c r="N345" s="255"/>
    </row>
    <row r="346" spans="2:14" x14ac:dyDescent="0.25">
      <c r="B346" s="253"/>
      <c r="C346" s="223"/>
      <c r="D346" s="223"/>
      <c r="E346" s="224"/>
      <c r="F346" s="224"/>
      <c r="G346" s="255"/>
      <c r="H346" s="255"/>
      <c r="I346" s="255"/>
      <c r="J346" s="255"/>
      <c r="K346" s="255"/>
      <c r="L346" s="255"/>
      <c r="M346" s="255"/>
      <c r="N346" s="255"/>
    </row>
    <row r="347" spans="2:14" x14ac:dyDescent="0.25">
      <c r="B347" s="253"/>
      <c r="C347" s="223"/>
      <c r="D347" s="223"/>
      <c r="E347" s="224"/>
      <c r="F347" s="224"/>
      <c r="G347" s="255"/>
      <c r="H347" s="255"/>
      <c r="I347" s="255"/>
      <c r="J347" s="255"/>
      <c r="K347" s="255"/>
      <c r="L347" s="255"/>
      <c r="M347" s="255"/>
      <c r="N347" s="255"/>
    </row>
    <row r="348" spans="2:14" x14ac:dyDescent="0.25">
      <c r="B348" s="253"/>
      <c r="C348" s="223"/>
      <c r="D348" s="223"/>
      <c r="E348" s="224"/>
      <c r="F348" s="224"/>
      <c r="G348" s="255"/>
      <c r="H348" s="255"/>
      <c r="I348" s="255"/>
      <c r="J348" s="255"/>
      <c r="K348" s="255"/>
      <c r="L348" s="255"/>
      <c r="M348" s="255"/>
      <c r="N348" s="255"/>
    </row>
    <row r="349" spans="2:14" x14ac:dyDescent="0.25">
      <c r="B349" s="253"/>
      <c r="C349" s="223"/>
      <c r="D349" s="223"/>
      <c r="E349" s="224"/>
      <c r="F349" s="224"/>
      <c r="G349" s="255"/>
      <c r="H349" s="255"/>
      <c r="I349" s="255"/>
      <c r="J349" s="255"/>
      <c r="K349" s="255"/>
      <c r="L349" s="255"/>
      <c r="M349" s="255"/>
      <c r="N349" s="255"/>
    </row>
    <row r="350" spans="2:14" x14ac:dyDescent="0.25">
      <c r="B350" s="253"/>
      <c r="C350" s="223"/>
      <c r="D350" s="223"/>
      <c r="E350" s="224"/>
      <c r="F350" s="224"/>
      <c r="G350" s="255"/>
      <c r="H350" s="255"/>
      <c r="I350" s="255"/>
      <c r="J350" s="255"/>
      <c r="K350" s="255"/>
      <c r="L350" s="255"/>
      <c r="M350" s="255"/>
      <c r="N350" s="255"/>
    </row>
    <row r="351" spans="2:14" x14ac:dyDescent="0.25">
      <c r="B351" s="253"/>
      <c r="C351" s="223"/>
      <c r="D351" s="223"/>
      <c r="E351" s="224"/>
      <c r="F351" s="224"/>
      <c r="G351" s="255"/>
      <c r="H351" s="255"/>
      <c r="I351" s="255"/>
      <c r="J351" s="255"/>
      <c r="K351" s="255"/>
      <c r="L351" s="255"/>
      <c r="M351" s="255"/>
      <c r="N351" s="255"/>
    </row>
    <row r="352" spans="2:14" x14ac:dyDescent="0.25">
      <c r="B352" s="253"/>
      <c r="C352" s="223"/>
      <c r="D352" s="223"/>
      <c r="E352" s="224"/>
      <c r="F352" s="224"/>
      <c r="G352" s="255"/>
      <c r="H352" s="255"/>
      <c r="I352" s="255"/>
      <c r="J352" s="255"/>
      <c r="K352" s="255"/>
      <c r="L352" s="255"/>
      <c r="M352" s="255"/>
      <c r="N352" s="255"/>
    </row>
    <row r="353" spans="2:14" x14ac:dyDescent="0.25">
      <c r="B353" s="253"/>
      <c r="C353" s="223"/>
      <c r="D353" s="223"/>
      <c r="E353" s="224"/>
      <c r="F353" s="224"/>
      <c r="G353" s="255"/>
      <c r="H353" s="255"/>
      <c r="I353" s="255"/>
      <c r="J353" s="255"/>
      <c r="K353" s="255"/>
      <c r="L353" s="255"/>
      <c r="M353" s="255"/>
      <c r="N353" s="255"/>
    </row>
    <row r="354" spans="2:14" x14ac:dyDescent="0.25">
      <c r="B354" s="253"/>
      <c r="C354" s="223"/>
      <c r="D354" s="223"/>
      <c r="E354" s="224"/>
      <c r="F354" s="224"/>
      <c r="G354" s="255"/>
      <c r="H354" s="255"/>
      <c r="I354" s="255"/>
      <c r="J354" s="255"/>
      <c r="K354" s="255"/>
      <c r="L354" s="255"/>
      <c r="M354" s="255"/>
      <c r="N354" s="255"/>
    </row>
    <row r="355" spans="2:14" x14ac:dyDescent="0.25">
      <c r="B355" s="253"/>
      <c r="C355" s="223"/>
      <c r="D355" s="223"/>
      <c r="E355" s="224"/>
      <c r="F355" s="224"/>
      <c r="G355" s="255"/>
      <c r="H355" s="255"/>
      <c r="I355" s="255"/>
      <c r="J355" s="255"/>
      <c r="K355" s="255"/>
      <c r="L355" s="255"/>
      <c r="M355" s="255"/>
      <c r="N355" s="255"/>
    </row>
    <row r="356" spans="2:14" x14ac:dyDescent="0.25">
      <c r="B356" s="253"/>
      <c r="C356" s="223"/>
      <c r="D356" s="223"/>
      <c r="E356" s="224"/>
      <c r="F356" s="224"/>
      <c r="G356" s="255"/>
      <c r="H356" s="255"/>
      <c r="I356" s="255"/>
      <c r="J356" s="255"/>
      <c r="K356" s="255"/>
      <c r="L356" s="255"/>
      <c r="M356" s="255"/>
      <c r="N356" s="255"/>
    </row>
    <row r="357" spans="2:14" x14ac:dyDescent="0.25">
      <c r="B357" s="253"/>
      <c r="C357" s="223"/>
      <c r="D357" s="223"/>
      <c r="E357" s="224"/>
      <c r="F357" s="224"/>
      <c r="G357" s="255"/>
      <c r="H357" s="255"/>
      <c r="I357" s="255"/>
      <c r="J357" s="255"/>
      <c r="K357" s="255"/>
      <c r="L357" s="255"/>
      <c r="M357" s="255"/>
      <c r="N357" s="255"/>
    </row>
    <row r="358" spans="2:14" x14ac:dyDescent="0.25">
      <c r="B358" s="253"/>
      <c r="C358" s="223"/>
      <c r="D358" s="223"/>
      <c r="E358" s="224"/>
      <c r="F358" s="224"/>
      <c r="G358" s="255"/>
      <c r="H358" s="255"/>
      <c r="I358" s="255"/>
      <c r="J358" s="255"/>
      <c r="K358" s="255"/>
      <c r="L358" s="255"/>
      <c r="M358" s="255"/>
      <c r="N358" s="255"/>
    </row>
    <row r="359" spans="2:14" x14ac:dyDescent="0.25">
      <c r="B359" s="253"/>
      <c r="C359" s="223"/>
      <c r="D359" s="223"/>
      <c r="E359" s="224"/>
      <c r="F359" s="224"/>
      <c r="G359" s="255"/>
      <c r="H359" s="255"/>
      <c r="I359" s="255"/>
      <c r="J359" s="255"/>
      <c r="K359" s="255"/>
      <c r="L359" s="255"/>
      <c r="M359" s="255"/>
      <c r="N359" s="255"/>
    </row>
    <row r="360" spans="2:14" x14ac:dyDescent="0.25">
      <c r="B360" s="253"/>
      <c r="C360" s="223"/>
      <c r="D360" s="223"/>
      <c r="E360" s="224"/>
      <c r="F360" s="224"/>
      <c r="G360" s="255"/>
      <c r="H360" s="255"/>
      <c r="I360" s="255"/>
      <c r="J360" s="255"/>
      <c r="K360" s="255"/>
      <c r="L360" s="255"/>
      <c r="M360" s="255"/>
      <c r="N360" s="255"/>
    </row>
    <row r="361" spans="2:14" x14ac:dyDescent="0.25">
      <c r="B361" s="253"/>
      <c r="C361" s="223"/>
      <c r="D361" s="223"/>
      <c r="E361" s="224"/>
      <c r="F361" s="224"/>
      <c r="G361" s="255"/>
      <c r="H361" s="255"/>
      <c r="I361" s="255"/>
      <c r="J361" s="255"/>
      <c r="K361" s="255"/>
      <c r="L361" s="255"/>
      <c r="M361" s="255"/>
      <c r="N361" s="255"/>
    </row>
    <row r="362" spans="2:14" x14ac:dyDescent="0.25">
      <c r="B362" s="253"/>
      <c r="C362" s="223"/>
      <c r="D362" s="223"/>
      <c r="E362" s="224"/>
      <c r="F362" s="224"/>
      <c r="G362" s="255"/>
      <c r="H362" s="255"/>
      <c r="I362" s="255"/>
      <c r="J362" s="255"/>
      <c r="K362" s="255"/>
      <c r="L362" s="255"/>
      <c r="M362" s="255"/>
      <c r="N362" s="255"/>
    </row>
    <row r="363" spans="2:14" x14ac:dyDescent="0.25">
      <c r="B363" s="253"/>
      <c r="C363" s="223"/>
      <c r="D363" s="223"/>
      <c r="E363" s="224"/>
      <c r="F363" s="224"/>
      <c r="G363" s="255"/>
      <c r="H363" s="255"/>
      <c r="I363" s="255"/>
      <c r="J363" s="255"/>
      <c r="K363" s="255"/>
      <c r="L363" s="255"/>
      <c r="M363" s="255"/>
      <c r="N363" s="255"/>
    </row>
    <row r="364" spans="2:14" x14ac:dyDescent="0.25">
      <c r="B364" s="253"/>
      <c r="C364" s="223"/>
      <c r="D364" s="223"/>
      <c r="E364" s="224"/>
      <c r="F364" s="224"/>
      <c r="G364" s="255"/>
      <c r="H364" s="255"/>
      <c r="I364" s="255"/>
      <c r="J364" s="255"/>
      <c r="K364" s="255"/>
      <c r="L364" s="255"/>
      <c r="M364" s="255"/>
      <c r="N364" s="255"/>
    </row>
    <row r="365" spans="2:14" x14ac:dyDescent="0.25">
      <c r="B365" s="253"/>
      <c r="C365" s="223"/>
      <c r="D365" s="223"/>
      <c r="E365" s="224"/>
      <c r="F365" s="224"/>
      <c r="G365" s="255"/>
      <c r="H365" s="255"/>
      <c r="I365" s="255"/>
      <c r="J365" s="255"/>
      <c r="K365" s="255"/>
      <c r="L365" s="255"/>
      <c r="M365" s="255"/>
      <c r="N365" s="255"/>
    </row>
    <row r="366" spans="2:14" x14ac:dyDescent="0.25">
      <c r="B366" s="253"/>
      <c r="C366" s="223"/>
      <c r="D366" s="223"/>
      <c r="E366" s="224"/>
      <c r="F366" s="224"/>
      <c r="G366" s="255"/>
      <c r="H366" s="255"/>
      <c r="I366" s="255"/>
      <c r="J366" s="255"/>
      <c r="K366" s="255"/>
      <c r="L366" s="255"/>
      <c r="M366" s="255"/>
      <c r="N366" s="255"/>
    </row>
    <row r="367" spans="2:14" x14ac:dyDescent="0.25">
      <c r="B367" s="253"/>
      <c r="C367" s="223"/>
      <c r="D367" s="223"/>
      <c r="E367" s="224"/>
      <c r="F367" s="224"/>
      <c r="G367" s="255"/>
      <c r="H367" s="255"/>
      <c r="I367" s="255"/>
      <c r="J367" s="255"/>
      <c r="K367" s="255"/>
      <c r="L367" s="255"/>
      <c r="M367" s="255"/>
      <c r="N367" s="255"/>
    </row>
    <row r="368" spans="2:14" x14ac:dyDescent="0.25">
      <c r="B368" s="253"/>
      <c r="C368" s="223"/>
      <c r="D368" s="223"/>
      <c r="E368" s="224"/>
      <c r="F368" s="224"/>
      <c r="G368" s="255"/>
      <c r="H368" s="255"/>
      <c r="I368" s="255"/>
      <c r="J368" s="255"/>
      <c r="K368" s="255"/>
      <c r="L368" s="255"/>
      <c r="M368" s="255"/>
      <c r="N368" s="255"/>
    </row>
    <row r="369" spans="2:14" x14ac:dyDescent="0.25">
      <c r="B369" s="253"/>
      <c r="C369" s="223"/>
      <c r="D369" s="223"/>
      <c r="E369" s="224"/>
      <c r="F369" s="224"/>
      <c r="G369" s="255"/>
      <c r="H369" s="255"/>
      <c r="I369" s="255"/>
      <c r="J369" s="255"/>
      <c r="K369" s="255"/>
      <c r="L369" s="255"/>
      <c r="M369" s="255"/>
      <c r="N369" s="255"/>
    </row>
    <row r="370" spans="2:14" x14ac:dyDescent="0.25">
      <c r="B370" s="253"/>
      <c r="C370" s="223"/>
      <c r="D370" s="223"/>
      <c r="E370" s="224"/>
      <c r="F370" s="224"/>
      <c r="G370" s="255"/>
      <c r="H370" s="255"/>
      <c r="I370" s="255"/>
      <c r="J370" s="255"/>
      <c r="K370" s="255"/>
      <c r="L370" s="255"/>
      <c r="M370" s="255"/>
      <c r="N370" s="255"/>
    </row>
    <row r="371" spans="2:14" x14ac:dyDescent="0.25">
      <c r="B371" s="253"/>
      <c r="C371" s="223"/>
      <c r="D371" s="223"/>
      <c r="E371" s="224"/>
      <c r="F371" s="224"/>
      <c r="G371" s="255"/>
      <c r="H371" s="255"/>
      <c r="I371" s="255"/>
      <c r="J371" s="255"/>
      <c r="K371" s="255"/>
      <c r="L371" s="255"/>
      <c r="M371" s="255"/>
      <c r="N371" s="255"/>
    </row>
    <row r="372" spans="2:14" x14ac:dyDescent="0.25">
      <c r="B372" s="253"/>
      <c r="C372" s="223"/>
      <c r="D372" s="223"/>
      <c r="E372" s="224"/>
      <c r="F372" s="224"/>
      <c r="G372" s="255"/>
      <c r="H372" s="255"/>
      <c r="I372" s="255"/>
      <c r="J372" s="255"/>
      <c r="K372" s="255"/>
      <c r="L372" s="255"/>
      <c r="M372" s="255"/>
      <c r="N372" s="255"/>
    </row>
    <row r="373" spans="2:14" x14ac:dyDescent="0.25">
      <c r="B373" s="253"/>
      <c r="C373" s="223"/>
      <c r="D373" s="223"/>
      <c r="E373" s="224"/>
      <c r="F373" s="224"/>
      <c r="G373" s="255"/>
      <c r="H373" s="255"/>
      <c r="I373" s="255"/>
      <c r="J373" s="255"/>
      <c r="K373" s="255"/>
      <c r="L373" s="255"/>
      <c r="M373" s="255"/>
      <c r="N373" s="255"/>
    </row>
    <row r="374" spans="2:14" x14ac:dyDescent="0.25">
      <c r="B374" s="253"/>
      <c r="C374" s="223"/>
      <c r="D374" s="223"/>
      <c r="E374" s="224"/>
      <c r="F374" s="224"/>
      <c r="G374" s="255"/>
      <c r="H374" s="255"/>
      <c r="I374" s="255"/>
      <c r="J374" s="255"/>
      <c r="K374" s="255"/>
      <c r="L374" s="255"/>
      <c r="M374" s="255"/>
      <c r="N374" s="255"/>
    </row>
    <row r="375" spans="2:14" x14ac:dyDescent="0.25">
      <c r="B375" s="253"/>
      <c r="C375" s="223"/>
      <c r="D375" s="223"/>
      <c r="E375" s="224"/>
      <c r="F375" s="224"/>
      <c r="G375" s="255"/>
      <c r="H375" s="255"/>
      <c r="I375" s="255"/>
      <c r="J375" s="255"/>
      <c r="K375" s="255"/>
      <c r="L375" s="255"/>
      <c r="M375" s="255"/>
      <c r="N375" s="255"/>
    </row>
    <row r="376" spans="2:14" x14ac:dyDescent="0.25">
      <c r="B376" s="253"/>
      <c r="C376" s="223"/>
      <c r="D376" s="223"/>
      <c r="E376" s="224"/>
      <c r="F376" s="224"/>
      <c r="G376" s="255"/>
      <c r="H376" s="255"/>
      <c r="I376" s="255"/>
      <c r="J376" s="255"/>
      <c r="K376" s="255"/>
      <c r="L376" s="255"/>
      <c r="M376" s="255"/>
      <c r="N376" s="255"/>
    </row>
    <row r="377" spans="2:14" x14ac:dyDescent="0.25">
      <c r="B377" s="253"/>
      <c r="C377" s="223"/>
      <c r="D377" s="223"/>
      <c r="E377" s="224"/>
      <c r="F377" s="224"/>
      <c r="G377" s="255"/>
      <c r="H377" s="255"/>
      <c r="I377" s="255"/>
      <c r="J377" s="255"/>
      <c r="K377" s="255"/>
      <c r="L377" s="255"/>
      <c r="M377" s="255"/>
      <c r="N377" s="255"/>
    </row>
    <row r="378" spans="2:14" x14ac:dyDescent="0.25">
      <c r="B378" s="253"/>
      <c r="C378" s="223"/>
      <c r="D378" s="223"/>
      <c r="E378" s="224"/>
      <c r="F378" s="224"/>
      <c r="G378" s="255"/>
      <c r="H378" s="255"/>
      <c r="I378" s="255"/>
      <c r="J378" s="255"/>
      <c r="K378" s="255"/>
      <c r="L378" s="255"/>
      <c r="M378" s="255"/>
      <c r="N378" s="255"/>
    </row>
    <row r="379" spans="2:14" x14ac:dyDescent="0.25">
      <c r="B379" s="253"/>
      <c r="C379" s="223"/>
      <c r="D379" s="223"/>
      <c r="E379" s="224"/>
      <c r="F379" s="224"/>
      <c r="G379" s="255"/>
      <c r="H379" s="255"/>
      <c r="I379" s="255"/>
      <c r="J379" s="255"/>
      <c r="K379" s="255"/>
      <c r="L379" s="255"/>
      <c r="M379" s="255"/>
      <c r="N379" s="255"/>
    </row>
    <row r="380" spans="2:14" x14ac:dyDescent="0.25">
      <c r="B380" s="253"/>
      <c r="C380" s="223"/>
      <c r="D380" s="223"/>
      <c r="E380" s="224"/>
      <c r="F380" s="224"/>
      <c r="G380" s="255"/>
      <c r="H380" s="255"/>
      <c r="I380" s="255"/>
      <c r="J380" s="255"/>
      <c r="K380" s="255"/>
      <c r="L380" s="255"/>
      <c r="M380" s="255"/>
      <c r="N380" s="255"/>
    </row>
    <row r="381" spans="2:14" x14ac:dyDescent="0.25">
      <c r="B381" s="253"/>
      <c r="C381" s="223"/>
      <c r="D381" s="223"/>
      <c r="E381" s="224"/>
      <c r="F381" s="224"/>
      <c r="G381" s="255"/>
      <c r="H381" s="255"/>
      <c r="I381" s="255"/>
      <c r="J381" s="255"/>
      <c r="K381" s="255"/>
      <c r="L381" s="255"/>
      <c r="M381" s="255"/>
      <c r="N381" s="255"/>
    </row>
    <row r="382" spans="2:14" x14ac:dyDescent="0.25">
      <c r="B382" s="253"/>
      <c r="C382" s="223"/>
      <c r="D382" s="223"/>
      <c r="E382" s="224"/>
      <c r="F382" s="224"/>
      <c r="G382" s="255"/>
      <c r="H382" s="255"/>
      <c r="I382" s="255"/>
      <c r="J382" s="255"/>
      <c r="K382" s="255"/>
      <c r="L382" s="255"/>
      <c r="M382" s="255"/>
      <c r="N382" s="255"/>
    </row>
    <row r="383" spans="2:14" x14ac:dyDescent="0.25">
      <c r="B383" s="253"/>
      <c r="C383" s="223"/>
      <c r="D383" s="223"/>
      <c r="E383" s="224"/>
      <c r="F383" s="224"/>
      <c r="G383" s="255"/>
      <c r="H383" s="255"/>
      <c r="I383" s="255"/>
      <c r="J383" s="255"/>
      <c r="K383" s="255"/>
      <c r="L383" s="255"/>
      <c r="M383" s="255"/>
      <c r="N383" s="255"/>
    </row>
    <row r="384" spans="2:14" x14ac:dyDescent="0.25">
      <c r="B384" s="253"/>
      <c r="C384" s="223"/>
      <c r="D384" s="223"/>
      <c r="E384" s="224"/>
      <c r="F384" s="224"/>
      <c r="G384" s="255"/>
      <c r="H384" s="255"/>
      <c r="I384" s="255"/>
      <c r="J384" s="255"/>
      <c r="K384" s="255"/>
      <c r="L384" s="255"/>
      <c r="M384" s="255"/>
      <c r="N384" s="255"/>
    </row>
    <row r="385" spans="2:14" x14ac:dyDescent="0.25">
      <c r="B385" s="253"/>
      <c r="C385" s="223"/>
      <c r="D385" s="223"/>
      <c r="E385" s="224"/>
      <c r="F385" s="224"/>
      <c r="G385" s="255"/>
      <c r="H385" s="255"/>
      <c r="I385" s="255"/>
      <c r="J385" s="255"/>
      <c r="K385" s="255"/>
      <c r="L385" s="255"/>
      <c r="M385" s="255"/>
      <c r="N385" s="255"/>
    </row>
    <row r="386" spans="2:14" x14ac:dyDescent="0.25">
      <c r="B386" s="253"/>
      <c r="C386" s="223"/>
      <c r="D386" s="223"/>
      <c r="E386" s="224"/>
      <c r="F386" s="224"/>
      <c r="G386" s="255"/>
      <c r="H386" s="255"/>
      <c r="I386" s="255"/>
      <c r="J386" s="255"/>
      <c r="K386" s="255"/>
      <c r="L386" s="255"/>
      <c r="M386" s="255"/>
      <c r="N386" s="255"/>
    </row>
    <row r="387" spans="2:14" x14ac:dyDescent="0.25">
      <c r="B387" s="253"/>
      <c r="C387" s="223"/>
      <c r="D387" s="223"/>
      <c r="E387" s="224"/>
      <c r="F387" s="224"/>
      <c r="G387" s="255"/>
      <c r="H387" s="255"/>
      <c r="I387" s="255"/>
      <c r="J387" s="255"/>
      <c r="K387" s="255"/>
      <c r="L387" s="255"/>
      <c r="M387" s="255"/>
      <c r="N387" s="255"/>
    </row>
    <row r="388" spans="2:14" x14ac:dyDescent="0.25">
      <c r="B388" s="253"/>
      <c r="C388" s="223"/>
      <c r="D388" s="223"/>
      <c r="E388" s="224"/>
      <c r="F388" s="224"/>
      <c r="G388" s="255"/>
      <c r="H388" s="255"/>
      <c r="I388" s="255"/>
      <c r="J388" s="255"/>
      <c r="K388" s="255"/>
      <c r="L388" s="255"/>
      <c r="M388" s="255"/>
      <c r="N388" s="255"/>
    </row>
    <row r="389" spans="2:14" x14ac:dyDescent="0.25">
      <c r="B389" s="253"/>
      <c r="C389" s="223"/>
      <c r="D389" s="223"/>
      <c r="E389" s="224"/>
      <c r="F389" s="224"/>
      <c r="G389" s="255"/>
      <c r="H389" s="255"/>
      <c r="I389" s="255"/>
      <c r="J389" s="255"/>
      <c r="K389" s="255"/>
      <c r="L389" s="255"/>
      <c r="M389" s="255"/>
      <c r="N389" s="255"/>
    </row>
    <row r="390" spans="2:14" x14ac:dyDescent="0.25">
      <c r="B390" s="253"/>
      <c r="C390" s="223"/>
      <c r="D390" s="223"/>
      <c r="E390" s="224"/>
      <c r="F390" s="224"/>
      <c r="G390" s="255"/>
      <c r="H390" s="255"/>
      <c r="I390" s="255"/>
      <c r="J390" s="255"/>
      <c r="K390" s="255"/>
      <c r="L390" s="255"/>
      <c r="M390" s="255"/>
      <c r="N390" s="255"/>
    </row>
    <row r="391" spans="2:14" x14ac:dyDescent="0.25">
      <c r="B391" s="253"/>
      <c r="C391" s="223"/>
      <c r="D391" s="223"/>
      <c r="E391" s="224"/>
      <c r="F391" s="224"/>
      <c r="G391" s="255"/>
      <c r="H391" s="255"/>
      <c r="I391" s="255"/>
      <c r="J391" s="255"/>
      <c r="K391" s="255"/>
      <c r="L391" s="255"/>
      <c r="M391" s="255"/>
      <c r="N391" s="255"/>
    </row>
    <row r="392" spans="2:14" x14ac:dyDescent="0.25">
      <c r="B392" s="253"/>
      <c r="C392" s="223"/>
      <c r="D392" s="223"/>
      <c r="E392" s="224"/>
      <c r="F392" s="224"/>
      <c r="G392" s="255"/>
      <c r="H392" s="255"/>
      <c r="I392" s="255"/>
      <c r="J392" s="255"/>
      <c r="K392" s="255"/>
      <c r="L392" s="255"/>
      <c r="M392" s="255"/>
      <c r="N392" s="255"/>
    </row>
    <row r="393" spans="2:14" x14ac:dyDescent="0.25">
      <c r="B393" s="253"/>
      <c r="C393" s="223"/>
      <c r="D393" s="223"/>
      <c r="E393" s="224"/>
      <c r="F393" s="224"/>
      <c r="G393" s="255"/>
      <c r="H393" s="255"/>
      <c r="I393" s="255"/>
      <c r="J393" s="255"/>
      <c r="K393" s="255"/>
      <c r="L393" s="255"/>
      <c r="M393" s="255"/>
      <c r="N393" s="255"/>
    </row>
    <row r="394" spans="2:14" x14ac:dyDescent="0.25">
      <c r="B394" s="253"/>
      <c r="C394" s="223"/>
      <c r="D394" s="223"/>
      <c r="E394" s="224"/>
      <c r="F394" s="224"/>
      <c r="G394" s="255"/>
      <c r="H394" s="255"/>
      <c r="I394" s="255"/>
      <c r="J394" s="255"/>
      <c r="K394" s="255"/>
      <c r="L394" s="255"/>
      <c r="M394" s="255"/>
      <c r="N394" s="255"/>
    </row>
    <row r="395" spans="2:14" x14ac:dyDescent="0.25">
      <c r="B395" s="253"/>
      <c r="C395" s="223"/>
      <c r="D395" s="223"/>
      <c r="E395" s="224"/>
      <c r="F395" s="224"/>
      <c r="G395" s="255"/>
      <c r="H395" s="255"/>
      <c r="I395" s="255"/>
      <c r="J395" s="255"/>
      <c r="K395" s="255"/>
      <c r="L395" s="255"/>
      <c r="M395" s="255"/>
      <c r="N395" s="255"/>
    </row>
    <row r="396" spans="2:14" x14ac:dyDescent="0.25">
      <c r="B396" s="253"/>
      <c r="C396" s="223"/>
      <c r="D396" s="223"/>
      <c r="E396" s="224"/>
      <c r="F396" s="224"/>
      <c r="G396" s="255"/>
      <c r="H396" s="255"/>
      <c r="I396" s="255"/>
      <c r="J396" s="255"/>
      <c r="K396" s="255"/>
      <c r="L396" s="255"/>
      <c r="M396" s="255"/>
      <c r="N396" s="255"/>
    </row>
    <row r="397" spans="2:14" x14ac:dyDescent="0.25">
      <c r="B397" s="253"/>
      <c r="C397" s="223"/>
      <c r="D397" s="223"/>
      <c r="E397" s="224"/>
      <c r="F397" s="224"/>
      <c r="G397" s="255"/>
      <c r="H397" s="255"/>
      <c r="I397" s="255"/>
      <c r="J397" s="255"/>
      <c r="K397" s="255"/>
      <c r="L397" s="255"/>
      <c r="M397" s="255"/>
      <c r="N397" s="255"/>
    </row>
    <row r="398" spans="2:14" x14ac:dyDescent="0.25">
      <c r="B398" s="253"/>
      <c r="C398" s="223"/>
      <c r="D398" s="223"/>
      <c r="E398" s="224"/>
      <c r="F398" s="224"/>
      <c r="G398" s="255"/>
      <c r="H398" s="255"/>
      <c r="I398" s="255"/>
      <c r="J398" s="255"/>
      <c r="K398" s="255"/>
      <c r="L398" s="255"/>
      <c r="M398" s="255"/>
      <c r="N398" s="255"/>
    </row>
    <row r="399" spans="2:14" x14ac:dyDescent="0.25">
      <c r="B399" s="253"/>
      <c r="C399" s="223"/>
      <c r="D399" s="223"/>
      <c r="E399" s="224"/>
      <c r="F399" s="224"/>
      <c r="G399" s="255"/>
      <c r="H399" s="255"/>
      <c r="I399" s="255"/>
      <c r="J399" s="255"/>
      <c r="K399" s="255"/>
      <c r="L399" s="255"/>
      <c r="M399" s="255"/>
      <c r="N399" s="255"/>
    </row>
    <row r="400" spans="2:14" x14ac:dyDescent="0.25">
      <c r="B400" s="253"/>
      <c r="C400" s="223"/>
      <c r="D400" s="223"/>
      <c r="E400" s="224"/>
      <c r="F400" s="224"/>
      <c r="G400" s="255"/>
      <c r="H400" s="255"/>
      <c r="I400" s="255"/>
      <c r="J400" s="255"/>
      <c r="K400" s="255"/>
      <c r="L400" s="255"/>
      <c r="M400" s="255"/>
      <c r="N400" s="255"/>
    </row>
    <row r="401" spans="2:14" x14ac:dyDescent="0.25">
      <c r="B401" s="253"/>
      <c r="C401" s="223"/>
      <c r="D401" s="223"/>
      <c r="E401" s="224"/>
      <c r="F401" s="224"/>
      <c r="G401" s="255"/>
      <c r="H401" s="255"/>
      <c r="I401" s="255"/>
      <c r="J401" s="255"/>
      <c r="K401" s="255"/>
      <c r="L401" s="255"/>
      <c r="M401" s="255"/>
      <c r="N401" s="255"/>
    </row>
    <row r="402" spans="2:14" x14ac:dyDescent="0.25">
      <c r="B402" s="253"/>
      <c r="C402" s="223"/>
      <c r="D402" s="223"/>
      <c r="E402" s="224"/>
      <c r="F402" s="224"/>
      <c r="G402" s="255"/>
      <c r="H402" s="255"/>
      <c r="I402" s="255"/>
      <c r="J402" s="255"/>
      <c r="K402" s="255"/>
      <c r="L402" s="255"/>
      <c r="M402" s="255"/>
      <c r="N402" s="255"/>
    </row>
    <row r="403" spans="2:14" x14ac:dyDescent="0.25">
      <c r="B403" s="253"/>
      <c r="C403" s="223"/>
      <c r="D403" s="223"/>
      <c r="E403" s="224"/>
      <c r="F403" s="224"/>
      <c r="G403" s="255"/>
      <c r="H403" s="255"/>
      <c r="I403" s="255"/>
      <c r="J403" s="255"/>
      <c r="K403" s="255"/>
      <c r="L403" s="255"/>
      <c r="M403" s="255"/>
      <c r="N403" s="255"/>
    </row>
    <row r="404" spans="2:14" x14ac:dyDescent="0.25">
      <c r="B404" s="253"/>
      <c r="C404" s="223"/>
      <c r="D404" s="223"/>
      <c r="E404" s="224"/>
      <c r="F404" s="224"/>
      <c r="G404" s="255"/>
      <c r="H404" s="255"/>
      <c r="I404" s="255"/>
      <c r="J404" s="255"/>
      <c r="K404" s="255"/>
      <c r="L404" s="255"/>
      <c r="M404" s="255"/>
      <c r="N404" s="255"/>
    </row>
    <row r="405" spans="2:14" x14ac:dyDescent="0.25">
      <c r="B405" s="253"/>
      <c r="C405" s="223"/>
      <c r="D405" s="223"/>
      <c r="E405" s="224"/>
      <c r="F405" s="224"/>
      <c r="G405" s="255"/>
      <c r="H405" s="255"/>
      <c r="I405" s="255"/>
      <c r="J405" s="255"/>
      <c r="K405" s="255"/>
      <c r="L405" s="255"/>
      <c r="M405" s="255"/>
      <c r="N405" s="255"/>
    </row>
    <row r="406" spans="2:14" x14ac:dyDescent="0.25">
      <c r="B406" s="253"/>
      <c r="C406" s="223"/>
      <c r="D406" s="223"/>
      <c r="E406" s="224"/>
      <c r="F406" s="224"/>
      <c r="G406" s="255"/>
      <c r="H406" s="255"/>
      <c r="I406" s="255"/>
      <c r="J406" s="255"/>
      <c r="K406" s="255"/>
      <c r="L406" s="255"/>
      <c r="M406" s="255"/>
      <c r="N406" s="255"/>
    </row>
    <row r="407" spans="2:14" x14ac:dyDescent="0.25">
      <c r="B407" s="253"/>
      <c r="C407" s="223"/>
      <c r="D407" s="223"/>
      <c r="E407" s="224"/>
      <c r="F407" s="224"/>
      <c r="G407" s="255"/>
      <c r="H407" s="255"/>
      <c r="I407" s="255"/>
      <c r="J407" s="255"/>
      <c r="K407" s="255"/>
      <c r="L407" s="255"/>
      <c r="M407" s="255"/>
      <c r="N407" s="255"/>
    </row>
    <row r="408" spans="2:14" x14ac:dyDescent="0.25">
      <c r="B408" s="253"/>
      <c r="C408" s="223"/>
      <c r="D408" s="223"/>
      <c r="E408" s="224"/>
      <c r="F408" s="224"/>
      <c r="G408" s="255"/>
      <c r="H408" s="255"/>
      <c r="I408" s="255"/>
      <c r="J408" s="255"/>
      <c r="K408" s="255"/>
      <c r="L408" s="255"/>
      <c r="M408" s="255"/>
      <c r="N408" s="255"/>
    </row>
    <row r="409" spans="2:14" x14ac:dyDescent="0.25">
      <c r="B409" s="253"/>
      <c r="C409" s="223"/>
      <c r="D409" s="223"/>
      <c r="E409" s="224"/>
      <c r="F409" s="224"/>
      <c r="G409" s="255"/>
      <c r="H409" s="255"/>
      <c r="I409" s="255"/>
      <c r="J409" s="255"/>
      <c r="K409" s="255"/>
      <c r="L409" s="255"/>
      <c r="M409" s="255"/>
      <c r="N409" s="255"/>
    </row>
    <row r="410" spans="2:14" x14ac:dyDescent="0.25">
      <c r="B410" s="253"/>
      <c r="C410" s="223"/>
      <c r="D410" s="223"/>
      <c r="E410" s="224"/>
      <c r="F410" s="224"/>
      <c r="G410" s="255"/>
      <c r="H410" s="255"/>
      <c r="I410" s="255"/>
      <c r="J410" s="255"/>
      <c r="K410" s="255"/>
      <c r="L410" s="255"/>
      <c r="M410" s="255"/>
      <c r="N410" s="255"/>
    </row>
    <row r="411" spans="2:14" x14ac:dyDescent="0.25">
      <c r="B411" s="253"/>
      <c r="C411" s="223"/>
      <c r="D411" s="223"/>
      <c r="E411" s="224"/>
      <c r="F411" s="224"/>
      <c r="G411" s="255"/>
      <c r="H411" s="255"/>
      <c r="I411" s="255"/>
      <c r="J411" s="255"/>
      <c r="K411" s="255"/>
      <c r="L411" s="255"/>
      <c r="M411" s="255"/>
      <c r="N411" s="255"/>
    </row>
    <row r="412" spans="2:14" x14ac:dyDescent="0.25">
      <c r="B412" s="253"/>
      <c r="C412" s="223"/>
      <c r="D412" s="223"/>
      <c r="E412" s="224"/>
      <c r="F412" s="224"/>
      <c r="G412" s="255"/>
      <c r="H412" s="255"/>
      <c r="I412" s="255"/>
      <c r="J412" s="255"/>
      <c r="K412" s="255"/>
      <c r="L412" s="255"/>
      <c r="M412" s="255"/>
      <c r="N412" s="255"/>
    </row>
    <row r="413" spans="2:14" x14ac:dyDescent="0.25">
      <c r="B413" s="253"/>
      <c r="C413" s="223"/>
      <c r="D413" s="223"/>
      <c r="E413" s="224"/>
      <c r="F413" s="224"/>
      <c r="G413" s="255"/>
      <c r="H413" s="255"/>
      <c r="I413" s="255"/>
      <c r="J413" s="255"/>
      <c r="K413" s="255"/>
      <c r="L413" s="255"/>
      <c r="M413" s="255"/>
      <c r="N413" s="255"/>
    </row>
    <row r="414" spans="2:14" x14ac:dyDescent="0.25">
      <c r="B414" s="253"/>
      <c r="C414" s="223"/>
      <c r="D414" s="223"/>
      <c r="E414" s="224"/>
      <c r="F414" s="224"/>
      <c r="G414" s="255"/>
      <c r="H414" s="255"/>
      <c r="I414" s="255"/>
      <c r="J414" s="255"/>
      <c r="K414" s="255"/>
      <c r="L414" s="255"/>
      <c r="M414" s="255"/>
      <c r="N414" s="255"/>
    </row>
    <row r="415" spans="2:14" x14ac:dyDescent="0.25">
      <c r="B415" s="253"/>
      <c r="C415" s="223"/>
      <c r="D415" s="223"/>
      <c r="E415" s="224"/>
      <c r="F415" s="224"/>
      <c r="G415" s="255"/>
      <c r="H415" s="255"/>
      <c r="I415" s="255"/>
      <c r="J415" s="255"/>
      <c r="K415" s="255"/>
      <c r="L415" s="255"/>
      <c r="M415" s="255"/>
      <c r="N415" s="255"/>
    </row>
    <row r="416" spans="2:14" x14ac:dyDescent="0.25">
      <c r="B416" s="253"/>
      <c r="C416" s="223"/>
      <c r="D416" s="223"/>
      <c r="E416" s="224"/>
      <c r="F416" s="224"/>
      <c r="G416" s="255"/>
      <c r="H416" s="255"/>
      <c r="I416" s="255"/>
      <c r="J416" s="255"/>
      <c r="K416" s="255"/>
      <c r="L416" s="255"/>
      <c r="M416" s="255"/>
      <c r="N416" s="255"/>
    </row>
    <row r="417" spans="2:14" x14ac:dyDescent="0.25">
      <c r="B417" s="253"/>
      <c r="C417" s="223"/>
      <c r="D417" s="223"/>
      <c r="E417" s="224"/>
      <c r="F417" s="224"/>
      <c r="G417" s="255"/>
      <c r="H417" s="255"/>
      <c r="I417" s="255"/>
      <c r="J417" s="255"/>
      <c r="K417" s="255"/>
      <c r="L417" s="255"/>
      <c r="M417" s="255"/>
      <c r="N417" s="255"/>
    </row>
    <row r="418" spans="2:14" x14ac:dyDescent="0.25">
      <c r="B418" s="253"/>
      <c r="C418" s="223"/>
      <c r="D418" s="223"/>
      <c r="E418" s="224"/>
      <c r="F418" s="224"/>
      <c r="G418" s="255"/>
      <c r="H418" s="255"/>
      <c r="I418" s="255"/>
      <c r="J418" s="255"/>
      <c r="K418" s="255"/>
      <c r="L418" s="255"/>
      <c r="M418" s="255"/>
      <c r="N418" s="255"/>
    </row>
    <row r="419" spans="2:14" x14ac:dyDescent="0.25">
      <c r="B419" s="253"/>
      <c r="C419" s="223"/>
      <c r="D419" s="223"/>
      <c r="E419" s="224"/>
      <c r="F419" s="224"/>
      <c r="G419" s="255"/>
      <c r="H419" s="255"/>
      <c r="I419" s="255"/>
      <c r="J419" s="255"/>
      <c r="K419" s="255"/>
      <c r="L419" s="255"/>
      <c r="M419" s="255"/>
      <c r="N419" s="255"/>
    </row>
    <row r="420" spans="2:14" x14ac:dyDescent="0.25">
      <c r="B420" s="253"/>
      <c r="C420" s="223"/>
      <c r="D420" s="223"/>
      <c r="E420" s="224"/>
      <c r="F420" s="224"/>
      <c r="G420" s="255"/>
      <c r="H420" s="255"/>
      <c r="I420" s="255"/>
      <c r="J420" s="255"/>
      <c r="K420" s="255"/>
      <c r="L420" s="255"/>
      <c r="M420" s="255"/>
      <c r="N420" s="255"/>
    </row>
    <row r="421" spans="2:14" x14ac:dyDescent="0.25">
      <c r="B421" s="253"/>
      <c r="C421" s="223"/>
      <c r="D421" s="223"/>
      <c r="E421" s="224"/>
      <c r="F421" s="224"/>
      <c r="G421" s="255"/>
      <c r="H421" s="255"/>
      <c r="I421" s="255"/>
      <c r="J421" s="255"/>
      <c r="K421" s="255"/>
      <c r="L421" s="255"/>
      <c r="M421" s="255"/>
      <c r="N421" s="255"/>
    </row>
    <row r="422" spans="2:14" x14ac:dyDescent="0.25">
      <c r="B422" s="253"/>
      <c r="C422" s="223"/>
      <c r="D422" s="223"/>
      <c r="E422" s="224"/>
      <c r="F422" s="224"/>
      <c r="G422" s="255"/>
      <c r="H422" s="255"/>
      <c r="I422" s="255"/>
      <c r="J422" s="255"/>
      <c r="K422" s="255"/>
      <c r="L422" s="255"/>
      <c r="M422" s="255"/>
      <c r="N422" s="255"/>
    </row>
    <row r="423" spans="2:14" x14ac:dyDescent="0.25">
      <c r="B423" s="253"/>
      <c r="C423" s="223"/>
      <c r="D423" s="223"/>
      <c r="E423" s="224"/>
      <c r="F423" s="224"/>
      <c r="G423" s="255"/>
      <c r="H423" s="255"/>
      <c r="I423" s="255"/>
      <c r="J423" s="255"/>
      <c r="K423" s="255"/>
      <c r="L423" s="255"/>
      <c r="M423" s="255"/>
      <c r="N423" s="255"/>
    </row>
    <row r="424" spans="2:14" x14ac:dyDescent="0.25">
      <c r="B424" s="253"/>
      <c r="C424" s="223"/>
      <c r="D424" s="223"/>
      <c r="E424" s="224"/>
      <c r="F424" s="224"/>
      <c r="G424" s="255"/>
      <c r="H424" s="255"/>
      <c r="I424" s="255"/>
      <c r="J424" s="255"/>
      <c r="K424" s="255"/>
      <c r="L424" s="255"/>
      <c r="M424" s="255"/>
      <c r="N424" s="255"/>
    </row>
    <row r="425" spans="2:14" x14ac:dyDescent="0.25">
      <c r="B425" s="253"/>
      <c r="C425" s="223"/>
      <c r="D425" s="223"/>
      <c r="E425" s="224"/>
      <c r="F425" s="224"/>
      <c r="G425" s="255"/>
      <c r="H425" s="255"/>
      <c r="I425" s="255"/>
      <c r="J425" s="255"/>
      <c r="K425" s="255"/>
      <c r="L425" s="255"/>
      <c r="M425" s="255"/>
      <c r="N425" s="255"/>
    </row>
    <row r="426" spans="2:14" x14ac:dyDescent="0.25">
      <c r="B426" s="253"/>
      <c r="C426" s="223"/>
      <c r="D426" s="223"/>
      <c r="E426" s="224"/>
      <c r="F426" s="224"/>
      <c r="G426" s="255"/>
      <c r="H426" s="255"/>
      <c r="I426" s="255"/>
      <c r="J426" s="255"/>
      <c r="K426" s="255"/>
      <c r="L426" s="255"/>
      <c r="M426" s="255"/>
      <c r="N426" s="255"/>
    </row>
    <row r="427" spans="2:14" x14ac:dyDescent="0.25">
      <c r="B427" s="253"/>
      <c r="C427" s="223"/>
      <c r="D427" s="223"/>
      <c r="E427" s="224"/>
      <c r="F427" s="224"/>
      <c r="G427" s="255"/>
      <c r="H427" s="255"/>
      <c r="I427" s="255"/>
      <c r="J427" s="255"/>
      <c r="K427" s="255"/>
      <c r="L427" s="255"/>
      <c r="M427" s="255"/>
      <c r="N427" s="255"/>
    </row>
    <row r="428" spans="2:14" x14ac:dyDescent="0.25">
      <c r="B428" s="253"/>
      <c r="C428" s="223"/>
      <c r="D428" s="223"/>
      <c r="E428" s="224"/>
      <c r="F428" s="224"/>
      <c r="G428" s="255"/>
      <c r="H428" s="255"/>
      <c r="I428" s="255"/>
      <c r="J428" s="255"/>
      <c r="K428" s="255"/>
      <c r="L428" s="255"/>
      <c r="M428" s="255"/>
      <c r="N428" s="255"/>
    </row>
    <row r="429" spans="2:14" x14ac:dyDescent="0.25">
      <c r="B429" s="253"/>
      <c r="C429" s="223"/>
      <c r="D429" s="223"/>
      <c r="E429" s="224"/>
      <c r="F429" s="224"/>
      <c r="G429" s="255"/>
      <c r="H429" s="255"/>
      <c r="I429" s="255"/>
      <c r="J429" s="255"/>
      <c r="K429" s="255"/>
      <c r="L429" s="255"/>
      <c r="M429" s="255"/>
      <c r="N429" s="255"/>
    </row>
    <row r="430" spans="2:14" x14ac:dyDescent="0.25">
      <c r="B430" s="253"/>
      <c r="C430" s="223"/>
      <c r="D430" s="223"/>
      <c r="E430" s="224"/>
      <c r="F430" s="224"/>
      <c r="G430" s="255"/>
      <c r="H430" s="255"/>
      <c r="I430" s="255"/>
      <c r="J430" s="255"/>
      <c r="K430" s="255"/>
      <c r="L430" s="255"/>
      <c r="M430" s="255"/>
      <c r="N430" s="255"/>
    </row>
    <row r="431" spans="2:14" x14ac:dyDescent="0.25">
      <c r="B431" s="253"/>
      <c r="C431" s="223"/>
      <c r="D431" s="223"/>
      <c r="E431" s="224"/>
      <c r="F431" s="224"/>
      <c r="G431" s="255"/>
      <c r="H431" s="255"/>
      <c r="I431" s="255"/>
      <c r="J431" s="255"/>
      <c r="K431" s="255"/>
      <c r="L431" s="255"/>
      <c r="M431" s="255"/>
      <c r="N431" s="255"/>
    </row>
    <row r="432" spans="2:14" x14ac:dyDescent="0.25">
      <c r="B432" s="253"/>
      <c r="C432" s="223"/>
      <c r="D432" s="223"/>
      <c r="E432" s="224"/>
      <c r="F432" s="224"/>
      <c r="G432" s="255"/>
      <c r="H432" s="255"/>
      <c r="I432" s="255"/>
      <c r="J432" s="255"/>
      <c r="K432" s="255"/>
      <c r="L432" s="255"/>
      <c r="M432" s="255"/>
      <c r="N432" s="255"/>
    </row>
    <row r="433" spans="2:14" x14ac:dyDescent="0.25">
      <c r="B433" s="253"/>
      <c r="C433" s="223"/>
      <c r="D433" s="223"/>
      <c r="E433" s="224"/>
      <c r="F433" s="224"/>
      <c r="G433" s="255"/>
      <c r="H433" s="255"/>
      <c r="I433" s="255"/>
      <c r="J433" s="255"/>
      <c r="K433" s="255"/>
      <c r="L433" s="255"/>
      <c r="M433" s="255"/>
      <c r="N433" s="255"/>
    </row>
    <row r="434" spans="2:14" x14ac:dyDescent="0.25">
      <c r="B434" s="253"/>
      <c r="C434" s="223"/>
      <c r="D434" s="223"/>
      <c r="E434" s="224"/>
      <c r="F434" s="224"/>
      <c r="G434" s="255"/>
      <c r="H434" s="255"/>
      <c r="I434" s="255"/>
      <c r="J434" s="255"/>
      <c r="K434" s="255"/>
      <c r="L434" s="255"/>
      <c r="M434" s="255"/>
      <c r="N434" s="255"/>
    </row>
    <row r="435" spans="2:14" x14ac:dyDescent="0.25">
      <c r="B435" s="253"/>
      <c r="C435" s="223"/>
      <c r="D435" s="223"/>
      <c r="E435" s="224"/>
      <c r="F435" s="224"/>
      <c r="G435" s="255"/>
      <c r="H435" s="255"/>
      <c r="I435" s="255"/>
      <c r="J435" s="255"/>
      <c r="K435" s="255"/>
      <c r="L435" s="255"/>
      <c r="M435" s="255"/>
      <c r="N435" s="255"/>
    </row>
    <row r="436" spans="2:14" x14ac:dyDescent="0.25">
      <c r="B436" s="253"/>
      <c r="C436" s="223"/>
      <c r="D436" s="223"/>
      <c r="E436" s="224"/>
      <c r="F436" s="224"/>
      <c r="G436" s="255"/>
      <c r="H436" s="255"/>
      <c r="I436" s="255"/>
      <c r="J436" s="255"/>
      <c r="K436" s="255"/>
      <c r="L436" s="255"/>
      <c r="M436" s="255"/>
      <c r="N436" s="255"/>
    </row>
    <row r="437" spans="2:14" x14ac:dyDescent="0.25">
      <c r="B437" s="253"/>
      <c r="C437" s="223"/>
      <c r="D437" s="223"/>
      <c r="E437" s="224"/>
      <c r="F437" s="224"/>
      <c r="G437" s="255"/>
      <c r="H437" s="255"/>
      <c r="I437" s="255"/>
      <c r="J437" s="255"/>
      <c r="K437" s="255"/>
      <c r="L437" s="255"/>
      <c r="M437" s="255"/>
      <c r="N437" s="255"/>
    </row>
    <row r="438" spans="2:14" x14ac:dyDescent="0.25">
      <c r="B438" s="253"/>
      <c r="C438" s="223"/>
      <c r="D438" s="223"/>
      <c r="E438" s="224"/>
      <c r="F438" s="224"/>
      <c r="G438" s="255"/>
      <c r="H438" s="255"/>
      <c r="I438" s="255"/>
      <c r="J438" s="255"/>
      <c r="K438" s="255"/>
      <c r="L438" s="255"/>
      <c r="M438" s="255"/>
      <c r="N438" s="255"/>
    </row>
    <row r="439" spans="2:14" x14ac:dyDescent="0.25">
      <c r="B439" s="253"/>
      <c r="C439" s="223"/>
      <c r="D439" s="223"/>
      <c r="E439" s="224"/>
      <c r="F439" s="224"/>
      <c r="G439" s="255"/>
      <c r="H439" s="255"/>
      <c r="I439" s="255"/>
      <c r="J439" s="255"/>
      <c r="K439" s="255"/>
      <c r="L439" s="255"/>
      <c r="M439" s="255"/>
      <c r="N439" s="255"/>
    </row>
    <row r="440" spans="2:14" x14ac:dyDescent="0.25">
      <c r="B440" s="253"/>
      <c r="C440" s="223"/>
      <c r="D440" s="223"/>
      <c r="E440" s="224"/>
      <c r="F440" s="224"/>
      <c r="G440" s="255"/>
      <c r="H440" s="255"/>
      <c r="I440" s="255"/>
      <c r="J440" s="255"/>
      <c r="K440" s="255"/>
      <c r="L440" s="255"/>
      <c r="M440" s="255"/>
      <c r="N440" s="255"/>
    </row>
    <row r="441" spans="2:14" x14ac:dyDescent="0.25">
      <c r="B441" s="253"/>
      <c r="C441" s="223"/>
      <c r="D441" s="223"/>
      <c r="E441" s="224"/>
      <c r="F441" s="224"/>
      <c r="G441" s="255"/>
      <c r="H441" s="255"/>
      <c r="I441" s="255"/>
      <c r="J441" s="255"/>
      <c r="K441" s="255"/>
      <c r="L441" s="255"/>
      <c r="M441" s="255"/>
      <c r="N441" s="255"/>
    </row>
    <row r="442" spans="2:14" x14ac:dyDescent="0.25">
      <c r="B442" s="253"/>
      <c r="C442" s="223"/>
      <c r="D442" s="223"/>
      <c r="E442" s="224"/>
      <c r="F442" s="224"/>
      <c r="G442" s="255"/>
      <c r="H442" s="255"/>
      <c r="I442" s="255"/>
      <c r="J442" s="255"/>
      <c r="K442" s="255"/>
      <c r="L442" s="255"/>
      <c r="M442" s="255"/>
      <c r="N442" s="255"/>
    </row>
    <row r="443" spans="2:14" x14ac:dyDescent="0.25">
      <c r="B443" s="253"/>
      <c r="C443" s="223"/>
      <c r="D443" s="223"/>
      <c r="E443" s="224"/>
      <c r="F443" s="224"/>
      <c r="G443" s="255"/>
      <c r="H443" s="255"/>
      <c r="I443" s="255"/>
      <c r="J443" s="255"/>
      <c r="K443" s="255"/>
      <c r="L443" s="255"/>
      <c r="M443" s="255"/>
      <c r="N443" s="255"/>
    </row>
    <row r="444" spans="2:14" x14ac:dyDescent="0.25">
      <c r="B444" s="253"/>
      <c r="C444" s="223"/>
      <c r="D444" s="223"/>
      <c r="E444" s="224"/>
      <c r="F444" s="224"/>
      <c r="G444" s="255"/>
      <c r="H444" s="255"/>
      <c r="I444" s="255"/>
      <c r="J444" s="255"/>
      <c r="K444" s="255"/>
      <c r="L444" s="255"/>
      <c r="M444" s="255"/>
      <c r="N444" s="255"/>
    </row>
    <row r="445" spans="2:14" x14ac:dyDescent="0.25">
      <c r="B445" s="253"/>
      <c r="C445" s="223"/>
      <c r="D445" s="223"/>
      <c r="E445" s="224"/>
      <c r="F445" s="224"/>
      <c r="G445" s="255"/>
      <c r="H445" s="255"/>
      <c r="I445" s="255"/>
      <c r="J445" s="255"/>
      <c r="K445" s="255"/>
      <c r="L445" s="255"/>
      <c r="M445" s="255"/>
      <c r="N445" s="255"/>
    </row>
    <row r="446" spans="2:14" x14ac:dyDescent="0.25">
      <c r="B446" s="253"/>
      <c r="C446" s="223"/>
      <c r="D446" s="223"/>
      <c r="E446" s="224"/>
      <c r="F446" s="224"/>
      <c r="G446" s="255"/>
      <c r="H446" s="255"/>
      <c r="I446" s="255"/>
      <c r="J446" s="255"/>
      <c r="K446" s="255"/>
      <c r="L446" s="255"/>
      <c r="M446" s="255"/>
      <c r="N446" s="255"/>
    </row>
    <row r="447" spans="2:14" x14ac:dyDescent="0.25">
      <c r="B447" s="253"/>
      <c r="C447" s="223"/>
      <c r="D447" s="223"/>
      <c r="E447" s="224"/>
      <c r="F447" s="224"/>
      <c r="G447" s="255"/>
      <c r="H447" s="255"/>
      <c r="I447" s="255"/>
      <c r="J447" s="255"/>
      <c r="K447" s="255"/>
      <c r="L447" s="255"/>
      <c r="M447" s="255"/>
      <c r="N447" s="255"/>
    </row>
    <row r="448" spans="2:14" x14ac:dyDescent="0.25">
      <c r="B448" s="253"/>
      <c r="C448" s="223"/>
      <c r="D448" s="223"/>
      <c r="E448" s="224"/>
      <c r="F448" s="224"/>
      <c r="G448" s="255"/>
      <c r="H448" s="255"/>
      <c r="I448" s="255"/>
      <c r="J448" s="255"/>
      <c r="K448" s="255"/>
      <c r="L448" s="255"/>
      <c r="M448" s="255"/>
      <c r="N448" s="255"/>
    </row>
    <row r="449" spans="2:14" x14ac:dyDescent="0.25">
      <c r="B449" s="253"/>
      <c r="C449" s="223"/>
      <c r="D449" s="223"/>
      <c r="E449" s="224"/>
      <c r="F449" s="224"/>
      <c r="G449" s="255"/>
      <c r="H449" s="255"/>
      <c r="I449" s="255"/>
      <c r="J449" s="255"/>
      <c r="K449" s="255"/>
      <c r="L449" s="255"/>
      <c r="M449" s="255"/>
      <c r="N449" s="255"/>
    </row>
    <row r="450" spans="2:14" x14ac:dyDescent="0.25">
      <c r="B450" s="253"/>
      <c r="C450" s="223"/>
      <c r="D450" s="223"/>
      <c r="E450" s="224"/>
      <c r="F450" s="224"/>
      <c r="G450" s="255"/>
      <c r="H450" s="255"/>
      <c r="I450" s="255"/>
      <c r="J450" s="255"/>
      <c r="K450" s="255"/>
      <c r="L450" s="255"/>
      <c r="M450" s="255"/>
      <c r="N450" s="255"/>
    </row>
    <row r="451" spans="2:14" x14ac:dyDescent="0.25">
      <c r="B451" s="253"/>
      <c r="C451" s="223"/>
      <c r="D451" s="223"/>
      <c r="E451" s="224"/>
      <c r="F451" s="224"/>
      <c r="G451" s="255"/>
      <c r="H451" s="255"/>
      <c r="I451" s="255"/>
      <c r="J451" s="255"/>
      <c r="K451" s="255"/>
      <c r="L451" s="255"/>
      <c r="M451" s="255"/>
      <c r="N451" s="255"/>
    </row>
    <row r="452" spans="2:14" x14ac:dyDescent="0.25">
      <c r="B452" s="253"/>
      <c r="C452" s="223"/>
      <c r="D452" s="223"/>
      <c r="E452" s="224"/>
      <c r="F452" s="224"/>
      <c r="G452" s="255"/>
      <c r="H452" s="255"/>
      <c r="I452" s="255"/>
      <c r="J452" s="255"/>
      <c r="K452" s="255"/>
      <c r="L452" s="255"/>
      <c r="M452" s="255"/>
      <c r="N452" s="255"/>
    </row>
    <row r="453" spans="2:14" x14ac:dyDescent="0.25">
      <c r="B453" s="253"/>
      <c r="C453" s="223"/>
      <c r="D453" s="223"/>
      <c r="E453" s="224"/>
      <c r="F453" s="224"/>
      <c r="G453" s="255"/>
      <c r="H453" s="255"/>
      <c r="I453" s="255"/>
      <c r="J453" s="255"/>
      <c r="K453" s="255"/>
      <c r="L453" s="255"/>
      <c r="M453" s="255"/>
      <c r="N453" s="255"/>
    </row>
    <row r="454" spans="2:14" x14ac:dyDescent="0.25">
      <c r="B454" s="253"/>
      <c r="C454" s="223"/>
      <c r="D454" s="223"/>
      <c r="E454" s="224"/>
      <c r="F454" s="224"/>
      <c r="G454" s="255"/>
      <c r="H454" s="255"/>
      <c r="I454" s="255"/>
      <c r="J454" s="255"/>
      <c r="K454" s="255"/>
      <c r="L454" s="255"/>
      <c r="M454" s="255"/>
      <c r="N454" s="255"/>
    </row>
    <row r="455" spans="2:14" x14ac:dyDescent="0.25">
      <c r="B455" s="253"/>
      <c r="C455" s="223"/>
      <c r="D455" s="223"/>
      <c r="E455" s="224"/>
      <c r="F455" s="224"/>
      <c r="G455" s="255"/>
      <c r="H455" s="255"/>
      <c r="I455" s="255"/>
      <c r="J455" s="255"/>
      <c r="K455" s="255"/>
      <c r="L455" s="255"/>
      <c r="M455" s="255"/>
      <c r="N455" s="255"/>
    </row>
    <row r="456" spans="2:14" x14ac:dyDescent="0.25">
      <c r="B456" s="253"/>
      <c r="C456" s="223"/>
      <c r="D456" s="223"/>
      <c r="E456" s="224"/>
      <c r="F456" s="224"/>
      <c r="G456" s="255"/>
      <c r="H456" s="255"/>
      <c r="I456" s="255"/>
      <c r="J456" s="255"/>
      <c r="K456" s="255"/>
      <c r="L456" s="255"/>
      <c r="M456" s="255"/>
      <c r="N456" s="255"/>
    </row>
    <row r="457" spans="2:14" x14ac:dyDescent="0.25">
      <c r="B457" s="253"/>
      <c r="C457" s="223"/>
      <c r="D457" s="223"/>
      <c r="E457" s="224"/>
      <c r="F457" s="224"/>
      <c r="G457" s="255"/>
      <c r="H457" s="255"/>
      <c r="I457" s="255"/>
      <c r="J457" s="255"/>
      <c r="K457" s="255"/>
      <c r="L457" s="255"/>
      <c r="M457" s="255"/>
      <c r="N457" s="255"/>
    </row>
    <row r="458" spans="2:14" x14ac:dyDescent="0.25">
      <c r="B458" s="253"/>
      <c r="C458" s="223"/>
      <c r="D458" s="223"/>
      <c r="E458" s="224"/>
      <c r="F458" s="224"/>
      <c r="G458" s="255"/>
      <c r="H458" s="255"/>
      <c r="I458" s="255"/>
      <c r="J458" s="255"/>
      <c r="K458" s="255"/>
      <c r="L458" s="255"/>
      <c r="M458" s="255"/>
      <c r="N458" s="255"/>
    </row>
    <row r="459" spans="2:14" x14ac:dyDescent="0.25">
      <c r="B459" s="253"/>
      <c r="C459" s="223"/>
      <c r="D459" s="223"/>
      <c r="E459" s="224"/>
      <c r="F459" s="224"/>
      <c r="G459" s="255"/>
      <c r="H459" s="255"/>
      <c r="I459" s="255"/>
      <c r="J459" s="255"/>
      <c r="K459" s="255"/>
      <c r="L459" s="255"/>
      <c r="M459" s="255"/>
      <c r="N459" s="255"/>
    </row>
    <row r="460" spans="2:14" x14ac:dyDescent="0.25">
      <c r="B460" s="253"/>
      <c r="C460" s="223"/>
      <c r="D460" s="223"/>
      <c r="E460" s="224"/>
      <c r="F460" s="224"/>
      <c r="G460" s="255"/>
      <c r="H460" s="255"/>
      <c r="I460" s="255"/>
      <c r="J460" s="255"/>
      <c r="K460" s="255"/>
      <c r="L460" s="255"/>
      <c r="M460" s="255"/>
      <c r="N460" s="255"/>
    </row>
    <row r="461" spans="2:14" x14ac:dyDescent="0.25">
      <c r="B461" s="253"/>
      <c r="C461" s="223"/>
      <c r="D461" s="223"/>
      <c r="E461" s="224"/>
      <c r="F461" s="224"/>
      <c r="G461" s="255"/>
      <c r="H461" s="255"/>
      <c r="I461" s="255"/>
      <c r="J461" s="255"/>
      <c r="K461" s="255"/>
      <c r="L461" s="255"/>
      <c r="M461" s="255"/>
      <c r="N461" s="255"/>
    </row>
    <row r="462" spans="2:14" x14ac:dyDescent="0.25">
      <c r="B462" s="253"/>
      <c r="C462" s="223"/>
      <c r="D462" s="223"/>
      <c r="E462" s="224"/>
      <c r="F462" s="224"/>
      <c r="G462" s="255"/>
      <c r="H462" s="255"/>
      <c r="I462" s="255"/>
      <c r="J462" s="255"/>
      <c r="K462" s="255"/>
      <c r="L462" s="255"/>
      <c r="M462" s="255"/>
      <c r="N462" s="255"/>
    </row>
    <row r="463" spans="2:14" x14ac:dyDescent="0.25">
      <c r="B463" s="253"/>
      <c r="C463" s="223"/>
      <c r="D463" s="223"/>
      <c r="E463" s="224"/>
      <c r="F463" s="224"/>
      <c r="G463" s="255"/>
      <c r="H463" s="255"/>
      <c r="I463" s="255"/>
      <c r="J463" s="255"/>
      <c r="K463" s="255"/>
      <c r="L463" s="255"/>
      <c r="M463" s="255"/>
      <c r="N463" s="255"/>
    </row>
    <row r="464" spans="2:14" x14ac:dyDescent="0.25">
      <c r="B464" s="253"/>
      <c r="C464" s="223"/>
      <c r="D464" s="223"/>
      <c r="E464" s="224"/>
      <c r="F464" s="224"/>
      <c r="G464" s="255"/>
      <c r="H464" s="255"/>
      <c r="I464" s="255"/>
      <c r="J464" s="255"/>
      <c r="K464" s="255"/>
      <c r="L464" s="255"/>
      <c r="M464" s="255"/>
      <c r="N464" s="255"/>
    </row>
    <row r="465" spans="2:14" x14ac:dyDescent="0.25">
      <c r="B465" s="253"/>
      <c r="C465" s="223"/>
      <c r="D465" s="223"/>
      <c r="E465" s="224"/>
      <c r="F465" s="224"/>
      <c r="G465" s="255"/>
      <c r="H465" s="255"/>
      <c r="I465" s="255"/>
      <c r="J465" s="255"/>
      <c r="K465" s="255"/>
      <c r="L465" s="255"/>
      <c r="M465" s="255"/>
      <c r="N465" s="255"/>
    </row>
    <row r="466" spans="2:14" x14ac:dyDescent="0.25">
      <c r="B466" s="253"/>
      <c r="C466" s="223"/>
      <c r="D466" s="223"/>
      <c r="E466" s="224"/>
      <c r="F466" s="224"/>
      <c r="G466" s="255"/>
      <c r="H466" s="255"/>
      <c r="I466" s="255"/>
      <c r="J466" s="255"/>
      <c r="K466" s="255"/>
      <c r="L466" s="255"/>
      <c r="M466" s="255"/>
      <c r="N466" s="255"/>
    </row>
    <row r="467" spans="2:14" x14ac:dyDescent="0.25">
      <c r="B467" s="253"/>
      <c r="C467" s="223"/>
      <c r="D467" s="223"/>
      <c r="E467" s="224"/>
      <c r="F467" s="224"/>
      <c r="G467" s="255"/>
      <c r="H467" s="255"/>
      <c r="I467" s="255"/>
      <c r="J467" s="255"/>
      <c r="K467" s="255"/>
      <c r="L467" s="255"/>
      <c r="M467" s="255"/>
      <c r="N467" s="255"/>
    </row>
    <row r="468" spans="2:14" x14ac:dyDescent="0.25">
      <c r="B468" s="253"/>
      <c r="C468" s="223"/>
      <c r="D468" s="223"/>
      <c r="E468" s="224"/>
      <c r="F468" s="224"/>
      <c r="G468" s="255"/>
      <c r="H468" s="255"/>
      <c r="I468" s="255"/>
      <c r="J468" s="255"/>
      <c r="K468" s="255"/>
      <c r="L468" s="255"/>
      <c r="M468" s="255"/>
      <c r="N468" s="255"/>
    </row>
    <row r="469" spans="2:14" x14ac:dyDescent="0.25">
      <c r="B469" s="253"/>
      <c r="C469" s="223"/>
      <c r="D469" s="223"/>
      <c r="E469" s="224"/>
      <c r="F469" s="224"/>
      <c r="G469" s="255"/>
      <c r="H469" s="255"/>
      <c r="I469" s="255"/>
      <c r="J469" s="255"/>
      <c r="K469" s="255"/>
      <c r="L469" s="255"/>
      <c r="M469" s="255"/>
      <c r="N469" s="255"/>
    </row>
    <row r="470" spans="2:14" x14ac:dyDescent="0.25">
      <c r="B470" s="253"/>
      <c r="C470" s="223"/>
      <c r="D470" s="223"/>
      <c r="E470" s="224"/>
      <c r="F470" s="224"/>
      <c r="G470" s="255"/>
      <c r="H470" s="255"/>
      <c r="I470" s="255"/>
      <c r="J470" s="255"/>
      <c r="K470" s="255"/>
      <c r="L470" s="255"/>
      <c r="M470" s="255"/>
      <c r="N470" s="255"/>
    </row>
    <row r="471" spans="2:14" x14ac:dyDescent="0.25">
      <c r="B471" s="253"/>
      <c r="C471" s="223"/>
      <c r="D471" s="223"/>
      <c r="E471" s="224"/>
      <c r="F471" s="224"/>
      <c r="G471" s="255"/>
      <c r="H471" s="255"/>
      <c r="I471" s="255"/>
      <c r="J471" s="255"/>
      <c r="K471" s="255"/>
      <c r="L471" s="255"/>
      <c r="M471" s="255"/>
      <c r="N471" s="255"/>
    </row>
    <row r="472" spans="2:14" x14ac:dyDescent="0.25">
      <c r="B472" s="253"/>
      <c r="C472" s="223"/>
      <c r="D472" s="223"/>
      <c r="E472" s="224"/>
      <c r="F472" s="224"/>
      <c r="G472" s="255"/>
      <c r="H472" s="255"/>
      <c r="I472" s="255"/>
      <c r="J472" s="255"/>
      <c r="K472" s="255"/>
      <c r="L472" s="255"/>
      <c r="M472" s="255"/>
      <c r="N472" s="255"/>
    </row>
    <row r="473" spans="2:14" x14ac:dyDescent="0.25">
      <c r="B473" s="253"/>
      <c r="C473" s="223"/>
      <c r="D473" s="223"/>
      <c r="E473" s="224"/>
      <c r="F473" s="224"/>
      <c r="G473" s="255"/>
      <c r="H473" s="255"/>
      <c r="I473" s="255"/>
      <c r="J473" s="255"/>
      <c r="K473" s="255"/>
      <c r="L473" s="255"/>
      <c r="M473" s="255"/>
      <c r="N473" s="255"/>
    </row>
    <row r="474" spans="2:14" x14ac:dyDescent="0.25">
      <c r="B474" s="253"/>
      <c r="C474" s="223"/>
      <c r="D474" s="223"/>
      <c r="E474" s="224"/>
      <c r="F474" s="224"/>
      <c r="G474" s="255"/>
      <c r="H474" s="255"/>
      <c r="I474" s="255"/>
      <c r="J474" s="255"/>
      <c r="K474" s="255"/>
      <c r="L474" s="255"/>
      <c r="M474" s="255"/>
      <c r="N474" s="255"/>
    </row>
    <row r="475" spans="2:14" x14ac:dyDescent="0.25">
      <c r="B475" s="253"/>
      <c r="C475" s="223"/>
      <c r="D475" s="223"/>
      <c r="E475" s="224"/>
      <c r="F475" s="224"/>
      <c r="G475" s="255"/>
      <c r="H475" s="255"/>
      <c r="I475" s="255"/>
      <c r="J475" s="255"/>
      <c r="K475" s="255"/>
      <c r="L475" s="255"/>
      <c r="M475" s="255"/>
      <c r="N475" s="255"/>
    </row>
    <row r="476" spans="2:14" x14ac:dyDescent="0.25">
      <c r="B476" s="253"/>
      <c r="C476" s="223"/>
      <c r="D476" s="223"/>
      <c r="E476" s="224"/>
      <c r="F476" s="224"/>
      <c r="G476" s="255"/>
      <c r="H476" s="255"/>
      <c r="I476" s="255"/>
      <c r="J476" s="255"/>
      <c r="K476" s="255"/>
      <c r="L476" s="255"/>
      <c r="M476" s="255"/>
      <c r="N476" s="255"/>
    </row>
    <row r="477" spans="2:14" x14ac:dyDescent="0.25">
      <c r="B477" s="253"/>
      <c r="C477" s="223"/>
      <c r="D477" s="223"/>
      <c r="E477" s="224"/>
      <c r="F477" s="224"/>
      <c r="G477" s="255"/>
      <c r="H477" s="255"/>
      <c r="I477" s="255"/>
      <c r="J477" s="255"/>
      <c r="K477" s="255"/>
      <c r="L477" s="255"/>
      <c r="M477" s="255"/>
      <c r="N477" s="255"/>
    </row>
    <row r="478" spans="2:14" x14ac:dyDescent="0.25">
      <c r="B478" s="253"/>
      <c r="C478" s="223"/>
      <c r="D478" s="223"/>
      <c r="E478" s="224"/>
      <c r="F478" s="224"/>
      <c r="G478" s="255"/>
      <c r="H478" s="255"/>
      <c r="I478" s="255"/>
      <c r="J478" s="255"/>
      <c r="K478" s="255"/>
      <c r="L478" s="255"/>
      <c r="M478" s="255"/>
      <c r="N478" s="255"/>
    </row>
    <row r="479" spans="2:14" x14ac:dyDescent="0.25">
      <c r="B479" s="253"/>
      <c r="C479" s="223"/>
      <c r="D479" s="223"/>
      <c r="E479" s="224"/>
      <c r="F479" s="224"/>
      <c r="G479" s="255"/>
      <c r="H479" s="255"/>
      <c r="I479" s="255"/>
      <c r="J479" s="255"/>
      <c r="K479" s="255"/>
      <c r="L479" s="255"/>
      <c r="M479" s="255"/>
      <c r="N479" s="255"/>
    </row>
    <row r="480" spans="2:14" x14ac:dyDescent="0.25">
      <c r="B480" s="253"/>
      <c r="C480" s="223"/>
      <c r="D480" s="223"/>
      <c r="E480" s="224"/>
      <c r="F480" s="224"/>
      <c r="G480" s="255"/>
      <c r="H480" s="255"/>
      <c r="I480" s="255"/>
      <c r="J480" s="255"/>
      <c r="K480" s="255"/>
      <c r="L480" s="255"/>
      <c r="M480" s="255"/>
      <c r="N480" s="255"/>
    </row>
    <row r="481" spans="2:14" x14ac:dyDescent="0.25">
      <c r="B481" s="253"/>
      <c r="C481" s="223"/>
      <c r="D481" s="223"/>
      <c r="E481" s="224"/>
      <c r="F481" s="224"/>
      <c r="G481" s="255"/>
      <c r="H481" s="255"/>
      <c r="I481" s="255"/>
      <c r="J481" s="255"/>
      <c r="K481" s="255"/>
      <c r="L481" s="255"/>
      <c r="M481" s="255"/>
      <c r="N481" s="255"/>
    </row>
    <row r="482" spans="2:14" x14ac:dyDescent="0.25">
      <c r="B482" s="253"/>
      <c r="C482" s="223"/>
      <c r="D482" s="223"/>
      <c r="E482" s="224"/>
      <c r="F482" s="224"/>
      <c r="G482" s="255"/>
      <c r="H482" s="255"/>
      <c r="I482" s="255"/>
      <c r="J482" s="255"/>
      <c r="K482" s="255"/>
      <c r="L482" s="255"/>
      <c r="M482" s="255"/>
      <c r="N482" s="255"/>
    </row>
    <row r="483" spans="2:14" x14ac:dyDescent="0.25">
      <c r="B483" s="253"/>
      <c r="C483" s="223"/>
      <c r="D483" s="223"/>
      <c r="E483" s="224"/>
      <c r="F483" s="224"/>
      <c r="G483" s="255"/>
      <c r="H483" s="255"/>
      <c r="I483" s="255"/>
      <c r="J483" s="255"/>
      <c r="K483" s="255"/>
      <c r="L483" s="255"/>
      <c r="M483" s="255"/>
      <c r="N483" s="255"/>
    </row>
    <row r="484" spans="2:14" x14ac:dyDescent="0.25">
      <c r="B484" s="253"/>
      <c r="C484" s="223"/>
      <c r="D484" s="223"/>
      <c r="E484" s="224"/>
      <c r="F484" s="224"/>
      <c r="G484" s="255"/>
      <c r="H484" s="255"/>
      <c r="I484" s="255"/>
      <c r="J484" s="255"/>
      <c r="K484" s="255"/>
      <c r="L484" s="255"/>
      <c r="M484" s="255"/>
      <c r="N484" s="255"/>
    </row>
    <row r="485" spans="2:14" x14ac:dyDescent="0.25">
      <c r="B485" s="253"/>
      <c r="C485" s="223"/>
      <c r="D485" s="223"/>
      <c r="E485" s="224"/>
      <c r="F485" s="224"/>
      <c r="G485" s="255"/>
      <c r="H485" s="255"/>
      <c r="I485" s="255"/>
      <c r="J485" s="255"/>
      <c r="K485" s="255"/>
      <c r="L485" s="255"/>
      <c r="M485" s="255"/>
      <c r="N485" s="255"/>
    </row>
    <row r="486" spans="2:14" x14ac:dyDescent="0.25">
      <c r="B486" s="253"/>
      <c r="C486" s="223"/>
      <c r="D486" s="223"/>
      <c r="E486" s="224"/>
      <c r="F486" s="224"/>
      <c r="G486" s="255"/>
      <c r="H486" s="255"/>
      <c r="I486" s="255"/>
      <c r="J486" s="255"/>
      <c r="K486" s="255"/>
      <c r="L486" s="255"/>
      <c r="M486" s="255"/>
      <c r="N486" s="255"/>
    </row>
    <row r="487" spans="2:14" x14ac:dyDescent="0.25">
      <c r="B487" s="253"/>
      <c r="C487" s="223"/>
      <c r="D487" s="223"/>
      <c r="E487" s="224"/>
      <c r="F487" s="224"/>
      <c r="G487" s="255"/>
      <c r="H487" s="255"/>
      <c r="I487" s="255"/>
      <c r="J487" s="255"/>
      <c r="K487" s="255"/>
      <c r="L487" s="255"/>
      <c r="M487" s="255"/>
      <c r="N487" s="255"/>
    </row>
    <row r="488" spans="2:14" x14ac:dyDescent="0.25">
      <c r="B488" s="253"/>
      <c r="C488" s="223"/>
      <c r="D488" s="223"/>
      <c r="E488" s="224"/>
      <c r="F488" s="224"/>
      <c r="G488" s="255"/>
      <c r="H488" s="255"/>
      <c r="I488" s="255"/>
      <c r="J488" s="255"/>
      <c r="K488" s="255"/>
      <c r="L488" s="255"/>
      <c r="M488" s="255"/>
      <c r="N488" s="255"/>
    </row>
    <row r="489" spans="2:14" x14ac:dyDescent="0.25">
      <c r="B489" s="253"/>
      <c r="C489" s="223"/>
      <c r="D489" s="223"/>
      <c r="E489" s="224"/>
      <c r="F489" s="224"/>
      <c r="G489" s="255"/>
      <c r="H489" s="255"/>
      <c r="I489" s="255"/>
      <c r="J489" s="255"/>
      <c r="K489" s="255"/>
      <c r="L489" s="255"/>
      <c r="M489" s="255"/>
      <c r="N489" s="255"/>
    </row>
    <row r="490" spans="2:14" x14ac:dyDescent="0.25">
      <c r="B490" s="253"/>
      <c r="C490" s="223"/>
      <c r="D490" s="223"/>
      <c r="E490" s="224"/>
      <c r="F490" s="224"/>
      <c r="G490" s="255"/>
      <c r="H490" s="255"/>
      <c r="I490" s="255"/>
      <c r="J490" s="255"/>
      <c r="K490" s="255"/>
      <c r="L490" s="255"/>
      <c r="M490" s="255"/>
      <c r="N490" s="255"/>
    </row>
    <row r="491" spans="2:14" x14ac:dyDescent="0.25">
      <c r="B491" s="253"/>
      <c r="C491" s="223"/>
      <c r="D491" s="223"/>
      <c r="E491" s="224"/>
      <c r="F491" s="224"/>
      <c r="G491" s="255"/>
      <c r="H491" s="255"/>
      <c r="I491" s="255"/>
      <c r="J491" s="255"/>
      <c r="K491" s="255"/>
      <c r="L491" s="255"/>
      <c r="M491" s="255"/>
      <c r="N491" s="255"/>
    </row>
    <row r="492" spans="2:14" x14ac:dyDescent="0.25">
      <c r="B492" s="253"/>
      <c r="C492" s="223"/>
      <c r="D492" s="223"/>
      <c r="E492" s="224"/>
      <c r="F492" s="224"/>
      <c r="G492" s="255"/>
      <c r="H492" s="255"/>
      <c r="I492" s="255"/>
      <c r="J492" s="255"/>
      <c r="K492" s="255"/>
      <c r="L492" s="255"/>
      <c r="M492" s="255"/>
      <c r="N492" s="255"/>
    </row>
    <row r="493" spans="2:14" x14ac:dyDescent="0.25">
      <c r="B493" s="253"/>
      <c r="C493" s="223"/>
      <c r="D493" s="223"/>
      <c r="E493" s="224"/>
      <c r="F493" s="224"/>
      <c r="G493" s="255"/>
      <c r="H493" s="255"/>
      <c r="I493" s="255"/>
      <c r="J493" s="255"/>
      <c r="K493" s="255"/>
      <c r="L493" s="255"/>
      <c r="M493" s="255"/>
      <c r="N493" s="255"/>
    </row>
    <row r="494" spans="2:14" x14ac:dyDescent="0.25">
      <c r="B494" s="253"/>
      <c r="C494" s="223"/>
      <c r="D494" s="223"/>
      <c r="E494" s="224"/>
      <c r="F494" s="224"/>
      <c r="G494" s="255"/>
      <c r="H494" s="255"/>
      <c r="I494" s="255"/>
      <c r="J494" s="255"/>
      <c r="K494" s="255"/>
      <c r="L494" s="255"/>
      <c r="M494" s="255"/>
      <c r="N494" s="255"/>
    </row>
    <row r="495" spans="2:14" x14ac:dyDescent="0.25">
      <c r="B495" s="253"/>
      <c r="C495" s="223"/>
      <c r="D495" s="223"/>
      <c r="E495" s="224"/>
      <c r="F495" s="224"/>
      <c r="G495" s="255"/>
      <c r="H495" s="255"/>
      <c r="I495" s="255"/>
      <c r="J495" s="255"/>
      <c r="K495" s="255"/>
      <c r="L495" s="255"/>
      <c r="M495" s="255"/>
      <c r="N495" s="255"/>
    </row>
    <row r="496" spans="2:14" x14ac:dyDescent="0.25">
      <c r="B496" s="253"/>
      <c r="C496" s="223"/>
      <c r="D496" s="223"/>
      <c r="E496" s="224"/>
      <c r="F496" s="224"/>
      <c r="G496" s="255"/>
      <c r="H496" s="255"/>
      <c r="I496" s="255"/>
      <c r="J496" s="255"/>
      <c r="K496" s="255"/>
      <c r="L496" s="255"/>
      <c r="M496" s="255"/>
      <c r="N496" s="255"/>
    </row>
    <row r="497" spans="2:14" x14ac:dyDescent="0.25">
      <c r="B497" s="253"/>
      <c r="C497" s="223"/>
      <c r="D497" s="223"/>
      <c r="E497" s="224"/>
      <c r="F497" s="224"/>
      <c r="G497" s="255"/>
      <c r="H497" s="255"/>
      <c r="I497" s="255"/>
      <c r="J497" s="255"/>
      <c r="K497" s="255"/>
      <c r="L497" s="255"/>
      <c r="M497" s="255"/>
      <c r="N497" s="255"/>
    </row>
    <row r="498" spans="2:14" x14ac:dyDescent="0.25">
      <c r="B498" s="253"/>
      <c r="C498" s="223"/>
      <c r="D498" s="223"/>
      <c r="E498" s="224"/>
      <c r="F498" s="224"/>
      <c r="G498" s="255"/>
      <c r="H498" s="255"/>
      <c r="I498" s="255"/>
      <c r="J498" s="255"/>
      <c r="K498" s="255"/>
      <c r="L498" s="255"/>
      <c r="M498" s="255"/>
      <c r="N498" s="255"/>
    </row>
    <row r="499" spans="2:14" x14ac:dyDescent="0.25">
      <c r="B499" s="253"/>
      <c r="C499" s="223"/>
      <c r="D499" s="223"/>
      <c r="E499" s="224"/>
      <c r="F499" s="224"/>
      <c r="G499" s="255"/>
      <c r="H499" s="255"/>
      <c r="I499" s="255"/>
      <c r="J499" s="255"/>
      <c r="K499" s="255"/>
      <c r="L499" s="255"/>
      <c r="M499" s="255"/>
      <c r="N499" s="255"/>
    </row>
    <row r="500" spans="2:14" x14ac:dyDescent="0.25">
      <c r="B500" s="253"/>
      <c r="C500" s="223"/>
      <c r="D500" s="223"/>
      <c r="E500" s="224"/>
      <c r="F500" s="224"/>
      <c r="G500" s="255"/>
      <c r="H500" s="255"/>
      <c r="I500" s="255"/>
      <c r="J500" s="255"/>
      <c r="K500" s="255"/>
      <c r="L500" s="255"/>
      <c r="M500" s="255"/>
      <c r="N500" s="255"/>
    </row>
    <row r="501" spans="2:14" x14ac:dyDescent="0.25">
      <c r="B501" s="253"/>
      <c r="C501" s="223"/>
      <c r="D501" s="223"/>
      <c r="E501" s="224"/>
      <c r="F501" s="224"/>
      <c r="G501" s="255"/>
      <c r="H501" s="255"/>
      <c r="I501" s="255"/>
      <c r="J501" s="255"/>
      <c r="K501" s="255"/>
      <c r="L501" s="255"/>
      <c r="M501" s="255"/>
      <c r="N501" s="255"/>
    </row>
    <row r="502" spans="2:14" x14ac:dyDescent="0.25">
      <c r="B502" s="253"/>
      <c r="C502" s="223"/>
      <c r="D502" s="223"/>
      <c r="E502" s="224"/>
      <c r="F502" s="224"/>
      <c r="G502" s="255"/>
      <c r="H502" s="255"/>
      <c r="I502" s="255"/>
      <c r="J502" s="255"/>
      <c r="K502" s="255"/>
      <c r="L502" s="255"/>
      <c r="M502" s="255"/>
      <c r="N502" s="255"/>
    </row>
    <row r="503" spans="2:14" x14ac:dyDescent="0.25">
      <c r="B503" s="253"/>
      <c r="C503" s="223"/>
      <c r="D503" s="223"/>
      <c r="E503" s="224"/>
      <c r="F503" s="224"/>
      <c r="G503" s="255"/>
      <c r="H503" s="255"/>
      <c r="I503" s="255"/>
      <c r="J503" s="255"/>
      <c r="K503" s="255"/>
      <c r="L503" s="255"/>
      <c r="M503" s="255"/>
      <c r="N503" s="255"/>
    </row>
    <row r="504" spans="2:14" x14ac:dyDescent="0.25">
      <c r="B504" s="253"/>
      <c r="C504" s="223"/>
      <c r="D504" s="223"/>
      <c r="E504" s="224"/>
      <c r="F504" s="224"/>
      <c r="G504" s="255"/>
      <c r="H504" s="255"/>
      <c r="I504" s="255"/>
      <c r="J504" s="255"/>
      <c r="K504" s="255"/>
      <c r="L504" s="255"/>
      <c r="M504" s="255"/>
      <c r="N504" s="255"/>
    </row>
    <row r="505" spans="2:14" x14ac:dyDescent="0.25">
      <c r="B505" s="253"/>
      <c r="C505" s="223"/>
      <c r="D505" s="223"/>
      <c r="E505" s="224"/>
      <c r="F505" s="224"/>
      <c r="G505" s="255"/>
      <c r="H505" s="255"/>
      <c r="I505" s="255"/>
      <c r="J505" s="255"/>
      <c r="K505" s="255"/>
      <c r="L505" s="255"/>
      <c r="M505" s="255"/>
      <c r="N505" s="255"/>
    </row>
    <row r="506" spans="2:14" x14ac:dyDescent="0.25">
      <c r="B506" s="253"/>
      <c r="C506" s="223"/>
      <c r="D506" s="223"/>
      <c r="E506" s="224"/>
      <c r="F506" s="224"/>
      <c r="G506" s="255"/>
      <c r="H506" s="255"/>
      <c r="I506" s="255"/>
      <c r="J506" s="255"/>
      <c r="K506" s="255"/>
      <c r="L506" s="255"/>
      <c r="M506" s="255"/>
      <c r="N506" s="255"/>
    </row>
    <row r="507" spans="2:14" x14ac:dyDescent="0.25">
      <c r="B507" s="253"/>
      <c r="C507" s="223"/>
      <c r="D507" s="223"/>
      <c r="E507" s="224"/>
      <c r="F507" s="224"/>
      <c r="G507" s="255"/>
      <c r="H507" s="255"/>
      <c r="I507" s="255"/>
      <c r="J507" s="255"/>
      <c r="K507" s="255"/>
      <c r="L507" s="255"/>
      <c r="M507" s="255"/>
      <c r="N507" s="255"/>
    </row>
    <row r="508" spans="2:14" x14ac:dyDescent="0.25">
      <c r="B508" s="253"/>
      <c r="C508" s="223"/>
      <c r="D508" s="223"/>
      <c r="E508" s="224"/>
      <c r="F508" s="224"/>
      <c r="G508" s="255"/>
      <c r="H508" s="255"/>
      <c r="I508" s="255"/>
      <c r="J508" s="255"/>
      <c r="K508" s="255"/>
      <c r="L508" s="255"/>
      <c r="M508" s="255"/>
      <c r="N508" s="255"/>
    </row>
    <row r="509" spans="2:14" x14ac:dyDescent="0.25">
      <c r="B509" s="253"/>
      <c r="C509" s="223"/>
      <c r="D509" s="223"/>
      <c r="E509" s="224"/>
      <c r="F509" s="224"/>
      <c r="G509" s="255"/>
      <c r="H509" s="255"/>
      <c r="I509" s="255"/>
      <c r="J509" s="255"/>
      <c r="K509" s="255"/>
      <c r="L509" s="255"/>
      <c r="M509" s="255"/>
      <c r="N509" s="255"/>
    </row>
    <row r="510" spans="2:14" x14ac:dyDescent="0.25">
      <c r="B510" s="253"/>
      <c r="C510" s="223"/>
      <c r="D510" s="223"/>
      <c r="E510" s="224"/>
      <c r="F510" s="224"/>
      <c r="G510" s="255"/>
      <c r="H510" s="255"/>
      <c r="I510" s="255"/>
      <c r="J510" s="255"/>
      <c r="K510" s="255"/>
      <c r="L510" s="255"/>
      <c r="M510" s="255"/>
      <c r="N510" s="255"/>
    </row>
    <row r="511" spans="2:14" x14ac:dyDescent="0.25">
      <c r="B511" s="253"/>
      <c r="C511" s="223"/>
      <c r="D511" s="223"/>
      <c r="E511" s="224"/>
      <c r="F511" s="224"/>
      <c r="G511" s="255"/>
      <c r="H511" s="255"/>
      <c r="I511" s="255"/>
      <c r="J511" s="255"/>
      <c r="K511" s="255"/>
      <c r="L511" s="255"/>
      <c r="M511" s="255"/>
      <c r="N511" s="255"/>
    </row>
    <row r="512" spans="2:14" x14ac:dyDescent="0.25">
      <c r="B512" s="253"/>
      <c r="C512" s="223"/>
      <c r="D512" s="223"/>
      <c r="E512" s="224"/>
      <c r="F512" s="224"/>
      <c r="G512" s="255"/>
      <c r="H512" s="255"/>
      <c r="I512" s="255"/>
      <c r="J512" s="255"/>
      <c r="K512" s="255"/>
      <c r="L512" s="255"/>
      <c r="M512" s="255"/>
      <c r="N512" s="255"/>
    </row>
    <row r="513" spans="2:14" x14ac:dyDescent="0.25">
      <c r="B513" s="253"/>
      <c r="C513" s="223"/>
      <c r="D513" s="223"/>
      <c r="E513" s="224"/>
      <c r="F513" s="224"/>
      <c r="G513" s="255"/>
      <c r="H513" s="255"/>
      <c r="I513" s="255"/>
      <c r="J513" s="255"/>
      <c r="K513" s="255"/>
      <c r="L513" s="255"/>
      <c r="M513" s="255"/>
      <c r="N513" s="255"/>
    </row>
    <row r="514" spans="2:14" x14ac:dyDescent="0.25">
      <c r="B514" s="253"/>
      <c r="C514" s="223"/>
      <c r="D514" s="223"/>
      <c r="E514" s="224"/>
      <c r="F514" s="224"/>
      <c r="G514" s="255"/>
      <c r="H514" s="255"/>
      <c r="I514" s="255"/>
      <c r="J514" s="255"/>
      <c r="K514" s="255"/>
      <c r="L514" s="255"/>
      <c r="M514" s="255"/>
      <c r="N514" s="255"/>
    </row>
    <row r="515" spans="2:14" x14ac:dyDescent="0.25">
      <c r="B515" s="253"/>
      <c r="C515" s="223"/>
      <c r="D515" s="223"/>
      <c r="E515" s="224"/>
      <c r="F515" s="224"/>
      <c r="G515" s="255"/>
      <c r="H515" s="255"/>
      <c r="I515" s="255"/>
      <c r="J515" s="255"/>
      <c r="K515" s="255"/>
      <c r="L515" s="255"/>
      <c r="M515" s="255"/>
      <c r="N515" s="255"/>
    </row>
    <row r="516" spans="2:14" x14ac:dyDescent="0.25">
      <c r="B516" s="253"/>
      <c r="C516" s="223"/>
      <c r="D516" s="223"/>
      <c r="E516" s="224"/>
      <c r="F516" s="224"/>
      <c r="G516" s="255"/>
      <c r="H516" s="255"/>
      <c r="I516" s="255"/>
      <c r="J516" s="255"/>
      <c r="K516" s="255"/>
      <c r="L516" s="255"/>
      <c r="M516" s="255"/>
      <c r="N516" s="255"/>
    </row>
    <row r="517" spans="2:14" x14ac:dyDescent="0.25">
      <c r="B517" s="253"/>
      <c r="C517" s="223"/>
      <c r="D517" s="223"/>
      <c r="E517" s="224"/>
      <c r="F517" s="224"/>
      <c r="G517" s="255"/>
      <c r="H517" s="255"/>
      <c r="I517" s="255"/>
      <c r="J517" s="255"/>
      <c r="K517" s="255"/>
      <c r="L517" s="255"/>
      <c r="M517" s="255"/>
      <c r="N517" s="255"/>
    </row>
    <row r="518" spans="2:14" x14ac:dyDescent="0.25">
      <c r="B518" s="253"/>
      <c r="C518" s="223"/>
      <c r="D518" s="223"/>
      <c r="E518" s="224"/>
      <c r="F518" s="224"/>
      <c r="G518" s="255"/>
      <c r="H518" s="255"/>
      <c r="I518" s="255"/>
      <c r="J518" s="255"/>
      <c r="K518" s="255"/>
      <c r="L518" s="255"/>
      <c r="M518" s="255"/>
      <c r="N518" s="255"/>
    </row>
    <row r="519" spans="2:14" x14ac:dyDescent="0.25">
      <c r="B519" s="253"/>
      <c r="C519" s="223"/>
      <c r="D519" s="223"/>
      <c r="E519" s="224"/>
      <c r="F519" s="224"/>
      <c r="G519" s="255"/>
      <c r="H519" s="255"/>
      <c r="I519" s="255"/>
      <c r="J519" s="255"/>
      <c r="K519" s="255"/>
      <c r="L519" s="255"/>
      <c r="M519" s="255"/>
      <c r="N519" s="255"/>
    </row>
    <row r="520" spans="2:14" x14ac:dyDescent="0.25">
      <c r="B520" s="253"/>
      <c r="C520" s="223"/>
      <c r="D520" s="223"/>
      <c r="E520" s="224"/>
      <c r="F520" s="224"/>
      <c r="G520" s="255"/>
      <c r="H520" s="255"/>
      <c r="I520" s="255"/>
      <c r="J520" s="255"/>
      <c r="K520" s="255"/>
      <c r="L520" s="255"/>
      <c r="M520" s="255"/>
      <c r="N520" s="255"/>
    </row>
    <row r="521" spans="2:14" x14ac:dyDescent="0.25">
      <c r="B521" s="253"/>
      <c r="C521" s="223"/>
      <c r="D521" s="223"/>
      <c r="E521" s="224"/>
      <c r="F521" s="224"/>
      <c r="G521" s="255"/>
      <c r="H521" s="255"/>
      <c r="I521" s="255"/>
      <c r="J521" s="255"/>
      <c r="K521" s="255"/>
      <c r="L521" s="255"/>
      <c r="M521" s="255"/>
      <c r="N521" s="255"/>
    </row>
    <row r="522" spans="2:14" x14ac:dyDescent="0.25">
      <c r="B522" s="253"/>
      <c r="C522" s="223"/>
      <c r="D522" s="223"/>
      <c r="E522" s="224"/>
      <c r="F522" s="224"/>
      <c r="G522" s="255"/>
      <c r="H522" s="255"/>
      <c r="I522" s="255"/>
      <c r="J522" s="255"/>
      <c r="K522" s="255"/>
      <c r="L522" s="255"/>
      <c r="M522" s="255"/>
      <c r="N522" s="255"/>
    </row>
    <row r="523" spans="2:14" x14ac:dyDescent="0.25">
      <c r="B523" s="253"/>
      <c r="C523" s="223"/>
      <c r="D523" s="223"/>
      <c r="E523" s="224"/>
      <c r="F523" s="224"/>
      <c r="G523" s="255"/>
      <c r="H523" s="255"/>
      <c r="I523" s="255"/>
      <c r="J523" s="255"/>
      <c r="K523" s="255"/>
      <c r="L523" s="255"/>
      <c r="M523" s="255"/>
      <c r="N523" s="255"/>
    </row>
    <row r="524" spans="2:14" x14ac:dyDescent="0.25">
      <c r="B524" s="253"/>
      <c r="C524" s="223"/>
      <c r="D524" s="223"/>
      <c r="E524" s="224"/>
      <c r="F524" s="224"/>
      <c r="G524" s="255"/>
      <c r="H524" s="255"/>
      <c r="I524" s="255"/>
      <c r="J524" s="255"/>
      <c r="K524" s="255"/>
      <c r="L524" s="255"/>
      <c r="M524" s="255"/>
      <c r="N524" s="255"/>
    </row>
    <row r="525" spans="2:14" x14ac:dyDescent="0.25">
      <c r="B525" s="253"/>
      <c r="C525" s="223"/>
      <c r="D525" s="223"/>
      <c r="E525" s="224"/>
      <c r="F525" s="224"/>
      <c r="G525" s="255"/>
      <c r="H525" s="255"/>
      <c r="I525" s="255"/>
      <c r="J525" s="255"/>
      <c r="K525" s="255"/>
      <c r="L525" s="255"/>
      <c r="M525" s="255"/>
      <c r="N525" s="255"/>
    </row>
    <row r="526" spans="2:14" x14ac:dyDescent="0.25">
      <c r="B526" s="253"/>
      <c r="C526" s="223"/>
      <c r="D526" s="223"/>
      <c r="E526" s="224"/>
      <c r="F526" s="224"/>
      <c r="G526" s="255"/>
      <c r="H526" s="255"/>
      <c r="I526" s="255"/>
      <c r="J526" s="255"/>
      <c r="K526" s="255"/>
      <c r="L526" s="255"/>
      <c r="M526" s="255"/>
      <c r="N526" s="255"/>
    </row>
    <row r="527" spans="2:14" x14ac:dyDescent="0.25">
      <c r="B527" s="253"/>
      <c r="C527" s="223"/>
      <c r="D527" s="223"/>
      <c r="E527" s="224"/>
      <c r="F527" s="224"/>
      <c r="G527" s="255"/>
      <c r="H527" s="255"/>
      <c r="I527" s="255"/>
      <c r="J527" s="255"/>
      <c r="K527" s="255"/>
      <c r="L527" s="255"/>
      <c r="M527" s="255"/>
      <c r="N527" s="255"/>
    </row>
    <row r="528" spans="2:14" x14ac:dyDescent="0.25">
      <c r="B528" s="253"/>
      <c r="C528" s="223"/>
      <c r="D528" s="223"/>
      <c r="E528" s="224"/>
      <c r="F528" s="224"/>
      <c r="G528" s="255"/>
      <c r="H528" s="255"/>
      <c r="I528" s="255"/>
      <c r="J528" s="255"/>
      <c r="K528" s="255"/>
      <c r="L528" s="255"/>
      <c r="M528" s="255"/>
      <c r="N528" s="255"/>
    </row>
    <row r="529" spans="2:14" x14ac:dyDescent="0.25">
      <c r="B529" s="253"/>
      <c r="C529" s="223"/>
      <c r="D529" s="223"/>
      <c r="E529" s="224"/>
      <c r="F529" s="224"/>
      <c r="G529" s="255"/>
      <c r="H529" s="255"/>
      <c r="I529" s="255"/>
      <c r="J529" s="255"/>
      <c r="K529" s="255"/>
      <c r="L529" s="255"/>
      <c r="M529" s="255"/>
      <c r="N529" s="255"/>
    </row>
    <row r="530" spans="2:14" x14ac:dyDescent="0.25">
      <c r="B530" s="253"/>
      <c r="C530" s="223"/>
      <c r="D530" s="223"/>
      <c r="E530" s="224"/>
      <c r="F530" s="224"/>
      <c r="G530" s="255"/>
      <c r="H530" s="255"/>
      <c r="I530" s="255"/>
      <c r="J530" s="255"/>
      <c r="K530" s="255"/>
      <c r="L530" s="255"/>
      <c r="M530" s="255"/>
      <c r="N530" s="255"/>
    </row>
    <row r="531" spans="2:14" x14ac:dyDescent="0.25">
      <c r="B531" s="253"/>
      <c r="C531" s="223"/>
      <c r="D531" s="223"/>
      <c r="E531" s="224"/>
      <c r="F531" s="224"/>
      <c r="G531" s="255"/>
      <c r="H531" s="255"/>
      <c r="I531" s="255"/>
      <c r="J531" s="255"/>
      <c r="K531" s="255"/>
      <c r="L531" s="255"/>
      <c r="M531" s="255"/>
      <c r="N531" s="255"/>
    </row>
    <row r="532" spans="2:14" x14ac:dyDescent="0.25">
      <c r="B532" s="253"/>
      <c r="C532" s="223"/>
      <c r="D532" s="223"/>
      <c r="E532" s="224"/>
      <c r="F532" s="224"/>
      <c r="G532" s="255"/>
      <c r="H532" s="255"/>
      <c r="I532" s="255"/>
      <c r="J532" s="255"/>
      <c r="K532" s="255"/>
      <c r="L532" s="255"/>
      <c r="M532" s="255"/>
      <c r="N532" s="255"/>
    </row>
    <row r="533" spans="2:14" x14ac:dyDescent="0.25">
      <c r="B533" s="253"/>
      <c r="C533" s="223"/>
      <c r="D533" s="223"/>
      <c r="E533" s="224"/>
      <c r="F533" s="224"/>
      <c r="G533" s="255"/>
      <c r="H533" s="255"/>
      <c r="I533" s="255"/>
      <c r="J533" s="255"/>
      <c r="K533" s="255"/>
      <c r="L533" s="255"/>
      <c r="M533" s="255"/>
      <c r="N533" s="255"/>
    </row>
    <row r="534" spans="2:14" x14ac:dyDescent="0.25">
      <c r="B534" s="253"/>
      <c r="C534" s="223"/>
      <c r="D534" s="223"/>
      <c r="E534" s="224"/>
      <c r="F534" s="224"/>
      <c r="G534" s="255"/>
      <c r="H534" s="255"/>
      <c r="I534" s="255"/>
      <c r="J534" s="255"/>
      <c r="K534" s="255"/>
      <c r="L534" s="255"/>
      <c r="M534" s="255"/>
      <c r="N534" s="255"/>
    </row>
    <row r="535" spans="2:14" x14ac:dyDescent="0.25">
      <c r="B535" s="253"/>
      <c r="C535" s="223"/>
      <c r="D535" s="223"/>
      <c r="E535" s="224"/>
      <c r="F535" s="224"/>
      <c r="G535" s="255"/>
      <c r="H535" s="255"/>
      <c r="I535" s="255"/>
      <c r="J535" s="255"/>
      <c r="K535" s="255"/>
      <c r="L535" s="255"/>
      <c r="M535" s="255"/>
      <c r="N535" s="255"/>
    </row>
    <row r="536" spans="2:14" x14ac:dyDescent="0.25">
      <c r="B536" s="253"/>
      <c r="C536" s="223"/>
      <c r="D536" s="223"/>
      <c r="E536" s="224"/>
      <c r="F536" s="224"/>
      <c r="G536" s="255"/>
      <c r="H536" s="255"/>
      <c r="I536" s="255"/>
      <c r="J536" s="255"/>
      <c r="K536" s="255"/>
      <c r="L536" s="255"/>
      <c r="M536" s="255"/>
      <c r="N536" s="255"/>
    </row>
    <row r="537" spans="2:14" x14ac:dyDescent="0.25">
      <c r="B537" s="253"/>
      <c r="C537" s="223"/>
      <c r="D537" s="223"/>
      <c r="E537" s="224"/>
      <c r="F537" s="224"/>
      <c r="G537" s="255"/>
      <c r="H537" s="255"/>
      <c r="I537" s="255"/>
      <c r="J537" s="255"/>
      <c r="K537" s="255"/>
      <c r="L537" s="255"/>
      <c r="M537" s="255"/>
      <c r="N537" s="255"/>
    </row>
    <row r="538" spans="2:14" x14ac:dyDescent="0.25">
      <c r="B538" s="253"/>
      <c r="C538" s="223"/>
      <c r="D538" s="223"/>
      <c r="E538" s="224"/>
      <c r="F538" s="224"/>
      <c r="G538" s="255"/>
      <c r="H538" s="255"/>
      <c r="I538" s="255"/>
      <c r="J538" s="255"/>
      <c r="K538" s="255"/>
      <c r="L538" s="255"/>
      <c r="M538" s="255"/>
      <c r="N538" s="255"/>
    </row>
    <row r="539" spans="2:14" x14ac:dyDescent="0.25">
      <c r="B539" s="253"/>
      <c r="C539" s="223"/>
      <c r="D539" s="223"/>
      <c r="E539" s="224"/>
      <c r="F539" s="224"/>
      <c r="G539" s="255"/>
      <c r="H539" s="255"/>
      <c r="I539" s="255"/>
      <c r="J539" s="255"/>
      <c r="K539" s="255"/>
      <c r="L539" s="255"/>
      <c r="M539" s="255"/>
      <c r="N539" s="255"/>
    </row>
    <row r="540" spans="2:14" x14ac:dyDescent="0.25">
      <c r="B540" s="253"/>
      <c r="C540" s="223"/>
      <c r="D540" s="223"/>
      <c r="E540" s="224"/>
      <c r="F540" s="224"/>
      <c r="G540" s="255"/>
      <c r="H540" s="255"/>
      <c r="I540" s="255"/>
      <c r="J540" s="255"/>
      <c r="K540" s="255"/>
      <c r="L540" s="255"/>
      <c r="M540" s="255"/>
      <c r="N540" s="255"/>
    </row>
    <row r="541" spans="2:14" x14ac:dyDescent="0.25">
      <c r="B541" s="253"/>
      <c r="C541" s="223"/>
      <c r="D541" s="223"/>
      <c r="E541" s="224"/>
      <c r="F541" s="224"/>
      <c r="G541" s="255"/>
      <c r="H541" s="255"/>
      <c r="I541" s="255"/>
      <c r="J541" s="255"/>
      <c r="K541" s="255"/>
      <c r="L541" s="255"/>
      <c r="M541" s="255"/>
      <c r="N541" s="255"/>
    </row>
    <row r="542" spans="2:14" x14ac:dyDescent="0.25">
      <c r="B542" s="253"/>
      <c r="C542" s="223"/>
      <c r="D542" s="223"/>
      <c r="E542" s="224"/>
      <c r="F542" s="224"/>
      <c r="G542" s="255"/>
      <c r="H542" s="255"/>
      <c r="I542" s="255"/>
      <c r="J542" s="255"/>
      <c r="K542" s="255"/>
      <c r="L542" s="255"/>
      <c r="M542" s="255"/>
      <c r="N542" s="255"/>
    </row>
    <row r="543" spans="2:14" x14ac:dyDescent="0.25">
      <c r="B543" s="253"/>
      <c r="C543" s="223"/>
      <c r="D543" s="223"/>
      <c r="E543" s="224"/>
      <c r="F543" s="224"/>
      <c r="G543" s="255"/>
      <c r="H543" s="255"/>
      <c r="I543" s="255"/>
      <c r="J543" s="255"/>
      <c r="K543" s="255"/>
      <c r="L543" s="255"/>
      <c r="M543" s="255"/>
      <c r="N543" s="255"/>
    </row>
    <row r="544" spans="2:14" x14ac:dyDescent="0.25">
      <c r="B544" s="253"/>
      <c r="C544" s="223"/>
      <c r="D544" s="223"/>
      <c r="E544" s="224"/>
      <c r="F544" s="224"/>
      <c r="G544" s="255"/>
      <c r="H544" s="255"/>
      <c r="I544" s="255"/>
      <c r="J544" s="255"/>
      <c r="K544" s="255"/>
      <c r="L544" s="255"/>
      <c r="M544" s="255"/>
      <c r="N544" s="255"/>
    </row>
    <row r="545" spans="2:14" x14ac:dyDescent="0.25">
      <c r="B545" s="253"/>
      <c r="C545" s="223"/>
      <c r="D545" s="223"/>
      <c r="E545" s="224"/>
      <c r="F545" s="224"/>
      <c r="G545" s="255"/>
      <c r="H545" s="255"/>
      <c r="I545" s="255"/>
      <c r="J545" s="255"/>
      <c r="K545" s="255"/>
      <c r="L545" s="255"/>
      <c r="M545" s="255"/>
      <c r="N545" s="255"/>
    </row>
    <row r="546" spans="2:14" x14ac:dyDescent="0.25">
      <c r="B546" s="253"/>
      <c r="C546" s="223"/>
      <c r="D546" s="223"/>
      <c r="E546" s="224"/>
      <c r="F546" s="224"/>
      <c r="G546" s="255"/>
      <c r="H546" s="255"/>
      <c r="I546" s="255"/>
      <c r="J546" s="255"/>
      <c r="K546" s="255"/>
      <c r="L546" s="255"/>
      <c r="M546" s="255"/>
      <c r="N546" s="255"/>
    </row>
    <row r="547" spans="2:14" x14ac:dyDescent="0.25">
      <c r="B547" s="253"/>
      <c r="C547" s="223"/>
      <c r="D547" s="223"/>
      <c r="E547" s="224"/>
      <c r="F547" s="224"/>
      <c r="G547" s="255"/>
      <c r="H547" s="255"/>
      <c r="I547" s="255"/>
      <c r="J547" s="255"/>
      <c r="K547" s="255"/>
      <c r="L547" s="255"/>
      <c r="M547" s="255"/>
      <c r="N547" s="255"/>
    </row>
    <row r="548" spans="2:14" x14ac:dyDescent="0.25">
      <c r="B548" s="253"/>
      <c r="C548" s="223"/>
      <c r="D548" s="223"/>
      <c r="E548" s="224"/>
      <c r="F548" s="224"/>
      <c r="G548" s="255"/>
      <c r="H548" s="255"/>
      <c r="I548" s="255"/>
      <c r="J548" s="255"/>
      <c r="K548" s="255"/>
      <c r="L548" s="255"/>
      <c r="M548" s="255"/>
      <c r="N548" s="255"/>
    </row>
    <row r="549" spans="2:14" x14ac:dyDescent="0.25">
      <c r="B549" s="253"/>
      <c r="C549" s="223"/>
      <c r="D549" s="223"/>
      <c r="E549" s="224"/>
      <c r="F549" s="224"/>
      <c r="G549" s="255"/>
      <c r="H549" s="255"/>
      <c r="I549" s="255"/>
      <c r="J549" s="255"/>
      <c r="K549" s="255"/>
      <c r="L549" s="255"/>
      <c r="M549" s="255"/>
      <c r="N549" s="255"/>
    </row>
    <row r="550" spans="2:14" x14ac:dyDescent="0.25">
      <c r="B550" s="253"/>
      <c r="C550" s="223"/>
      <c r="D550" s="223"/>
      <c r="E550" s="224"/>
      <c r="F550" s="224"/>
      <c r="G550" s="255"/>
      <c r="H550" s="255"/>
      <c r="I550" s="255"/>
      <c r="J550" s="255"/>
      <c r="K550" s="255"/>
      <c r="L550" s="255"/>
      <c r="M550" s="255"/>
      <c r="N550" s="255"/>
    </row>
    <row r="551" spans="2:14" x14ac:dyDescent="0.25">
      <c r="B551" s="253"/>
      <c r="C551" s="223"/>
      <c r="D551" s="223"/>
      <c r="E551" s="224"/>
      <c r="F551" s="224"/>
      <c r="G551" s="255"/>
      <c r="H551" s="255"/>
      <c r="I551" s="255"/>
      <c r="J551" s="255"/>
      <c r="K551" s="255"/>
      <c r="L551" s="255"/>
      <c r="M551" s="255"/>
      <c r="N551" s="255"/>
    </row>
    <row r="552" spans="2:14" x14ac:dyDescent="0.25">
      <c r="B552" s="253"/>
      <c r="C552" s="223"/>
      <c r="D552" s="223"/>
      <c r="E552" s="224"/>
      <c r="F552" s="224"/>
      <c r="G552" s="255"/>
      <c r="H552" s="255"/>
      <c r="I552" s="255"/>
      <c r="J552" s="255"/>
      <c r="K552" s="255"/>
      <c r="L552" s="255"/>
      <c r="M552" s="255"/>
      <c r="N552" s="255"/>
    </row>
    <row r="553" spans="2:14" x14ac:dyDescent="0.25">
      <c r="B553" s="253"/>
      <c r="C553" s="223"/>
      <c r="D553" s="223"/>
      <c r="E553" s="224"/>
      <c r="F553" s="224"/>
      <c r="G553" s="255"/>
      <c r="H553" s="255"/>
      <c r="I553" s="255"/>
      <c r="J553" s="255"/>
      <c r="K553" s="255"/>
      <c r="L553" s="255"/>
      <c r="M553" s="255"/>
      <c r="N553" s="255"/>
    </row>
    <row r="554" spans="2:14" x14ac:dyDescent="0.25">
      <c r="B554" s="253"/>
      <c r="C554" s="223"/>
      <c r="D554" s="223"/>
      <c r="E554" s="224"/>
      <c r="F554" s="224"/>
      <c r="G554" s="255"/>
      <c r="H554" s="255"/>
      <c r="I554" s="255"/>
      <c r="J554" s="255"/>
      <c r="K554" s="255"/>
      <c r="L554" s="255"/>
      <c r="M554" s="255"/>
      <c r="N554" s="255"/>
    </row>
    <row r="555" spans="2:14" x14ac:dyDescent="0.25">
      <c r="B555" s="253"/>
      <c r="C555" s="223"/>
      <c r="D555" s="223"/>
      <c r="E555" s="224"/>
      <c r="F555" s="224"/>
      <c r="G555" s="255"/>
      <c r="H555" s="255"/>
      <c r="I555" s="255"/>
      <c r="J555" s="255"/>
      <c r="K555" s="255"/>
      <c r="L555" s="255"/>
      <c r="M555" s="255"/>
      <c r="N555" s="255"/>
    </row>
    <row r="556" spans="2:14" x14ac:dyDescent="0.25">
      <c r="B556" s="253"/>
      <c r="C556" s="223"/>
      <c r="D556" s="223"/>
      <c r="E556" s="224"/>
      <c r="F556" s="224"/>
      <c r="G556" s="255"/>
      <c r="H556" s="255"/>
      <c r="I556" s="255"/>
      <c r="J556" s="255"/>
      <c r="K556" s="255"/>
      <c r="L556" s="255"/>
      <c r="M556" s="255"/>
      <c r="N556" s="255"/>
    </row>
    <row r="557" spans="2:14" x14ac:dyDescent="0.25">
      <c r="B557" s="253"/>
      <c r="C557" s="223"/>
      <c r="D557" s="223"/>
      <c r="E557" s="224"/>
      <c r="F557" s="224"/>
      <c r="G557" s="255"/>
      <c r="H557" s="255"/>
      <c r="I557" s="255"/>
      <c r="J557" s="255"/>
      <c r="K557" s="255"/>
      <c r="L557" s="255"/>
      <c r="M557" s="255"/>
      <c r="N557" s="255"/>
    </row>
    <row r="558" spans="2:14" x14ac:dyDescent="0.25">
      <c r="B558" s="253"/>
      <c r="C558" s="223"/>
      <c r="D558" s="223"/>
      <c r="E558" s="224"/>
      <c r="F558" s="224"/>
      <c r="G558" s="255"/>
      <c r="H558" s="255"/>
      <c r="I558" s="255"/>
      <c r="J558" s="255"/>
      <c r="K558" s="255"/>
      <c r="L558" s="255"/>
      <c r="M558" s="255"/>
      <c r="N558" s="255"/>
    </row>
    <row r="559" spans="2:14" x14ac:dyDescent="0.25">
      <c r="B559" s="253"/>
      <c r="C559" s="223"/>
      <c r="D559" s="223"/>
      <c r="E559" s="224"/>
      <c r="F559" s="224"/>
      <c r="G559" s="255"/>
      <c r="H559" s="255"/>
      <c r="I559" s="255"/>
      <c r="J559" s="255"/>
      <c r="K559" s="255"/>
      <c r="L559" s="255"/>
      <c r="M559" s="255"/>
      <c r="N559" s="255"/>
    </row>
    <row r="560" spans="2:14" x14ac:dyDescent="0.25">
      <c r="B560" s="253"/>
      <c r="C560" s="223"/>
      <c r="D560" s="223"/>
      <c r="E560" s="224"/>
      <c r="F560" s="224"/>
      <c r="G560" s="255"/>
      <c r="H560" s="255"/>
      <c r="I560" s="255"/>
      <c r="J560" s="255"/>
      <c r="K560" s="255"/>
      <c r="L560" s="255"/>
      <c r="M560" s="255"/>
      <c r="N560" s="255"/>
    </row>
    <row r="561" spans="2:14" x14ac:dyDescent="0.25">
      <c r="B561" s="253"/>
      <c r="C561" s="223"/>
      <c r="D561" s="223"/>
      <c r="E561" s="224"/>
      <c r="F561" s="224"/>
      <c r="G561" s="255"/>
      <c r="H561" s="255"/>
      <c r="I561" s="255"/>
      <c r="J561" s="255"/>
      <c r="K561" s="255"/>
      <c r="L561" s="255"/>
      <c r="M561" s="255"/>
      <c r="N561" s="255"/>
    </row>
    <row r="562" spans="2:14" x14ac:dyDescent="0.25">
      <c r="B562" s="253"/>
      <c r="C562" s="223"/>
      <c r="D562" s="223"/>
      <c r="E562" s="224"/>
      <c r="F562" s="224"/>
      <c r="G562" s="255"/>
      <c r="H562" s="255"/>
      <c r="I562" s="255"/>
      <c r="J562" s="255"/>
      <c r="K562" s="255"/>
      <c r="L562" s="255"/>
      <c r="M562" s="255"/>
      <c r="N562" s="255"/>
    </row>
    <row r="563" spans="2:14" x14ac:dyDescent="0.25">
      <c r="B563" s="253"/>
      <c r="C563" s="223"/>
      <c r="D563" s="223"/>
      <c r="E563" s="224"/>
      <c r="F563" s="224"/>
      <c r="G563" s="255"/>
      <c r="H563" s="255"/>
      <c r="I563" s="255"/>
      <c r="J563" s="255"/>
      <c r="K563" s="255"/>
      <c r="L563" s="255"/>
      <c r="M563" s="255"/>
      <c r="N563" s="255"/>
    </row>
    <row r="564" spans="2:14" x14ac:dyDescent="0.25">
      <c r="B564" s="253"/>
      <c r="C564" s="223"/>
      <c r="D564" s="223"/>
      <c r="E564" s="224"/>
      <c r="F564" s="224"/>
      <c r="G564" s="255"/>
      <c r="H564" s="255"/>
      <c r="I564" s="255"/>
      <c r="J564" s="255"/>
      <c r="K564" s="255"/>
      <c r="L564" s="255"/>
      <c r="M564" s="255"/>
      <c r="N564" s="255"/>
    </row>
    <row r="565" spans="2:14" x14ac:dyDescent="0.25">
      <c r="B565" s="253"/>
      <c r="C565" s="223"/>
      <c r="D565" s="223"/>
      <c r="E565" s="224"/>
      <c r="F565" s="224"/>
      <c r="G565" s="255"/>
      <c r="H565" s="255"/>
      <c r="I565" s="255"/>
      <c r="J565" s="255"/>
      <c r="K565" s="255"/>
      <c r="L565" s="255"/>
      <c r="M565" s="255"/>
      <c r="N565" s="255"/>
    </row>
    <row r="566" spans="2:14" x14ac:dyDescent="0.25">
      <c r="B566" s="253"/>
      <c r="C566" s="223"/>
      <c r="D566" s="223"/>
      <c r="E566" s="224"/>
      <c r="F566" s="224"/>
      <c r="G566" s="255"/>
      <c r="H566" s="255"/>
      <c r="I566" s="255"/>
      <c r="J566" s="255"/>
      <c r="K566" s="255"/>
      <c r="L566" s="255"/>
      <c r="M566" s="255"/>
      <c r="N566" s="255"/>
    </row>
    <row r="567" spans="2:14" x14ac:dyDescent="0.25">
      <c r="B567" s="253"/>
      <c r="C567" s="223"/>
      <c r="D567" s="223"/>
      <c r="E567" s="224"/>
      <c r="F567" s="224"/>
      <c r="G567" s="255"/>
      <c r="H567" s="255"/>
      <c r="I567" s="255"/>
      <c r="J567" s="255"/>
      <c r="K567" s="255"/>
      <c r="L567" s="255"/>
      <c r="M567" s="255"/>
      <c r="N567" s="255"/>
    </row>
    <row r="568" spans="2:14" x14ac:dyDescent="0.25">
      <c r="B568" s="253"/>
      <c r="C568" s="223"/>
      <c r="D568" s="223"/>
      <c r="E568" s="224"/>
      <c r="F568" s="224"/>
      <c r="G568" s="255"/>
      <c r="H568" s="255"/>
      <c r="I568" s="255"/>
      <c r="J568" s="255"/>
      <c r="K568" s="255"/>
      <c r="L568" s="255"/>
      <c r="M568" s="255"/>
      <c r="N568" s="255"/>
    </row>
    <row r="569" spans="2:14" x14ac:dyDescent="0.25">
      <c r="B569" s="253"/>
      <c r="C569" s="223"/>
      <c r="D569" s="223"/>
      <c r="E569" s="224"/>
      <c r="F569" s="224"/>
      <c r="G569" s="255"/>
      <c r="H569" s="255"/>
      <c r="I569" s="255"/>
      <c r="J569" s="255"/>
      <c r="K569" s="255"/>
      <c r="L569" s="255"/>
      <c r="M569" s="255"/>
      <c r="N569" s="255"/>
    </row>
    <row r="570" spans="2:14" x14ac:dyDescent="0.25">
      <c r="B570" s="253"/>
      <c r="C570" s="223"/>
      <c r="D570" s="223"/>
      <c r="E570" s="224"/>
      <c r="F570" s="224"/>
      <c r="G570" s="255"/>
      <c r="H570" s="255"/>
      <c r="I570" s="255"/>
      <c r="J570" s="255"/>
      <c r="K570" s="255"/>
      <c r="L570" s="255"/>
      <c r="M570" s="255"/>
      <c r="N570" s="255"/>
    </row>
    <row r="571" spans="2:14" x14ac:dyDescent="0.25">
      <c r="B571" s="253"/>
      <c r="C571" s="223"/>
      <c r="D571" s="223"/>
      <c r="E571" s="224"/>
      <c r="F571" s="224"/>
      <c r="G571" s="255"/>
      <c r="H571" s="255"/>
      <c r="I571" s="255"/>
      <c r="J571" s="255"/>
      <c r="K571" s="255"/>
      <c r="L571" s="255"/>
      <c r="M571" s="255"/>
      <c r="N571" s="255"/>
    </row>
    <row r="572" spans="2:14" x14ac:dyDescent="0.25">
      <c r="B572" s="253"/>
      <c r="C572" s="223"/>
      <c r="D572" s="223"/>
      <c r="E572" s="224"/>
      <c r="F572" s="224"/>
      <c r="G572" s="255"/>
      <c r="H572" s="255"/>
      <c r="I572" s="255"/>
      <c r="J572" s="255"/>
      <c r="K572" s="255"/>
      <c r="L572" s="255"/>
      <c r="M572" s="255"/>
      <c r="N572" s="255"/>
    </row>
    <row r="573" spans="2:14" x14ac:dyDescent="0.25">
      <c r="B573" s="253"/>
      <c r="C573" s="223"/>
      <c r="D573" s="223"/>
      <c r="E573" s="224"/>
      <c r="F573" s="224"/>
      <c r="G573" s="255"/>
      <c r="H573" s="255"/>
      <c r="I573" s="255"/>
      <c r="J573" s="255"/>
      <c r="K573" s="255"/>
      <c r="L573" s="255"/>
      <c r="M573" s="255"/>
      <c r="N573" s="255"/>
    </row>
    <row r="574" spans="2:14" x14ac:dyDescent="0.25">
      <c r="B574" s="253"/>
      <c r="C574" s="223"/>
      <c r="D574" s="223"/>
      <c r="E574" s="224"/>
      <c r="F574" s="224"/>
      <c r="G574" s="255"/>
      <c r="H574" s="255"/>
      <c r="I574" s="255"/>
      <c r="J574" s="255"/>
      <c r="K574" s="255"/>
      <c r="L574" s="255"/>
      <c r="M574" s="255"/>
      <c r="N574" s="255"/>
    </row>
    <row r="575" spans="2:14" x14ac:dyDescent="0.25">
      <c r="B575" s="253"/>
      <c r="C575" s="223"/>
      <c r="D575" s="223"/>
      <c r="E575" s="224"/>
      <c r="F575" s="224"/>
      <c r="G575" s="255"/>
      <c r="H575" s="255"/>
      <c r="I575" s="255"/>
      <c r="J575" s="255"/>
      <c r="K575" s="255"/>
      <c r="L575" s="255"/>
      <c r="M575" s="255"/>
      <c r="N575" s="255"/>
    </row>
    <row r="576" spans="2:14" x14ac:dyDescent="0.25">
      <c r="B576" s="253"/>
      <c r="C576" s="223"/>
      <c r="D576" s="223"/>
      <c r="E576" s="224"/>
      <c r="F576" s="224"/>
      <c r="G576" s="255"/>
      <c r="H576" s="255"/>
      <c r="I576" s="255"/>
      <c r="J576" s="255"/>
      <c r="K576" s="255"/>
      <c r="L576" s="255"/>
      <c r="M576" s="255"/>
      <c r="N576" s="255"/>
    </row>
    <row r="577" spans="2:14" x14ac:dyDescent="0.25">
      <c r="B577" s="253"/>
      <c r="C577" s="223"/>
      <c r="D577" s="223"/>
      <c r="E577" s="224"/>
      <c r="F577" s="224"/>
      <c r="G577" s="255"/>
      <c r="H577" s="255"/>
      <c r="I577" s="255"/>
      <c r="J577" s="255"/>
      <c r="K577" s="255"/>
      <c r="L577" s="255"/>
      <c r="M577" s="255"/>
      <c r="N577" s="255"/>
    </row>
    <row r="578" spans="2:14" x14ac:dyDescent="0.25">
      <c r="B578" s="253"/>
      <c r="C578" s="223"/>
      <c r="D578" s="223"/>
      <c r="E578" s="224"/>
      <c r="F578" s="224"/>
      <c r="G578" s="255"/>
      <c r="H578" s="255"/>
      <c r="I578" s="255"/>
      <c r="J578" s="255"/>
      <c r="K578" s="255"/>
      <c r="L578" s="255"/>
      <c r="M578" s="255"/>
      <c r="N578" s="255"/>
    </row>
    <row r="579" spans="2:14" x14ac:dyDescent="0.25">
      <c r="B579" s="253"/>
      <c r="C579" s="223"/>
      <c r="D579" s="223"/>
      <c r="E579" s="224"/>
      <c r="F579" s="224"/>
      <c r="G579" s="255"/>
      <c r="H579" s="255"/>
      <c r="I579" s="255"/>
      <c r="J579" s="255"/>
      <c r="K579" s="255"/>
      <c r="L579" s="255"/>
      <c r="M579" s="255"/>
      <c r="N579" s="255"/>
    </row>
    <row r="580" spans="2:14" x14ac:dyDescent="0.25">
      <c r="B580" s="253"/>
      <c r="C580" s="223"/>
      <c r="D580" s="223"/>
      <c r="E580" s="224"/>
      <c r="F580" s="224"/>
      <c r="G580" s="255"/>
      <c r="H580" s="255"/>
      <c r="I580" s="255"/>
      <c r="J580" s="255"/>
      <c r="K580" s="255"/>
      <c r="L580" s="255"/>
      <c r="M580" s="255"/>
      <c r="N580" s="255"/>
    </row>
    <row r="581" spans="2:14" x14ac:dyDescent="0.25">
      <c r="B581" s="253"/>
      <c r="C581" s="223"/>
      <c r="D581" s="223"/>
      <c r="E581" s="224"/>
      <c r="F581" s="224"/>
      <c r="G581" s="255"/>
      <c r="H581" s="255"/>
      <c r="I581" s="255"/>
      <c r="J581" s="255"/>
      <c r="K581" s="255"/>
      <c r="L581" s="255"/>
      <c r="M581" s="255"/>
      <c r="N581" s="255"/>
    </row>
    <row r="582" spans="2:14" x14ac:dyDescent="0.25">
      <c r="B582" s="253"/>
      <c r="C582" s="223"/>
      <c r="D582" s="223"/>
      <c r="E582" s="224"/>
      <c r="F582" s="224"/>
      <c r="G582" s="255"/>
      <c r="H582" s="255"/>
      <c r="I582" s="255"/>
      <c r="J582" s="255"/>
      <c r="K582" s="255"/>
      <c r="L582" s="255"/>
      <c r="M582" s="255"/>
      <c r="N582" s="255"/>
    </row>
    <row r="583" spans="2:14" x14ac:dyDescent="0.25">
      <c r="B583" s="253"/>
      <c r="C583" s="223"/>
      <c r="D583" s="223"/>
      <c r="E583" s="224"/>
      <c r="F583" s="224"/>
      <c r="G583" s="255"/>
      <c r="H583" s="255"/>
      <c r="I583" s="255"/>
      <c r="J583" s="255"/>
      <c r="K583" s="255"/>
      <c r="L583" s="255"/>
      <c r="M583" s="255"/>
      <c r="N583" s="255"/>
    </row>
    <row r="584" spans="2:14" x14ac:dyDescent="0.25">
      <c r="B584" s="253"/>
      <c r="C584" s="223"/>
      <c r="D584" s="223"/>
      <c r="E584" s="224"/>
      <c r="F584" s="224"/>
      <c r="G584" s="255"/>
      <c r="H584" s="255"/>
      <c r="I584" s="255"/>
      <c r="J584" s="255"/>
      <c r="K584" s="255"/>
      <c r="L584" s="255"/>
      <c r="M584" s="255"/>
      <c r="N584" s="255"/>
    </row>
    <row r="585" spans="2:14" x14ac:dyDescent="0.25">
      <c r="B585" s="253"/>
      <c r="C585" s="223"/>
      <c r="D585" s="223"/>
      <c r="E585" s="224"/>
      <c r="F585" s="224"/>
      <c r="G585" s="255"/>
      <c r="H585" s="255"/>
      <c r="I585" s="255"/>
      <c r="J585" s="255"/>
      <c r="K585" s="255"/>
      <c r="L585" s="255"/>
      <c r="M585" s="255"/>
      <c r="N585" s="255"/>
    </row>
    <row r="586" spans="2:14" x14ac:dyDescent="0.25">
      <c r="B586" s="253"/>
      <c r="C586" s="223"/>
      <c r="D586" s="223"/>
      <c r="E586" s="224"/>
      <c r="F586" s="224"/>
      <c r="G586" s="255"/>
      <c r="H586" s="255"/>
      <c r="I586" s="255"/>
      <c r="J586" s="255"/>
      <c r="K586" s="255"/>
      <c r="L586" s="255"/>
      <c r="M586" s="255"/>
      <c r="N586" s="255"/>
    </row>
    <row r="587" spans="2:14" x14ac:dyDescent="0.25">
      <c r="B587" s="253"/>
      <c r="C587" s="223"/>
      <c r="D587" s="223"/>
      <c r="E587" s="224"/>
      <c r="F587" s="224"/>
      <c r="G587" s="255"/>
      <c r="H587" s="255"/>
      <c r="I587" s="255"/>
      <c r="J587" s="255"/>
      <c r="K587" s="255"/>
      <c r="L587" s="255"/>
      <c r="M587" s="255"/>
      <c r="N587" s="255"/>
    </row>
    <row r="588" spans="2:14" x14ac:dyDescent="0.25">
      <c r="B588" s="253"/>
      <c r="C588" s="223"/>
      <c r="D588" s="223"/>
      <c r="E588" s="224"/>
      <c r="F588" s="224"/>
      <c r="G588" s="255"/>
      <c r="H588" s="255"/>
      <c r="I588" s="255"/>
      <c r="J588" s="255"/>
      <c r="K588" s="255"/>
      <c r="L588" s="255"/>
      <c r="M588" s="255"/>
      <c r="N588" s="255"/>
    </row>
    <row r="589" spans="2:14" x14ac:dyDescent="0.25">
      <c r="B589" s="253"/>
      <c r="C589" s="223"/>
      <c r="D589" s="223"/>
      <c r="E589" s="224"/>
      <c r="F589" s="224"/>
      <c r="G589" s="255"/>
      <c r="H589" s="255"/>
      <c r="I589" s="255"/>
      <c r="J589" s="255"/>
      <c r="K589" s="255"/>
      <c r="L589" s="255"/>
      <c r="M589" s="255"/>
      <c r="N589" s="255"/>
    </row>
    <row r="590" spans="2:14" x14ac:dyDescent="0.25">
      <c r="B590" s="253"/>
      <c r="C590" s="223"/>
      <c r="D590" s="223"/>
      <c r="E590" s="224"/>
      <c r="F590" s="224"/>
      <c r="G590" s="255"/>
      <c r="H590" s="255"/>
      <c r="I590" s="255"/>
      <c r="J590" s="255"/>
      <c r="K590" s="255"/>
      <c r="L590" s="255"/>
      <c r="M590" s="255"/>
      <c r="N590" s="255"/>
    </row>
    <row r="591" spans="2:14" x14ac:dyDescent="0.25">
      <c r="B591" s="253"/>
      <c r="C591" s="223"/>
      <c r="D591" s="223"/>
      <c r="E591" s="224"/>
      <c r="F591" s="224"/>
      <c r="G591" s="255"/>
      <c r="H591" s="255"/>
      <c r="I591" s="255"/>
      <c r="J591" s="255"/>
      <c r="K591" s="255"/>
      <c r="L591" s="255"/>
      <c r="M591" s="255"/>
      <c r="N591" s="255"/>
    </row>
    <row r="592" spans="2:14" x14ac:dyDescent="0.25">
      <c r="B592" s="253"/>
      <c r="C592" s="223"/>
      <c r="D592" s="223"/>
      <c r="E592" s="224"/>
      <c r="F592" s="224"/>
      <c r="G592" s="255"/>
      <c r="H592" s="255"/>
      <c r="I592" s="255"/>
      <c r="J592" s="255"/>
      <c r="K592" s="255"/>
      <c r="L592" s="255"/>
      <c r="M592" s="255"/>
      <c r="N592" s="255"/>
    </row>
    <row r="593" spans="2:14" x14ac:dyDescent="0.25">
      <c r="B593" s="253"/>
      <c r="C593" s="223"/>
      <c r="D593" s="223"/>
      <c r="E593" s="224"/>
      <c r="F593" s="224"/>
      <c r="G593" s="255"/>
      <c r="H593" s="255"/>
      <c r="I593" s="255"/>
      <c r="J593" s="255"/>
      <c r="K593" s="255"/>
      <c r="L593" s="255"/>
      <c r="M593" s="255"/>
      <c r="N593" s="255"/>
    </row>
    <row r="594" spans="2:14" x14ac:dyDescent="0.25">
      <c r="B594" s="253"/>
      <c r="C594" s="223"/>
      <c r="D594" s="223"/>
      <c r="E594" s="224"/>
      <c r="F594" s="224"/>
      <c r="G594" s="255"/>
      <c r="H594" s="255"/>
      <c r="I594" s="255"/>
      <c r="J594" s="255"/>
      <c r="K594" s="255"/>
      <c r="L594" s="255"/>
      <c r="M594" s="255"/>
      <c r="N594" s="255"/>
    </row>
    <row r="595" spans="2:14" x14ac:dyDescent="0.25">
      <c r="B595" s="253"/>
      <c r="C595" s="223"/>
      <c r="D595" s="223"/>
      <c r="E595" s="224"/>
      <c r="F595" s="224"/>
      <c r="G595" s="255"/>
      <c r="H595" s="255"/>
      <c r="I595" s="255"/>
      <c r="J595" s="255"/>
      <c r="K595" s="255"/>
      <c r="L595" s="255"/>
      <c r="M595" s="255"/>
      <c r="N595" s="255"/>
    </row>
    <row r="596" spans="2:14" x14ac:dyDescent="0.25">
      <c r="B596" s="253"/>
      <c r="C596" s="223"/>
      <c r="D596" s="223"/>
      <c r="E596" s="224"/>
      <c r="F596" s="224"/>
      <c r="G596" s="255"/>
      <c r="H596" s="255"/>
      <c r="I596" s="255"/>
      <c r="J596" s="255"/>
      <c r="K596" s="255"/>
      <c r="L596" s="255"/>
      <c r="M596" s="255"/>
      <c r="N596" s="255"/>
    </row>
    <row r="597" spans="2:14" x14ac:dyDescent="0.25">
      <c r="B597" s="253"/>
      <c r="C597" s="223"/>
      <c r="D597" s="223"/>
      <c r="E597" s="358"/>
      <c r="F597" s="358"/>
      <c r="G597" s="255"/>
      <c r="H597" s="255"/>
      <c r="I597" s="255"/>
      <c r="J597" s="255"/>
      <c r="K597" s="255"/>
      <c r="L597" s="255"/>
      <c r="M597" s="255"/>
      <c r="N597" s="255"/>
    </row>
    <row r="598" spans="2:14" x14ac:dyDescent="0.25">
      <c r="B598" s="253"/>
      <c r="C598" s="223"/>
      <c r="D598" s="223"/>
      <c r="E598" s="358"/>
      <c r="F598" s="358"/>
      <c r="G598" s="255"/>
      <c r="H598" s="255"/>
      <c r="I598" s="255"/>
      <c r="J598" s="255"/>
      <c r="K598" s="255"/>
      <c r="L598" s="255"/>
      <c r="M598" s="255"/>
      <c r="N598" s="255"/>
    </row>
    <row r="599" spans="2:14" x14ac:dyDescent="0.25">
      <c r="B599" s="253"/>
      <c r="C599" s="223"/>
      <c r="D599" s="223"/>
      <c r="E599" s="358"/>
      <c r="F599" s="358"/>
      <c r="G599" s="255"/>
      <c r="H599" s="255"/>
      <c r="I599" s="255"/>
      <c r="J599" s="255"/>
      <c r="K599" s="255"/>
      <c r="L599" s="255"/>
      <c r="M599" s="255"/>
      <c r="N599" s="255"/>
    </row>
    <row r="600" spans="2:14" x14ac:dyDescent="0.25">
      <c r="B600" s="253"/>
      <c r="C600" s="223"/>
      <c r="D600" s="223"/>
      <c r="E600" s="358"/>
      <c r="F600" s="358"/>
      <c r="G600" s="255"/>
      <c r="H600" s="255"/>
      <c r="I600" s="255"/>
      <c r="J600" s="255"/>
      <c r="K600" s="255"/>
      <c r="L600" s="255"/>
      <c r="M600" s="255"/>
      <c r="N600" s="255"/>
    </row>
    <row r="601" spans="2:14" x14ac:dyDescent="0.25">
      <c r="B601" s="253"/>
      <c r="C601" s="223"/>
      <c r="D601" s="223"/>
      <c r="E601" s="358"/>
      <c r="F601" s="358"/>
      <c r="G601" s="255"/>
      <c r="H601" s="255"/>
      <c r="I601" s="255"/>
      <c r="J601" s="255"/>
      <c r="K601" s="255"/>
      <c r="L601" s="255"/>
      <c r="M601" s="255"/>
      <c r="N601" s="255"/>
    </row>
    <row r="602" spans="2:14" x14ac:dyDescent="0.25">
      <c r="B602" s="253"/>
      <c r="C602" s="223"/>
      <c r="D602" s="223"/>
      <c r="E602" s="358"/>
      <c r="F602" s="358"/>
      <c r="G602" s="255"/>
      <c r="H602" s="255"/>
      <c r="I602" s="255"/>
      <c r="J602" s="255"/>
      <c r="K602" s="255"/>
      <c r="L602" s="255"/>
      <c r="M602" s="255"/>
      <c r="N602" s="255"/>
    </row>
    <row r="603" spans="2:14" x14ac:dyDescent="0.25">
      <c r="B603" s="359"/>
      <c r="C603" s="360"/>
      <c r="D603" s="360"/>
      <c r="E603" s="358"/>
      <c r="F603" s="358"/>
      <c r="G603" s="261"/>
      <c r="H603" s="261"/>
      <c r="I603" s="261"/>
      <c r="J603" s="261"/>
      <c r="K603" s="261"/>
      <c r="L603" s="261"/>
      <c r="M603" s="261"/>
      <c r="N603" s="261"/>
    </row>
    <row r="604" spans="2:14" x14ac:dyDescent="0.25">
      <c r="B604" s="361"/>
      <c r="E604" s="358"/>
      <c r="F604" s="358"/>
    </row>
    <row r="605" spans="2:14" x14ac:dyDescent="0.25">
      <c r="E605" s="363"/>
      <c r="F605" s="364"/>
    </row>
  </sheetData>
  <mergeCells count="17">
    <mergeCell ref="E597:F597"/>
    <mergeCell ref="E598:F598"/>
    <mergeCell ref="E599:F599"/>
    <mergeCell ref="E600:F600"/>
    <mergeCell ref="E601:F601"/>
    <mergeCell ref="E602:F602"/>
    <mergeCell ref="E603:F603"/>
    <mergeCell ref="E604:F604"/>
    <mergeCell ref="C3:D3"/>
    <mergeCell ref="B1:B2"/>
    <mergeCell ref="K1:N1"/>
    <mergeCell ref="E2:F2"/>
    <mergeCell ref="G2:J2"/>
    <mergeCell ref="C1:D1"/>
    <mergeCell ref="E1:F1"/>
    <mergeCell ref="G1:J1"/>
    <mergeCell ref="K2:N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06EA5-32AC-4FA6-841D-947E1067A7FE}">
  <dimension ref="A1:P1047588"/>
  <sheetViews>
    <sheetView tabSelected="1" topLeftCell="A2" zoomScale="58" workbookViewId="0">
      <selection activeCell="A20" sqref="A20"/>
    </sheetView>
  </sheetViews>
  <sheetFormatPr baseColWidth="10" defaultColWidth="20.42578125" defaultRowHeight="15" x14ac:dyDescent="0.25"/>
  <cols>
    <col min="1" max="1" width="28.28515625" style="224" customWidth="1"/>
    <col min="2" max="2" width="15" style="303" customWidth="1"/>
    <col min="3" max="3" width="18.42578125" style="317" bestFit="1" customWidth="1"/>
    <col min="4" max="4" width="12.85546875" style="317" customWidth="1"/>
    <col min="5" max="5" width="28.42578125" style="318" customWidth="1"/>
    <col min="6" max="6" width="27.42578125" style="319" customWidth="1"/>
    <col min="7" max="7" width="17.28515625" style="317" customWidth="1"/>
    <col min="8" max="8" width="20.42578125" style="373"/>
    <col min="9" max="9" width="20.42578125" style="367"/>
    <col min="10" max="10" width="20.42578125" style="319"/>
    <col min="11" max="11" width="20.42578125" style="317"/>
    <col min="12" max="12" width="20.42578125" style="373"/>
    <col min="13" max="13" width="20.42578125" style="367"/>
    <col min="14" max="14" width="20.42578125" style="319"/>
    <col min="15" max="16384" width="20.42578125" style="224"/>
  </cols>
  <sheetData>
    <row r="1" spans="1:16" ht="16.5" thickBot="1" x14ac:dyDescent="0.3">
      <c r="A1" s="11"/>
      <c r="B1" s="365"/>
      <c r="C1" s="197" t="s">
        <v>2818</v>
      </c>
      <c r="D1" s="219"/>
      <c r="E1" s="192" t="s">
        <v>1286</v>
      </c>
      <c r="F1" s="192"/>
      <c r="G1" s="143" t="s">
        <v>0</v>
      </c>
      <c r="H1" s="144"/>
      <c r="I1" s="144"/>
      <c r="J1" s="144"/>
      <c r="K1" s="144"/>
      <c r="L1" s="144"/>
      <c r="M1" s="144"/>
      <c r="N1" s="145"/>
    </row>
    <row r="2" spans="1:16" ht="16.5" thickBot="1" x14ac:dyDescent="0.3">
      <c r="B2" s="1"/>
      <c r="C2" s="2" t="s">
        <v>600</v>
      </c>
      <c r="D2" s="2" t="s">
        <v>601</v>
      </c>
      <c r="E2" s="211" t="s">
        <v>602</v>
      </c>
      <c r="F2" s="212"/>
      <c r="G2" s="197" t="s">
        <v>600</v>
      </c>
      <c r="H2" s="219"/>
      <c r="I2" s="219"/>
      <c r="J2" s="198"/>
      <c r="K2" s="197" t="s">
        <v>601</v>
      </c>
      <c r="L2" s="219"/>
      <c r="M2" s="219"/>
      <c r="N2" s="198"/>
    </row>
    <row r="3" spans="1:16" ht="16.5" thickBot="1" x14ac:dyDescent="0.3">
      <c r="B3" s="2" t="s">
        <v>1</v>
      </c>
      <c r="C3" s="197" t="s">
        <v>2818</v>
      </c>
      <c r="D3" s="198"/>
      <c r="E3" s="4" t="s">
        <v>2</v>
      </c>
      <c r="F3" s="5" t="s">
        <v>3</v>
      </c>
      <c r="G3" s="3" t="s">
        <v>4</v>
      </c>
      <c r="H3" s="6" t="s">
        <v>5</v>
      </c>
      <c r="I3" s="7" t="s">
        <v>6</v>
      </c>
      <c r="J3" s="8" t="s">
        <v>7</v>
      </c>
      <c r="K3" s="3" t="s">
        <v>4</v>
      </c>
      <c r="L3" s="6" t="s">
        <v>5</v>
      </c>
      <c r="M3" s="7" t="s">
        <v>6</v>
      </c>
      <c r="N3" s="8" t="s">
        <v>7</v>
      </c>
      <c r="O3" s="9"/>
      <c r="P3" s="9"/>
    </row>
    <row r="4" spans="1:16" ht="15.75" x14ac:dyDescent="0.25">
      <c r="A4" s="10" t="s">
        <v>1147</v>
      </c>
      <c r="B4" s="279" t="s">
        <v>177</v>
      </c>
      <c r="C4" s="271" t="s">
        <v>15</v>
      </c>
      <c r="D4" s="270" t="s">
        <v>15</v>
      </c>
      <c r="E4" s="277" t="s">
        <v>619</v>
      </c>
      <c r="F4" s="278" t="s">
        <v>620</v>
      </c>
      <c r="G4" s="277"/>
      <c r="H4" s="245"/>
      <c r="I4" s="245"/>
      <c r="J4" s="278"/>
      <c r="K4" s="366"/>
      <c r="L4" s="245"/>
      <c r="M4" s="245"/>
      <c r="N4" s="278"/>
    </row>
    <row r="5" spans="1:16" ht="18.75" customHeight="1" x14ac:dyDescent="0.25">
      <c r="A5" s="122" t="s">
        <v>2730</v>
      </c>
      <c r="B5" s="276" t="s">
        <v>92</v>
      </c>
      <c r="C5" s="271" t="s">
        <v>15</v>
      </c>
      <c r="D5" s="270" t="s">
        <v>15</v>
      </c>
      <c r="E5" s="277" t="s">
        <v>646</v>
      </c>
      <c r="F5" s="278" t="s">
        <v>647</v>
      </c>
      <c r="G5" s="277"/>
      <c r="H5" s="245"/>
      <c r="I5" s="245"/>
      <c r="J5" s="278"/>
      <c r="K5" s="366"/>
      <c r="L5" s="245"/>
      <c r="M5" s="245"/>
      <c r="N5" s="278"/>
    </row>
    <row r="6" spans="1:16" ht="15.75" customHeight="1" x14ac:dyDescent="0.25">
      <c r="A6" s="303"/>
      <c r="B6" s="276" t="s">
        <v>2728</v>
      </c>
      <c r="C6" s="271" t="s">
        <v>15</v>
      </c>
      <c r="D6" s="270" t="s">
        <v>15</v>
      </c>
      <c r="E6" s="277" t="s">
        <v>662</v>
      </c>
      <c r="F6" s="278" t="s">
        <v>663</v>
      </c>
      <c r="G6" s="277"/>
      <c r="H6" s="245"/>
      <c r="I6" s="245"/>
      <c r="J6" s="278"/>
      <c r="K6" s="366"/>
      <c r="L6" s="245"/>
      <c r="M6" s="245"/>
      <c r="N6" s="278"/>
    </row>
    <row r="7" spans="1:16" ht="21" customHeight="1" x14ac:dyDescent="0.25">
      <c r="A7" s="303"/>
      <c r="B7" s="276" t="s">
        <v>215</v>
      </c>
      <c r="C7" s="140" t="s">
        <v>510</v>
      </c>
      <c r="D7" s="141" t="s">
        <v>510</v>
      </c>
      <c r="E7" s="277" t="s">
        <v>696</v>
      </c>
      <c r="F7" s="278" t="s">
        <v>697</v>
      </c>
      <c r="G7" s="277"/>
      <c r="H7" s="245"/>
      <c r="I7" s="73"/>
      <c r="J7" s="74"/>
      <c r="K7" s="366" t="s">
        <v>106</v>
      </c>
      <c r="L7" s="245" t="s">
        <v>660</v>
      </c>
      <c r="M7" s="31">
        <v>0.250496</v>
      </c>
      <c r="N7" s="278" t="s">
        <v>176</v>
      </c>
    </row>
    <row r="8" spans="1:16" x14ac:dyDescent="0.25">
      <c r="A8" s="303"/>
      <c r="B8" s="280" t="s">
        <v>221</v>
      </c>
      <c r="C8" s="280" t="s">
        <v>15</v>
      </c>
      <c r="D8" s="280" t="s">
        <v>15</v>
      </c>
      <c r="E8" s="281" t="s">
        <v>710</v>
      </c>
      <c r="F8" s="282" t="s">
        <v>711</v>
      </c>
      <c r="G8" s="225" t="s">
        <v>223</v>
      </c>
      <c r="H8" s="225" t="s">
        <v>224</v>
      </c>
      <c r="I8" s="225" t="s">
        <v>176</v>
      </c>
      <c r="J8" s="31">
        <v>-0.61950099999999997</v>
      </c>
      <c r="K8" s="225" t="s">
        <v>223</v>
      </c>
      <c r="L8" s="225" t="s">
        <v>224</v>
      </c>
      <c r="M8" s="225" t="s">
        <v>176</v>
      </c>
      <c r="N8" s="129">
        <v>-0.62747699999999995</v>
      </c>
    </row>
    <row r="9" spans="1:16" x14ac:dyDescent="0.25">
      <c r="A9" s="303"/>
      <c r="B9" s="283"/>
      <c r="C9" s="283"/>
      <c r="D9" s="283"/>
      <c r="E9" s="284"/>
      <c r="F9" s="285"/>
      <c r="G9" s="225" t="s">
        <v>223</v>
      </c>
      <c r="H9" s="225" t="s">
        <v>712</v>
      </c>
      <c r="I9" s="225" t="s">
        <v>176</v>
      </c>
      <c r="J9" s="31">
        <v>-0.47114699999999998</v>
      </c>
      <c r="K9" s="225" t="s">
        <v>223</v>
      </c>
      <c r="L9" s="225" t="s">
        <v>712</v>
      </c>
      <c r="M9" s="225" t="s">
        <v>176</v>
      </c>
      <c r="N9" s="129">
        <v>-0.477213</v>
      </c>
    </row>
    <row r="10" spans="1:16" ht="15.75" x14ac:dyDescent="0.25">
      <c r="A10" s="303"/>
      <c r="B10" s="286"/>
      <c r="C10" s="286"/>
      <c r="D10" s="286"/>
      <c r="E10" s="287"/>
      <c r="F10" s="288"/>
      <c r="G10" s="126" t="s">
        <v>223</v>
      </c>
      <c r="H10" s="126" t="s">
        <v>713</v>
      </c>
      <c r="I10" s="225" t="s">
        <v>176</v>
      </c>
      <c r="J10" s="31">
        <v>-0.41666399999999998</v>
      </c>
      <c r="K10" s="225"/>
      <c r="L10" s="225"/>
      <c r="M10" s="225"/>
      <c r="N10" s="274"/>
    </row>
    <row r="11" spans="1:16" ht="15.75" x14ac:dyDescent="0.25">
      <c r="A11" s="303"/>
      <c r="B11" s="276" t="s">
        <v>96</v>
      </c>
      <c r="C11" s="271" t="s">
        <v>15</v>
      </c>
      <c r="D11" s="270" t="s">
        <v>15</v>
      </c>
      <c r="E11" s="277" t="s">
        <v>734</v>
      </c>
      <c r="F11" s="278" t="s">
        <v>735</v>
      </c>
      <c r="G11" s="277"/>
      <c r="H11" s="245"/>
      <c r="I11" s="73"/>
      <c r="J11" s="74"/>
      <c r="K11" s="225" t="s">
        <v>46</v>
      </c>
      <c r="L11" s="225" t="s">
        <v>415</v>
      </c>
      <c r="M11" s="367" t="s">
        <v>176</v>
      </c>
      <c r="N11" s="147">
        <v>-0.434332</v>
      </c>
    </row>
    <row r="12" spans="1:16" ht="15.75" x14ac:dyDescent="0.25">
      <c r="A12" s="303"/>
      <c r="B12" s="276" t="s">
        <v>1288</v>
      </c>
      <c r="C12" s="140" t="s">
        <v>510</v>
      </c>
      <c r="D12" s="141" t="s">
        <v>510</v>
      </c>
      <c r="E12" s="277" t="s">
        <v>737</v>
      </c>
      <c r="F12" s="278" t="s">
        <v>738</v>
      </c>
      <c r="G12" s="277"/>
      <c r="H12" s="245"/>
      <c r="I12" s="73"/>
      <c r="J12" s="74"/>
      <c r="K12" s="366"/>
      <c r="L12" s="245"/>
      <c r="M12" s="245"/>
      <c r="N12" s="278"/>
    </row>
    <row r="13" spans="1:16" ht="17.100000000000001" customHeight="1" x14ac:dyDescent="0.25">
      <c r="A13" s="303"/>
      <c r="B13" s="276" t="s">
        <v>232</v>
      </c>
      <c r="C13" s="271" t="s">
        <v>15</v>
      </c>
      <c r="D13" s="270" t="s">
        <v>15</v>
      </c>
      <c r="E13" s="277" t="s">
        <v>739</v>
      </c>
      <c r="F13" s="278" t="s">
        <v>740</v>
      </c>
      <c r="G13" s="277"/>
      <c r="H13" s="245"/>
      <c r="I13" s="73"/>
      <c r="J13" s="74"/>
      <c r="K13" s="366"/>
      <c r="L13" s="245"/>
      <c r="M13" s="245"/>
      <c r="N13" s="278"/>
    </row>
    <row r="14" spans="1:16" ht="19.5" customHeight="1" x14ac:dyDescent="0.25">
      <c r="A14" s="303"/>
      <c r="B14" s="276" t="s">
        <v>403</v>
      </c>
      <c r="C14" s="271" t="s">
        <v>15</v>
      </c>
      <c r="D14" s="270" t="s">
        <v>15</v>
      </c>
      <c r="E14" s="277" t="s">
        <v>763</v>
      </c>
      <c r="F14" s="278" t="s">
        <v>764</v>
      </c>
      <c r="G14" s="277"/>
      <c r="H14" s="245"/>
      <c r="I14" s="73"/>
      <c r="J14" s="74"/>
      <c r="K14" s="366"/>
      <c r="L14" s="245"/>
      <c r="M14" s="245"/>
      <c r="N14" s="278"/>
    </row>
    <row r="15" spans="1:16" ht="15.75" x14ac:dyDescent="0.25">
      <c r="A15" s="303"/>
      <c r="B15" s="276" t="s">
        <v>112</v>
      </c>
      <c r="C15" s="271" t="s">
        <v>15</v>
      </c>
      <c r="D15" s="270" t="s">
        <v>15</v>
      </c>
      <c r="E15" s="277" t="s">
        <v>885</v>
      </c>
      <c r="F15" s="278" t="s">
        <v>886</v>
      </c>
      <c r="G15" s="277"/>
      <c r="H15" s="245"/>
      <c r="I15" s="73"/>
      <c r="J15" s="74"/>
      <c r="K15" s="366"/>
      <c r="L15" s="245"/>
      <c r="M15" s="245"/>
      <c r="N15" s="278"/>
    </row>
    <row r="16" spans="1:16" ht="16.5" thickBot="1" x14ac:dyDescent="0.3">
      <c r="A16" s="303"/>
      <c r="B16" s="307" t="s">
        <v>457</v>
      </c>
      <c r="C16" s="306" t="s">
        <v>15</v>
      </c>
      <c r="D16" s="307" t="s">
        <v>15</v>
      </c>
      <c r="E16" s="306" t="s">
        <v>944</v>
      </c>
      <c r="F16" s="308" t="s">
        <v>945</v>
      </c>
      <c r="G16" s="306"/>
      <c r="H16" s="368"/>
      <c r="I16" s="15"/>
      <c r="J16" s="14"/>
      <c r="K16" s="225" t="s">
        <v>219</v>
      </c>
      <c r="L16" s="225" t="s">
        <v>654</v>
      </c>
      <c r="M16" s="31">
        <v>0.32207999999999998</v>
      </c>
      <c r="N16" s="274" t="s">
        <v>176</v>
      </c>
    </row>
    <row r="17" spans="1:14" ht="15.75" x14ac:dyDescent="0.25">
      <c r="A17" s="10" t="s">
        <v>1147</v>
      </c>
      <c r="B17" s="279" t="s">
        <v>177</v>
      </c>
      <c r="C17" s="270" t="s">
        <v>15</v>
      </c>
      <c r="D17" s="270" t="s">
        <v>15</v>
      </c>
      <c r="E17" s="277"/>
      <c r="F17" s="278"/>
      <c r="G17" s="277"/>
      <c r="H17" s="245"/>
      <c r="I17" s="245"/>
      <c r="J17" s="278"/>
      <c r="K17" s="366"/>
      <c r="L17" s="245"/>
      <c r="M17" s="245"/>
      <c r="N17" s="278"/>
    </row>
    <row r="18" spans="1:14" ht="15.95" customHeight="1" x14ac:dyDescent="0.25">
      <c r="A18" s="122" t="s">
        <v>2729</v>
      </c>
      <c r="B18" s="276" t="s">
        <v>92</v>
      </c>
      <c r="C18" s="271" t="s">
        <v>15</v>
      </c>
      <c r="D18" s="270" t="s">
        <v>15</v>
      </c>
      <c r="E18" s="366">
        <v>-0.37447672840653601</v>
      </c>
      <c r="F18" s="369" t="s">
        <v>93</v>
      </c>
      <c r="G18" s="277"/>
      <c r="H18" s="245"/>
      <c r="I18" s="245"/>
      <c r="J18" s="278"/>
      <c r="K18" s="366"/>
      <c r="L18" s="245"/>
      <c r="M18" s="245"/>
      <c r="N18" s="278"/>
    </row>
    <row r="19" spans="1:14" x14ac:dyDescent="0.25">
      <c r="A19" s="303"/>
      <c r="B19" s="276" t="s">
        <v>661</v>
      </c>
      <c r="C19" s="271" t="s">
        <v>15</v>
      </c>
      <c r="D19" s="270" t="s">
        <v>15</v>
      </c>
      <c r="E19" s="366">
        <v>0.129307358823082</v>
      </c>
      <c r="F19" s="369" t="s">
        <v>204</v>
      </c>
      <c r="G19" s="277"/>
      <c r="H19" s="245"/>
      <c r="I19" s="245"/>
      <c r="J19" s="278"/>
      <c r="K19" s="366"/>
      <c r="L19" s="245"/>
      <c r="M19" s="245"/>
      <c r="N19" s="278"/>
    </row>
    <row r="20" spans="1:14" x14ac:dyDescent="0.25">
      <c r="A20" s="303"/>
      <c r="B20" s="276" t="s">
        <v>215</v>
      </c>
      <c r="C20" s="271" t="s">
        <v>15</v>
      </c>
      <c r="D20" s="270" t="s">
        <v>15</v>
      </c>
      <c r="E20" s="366">
        <v>0.32548914810517399</v>
      </c>
      <c r="F20" s="369" t="s">
        <v>216</v>
      </c>
      <c r="G20" s="277"/>
      <c r="H20" s="245"/>
      <c r="I20" s="245"/>
      <c r="J20" s="278"/>
      <c r="K20" s="366"/>
      <c r="L20" s="245"/>
      <c r="M20" s="245"/>
      <c r="N20" s="278"/>
    </row>
    <row r="21" spans="1:14" x14ac:dyDescent="0.25">
      <c r="A21" s="303"/>
      <c r="B21" s="370" t="s">
        <v>221</v>
      </c>
      <c r="C21" s="271" t="s">
        <v>15</v>
      </c>
      <c r="D21" s="270" t="s">
        <v>15</v>
      </c>
      <c r="E21" s="366">
        <v>0.168463220069452</v>
      </c>
      <c r="F21" s="369" t="s">
        <v>222</v>
      </c>
      <c r="G21" s="31" t="s">
        <v>223</v>
      </c>
      <c r="H21" s="31" t="s">
        <v>224</v>
      </c>
      <c r="I21" s="225" t="s">
        <v>176</v>
      </c>
      <c r="J21" s="31">
        <v>-0.97343900000000005</v>
      </c>
      <c r="K21" s="31" t="s">
        <v>223</v>
      </c>
      <c r="L21" s="31" t="s">
        <v>224</v>
      </c>
      <c r="M21" s="225" t="s">
        <v>176</v>
      </c>
      <c r="N21" s="129">
        <v>-0.98773599999999995</v>
      </c>
    </row>
    <row r="22" spans="1:14" x14ac:dyDescent="0.25">
      <c r="A22" s="303"/>
      <c r="B22" s="276" t="s">
        <v>96</v>
      </c>
      <c r="C22" s="271" t="s">
        <v>15</v>
      </c>
      <c r="D22" s="270" t="s">
        <v>15</v>
      </c>
      <c r="E22" s="366">
        <v>0.54977051378472697</v>
      </c>
      <c r="F22" s="369" t="s">
        <v>97</v>
      </c>
      <c r="G22" s="31" t="s">
        <v>46</v>
      </c>
      <c r="H22" s="31" t="s">
        <v>47</v>
      </c>
      <c r="I22" s="225" t="s">
        <v>176</v>
      </c>
      <c r="J22" s="31">
        <v>-0.286796</v>
      </c>
      <c r="K22" s="31" t="s">
        <v>46</v>
      </c>
      <c r="L22" s="31" t="s">
        <v>47</v>
      </c>
      <c r="M22" s="225" t="s">
        <v>176</v>
      </c>
      <c r="N22" s="129">
        <v>-0.31141099999999999</v>
      </c>
    </row>
    <row r="23" spans="1:14" ht="15.75" x14ac:dyDescent="0.25">
      <c r="A23" s="303"/>
      <c r="B23" s="276" t="s">
        <v>1288</v>
      </c>
      <c r="C23" s="140" t="s">
        <v>20</v>
      </c>
      <c r="D23" s="13" t="s">
        <v>20</v>
      </c>
      <c r="E23" s="366">
        <v>-0.11715386450099199</v>
      </c>
      <c r="F23" s="369" t="s">
        <v>231</v>
      </c>
      <c r="G23" s="277"/>
      <c r="H23" s="245"/>
      <c r="I23" s="245"/>
      <c r="J23" s="278"/>
      <c r="K23" s="366"/>
      <c r="L23" s="245"/>
      <c r="M23" s="245"/>
      <c r="N23" s="278"/>
    </row>
    <row r="24" spans="1:14" ht="17.100000000000001" customHeight="1" x14ac:dyDescent="0.25">
      <c r="A24" s="303"/>
      <c r="B24" s="276" t="s">
        <v>232</v>
      </c>
      <c r="C24" s="271" t="s">
        <v>15</v>
      </c>
      <c r="D24" s="270" t="s">
        <v>15</v>
      </c>
      <c r="E24" s="366">
        <v>0.33148276170717</v>
      </c>
      <c r="F24" s="369" t="s">
        <v>233</v>
      </c>
      <c r="G24" s="31" t="s">
        <v>83</v>
      </c>
      <c r="H24" s="31" t="s">
        <v>84</v>
      </c>
      <c r="I24" s="31">
        <v>0.56274999999999997</v>
      </c>
      <c r="J24" s="225" t="s">
        <v>176</v>
      </c>
      <c r="K24" s="31" t="s">
        <v>83</v>
      </c>
      <c r="L24" s="31" t="s">
        <v>84</v>
      </c>
      <c r="M24" s="31">
        <v>0.538246</v>
      </c>
      <c r="N24" s="225" t="s">
        <v>176</v>
      </c>
    </row>
    <row r="25" spans="1:14" ht="18" customHeight="1" x14ac:dyDescent="0.25">
      <c r="A25" s="303"/>
      <c r="B25" s="276" t="s">
        <v>403</v>
      </c>
      <c r="C25" s="271" t="s">
        <v>15</v>
      </c>
      <c r="D25" s="270" t="s">
        <v>15</v>
      </c>
      <c r="E25" s="366">
        <v>2.57838076529904E-2</v>
      </c>
      <c r="F25" s="369" t="s">
        <v>404</v>
      </c>
      <c r="G25" s="245" t="s">
        <v>17</v>
      </c>
      <c r="H25" s="245" t="s">
        <v>18</v>
      </c>
      <c r="I25" s="225" t="s">
        <v>176</v>
      </c>
      <c r="J25" s="278">
        <v>-0.33243899999999998</v>
      </c>
      <c r="K25" s="366"/>
      <c r="L25" s="245"/>
      <c r="M25" s="245"/>
      <c r="N25" s="278"/>
    </row>
    <row r="26" spans="1:14" x14ac:dyDescent="0.25">
      <c r="A26" s="303"/>
      <c r="B26" s="276" t="s">
        <v>112</v>
      </c>
      <c r="C26" s="271" t="s">
        <v>15</v>
      </c>
      <c r="D26" s="270" t="s">
        <v>15</v>
      </c>
      <c r="E26" s="366">
        <v>0.92739151834789602</v>
      </c>
      <c r="F26" s="369" t="s">
        <v>113</v>
      </c>
      <c r="G26" s="31" t="s">
        <v>83</v>
      </c>
      <c r="H26" s="31" t="s">
        <v>84</v>
      </c>
      <c r="I26" s="31">
        <v>0.56274999999999997</v>
      </c>
      <c r="J26" s="225" t="s">
        <v>176</v>
      </c>
      <c r="K26" s="31" t="s">
        <v>83</v>
      </c>
      <c r="L26" s="31" t="s">
        <v>84</v>
      </c>
      <c r="M26" s="31">
        <v>0.538246</v>
      </c>
      <c r="N26" s="225" t="s">
        <v>176</v>
      </c>
    </row>
    <row r="27" spans="1:14" ht="15.75" thickBot="1" x14ac:dyDescent="0.3">
      <c r="A27" s="305"/>
      <c r="B27" s="307" t="s">
        <v>457</v>
      </c>
      <c r="C27" s="306" t="s">
        <v>15</v>
      </c>
      <c r="D27" s="307" t="s">
        <v>15</v>
      </c>
      <c r="E27" s="371">
        <v>-0.22475448316246499</v>
      </c>
      <c r="F27" s="372" t="s">
        <v>458</v>
      </c>
      <c r="G27" s="306"/>
      <c r="H27" s="368"/>
      <c r="I27" s="368"/>
      <c r="J27" s="308"/>
      <c r="K27" s="371"/>
      <c r="L27" s="368"/>
      <c r="M27" s="368"/>
      <c r="N27" s="308"/>
    </row>
    <row r="28" spans="1:14" x14ac:dyDescent="0.25">
      <c r="B28" s="224"/>
      <c r="C28" s="224"/>
      <c r="D28" s="224"/>
      <c r="E28" s="224"/>
      <c r="F28" s="224"/>
      <c r="G28" s="224"/>
      <c r="H28" s="224"/>
      <c r="I28" s="224"/>
      <c r="J28" s="224"/>
      <c r="K28" s="224"/>
      <c r="L28" s="224"/>
      <c r="M28" s="224"/>
      <c r="N28" s="224"/>
    </row>
    <row r="29" spans="1:14" x14ac:dyDescent="0.25">
      <c r="B29" s="224"/>
      <c r="C29" s="224"/>
      <c r="D29" s="224"/>
      <c r="E29" s="224"/>
      <c r="F29" s="224"/>
      <c r="G29" s="224"/>
      <c r="H29" s="224"/>
      <c r="I29" s="224"/>
      <c r="J29" s="224"/>
      <c r="K29" s="224"/>
      <c r="L29" s="224"/>
      <c r="M29" s="224"/>
      <c r="N29" s="224"/>
    </row>
    <row r="30" spans="1:14" x14ac:dyDescent="0.25">
      <c r="B30" s="224"/>
      <c r="C30" s="224"/>
      <c r="D30" s="224"/>
      <c r="E30" s="224"/>
      <c r="F30" s="224"/>
      <c r="G30" s="224"/>
      <c r="H30" s="224"/>
      <c r="I30" s="224"/>
      <c r="J30" s="224"/>
      <c r="K30" s="224"/>
      <c r="L30" s="224"/>
      <c r="M30" s="224"/>
      <c r="N30" s="224"/>
    </row>
    <row r="31" spans="1:14" x14ac:dyDescent="0.25">
      <c r="B31" s="224"/>
      <c r="C31" s="224"/>
      <c r="D31" s="224"/>
      <c r="E31" s="224"/>
      <c r="F31" s="224"/>
      <c r="G31" s="224"/>
      <c r="H31" s="224"/>
      <c r="I31" s="224"/>
      <c r="J31" s="224"/>
      <c r="K31" s="224"/>
      <c r="L31" s="224"/>
      <c r="M31" s="224"/>
      <c r="N31" s="224"/>
    </row>
    <row r="32" spans="1:14" x14ac:dyDescent="0.25">
      <c r="B32" s="224"/>
      <c r="C32" s="224"/>
      <c r="D32" s="224"/>
      <c r="E32" s="224"/>
      <c r="F32" s="224"/>
      <c r="G32" s="224"/>
      <c r="H32" s="224"/>
      <c r="I32" s="224"/>
      <c r="J32" s="224"/>
      <c r="K32" s="224"/>
      <c r="L32" s="224"/>
      <c r="M32" s="224"/>
      <c r="N32" s="224"/>
    </row>
    <row r="33" s="224" customFormat="1" x14ac:dyDescent="0.25"/>
    <row r="34" s="224" customFormat="1" x14ac:dyDescent="0.25"/>
    <row r="35" s="224" customFormat="1" x14ac:dyDescent="0.25"/>
    <row r="36" s="224" customFormat="1" x14ac:dyDescent="0.25"/>
    <row r="37" s="224" customFormat="1" x14ac:dyDescent="0.25"/>
    <row r="38" s="224" customFormat="1" x14ac:dyDescent="0.25"/>
    <row r="39" s="224" customFormat="1" x14ac:dyDescent="0.25"/>
    <row r="40" s="224" customFormat="1" x14ac:dyDescent="0.25"/>
    <row r="41" s="224" customFormat="1" x14ac:dyDescent="0.25"/>
    <row r="42" s="224" customFormat="1" x14ac:dyDescent="0.25"/>
    <row r="43" s="224" customFormat="1" x14ac:dyDescent="0.25"/>
    <row r="44" s="224" customFormat="1" x14ac:dyDescent="0.25"/>
    <row r="45" s="224" customFormat="1" x14ac:dyDescent="0.25"/>
    <row r="46" s="224" customFormat="1" x14ac:dyDescent="0.25"/>
    <row r="47" s="224" customFormat="1" x14ac:dyDescent="0.25"/>
    <row r="48" s="224" customFormat="1" x14ac:dyDescent="0.25"/>
    <row r="49" s="224" customFormat="1" x14ac:dyDescent="0.25"/>
    <row r="50" s="224" customFormat="1" x14ac:dyDescent="0.25"/>
    <row r="51" s="224" customFormat="1" x14ac:dyDescent="0.25"/>
    <row r="52" s="224" customFormat="1" x14ac:dyDescent="0.25"/>
    <row r="53" s="224" customFormat="1" x14ac:dyDescent="0.25"/>
    <row r="54" s="224" customFormat="1" x14ac:dyDescent="0.25"/>
    <row r="55" s="224" customFormat="1" x14ac:dyDescent="0.25"/>
    <row r="56" s="224" customFormat="1" x14ac:dyDescent="0.25"/>
    <row r="57" s="224" customFormat="1" x14ac:dyDescent="0.25"/>
    <row r="58" s="224" customFormat="1" x14ac:dyDescent="0.25"/>
    <row r="59" s="224" customFormat="1" x14ac:dyDescent="0.25"/>
    <row r="60" s="224" customFormat="1" x14ac:dyDescent="0.25"/>
    <row r="61" s="224" customFormat="1" x14ac:dyDescent="0.25"/>
    <row r="62" s="224" customFormat="1" x14ac:dyDescent="0.25"/>
    <row r="63" s="224" customFormat="1" x14ac:dyDescent="0.25"/>
    <row r="64" s="224" customFormat="1" x14ac:dyDescent="0.25"/>
    <row r="65" s="224" customFormat="1" x14ac:dyDescent="0.25"/>
    <row r="66" s="224" customFormat="1" x14ac:dyDescent="0.25"/>
    <row r="67" s="224" customFormat="1" x14ac:dyDescent="0.25"/>
    <row r="68" s="224" customFormat="1" x14ac:dyDescent="0.25"/>
    <row r="69" s="224" customFormat="1" x14ac:dyDescent="0.25"/>
    <row r="70" s="224" customFormat="1" x14ac:dyDescent="0.25"/>
    <row r="71" s="224" customFormat="1" x14ac:dyDescent="0.25"/>
    <row r="72" s="224" customFormat="1" x14ac:dyDescent="0.25"/>
    <row r="73" s="224" customFormat="1" x14ac:dyDescent="0.25"/>
    <row r="74" s="224" customFormat="1" x14ac:dyDescent="0.25"/>
    <row r="75" s="224" customFormat="1" x14ac:dyDescent="0.25"/>
    <row r="76" s="224" customFormat="1" x14ac:dyDescent="0.25"/>
    <row r="77" s="224" customFormat="1" x14ac:dyDescent="0.25"/>
    <row r="78" s="224" customFormat="1" x14ac:dyDescent="0.25"/>
    <row r="79" s="224" customFormat="1" x14ac:dyDescent="0.25"/>
    <row r="80" s="224" customFormat="1" x14ac:dyDescent="0.25"/>
    <row r="81" spans="2:14" x14ac:dyDescent="0.25">
      <c r="B81" s="224"/>
      <c r="C81" s="224"/>
      <c r="D81" s="224"/>
      <c r="E81" s="224"/>
      <c r="F81" s="224"/>
      <c r="G81" s="224"/>
      <c r="H81" s="224"/>
      <c r="I81" s="224"/>
      <c r="J81" s="224"/>
      <c r="K81" s="224"/>
      <c r="L81" s="224"/>
      <c r="M81" s="224"/>
      <c r="N81" s="224"/>
    </row>
    <row r="82" spans="2:14" x14ac:dyDescent="0.25">
      <c r="B82" s="224"/>
      <c r="C82" s="224"/>
      <c r="D82" s="224"/>
      <c r="E82" s="224"/>
      <c r="F82" s="224"/>
      <c r="G82" s="224"/>
      <c r="H82" s="224"/>
      <c r="I82" s="224"/>
      <c r="J82" s="224"/>
      <c r="K82" s="224"/>
      <c r="L82" s="224"/>
      <c r="M82" s="224"/>
      <c r="N82" s="224"/>
    </row>
    <row r="83" spans="2:14" x14ac:dyDescent="0.25">
      <c r="B83" s="224"/>
      <c r="C83" s="224"/>
      <c r="D83" s="224"/>
      <c r="E83" s="224"/>
      <c r="F83" s="224"/>
      <c r="G83" s="224"/>
      <c r="H83" s="224"/>
      <c r="I83" s="224"/>
      <c r="J83" s="224"/>
      <c r="K83" s="224"/>
      <c r="L83" s="224"/>
      <c r="M83" s="224"/>
      <c r="N83" s="224"/>
    </row>
    <row r="84" spans="2:14" x14ac:dyDescent="0.25">
      <c r="B84" s="224"/>
      <c r="C84" s="224"/>
      <c r="D84" s="224"/>
      <c r="E84" s="224"/>
      <c r="F84" s="224"/>
      <c r="G84" s="224"/>
      <c r="H84" s="224"/>
      <c r="I84" s="224"/>
      <c r="J84" s="224"/>
      <c r="K84" s="224"/>
      <c r="L84" s="224"/>
      <c r="M84" s="224"/>
      <c r="N84" s="224"/>
    </row>
    <row r="85" spans="2:14" x14ac:dyDescent="0.25">
      <c r="B85" s="224"/>
      <c r="C85" s="224"/>
      <c r="D85" s="224"/>
      <c r="E85" s="224"/>
      <c r="F85" s="224"/>
      <c r="G85" s="224"/>
      <c r="H85" s="224"/>
      <c r="I85" s="224"/>
      <c r="J85" s="224"/>
      <c r="K85" s="224"/>
      <c r="L85" s="224"/>
      <c r="M85" s="224"/>
      <c r="N85" s="224"/>
    </row>
    <row r="86" spans="2:14" x14ac:dyDescent="0.25">
      <c r="B86" s="224"/>
      <c r="C86" s="224"/>
      <c r="D86" s="224"/>
      <c r="E86" s="224"/>
      <c r="F86" s="224"/>
      <c r="G86" s="224"/>
      <c r="H86" s="224"/>
      <c r="I86" s="224"/>
      <c r="J86" s="224"/>
      <c r="K86" s="224"/>
      <c r="L86" s="224"/>
      <c r="M86" s="224"/>
      <c r="N86" s="224"/>
    </row>
    <row r="87" spans="2:14" x14ac:dyDescent="0.25">
      <c r="B87" s="224"/>
      <c r="C87" s="224"/>
      <c r="D87" s="224"/>
      <c r="E87" s="224"/>
      <c r="F87" s="224"/>
      <c r="G87" s="224"/>
      <c r="H87" s="224"/>
      <c r="I87" s="224"/>
      <c r="J87" s="224"/>
      <c r="K87" s="224"/>
      <c r="L87" s="224"/>
      <c r="M87" s="224"/>
      <c r="N87" s="224"/>
    </row>
    <row r="88" spans="2:14" x14ac:dyDescent="0.25">
      <c r="B88" s="224"/>
      <c r="C88" s="224"/>
      <c r="D88" s="224"/>
      <c r="E88" s="224"/>
      <c r="F88" s="224"/>
      <c r="G88" s="224"/>
      <c r="H88" s="224"/>
      <c r="I88" s="224"/>
      <c r="J88" s="224"/>
      <c r="K88" s="224"/>
      <c r="L88" s="224"/>
      <c r="M88" s="224"/>
      <c r="N88" s="224"/>
    </row>
    <row r="1047588" spans="2:11" x14ac:dyDescent="0.25">
      <c r="B1047588" s="224"/>
      <c r="C1047588" s="224"/>
      <c r="D1047588" s="224"/>
      <c r="E1047588" s="224"/>
      <c r="F1047588" s="224"/>
      <c r="G1047588" s="224"/>
      <c r="K1047588" s="224"/>
    </row>
  </sheetData>
  <mergeCells count="11">
    <mergeCell ref="F8:F10"/>
    <mergeCell ref="C3:D3"/>
    <mergeCell ref="B8:B10"/>
    <mergeCell ref="C8:C10"/>
    <mergeCell ref="D8:D10"/>
    <mergeCell ref="E8:E10"/>
    <mergeCell ref="G2:J2"/>
    <mergeCell ref="K2:N2"/>
    <mergeCell ref="C1:D1"/>
    <mergeCell ref="E1:F1"/>
    <mergeCell ref="E2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a</vt:lpstr>
      <vt:lpstr>b</vt:lpstr>
      <vt:lpstr>c</vt:lpstr>
      <vt:lpstr>d</vt:lpstr>
      <vt:lpstr>e</vt:lpstr>
      <vt:lpstr>f</vt:lpstr>
      <vt:lpstr>g</vt:lpstr>
      <vt:lpstr>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eur</dc:creator>
  <cp:lastModifiedBy>Administrateur</cp:lastModifiedBy>
  <dcterms:created xsi:type="dcterms:W3CDTF">2024-04-04T07:03:39Z</dcterms:created>
  <dcterms:modified xsi:type="dcterms:W3CDTF">2024-07-23T13:55:58Z</dcterms:modified>
</cp:coreProperties>
</file>